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320" windowHeight="15200" tabRatio="755" firstSheet="5" activeTab="9"/>
  </bookViews>
  <sheets>
    <sheet name="Supplementary Table 1" sheetId="17" r:id="rId1"/>
    <sheet name="Supplementary Table 2" sheetId="6" r:id="rId2"/>
    <sheet name="Supplementary Table 3" sheetId="23" r:id="rId3"/>
    <sheet name="Supplementary Table 4" sheetId="31" r:id="rId4"/>
    <sheet name="Supplementary Table 5" sheetId="12" r:id="rId5"/>
    <sheet name="Supplementary Table 6" sheetId="18" r:id="rId6"/>
    <sheet name="Supplementary table 7" sheetId="13" r:id="rId7"/>
    <sheet name="Supplementary Table 8" sheetId="30" r:id="rId8"/>
    <sheet name="Supplementary Table 9" sheetId="16" r:id="rId9"/>
    <sheet name="Supplementary Table 10" sheetId="32" r:id="rId10"/>
  </sheets>
  <definedNames>
    <definedName name="_xlnm._FilterDatabase" localSheetId="0" hidden="1">'Supplementary Table 1'!$A$2:$L$1945</definedName>
    <definedName name="_xlnm._FilterDatabase" localSheetId="7" hidden="1">'Supplementary Table 8'!$A$2:$P$923</definedName>
    <definedName name="_xlnm._FilterDatabase" localSheetId="8" hidden="1">'Supplementary Table 9'!$A$2:$D$283</definedName>
    <definedName name="_xlnm._FilterDatabase" localSheetId="9" hidden="1">'Supplementary Table 10'!$A$1:$AB$96</definedName>
    <definedName name="_xlnm._FilterDatabase" localSheetId="5" hidden="1">'Supplementary Table 6'!$A$2:$O$69</definedName>
  </definedNames>
  <calcPr calcId="144525" concurrentCalc="0"/>
</workbook>
</file>

<file path=xl/sharedStrings.xml><?xml version="1.0" encoding="utf-8"?>
<sst xmlns="http://schemas.openxmlformats.org/spreadsheetml/2006/main" count="3611">
  <si>
    <t>Supplementary Table 1. Information of A. baumannii strain genomes downloaded from public database and collected from the Guangdong Provincial People's Hospital.</t>
  </si>
  <si>
    <t>Strain ID</t>
  </si>
  <si>
    <t>Tr/Te</t>
  </si>
  <si>
    <t>MLST</t>
  </si>
  <si>
    <t>Source</t>
  </si>
  <si>
    <t>Biosample</t>
  </si>
  <si>
    <t>Bioproject</t>
  </si>
  <si>
    <t>imipenem</t>
  </si>
  <si>
    <t>ceftazidime</t>
  </si>
  <si>
    <t>cefepime</t>
  </si>
  <si>
    <t>ciprofloxacin</t>
  </si>
  <si>
    <t>Isolation_country</t>
  </si>
  <si>
    <t>Geographic_location</t>
  </si>
  <si>
    <t>GCA_006494155.1</t>
  </si>
  <si>
    <t>Training set</t>
  </si>
  <si>
    <t>public</t>
  </si>
  <si>
    <t>SAMN12087641</t>
  </si>
  <si>
    <t>PRJNA545079</t>
  </si>
  <si>
    <t>R</t>
  </si>
  <si>
    <t>Afghanistan</t>
  </si>
  <si>
    <t>GCA_006658565.1</t>
  </si>
  <si>
    <t>SAMN12087642</t>
  </si>
  <si>
    <t>S</t>
  </si>
  <si>
    <t>GCA_006492265.1</t>
  </si>
  <si>
    <t>SAMN12087643</t>
  </si>
  <si>
    <t>GCA_006492585.1</t>
  </si>
  <si>
    <t>SAMN12087644</t>
  </si>
  <si>
    <t>SAMEA1317920</t>
  </si>
  <si>
    <t>PRJEB2801</t>
  </si>
  <si>
    <t>NA</t>
  </si>
  <si>
    <t>Australia</t>
  </si>
  <si>
    <t>Sydney</t>
  </si>
  <si>
    <t>SAMEA1317922</t>
  </si>
  <si>
    <t>SAMEA1317924</t>
  </si>
  <si>
    <t>SAMEA1317927</t>
  </si>
  <si>
    <t>Brisbane</t>
  </si>
  <si>
    <t>SAMEA1317930</t>
  </si>
  <si>
    <t>SAMEA1317939</t>
  </si>
  <si>
    <t>SAMEA1465988</t>
  </si>
  <si>
    <t>Adelaide</t>
  </si>
  <si>
    <t>SAMEA1466011</t>
  </si>
  <si>
    <t>SAMEA1466052</t>
  </si>
  <si>
    <t>SAMEA1466056</t>
  </si>
  <si>
    <t>SAMEA1466082</t>
  </si>
  <si>
    <t>SAMEA1709744</t>
  </si>
  <si>
    <t>SAMEA1709843</t>
  </si>
  <si>
    <t>SAMEA1709848</t>
  </si>
  <si>
    <t>SAMEA1709886</t>
  </si>
  <si>
    <t>Unknown</t>
  </si>
  <si>
    <t>SAMEA1317931</t>
  </si>
  <si>
    <t>SAMN04029125</t>
  </si>
  <si>
    <t>PRJNA294725</t>
  </si>
  <si>
    <t>Australia: Sydney</t>
  </si>
  <si>
    <t>SAMN07445112</t>
  </si>
  <si>
    <t>PRJNA396979</t>
  </si>
  <si>
    <t>Australia: Melbourne</t>
  </si>
  <si>
    <t>SAMN07445113</t>
  </si>
  <si>
    <t>SAMN07445114</t>
  </si>
  <si>
    <t>SAMN07445115</t>
  </si>
  <si>
    <t>SAMN07445118</t>
  </si>
  <si>
    <t>SAMN07445119</t>
  </si>
  <si>
    <t>SAMN07445120</t>
  </si>
  <si>
    <t>SAMN07445123</t>
  </si>
  <si>
    <t>SAMN07445124</t>
  </si>
  <si>
    <t>SAMN07445126</t>
  </si>
  <si>
    <t>SAMN07445127</t>
  </si>
  <si>
    <t>SAMN07445128</t>
  </si>
  <si>
    <t>SAMN07445132</t>
  </si>
  <si>
    <t>SAMN02436468</t>
  </si>
  <si>
    <t>PRJNA53389</t>
  </si>
  <si>
    <t>Canada</t>
  </si>
  <si>
    <t>GCA_015676875.1</t>
  </si>
  <si>
    <t>SAMN16304027</t>
  </si>
  <si>
    <t>PRJNA662792</t>
  </si>
  <si>
    <t>Canada: Quebec</t>
  </si>
  <si>
    <t>GCA_015676835.1</t>
  </si>
  <si>
    <t>SAMN16304029</t>
  </si>
  <si>
    <t>SAMN03068183</t>
  </si>
  <si>
    <t>PRJNA261018</t>
  </si>
  <si>
    <t>China</t>
  </si>
  <si>
    <t>Beijing</t>
  </si>
  <si>
    <t>SAMN03068189</t>
  </si>
  <si>
    <t>SAMN03068194</t>
  </si>
  <si>
    <t>SAMN03068197</t>
  </si>
  <si>
    <t>SAMN03068199</t>
  </si>
  <si>
    <t>Guangdong</t>
  </si>
  <si>
    <t>SAMN03068243</t>
  </si>
  <si>
    <t>SAMN03068244</t>
  </si>
  <si>
    <t>SAMN03068246</t>
  </si>
  <si>
    <t>Hunan</t>
  </si>
  <si>
    <t>SAMN03068249</t>
  </si>
  <si>
    <t>Jiangsu</t>
  </si>
  <si>
    <t>SAMN03068253</t>
  </si>
  <si>
    <t>Shanghai</t>
  </si>
  <si>
    <t>SAMN03068256</t>
  </si>
  <si>
    <t>Shandong</t>
  </si>
  <si>
    <t>SAMN03068257</t>
  </si>
  <si>
    <t>SAMN03068258</t>
  </si>
  <si>
    <t>SAMN03068260</t>
  </si>
  <si>
    <t>Liaoning</t>
  </si>
  <si>
    <t>SAMN03068263</t>
  </si>
  <si>
    <t>SAMN03068264</t>
  </si>
  <si>
    <t>SAMN03068266</t>
  </si>
  <si>
    <t>Zhejiang</t>
  </si>
  <si>
    <t>SAMN03068267</t>
  </si>
  <si>
    <t>SAMN03068269</t>
  </si>
  <si>
    <t>SAMN03068193</t>
  </si>
  <si>
    <t>SAMN03068270</t>
  </si>
  <si>
    <t>SAMN03068271</t>
  </si>
  <si>
    <t>SAMN03068261</t>
  </si>
  <si>
    <t>SAMN02603878</t>
  </si>
  <si>
    <t>PRJNA28333</t>
  </si>
  <si>
    <t>China: Zheijiang</t>
  </si>
  <si>
    <t>SAMN00761203</t>
  </si>
  <si>
    <t>PRJNA53401</t>
  </si>
  <si>
    <t>Germany</t>
  </si>
  <si>
    <t>Germany: Landstuhl Regional Medical Center, Landstuhl</t>
  </si>
  <si>
    <t>SAMN00761228</t>
  </si>
  <si>
    <t>PRJNA53403</t>
  </si>
  <si>
    <t>GCA_006492525.1</t>
  </si>
  <si>
    <t>SAMN12087674</t>
  </si>
  <si>
    <t>GCA_006493745.1</t>
  </si>
  <si>
    <t>SAMN12087655</t>
  </si>
  <si>
    <t>GCA_006492675.1</t>
  </si>
  <si>
    <t>SAMN12087679</t>
  </si>
  <si>
    <t>GCA_006492925.1</t>
  </si>
  <si>
    <t>SAMN12087682</t>
  </si>
  <si>
    <t>GCA_006492075.1</t>
  </si>
  <si>
    <t>SAMN12087686</t>
  </si>
  <si>
    <t>GCA_006491855.1</t>
  </si>
  <si>
    <t>SAMN12087664</t>
  </si>
  <si>
    <t>GCA_006492335.1</t>
  </si>
  <si>
    <t>SAMN12087667</t>
  </si>
  <si>
    <t>GCA_006492805.1</t>
  </si>
  <si>
    <t>SAMN12087673</t>
  </si>
  <si>
    <t>GCA_006492785.1</t>
  </si>
  <si>
    <t>SAMN12087650</t>
  </si>
  <si>
    <t>GCA_006491885.1</t>
  </si>
  <si>
    <t>SAMN12087660</t>
  </si>
  <si>
    <t>GCA_006493035.1</t>
  </si>
  <si>
    <t>SAMN12087670</t>
  </si>
  <si>
    <t>GCA_006492775.1</t>
  </si>
  <si>
    <t>SAMN12087671</t>
  </si>
  <si>
    <t>GCA_006493005.1</t>
  </si>
  <si>
    <t>SAMN12087672</t>
  </si>
  <si>
    <t>GCA_006493045.1</t>
  </si>
  <si>
    <t>SAMN12087662</t>
  </si>
  <si>
    <t>GCA_006491865.1</t>
  </si>
  <si>
    <t>SAMN12087665</t>
  </si>
  <si>
    <t>GCA_006492495.1</t>
  </si>
  <si>
    <t>SAMN12087649</t>
  </si>
  <si>
    <t>GCA_006494565.1</t>
  </si>
  <si>
    <t>SAMN12087653</t>
  </si>
  <si>
    <t>GCA_006492735.1</t>
  </si>
  <si>
    <t>SAMN12087678</t>
  </si>
  <si>
    <t>GCA_006492685.1</t>
  </si>
  <si>
    <t>SAMN12087685</t>
  </si>
  <si>
    <t>GCA_006493705.1</t>
  </si>
  <si>
    <t>SAMN12087657</t>
  </si>
  <si>
    <t>GCA_006491875.1</t>
  </si>
  <si>
    <t>SAMN12087666</t>
  </si>
  <si>
    <t>GCA_006492905.1</t>
  </si>
  <si>
    <t>SAMN12087684</t>
  </si>
  <si>
    <t>GCA_006494075.1</t>
  </si>
  <si>
    <t>SAMN12087659</t>
  </si>
  <si>
    <t>GCA_006492855.1</t>
  </si>
  <si>
    <t>SAMN12087677</t>
  </si>
  <si>
    <t>GCA_006492965.1</t>
  </si>
  <si>
    <t>SAMN12087676</t>
  </si>
  <si>
    <t>GCA_006492315.1</t>
  </si>
  <si>
    <t>SAMN12087668</t>
  </si>
  <si>
    <t>SAMEA1466008</t>
  </si>
  <si>
    <t>Greece</t>
  </si>
  <si>
    <t>GCA_006494215.1</t>
  </si>
  <si>
    <t>SAMN12087645</t>
  </si>
  <si>
    <t>Honduras</t>
  </si>
  <si>
    <t>GCA_006658595.1</t>
  </si>
  <si>
    <t>SAMN12087648</t>
  </si>
  <si>
    <t>GCA_006494015.1</t>
  </si>
  <si>
    <t>SAMN12087647</t>
  </si>
  <si>
    <t>GCA_006494225.1</t>
  </si>
  <si>
    <t>SAMN12087646</t>
  </si>
  <si>
    <t>GCA_008709565.1</t>
  </si>
  <si>
    <t>SAMN09244199</t>
  </si>
  <si>
    <t>PRJNA472798</t>
  </si>
  <si>
    <t>India</t>
  </si>
  <si>
    <t>GCA_009455505.1</t>
  </si>
  <si>
    <t>SAMN09244200</t>
  </si>
  <si>
    <t>GCA_008709745.1</t>
  </si>
  <si>
    <t>SAMN09244201</t>
  </si>
  <si>
    <t>GCA_008709665.1</t>
  </si>
  <si>
    <t>SAMN09244202</t>
  </si>
  <si>
    <t>GCA_008709675.1</t>
  </si>
  <si>
    <t>SAMN09244203</t>
  </si>
  <si>
    <t>GCA_009428985.1</t>
  </si>
  <si>
    <t>SAMN09244198</t>
  </si>
  <si>
    <t>SAMN02436485</t>
  </si>
  <si>
    <t>PRJNA53397</t>
  </si>
  <si>
    <t>Iraq</t>
  </si>
  <si>
    <t>Iraq: Ibn Sina</t>
  </si>
  <si>
    <t>SAMN00761222</t>
  </si>
  <si>
    <t>PRJNA53411</t>
  </si>
  <si>
    <t>SAMN00761224</t>
  </si>
  <si>
    <t>PRJNA53437</t>
  </si>
  <si>
    <t>Iraq: Camp Delta</t>
  </si>
  <si>
    <t>SAMN03576441</t>
  </si>
  <si>
    <t>PRJNA282613</t>
  </si>
  <si>
    <t>Israel</t>
  </si>
  <si>
    <t>GCA_018221375.1</t>
  </si>
  <si>
    <t>SAMN14072391</t>
  </si>
  <si>
    <t>PRJNA605589</t>
  </si>
  <si>
    <t>Israel:Tel-Aviv</t>
  </si>
  <si>
    <t>GCA_018221425.1</t>
  </si>
  <si>
    <t>SAMN14072388</t>
  </si>
  <si>
    <t>GCA_018221365.1</t>
  </si>
  <si>
    <t>SAMN14072389</t>
  </si>
  <si>
    <t>GCA_018221385.1</t>
  </si>
  <si>
    <t>SAMN14072390</t>
  </si>
  <si>
    <t>GCA_018221345.1</t>
  </si>
  <si>
    <t>SAMN14072392</t>
  </si>
  <si>
    <t>SAMN03576448</t>
  </si>
  <si>
    <t>PRJNA282617</t>
  </si>
  <si>
    <t>Italy</t>
  </si>
  <si>
    <t>GCA_008632635.1</t>
  </si>
  <si>
    <t>SAMN12769618</t>
  </si>
  <si>
    <t>PRJNA565663</t>
  </si>
  <si>
    <t>Malaysia</t>
  </si>
  <si>
    <t>SAMN09708297</t>
  </si>
  <si>
    <t>PRJNA482499</t>
  </si>
  <si>
    <t>Pakistan</t>
  </si>
  <si>
    <t>Pakistan: Peshawar</t>
  </si>
  <si>
    <t>SAMN09708299</t>
  </si>
  <si>
    <t>SAMN09708302</t>
  </si>
  <si>
    <t>SAMN09708303</t>
  </si>
  <si>
    <t>SAMN09708305</t>
  </si>
  <si>
    <t>SAMN09708285</t>
  </si>
  <si>
    <t>Pakistan: Lahore</t>
  </si>
  <si>
    <t>SAMN09708287</t>
  </si>
  <si>
    <t>SAMN09708292</t>
  </si>
  <si>
    <t>SAMN09708295</t>
  </si>
  <si>
    <t>SAMN09708296</t>
  </si>
  <si>
    <t>SAMN09708298</t>
  </si>
  <si>
    <t>SAMN09708301</t>
  </si>
  <si>
    <t>SAMN09708306</t>
  </si>
  <si>
    <t>SAMN09708307</t>
  </si>
  <si>
    <t>SAMN09708308</t>
  </si>
  <si>
    <t>SAMN09708300</t>
  </si>
  <si>
    <t>SAMN09708290</t>
  </si>
  <si>
    <t>SAMN09708289</t>
  </si>
  <si>
    <t>SAMN09708293</t>
  </si>
  <si>
    <t>SAMN09708291</t>
  </si>
  <si>
    <t>SAMN09708309</t>
  </si>
  <si>
    <t>SAMN09708286</t>
  </si>
  <si>
    <t>SAMN10249015</t>
  </si>
  <si>
    <t>PRJNA497126</t>
  </si>
  <si>
    <t>SAMN10248937</t>
  </si>
  <si>
    <t>SAMN10248940</t>
  </si>
  <si>
    <t>SAMN10248953</t>
  </si>
  <si>
    <t>SAMN10248964</t>
  </si>
  <si>
    <t>SAMN10248975</t>
  </si>
  <si>
    <t>SAMN10248978</t>
  </si>
  <si>
    <t>SAMN10248986</t>
  </si>
  <si>
    <t>SAMN10248989</t>
  </si>
  <si>
    <t>SAMN10248990</t>
  </si>
  <si>
    <t>SAMN10248992</t>
  </si>
  <si>
    <t>SAMN10249002</t>
  </si>
  <si>
    <t>SAMN10249004</t>
  </si>
  <si>
    <t>SAMN10249010</t>
  </si>
  <si>
    <t>SAMN10249016</t>
  </si>
  <si>
    <t>SAMN10249021</t>
  </si>
  <si>
    <t>SAMN10249022</t>
  </si>
  <si>
    <t>SAMN10249024</t>
  </si>
  <si>
    <t>SAMN10249029</t>
  </si>
  <si>
    <t>SAMN10249037</t>
  </si>
  <si>
    <t>SAMN10249046</t>
  </si>
  <si>
    <t>SAMN10249052</t>
  </si>
  <si>
    <t>SAMN10249060</t>
  </si>
  <si>
    <t>SAMN10249064</t>
  </si>
  <si>
    <t>SAMN10249068</t>
  </si>
  <si>
    <t>SAMN10249072</t>
  </si>
  <si>
    <t>SAMN10249074</t>
  </si>
  <si>
    <t>SAMN10249077</t>
  </si>
  <si>
    <t>SAMN10249078</t>
  </si>
  <si>
    <t>SAMN10249085</t>
  </si>
  <si>
    <t>SAMN10249086</t>
  </si>
  <si>
    <t>SAMN10249089</t>
  </si>
  <si>
    <t>SAMN10249093</t>
  </si>
  <si>
    <t>SAMN10249097</t>
  </si>
  <si>
    <t>SAMN10249101</t>
  </si>
  <si>
    <t>SAMN10249102</t>
  </si>
  <si>
    <t>SAMN10249105</t>
  </si>
  <si>
    <t>SAMN10249109</t>
  </si>
  <si>
    <t>SAMN10249114</t>
  </si>
  <si>
    <t>SAMN10249116</t>
  </si>
  <si>
    <t>SAMN10249127</t>
  </si>
  <si>
    <t>SAMN10249163</t>
  </si>
  <si>
    <t>SAMN10249177</t>
  </si>
  <si>
    <t>SAMN10249181</t>
  </si>
  <si>
    <t>SAMN10249186</t>
  </si>
  <si>
    <t>SAMN10249195</t>
  </si>
  <si>
    <t>SAMN10249200</t>
  </si>
  <si>
    <t>SAMN10249204</t>
  </si>
  <si>
    <t>SAMN10249214</t>
  </si>
  <si>
    <t>SAMN10249217</t>
  </si>
  <si>
    <t>SAMN10249210</t>
  </si>
  <si>
    <t>SAMN10249147</t>
  </si>
  <si>
    <t>SAMN10248955</t>
  </si>
  <si>
    <t>SAMN10249027</t>
  </si>
  <si>
    <t>SAMN10249126</t>
  </si>
  <si>
    <t>SAMN10248941</t>
  </si>
  <si>
    <t>SAMN10249061</t>
  </si>
  <si>
    <t>SAMN10249073</t>
  </si>
  <si>
    <t>SAMN10249121</t>
  </si>
  <si>
    <t>SAMN10249149</t>
  </si>
  <si>
    <t>GCA_006493735.1</t>
  </si>
  <si>
    <t>SAMN12087690</t>
  </si>
  <si>
    <t>Peru</t>
  </si>
  <si>
    <t>GCA_006494085.1</t>
  </si>
  <si>
    <t>SAMN12087689</t>
  </si>
  <si>
    <t>SAMN02603140</t>
  </si>
  <si>
    <t>PRJNA17827</t>
  </si>
  <si>
    <t>Rome</t>
  </si>
  <si>
    <t>SAMN10036071</t>
  </si>
  <si>
    <t>PRJNA419431</t>
  </si>
  <si>
    <t>South Korea</t>
  </si>
  <si>
    <t>South Korea: Seoul</t>
  </si>
  <si>
    <t>SAMN10036072</t>
  </si>
  <si>
    <t>SAMN10036073</t>
  </si>
  <si>
    <t>SAMN10036074</t>
  </si>
  <si>
    <t>SAMN10036075</t>
  </si>
  <si>
    <t>SAMN10036076</t>
  </si>
  <si>
    <t>SAMN10036077</t>
  </si>
  <si>
    <t>SAMN10036078</t>
  </si>
  <si>
    <t>SAMN10036079</t>
  </si>
  <si>
    <t>SAMN10036080</t>
  </si>
  <si>
    <t>SAMN10036081</t>
  </si>
  <si>
    <t>SAMN10036082</t>
  </si>
  <si>
    <t>SAMN10036083</t>
  </si>
  <si>
    <t>SAMN10036084</t>
  </si>
  <si>
    <t>SAMN10036086</t>
  </si>
  <si>
    <t>SAMN10036087</t>
  </si>
  <si>
    <t>SAMN10036088</t>
  </si>
  <si>
    <t>SAMN10036089</t>
  </si>
  <si>
    <t>SAMN10036090</t>
  </si>
  <si>
    <t>SAMN10036092</t>
  </si>
  <si>
    <t>SAMN03571960</t>
  </si>
  <si>
    <t>PRJNA282589</t>
  </si>
  <si>
    <t>Sweden</t>
  </si>
  <si>
    <t>SAMN03575972</t>
  </si>
  <si>
    <t>PRJNA282601</t>
  </si>
  <si>
    <t>SAMN03575974</t>
  </si>
  <si>
    <t>PRJNA282602</t>
  </si>
  <si>
    <t>SAMN03576356</t>
  </si>
  <si>
    <t>PRJNA282603</t>
  </si>
  <si>
    <t>SAMN03576358</t>
  </si>
  <si>
    <t>PRJNA282604</t>
  </si>
  <si>
    <t>SAMN03576359</t>
  </si>
  <si>
    <t>PRJNA282605</t>
  </si>
  <si>
    <t>SAMN03576361</t>
  </si>
  <si>
    <t>PRJNA282606</t>
  </si>
  <si>
    <t>SAMN03576362</t>
  </si>
  <si>
    <t>PRJNA282607</t>
  </si>
  <si>
    <t>SAMN03576363</t>
  </si>
  <si>
    <t>PRJNA282608</t>
  </si>
  <si>
    <t>SAMN03576364</t>
  </si>
  <si>
    <t>PRJNA282609</t>
  </si>
  <si>
    <t>SAMN03576365</t>
  </si>
  <si>
    <t>PRJNA282610</t>
  </si>
  <si>
    <t>SAMN03576442</t>
  </si>
  <si>
    <t>PRJNA282614</t>
  </si>
  <si>
    <t>SAMN03576445</t>
  </si>
  <si>
    <t>PRJNA282615</t>
  </si>
  <si>
    <t>SAMN03576449</t>
  </si>
  <si>
    <t>PRJNA282618</t>
  </si>
  <si>
    <t>SAMN03576505</t>
  </si>
  <si>
    <t>PRJNA282619</t>
  </si>
  <si>
    <t>SAMN03576511</t>
  </si>
  <si>
    <t>PRJNA282620</t>
  </si>
  <si>
    <t>SAMN03576512</t>
  </si>
  <si>
    <t>PRJNA282622</t>
  </si>
  <si>
    <t>SAMN03577725</t>
  </si>
  <si>
    <t>PRJNA282623</t>
  </si>
  <si>
    <t>SAMN03577727</t>
  </si>
  <si>
    <t>PRJNA282627</t>
  </si>
  <si>
    <t>SAMN03577729</t>
  </si>
  <si>
    <t>PRJNA282640</t>
  </si>
  <si>
    <t>SAMN03577730</t>
  </si>
  <si>
    <t>PRJNA282641</t>
  </si>
  <si>
    <t>SAMN07602915</t>
  </si>
  <si>
    <t>PRJNA401330</t>
  </si>
  <si>
    <t>Sweden: Gothenburg</t>
  </si>
  <si>
    <t>SAMN03575971</t>
  </si>
  <si>
    <t>PRJNA282600</t>
  </si>
  <si>
    <t>Thailand</t>
  </si>
  <si>
    <t>SAMN03576446</t>
  </si>
  <si>
    <t>PRJNA282616</t>
  </si>
  <si>
    <t>SAMN07203009</t>
  </si>
  <si>
    <t>PRJNA389557</t>
  </si>
  <si>
    <t>SAMN07450595</t>
  </si>
  <si>
    <t>Thailand: Bangkok</t>
  </si>
  <si>
    <t>SAMN07450596</t>
  </si>
  <si>
    <t>SAMN07450597</t>
  </si>
  <si>
    <t>SAMN07450598</t>
  </si>
  <si>
    <t>SAMN07450683</t>
  </si>
  <si>
    <t>SAMN07450684</t>
  </si>
  <si>
    <t>SAMN07450685</t>
  </si>
  <si>
    <t>SAMN07450686</t>
  </si>
  <si>
    <t>SAMN07450687</t>
  </si>
  <si>
    <t>SAMN07450688</t>
  </si>
  <si>
    <t>SAMN07450689</t>
  </si>
  <si>
    <t>SAMN07450714</t>
  </si>
  <si>
    <t>SAMN07450715</t>
  </si>
  <si>
    <t>SAMN07450717</t>
  </si>
  <si>
    <t>SAMN07450720</t>
  </si>
  <si>
    <t>SAMN07450721</t>
  </si>
  <si>
    <t>SAMN07450722</t>
  </si>
  <si>
    <t>SAMN07450594</t>
  </si>
  <si>
    <t>SAMN02371059</t>
  </si>
  <si>
    <t>PRJNA194631</t>
  </si>
  <si>
    <t>USA</t>
  </si>
  <si>
    <t>Maryland</t>
  </si>
  <si>
    <t>SAMN02371057</t>
  </si>
  <si>
    <t>PRJNA194633</t>
  </si>
  <si>
    <t>SAMN02371038</t>
  </si>
  <si>
    <t>PRJNA194634</t>
  </si>
  <si>
    <t>SAMN02692948</t>
  </si>
  <si>
    <t>PRJNA194635</t>
  </si>
  <si>
    <t>SAMN02371054</t>
  </si>
  <si>
    <t>PRJNA194637</t>
  </si>
  <si>
    <t>SAMN02371043</t>
  </si>
  <si>
    <t>PRJNA194638</t>
  </si>
  <si>
    <t>SAMN02371058</t>
  </si>
  <si>
    <t>PRJNA194639</t>
  </si>
  <si>
    <t>SAMN02371026</t>
  </si>
  <si>
    <t>PRJNA194640</t>
  </si>
  <si>
    <t>SAMN02692945</t>
  </si>
  <si>
    <t>PRJNA194644</t>
  </si>
  <si>
    <t>SAMN02371027</t>
  </si>
  <si>
    <t>PRJNA194645</t>
  </si>
  <si>
    <t>SAMN02371028</t>
  </si>
  <si>
    <t>PRJNA194646</t>
  </si>
  <si>
    <t>SAMN02371021</t>
  </si>
  <si>
    <t>PRJNA194647</t>
  </si>
  <si>
    <t>SAMN02692946</t>
  </si>
  <si>
    <t>PRJNA194648</t>
  </si>
  <si>
    <t>SAMN02692944</t>
  </si>
  <si>
    <t>PRJNA194649</t>
  </si>
  <si>
    <t>SAMN02371025</t>
  </si>
  <si>
    <t>PRJNA194650</t>
  </si>
  <si>
    <t>SAMN02692962</t>
  </si>
  <si>
    <t>PRJNA194651</t>
  </si>
  <si>
    <t>SAMN02371045</t>
  </si>
  <si>
    <t>PRJNA194653</t>
  </si>
  <si>
    <t>SAMN02371048</t>
  </si>
  <si>
    <t>PRJNA194655</t>
  </si>
  <si>
    <t>SAMN02371050</t>
  </si>
  <si>
    <t>PRJNA194658</t>
  </si>
  <si>
    <t>SAMN02692963</t>
  </si>
  <si>
    <t>PRJNA194660</t>
  </si>
  <si>
    <t>SAMN02371031</t>
  </si>
  <si>
    <t>PRJNA194661</t>
  </si>
  <si>
    <t>SAMN02371056</t>
  </si>
  <si>
    <t>PRJNA194663</t>
  </si>
  <si>
    <t>SAMN02371046</t>
  </si>
  <si>
    <t>PRJNA194664</t>
  </si>
  <si>
    <t>SAMN02371053</t>
  </si>
  <si>
    <t>PRJNA194665</t>
  </si>
  <si>
    <t>SAMN02371024</t>
  </si>
  <si>
    <t>PRJNA194666</t>
  </si>
  <si>
    <t>SAMN02371055</t>
  </si>
  <si>
    <t>PRJNA194667</t>
  </si>
  <si>
    <t>SAMN02371023</t>
  </si>
  <si>
    <t>PRJNA194668</t>
  </si>
  <si>
    <t>SAMN02371040</t>
  </si>
  <si>
    <t>PRJNA194671</t>
  </si>
  <si>
    <t>SAMN02371032</t>
  </si>
  <si>
    <t>PRJNA194672</t>
  </si>
  <si>
    <t>SAMN02371034</t>
  </si>
  <si>
    <t>PRJNA194673</t>
  </si>
  <si>
    <t>SAMN02371033</t>
  </si>
  <si>
    <t>PRJNA194674</t>
  </si>
  <si>
    <t>SAMN02371051</t>
  </si>
  <si>
    <t>PRJNA194675</t>
  </si>
  <si>
    <t>SAMN02371035</t>
  </si>
  <si>
    <t>PRJNA194676</t>
  </si>
  <si>
    <t>SAMN02692947</t>
  </si>
  <si>
    <t>PRJNA194678</t>
  </si>
  <si>
    <t>SAMN02380462</t>
  </si>
  <si>
    <t>PRJNA194680</t>
  </si>
  <si>
    <t>SAMN02379548</t>
  </si>
  <si>
    <t>PRJNA194682</t>
  </si>
  <si>
    <t>SAMN02380526</t>
  </si>
  <si>
    <t>PRJNA194683</t>
  </si>
  <si>
    <t>SAMN02380504</t>
  </si>
  <si>
    <t>PRJNA194689</t>
  </si>
  <si>
    <t>SAMN02380506</t>
  </si>
  <si>
    <t>PRJNA194690</t>
  </si>
  <si>
    <t>SAMN02380523</t>
  </si>
  <si>
    <t>PRJNA194692</t>
  </si>
  <si>
    <t>SAMN02380507</t>
  </si>
  <si>
    <t>PRJNA194693</t>
  </si>
  <si>
    <t>SAMN02380502</t>
  </si>
  <si>
    <t>PRJNA194696</t>
  </si>
  <si>
    <t>SAMN02380499</t>
  </si>
  <si>
    <t>PRJNA194700</t>
  </si>
  <si>
    <t>SAMN02692964</t>
  </si>
  <si>
    <t>PRJNA194701</t>
  </si>
  <si>
    <t>SAMN02692949</t>
  </si>
  <si>
    <t>PRJNA194703</t>
  </si>
  <si>
    <t>SAMN02380500</t>
  </si>
  <si>
    <t>PRJNA194704</t>
  </si>
  <si>
    <t>SAMN02692950</t>
  </si>
  <si>
    <t>PRJNA194705</t>
  </si>
  <si>
    <t>SAMN02380532</t>
  </si>
  <si>
    <t>PRJNA194706</t>
  </si>
  <si>
    <t>SAMN02692966</t>
  </si>
  <si>
    <t>PRJNA194709</t>
  </si>
  <si>
    <t>SAMN02380525</t>
  </si>
  <si>
    <t>PRJNA194710</t>
  </si>
  <si>
    <t>SAMN02380509</t>
  </si>
  <si>
    <t>PRJNA194712</t>
  </si>
  <si>
    <t>SAMN02380522</t>
  </si>
  <si>
    <t>PRJNA194716</t>
  </si>
  <si>
    <t>SAMN02380511</t>
  </si>
  <si>
    <t>PRJNA194717</t>
  </si>
  <si>
    <t>SAMN02380521</t>
  </si>
  <si>
    <t>PRJNA194719</t>
  </si>
  <si>
    <t>SAMN02380497</t>
  </si>
  <si>
    <t>PRJNA194720</t>
  </si>
  <si>
    <t>SAMN02380513</t>
  </si>
  <si>
    <t>PRJNA194721</t>
  </si>
  <si>
    <t>SAMN02380514</t>
  </si>
  <si>
    <t>PRJNA194722</t>
  </si>
  <si>
    <t>SAMN02380496</t>
  </si>
  <si>
    <t>PRJNA194724</t>
  </si>
  <si>
    <t>SAMN02380516</t>
  </si>
  <si>
    <t>PRJNA194725</t>
  </si>
  <si>
    <t>SAMN02380528</t>
  </si>
  <si>
    <t>PRJNA194726</t>
  </si>
  <si>
    <t>SAMN02384922</t>
  </si>
  <si>
    <t>PRJNA194730</t>
  </si>
  <si>
    <t>SAMN02384921</t>
  </si>
  <si>
    <t>PRJNA194731</t>
  </si>
  <si>
    <t>SAMN02692965</t>
  </si>
  <si>
    <t>PRJNA194732</t>
  </si>
  <si>
    <t>SAMN02384923</t>
  </si>
  <si>
    <t>PRJNA194733</t>
  </si>
  <si>
    <t>SAMN02384926</t>
  </si>
  <si>
    <t>PRJNA194738</t>
  </si>
  <si>
    <t>SAMN02384927</t>
  </si>
  <si>
    <t>PRJNA194739</t>
  </si>
  <si>
    <t>SAMN02384928</t>
  </si>
  <si>
    <t>PRJNA194741</t>
  </si>
  <si>
    <t>SAMN02384929</t>
  </si>
  <si>
    <t>PRJNA194742</t>
  </si>
  <si>
    <t>SAMN02692968</t>
  </si>
  <si>
    <t>PRJNA194744</t>
  </si>
  <si>
    <t>SAMN02385027</t>
  </si>
  <si>
    <t>PRJNA194748</t>
  </si>
  <si>
    <t>SAMN02692970</t>
  </si>
  <si>
    <t>PRJNA194749</t>
  </si>
  <si>
    <t>SAMN02385026</t>
  </si>
  <si>
    <t>PRJNA194750</t>
  </si>
  <si>
    <t>SAMN02385028</t>
  </si>
  <si>
    <t>PRJNA194751</t>
  </si>
  <si>
    <t>SAMN02385029</t>
  </si>
  <si>
    <t>PRJNA194752</t>
  </si>
  <si>
    <t>SAMN02385037</t>
  </si>
  <si>
    <t>PRJNA194762</t>
  </si>
  <si>
    <t>SAMN02385036</t>
  </si>
  <si>
    <t>PRJNA194764</t>
  </si>
  <si>
    <t>SAMN02385042</t>
  </si>
  <si>
    <t>PRJNA194769</t>
  </si>
  <si>
    <t>SAMN02385041</t>
  </si>
  <si>
    <t>PRJNA194770</t>
  </si>
  <si>
    <t>SAMN02692972</t>
  </si>
  <si>
    <t>PRJNA194773</t>
  </si>
  <si>
    <t>SAMN02385046</t>
  </si>
  <si>
    <t>PRJNA194775</t>
  </si>
  <si>
    <t>SAMN02692973</t>
  </si>
  <si>
    <t>PRJNA194776</t>
  </si>
  <si>
    <t>SAMN02385047</t>
  </si>
  <si>
    <t>PRJNA194777</t>
  </si>
  <si>
    <t>SAMN02385048</t>
  </si>
  <si>
    <t>PRJNA194778</t>
  </si>
  <si>
    <t>SAMN02404495</t>
  </si>
  <si>
    <t>PRJNA194782</t>
  </si>
  <si>
    <t>SAMN02404545</t>
  </si>
  <si>
    <t>PRJNA194784</t>
  </si>
  <si>
    <t>SAMN02404533</t>
  </si>
  <si>
    <t>PRJNA194786</t>
  </si>
  <si>
    <t>SAMN02404537</t>
  </si>
  <si>
    <t>PRJNA194788</t>
  </si>
  <si>
    <t>SAMN02404523</t>
  </si>
  <si>
    <t>PRJNA194789</t>
  </si>
  <si>
    <t>SAMN02404525</t>
  </si>
  <si>
    <t>PRJNA194792</t>
  </si>
  <si>
    <t>SAMN02404496</t>
  </si>
  <si>
    <t>PRJNA194793</t>
  </si>
  <si>
    <t>SAMN02404524</t>
  </si>
  <si>
    <t>PRJNA194794</t>
  </si>
  <si>
    <t>SAMN02404526</t>
  </si>
  <si>
    <t>PRJNA194797</t>
  </si>
  <si>
    <t>SAMN02404542</t>
  </si>
  <si>
    <t>PRJNA194798</t>
  </si>
  <si>
    <t>SAMN02404479</t>
  </si>
  <si>
    <t>PRJNA194801</t>
  </si>
  <si>
    <t>SAMN02404543</t>
  </si>
  <si>
    <t>PRJNA194803</t>
  </si>
  <si>
    <t>SAMN02404529</t>
  </si>
  <si>
    <t>PRJNA194805</t>
  </si>
  <si>
    <t>SAMN02404485</t>
  </si>
  <si>
    <t>PRJNA194806</t>
  </si>
  <si>
    <t>SAMN02404482</t>
  </si>
  <si>
    <t>PRJNA194807</t>
  </si>
  <si>
    <t>SAMN02404491</t>
  </si>
  <si>
    <t>PRJNA194808</t>
  </si>
  <si>
    <t>SAMN02404484</t>
  </si>
  <si>
    <t>PRJNA194809</t>
  </si>
  <si>
    <t>SAMN02692955</t>
  </si>
  <si>
    <t>PRJNA194812</t>
  </si>
  <si>
    <t>SAMN02404530</t>
  </si>
  <si>
    <t>PRJNA194814</t>
  </si>
  <si>
    <t>SAMN02404546</t>
  </si>
  <si>
    <t>PRJNA194815</t>
  </si>
  <si>
    <t>SAMN02404534</t>
  </si>
  <si>
    <t>PRJNA194816</t>
  </si>
  <si>
    <t>SAMN02404540</t>
  </si>
  <si>
    <t>PRJNA194817</t>
  </si>
  <si>
    <t>SAMN02404483</t>
  </si>
  <si>
    <t>PRJNA194818</t>
  </si>
  <si>
    <t>SAMN02404489</t>
  </si>
  <si>
    <t>PRJNA194819</t>
  </si>
  <si>
    <t>SAMN02404486</t>
  </si>
  <si>
    <t>PRJNA194820</t>
  </si>
  <si>
    <t>SAMN02404535</t>
  </si>
  <si>
    <t>PRJNA194821</t>
  </si>
  <si>
    <t>SAMN02404492</t>
  </si>
  <si>
    <t>PRJNA194822</t>
  </si>
  <si>
    <t>SAMN02404478</t>
  </si>
  <si>
    <t>PRJNA194825</t>
  </si>
  <si>
    <t>SAMN02404480</t>
  </si>
  <si>
    <t>PRJNA194826</t>
  </si>
  <si>
    <t>SAMN02404477</t>
  </si>
  <si>
    <t>PRJNA194827</t>
  </si>
  <si>
    <t>SAMN02404493</t>
  </si>
  <si>
    <t>PRJNA194828</t>
  </si>
  <si>
    <t>SAMN02404494</t>
  </si>
  <si>
    <t>PRJNA194829</t>
  </si>
  <si>
    <t>SAMN02404531</t>
  </si>
  <si>
    <t>PRJNA194830</t>
  </si>
  <si>
    <t>SAMN02415071</t>
  </si>
  <si>
    <t>PRJNA194831</t>
  </si>
  <si>
    <t>SAMN02415075</t>
  </si>
  <si>
    <t>PRJNA194833</t>
  </si>
  <si>
    <t>SAMN02415047</t>
  </si>
  <si>
    <t>PRJNA194834</t>
  </si>
  <si>
    <t>SAMN02415050</t>
  </si>
  <si>
    <t>PRJNA194841</t>
  </si>
  <si>
    <t>SAMN02415054</t>
  </si>
  <si>
    <t>PRJNA194844</t>
  </si>
  <si>
    <t>SAMN02415048</t>
  </si>
  <si>
    <t>PRJNA194845</t>
  </si>
  <si>
    <t>SAMN02415052</t>
  </si>
  <si>
    <t>PRJNA194846</t>
  </si>
  <si>
    <t>SAMN02415044</t>
  </si>
  <si>
    <t>PRJNA194850</t>
  </si>
  <si>
    <t>SAMN02415056</t>
  </si>
  <si>
    <t>PRJNA194852</t>
  </si>
  <si>
    <t>SAMN02415046</t>
  </si>
  <si>
    <t>PRJNA194853</t>
  </si>
  <si>
    <t>SAMN02415040</t>
  </si>
  <si>
    <t>PRJNA194856</t>
  </si>
  <si>
    <t>SAMN02415065</t>
  </si>
  <si>
    <t>PRJNA194857</t>
  </si>
  <si>
    <t>SAMN02415042</t>
  </si>
  <si>
    <t>PRJNA194858</t>
  </si>
  <si>
    <t>SAMN02415063</t>
  </si>
  <si>
    <t>PRJNA194859</t>
  </si>
  <si>
    <t>SAMN02415037</t>
  </si>
  <si>
    <t>PRJNA194860</t>
  </si>
  <si>
    <t>SAMN02415068</t>
  </si>
  <si>
    <t>PRJNA194861</t>
  </si>
  <si>
    <t>SAMN02415069</t>
  </si>
  <si>
    <t>PRJNA194862</t>
  </si>
  <si>
    <t>SAMN02415072</t>
  </si>
  <si>
    <t>PRJNA194863</t>
  </si>
  <si>
    <t>SAMN02415061</t>
  </si>
  <si>
    <t>PRJNA194865</t>
  </si>
  <si>
    <t>SAMN02415081</t>
  </si>
  <si>
    <t>PRJNA194868</t>
  </si>
  <si>
    <t>SAMN02415083</t>
  </si>
  <si>
    <t>PRJNA194869</t>
  </si>
  <si>
    <t>SAMN02415066</t>
  </si>
  <si>
    <t>PRJNA194870</t>
  </si>
  <si>
    <t>SAMN02415055</t>
  </si>
  <si>
    <t>PRJNA194872</t>
  </si>
  <si>
    <t>SAMN02415059</t>
  </si>
  <si>
    <t>PRJNA194873</t>
  </si>
  <si>
    <t>SAMN02415057</t>
  </si>
  <si>
    <t>PRJNA194874</t>
  </si>
  <si>
    <t>SAMN02415062</t>
  </si>
  <si>
    <t>PRJNA194875</t>
  </si>
  <si>
    <t>SAMN02415067</t>
  </si>
  <si>
    <t>PRJNA194877</t>
  </si>
  <si>
    <t>SAMN02415039</t>
  </si>
  <si>
    <t>PRJNA194878</t>
  </si>
  <si>
    <t>SAMN02692976</t>
  </si>
  <si>
    <t>PRJNA194882</t>
  </si>
  <si>
    <t>SAMN02567755</t>
  </si>
  <si>
    <t>PRJNA194884</t>
  </si>
  <si>
    <t>SAMN02649415</t>
  </si>
  <si>
    <t>PRJNA194885</t>
  </si>
  <si>
    <t>SAMN02567754</t>
  </si>
  <si>
    <t>PRJNA194887</t>
  </si>
  <si>
    <t>SAMN02567743</t>
  </si>
  <si>
    <t>PRJNA194888</t>
  </si>
  <si>
    <t>SAMN02567757</t>
  </si>
  <si>
    <t>PRJNA194889</t>
  </si>
  <si>
    <t>SAMN02567753</t>
  </si>
  <si>
    <t>PRJNA194896</t>
  </si>
  <si>
    <t>SAMN02692956</t>
  </si>
  <si>
    <t>PRJNA194901</t>
  </si>
  <si>
    <t>SAMN02692958</t>
  </si>
  <si>
    <t>PRJNA194903</t>
  </si>
  <si>
    <t>SAMN02567756</t>
  </si>
  <si>
    <t>PRJNA194904</t>
  </si>
  <si>
    <t>SAMN02692985</t>
  </si>
  <si>
    <t>PRJNA194906</t>
  </si>
  <si>
    <t>SAMN02692954</t>
  </si>
  <si>
    <t>PRJNA194907</t>
  </si>
  <si>
    <t>SAMN02597386</t>
  </si>
  <si>
    <t>PRJNA218781</t>
  </si>
  <si>
    <t>United States</t>
  </si>
  <si>
    <t>SAMN02597376</t>
  </si>
  <si>
    <t>PRJNA218791</t>
  </si>
  <si>
    <t>SAMN02906922</t>
  </si>
  <si>
    <t>PRJNA223610</t>
  </si>
  <si>
    <t>SAMN02906926</t>
  </si>
  <si>
    <t>PRJNA223612</t>
  </si>
  <si>
    <t>SAMN02906928</t>
  </si>
  <si>
    <t>PRJNA223614</t>
  </si>
  <si>
    <t>SAMN02906929</t>
  </si>
  <si>
    <t>PRJNA223615</t>
  </si>
  <si>
    <t>SAMN02906930</t>
  </si>
  <si>
    <t>PRJNA223616</t>
  </si>
  <si>
    <t>GCA_000586635.1</t>
  </si>
  <si>
    <t>SAMN02437318</t>
  </si>
  <si>
    <t>PRJNA230697</t>
  </si>
  <si>
    <t>GCA_000586655.1</t>
  </si>
  <si>
    <t>SAMN02437332</t>
  </si>
  <si>
    <t>PRJNA230699</t>
  </si>
  <si>
    <t>SAMN02581277</t>
  </si>
  <si>
    <t>PRJNA234144</t>
  </si>
  <si>
    <t>Boston, MA, USA</t>
  </si>
  <si>
    <t>SAMN03084726</t>
  </si>
  <si>
    <t>PRJNA262565</t>
  </si>
  <si>
    <t>SAMN03084727</t>
  </si>
  <si>
    <t>SAMN03084729</t>
  </si>
  <si>
    <t>SAMN03084731</t>
  </si>
  <si>
    <t>SAMN03084732</t>
  </si>
  <si>
    <t>SAMN03084734</t>
  </si>
  <si>
    <t>SAMN03084735</t>
  </si>
  <si>
    <t>SAMN03084737</t>
  </si>
  <si>
    <t>SAMN03084738</t>
  </si>
  <si>
    <t>SAMN03084739</t>
  </si>
  <si>
    <t>SAMN03084740</t>
  </si>
  <si>
    <t>SAMN03084742</t>
  </si>
  <si>
    <t>SAMN03084743</t>
  </si>
  <si>
    <t>SAMN03084744</t>
  </si>
  <si>
    <t>SAMN03084745</t>
  </si>
  <si>
    <t>SAMN03084746</t>
  </si>
  <si>
    <t>SAMN03084747</t>
  </si>
  <si>
    <t>SAMN03084748</t>
  </si>
  <si>
    <t>SAMN03084749</t>
  </si>
  <si>
    <t>SAMN03084750</t>
  </si>
  <si>
    <t>SAMN03084751</t>
  </si>
  <si>
    <t>SAMN03084753</t>
  </si>
  <si>
    <t>SAMN03084754</t>
  </si>
  <si>
    <t>SAMN03084755</t>
  </si>
  <si>
    <t>SAMN03084757</t>
  </si>
  <si>
    <t>SAMN03084758</t>
  </si>
  <si>
    <t>SAMN03084759</t>
  </si>
  <si>
    <t>SAMN03084760</t>
  </si>
  <si>
    <t>SAMN03084761</t>
  </si>
  <si>
    <t>SAMN03084762</t>
  </si>
  <si>
    <t>SAMN03084763</t>
  </si>
  <si>
    <t>SAMN03084764</t>
  </si>
  <si>
    <t>SAMN03084772</t>
  </si>
  <si>
    <t>SAMN03084773</t>
  </si>
  <si>
    <t>SAMN03084774</t>
  </si>
  <si>
    <t>SAMN03084776</t>
  </si>
  <si>
    <t>SAMN03084781</t>
  </si>
  <si>
    <t>SAMN03084783</t>
  </si>
  <si>
    <t>SAMN03084786</t>
  </si>
  <si>
    <t>SAMN03084787</t>
  </si>
  <si>
    <t>SAMN03084793</t>
  </si>
  <si>
    <t>SAMN03084795</t>
  </si>
  <si>
    <t>SAMN03084796</t>
  </si>
  <si>
    <t>SAMN03084798</t>
  </si>
  <si>
    <t>SAMN03084799</t>
  </si>
  <si>
    <t>SAMN03084800</t>
  </si>
  <si>
    <t>SAMN03084801</t>
  </si>
  <si>
    <t>SAMN03084802</t>
  </si>
  <si>
    <t>SAMN03084803</t>
  </si>
  <si>
    <t>SAMN03084808</t>
  </si>
  <si>
    <t>SAMN03084809</t>
  </si>
  <si>
    <t>SAMN03084810</t>
  </si>
  <si>
    <t>SAMN03084811</t>
  </si>
  <si>
    <t>SAMN03084812</t>
  </si>
  <si>
    <t>SAMN03084813</t>
  </si>
  <si>
    <t>SAMN03084815</t>
  </si>
  <si>
    <t>SAMN03084817</t>
  </si>
  <si>
    <t>SAMN03084819</t>
  </si>
  <si>
    <t>SAMN03084820</t>
  </si>
  <si>
    <t>SAMN03084821</t>
  </si>
  <si>
    <t>SAMN03084822</t>
  </si>
  <si>
    <t>SAMN03084823</t>
  </si>
  <si>
    <t>SAMN03084824</t>
  </si>
  <si>
    <t>SAMN03084825</t>
  </si>
  <si>
    <t>SAMN03084826</t>
  </si>
  <si>
    <t>SAMN03084837</t>
  </si>
  <si>
    <t>SAMN03084838</t>
  </si>
  <si>
    <t>SAMN03084839</t>
  </si>
  <si>
    <t>SAMN03084840</t>
  </si>
  <si>
    <t>SAMN03084841</t>
  </si>
  <si>
    <t>SAMN03084842</t>
  </si>
  <si>
    <t>SAMN03084843</t>
  </si>
  <si>
    <t>SAMN03084848</t>
  </si>
  <si>
    <t>SAMN03084849</t>
  </si>
  <si>
    <t>SAMN03084850</t>
  </si>
  <si>
    <t>SAMN03084851</t>
  </si>
  <si>
    <t>SAMN03084852</t>
  </si>
  <si>
    <t>SAMN03084853</t>
  </si>
  <si>
    <t>SAMN03084854</t>
  </si>
  <si>
    <t>SAMN03084857</t>
  </si>
  <si>
    <t>SAMN03084862</t>
  </si>
  <si>
    <t>SAMN03084864</t>
  </si>
  <si>
    <t>SAMN03084865</t>
  </si>
  <si>
    <t>SAMN03084866</t>
  </si>
  <si>
    <t>SAMN03084869</t>
  </si>
  <si>
    <t>SAMN03084871</t>
  </si>
  <si>
    <t>SAMN03084873</t>
  </si>
  <si>
    <t>SAMN03084874</t>
  </si>
  <si>
    <t>SAMN03084876</t>
  </si>
  <si>
    <t>SAMN03084736</t>
  </si>
  <si>
    <t>SAMN03084828</t>
  </si>
  <si>
    <t>SAMN03084867</t>
  </si>
  <si>
    <t>SAMN03084868</t>
  </si>
  <si>
    <t>SAMN03084870</t>
  </si>
  <si>
    <t>SAMN03084831</t>
  </si>
  <si>
    <t>SAMN03084833</t>
  </si>
  <si>
    <t>SAMN03084834</t>
  </si>
  <si>
    <t>SAMN03084860</t>
  </si>
  <si>
    <t>SAMN03084790</t>
  </si>
  <si>
    <t>SAMN03084827</t>
  </si>
  <si>
    <t>SAMN03268796</t>
  </si>
  <si>
    <t>PRJNA270778</t>
  </si>
  <si>
    <t>SAMN03268801</t>
  </si>
  <si>
    <t>SAMN03268809</t>
  </si>
  <si>
    <t>SAMN10249026</t>
  </si>
  <si>
    <t>SAMN10249063</t>
  </si>
  <si>
    <t>SAMN10249084</t>
  </si>
  <si>
    <t>SAMN10249115</t>
  </si>
  <si>
    <t>SAMN02597422</t>
  </si>
  <si>
    <t>PRJNA218744</t>
  </si>
  <si>
    <t>USA: Cleveland, OH</t>
  </si>
  <si>
    <t>SAMN02597421</t>
  </si>
  <si>
    <t>PRJNA218745</t>
  </si>
  <si>
    <t>SAMN02597418</t>
  </si>
  <si>
    <t>PRJNA218748</t>
  </si>
  <si>
    <t>SAMN02597417</t>
  </si>
  <si>
    <t>PRJNA218749</t>
  </si>
  <si>
    <t>SAMN02597423</t>
  </si>
  <si>
    <t>PRJNA218750</t>
  </si>
  <si>
    <t>SAMN02597416</t>
  </si>
  <si>
    <t>PRJNA218751</t>
  </si>
  <si>
    <t>SAMN02597415</t>
  </si>
  <si>
    <t>PRJNA218752</t>
  </si>
  <si>
    <t>SAMN02597414</t>
  </si>
  <si>
    <t>PRJNA218753</t>
  </si>
  <si>
    <t>SAMN02597411</t>
  </si>
  <si>
    <t>PRJNA218756</t>
  </si>
  <si>
    <t>SAMN02597407</t>
  </si>
  <si>
    <t>PRJNA218760</t>
  </si>
  <si>
    <t>SAMN02597405</t>
  </si>
  <si>
    <t>PRJNA218762</t>
  </si>
  <si>
    <t>SAMN02597404</t>
  </si>
  <si>
    <t>PRJNA218763</t>
  </si>
  <si>
    <t>SAMN02597403</t>
  </si>
  <si>
    <t>PRJNA218764</t>
  </si>
  <si>
    <t>SAMN02597402</t>
  </si>
  <si>
    <t>PRJNA218765</t>
  </si>
  <si>
    <t>SAMN02597400</t>
  </si>
  <si>
    <t>PRJNA218767</t>
  </si>
  <si>
    <t>SAMN02597399</t>
  </si>
  <si>
    <t>PRJNA218768</t>
  </si>
  <si>
    <t>SAMN02597398</t>
  </si>
  <si>
    <t>PRJNA218769</t>
  </si>
  <si>
    <t>SAMN02597396</t>
  </si>
  <si>
    <t>PRJNA218771</t>
  </si>
  <si>
    <t>SAMN02597395</t>
  </si>
  <si>
    <t>PRJNA218772</t>
  </si>
  <si>
    <t>SAMN02597394</t>
  </si>
  <si>
    <t>PRJNA218773</t>
  </si>
  <si>
    <t>SAMN02597393</t>
  </si>
  <si>
    <t>PRJNA218774</t>
  </si>
  <si>
    <t>SAMN02597391</t>
  </si>
  <si>
    <t>PRJNA218776</t>
  </si>
  <si>
    <t>SAMN02597390</t>
  </si>
  <si>
    <t>PRJNA218777</t>
  </si>
  <si>
    <t>SAMN02597388</t>
  </si>
  <si>
    <t>PRJNA218779</t>
  </si>
  <si>
    <t>SAMN02597387</t>
  </si>
  <si>
    <t>PRJNA218780</t>
  </si>
  <si>
    <t>SAMN02597384</t>
  </si>
  <si>
    <t>PRJNA218783</t>
  </si>
  <si>
    <t>SAMN02597383</t>
  </si>
  <si>
    <t>PRJNA218784</t>
  </si>
  <si>
    <t>SAMN02597382</t>
  </si>
  <si>
    <t>PRJNA218785</t>
  </si>
  <si>
    <t>SAMN02597381</t>
  </si>
  <si>
    <t>PRJNA218786</t>
  </si>
  <si>
    <t>SAMN02597379</t>
  </si>
  <si>
    <t>PRJNA218788</t>
  </si>
  <si>
    <t>SAMN02597378</t>
  </si>
  <si>
    <t>PRJNA218789</t>
  </si>
  <si>
    <t>SAMN02597377</t>
  </si>
  <si>
    <t>PRJNA218790</t>
  </si>
  <si>
    <t>SAMN02597375</t>
  </si>
  <si>
    <t>PRJNA218792</t>
  </si>
  <si>
    <t>SAMN02646214</t>
  </si>
  <si>
    <t>PRJNA238593</t>
  </si>
  <si>
    <t>USA: Alaska</t>
  </si>
  <si>
    <t>SAMN04456589</t>
  </si>
  <si>
    <t>PRJNA278886</t>
  </si>
  <si>
    <t>USA:Boston</t>
  </si>
  <si>
    <t>SAMN04456594</t>
  </si>
  <si>
    <t>SAMN04456595</t>
  </si>
  <si>
    <t>SAMN06007771</t>
  </si>
  <si>
    <t>SAMN06311521</t>
  </si>
  <si>
    <t>SAMN06754729</t>
  </si>
  <si>
    <t>SAMN06754731</t>
  </si>
  <si>
    <t>SAMN07410719</t>
  </si>
  <si>
    <t>SAMN07450848</t>
  </si>
  <si>
    <t>SAMN04022941</t>
  </si>
  <si>
    <t>SAMN04252827</t>
  </si>
  <si>
    <t>PRJNA299487</t>
  </si>
  <si>
    <t>USA:Alaska</t>
  </si>
  <si>
    <t>SAMN04208819</t>
  </si>
  <si>
    <t>SAMN04208820</t>
  </si>
  <si>
    <t>SAMN04209217</t>
  </si>
  <si>
    <t>SAMN04211921</t>
  </si>
  <si>
    <t>SAMN04211931</t>
  </si>
  <si>
    <t>SAMN04211933</t>
  </si>
  <si>
    <t>SAMN04446466</t>
  </si>
  <si>
    <t>PRJNA300270</t>
  </si>
  <si>
    <t>USA:Washington, DC</t>
  </si>
  <si>
    <t>SAMN04446467</t>
  </si>
  <si>
    <t>SAMN04446520</t>
  </si>
  <si>
    <t>SAMN04446540</t>
  </si>
  <si>
    <t>SAMN04446548</t>
  </si>
  <si>
    <t>SAMN04446549</t>
  </si>
  <si>
    <t>SAMN04446555</t>
  </si>
  <si>
    <t>SAMN04446556</t>
  </si>
  <si>
    <t>SAMN04446560</t>
  </si>
  <si>
    <t>SAMN04448648</t>
  </si>
  <si>
    <t>SAMN04480078</t>
  </si>
  <si>
    <t>SAMN04480079</t>
  </si>
  <si>
    <t>SAMN04480080</t>
  </si>
  <si>
    <t>SAMN04480668</t>
  </si>
  <si>
    <t>SAMN04485907</t>
  </si>
  <si>
    <t>SAMN04488291</t>
  </si>
  <si>
    <t>SAMN04491035</t>
  </si>
  <si>
    <t>SAMN04491434</t>
  </si>
  <si>
    <t>SAMN04491436</t>
  </si>
  <si>
    <t>SAMN04491437</t>
  </si>
  <si>
    <t>SAMN04491438</t>
  </si>
  <si>
    <t>SAMN04491440</t>
  </si>
  <si>
    <t>SAMN04491442</t>
  </si>
  <si>
    <t>SAMN04491443</t>
  </si>
  <si>
    <t>SAMN04515789</t>
  </si>
  <si>
    <t>SAMN04545398</t>
  </si>
  <si>
    <t>SAMN04547091</t>
  </si>
  <si>
    <t>SAMN04549555</t>
  </si>
  <si>
    <t>SAMN04549832</t>
  </si>
  <si>
    <t>SAMN04549875</t>
  </si>
  <si>
    <t>SAMN04550087</t>
  </si>
  <si>
    <t>SAMN04550115</t>
  </si>
  <si>
    <t>SAMN04550117</t>
  </si>
  <si>
    <t>SAMN04555482</t>
  </si>
  <si>
    <t>SAMN04445872</t>
  </si>
  <si>
    <t>SAMN04445876</t>
  </si>
  <si>
    <t>SAMN04446435</t>
  </si>
  <si>
    <t>SAMN04446436</t>
  </si>
  <si>
    <t>SAMN04446437</t>
  </si>
  <si>
    <t>SAMN04446438</t>
  </si>
  <si>
    <t>SAMN04446463</t>
  </si>
  <si>
    <t>SAMN04446465</t>
  </si>
  <si>
    <t>SAMN04446550</t>
  </si>
  <si>
    <t>SAMN04450955</t>
  </si>
  <si>
    <t>SAMN04450956</t>
  </si>
  <si>
    <t>SAMN04450957</t>
  </si>
  <si>
    <t>SAMN04450969</t>
  </si>
  <si>
    <t>SAMN04479997</t>
  </si>
  <si>
    <t>SAMN04479998</t>
  </si>
  <si>
    <t>SAMN04480650</t>
  </si>
  <si>
    <t>SAMN04480654</t>
  </si>
  <si>
    <t>SAMN04480665</t>
  </si>
  <si>
    <t>SAMN04485901</t>
  </si>
  <si>
    <t>SAMN04485904</t>
  </si>
  <si>
    <t>SAMN04485909</t>
  </si>
  <si>
    <t>SAMN04485913</t>
  </si>
  <si>
    <t>SAMN04487134</t>
  </si>
  <si>
    <t>SAMN04487138</t>
  </si>
  <si>
    <t>SAMN04487141</t>
  </si>
  <si>
    <t>SAMN04488269</t>
  </si>
  <si>
    <t>SAMN04488273</t>
  </si>
  <si>
    <t>SAMN04488277</t>
  </si>
  <si>
    <t>SAMN04488278</t>
  </si>
  <si>
    <t>SAMN04488279</t>
  </si>
  <si>
    <t>SAMN04488280</t>
  </si>
  <si>
    <t>SAMN04488281</t>
  </si>
  <si>
    <t>SAMN04488282</t>
  </si>
  <si>
    <t>SAMN04488289</t>
  </si>
  <si>
    <t>SAMN04491042</t>
  </si>
  <si>
    <t>SAMN04515390</t>
  </si>
  <si>
    <t>SAMN04515392</t>
  </si>
  <si>
    <t>SAMN04515402</t>
  </si>
  <si>
    <t>SAMN04515409</t>
  </si>
  <si>
    <t>SAMN04515793</t>
  </si>
  <si>
    <t>SAMN04515800</t>
  </si>
  <si>
    <t>SAMN04515802</t>
  </si>
  <si>
    <t>SAMN04515804</t>
  </si>
  <si>
    <t>SAMN04515806</t>
  </si>
  <si>
    <t>SAMN04525200</t>
  </si>
  <si>
    <t>SAMN04525205</t>
  </si>
  <si>
    <t>SAMN04544431</t>
  </si>
  <si>
    <t>SAMN04545390</t>
  </si>
  <si>
    <t>SAMN04545392</t>
  </si>
  <si>
    <t>SAMN04545395</t>
  </si>
  <si>
    <t>SAMN04545396</t>
  </si>
  <si>
    <t>SAMN04545397</t>
  </si>
  <si>
    <t>SAMN04545399</t>
  </si>
  <si>
    <t>SAMN04545401</t>
  </si>
  <si>
    <t>SAMN04545403</t>
  </si>
  <si>
    <t>SAMN04545410</t>
  </si>
  <si>
    <t>SAMN04546727</t>
  </si>
  <si>
    <t>SAMN04546730</t>
  </si>
  <si>
    <t>SAMN04547090</t>
  </si>
  <si>
    <t>SAMN04547093</t>
  </si>
  <si>
    <t>SAMN04547094</t>
  </si>
  <si>
    <t>SAMN04547095</t>
  </si>
  <si>
    <t>SAMN04547101</t>
  </si>
  <si>
    <t>SAMN04547102</t>
  </si>
  <si>
    <t>SAMN04547103</t>
  </si>
  <si>
    <t>SAMN04547105</t>
  </si>
  <si>
    <t>SAMN04549259</t>
  </si>
  <si>
    <t>SAMN04549264</t>
  </si>
  <si>
    <t>SAMN04549266</t>
  </si>
  <si>
    <t>SAMN04549269</t>
  </si>
  <si>
    <t>SAMN04549275</t>
  </si>
  <si>
    <t>SAMN04549302</t>
  </si>
  <si>
    <t>SAMN04549306</t>
  </si>
  <si>
    <t>SAMN04549307</t>
  </si>
  <si>
    <t>SAMN04549311</t>
  </si>
  <si>
    <t>SAMN04549312</t>
  </si>
  <si>
    <t>SAMN04549313</t>
  </si>
  <si>
    <t>SAMN04549314</t>
  </si>
  <si>
    <t>SAMN04549315</t>
  </si>
  <si>
    <t>SAMN04549318</t>
  </si>
  <si>
    <t>SAMN04549499</t>
  </si>
  <si>
    <t>SAMN04549502</t>
  </si>
  <si>
    <t>SAMN04549506</t>
  </si>
  <si>
    <t>SAMN04549509</t>
  </si>
  <si>
    <t>SAMN04549510</t>
  </si>
  <si>
    <t>SAMN04549514</t>
  </si>
  <si>
    <t>SAMN04549546</t>
  </si>
  <si>
    <t>SAMN04549547</t>
  </si>
  <si>
    <t>SAMN04549550</t>
  </si>
  <si>
    <t>SAMN04549557</t>
  </si>
  <si>
    <t>SAMN04549560</t>
  </si>
  <si>
    <t>SAMN04549561</t>
  </si>
  <si>
    <t>SAMN04549562</t>
  </si>
  <si>
    <t>SAMN04549827</t>
  </si>
  <si>
    <t>SAMN04549833</t>
  </si>
  <si>
    <t>SAMN04549834</t>
  </si>
  <si>
    <t>SAMN04549835</t>
  </si>
  <si>
    <t>SAMN04549837</t>
  </si>
  <si>
    <t>SAMN04549838</t>
  </si>
  <si>
    <t>SAMN04549839</t>
  </si>
  <si>
    <t>SAMN04549840</t>
  </si>
  <si>
    <t>SAMN04549841</t>
  </si>
  <si>
    <t>SAMN04549842</t>
  </si>
  <si>
    <t>SAMN04549844</t>
  </si>
  <si>
    <t>SAMN04549868</t>
  </si>
  <si>
    <t>SAMN04549869</t>
  </si>
  <si>
    <t>SAMN04549872</t>
  </si>
  <si>
    <t>SAMN04549873</t>
  </si>
  <si>
    <t>SAMN04549874</t>
  </si>
  <si>
    <t>SAMN04549878</t>
  </si>
  <si>
    <t>SAMN04549881</t>
  </si>
  <si>
    <t>SAMN04550081</t>
  </si>
  <si>
    <t>SAMN04550084</t>
  </si>
  <si>
    <t>SAMN04550085</t>
  </si>
  <si>
    <t>SAMN04550086</t>
  </si>
  <si>
    <t>SAMN04550088</t>
  </si>
  <si>
    <t>SAMN04550089</t>
  </si>
  <si>
    <t>SAMN04550090</t>
  </si>
  <si>
    <t>SAMN04550091</t>
  </si>
  <si>
    <t>SAMN04550107</t>
  </si>
  <si>
    <t>SAMN04550109</t>
  </si>
  <si>
    <t>SAMN04550112</t>
  </si>
  <si>
    <t>SAMN04550114</t>
  </si>
  <si>
    <t>SAMN04550119</t>
  </si>
  <si>
    <t>SAMN04550122</t>
  </si>
  <si>
    <t>SAMN04555174</t>
  </si>
  <si>
    <t>SAMN04555176</t>
  </si>
  <si>
    <t>SAMN04555178</t>
  </si>
  <si>
    <t>SAMN04555183</t>
  </si>
  <si>
    <t>SAMN04555184</t>
  </si>
  <si>
    <t>SAMN04555187</t>
  </si>
  <si>
    <t>SAMN04555192</t>
  </si>
  <si>
    <t>SAMN04555194</t>
  </si>
  <si>
    <t>SAMN04555204</t>
  </si>
  <si>
    <t>SAMN04555207</t>
  </si>
  <si>
    <t>SAMN04555209</t>
  </si>
  <si>
    <t>SAMN04555210</t>
  </si>
  <si>
    <t>SAMN04555211</t>
  </si>
  <si>
    <t>SAMN04555212</t>
  </si>
  <si>
    <t>SAMN04555218</t>
  </si>
  <si>
    <t>SAMN04555222</t>
  </si>
  <si>
    <t>SAMN04555224</t>
  </si>
  <si>
    <t>SAMN04555225</t>
  </si>
  <si>
    <t>SAMN04555226</t>
  </si>
  <si>
    <t>SAMN04555289</t>
  </si>
  <si>
    <t>SAMN04555290</t>
  </si>
  <si>
    <t>SAMN04555292</t>
  </si>
  <si>
    <t>SAMN04555294</t>
  </si>
  <si>
    <t>SAMN04555295</t>
  </si>
  <si>
    <t>SAMN04555301</t>
  </si>
  <si>
    <t>SAMN04555304</t>
  </si>
  <si>
    <t>SAMN04555307</t>
  </si>
  <si>
    <t>SAMN04555481</t>
  </si>
  <si>
    <t>SAMN04555486</t>
  </si>
  <si>
    <t>SAMN04555488</t>
  </si>
  <si>
    <t>SAMN04555491</t>
  </si>
  <si>
    <t>SAMN04555494</t>
  </si>
  <si>
    <t>SAMN04555497</t>
  </si>
  <si>
    <t>SAMN04555498</t>
  </si>
  <si>
    <t>SAMN04555501</t>
  </si>
  <si>
    <t>SAMN04555502</t>
  </si>
  <si>
    <t>SAMN04555505</t>
  </si>
  <si>
    <t>SAMN04555508</t>
  </si>
  <si>
    <t>SAMN04555509</t>
  </si>
  <si>
    <t>SAMN04555510</t>
  </si>
  <si>
    <t>SAMN04555517</t>
  </si>
  <si>
    <t>SAMN04555519</t>
  </si>
  <si>
    <t>SAMN04555520</t>
  </si>
  <si>
    <t>SAMN04555521</t>
  </si>
  <si>
    <t>SAMN04568502</t>
  </si>
  <si>
    <t>SAMN04568514</t>
  </si>
  <si>
    <t>SAMN04568518</t>
  </si>
  <si>
    <t>SAMN04568521</t>
  </si>
  <si>
    <t>SAMN04445873</t>
  </si>
  <si>
    <t>SAMN04445874</t>
  </si>
  <si>
    <t>SAMN04445875</t>
  </si>
  <si>
    <t>SAMN04446462</t>
  </si>
  <si>
    <t>SAMN04446473</t>
  </si>
  <si>
    <t>SAMN04447714</t>
  </si>
  <si>
    <t>SAMN04448596</t>
  </si>
  <si>
    <t>SAMN04450954</t>
  </si>
  <si>
    <t>SAMN04450970</t>
  </si>
  <si>
    <t>SAMN04450972</t>
  </si>
  <si>
    <t>SAMN04450973</t>
  </si>
  <si>
    <t>SAMN04450974</t>
  </si>
  <si>
    <t>SAMN04450975</t>
  </si>
  <si>
    <t>SAMN04450976</t>
  </si>
  <si>
    <t>SAMN04485908</t>
  </si>
  <si>
    <t>SAMN04485915</t>
  </si>
  <si>
    <t>SAMN04485917</t>
  </si>
  <si>
    <t>SAMN04485918</t>
  </si>
  <si>
    <t>SAMN04487132</t>
  </si>
  <si>
    <t>SAMN04487133</t>
  </si>
  <si>
    <t>SAMN04487145</t>
  </si>
  <si>
    <t>SAMN04487147</t>
  </si>
  <si>
    <t>SAMN04488272</t>
  </si>
  <si>
    <t>SAMN04488274</t>
  </si>
  <si>
    <t>SAMN04488275</t>
  </si>
  <si>
    <t>SAMN04488287</t>
  </si>
  <si>
    <t>SAMN04488293</t>
  </si>
  <si>
    <t>SAMN04515395</t>
  </si>
  <si>
    <t>SAMN04515397</t>
  </si>
  <si>
    <t>SAMN04515400</t>
  </si>
  <si>
    <t>SAMN04515406</t>
  </si>
  <si>
    <t>SAMN04515408</t>
  </si>
  <si>
    <t>SAMN04515790</t>
  </si>
  <si>
    <t>SAMN04515801</t>
  </si>
  <si>
    <t>SAMN04525191</t>
  </si>
  <si>
    <t>SAMN04525195</t>
  </si>
  <si>
    <t>SAMN04525196</t>
  </si>
  <si>
    <t>SAMN04525197</t>
  </si>
  <si>
    <t>SAMN04525203</t>
  </si>
  <si>
    <t>SAMN04525206</t>
  </si>
  <si>
    <t>SAMN04544430</t>
  </si>
  <si>
    <t>SAMN04545389</t>
  </si>
  <si>
    <t>SAMN04545393</t>
  </si>
  <si>
    <t>SAMN04545404</t>
  </si>
  <si>
    <t>SAMN04546716</t>
  </si>
  <si>
    <t>SAMN04546717</t>
  </si>
  <si>
    <t>SAMN04546719</t>
  </si>
  <si>
    <t>SAMN04546726</t>
  </si>
  <si>
    <t>SAMN04546728</t>
  </si>
  <si>
    <t>SAMN04546729</t>
  </si>
  <si>
    <t>SAMN04546731</t>
  </si>
  <si>
    <t>SAMN04547098</t>
  </si>
  <si>
    <t>SAMN04549263</t>
  </si>
  <si>
    <t>SAMN04549270</t>
  </si>
  <si>
    <t>SAMN04549274</t>
  </si>
  <si>
    <t>SAMN04549300</t>
  </si>
  <si>
    <t>SAMN04549303</t>
  </si>
  <si>
    <t>SAMN04549305</t>
  </si>
  <si>
    <t>SAMN04549316</t>
  </si>
  <si>
    <t>SAMN04549497</t>
  </si>
  <si>
    <t>SAMN04549498</t>
  </si>
  <si>
    <t>SAMN04549504</t>
  </si>
  <si>
    <t>SAMN04549505</t>
  </si>
  <si>
    <t>SAMN04549508</t>
  </si>
  <si>
    <t>SAMN04549512</t>
  </si>
  <si>
    <t>SAMN04549513</t>
  </si>
  <si>
    <t>SAMN04549552</t>
  </si>
  <si>
    <t>SAMN04549558</t>
  </si>
  <si>
    <t>SAMN04549825</t>
  </si>
  <si>
    <t>SAMN04549826</t>
  </si>
  <si>
    <t>SAMN04549830</t>
  </si>
  <si>
    <t>SAMN04549865</t>
  </si>
  <si>
    <t>SAMN04549866</t>
  </si>
  <si>
    <t>SAMN04549879</t>
  </si>
  <si>
    <t>SAMN04549883</t>
  </si>
  <si>
    <t>SAMN04549884</t>
  </si>
  <si>
    <t>SAMN04550079</t>
  </si>
  <si>
    <t>SAMN04550095</t>
  </si>
  <si>
    <t>SAMN04550106</t>
  </si>
  <si>
    <t>SAMN04555175</t>
  </si>
  <si>
    <t>SAMN04555179</t>
  </si>
  <si>
    <t>SAMN04555181</t>
  </si>
  <si>
    <t>SAMN04555188</t>
  </si>
  <si>
    <t>SAMN04555190</t>
  </si>
  <si>
    <t>SAMN04555195</t>
  </si>
  <si>
    <t>SAMN04555196</t>
  </si>
  <si>
    <t>SAMN04555200</t>
  </si>
  <si>
    <t>SAMN04555201</t>
  </si>
  <si>
    <t>SAMN04555213</t>
  </si>
  <si>
    <t>SAMN04555217</t>
  </si>
  <si>
    <t>SAMN04555221</t>
  </si>
  <si>
    <t>SAMN04555223</t>
  </si>
  <si>
    <t>SAMN04555233</t>
  </si>
  <si>
    <t>SAMN04555234</t>
  </si>
  <si>
    <t>SAMN04555297</t>
  </si>
  <si>
    <t>SAMN04555298</t>
  </si>
  <si>
    <t>SAMN04555302</t>
  </si>
  <si>
    <t>SAMN04555306</t>
  </si>
  <si>
    <t>SAMN04555308</t>
  </si>
  <si>
    <t>SAMN04555309</t>
  </si>
  <si>
    <t>SAMN04555310</t>
  </si>
  <si>
    <t>SAMN04555485</t>
  </si>
  <si>
    <t>SAMN04555492</t>
  </si>
  <si>
    <t>SAMN04555493</t>
  </si>
  <si>
    <t>SAMN04555499</t>
  </si>
  <si>
    <t>SAMN04555513</t>
  </si>
  <si>
    <t>SAMN04555514</t>
  </si>
  <si>
    <t>SAMN04555516</t>
  </si>
  <si>
    <t>SAMN04555518</t>
  </si>
  <si>
    <t>SAMN04568509</t>
  </si>
  <si>
    <t>SAMN04568510</t>
  </si>
  <si>
    <t>SAMN04568511</t>
  </si>
  <si>
    <t>SAMN04568512</t>
  </si>
  <si>
    <t>SAMN04568516</t>
  </si>
  <si>
    <t>SAMN04568517</t>
  </si>
  <si>
    <t>SAMN04568519</t>
  </si>
  <si>
    <t>SAMN04568522</t>
  </si>
  <si>
    <t>SAMN04229822</t>
  </si>
  <si>
    <t>SAMN04229823</t>
  </si>
  <si>
    <t>SAMN04229825</t>
  </si>
  <si>
    <t>USA: Washington, DC</t>
  </si>
  <si>
    <t>SAMN04229826</t>
  </si>
  <si>
    <t>SAMN04480659</t>
  </si>
  <si>
    <t>SAMN04515396</t>
  </si>
  <si>
    <t>SAMN04545391</t>
  </si>
  <si>
    <t>SAMN04545409</t>
  </si>
  <si>
    <t>SAMN04549256</t>
  </si>
  <si>
    <t>SAMN04549257</t>
  </si>
  <si>
    <t>SAMN04555490</t>
  </si>
  <si>
    <t>SAMN04485905</t>
  </si>
  <si>
    <t>SAMN04488268</t>
  </si>
  <si>
    <t>SAMN04450966</t>
  </si>
  <si>
    <t>SAMN04450967</t>
  </si>
  <si>
    <t>SAMN04487144</t>
  </si>
  <si>
    <t>SAMN04488270</t>
  </si>
  <si>
    <t>SAMN04515794</t>
  </si>
  <si>
    <t>SAMN04525190</t>
  </si>
  <si>
    <t>SAMN04525207</t>
  </si>
  <si>
    <t>SAMN04544429</t>
  </si>
  <si>
    <t>SAMN04546721</t>
  </si>
  <si>
    <t>SAMN04546722</t>
  </si>
  <si>
    <t>SAMN04546724</t>
  </si>
  <si>
    <t>SAMN04549563</t>
  </si>
  <si>
    <t>SAMN04549843</t>
  </si>
  <si>
    <t>SAMN04550092</t>
  </si>
  <si>
    <t>SAMN04555185</t>
  </si>
  <si>
    <t>SAMN04555198</t>
  </si>
  <si>
    <t>SAMN04555299</t>
  </si>
  <si>
    <t>SAMN04555300</t>
  </si>
  <si>
    <t>SAMN04555511</t>
  </si>
  <si>
    <t>SAMN04568507</t>
  </si>
  <si>
    <t>SAMN04446542</t>
  </si>
  <si>
    <t>SAMN04446547</t>
  </si>
  <si>
    <t>SAMN04491040</t>
  </si>
  <si>
    <t>SAMN04547089</t>
  </si>
  <si>
    <t>SAMN04525198</t>
  </si>
  <si>
    <t>SAMN04446460</t>
  </si>
  <si>
    <t>SAMN04446464</t>
  </si>
  <si>
    <t>SAMN04446541</t>
  </si>
  <si>
    <t>SAMN04446543</t>
  </si>
  <si>
    <t>SAMN04446545</t>
  </si>
  <si>
    <t>SAMN04446546</t>
  </si>
  <si>
    <t>SAMN04446559</t>
  </si>
  <si>
    <t>SAMN04488284</t>
  </si>
  <si>
    <t>SAMN04488285</t>
  </si>
  <si>
    <t>SAMN04488290</t>
  </si>
  <si>
    <t>SAMN04491441</t>
  </si>
  <si>
    <t>SAMN04491445</t>
  </si>
  <si>
    <t>SAMN04491447</t>
  </si>
  <si>
    <t>SAMN04491449</t>
  </si>
  <si>
    <t>SAMN04491450</t>
  </si>
  <si>
    <t>SAMN04491453</t>
  </si>
  <si>
    <t>SAMN04491454</t>
  </si>
  <si>
    <t>SAMN04515407</t>
  </si>
  <si>
    <t>SAMN04515795</t>
  </si>
  <si>
    <t>SAMN04525193</t>
  </si>
  <si>
    <t>SAMN04547096</t>
  </si>
  <si>
    <t>SAMN04549262</t>
  </si>
  <si>
    <t>SAMN04549273</t>
  </si>
  <si>
    <t>SAMN04549317</t>
  </si>
  <si>
    <t>SAMN04549507</t>
  </si>
  <si>
    <t>SAMN04549828</t>
  </si>
  <si>
    <t>SAMN04549877</t>
  </si>
  <si>
    <t>SAMN04550093</t>
  </si>
  <si>
    <t>SAMN04550113</t>
  </si>
  <si>
    <t>SAMN04555216</t>
  </si>
  <si>
    <t>SAMN04568508</t>
  </si>
  <si>
    <t>SAMN04446439</t>
  </si>
  <si>
    <t>SAMN04446440</t>
  </si>
  <si>
    <t>SAMN04446442</t>
  </si>
  <si>
    <t>SAMN04446443</t>
  </si>
  <si>
    <t>SAMN04446445</t>
  </si>
  <si>
    <t>SAMN04446447</t>
  </si>
  <si>
    <t>SAMN04446448</t>
  </si>
  <si>
    <t>SAMN04446449</t>
  </si>
  <si>
    <t>SAMN04446468</t>
  </si>
  <si>
    <t>SAMN04446469</t>
  </si>
  <si>
    <t>SAMN04446471</t>
  </si>
  <si>
    <t>SAMN04446472</t>
  </si>
  <si>
    <t>SAMN04446474</t>
  </si>
  <si>
    <t>SAMN04446475</t>
  </si>
  <si>
    <t>SAMN04446476</t>
  </si>
  <si>
    <t>SAMN04446477</t>
  </si>
  <si>
    <t>SAMN04447699</t>
  </si>
  <si>
    <t>SAMN04447701</t>
  </si>
  <si>
    <t>SAMN04447702</t>
  </si>
  <si>
    <t>SAMN04447703</t>
  </si>
  <si>
    <t>SAMN04447704</t>
  </si>
  <si>
    <t>SAMN04447705</t>
  </si>
  <si>
    <t>SAMN04447707</t>
  </si>
  <si>
    <t>SAMN04447708</t>
  </si>
  <si>
    <t>SAMN04447709</t>
  </si>
  <si>
    <t>SAMN04447710</t>
  </si>
  <si>
    <t>SAMN04447711</t>
  </si>
  <si>
    <t>SAMN04447712</t>
  </si>
  <si>
    <t>SAMN04447715</t>
  </si>
  <si>
    <t>SAMN04447716</t>
  </si>
  <si>
    <t>SAMN04447717</t>
  </si>
  <si>
    <t>SAMN04447718</t>
  </si>
  <si>
    <t>SAMN04447719</t>
  </si>
  <si>
    <t>SAMN04447720</t>
  </si>
  <si>
    <t>SAMN04447721</t>
  </si>
  <si>
    <t>SAMN04447722</t>
  </si>
  <si>
    <t>SAMN04457322</t>
  </si>
  <si>
    <t>SAMN04457323</t>
  </si>
  <si>
    <t>SAMN04457324</t>
  </si>
  <si>
    <t>SAMN04457325</t>
  </si>
  <si>
    <t>SAMN04457326</t>
  </si>
  <si>
    <t>SAMN04457327</t>
  </si>
  <si>
    <t>SAMN04457328</t>
  </si>
  <si>
    <t>SAMN04457329</t>
  </si>
  <si>
    <t>SAMN04457331</t>
  </si>
  <si>
    <t>SAMN04482432</t>
  </si>
  <si>
    <t>SAMN04482433</t>
  </si>
  <si>
    <t>SAMN04482435</t>
  </si>
  <si>
    <t>SAMN04482438</t>
  </si>
  <si>
    <t>SAMN04482439</t>
  </si>
  <si>
    <t>SAMN04482440</t>
  </si>
  <si>
    <t>SAMN04482441</t>
  </si>
  <si>
    <t>SAMN04482442</t>
  </si>
  <si>
    <t>SAMN04482443</t>
  </si>
  <si>
    <t>SAMN04482445</t>
  </si>
  <si>
    <t>SAMN04482446</t>
  </si>
  <si>
    <t>SAMN04482447</t>
  </si>
  <si>
    <t>SAMN04482448</t>
  </si>
  <si>
    <t>SAMN04482449</t>
  </si>
  <si>
    <t>SAMN04482450</t>
  </si>
  <si>
    <t>SAMN04482451</t>
  </si>
  <si>
    <t>SAMN04482452</t>
  </si>
  <si>
    <t>SAMN04482453</t>
  </si>
  <si>
    <t>SAMN04482455</t>
  </si>
  <si>
    <t>SAMN04525199</t>
  </si>
  <si>
    <t>SAMN04547097</t>
  </si>
  <si>
    <t>SAMN04547099</t>
  </si>
  <si>
    <t>SAMN04547104</t>
  </si>
  <si>
    <t>SAMN04549304</t>
  </si>
  <si>
    <t>SAMN04549501</t>
  </si>
  <si>
    <t>SAMN04549511</t>
  </si>
  <si>
    <t>SAMN04549554</t>
  </si>
  <si>
    <t>SAMN04549880</t>
  </si>
  <si>
    <t>SAMN04550083</t>
  </si>
  <si>
    <t>SAMN04550110</t>
  </si>
  <si>
    <t>SAMN04550118</t>
  </si>
  <si>
    <t>SAMN04555180</t>
  </si>
  <si>
    <t>SAMN04555186</t>
  </si>
  <si>
    <t>SAMN04555208</t>
  </si>
  <si>
    <t>SAMN04555230</t>
  </si>
  <si>
    <t>SAMN04568520</t>
  </si>
  <si>
    <t>SAMN04480664</t>
  </si>
  <si>
    <t>SAMN04479995</t>
  </si>
  <si>
    <t>SAMN04479996</t>
  </si>
  <si>
    <t>SAMN04515792</t>
  </si>
  <si>
    <t>SAMN04516582</t>
  </si>
  <si>
    <t>SAMN04549553</t>
  </si>
  <si>
    <t>SAMN04549876</t>
  </si>
  <si>
    <t>SAMN04550076</t>
  </si>
  <si>
    <t>SAMN04550105</t>
  </si>
  <si>
    <t>SAMN04487143</t>
  </si>
  <si>
    <t>SAMN04549260</t>
  </si>
  <si>
    <t>SAMN04550121</t>
  </si>
  <si>
    <t>SAMN04446451</t>
  </si>
  <si>
    <t>SAMN04446452</t>
  </si>
  <si>
    <t>SAMN04446453</t>
  </si>
  <si>
    <t>SAMN04446457</t>
  </si>
  <si>
    <t>SAMN04446459</t>
  </si>
  <si>
    <t>SAMN04446461</t>
  </si>
  <si>
    <t>SAMN04446538</t>
  </si>
  <si>
    <t>SAMN04480658</t>
  </si>
  <si>
    <t>SAMN04515401</t>
  </si>
  <si>
    <t>SAMN04550120</t>
  </si>
  <si>
    <t>SAMN04450968</t>
  </si>
  <si>
    <t>SAMN04480662</t>
  </si>
  <si>
    <t>SAMN04485903</t>
  </si>
  <si>
    <t>SAMN04491037</t>
  </si>
  <si>
    <t>SAMN04254728</t>
  </si>
  <si>
    <t>USA: Maryland, Bethesda</t>
  </si>
  <si>
    <t>SAMN04254729</t>
  </si>
  <si>
    <t>SAMN04254730</t>
  </si>
  <si>
    <t>SAMN04254731</t>
  </si>
  <si>
    <t>SAMN04446456</t>
  </si>
  <si>
    <t>SAMN04446535</t>
  </si>
  <si>
    <t>SAMN04446551</t>
  </si>
  <si>
    <t>SAMN04450965</t>
  </si>
  <si>
    <t>SAMN04491038</t>
  </si>
  <si>
    <t>SAMN04549258</t>
  </si>
  <si>
    <t>SAMN04487148</t>
  </si>
  <si>
    <t>SAMN04515798</t>
  </si>
  <si>
    <t>SAMN04549871</t>
  </si>
  <si>
    <t>SAMN04550077</t>
  </si>
  <si>
    <t>SAMN04480661</t>
  </si>
  <si>
    <t>SAMN04549265</t>
  </si>
  <si>
    <t>SAMN04549515</t>
  </si>
  <si>
    <t>SAMN04555480</t>
  </si>
  <si>
    <t>SAMN04568504</t>
  </si>
  <si>
    <t>SAMN04480653</t>
  </si>
  <si>
    <t>SAMN04525202</t>
  </si>
  <si>
    <t>SAMN04491433</t>
  </si>
  <si>
    <t>SAMN04487137</t>
  </si>
  <si>
    <t>SAMN04515398</t>
  </si>
  <si>
    <t>SAMN04555173</t>
  </si>
  <si>
    <t>SAMN04549556</t>
  </si>
  <si>
    <t>SAMN04550082</t>
  </si>
  <si>
    <t>SAMN04515808</t>
  </si>
  <si>
    <t>SAMN04450959</t>
  </si>
  <si>
    <t>SAMN04480660</t>
  </si>
  <si>
    <t>SAMN04480666</t>
  </si>
  <si>
    <t>SAMN04488276</t>
  </si>
  <si>
    <t>SAMN04515807</t>
  </si>
  <si>
    <t>SAMN04547092</t>
  </si>
  <si>
    <t>SAMN04549882</t>
  </si>
  <si>
    <t>SAMN04485910</t>
  </si>
  <si>
    <t>SAMN04549824</t>
  </si>
  <si>
    <t>SAMN04568505</t>
  </si>
  <si>
    <t>SAMN04488292</t>
  </si>
  <si>
    <t>SAMN04525201</t>
  </si>
  <si>
    <t>SAMN04568523</t>
  </si>
  <si>
    <t>SAMN04545402</t>
  </si>
  <si>
    <t>SAMN04549870</t>
  </si>
  <si>
    <t>SAMN04555291</t>
  </si>
  <si>
    <t>SAMN04549301</t>
  </si>
  <si>
    <t>SAMN04555495</t>
  </si>
  <si>
    <t>SAMN04446454</t>
  </si>
  <si>
    <t>SAMN04515394</t>
  </si>
  <si>
    <t>SAMN04555483</t>
  </si>
  <si>
    <t>SAMN04480663</t>
  </si>
  <si>
    <t>SAMN04545405</t>
  </si>
  <si>
    <t>SAMN04546720</t>
  </si>
  <si>
    <t>SAMN04549272</t>
  </si>
  <si>
    <t>SAMN04487136</t>
  </si>
  <si>
    <t>SAMN04450961</t>
  </si>
  <si>
    <t>SAMN04549271</t>
  </si>
  <si>
    <t>SAMN04555214</t>
  </si>
  <si>
    <t>SAMN04549548</t>
  </si>
  <si>
    <t>SAMN04555507</t>
  </si>
  <si>
    <t>SAMN04547107</t>
  </si>
  <si>
    <t>SAMN04555305</t>
  </si>
  <si>
    <t>SAMN04515796</t>
  </si>
  <si>
    <t>SAMN04480655</t>
  </si>
  <si>
    <t>SAMN04480656</t>
  </si>
  <si>
    <t>SAMN04480657</t>
  </si>
  <si>
    <t>SAMN04515405</t>
  </si>
  <si>
    <t>SAMN04446458</t>
  </si>
  <si>
    <t>SAMN04485914</t>
  </si>
  <si>
    <t>SAMN06827872</t>
  </si>
  <si>
    <t>PRJNA384065</t>
  </si>
  <si>
    <t>USA: Unknown</t>
  </si>
  <si>
    <t>SAMN06827874</t>
  </si>
  <si>
    <t>SAMN06827875</t>
  </si>
  <si>
    <t>SAMN06827909</t>
  </si>
  <si>
    <t>SAMN06827873</t>
  </si>
  <si>
    <t>SAMN06827878</t>
  </si>
  <si>
    <t>SAMN06827876</t>
  </si>
  <si>
    <t>SAMN06827877</t>
  </si>
  <si>
    <t>SAMN02436470</t>
  </si>
  <si>
    <t>PRJNA53377</t>
  </si>
  <si>
    <t>USA: Walter Reed Army Medical Center, Washington, DC</t>
  </si>
  <si>
    <t>SAMN02436631</t>
  </si>
  <si>
    <t>PRJNA53385</t>
  </si>
  <si>
    <t>SAMN00114925</t>
  </si>
  <si>
    <t>PRJNA53387</t>
  </si>
  <si>
    <t>SAMN00114927</t>
  </si>
  <si>
    <t>PRJNA53393</t>
  </si>
  <si>
    <t>USA: National Naval Medical Center, Bethesda, MD</t>
  </si>
  <si>
    <t>SAMN00114928</t>
  </si>
  <si>
    <t>PRJNA53395</t>
  </si>
  <si>
    <t>SAMN00761220</t>
  </si>
  <si>
    <t>PRJNA53407</t>
  </si>
  <si>
    <t>SAMN00761229</t>
  </si>
  <si>
    <t>PRJNA53415</t>
  </si>
  <si>
    <t>SAMN00761238</t>
  </si>
  <si>
    <t>PRJNA53417</t>
  </si>
  <si>
    <t>SAMN00761225</t>
  </si>
  <si>
    <t>PRJNA53439</t>
  </si>
  <si>
    <t>SAMN00761226</t>
  </si>
  <si>
    <t>PRJNA53441</t>
  </si>
  <si>
    <t>SAMN00761242</t>
  </si>
  <si>
    <t>PRJNA53445</t>
  </si>
  <si>
    <t>USA: Walter Reed Army Medical Center,  Washington DC</t>
  </si>
  <si>
    <t>SAMN00761243</t>
  </si>
  <si>
    <t>PRJNA53449</t>
  </si>
  <si>
    <t>SAMN00761216</t>
  </si>
  <si>
    <t>PRJNA53453</t>
  </si>
  <si>
    <t>SAMN00761249</t>
  </si>
  <si>
    <t>PRJNA53463</t>
  </si>
  <si>
    <t>SAMN00761247</t>
  </si>
  <si>
    <t>PRJNA53473</t>
  </si>
  <si>
    <t>GCA_006491985.1</t>
  </si>
  <si>
    <t>SAMN12087695</t>
  </si>
  <si>
    <t>GCA_006494165.1</t>
  </si>
  <si>
    <t>SAMN12087702</t>
  </si>
  <si>
    <t>GCA_006492195.1</t>
  </si>
  <si>
    <t>SAMN12087708</t>
  </si>
  <si>
    <t>GCA_006492065.1</t>
  </si>
  <si>
    <t>SAMN12087714</t>
  </si>
  <si>
    <t>GCA_006492155.1</t>
  </si>
  <si>
    <t>SAMN12087694</t>
  </si>
  <si>
    <t>GCA_006493925.1</t>
  </si>
  <si>
    <t>SAMN12087697</t>
  </si>
  <si>
    <t>GCA_006492305.1</t>
  </si>
  <si>
    <t>SAMN12087707</t>
  </si>
  <si>
    <t>GCA_006492385.1</t>
  </si>
  <si>
    <t>SAMN12087716</t>
  </si>
  <si>
    <t>GCA_006493755.1</t>
  </si>
  <si>
    <t>SAMN12087737</t>
  </si>
  <si>
    <t>GCA_006492625.1</t>
  </si>
  <si>
    <t>SAMN12087739</t>
  </si>
  <si>
    <t>GCA_006494005.1</t>
  </si>
  <si>
    <t>SAMN12087729</t>
  </si>
  <si>
    <t>GCA_006492375.1</t>
  </si>
  <si>
    <t>SAMN12087711</t>
  </si>
  <si>
    <t>GCA_006494585.1</t>
  </si>
  <si>
    <t>SAMN12087734</t>
  </si>
  <si>
    <t>GCA_006493685.1</t>
  </si>
  <si>
    <t>SAMN12087727</t>
  </si>
  <si>
    <t>GCA_006491975.1</t>
  </si>
  <si>
    <t>SAMN12087721</t>
  </si>
  <si>
    <t>GCA_006492635.1</t>
  </si>
  <si>
    <t>SAMN12087712</t>
  </si>
  <si>
    <t>GCA_006492175.1</t>
  </si>
  <si>
    <t>SAMN12087715</t>
  </si>
  <si>
    <t>GCA_006493855.1</t>
  </si>
  <si>
    <t>SAMN12087724</t>
  </si>
  <si>
    <t>GCA_006492865.1</t>
  </si>
  <si>
    <t>SAMN12087723</t>
  </si>
  <si>
    <t>GCA_006494255.1</t>
  </si>
  <si>
    <t>SAMN12087700</t>
  </si>
  <si>
    <t>GCA_006492575.1</t>
  </si>
  <si>
    <t>SAMN12087709</t>
  </si>
  <si>
    <t>GCA_006493915.1</t>
  </si>
  <si>
    <t>SAMN12087733</t>
  </si>
  <si>
    <t>GCA_006494265.1</t>
  </si>
  <si>
    <t>SAMN12087701</t>
  </si>
  <si>
    <t>GCA_006492615.1</t>
  </si>
  <si>
    <t>SAMN12087718</t>
  </si>
  <si>
    <t>GCA_006494665.1</t>
  </si>
  <si>
    <t>SAMN12087726</t>
  </si>
  <si>
    <t>GCA_006492515.1</t>
  </si>
  <si>
    <t>SAMN12087720</t>
  </si>
  <si>
    <t>GCA_006492085.1</t>
  </si>
  <si>
    <t>SAMN12087706</t>
  </si>
  <si>
    <t>GCA_006492295.1</t>
  </si>
  <si>
    <t>SAMN12087713</t>
  </si>
  <si>
    <t>GCA_006493765.1</t>
  </si>
  <si>
    <t>SAMN12087728</t>
  </si>
  <si>
    <t>GCA_006494305.1</t>
  </si>
  <si>
    <t>SAMN12087699</t>
  </si>
  <si>
    <t>GCA_006492945.1</t>
  </si>
  <si>
    <t>SAMN12087738</t>
  </si>
  <si>
    <t>GCA_006494115.1</t>
  </si>
  <si>
    <t>SAMN12087731</t>
  </si>
  <si>
    <t>GCA_006492405.1</t>
  </si>
  <si>
    <t>SAMN12087722</t>
  </si>
  <si>
    <t>GCA_006492165.1</t>
  </si>
  <si>
    <t>SAMN12087719</t>
  </si>
  <si>
    <t>GCA_006492125.1</t>
  </si>
  <si>
    <t>SAMN12087693</t>
  </si>
  <si>
    <t>GCA_006494055.1</t>
  </si>
  <si>
    <t>SAMN12087732</t>
  </si>
  <si>
    <t>GCA_006492795.1</t>
  </si>
  <si>
    <t>SAMN12087705</t>
  </si>
  <si>
    <t>GCA_006493845.1</t>
  </si>
  <si>
    <t>SAMN12087704</t>
  </si>
  <si>
    <t>GCA_006494065.1</t>
  </si>
  <si>
    <t>SAMN12087735</t>
  </si>
  <si>
    <t>GCA_006493645.1</t>
  </si>
  <si>
    <t>SAMN12087725</t>
  </si>
  <si>
    <t>SAMEA3138279</t>
  </si>
  <si>
    <t>PRJNA13000</t>
  </si>
  <si>
    <t>SAMN04014924</t>
  </si>
  <si>
    <t>PRJNA292904</t>
  </si>
  <si>
    <t>SAMN04014876</t>
  </si>
  <si>
    <t>SAMN04014897</t>
  </si>
  <si>
    <t>SAMN04014943</t>
  </si>
  <si>
    <t>SAMN04014929</t>
  </si>
  <si>
    <t>SAMN04014877</t>
  </si>
  <si>
    <t>SAMN04014904</t>
  </si>
  <si>
    <t>SAMN04014942</t>
  </si>
  <si>
    <t>SAMN04014878</t>
  </si>
  <si>
    <t>SAMN04014893</t>
  </si>
  <si>
    <t>PRJNA316321</t>
  </si>
  <si>
    <t>SAMN04993338</t>
  </si>
  <si>
    <t>PRJNA316619</t>
  </si>
  <si>
    <t>SAMN04993340</t>
  </si>
  <si>
    <t>SAMN04993341</t>
  </si>
  <si>
    <t>SAMN04993343</t>
  </si>
  <si>
    <t>SAMN04993345</t>
  </si>
  <si>
    <t>SAMN04993350</t>
  </si>
  <si>
    <t>SAMN04993357</t>
  </si>
  <si>
    <t>SAMN04993360</t>
  </si>
  <si>
    <t>SAMN04993363</t>
  </si>
  <si>
    <t>SAMN04993366</t>
  </si>
  <si>
    <t>SAMN04993368</t>
  </si>
  <si>
    <t>SAMN04993370</t>
  </si>
  <si>
    <t>SAMN04993372</t>
  </si>
  <si>
    <t>SAMN04993374</t>
  </si>
  <si>
    <t>SAMN04993377</t>
  </si>
  <si>
    <t>SAMN04993378</t>
  </si>
  <si>
    <t>SAMN04993379</t>
  </si>
  <si>
    <t>SAMN04993381</t>
  </si>
  <si>
    <t>SAMN04993382</t>
  </si>
  <si>
    <t>SAMN04993384</t>
  </si>
  <si>
    <t>SAMN04993385</t>
  </si>
  <si>
    <t>SAMN04993390</t>
  </si>
  <si>
    <t>SAMN04993393</t>
  </si>
  <si>
    <t>SAMN04993399</t>
  </si>
  <si>
    <t>SAMN04993407</t>
  </si>
  <si>
    <t>SAMN04993409</t>
  </si>
  <si>
    <t>SAMN04993412</t>
  </si>
  <si>
    <t>SAMN04993413</t>
  </si>
  <si>
    <t>SAMN04993414</t>
  </si>
  <si>
    <t>SAMN04993416</t>
  </si>
  <si>
    <t>SAMN04993417</t>
  </si>
  <si>
    <t>SAMN04993419</t>
  </si>
  <si>
    <t>SAMN04993420</t>
  </si>
  <si>
    <t>SAMN04993422</t>
  </si>
  <si>
    <t>SAMN04993424</t>
  </si>
  <si>
    <t>SAMN04993426</t>
  </si>
  <si>
    <t>SAMN04993430</t>
  </si>
  <si>
    <t>SAMN04993435</t>
  </si>
  <si>
    <t>SAMN04993438</t>
  </si>
  <si>
    <t>SAMN04993440</t>
  </si>
  <si>
    <t>SAMN04993442</t>
  </si>
  <si>
    <t>SAMN04993444</t>
  </si>
  <si>
    <t>SAMN04993447</t>
  </si>
  <si>
    <t>SAMN04993449</t>
  </si>
  <si>
    <t>SAMN04993451</t>
  </si>
  <si>
    <t>SAMN04993455</t>
  </si>
  <si>
    <t>SAMN04993355</t>
  </si>
  <si>
    <t>SAMN04993434</t>
  </si>
  <si>
    <t>SAMN04993349</t>
  </si>
  <si>
    <t>SAMN04993353</t>
  </si>
  <si>
    <t>SAMN04993415</t>
  </si>
  <si>
    <t>SAMN04993445</t>
  </si>
  <si>
    <t>SAMN04993339</t>
  </si>
  <si>
    <t>SAMN04993437</t>
  </si>
  <si>
    <t>SAMN04901703</t>
  </si>
  <si>
    <t>PRJNA317141</t>
  </si>
  <si>
    <t>SAMN04901664</t>
  </si>
  <si>
    <t>SAMN04901665</t>
  </si>
  <si>
    <t>SAMN04901668</t>
  </si>
  <si>
    <t>SAMN04901669</t>
  </si>
  <si>
    <t>SAMN04901670</t>
  </si>
  <si>
    <t>SAMN04901671</t>
  </si>
  <si>
    <t>SAMN04901672</t>
  </si>
  <si>
    <t>SAMN04901673</t>
  </si>
  <si>
    <t>SAMN04901678</t>
  </si>
  <si>
    <t>SAMN04901679</t>
  </si>
  <si>
    <t>SAMN04901680</t>
  </si>
  <si>
    <t>SAMN04901681</t>
  </si>
  <si>
    <t>SAMN04901682</t>
  </si>
  <si>
    <t>SAMN04901683</t>
  </si>
  <si>
    <t>SAMN04901685</t>
  </si>
  <si>
    <t>SAMN04901687</t>
  </si>
  <si>
    <t>SAMN04901688</t>
  </si>
  <si>
    <t>SAMN04901690</t>
  </si>
  <si>
    <t>SAMN04901691</t>
  </si>
  <si>
    <t>SAMN04901692</t>
  </si>
  <si>
    <t>SAMN04901693</t>
  </si>
  <si>
    <t>SAMN04901697</t>
  </si>
  <si>
    <t>SAMN04901698</t>
  </si>
  <si>
    <t>SAMN04901700</t>
  </si>
  <si>
    <t>SAMN04901702</t>
  </si>
  <si>
    <t>SAMN04901667</t>
  </si>
  <si>
    <t>SAMN04901674</t>
  </si>
  <si>
    <t>SAMN04901675</t>
  </si>
  <si>
    <t>SAMN04901695</t>
  </si>
  <si>
    <t>SAMN04901689</t>
  </si>
  <si>
    <t>GCA_002143965.1</t>
  </si>
  <si>
    <t>SAMN06892213</t>
  </si>
  <si>
    <t>PRJNA384060</t>
  </si>
  <si>
    <t>GCA_002137815.1</t>
  </si>
  <si>
    <t>SAMN06837737</t>
  </si>
  <si>
    <t>GCA_002136615.1</t>
  </si>
  <si>
    <t>SAMN06837744</t>
  </si>
  <si>
    <t>GCA_002137715.1</t>
  </si>
  <si>
    <t>SAMN06837750</t>
  </si>
  <si>
    <t>GCA_002137695.1</t>
  </si>
  <si>
    <t>SAMN06837751</t>
  </si>
  <si>
    <t>GCA_002137565.1</t>
  </si>
  <si>
    <t>SAMN06837757</t>
  </si>
  <si>
    <t>GCA_002137555.1</t>
  </si>
  <si>
    <t>SAMN06837758</t>
  </si>
  <si>
    <t>GCA_002137525.1</t>
  </si>
  <si>
    <t>SAMN06837759</t>
  </si>
  <si>
    <t>GCA_002137475.1</t>
  </si>
  <si>
    <t>SAMN06837762</t>
  </si>
  <si>
    <t>GCA_002137445.1</t>
  </si>
  <si>
    <t>SAMN06837763</t>
  </si>
  <si>
    <t>GCA_002137425.1</t>
  </si>
  <si>
    <t>SAMN06837765</t>
  </si>
  <si>
    <t>GCA_002137995.1</t>
  </si>
  <si>
    <t>SAMN06837767</t>
  </si>
  <si>
    <t>GCA_002136705.1</t>
  </si>
  <si>
    <t>SAMN06837774</t>
  </si>
  <si>
    <t>GCA_002137045.1</t>
  </si>
  <si>
    <t>SAMN06837783</t>
  </si>
  <si>
    <t>GCA_002137035.1</t>
  </si>
  <si>
    <t>SAMN06837784</t>
  </si>
  <si>
    <t>GCA_002136965.1</t>
  </si>
  <si>
    <t>SAMN06837788</t>
  </si>
  <si>
    <t>GCA_002136935.1</t>
  </si>
  <si>
    <t>SAMN06837789</t>
  </si>
  <si>
    <t>GCA_002136825.1</t>
  </si>
  <si>
    <t>SAMN06837797</t>
  </si>
  <si>
    <t>GCA_002136775.1</t>
  </si>
  <si>
    <t>SAMN06837800</t>
  </si>
  <si>
    <t>GCA_002137875.1</t>
  </si>
  <si>
    <t>SAMN06837803</t>
  </si>
  <si>
    <t>GCA_002137895.1</t>
  </si>
  <si>
    <t>SAMN06837807</t>
  </si>
  <si>
    <t>GCA_002137225.1</t>
  </si>
  <si>
    <t>SAMN06837812</t>
  </si>
  <si>
    <t>GCA_002138375.1</t>
  </si>
  <si>
    <t>SAMN06837814</t>
  </si>
  <si>
    <t>GCA_002138345.1</t>
  </si>
  <si>
    <t>SAMN06837815</t>
  </si>
  <si>
    <t>GCA_002138305.1</t>
  </si>
  <si>
    <t>SAMN06837816</t>
  </si>
  <si>
    <t>GCA_002138315.1</t>
  </si>
  <si>
    <t>SAMN06837817</t>
  </si>
  <si>
    <t>GCA_002138295.1</t>
  </si>
  <si>
    <t>SAMN06837818</t>
  </si>
  <si>
    <t>GCA_002138245.1</t>
  </si>
  <si>
    <t>SAMN06837819</t>
  </si>
  <si>
    <t>GCA_002138215.1</t>
  </si>
  <si>
    <t>SAMN06837821</t>
  </si>
  <si>
    <t>GCA_002138165.1</t>
  </si>
  <si>
    <t>SAMN06837823</t>
  </si>
  <si>
    <t>GCA_002138115.1</t>
  </si>
  <si>
    <t>SAMN06837826</t>
  </si>
  <si>
    <t>GCA_002138035.1</t>
  </si>
  <si>
    <t>SAMN06837830</t>
  </si>
  <si>
    <t>GCA_002137395.1</t>
  </si>
  <si>
    <t>SAMN06837832</t>
  </si>
  <si>
    <t>GCA_002137345.1</t>
  </si>
  <si>
    <t>SAMN06837833</t>
  </si>
  <si>
    <t>GCA_002137295.1</t>
  </si>
  <si>
    <t>SAMN06837835</t>
  </si>
  <si>
    <t>GCA_002145065.1</t>
  </si>
  <si>
    <t>SAMN06892206</t>
  </si>
  <si>
    <t>GCA_002143935.1</t>
  </si>
  <si>
    <t>SAMN06892215</t>
  </si>
  <si>
    <t>GCA_002143835.1</t>
  </si>
  <si>
    <t>SAMN06892216</t>
  </si>
  <si>
    <t>GCA_002143775.1</t>
  </si>
  <si>
    <t>SAMN06892217</t>
  </si>
  <si>
    <t>GCA_002143785.1</t>
  </si>
  <si>
    <t>SAMN06892219</t>
  </si>
  <si>
    <t>GCA_002143685.1</t>
  </si>
  <si>
    <t>SAMN06892223</t>
  </si>
  <si>
    <t>GCA_002143655.1</t>
  </si>
  <si>
    <t>SAMN06892225</t>
  </si>
  <si>
    <t>GCA_002143625.1</t>
  </si>
  <si>
    <t>SAMN06892226</t>
  </si>
  <si>
    <t>GCA_002143575.1</t>
  </si>
  <si>
    <t>SAMN06892231</t>
  </si>
  <si>
    <t>GCA_002143555.1</t>
  </si>
  <si>
    <t>SAMN06892234</t>
  </si>
  <si>
    <t>GCA_002143495.1</t>
  </si>
  <si>
    <t>SAMN06892237</t>
  </si>
  <si>
    <t>GCA_002143235.1</t>
  </si>
  <si>
    <t>SAMN06892244</t>
  </si>
  <si>
    <t>GCA_002143425.1</t>
  </si>
  <si>
    <t>SAMN06892245</t>
  </si>
  <si>
    <t>GCA_002144975.1</t>
  </si>
  <si>
    <t>SAMN06892256</t>
  </si>
  <si>
    <t>GCA_002145435.1</t>
  </si>
  <si>
    <t>SAMN06892257</t>
  </si>
  <si>
    <t>GCA_002143335.1</t>
  </si>
  <si>
    <t>SAMN06892283</t>
  </si>
  <si>
    <t>GCA_002143015.1</t>
  </si>
  <si>
    <t>SAMN06892285</t>
  </si>
  <si>
    <t>GCA_002143405.1</t>
  </si>
  <si>
    <t>SAMN06892287</t>
  </si>
  <si>
    <t>GCA_002143315.1</t>
  </si>
  <si>
    <t>SAMN06892288</t>
  </si>
  <si>
    <t>GCA_002143105.1</t>
  </si>
  <si>
    <t>SAMN06892289</t>
  </si>
  <si>
    <t>GCA_002142955.1</t>
  </si>
  <si>
    <t>SAMN06892290</t>
  </si>
  <si>
    <t>GCA_002142935.1</t>
  </si>
  <si>
    <t>SAMN06892292</t>
  </si>
  <si>
    <t>GCA_002143265.1</t>
  </si>
  <si>
    <t>SAMN06892293</t>
  </si>
  <si>
    <t>GCA_002143095.1</t>
  </si>
  <si>
    <t>SAMN06892295</t>
  </si>
  <si>
    <t>GCA_002143045.1</t>
  </si>
  <si>
    <t>SAMN06892296</t>
  </si>
  <si>
    <t>GCA_002144755.1</t>
  </si>
  <si>
    <t>SAMN06892320</t>
  </si>
  <si>
    <t>GCA_002145175.1</t>
  </si>
  <si>
    <t>SAMN06892321</t>
  </si>
  <si>
    <t>GCA_002145195.1</t>
  </si>
  <si>
    <t>SAMN06892323</t>
  </si>
  <si>
    <t>GCA_002144725.1</t>
  </si>
  <si>
    <t>SAMN06892325</t>
  </si>
  <si>
    <t>GCA_002148725.1</t>
  </si>
  <si>
    <t>SAMN06892328</t>
  </si>
  <si>
    <t>GCA_002145055.1</t>
  </si>
  <si>
    <t>SAMN06892331</t>
  </si>
  <si>
    <t>GCA_002137755.1</t>
  </si>
  <si>
    <t>SAMN06837742</t>
  </si>
  <si>
    <t>GCA_002143855.1</t>
  </si>
  <si>
    <t>SAMN06892211</t>
  </si>
  <si>
    <t>GCA_002145375.1</t>
  </si>
  <si>
    <t>SAMN06892276</t>
  </si>
  <si>
    <t>GCA_002144965.1</t>
  </si>
  <si>
    <t>SAMN06892277</t>
  </si>
  <si>
    <t>GCA_002138105.1</t>
  </si>
  <si>
    <t>SAMN06837825</t>
  </si>
  <si>
    <t>GCA_002136595.1</t>
  </si>
  <si>
    <t>SAMN06837745</t>
  </si>
  <si>
    <t>GCA_002138055.1</t>
  </si>
  <si>
    <t>SAMN06837829</t>
  </si>
  <si>
    <t>GCA_002143875.1</t>
  </si>
  <si>
    <t>SAMN06892214</t>
  </si>
  <si>
    <t>GCA_002143605.1</t>
  </si>
  <si>
    <t>SAMN06892227</t>
  </si>
  <si>
    <t>GCA_002144955.1</t>
  </si>
  <si>
    <t>SAMN06892260</t>
  </si>
  <si>
    <t>GCA_002137775.1</t>
  </si>
  <si>
    <t>SAMN06837740</t>
  </si>
  <si>
    <t>GCA_002136895.1</t>
  </si>
  <si>
    <t>SAMN06837792</t>
  </si>
  <si>
    <t>GCA_002143725.1</t>
  </si>
  <si>
    <t>SAMN06892221</t>
  </si>
  <si>
    <t>GCA_002137645.1</t>
  </si>
  <si>
    <t>SAMN06837752</t>
  </si>
  <si>
    <t>GCA_002137215.1</t>
  </si>
  <si>
    <t>SAMN06837811</t>
  </si>
  <si>
    <t>GCA_002138155.1</t>
  </si>
  <si>
    <t>SAMN06837824</t>
  </si>
  <si>
    <t>GCA_002144835.1</t>
  </si>
  <si>
    <t>SAMN06892310</t>
  </si>
  <si>
    <t>GCA_002136675.1</t>
  </si>
  <si>
    <t>SAMN06837775</t>
  </si>
  <si>
    <t>GCA_002136855.1</t>
  </si>
  <si>
    <t>SAMN06837794</t>
  </si>
  <si>
    <t>GCA_002138065.1</t>
  </si>
  <si>
    <t>SAMN06837828</t>
  </si>
  <si>
    <t>GCA_002137495.1</t>
  </si>
  <si>
    <t>SAMN06837761</t>
  </si>
  <si>
    <t>GCA_002144925.1</t>
  </si>
  <si>
    <t>SAMN06892281</t>
  </si>
  <si>
    <t>GCA_002143145.1</t>
  </si>
  <si>
    <t>SAMN06892284</t>
  </si>
  <si>
    <t>GCA_002137655.1</t>
  </si>
  <si>
    <t>SAMN06837753</t>
  </si>
  <si>
    <t>GCA_002145255.1</t>
  </si>
  <si>
    <t>SAMN06892311</t>
  </si>
  <si>
    <t>GCA_002137725.1</t>
  </si>
  <si>
    <t>SAMN06837748</t>
  </si>
  <si>
    <t>GCA_002137955.1</t>
  </si>
  <si>
    <t>SAMN06837769</t>
  </si>
  <si>
    <t>GCA_002136655.1</t>
  </si>
  <si>
    <t>SAMN06837776</t>
  </si>
  <si>
    <t>GCA_002143475.1</t>
  </si>
  <si>
    <t>SAMN06892239</t>
  </si>
  <si>
    <t>GCA_002144805.1</t>
  </si>
  <si>
    <t>SAMN06892314</t>
  </si>
  <si>
    <t>GCA_002137945.1</t>
  </si>
  <si>
    <t>SAMN06837802</t>
  </si>
  <si>
    <t>GCA_002143955.1</t>
  </si>
  <si>
    <t>SAMN06892209</t>
  </si>
  <si>
    <t>GCA_002144995.1</t>
  </si>
  <si>
    <t>SAMN06892258</t>
  </si>
  <si>
    <t>GCA_002145095.1</t>
  </si>
  <si>
    <t>SAMN06892205</t>
  </si>
  <si>
    <t>GCA_002144765.1</t>
  </si>
  <si>
    <t>SAMN06892322</t>
  </si>
  <si>
    <t>GCA_002144695.1</t>
  </si>
  <si>
    <t>SAMN06892329</t>
  </si>
  <si>
    <t>GCA_002136605.1</t>
  </si>
  <si>
    <t>SAMN06837743</t>
  </si>
  <si>
    <t>GCA_002137335.1</t>
  </si>
  <si>
    <t>SAMN06837834</t>
  </si>
  <si>
    <t>GCA_002143375.1</t>
  </si>
  <si>
    <t>SAMN06892248</t>
  </si>
  <si>
    <t>GCA_002144795.1</t>
  </si>
  <si>
    <t>SAMN06892318</t>
  </si>
  <si>
    <t>GCA_002136995.1</t>
  </si>
  <si>
    <t>SAMN06837786</t>
  </si>
  <si>
    <t>GCA_002136955.1</t>
  </si>
  <si>
    <t>SAMN06837787</t>
  </si>
  <si>
    <t>GCA_002137265.1</t>
  </si>
  <si>
    <t>SAMN06837809</t>
  </si>
  <si>
    <t>GCA_002145395.1</t>
  </si>
  <si>
    <t>SAMN06892275</t>
  </si>
  <si>
    <t>GCA_002138175.1</t>
  </si>
  <si>
    <t>SAMN06837822</t>
  </si>
  <si>
    <t>GCA_002143885.1</t>
  </si>
  <si>
    <t>SAMN06892210</t>
  </si>
  <si>
    <t>GCA_002142735.1</t>
  </si>
  <si>
    <t>SAMN06837749</t>
  </si>
  <si>
    <t>GCA_002145125.1</t>
  </si>
  <si>
    <t>SAMN06892330</t>
  </si>
  <si>
    <t>GCA_002148745.1</t>
  </si>
  <si>
    <t>SAMN06892316</t>
  </si>
  <si>
    <t>GCA_002145295.1</t>
  </si>
  <si>
    <t>SAMN06892308</t>
  </si>
  <si>
    <t>GCA_002145155.1</t>
  </si>
  <si>
    <t>SAMN06892324</t>
  </si>
  <si>
    <t>SAMN02603494</t>
  </si>
  <si>
    <t>PRJNA42153</t>
  </si>
  <si>
    <t>SAMN02471598</t>
  </si>
  <si>
    <t>PRJNA52395</t>
  </si>
  <si>
    <t>SAMN02471606</t>
  </si>
  <si>
    <t>PRJNA52397</t>
  </si>
  <si>
    <t>SAMN02435970</t>
  </si>
  <si>
    <t>PRJNA60843</t>
  </si>
  <si>
    <t>SAMN02435947</t>
  </si>
  <si>
    <t>PRJNA60845</t>
  </si>
  <si>
    <t>SAMN02603891</t>
  </si>
  <si>
    <t>PRJNA62279</t>
  </si>
  <si>
    <t>SAMN02604246</t>
  </si>
  <si>
    <t>PRJNA74425</t>
  </si>
  <si>
    <t>private</t>
  </si>
  <si>
    <t>-</t>
  </si>
  <si>
    <t>I</t>
  </si>
  <si>
    <t>GCA_006494175.1</t>
  </si>
  <si>
    <t>Test set</t>
  </si>
  <si>
    <t>SAMN12087640</t>
  </si>
  <si>
    <t>SAMEA1317937</t>
  </si>
  <si>
    <t>SAMEA1466028</t>
  </si>
  <si>
    <t>Melbourne</t>
  </si>
  <si>
    <t>SAMN07445116</t>
  </si>
  <si>
    <t>SAMN07445117</t>
  </si>
  <si>
    <t>GCA_015676635.1</t>
  </si>
  <si>
    <t>SAMN16304042</t>
  </si>
  <si>
    <t>GCA_015676585.1</t>
  </si>
  <si>
    <t>SAMN16304041</t>
  </si>
  <si>
    <t>SAMN03068184</t>
  </si>
  <si>
    <t>SAMN03068186</t>
  </si>
  <si>
    <t>SAMN03068188</t>
  </si>
  <si>
    <t>SAMN03068190</t>
  </si>
  <si>
    <t>SAMN03068191</t>
  </si>
  <si>
    <t>SAMN03068192</t>
  </si>
  <si>
    <t>SAMN03068196</t>
  </si>
  <si>
    <t>SAMN03068198</t>
  </si>
  <si>
    <t>SAMN03068268</t>
  </si>
  <si>
    <t>SAMN03068251</t>
  </si>
  <si>
    <t>Tianjin</t>
  </si>
  <si>
    <t>SAMN03068241</t>
  </si>
  <si>
    <t>GCA_006492055.1</t>
  </si>
  <si>
    <t>SAMN12087687</t>
  </si>
  <si>
    <t>GCA_006493945.1</t>
  </si>
  <si>
    <t>SAMN12087658</t>
  </si>
  <si>
    <t>GCA_006492705.1</t>
  </si>
  <si>
    <t>SAMN12087651</t>
  </si>
  <si>
    <t>GCA_006492215.1</t>
  </si>
  <si>
    <t>SAMN12087675</t>
  </si>
  <si>
    <t>GCA_006491955.1</t>
  </si>
  <si>
    <t>SAMN12087652</t>
  </si>
  <si>
    <t>GCA_006493955.1</t>
  </si>
  <si>
    <t>SAMN12087656</t>
  </si>
  <si>
    <t>GCA_006492425.1</t>
  </si>
  <si>
    <t>SAMN12087681</t>
  </si>
  <si>
    <t>GCA_006492475.1</t>
  </si>
  <si>
    <t>SAMN12087680</t>
  </si>
  <si>
    <t>GCA_006493875.1</t>
  </si>
  <si>
    <t>SAMN12087654</t>
  </si>
  <si>
    <t>GCA_006492985.1</t>
  </si>
  <si>
    <t>SAMN12087669</t>
  </si>
  <si>
    <t>GCA_006492395.1</t>
  </si>
  <si>
    <t>SAMN12087683</t>
  </si>
  <si>
    <t>GCA_006492715.1</t>
  </si>
  <si>
    <t>SAMN12087661</t>
  </si>
  <si>
    <t>GCA_006494615.1</t>
  </si>
  <si>
    <t>SAMN12087663</t>
  </si>
  <si>
    <t>GCA_008709585.1</t>
  </si>
  <si>
    <t>SAMN09244204</t>
  </si>
  <si>
    <t>GCA_008709685.1</t>
  </si>
  <si>
    <t>SAMN09244195</t>
  </si>
  <si>
    <t>SAMN03576366</t>
  </si>
  <si>
    <t>PRJNA282611</t>
  </si>
  <si>
    <t>SAMN00761221</t>
  </si>
  <si>
    <t>PRJNA53409</t>
  </si>
  <si>
    <t>SAMN00761214</t>
  </si>
  <si>
    <t>PRJNA53425</t>
  </si>
  <si>
    <t>SAMN09708288</t>
  </si>
  <si>
    <t>SAMN09708294</t>
  </si>
  <si>
    <t>SAMN09708304</t>
  </si>
  <si>
    <t>SAMN10248996</t>
  </si>
  <si>
    <t>SAMN10249035</t>
  </si>
  <si>
    <t>SAMN10249041</t>
  </si>
  <si>
    <t>SAMN10249057</t>
  </si>
  <si>
    <t>SAMN10249066</t>
  </si>
  <si>
    <t>SAMN10249113</t>
  </si>
  <si>
    <t>SAMN10249137</t>
  </si>
  <si>
    <t>SAMN10249162</t>
  </si>
  <si>
    <t>SAMN10248970</t>
  </si>
  <si>
    <t>SAMN10249083</t>
  </si>
  <si>
    <t>SAMN10248960</t>
  </si>
  <si>
    <t>SAMN10248939</t>
  </si>
  <si>
    <t>SAMN10248957</t>
  </si>
  <si>
    <t>SAMN10249032</t>
  </si>
  <si>
    <t>GCA_006494575.1</t>
  </si>
  <si>
    <t>SAMN12087688</t>
  </si>
  <si>
    <t>GCA_006493975.1</t>
  </si>
  <si>
    <t>SAMN12087691</t>
  </si>
  <si>
    <t>SAMN10036085</t>
  </si>
  <si>
    <t>SAMN10036091</t>
  </si>
  <si>
    <t>SAMN10036093</t>
  </si>
  <si>
    <t>SAMN03577726</t>
  </si>
  <si>
    <t>PRJNA282626</t>
  </si>
  <si>
    <t>SAMN03577728</t>
  </si>
  <si>
    <t>PRJNA282628</t>
  </si>
  <si>
    <t>SAMN07203008</t>
  </si>
  <si>
    <t>SAMN07203010</t>
  </si>
  <si>
    <t>SAMN07450593</t>
  </si>
  <si>
    <t>SAMN07450718</t>
  </si>
  <si>
    <t>SAMN07203011</t>
  </si>
  <si>
    <t>SAMN07450719</t>
  </si>
  <si>
    <t>SAMN07450716</t>
  </si>
  <si>
    <t>SAMN02371022</t>
  </si>
  <si>
    <t>PRJNA194630</t>
  </si>
  <si>
    <t>SAMN02371039</t>
  </si>
  <si>
    <t>PRJNA194632</t>
  </si>
  <si>
    <t>SAMN02371047</t>
  </si>
  <si>
    <t>PRJNA194636</t>
  </si>
  <si>
    <t>SAMN02371029</t>
  </si>
  <si>
    <t>PRJNA194643</t>
  </si>
  <si>
    <t>SAMN02371041</t>
  </si>
  <si>
    <t>PRJNA194654</t>
  </si>
  <si>
    <t>SAMN02371037</t>
  </si>
  <si>
    <t>PRJNA194656</t>
  </si>
  <si>
    <t>SAMN02371042</t>
  </si>
  <si>
    <t>PRJNA194657</t>
  </si>
  <si>
    <t>SAMN02371030</t>
  </si>
  <si>
    <t>PRJNA194659</t>
  </si>
  <si>
    <t>SAMN02370992</t>
  </si>
  <si>
    <t>PRJNA194662</t>
  </si>
  <si>
    <t>SAMN02371052</t>
  </si>
  <si>
    <t>PRJNA194669</t>
  </si>
  <si>
    <t>SAMN02380527</t>
  </si>
  <si>
    <t>PRJNA194686</t>
  </si>
  <si>
    <t>SAMN02380524</t>
  </si>
  <si>
    <t>PRJNA194687</t>
  </si>
  <si>
    <t>SAMN02380498</t>
  </si>
  <si>
    <t>PRJNA194694</t>
  </si>
  <si>
    <t>SAMN02380508</t>
  </si>
  <si>
    <t>PRJNA194695</t>
  </si>
  <si>
    <t>SAMN02380463</t>
  </si>
  <si>
    <t>PRJNA194698</t>
  </si>
  <si>
    <t>SAMN02692952</t>
  </si>
  <si>
    <t>PRJNA194707</t>
  </si>
  <si>
    <t>SAMN02380531</t>
  </si>
  <si>
    <t>PRJNA194729</t>
  </si>
  <si>
    <t>SAMN02384924</t>
  </si>
  <si>
    <t>PRJNA194735</t>
  </si>
  <si>
    <t>SAMN02692967</t>
  </si>
  <si>
    <t>PRJNA194737</t>
  </si>
  <si>
    <t>SAMN02385032</t>
  </si>
  <si>
    <t>PRJNA194755</t>
  </si>
  <si>
    <t>SAMN02385035</t>
  </si>
  <si>
    <t>PRJNA194760</t>
  </si>
  <si>
    <t>SAMN02385039</t>
  </si>
  <si>
    <t>PRJNA194767</t>
  </si>
  <si>
    <t>SAMN02385040</t>
  </si>
  <si>
    <t>PRJNA194768</t>
  </si>
  <si>
    <t>SAMN02385045</t>
  </si>
  <si>
    <t>PRJNA194774</t>
  </si>
  <si>
    <t>SAMN02385049</t>
  </si>
  <si>
    <t>PRJNA194779</t>
  </si>
  <si>
    <t>SAMN02404532</t>
  </si>
  <si>
    <t>PRJNA194783</t>
  </si>
  <si>
    <t>SAMN02404536</t>
  </si>
  <si>
    <t>PRJNA194795</t>
  </si>
  <si>
    <t>SAMN02404541</t>
  </si>
  <si>
    <t>PRJNA194811</t>
  </si>
  <si>
    <t>SAMN02404490</t>
  </si>
  <si>
    <t>PRJNA194813</t>
  </si>
  <si>
    <t>SAMN02404481</t>
  </si>
  <si>
    <t>PRJNA194823</t>
  </si>
  <si>
    <t>SAMN02404544</t>
  </si>
  <si>
    <t>PRJNA194824</t>
  </si>
  <si>
    <t>SAMN02415082</t>
  </si>
  <si>
    <t>PRJNA194836</t>
  </si>
  <si>
    <t>SAMN02415053</t>
  </si>
  <si>
    <t>PRJNA194838</t>
  </si>
  <si>
    <t>SAMN02415078</t>
  </si>
  <si>
    <t>PRJNA194839</t>
  </si>
  <si>
    <t>SAMN02415045</t>
  </si>
  <si>
    <t>PRJNA194843</t>
  </si>
  <si>
    <t>SAMN02415038</t>
  </si>
  <si>
    <t>PRJNA194847</t>
  </si>
  <si>
    <t>SAMN02415060</t>
  </si>
  <si>
    <t>PRJNA194851</t>
  </si>
  <si>
    <t>SAMN02415079</t>
  </si>
  <si>
    <t>PRJNA194854</t>
  </si>
  <si>
    <t>SAMN02567734</t>
  </si>
  <si>
    <t>PRJNA194881</t>
  </si>
  <si>
    <t>SAMN02567735</t>
  </si>
  <si>
    <t>PRJNA194883</t>
  </si>
  <si>
    <t>SAMN02567758</t>
  </si>
  <si>
    <t>PRJNA194886</t>
  </si>
  <si>
    <t>SAMN02692982</t>
  </si>
  <si>
    <t>PRJNA194891</t>
  </si>
  <si>
    <t>SAMN02567733</t>
  </si>
  <si>
    <t>PRJNA194894</t>
  </si>
  <si>
    <t>SAMN02692957</t>
  </si>
  <si>
    <t>PRJNA194902</t>
  </si>
  <si>
    <t>SAMN02603051</t>
  </si>
  <si>
    <t>PRJNA21111</t>
  </si>
  <si>
    <t>Walter Reed Army Medical Center</t>
  </si>
  <si>
    <t>SAMN02597401</t>
  </si>
  <si>
    <t>PRJNA218766</t>
  </si>
  <si>
    <t>SAMN02906923</t>
  </si>
  <si>
    <t>PRJNA223611</t>
  </si>
  <si>
    <t>SAMN02906927</t>
  </si>
  <si>
    <t>PRJNA223613</t>
  </si>
  <si>
    <t>SAMN03084733</t>
  </si>
  <si>
    <t>SAMN03084741</t>
  </si>
  <si>
    <t>SAMN03084752</t>
  </si>
  <si>
    <t>SAMN03084765</t>
  </si>
  <si>
    <t>SAMN03084777</t>
  </si>
  <si>
    <t>SAMN03084779</t>
  </si>
  <si>
    <t>SAMN03084782</t>
  </si>
  <si>
    <t>SAMN03084784</t>
  </si>
  <si>
    <t>SAMN03084785</t>
  </si>
  <si>
    <t>SAMN03084789</t>
  </si>
  <si>
    <t>SAMN03084791</t>
  </si>
  <si>
    <t>SAMN03084792</t>
  </si>
  <si>
    <t>SAMN03084794</t>
  </si>
  <si>
    <t>SAMN03084814</t>
  </si>
  <si>
    <t>SAMN03084816</t>
  </si>
  <si>
    <t>SAMN03084818</t>
  </si>
  <si>
    <t>SAMN03084835</t>
  </si>
  <si>
    <t>SAMN03084844</t>
  </si>
  <si>
    <t>SAMN03084845</t>
  </si>
  <si>
    <t>SAMN03084846</t>
  </si>
  <si>
    <t>SAMN03084847</t>
  </si>
  <si>
    <t>SAMN03084859</t>
  </si>
  <si>
    <t>SAMN03084861</t>
  </si>
  <si>
    <t>SAMN03084875</t>
  </si>
  <si>
    <t>SAMN03084856</t>
  </si>
  <si>
    <t>SAMN03084830</t>
  </si>
  <si>
    <t>SAMN03268807</t>
  </si>
  <si>
    <t>SAMN02469414</t>
  </si>
  <si>
    <t>PRJNA43427</t>
  </si>
  <si>
    <t>SAMN02469412</t>
  </si>
  <si>
    <t>PRJNA43431</t>
  </si>
  <si>
    <t>SAMN02435946</t>
  </si>
  <si>
    <t>PRJNA77021</t>
  </si>
  <si>
    <t>SAMN02597413</t>
  </si>
  <si>
    <t>PRJNA218754</t>
  </si>
  <si>
    <t>SAMN02597412</t>
  </si>
  <si>
    <t>PRJNA218755</t>
  </si>
  <si>
    <t>SAMN02597410</t>
  </si>
  <si>
    <t>PRJNA218757</t>
  </si>
  <si>
    <t>SAMN02597409</t>
  </si>
  <si>
    <t>PRJNA218758</t>
  </si>
  <si>
    <t>SAMN02597408</t>
  </si>
  <si>
    <t>PRJNA218759</t>
  </si>
  <si>
    <t>SAMN02597406</t>
  </si>
  <si>
    <t>PRJNA218761</t>
  </si>
  <si>
    <t>SAMN02597397</t>
  </si>
  <si>
    <t>PRJNA218770</t>
  </si>
  <si>
    <t>SAMN02597392</t>
  </si>
  <si>
    <t>PRJNA218775</t>
  </si>
  <si>
    <t>SAMN02597389</t>
  </si>
  <si>
    <t>PRJNA218778</t>
  </si>
  <si>
    <t>SAMN02597385</t>
  </si>
  <si>
    <t>PRJNA218782</t>
  </si>
  <si>
    <t>SAMN02597380</t>
  </si>
  <si>
    <t>PRJNA218787</t>
  </si>
  <si>
    <t>SAMN04339712</t>
  </si>
  <si>
    <t>SAMN04456583</t>
  </si>
  <si>
    <t>SAMN07410709</t>
  </si>
  <si>
    <t>SAMN04211932</t>
  </si>
  <si>
    <t>SAMN04491041</t>
  </si>
  <si>
    <t>SAMN04491435</t>
  </si>
  <si>
    <t>SAMN04491451</t>
  </si>
  <si>
    <t>SAMN04549829</t>
  </si>
  <si>
    <t>SAMN04568513</t>
  </si>
  <si>
    <t>SAMN04485911</t>
  </si>
  <si>
    <t>SAMN04487135</t>
  </si>
  <si>
    <t>SAMN04488283</t>
  </si>
  <si>
    <t>SAMN04515791</t>
  </si>
  <si>
    <t>SAMN04525204</t>
  </si>
  <si>
    <t>SAMN04525208</t>
  </si>
  <si>
    <t>SAMN04544432</t>
  </si>
  <si>
    <t>SAMN04545394</t>
  </si>
  <si>
    <t>SAMN04545400</t>
  </si>
  <si>
    <t>SAMN04545406</t>
  </si>
  <si>
    <t>SAMN04547106</t>
  </si>
  <si>
    <t>SAMN04549261</t>
  </si>
  <si>
    <t>SAMN04549268</t>
  </si>
  <si>
    <t>SAMN04549308</t>
  </si>
  <si>
    <t>SAMN04549551</t>
  </si>
  <si>
    <t>SAMN04549885</t>
  </si>
  <si>
    <t>SAMN04550075</t>
  </si>
  <si>
    <t>SAMN04550116</t>
  </si>
  <si>
    <t>SAMN04550123</t>
  </si>
  <si>
    <t>SAMN04555189</t>
  </si>
  <si>
    <t>SAMN04555191</t>
  </si>
  <si>
    <t>SAMN04555293</t>
  </si>
  <si>
    <t>SAMN04555487</t>
  </si>
  <si>
    <t>SAMN04555500</t>
  </si>
  <si>
    <t>SAMN04555504</t>
  </si>
  <si>
    <t>SAMN04555515</t>
  </si>
  <si>
    <t>SAMN04450953</t>
  </si>
  <si>
    <t>SAMN04450971</t>
  </si>
  <si>
    <t>SAMN04485912</t>
  </si>
  <si>
    <t>SAMN04485916</t>
  </si>
  <si>
    <t>SAMN04487149</t>
  </si>
  <si>
    <t>SAMN04488271</t>
  </si>
  <si>
    <t>SAMN04515403</t>
  </si>
  <si>
    <t>SAMN04515404</t>
  </si>
  <si>
    <t>SAMN04515797</t>
  </si>
  <si>
    <t>SAMN04515799</t>
  </si>
  <si>
    <t>SAMN04515803</t>
  </si>
  <si>
    <t>SAMN04515805</t>
  </si>
  <si>
    <t>SAMN04545408</t>
  </si>
  <si>
    <t>SAMN04546725</t>
  </si>
  <si>
    <t>SAMN04547100</t>
  </si>
  <si>
    <t>SAMN04549255</t>
  </si>
  <si>
    <t>SAMN04549310</t>
  </si>
  <si>
    <t>SAMN04549516</t>
  </si>
  <si>
    <t>SAMN04550094</t>
  </si>
  <si>
    <t>SAMN04555182</t>
  </si>
  <si>
    <t>SAMN04555205</t>
  </si>
  <si>
    <t>SAMN04555206</t>
  </si>
  <si>
    <t>SAMN04555215</t>
  </si>
  <si>
    <t>SAMN04555228</t>
  </si>
  <si>
    <t>SAMN04555232</t>
  </si>
  <si>
    <t>SAMN04555489</t>
  </si>
  <si>
    <t>SAMN04568506</t>
  </si>
  <si>
    <t>SAMN04550078</t>
  </si>
  <si>
    <t>SAMN04229824</t>
  </si>
  <si>
    <t>SAMN04549867</t>
  </si>
  <si>
    <t>SAMN04550124</t>
  </si>
  <si>
    <t>SAMN04555199</t>
  </si>
  <si>
    <t>SAMN04555229</t>
  </si>
  <si>
    <t>SAMN04446558</t>
  </si>
  <si>
    <t>SAMN04446544</t>
  </si>
  <si>
    <t>SAMN04446557</t>
  </si>
  <si>
    <t>SAMN04491439</t>
  </si>
  <si>
    <t>SAMN04491444</t>
  </si>
  <si>
    <t>SAMN04491446</t>
  </si>
  <si>
    <t>SAMN04491448</t>
  </si>
  <si>
    <t>SAMN04491452</t>
  </si>
  <si>
    <t>SAMN04525192</t>
  </si>
  <si>
    <t>SAMN04555203</t>
  </si>
  <si>
    <t>SAMN04446444</t>
  </si>
  <si>
    <t>SAMN04446446</t>
  </si>
  <si>
    <t>SAMN04446450</t>
  </si>
  <si>
    <t>SAMN04447706</t>
  </si>
  <si>
    <t>SAMN04447713</t>
  </si>
  <si>
    <t>SAMN04482434</t>
  </si>
  <si>
    <t>SAMN04482436</t>
  </si>
  <si>
    <t>SAMN04482437</t>
  </si>
  <si>
    <t>SAMN04482444</t>
  </si>
  <si>
    <t>SAMN04482454</t>
  </si>
  <si>
    <t>SAMN04488286</t>
  </si>
  <si>
    <t>SAMN04515809</t>
  </si>
  <si>
    <t>SAMN04525194</t>
  </si>
  <si>
    <t>SAMN04546723</t>
  </si>
  <si>
    <t>SAMN04549500</t>
  </si>
  <si>
    <t>SAMN04549503</t>
  </si>
  <si>
    <t>SAMN04555219</t>
  </si>
  <si>
    <t>SAMN04555479</t>
  </si>
  <si>
    <t>SAMN04550111</t>
  </si>
  <si>
    <t>SAMN04515391</t>
  </si>
  <si>
    <t>SAMN04550080</t>
  </si>
  <si>
    <t>SAMN04549545</t>
  </si>
  <si>
    <t>SAMN04491036</t>
  </si>
  <si>
    <t>SAMN04254727</t>
  </si>
  <si>
    <t>SAMN04488288</t>
  </si>
  <si>
    <t>SAMN04450958</t>
  </si>
  <si>
    <t>SAMN04547088</t>
  </si>
  <si>
    <t>SAMN04555503</t>
  </si>
  <si>
    <t>SAMN04491039</t>
  </si>
  <si>
    <t>SAMN04487146</t>
  </si>
  <si>
    <t>SAMN04450960</t>
  </si>
  <si>
    <t>SAMN04568515</t>
  </si>
  <si>
    <t>SAMN04549549</t>
  </si>
  <si>
    <t>SAMN04555197</t>
  </si>
  <si>
    <t>SAMN04545407</t>
  </si>
  <si>
    <t>SAMN04446470</t>
  </si>
  <si>
    <t>SAMN04550108</t>
  </si>
  <si>
    <t>SAMN04555220</t>
  </si>
  <si>
    <t>SAMN04525209</t>
  </si>
  <si>
    <t>SAMN04555231</t>
  </si>
  <si>
    <t>SAMN04487142</t>
  </si>
  <si>
    <t>SAMN04549559</t>
  </si>
  <si>
    <t>SAMN04555303</t>
  </si>
  <si>
    <t>SAMN04555193</t>
  </si>
  <si>
    <t>SAMN06827910</t>
  </si>
  <si>
    <t>SAMN02436551</t>
  </si>
  <si>
    <t>PRJNA53391</t>
  </si>
  <si>
    <t>SAMN00761237</t>
  </si>
  <si>
    <t>PRJNA53405</t>
  </si>
  <si>
    <t>USA: Aboard the hospital ship USNS Comfort</t>
  </si>
  <si>
    <t>SAMN00761227</t>
  </si>
  <si>
    <t>PRJNA53443</t>
  </si>
  <si>
    <t>GCA_006491965.1</t>
  </si>
  <si>
    <t>SAMN12087696</t>
  </si>
  <si>
    <t>GCA_006492245.1</t>
  </si>
  <si>
    <t>SAMN12087692</t>
  </si>
  <si>
    <t>GCA_006493655.1</t>
  </si>
  <si>
    <t>SAMN12087698</t>
  </si>
  <si>
    <t>GCA_006493815.1</t>
  </si>
  <si>
    <t>SAMN12087736</t>
  </si>
  <si>
    <t>GCA_006493835.1</t>
  </si>
  <si>
    <t>SAMN12087703</t>
  </si>
  <si>
    <t>GCA_006494285.1</t>
  </si>
  <si>
    <t>SAMN12087730</t>
  </si>
  <si>
    <t>GCA_006492885.1</t>
  </si>
  <si>
    <t>SAMN12087717</t>
  </si>
  <si>
    <t>GCA_006492505.1</t>
  </si>
  <si>
    <t>SAMN12087710</t>
  </si>
  <si>
    <t>SAMN04014886</t>
  </si>
  <si>
    <t>SAMN04014874</t>
  </si>
  <si>
    <t>SAMN04014919</t>
  </si>
  <si>
    <t>SAMN04014911</t>
  </si>
  <si>
    <t>SAMN04993337</t>
  </si>
  <si>
    <t>SAMN04993351</t>
  </si>
  <si>
    <t>SAMN04993365</t>
  </si>
  <si>
    <t>SAMN04993386</t>
  </si>
  <si>
    <t>SAMN04993388</t>
  </si>
  <si>
    <t>SAMN04993397</t>
  </si>
  <si>
    <t>SAMN04993401</t>
  </si>
  <si>
    <t>SAMN04993405</t>
  </si>
  <si>
    <t>SAMN04993411</t>
  </si>
  <si>
    <t>SAMN04993418</t>
  </si>
  <si>
    <t>SAMN04993421</t>
  </si>
  <si>
    <t>SAMN04993427</t>
  </si>
  <si>
    <t>SAMN04993429</t>
  </si>
  <si>
    <t>SAMN04993432</t>
  </si>
  <si>
    <t>SAMN04993453</t>
  </si>
  <si>
    <t>SAMN04993359</t>
  </si>
  <si>
    <t>SAMN04901663</t>
  </si>
  <si>
    <t>SAMN04901676</t>
  </si>
  <si>
    <t>SAMN04901677</t>
  </si>
  <si>
    <t>SAMN04901694</t>
  </si>
  <si>
    <t>SAMN04901699</t>
  </si>
  <si>
    <t>SAMN04901701</t>
  </si>
  <si>
    <t>SAMN04901684</t>
  </si>
  <si>
    <t>SAMN04901696</t>
  </si>
  <si>
    <t>SAMN04901686</t>
  </si>
  <si>
    <t>GCA_002137795.1</t>
  </si>
  <si>
    <t>SAMN06837741</t>
  </si>
  <si>
    <t>GCA_002136745.1</t>
  </si>
  <si>
    <t>SAMN06837771</t>
  </si>
  <si>
    <t>GCA_002136885.1</t>
  </si>
  <si>
    <t>SAMN06837791</t>
  </si>
  <si>
    <t>GCA_002138005.1</t>
  </si>
  <si>
    <t>SAMN06837831</t>
  </si>
  <si>
    <t>GCA_002137285.1</t>
  </si>
  <si>
    <t>SAMN06837836</t>
  </si>
  <si>
    <t>GCA_002144685.1</t>
  </si>
  <si>
    <t>SAMN06892204</t>
  </si>
  <si>
    <t>GCA_002143795.1</t>
  </si>
  <si>
    <t>SAMN06892218</t>
  </si>
  <si>
    <t>GCA_002143715.1</t>
  </si>
  <si>
    <t>SAMN06892222</t>
  </si>
  <si>
    <t>GCA_002143675.1</t>
  </si>
  <si>
    <t>SAMN06892224</t>
  </si>
  <si>
    <t>GCA_002143395.1</t>
  </si>
  <si>
    <t>SAMN06892242</t>
  </si>
  <si>
    <t>GCA_002143195.1</t>
  </si>
  <si>
    <t>SAMN06892249</t>
  </si>
  <si>
    <t>GCA_002145035.1</t>
  </si>
  <si>
    <t>SAMN06892254</t>
  </si>
  <si>
    <t>GCA_002142995.1</t>
  </si>
  <si>
    <t>SAMN06892297</t>
  </si>
  <si>
    <t>GCA_002143035.1</t>
  </si>
  <si>
    <t>SAMN06892299</t>
  </si>
  <si>
    <t>GCA_002145115.1</t>
  </si>
  <si>
    <t>SAMN06892326</t>
  </si>
  <si>
    <t>GCA_002148735.1</t>
  </si>
  <si>
    <t>SAMN06892315</t>
  </si>
  <si>
    <t>GCA_002143975.1</t>
  </si>
  <si>
    <t>SAMN06892212</t>
  </si>
  <si>
    <t>GCA_002143185.1</t>
  </si>
  <si>
    <t>SAMN06892241</t>
  </si>
  <si>
    <t>GCA_002137185.1</t>
  </si>
  <si>
    <t>SAMN06837813</t>
  </si>
  <si>
    <t>GCA_002136815.1</t>
  </si>
  <si>
    <t>SAMN06837799</t>
  </si>
  <si>
    <t>GCA_002137575.1</t>
  </si>
  <si>
    <t>SAMN06837756</t>
  </si>
  <si>
    <t>GCA_002143755.1</t>
  </si>
  <si>
    <t>SAMN06892220</t>
  </si>
  <si>
    <t>GCA_002142945.1</t>
  </si>
  <si>
    <t>SAMN06892294</t>
  </si>
  <si>
    <t>GCA_002136685.1</t>
  </si>
  <si>
    <t>SAMN06837773</t>
  </si>
  <si>
    <t>GCA_002137255.1</t>
  </si>
  <si>
    <t>SAMN06837810</t>
  </si>
  <si>
    <t>GCA_002143345.1</t>
  </si>
  <si>
    <t>SAMN06892282</t>
  </si>
  <si>
    <t>GCA_002136735.1</t>
  </si>
  <si>
    <t>SAMN06837772</t>
  </si>
  <si>
    <t>GCA_002143275.1</t>
  </si>
  <si>
    <t>SAMN06892300</t>
  </si>
  <si>
    <t>SAMN02603104</t>
  </si>
  <si>
    <t>PRJNA52959</t>
  </si>
  <si>
    <t>SAMN02604245</t>
  </si>
  <si>
    <t>PRJNA74423</t>
  </si>
  <si>
    <t>Note: R, resistant; I, intermediate; S, susceptible. -, unknown. NA, not available.</t>
  </si>
  <si>
    <t>Supplementary Table 2. The number of susceptible and resistant strains of A. baumannii used in this study.</t>
  </si>
  <si>
    <t>Antibiotic</t>
  </si>
  <si>
    <t>Abbreviation</t>
  </si>
  <si>
    <t>Total data</t>
  </si>
  <si>
    <t>Public dataset</t>
  </si>
  <si>
    <t>Private sample</t>
  </si>
  <si>
    <t>Training set‡</t>
  </si>
  <si>
    <t>Test set‡</t>
  </si>
  <si>
    <t>n = 1942</t>
  </si>
  <si>
    <t>n = 1784</t>
  </si>
  <si>
    <t>n = 158</t>
  </si>
  <si>
    <t>n = 1557</t>
  </si>
  <si>
    <t>n = 385</t>
  </si>
  <si>
    <t>Imipenem</t>
  </si>
  <si>
    <t>IPM</t>
  </si>
  <si>
    <t>736|675</t>
  </si>
  <si>
    <t>175|171</t>
  </si>
  <si>
    <t>Ceftazidime</t>
  </si>
  <si>
    <t>CAZ</t>
  </si>
  <si>
    <t>980|205</t>
  </si>
  <si>
    <t>213|74</t>
  </si>
  <si>
    <t>Cefepime</t>
  </si>
  <si>
    <t>CPM</t>
  </si>
  <si>
    <t>532|137</t>
  </si>
  <si>
    <t>131|53</t>
  </si>
  <si>
    <t>Ciprofloxacin</t>
  </si>
  <si>
    <t>CIP</t>
  </si>
  <si>
    <t>1165|186</t>
  </si>
  <si>
    <t>252|71</t>
  </si>
  <si>
    <t>‡Data are displayed as (Resistant|Susceptible).</t>
  </si>
  <si>
    <t>Supplementary Table 3. The performance of three classifiers on different pathogen-antibiotic pairs.</t>
  </si>
  <si>
    <t>Species</t>
  </si>
  <si>
    <t>Antibiotics</t>
  </si>
  <si>
    <t>Classifiers (AUC ± SD*)</t>
  </si>
  <si>
    <t>LR</t>
  </si>
  <si>
    <t>GLM</t>
  </si>
  <si>
    <t>RF</t>
  </si>
  <si>
    <t>A. baumannii</t>
  </si>
  <si>
    <t>92.49 ± 0.08</t>
  </si>
  <si>
    <t>92.73 ± 0.00</t>
  </si>
  <si>
    <t>91.97 ± 0.09</t>
  </si>
  <si>
    <t>95.20 ± 0.03</t>
  </si>
  <si>
    <t>95.20 ± 0.00</t>
  </si>
  <si>
    <t>93.59 ± 0.11</t>
  </si>
  <si>
    <t>96.90 ± 0.47</t>
  </si>
  <si>
    <t>97.23 ± 0.00</t>
  </si>
  <si>
    <t>94.92 ± 0.11</t>
  </si>
  <si>
    <t>99.23 ± 0.00</t>
  </si>
  <si>
    <t>99.38 ± 0.00</t>
  </si>
  <si>
    <t>99.14 ± 0.05</t>
  </si>
  <si>
    <t>Average</t>
  </si>
  <si>
    <t>95.96 ± 0.15</t>
  </si>
  <si>
    <t>96.14 ± 0.00</t>
  </si>
  <si>
    <t>94.91 ± 0.09</t>
  </si>
  <si>
    <t>Note: *SD represents the variablity (standard deviation) in 10 test folds. AUC, areas under the curve; IPM, imipenem; CPM, cefepime; CAZ, ceftazidime; CIP, ciprofloxacin; LR, LASSO regression; GLM, generalized linear model; RF, random forest.</t>
  </si>
  <si>
    <t>Supplementary Table 4. The contribution of selected antimicrobial resistance signatures to the LASSO regression classifier for four antibiotics in A. baumannii.</t>
  </si>
  <si>
    <t>Gene family</t>
  </si>
  <si>
    <t>Gene family weight</t>
  </si>
  <si>
    <t>Gene family PPV</t>
  </si>
  <si>
    <t>AMR feature*</t>
  </si>
  <si>
    <t>Feature weight</t>
  </si>
  <si>
    <t>Feature PPV</t>
  </si>
  <si>
    <t>Feature type</t>
  </si>
  <si>
    <t>Acinetobacter baumannii</t>
  </si>
  <si>
    <t>OXA-24 family</t>
  </si>
  <si>
    <t>0.966(56/58)</t>
  </si>
  <si>
    <t>OXA-24</t>
  </si>
  <si>
    <t>1.000(18/18)</t>
  </si>
  <si>
    <t>homolog</t>
  </si>
  <si>
    <t>OXA-72</t>
  </si>
  <si>
    <t>0.949(37/39)</t>
  </si>
  <si>
    <t>ADC-215-like</t>
  </si>
  <si>
    <t>0.594(19/32)</t>
  </si>
  <si>
    <t>ADC-215</t>
  </si>
  <si>
    <t>1.000(8/8)</t>
  </si>
  <si>
    <t>ADC-214</t>
  </si>
  <si>
    <t>1.000(4/4)</t>
  </si>
  <si>
    <t>ADC-30-like</t>
  </si>
  <si>
    <t>0.708(517/730)</t>
  </si>
  <si>
    <t>ADC-219</t>
  </si>
  <si>
    <t>1.000(6/6)</t>
  </si>
  <si>
    <t>ADC-233</t>
  </si>
  <si>
    <t>1.000(3/3)</t>
  </si>
  <si>
    <t>ADC-56</t>
  </si>
  <si>
    <t>0.955(21/22)</t>
  </si>
  <si>
    <t>ADC-33</t>
  </si>
  <si>
    <t>0.948(92/97)</t>
  </si>
  <si>
    <t>ADC-223</t>
  </si>
  <si>
    <t>1.000(19/19)</t>
  </si>
  <si>
    <t>ADC-226</t>
  </si>
  <si>
    <t>0.875(7/8)</t>
  </si>
  <si>
    <t>OXA-23 family</t>
  </si>
  <si>
    <t>0.964(534/554)</t>
  </si>
  <si>
    <t>OXA-23</t>
  </si>
  <si>
    <t>ADC-222-like</t>
  </si>
  <si>
    <t>0.938(15/16)</t>
  </si>
  <si>
    <t>ADC-222</t>
  </si>
  <si>
    <t>NDM</t>
  </si>
  <si>
    <t>0.900(9/10)</t>
  </si>
  <si>
    <t>NDM-1</t>
  </si>
  <si>
    <t>ADC-79-like</t>
  </si>
  <si>
    <t>0.406(13/32)</t>
  </si>
  <si>
    <t>Acinetobacter baumannii ampC beta-lactamase</t>
  </si>
  <si>
    <t>1.000(11/11)</t>
  </si>
  <si>
    <t>ADC-240-like</t>
  </si>
  <si>
    <t>0.750(36/48)</t>
  </si>
  <si>
    <t>ADC-74</t>
  </si>
  <si>
    <t>OXA-20 family</t>
  </si>
  <si>
    <t>1.000(2/2)</t>
  </si>
  <si>
    <t>OXA-20</t>
  </si>
  <si>
    <t>OXA-134 family</t>
  </si>
  <si>
    <t>1.000(1/1)</t>
  </si>
  <si>
    <t>OXA-237</t>
  </si>
  <si>
    <t>OXA-143 family</t>
  </si>
  <si>
    <t>OXA-253</t>
  </si>
  <si>
    <t>OXA-542 family</t>
  </si>
  <si>
    <t>OXA-542</t>
  </si>
  <si>
    <t>IMP</t>
  </si>
  <si>
    <t>IMP-16</t>
  </si>
  <si>
    <t>PER</t>
  </si>
  <si>
    <t>1.000(55/55)</t>
  </si>
  <si>
    <t>PER-1</t>
  </si>
  <si>
    <t>1.000(41/41)</t>
  </si>
  <si>
    <t>PER-7</t>
  </si>
  <si>
    <t>1.000(12/12)</t>
  </si>
  <si>
    <t>0.997(628/630)</t>
  </si>
  <si>
    <t>ADC-30</t>
  </si>
  <si>
    <t>0.992(257/259)</t>
  </si>
  <si>
    <t>1.000(23/23)</t>
  </si>
  <si>
    <t>ADC-212</t>
  </si>
  <si>
    <t>1.000(53/53)</t>
  </si>
  <si>
    <t>ADC-73</t>
  </si>
  <si>
    <t>1.000(109/109)</t>
  </si>
  <si>
    <t>ADC-25</t>
  </si>
  <si>
    <t>1.000(29/29)</t>
  </si>
  <si>
    <t>1.000(37/37)</t>
  </si>
  <si>
    <t>ADC-162</t>
  </si>
  <si>
    <t>1.000(87/87)</t>
  </si>
  <si>
    <t>ADC-100</t>
  </si>
  <si>
    <t>ADC-140</t>
  </si>
  <si>
    <t>ADC-218</t>
  </si>
  <si>
    <t>0.531(17/32)</t>
  </si>
  <si>
    <t>1.000(9/9)</t>
  </si>
  <si>
    <t>CTX</t>
  </si>
  <si>
    <t>CTX-M-15</t>
  </si>
  <si>
    <t>CMY</t>
  </si>
  <si>
    <t>CMY-30</t>
  </si>
  <si>
    <t>ADC-176-like</t>
  </si>
  <si>
    <t>0.933(209/224)</t>
  </si>
  <si>
    <t>ADC-96</t>
  </si>
  <si>
    <t>1.000(7/7)</t>
  </si>
  <si>
    <t>ADC-176</t>
  </si>
  <si>
    <t>ADC-79</t>
  </si>
  <si>
    <t>0.925(172/186)</t>
  </si>
  <si>
    <t>0.863(44/51)</t>
  </si>
  <si>
    <t>ADC-240</t>
  </si>
  <si>
    <t>1.000(14/14)</t>
  </si>
  <si>
    <t>GES</t>
  </si>
  <si>
    <t>GES-11</t>
  </si>
  <si>
    <t>ADC-191-like</t>
  </si>
  <si>
    <t>0.837(41/49)</t>
  </si>
  <si>
    <t>ADC-191</t>
  </si>
  <si>
    <t>0.975(463/475)</t>
  </si>
  <si>
    <t>OXA-213 family</t>
  </si>
  <si>
    <t>OXA-533</t>
  </si>
  <si>
    <t>VEB</t>
  </si>
  <si>
    <t>VEB-1</t>
  </si>
  <si>
    <t>0.974(419/430)</t>
  </si>
  <si>
    <t>1.000(22/22)</t>
  </si>
  <si>
    <t>1.000(48/48)</t>
  </si>
  <si>
    <t>0.990(101/102)</t>
  </si>
  <si>
    <t>0.944(17/18)</t>
  </si>
  <si>
    <t>0.976(80/82)</t>
  </si>
  <si>
    <t>0.980(100/102)</t>
  </si>
  <si>
    <t>1.000(28/28)</t>
  </si>
  <si>
    <t>0.692(18/26)</t>
  </si>
  <si>
    <t>0.833(5/6)</t>
  </si>
  <si>
    <t>ADC-11</t>
  </si>
  <si>
    <t>0.667(24/36)</t>
  </si>
  <si>
    <t>1.000(10/10)</t>
  </si>
  <si>
    <t>0.978(395/404)</t>
  </si>
  <si>
    <t>0.895(17/19)</t>
  </si>
  <si>
    <t>AB_GYRA</t>
  </si>
  <si>
    <t>0.872(1163/1334)</t>
  </si>
  <si>
    <t>AB_gyrA:242(C-&gt;T)</t>
  </si>
  <si>
    <t>0.998(1156/1158)</t>
  </si>
  <si>
    <t>variant</t>
  </si>
  <si>
    <t>AB_GYRB</t>
  </si>
  <si>
    <t>0.820(731/892)</t>
  </si>
  <si>
    <t>AB_gyrB:1437(A-&gt;C)</t>
  </si>
  <si>
    <t>1.000(35/35)</t>
  </si>
  <si>
    <t>AB_PARC</t>
  </si>
  <si>
    <t>0.874(1137/1301)</t>
  </si>
  <si>
    <t>AB_parC:251(C-&gt;T)</t>
  </si>
  <si>
    <t>0.998(992/994)</t>
  </si>
  <si>
    <t>Note:  Feature PPV, positive predictive value calculated for AMR features; Gene family PPV, positive predictive value calculated for gene family which the AMR feature belongs to. *, AMR feature with PPV &lt; 0.8 is not listed.</t>
  </si>
  <si>
    <t>Supplementary Table 5. Performance of short-read (75bp)-based models to predict susceptibility or resistance to four antibiotics in simulated 30X data size.</t>
  </si>
  <si>
    <t>Threshold value*</t>
  </si>
  <si>
    <t xml:space="preserve">True resistance </t>
  </si>
  <si>
    <t>False susceptibility</t>
  </si>
  <si>
    <t>True susceptibility</t>
  </si>
  <si>
    <t>False resistance</t>
  </si>
  <si>
    <t>AUC</t>
  </si>
  <si>
    <t>Accuracy</t>
  </si>
  <si>
    <t>Sensitivity</t>
  </si>
  <si>
    <t>Specificity</t>
  </si>
  <si>
    <t>PPV</t>
  </si>
  <si>
    <t>NPV</t>
  </si>
  <si>
    <t>Marker number</t>
  </si>
  <si>
    <r>
      <rPr>
        <sz val="11"/>
        <color theme="1"/>
        <rFont val="Times New Roman"/>
        <charset val="134"/>
      </rPr>
      <t>* Threshold value indicates the cut-off value that resulted in the maximal Youden index (</t>
    </r>
    <r>
      <rPr>
        <i/>
        <sz val="11"/>
        <color theme="1"/>
        <rFont val="Times New Roman"/>
        <charset val="134"/>
      </rPr>
      <t>J</t>
    </r>
    <r>
      <rPr>
        <sz val="11"/>
        <color theme="1"/>
        <rFont val="Times New Roman"/>
        <charset val="134"/>
      </rPr>
      <t>=sensitivity+specificity−1) for each drug.</t>
    </r>
  </si>
  <si>
    <t>Supplementary Table 6. Performance of short-read (75bp) based models to predict susceptibility or resistance to four antibiotics in simulated diffrerent data size.</t>
  </si>
  <si>
    <t>Status</t>
  </si>
  <si>
    <t>Cutoff(R_cutoff:S_cutoff)</t>
  </si>
  <si>
    <t>Depth</t>
  </si>
  <si>
    <t>True resistance</t>
  </si>
  <si>
    <t>Not_predicted</t>
  </si>
  <si>
    <t>Sensitity</t>
  </si>
  <si>
    <t>RS</t>
  </si>
  <si>
    <t>2.329703:0.788807</t>
  </si>
  <si>
    <t>2.329703:/</t>
  </si>
  <si>
    <t>1.525005:1.525005</t>
  </si>
  <si>
    <t>1.525005:/</t>
  </si>
  <si>
    <t>1.26605:1.26605</t>
  </si>
  <si>
    <t>1.26605:/</t>
  </si>
  <si>
    <t>1.995694:1.995694</t>
  </si>
  <si>
    <t>1.995694:/</t>
  </si>
  <si>
    <t>Note: Column Status, RS means resistance or susceptibility is reportable while R means only resistance is reportable. Column Cutoff (R_cutoff:S_cutoff) means the threshold to predict resistance and susceptibility separately.</t>
  </si>
  <si>
    <t>Supplementary Table 7. Cut-off values for the mNGS-AST models in clinical samples.</t>
  </si>
  <si>
    <t>Resistance prediction</t>
  </si>
  <si>
    <t>Susceptibility prediction</t>
  </si>
  <si>
    <t>Threshold value for resistance prediction (Tr)</t>
  </si>
  <si>
    <t>Minimum genome coverage required for susceptibility prediction</t>
  </si>
  <si>
    <t>Threshold value for susceptibility prediction (generally demand NPV&gt;=0.9)</t>
  </si>
  <si>
    <t>0.4X (25%)</t>
  </si>
  <si>
    <t>0.8X (32%)</t>
  </si>
  <si>
    <t>0.6X (29%)</t>
  </si>
  <si>
    <t>3X (85%)</t>
  </si>
  <si>
    <t>Note: Minimum genome coverage required for susceptibility, the maximum value of truly detected genome coverage is in brackets.</t>
  </si>
  <si>
    <t>Supplementary Table 8. Detailed information on read-based ARG tests to predict susceptibility and resistance to four antibiotics in 230 retrospective clinical specimens.</t>
  </si>
  <si>
    <t>Patient ID</t>
  </si>
  <si>
    <t>Sample ID</t>
  </si>
  <si>
    <t>Sample type</t>
  </si>
  <si>
    <t xml:space="preserve">CleanReads </t>
  </si>
  <si>
    <t>NoHostReads</t>
  </si>
  <si>
    <t>NoHostRate(%)</t>
  </si>
  <si>
    <t>Detected bacterias of top5-15 abundance  (Read number, coverage)</t>
  </si>
  <si>
    <t>Targeted pathogen for AST prediction</t>
  </si>
  <si>
    <t>Genome coverage(%)</t>
  </si>
  <si>
    <t>ARGs (coefficient)</t>
  </si>
  <si>
    <t>Total score</t>
  </si>
  <si>
    <t>Predict</t>
  </si>
  <si>
    <t>Phenotypic AST</t>
  </si>
  <si>
    <t>Consistence</t>
  </si>
  <si>
    <t>00447</t>
  </si>
  <si>
    <t>Sputum</t>
  </si>
  <si>
    <t>Guangdong Provincial People's Hospital</t>
  </si>
  <si>
    <r>
      <rPr>
        <b/>
        <sz val="12"/>
        <color theme="1"/>
        <rFont val="Times New Roman Regular"/>
        <charset val="134"/>
      </rPr>
      <t>Acinetobacter baumannii 1752411,81.3296%</t>
    </r>
    <r>
      <rPr>
        <sz val="12"/>
        <color theme="1"/>
        <rFont val="Times New Roman Regular"/>
        <charset val="134"/>
      </rPr>
      <t xml:space="preserve">
Burkholderia multivorans 26076,24.5453%
Burkholderia cepacia 216,0.3638%
Enterococcus faecium 269,0.4566%
Enterococcus faecalis 31,0.0578%</t>
    </r>
  </si>
  <si>
    <t>OXA-23(4.9137);ADC-30-like(0.7888);</t>
  </si>
  <si>
    <t>Yes</t>
  </si>
  <si>
    <t>OXA-23(2.2729);ADC-30(5.9754);</t>
  </si>
  <si>
    <t>OXA-23(3.6236);ADC-30(4.9854);</t>
  </si>
  <si>
    <t>AB_gyrA:242(C-&gt;T)(7.9069);AB_parC:251(C-&gt;T)(1.9957);</t>
  </si>
  <si>
    <t>00448</t>
  </si>
  <si>
    <t>Ascites</t>
  </si>
  <si>
    <r>
      <rPr>
        <b/>
        <sz val="12"/>
        <color theme="1"/>
        <rFont val="Times New Roman Regular"/>
        <charset val="134"/>
      </rPr>
      <t>Acinetobacter baumannii 1376262,78.6425%</t>
    </r>
    <r>
      <rPr>
        <sz val="12"/>
        <color theme="1"/>
        <rFont val="Times New Roman Regular"/>
        <charset val="134"/>
      </rPr>
      <t xml:space="preserve">
Enterococcus faecalis 1170575,88.4776%
Enterococcus faecium 1951,1.0593%
Staphylococcus warneri 6215,6.0119%
Staphylococcus epidermidis 5318,10.4916%</t>
    </r>
  </si>
  <si>
    <t>ND</t>
  </si>
  <si>
    <t>00449</t>
  </si>
  <si>
    <r>
      <rPr>
        <b/>
        <sz val="12"/>
        <color theme="1"/>
        <rFont val="Times New Roman Regular"/>
        <charset val="134"/>
      </rPr>
      <t>Acinetobacter baumannii 982366,80.5419%</t>
    </r>
    <r>
      <rPr>
        <sz val="12"/>
        <color theme="1"/>
        <rFont val="Times New Roman Regular"/>
        <charset val="134"/>
      </rPr>
      <t xml:space="preserve">
Staphylococcus haemolyticus 13722,23.858%
Staphylococcus epidermidis 9,0.1214%
Streptococcus sanguinis 71,0.0418%
Streptococcus mutans 18,0.0504%</t>
    </r>
  </si>
  <si>
    <t>00450</t>
  </si>
  <si>
    <r>
      <rPr>
        <sz val="12"/>
        <color theme="1"/>
        <rFont val="Times New Roman Regular"/>
        <charset val="134"/>
      </rPr>
      <t xml:space="preserve">Legionella pneumophila 5556944,94.8492%
Stenotrophomonas maltophilia 219582,57.5926%
</t>
    </r>
    <r>
      <rPr>
        <b/>
        <sz val="12"/>
        <color theme="1"/>
        <rFont val="Times New Roman Regular"/>
        <charset val="134"/>
      </rPr>
      <t>Acinetobacter baumannii 48820,50.0645%</t>
    </r>
    <r>
      <rPr>
        <sz val="12"/>
        <color theme="1"/>
        <rFont val="Times New Roman Regular"/>
        <charset val="134"/>
      </rPr>
      <t xml:space="preserve">
Lacticaseibacillus paracasei 77073,65.4307%
Staphylococcus haemolyticus 45508,56.7869%</t>
    </r>
  </si>
  <si>
    <t>OXA-72(4.2612);</t>
  </si>
  <si>
    <t>00452</t>
  </si>
  <si>
    <r>
      <rPr>
        <b/>
        <sz val="12"/>
        <color theme="1"/>
        <rFont val="Times New Roman Regular"/>
        <charset val="134"/>
      </rPr>
      <t>Acinetobacter baumannii 2801615,82.0037%</t>
    </r>
    <r>
      <rPr>
        <sz val="12"/>
        <color theme="1"/>
        <rFont val="Times New Roman Regular"/>
        <charset val="134"/>
      </rPr>
      <t xml:space="preserve">
Rothia mucilaginosa 92457,50.7279%
Streptococcus australis 10689,20.0445%
Streptococcus salivarius 7852,20.1059%
Streptococcus parasanguinis 7257,9.5149%</t>
    </r>
  </si>
  <si>
    <t>OXA-23(2.2729);ADC-73(5.5524);</t>
  </si>
  <si>
    <t>OXA-23(3.6236);ADC-73(2.3000);</t>
  </si>
  <si>
    <t>00453</t>
  </si>
  <si>
    <r>
      <rPr>
        <b/>
        <sz val="12"/>
        <color theme="1"/>
        <rFont val="Times New Roman Regular"/>
        <charset val="134"/>
      </rPr>
      <t>Acinetobacter baumannii 419600,78.8386%</t>
    </r>
    <r>
      <rPr>
        <sz val="12"/>
        <color theme="1"/>
        <rFont val="Times New Roman Regular"/>
        <charset val="134"/>
      </rPr>
      <t xml:space="preserve">
Serratia marcescens 92363,44.203%
Chryseobacterium indologenes 14085,4.5497%
Klebsiella pneumoniae 740,1.2842%
Klebsiella oxytoca 176,0.1463%</t>
    </r>
  </si>
  <si>
    <t>00454</t>
  </si>
  <si>
    <t>Balf</t>
  </si>
  <si>
    <r>
      <rPr>
        <b/>
        <sz val="12"/>
        <color theme="1"/>
        <rFont val="Times New Roman Regular"/>
        <charset val="134"/>
      </rPr>
      <t>Acinetobacter baumannii 1823448,81.6278%</t>
    </r>
    <r>
      <rPr>
        <sz val="12"/>
        <color theme="1"/>
        <rFont val="Times New Roman Regular"/>
        <charset val="134"/>
      </rPr>
      <t xml:space="preserve">
Serratia marcescens 1009954,76.4181%
Klebsiella pneumoniae 122287,79.0686%
Stenotrophomonas maltophilia 122094,25.1459%
Burkholderia multivorans 30122,27.5149%</t>
    </r>
  </si>
  <si>
    <t>00456</t>
  </si>
  <si>
    <r>
      <rPr>
        <b/>
        <sz val="12"/>
        <color theme="1"/>
        <rFont val="Times New Roman Regular"/>
        <charset val="134"/>
      </rPr>
      <t>Acinetobacter baumannii 47621,49.6122%</t>
    </r>
    <r>
      <rPr>
        <sz val="12"/>
        <color theme="1"/>
        <rFont val="Times New Roman Regular"/>
        <charset val="134"/>
      </rPr>
      <t xml:space="preserve">
Olsenella uli 48167,63.5245%
Streptococcus pneumoniae 6886,10.0283%
Streptococcus suis 4,0.0461%
Prevotella baroniae 9134,13.8579%</t>
    </r>
  </si>
  <si>
    <t>OXA-23 family(4.8925);ADC-30-like(0.7888);</t>
  </si>
  <si>
    <t>OXA-23 family(2.2729);ADC-73(5.5524);</t>
  </si>
  <si>
    <t>OXA-23 family(3.6165);ADC-73(2.3000);</t>
  </si>
  <si>
    <t>AB_parC:251(C-&gt;T)(1.9957);</t>
  </si>
  <si>
    <t>00457</t>
  </si>
  <si>
    <t>Throat_swab</t>
  </si>
  <si>
    <r>
      <rPr>
        <sz val="12"/>
        <color theme="1"/>
        <rFont val="Times New Roman Regular"/>
        <charset val="134"/>
      </rPr>
      <t xml:space="preserve">Streptococcus sanguinis 2284889,61.0431%
Prevotella melaninogenica 211763,68.8923%
Actinomyces dentalis 162558,83.1924%
Veillonella parvula 238553,61.6529%
Olsenella uli 226582,88.5623%
Acinetobacter johnsonii 12313,16.145%
</t>
    </r>
    <r>
      <rPr>
        <b/>
        <sz val="12"/>
        <color theme="1"/>
        <rFont val="Times New Roman Regular"/>
        <charset val="134"/>
      </rPr>
      <t>Acinetobacter baumannii 570,1.059%</t>
    </r>
  </si>
  <si>
    <t>OXA-23 family(4.8925);</t>
  </si>
  <si>
    <t>OXA-23 family(2.2729);</t>
  </si>
  <si>
    <t>OXA-23 family(3.6165);</t>
  </si>
  <si>
    <t>/</t>
  </si>
  <si>
    <t>01626</t>
  </si>
  <si>
    <t xml:space="preserve"> Guangdong Provincial People's Hospital</t>
  </si>
  <si>
    <r>
      <rPr>
        <b/>
        <sz val="12"/>
        <color theme="1"/>
        <rFont val="Times New Roman Regular"/>
        <charset val="134"/>
      </rPr>
      <t>Acinetobacter baumannii 37284,59.763%</t>
    </r>
    <r>
      <rPr>
        <sz val="12"/>
        <color theme="1"/>
        <rFont val="Times New Roman Regular"/>
        <charset val="134"/>
      </rPr>
      <t xml:space="preserve">
Ralstonia pickettii 100,0.172709%
Pseudomonas mosselii 28,0.037071%
Methylobacterium radiotolerans 14,0.01477%
Eikenella corrodens 6,0.020403%</t>
    </r>
  </si>
  <si>
    <t>OXA-23(2.2729);ADC-30-like(5.6044);</t>
  </si>
  <si>
    <t>OXA-23(3.6236);ADC-30-like(3.6138);</t>
  </si>
  <si>
    <t>AB_parC:251(C-&gt;T)(1.9957);AB_gyrB:1437(A-&gt;C)(4.3159);AB_gyrA:242(C-&gt;T)(7.9069);</t>
  </si>
  <si>
    <t>04080</t>
  </si>
  <si>
    <r>
      <rPr>
        <b/>
        <sz val="12"/>
        <color theme="1"/>
        <rFont val="Times New Roman Regular"/>
        <charset val="134"/>
      </rPr>
      <t>Acinetobacter baumannii 57414,71.094%</t>
    </r>
    <r>
      <rPr>
        <sz val="12"/>
        <color theme="1"/>
        <rFont val="Times New Roman Regular"/>
        <charset val="134"/>
      </rPr>
      <t xml:space="preserve">
Mycobacterium tuberculosis 2,1.31585%
Mycobacterium canettii 1,1.008982%
Cutibacterium acnes 4,0.010663%</t>
    </r>
  </si>
  <si>
    <t>04101</t>
  </si>
  <si>
    <r>
      <rPr>
        <sz val="12"/>
        <color theme="1"/>
        <rFont val="Times New Roman Regular"/>
        <charset val="134"/>
      </rPr>
      <t xml:space="preserve">Lacticaseibacillus paracasei 3942722,90.7051%
Klebsiella pneumoniae 636775,81.3493%
Limosilactobacillus fermentum 865390,93.5892%
Streptococcus infantis 68196,25.1897%
Streptococcus parasanguinis 55700,40.198%
Streptococcus peroris 29437,23.5714%
Streptococcus pneumoniae 1894,2.6987%
Streptococcus suis 84,0.1941%
Streptococcus agalactiae 12,0.1939%
Streptococcus pyogenes 10,0.1844%
Lactobacillus parabuchneri 156434,80.849%
Lactobacillus harbinensis 146294,73.0598%
Rothia mucilaginosa 96993,63.4053%
Veillonella atypica 69508,64.761%
</t>
    </r>
    <r>
      <rPr>
        <b/>
        <sz val="12"/>
        <color theme="1"/>
        <rFont val="Times New Roman Regular"/>
        <charset val="134"/>
      </rPr>
      <t>Acinetobacter baumannii 36423,42.0743%</t>
    </r>
  </si>
  <si>
    <t>ADC-79-like(1.3707);</t>
  </si>
  <si>
    <t>04103</t>
  </si>
  <si>
    <r>
      <rPr>
        <sz val="12"/>
        <color theme="1"/>
        <rFont val="Times New Roman Regular"/>
        <charset val="134"/>
      </rPr>
      <t xml:space="preserve">Corynebacterium striatum 3714397,93.3101%
Corynebacterium diphtheriae 1795,0.5154%
</t>
    </r>
    <r>
      <rPr>
        <b/>
        <sz val="12"/>
        <color theme="1"/>
        <rFont val="Times New Roman Regular"/>
        <charset val="134"/>
      </rPr>
      <t>Acinetobacter baumannii 426317,79.5774%</t>
    </r>
    <r>
      <rPr>
        <sz val="12"/>
        <color theme="1"/>
        <rFont val="Times New Roman Regular"/>
        <charset val="134"/>
      </rPr>
      <t xml:space="preserve">
Fannyhessea vaginae 276619,84.5042%
Abiotrophia defectiva 251032,77.6069%</t>
    </r>
  </si>
  <si>
    <t>04508</t>
  </si>
  <si>
    <r>
      <rPr>
        <sz val="12"/>
        <color theme="1"/>
        <rFont val="Times New Roman Regular"/>
        <charset val="134"/>
      </rPr>
      <t xml:space="preserve">Stenotrophomonas maltophilia 1205740,56.6549%
Corynebacterium striatum 890977,83.85%
Corynebacterium diphtheriae 840,0.3853%
Enterococcus faecium 419709,89.8021%
Enterococcus faecalis 279,0.2228%
Staphylococcus haemolyticus 281707,90.347%
Staphylococcus epidermidis 3917,8.1648%
Staphylococcus aureus 80,0.34%
</t>
    </r>
    <r>
      <rPr>
        <b/>
        <sz val="12"/>
        <color theme="1"/>
        <rFont val="Times New Roman Regular"/>
        <charset val="134"/>
      </rPr>
      <t>Acinetobacter baumannii 93019,65.8438%</t>
    </r>
  </si>
  <si>
    <t>04510</t>
  </si>
  <si>
    <r>
      <rPr>
        <sz val="12"/>
        <color theme="1"/>
        <rFont val="Times New Roman Regular"/>
        <charset val="134"/>
      </rPr>
      <t xml:space="preserve">Acinetobacter nosocomialis 1588593,96.0049%
</t>
    </r>
    <r>
      <rPr>
        <b/>
        <sz val="12"/>
        <color theme="1"/>
        <rFont val="Times New Roman Regular"/>
        <charset val="134"/>
      </rPr>
      <t>Acinetobacter baumannii 5700,18.0563%</t>
    </r>
    <r>
      <rPr>
        <sz val="12"/>
        <color theme="1"/>
        <rFont val="Times New Roman Regular"/>
        <charset val="134"/>
      </rPr>
      <t xml:space="preserve">
Klebsiella michiganensis 1464995,90.6111%
Klebsiella pneumoniae 2922,2.1188%
Enterococcus faecalis 2221071,87.6555%</t>
    </r>
  </si>
  <si>
    <t>04883</t>
  </si>
  <si>
    <r>
      <rPr>
        <b/>
        <sz val="12"/>
        <color theme="1"/>
        <rFont val="Times New Roman Regular"/>
        <charset val="134"/>
      </rPr>
      <t>Acinetobacter baumannii 6891728</t>
    </r>
    <r>
      <rPr>
        <sz val="12"/>
        <color theme="1"/>
        <rFont val="Times New Roman Regular"/>
        <charset val="134"/>
      </rPr>
      <t xml:space="preserve">
Enterobacter cloacae complex 19154</t>
    </r>
  </si>
  <si>
    <t>05044</t>
  </si>
  <si>
    <r>
      <rPr>
        <b/>
        <sz val="12"/>
        <color theme="1"/>
        <rFont val="Times New Roman Regular"/>
        <charset val="134"/>
      </rPr>
      <t>Acinetobacter baumannii 164673</t>
    </r>
    <r>
      <rPr>
        <sz val="12"/>
        <color theme="1"/>
        <rFont val="Times New Roman Regular"/>
        <charset val="134"/>
      </rPr>
      <t xml:space="preserve">
Enterobacter cloacae complex 406</t>
    </r>
  </si>
  <si>
    <t>07275</t>
  </si>
  <si>
    <r>
      <rPr>
        <b/>
        <sz val="12"/>
        <color theme="1"/>
        <rFont val="Times New Roman Regular"/>
        <charset val="134"/>
      </rPr>
      <t>Acinetobacter baumannii 261189</t>
    </r>
    <r>
      <rPr>
        <sz val="12"/>
        <color theme="1"/>
        <rFont val="Times New Roman Regular"/>
        <charset val="134"/>
      </rPr>
      <t xml:space="preserve">
Elizabeth Anopheles 99
Elizabetha meningitidis 97
Stenotrophomonas maltophilia 66
Enterococcus faecalis 18</t>
    </r>
  </si>
  <si>
    <t>AB_parC:251(C-&gt;T)(1.9957);AB_gyrA:242(C-&gt;T)(7.9069);</t>
  </si>
  <si>
    <t>08712</t>
  </si>
  <si>
    <r>
      <rPr>
        <sz val="12"/>
        <color theme="1"/>
        <rFont val="Times New Roman Regular"/>
        <charset val="134"/>
      </rPr>
      <t xml:space="preserve">Streptococcus pneumoniae 54401,34.9142%
Streptococcus oralis 53505,38.7985%
Streptococcus australis 41909,34.3753%
Streptococcus mitis 17615,27.4123%
Streptococcus infantis 14741,16.8641%
Streptococcus pseudopneumoniae 12280,29.3303%
Staphylococcus epidermidis 144794,90.3198%
</t>
    </r>
    <r>
      <rPr>
        <b/>
        <sz val="12"/>
        <color theme="1"/>
        <rFont val="Times New Roman Regular"/>
        <charset val="134"/>
      </rPr>
      <t>Acinetobacter baumannii 63798,59.787%</t>
    </r>
    <r>
      <rPr>
        <sz val="12"/>
        <color theme="1"/>
        <rFont val="Times New Roman Regular"/>
        <charset val="134"/>
      </rPr>
      <t xml:space="preserve">
Granulicatella elegans 88450,68.2451%
Corynebacterium pseudogenitalium 14734,43.4792%</t>
    </r>
  </si>
  <si>
    <t>OXA-23(2.2729);ADC-25(5.5509);</t>
  </si>
  <si>
    <t>OXA-23(3.6236);ADC-25(2.3071);</t>
  </si>
  <si>
    <t>10539</t>
  </si>
  <si>
    <r>
      <rPr>
        <b/>
        <sz val="12"/>
        <color theme="1"/>
        <rFont val="Times New Roman Regular"/>
        <charset val="134"/>
      </rPr>
      <t>Acinetobacter baumannii 15969,31.977795%</t>
    </r>
    <r>
      <rPr>
        <sz val="12"/>
        <color theme="1"/>
        <rFont val="Times New Roman Regular"/>
        <charset val="134"/>
      </rPr>
      <t xml:space="preserve">
Stenotrophomonas maltophilia 1298,2.044%
Achromobacter ruhlandii 200,0.402297%
Klebsiella pneumoniae 138,0.418174%
Ralstonia pickettii 150,0.283079%</t>
    </r>
  </si>
  <si>
    <t>AB_gyrA:242(C-&gt;T)(7.9069);</t>
  </si>
  <si>
    <t>12498</t>
  </si>
  <si>
    <r>
      <rPr>
        <b/>
        <sz val="12"/>
        <color theme="1"/>
        <rFont val="Times New Roman Regular"/>
        <charset val="134"/>
      </rPr>
      <t>Acinetobacter baumannii 463226,84.509%</t>
    </r>
    <r>
      <rPr>
        <sz val="12"/>
        <color theme="1"/>
        <rFont val="Times New Roman Regular"/>
        <charset val="134"/>
      </rPr>
      <t xml:space="preserve">
Corynebacterium striatum 34699,57.242978%
Corynebacterium diphtheriae 7,0.208105%
Enterococcus faecium 104,0.263384%
Actinobaculum massiliense 37,0.544987%</t>
    </r>
  </si>
  <si>
    <t>13573</t>
  </si>
  <si>
    <r>
      <rPr>
        <b/>
        <sz val="12"/>
        <color theme="1"/>
        <rFont val="Times New Roman Regular"/>
        <charset val="134"/>
      </rPr>
      <t>Acinetobacter baumannii 230884,72.586653%</t>
    </r>
    <r>
      <rPr>
        <sz val="12"/>
        <color theme="1"/>
        <rFont val="Times New Roman Regular"/>
        <charset val="134"/>
      </rPr>
      <t xml:space="preserve">
Prevotella pallens 91,0.226851%
Prevotella salivae 19,0.055916%
Streptococcus parasanguinis 10,0.040907%
Streptococcus infantis 5,0.020755%
Streptococcus mitis 4,0.030886%</t>
    </r>
  </si>
  <si>
    <t>No</t>
  </si>
  <si>
    <t>14004</t>
  </si>
  <si>
    <r>
      <rPr>
        <sz val="12"/>
        <color theme="1"/>
        <rFont val="Times New Roman Regular"/>
        <charset val="134"/>
      </rPr>
      <t xml:space="preserve">Corynebacterium striatum 242718,91.148142%
Corynebacterium diphtheriae 13,0.595454%
</t>
    </r>
    <r>
      <rPr>
        <b/>
        <sz val="12"/>
        <color theme="1"/>
        <rFont val="Times New Roman Regular"/>
        <charset val="134"/>
      </rPr>
      <t>Acinetobacter baumannii 21213,43.262%</t>
    </r>
    <r>
      <rPr>
        <sz val="12"/>
        <color theme="1"/>
        <rFont val="Times New Roman Regular"/>
        <charset val="134"/>
      </rPr>
      <t xml:space="preserve">
Pseudomonas denitrificans nomen rejiciendum 1412,25.56485%
Pseudomonas aeruginosa 1254,25.37389%</t>
    </r>
  </si>
  <si>
    <t>ADC-30-like(0.7888);OXA-23 family(4.8925);</t>
  </si>
  <si>
    <t>ADC-30-like(5.6044);OXA-23 family(2.2729);</t>
  </si>
  <si>
    <t>ADC-30-like(3.6138);OXA-23 family(3.6165);</t>
  </si>
  <si>
    <t>16318</t>
  </si>
  <si>
    <t xml:space="preserve">Balf </t>
  </si>
  <si>
    <r>
      <rPr>
        <b/>
        <sz val="12"/>
        <color theme="1"/>
        <rFont val="Times New Roman Regular"/>
        <charset val="134"/>
      </rPr>
      <t>Acinetobacter baumannii 179250,83.986%</t>
    </r>
    <r>
      <rPr>
        <sz val="12"/>
        <color theme="1"/>
        <rFont val="Times New Roman Regular"/>
        <charset val="134"/>
      </rPr>
      <t xml:space="preserve">
Corynebacterium striatum 2542,6.972516%
Ralstonia pickettii 214,0.386839%
Stenotrophomonas maltophilia 9,0.016903%
Staphylococcus epidermidis 3,0.008344%</t>
    </r>
  </si>
  <si>
    <t>19422</t>
  </si>
  <si>
    <r>
      <rPr>
        <b/>
        <sz val="12"/>
        <color theme="1"/>
        <rFont val="Times New Roman Regular"/>
        <charset val="134"/>
      </rPr>
      <t>Acinetobacter baumannii 51053,67.104%</t>
    </r>
    <r>
      <rPr>
        <sz val="12"/>
        <color theme="1"/>
        <rFont val="Times New Roman Regular"/>
        <charset val="134"/>
      </rPr>
      <t xml:space="preserve">
Ureaplasma urealyticum 1111,10.599695%
Ureaplasma parvum 10,2.216771%
Mycoplasma hominis 1297,13.442584%
Enterococcus faecium 22,0.066862%
</t>
    </r>
  </si>
  <si>
    <t>21166</t>
  </si>
  <si>
    <r>
      <rPr>
        <b/>
        <sz val="12"/>
        <color theme="1"/>
        <rFont val="Times New Roman Regular"/>
        <charset val="134"/>
      </rPr>
      <t>Acinetobacter baumannii 323749,79.0151%</t>
    </r>
    <r>
      <rPr>
        <sz val="12"/>
        <color theme="1"/>
        <rFont val="Times New Roman Regular"/>
        <charset val="134"/>
      </rPr>
      <t xml:space="preserve">
Stenotrophomonas maltophilia 454581,47.9791%
Streptococcus thermophilus 362099,94.8263%
Streptococcus suis 167,0.2933%
Streptococcus pneumoniae 17,0.1254%
Lactobacillus delbrueckii 43351,59.0276%</t>
    </r>
  </si>
  <si>
    <t>OXA-72(4.2612);ADC-215-like(2.3000);</t>
  </si>
  <si>
    <t>ADC-215-like(0.1000);</t>
  </si>
  <si>
    <t>ADC-215-like(0.5000);</t>
  </si>
  <si>
    <t>21415</t>
  </si>
  <si>
    <r>
      <rPr>
        <b/>
        <sz val="12"/>
        <color theme="1"/>
        <rFont val="Times New Roman Regular"/>
        <charset val="134"/>
      </rPr>
      <t>Acinetobacter baumannii 722937,85.301%</t>
    </r>
    <r>
      <rPr>
        <sz val="12"/>
        <color theme="1"/>
        <rFont val="Times New Roman Regular"/>
        <charset val="134"/>
      </rPr>
      <t xml:space="preserve">
Staphylococcus epidermidis 4750,12.968847%
Enterococcus faecium 56,0.153444%
Enterococcus faecalis 6,0.201728%
Klebsiella variicola 40,0.109634%</t>
    </r>
  </si>
  <si>
    <t>22602</t>
  </si>
  <si>
    <r>
      <rPr>
        <sz val="12"/>
        <color theme="1"/>
        <rFont val="Times New Roman Regular"/>
        <charset val="134"/>
      </rPr>
      <t xml:space="preserve">Neisseria flavescens 18174,39.668%
Neisseria subflava 12331,44.7221%
Stenotrophomonas maltophilia 208934,21.8662%
Burkholderia cenocepacia 70331,51.4654%
Corynebacterium striatum 38992,48.5089%
Lautropia mirabilis 18497,24.6718%
Prevotella nanceiensis 12884,20.7757%
Capnocytophaga leadbetteri 10693,18.8698%
Eikenella corrodens 10765,18.8495%
</t>
    </r>
    <r>
      <rPr>
        <b/>
        <sz val="12"/>
        <color theme="1"/>
        <rFont val="Times New Roman Regular"/>
        <charset val="134"/>
      </rPr>
      <t>Acinetobacter baumannii 3360,6.163%</t>
    </r>
  </si>
  <si>
    <t>23502</t>
  </si>
  <si>
    <r>
      <rPr>
        <b/>
        <sz val="12"/>
        <color theme="1"/>
        <rFont val="Times New Roman Regular"/>
        <charset val="134"/>
      </rPr>
      <t>Acinetobacter baumannii 44275,62.877%</t>
    </r>
    <r>
      <rPr>
        <sz val="12"/>
        <color theme="1"/>
        <rFont val="Times New Roman Regular"/>
        <charset val="134"/>
      </rPr>
      <t xml:space="preserve">
Corynebacterium striatum 10529,24.760052%
Pseudomonas aeruginosa 275,4.155032%
Pseudomonas denitrificans nomen rejiciendum 77,3.942228%
Staphylococcus aureus 348,4.853048%
Klebsiella pneumoniae 86,0.233496%</t>
    </r>
  </si>
  <si>
    <t>28657</t>
  </si>
  <si>
    <r>
      <rPr>
        <b/>
        <sz val="12"/>
        <color theme="1"/>
        <rFont val="Times New Roman Regular"/>
        <charset val="134"/>
      </rPr>
      <t>Acinetobacter baumannii 121351,81.138%</t>
    </r>
    <r>
      <rPr>
        <sz val="12"/>
        <color theme="1"/>
        <rFont val="Times New Roman Regular"/>
        <charset val="134"/>
      </rPr>
      <t xml:space="preserve">
Porphyromonas gingivalis 59,0.192918%
Stenotrophomonas maltophilia 23,0.038445%
Fusobacterium nucleatum 13,0.050079%
Ralstonia pickettii 11,0.016561%</t>
    </r>
  </si>
  <si>
    <t>32349</t>
  </si>
  <si>
    <r>
      <rPr>
        <sz val="12"/>
        <color theme="1"/>
        <rFont val="Times New Roman Regular"/>
        <charset val="134"/>
      </rPr>
      <t xml:space="preserve">Staphylococcus haemolyticus 62869,65.9467%
Staphylococcus epidermidis 500,1.463%
Staphylococcus aureus 3,0.0813%
Acinetobacter johnsonii 4530,6.5224%
</t>
    </r>
    <r>
      <rPr>
        <b/>
        <sz val="12"/>
        <color theme="1"/>
        <rFont val="Times New Roman Regular"/>
        <charset val="134"/>
      </rPr>
      <t>Acinetobacter baumannii 1363,2.5238%</t>
    </r>
    <r>
      <rPr>
        <sz val="12"/>
        <color theme="1"/>
        <rFont val="Times New Roman Regular"/>
        <charset val="134"/>
      </rPr>
      <t xml:space="preserve">
Corynebacterium propinquum 2058,4.2845%</t>
    </r>
  </si>
  <si>
    <t>32382</t>
  </si>
  <si>
    <r>
      <rPr>
        <b/>
        <sz val="12"/>
        <color theme="1"/>
        <rFont val="Times New Roman Regular"/>
        <charset val="134"/>
      </rPr>
      <t>Acinetobacter baumannii 85296,64.8955%</t>
    </r>
    <r>
      <rPr>
        <sz val="12"/>
        <color theme="1"/>
        <rFont val="Times New Roman Regular"/>
        <charset val="134"/>
      </rPr>
      <t xml:space="preserve">
Cutibacterium acnes 25377,41.7872%
Staphylococcus haemolyticus 7034,13.2929%
Staphylococcus saprophyticus 5772,10.7806%
Staphylococcus hominis 5028,11.1368%
Staphylococcus epidermidis 4701,9.4092%
Staphylococcus aureus 56,0.1417%
Pseudomonas balearica 10002,11.6916%
Pseudomonas fluorescens 2378,1.0828%</t>
    </r>
  </si>
  <si>
    <t>32387</t>
  </si>
  <si>
    <r>
      <rPr>
        <b/>
        <sz val="12"/>
        <color theme="1"/>
        <rFont val="Times New Roman Regular"/>
        <charset val="134"/>
      </rPr>
      <t>Acinetobacter baumannii 186527,74.922%</t>
    </r>
    <r>
      <rPr>
        <sz val="12"/>
        <color theme="1"/>
        <rFont val="Times New Roman Regular"/>
        <charset val="134"/>
      </rPr>
      <t xml:space="preserve">
Enterobacter hormaechei 965,1.2116%
Klebsiella pneumoniae 238,0.4403%
Legionella pneumophila 135,0.1983%
Corynebacterium striatum 108,0.1962%</t>
    </r>
  </si>
  <si>
    <t>34497</t>
  </si>
  <si>
    <r>
      <rPr>
        <b/>
        <sz val="12"/>
        <color theme="1"/>
        <rFont val="Times New Roman Regular"/>
        <charset val="134"/>
      </rPr>
      <t>Acinetobacter baumannii 1627817,80.3305%</t>
    </r>
    <r>
      <rPr>
        <sz val="12"/>
        <color theme="1"/>
        <rFont val="Times New Roman Regular"/>
        <charset val="134"/>
      </rPr>
      <t xml:space="preserve">
Staphylococcus aureus 1795225,92.9278%
Staphylococcus epidermidis 2294,1.2095%
Corynebacterium striatum 997933,93.9391%
Corynebacterium diphtheriae 218,0.3754%
Streptococcus oralis 129390,67.6279%
Streptococcus pneumoniae 3935,5.4385%
Stenotrophomonas maltophilia 143273,44.7291%</t>
    </r>
  </si>
  <si>
    <t>34498</t>
  </si>
  <si>
    <r>
      <rPr>
        <sz val="12"/>
        <color theme="1"/>
        <rFont val="Times New Roman Regular"/>
        <charset val="134"/>
      </rPr>
      <t xml:space="preserve">Corynebacterium striatum 1829100,94.0616%
Corynebacterium diphtheriae 531,0.4902%
Staphylococcus aureus 527744,92.109%
Staphylococcus epidermidis 12515,22.1836%
</t>
    </r>
    <r>
      <rPr>
        <b/>
        <sz val="12"/>
        <color theme="1"/>
        <rFont val="Times New Roman Regular"/>
        <charset val="134"/>
      </rPr>
      <t>Acinetobacter baumannii 30289,38.3717%</t>
    </r>
    <r>
      <rPr>
        <sz val="12"/>
        <color theme="1"/>
        <rFont val="Times New Roman Regular"/>
        <charset val="134"/>
      </rPr>
      <t xml:space="preserve">
Burkholderia ubonensis 1815,2.293%</t>
    </r>
  </si>
  <si>
    <t>OXA-23 family(4.8925);ADC-56(4.1890);</t>
  </si>
  <si>
    <t>OXA-23 family(2.2729);ADC-56(5.7887);</t>
  </si>
  <si>
    <t>OXA-23 family(3.6165);ADC-56(7.1678);</t>
  </si>
  <si>
    <t>34499</t>
  </si>
  <si>
    <r>
      <rPr>
        <b/>
        <sz val="12"/>
        <color theme="1"/>
        <rFont val="Times New Roman Regular"/>
        <charset val="134"/>
      </rPr>
      <t>Acinetobacter baumannii 3649054,82.2527%</t>
    </r>
    <r>
      <rPr>
        <sz val="12"/>
        <color theme="1"/>
        <rFont val="Times New Roman Regular"/>
        <charset val="134"/>
      </rPr>
      <t xml:space="preserve">
Burkholderia ubonensis 1250,1.6097%
Burkholderia cepacia 801,0.48%
Burkholderia vietnamiensis 324,0.6273%
Burkholderia pyrrocinia 268,0.4276%
Burkholderia dolosa 257,0.7463%
Klebsiella pneumoniae 2952,5.3857%</t>
    </r>
  </si>
  <si>
    <t>34545</t>
  </si>
  <si>
    <r>
      <rPr>
        <sz val="12"/>
        <color theme="1"/>
        <rFont val="Times New Roman Regular"/>
        <charset val="134"/>
      </rPr>
      <t xml:space="preserve">Burkholderia ubonensis 17327,8.6141%
Burkholderia cepacia 11520,3.7576%
Burkholderia vietnamiensis 4356,4.2437%
Burkholderia dolosa 3918,4.946%
Burkholderia pyrrocinia 3868,3.4332%
Burkholderia ambifaria 3513,3.3967%
</t>
    </r>
    <r>
      <rPr>
        <b/>
        <sz val="12"/>
        <color theme="1"/>
        <rFont val="Times New Roman Regular"/>
        <charset val="134"/>
      </rPr>
      <t>Acinetobacter baumannii 56871,53.4425%</t>
    </r>
    <r>
      <rPr>
        <sz val="12"/>
        <color theme="1"/>
        <rFont val="Times New Roman Regular"/>
        <charset val="134"/>
      </rPr>
      <t xml:space="preserve">
Stenotrophomonas maltophilia 51344,14.6441%
Cutibacterium acnes 43832,58.6114%
Paraburkholderia fungorum 10308,1.5372%
Methylorubrum extorquens 7461,7.86%</t>
    </r>
  </si>
  <si>
    <t>34546</t>
  </si>
  <si>
    <t>Staphylococcus aureus 3372020,93.1256%
Staphylococcus epidermidis 4324,1.399%
Acinetobacter baumannii 1309242,81.5052%
Corynebacterium striatum 1546671,87.1282%
Corynebacterium diphtheriae 1200,1.0687%
Stenotrophomonas maltophilia 92312,46.4329%
Klebsiella pneumoniae 14938,22.997%</t>
  </si>
  <si>
    <t>34547</t>
  </si>
  <si>
    <r>
      <rPr>
        <b/>
        <sz val="12"/>
        <color theme="1"/>
        <rFont val="Times New Roman Regular"/>
        <charset val="134"/>
      </rPr>
      <t>Acinetobacter baumannii 529472,79.4653%</t>
    </r>
    <r>
      <rPr>
        <sz val="12"/>
        <color theme="1"/>
        <rFont val="Times New Roman Regular"/>
        <charset val="134"/>
      </rPr>
      <t xml:space="preserve">
Corynebacterium striatum 373360,87.3664%
Corynebacterium diphtheriae 213,0.2761%
Stenotrophomonas maltophilia 196451,27.6406%
Enterococcus faecium 69035,61.7498%
Enterococcus faecalis 76,0.0667%
Klebsiella pneumoniae 3160,5.4176%</t>
    </r>
  </si>
  <si>
    <t>34548</t>
  </si>
  <si>
    <r>
      <rPr>
        <b/>
        <sz val="12"/>
        <color theme="1"/>
        <rFont val="Times New Roman Regular"/>
        <charset val="134"/>
      </rPr>
      <t>Acinetobacter baumannii 210499,75.7222%</t>
    </r>
    <r>
      <rPr>
        <sz val="12"/>
        <color theme="1"/>
        <rFont val="Times New Roman Regular"/>
        <charset val="134"/>
      </rPr>
      <t xml:space="preserve">
Streptococcus agalactiae 2125,5.048%
Streptococcus pneumoniae 205,0.5425%
Streptococcus suis 11,0.0268%
Elizabethkingia anophelis 2665,4.1257%
Enterococcus faecalis 3234,5.4105%
Klebsiella pneumoniae 1160,2.1404%</t>
    </r>
  </si>
  <si>
    <t>34912</t>
  </si>
  <si>
    <r>
      <rPr>
        <b/>
        <sz val="12"/>
        <color theme="1"/>
        <rFont val="Times New Roman Regular"/>
        <charset val="134"/>
      </rPr>
      <t>Acinetobacter baumannii 996174,80.709%</t>
    </r>
    <r>
      <rPr>
        <sz val="12"/>
        <color theme="1"/>
        <rFont val="Times New Roman Regular"/>
        <charset val="134"/>
      </rPr>
      <t xml:space="preserve">
Haemophilus parahaemolyticus 184374,84.6338%
Haemophilus influenzae 1003,1.5544%
Streptococcus anginosus 11028,20.614%
Streptococcus mitis 6810,17.5674%</t>
    </r>
  </si>
  <si>
    <t>34918</t>
  </si>
  <si>
    <r>
      <rPr>
        <b/>
        <sz val="12"/>
        <color theme="1"/>
        <rFont val="Times New Roman Regular"/>
        <charset val="134"/>
      </rPr>
      <t>Acinetobacter nosocomialis 11150,18.4978%</t>
    </r>
    <r>
      <rPr>
        <sz val="12"/>
        <color theme="1"/>
        <rFont val="Times New Roman Regular"/>
        <charset val="134"/>
      </rPr>
      <t xml:space="preserve">
Acinetobacter johnsonii 3913,5.6353%
Acinetobacter baumannii 1087,3.4669%
Staphylococcus epidermidis 1348,2.7424%
Staphylococcus haemolyticus 462,0.9448%</t>
    </r>
  </si>
  <si>
    <t>IMP(3.8239);</t>
  </si>
  <si>
    <t>IMP(3.0500);</t>
  </si>
  <si>
    <t>34919</t>
  </si>
  <si>
    <r>
      <rPr>
        <b/>
        <sz val="12"/>
        <color theme="1"/>
        <rFont val="Times New Roman Regular"/>
        <charset val="134"/>
      </rPr>
      <t>Acinetobacter baumannii 857914,80.6398%</t>
    </r>
    <r>
      <rPr>
        <sz val="12"/>
        <color theme="1"/>
        <rFont val="Times New Roman Regular"/>
        <charset val="134"/>
      </rPr>
      <t xml:space="preserve">
Corynebacterium striatum 242479,87.8305%
Corynebacterium diphtheriae 46,0.2155%
Stenotrophomonas maltophilia 42038,10.5736%
Actinomyces dentalis 305,0.4678%</t>
    </r>
  </si>
  <si>
    <t>34920</t>
  </si>
  <si>
    <r>
      <rPr>
        <b/>
        <sz val="12"/>
        <color theme="1"/>
        <rFont val="Times New Roman Regular"/>
        <charset val="134"/>
      </rPr>
      <t>Acinetobacter baumannii 3087443,82.0742%</t>
    </r>
    <r>
      <rPr>
        <sz val="12"/>
        <color theme="1"/>
        <rFont val="Times New Roman Regular"/>
        <charset val="134"/>
      </rPr>
      <t xml:space="preserve">
Enterococcus faecium 99323,76.1641%
Enterococcus faecalis 83,0.0798%
Corynebacterium pseudogenitalium 7394,29.308%
Corynebacterium tuberculostearicum 7047,30.1848%
Pseudomonas aeruginosa 40150,26.2649%
Staphylococcus epidermidis 14636,25.7165%
Escherichia coli 5834,11.3764%
Klebsiella pneumoniae 3811,6.5773%</t>
    </r>
  </si>
  <si>
    <t>34921</t>
  </si>
  <si>
    <r>
      <rPr>
        <b/>
        <sz val="12"/>
        <color theme="1"/>
        <rFont val="Times New Roman Regular"/>
        <charset val="134"/>
      </rPr>
      <t>Acinetobacter baumannii 137274,70.5077%</t>
    </r>
    <r>
      <rPr>
        <sz val="12"/>
        <color theme="1"/>
        <rFont val="Times New Roman Regular"/>
        <charset val="134"/>
      </rPr>
      <t xml:space="preserve">
Cutibacterium acnes 4995,10.207%
Bradyrhizobium japonicum 1167,0.3662%
Bradyrhizobium diazoefficiens 307,0.4228%
Methylorubrum populi 2160,1.7945%
Pseudomonas alcaligenes 368,0.4016%</t>
    </r>
  </si>
  <si>
    <t>34922</t>
  </si>
  <si>
    <r>
      <rPr>
        <b/>
        <sz val="12"/>
        <color theme="1"/>
        <rFont val="Times New Roman Regular"/>
        <charset val="134"/>
      </rPr>
      <t>Acinetobacter baumannii 2307559,81.7263%</t>
    </r>
    <r>
      <rPr>
        <sz val="12"/>
        <color theme="1"/>
        <rFont val="Times New Roman Regular"/>
        <charset val="134"/>
      </rPr>
      <t xml:space="preserve">
Legionella pneumophila 134,0.1954%
Streptococcus sanguinis 54,0.0313%
Corynebacterium striatum 93,0.193%
Lacticaseibacillus paracasei 127,0.212%
Klebsiella pneumoniae 39,0.1611%</t>
    </r>
  </si>
  <si>
    <t>34935</t>
  </si>
  <si>
    <r>
      <rPr>
        <sz val="12"/>
        <color theme="1"/>
        <rFont val="Times New Roman Regular"/>
        <charset val="134"/>
      </rPr>
      <t xml:space="preserve">Streptococcus pneumoniae 19220,20.2794%
Streptococcus mitis 5809,16.3506%
Streptococcus parasanguinis 4910,6.9929%
Streptococcus pseudopneumoniae 4145,16.2249%
Prevotella multiformis 5280,10.3744%
Prevotella veroralis 2723,4.9399%
Prevotella melaninogenica 2519,3.3617%
Prevotella oris 1972,3.2603%
Rothia mucilaginosa 12231,12.6946%
</t>
    </r>
    <r>
      <rPr>
        <b/>
        <sz val="12"/>
        <color theme="1"/>
        <rFont val="Times New Roman Regular"/>
        <charset val="134"/>
      </rPr>
      <t>Acinetobacter baumannii 787,1.4311%</t>
    </r>
  </si>
  <si>
    <t>34936</t>
  </si>
  <si>
    <r>
      <rPr>
        <b/>
        <sz val="12"/>
        <color theme="1"/>
        <rFont val="Times New Roman Regular"/>
        <charset val="134"/>
      </rPr>
      <t>Acinetobacter baumannii 113599,69.2227%</t>
    </r>
    <r>
      <rPr>
        <sz val="12"/>
        <color theme="1"/>
        <rFont val="Times New Roman Regular"/>
        <charset val="134"/>
      </rPr>
      <t xml:space="preserve">
Streptococcus infantis 47823,39.628%
Streptococcus pneumoniae 1085,2.6051%
Abiotrophia defectiva 48769,49.0444%
Neisseria mucosa 11133,45.8144%
Neisseria sicca 5232,22.5461%
Staphylococcus aureus 28310,40.5313%</t>
    </r>
  </si>
  <si>
    <t>34942</t>
  </si>
  <si>
    <r>
      <rPr>
        <b/>
        <sz val="12"/>
        <color theme="1"/>
        <rFont val="Times New Roman Regular"/>
        <charset val="134"/>
      </rPr>
      <t>Acinetobacter baumannii 2697723,82.6445%</t>
    </r>
    <r>
      <rPr>
        <sz val="12"/>
        <color theme="1"/>
        <rFont val="Times New Roman Regular"/>
        <charset val="134"/>
      </rPr>
      <t xml:space="preserve">
Corynebacterium striatum 532711,84.5167%
Corynebacterium diphtheriae 436,0.4345%
Ralstonia pickettii 62650,15.9605%
Prevotella multiformis 3371,6.6403%</t>
    </r>
  </si>
  <si>
    <t>34944</t>
  </si>
  <si>
    <r>
      <rPr>
        <b/>
        <sz val="12"/>
        <color theme="1"/>
        <rFont val="Times New Roman Regular"/>
        <charset val="134"/>
      </rPr>
      <t>Acinetobacter baumannii 1869659,81.7785%</t>
    </r>
    <r>
      <rPr>
        <sz val="12"/>
        <color theme="1"/>
        <rFont val="Times New Roman Regular"/>
        <charset val="134"/>
      </rPr>
      <t xml:space="preserve">
Streptococcus infantis 301163,52.8133%
Streptococcus oralis 164816,66.6751%
Streptococcus parasanguinis 130523,58.5987%
Streptococcus peroris 108138,36.0339%
Streptococcus pneumoniae 27380,25.35%
Rothia mucilaginosa 1326783,81.4379%
Granulicatella adiacens 353329,60.8634%
Prevotella melaninogenica 80639,56.7043%</t>
    </r>
  </si>
  <si>
    <t>34961</t>
  </si>
  <si>
    <r>
      <rPr>
        <sz val="12"/>
        <color theme="1"/>
        <rFont val="Times New Roman Regular"/>
        <charset val="134"/>
      </rPr>
      <t xml:space="preserve">Rothia mucilaginosa 677313,77.7986%
Streptococcus oralis 318747,69.0099%
Streptococcus pneumoniae 9764,8.1674%
Streptococcus suis 29,0.5752%
Corynebacterium striatum 369486,80.0149%
Corynebacterium diphtheriae 485,0.753%
</t>
    </r>
    <r>
      <rPr>
        <b/>
        <sz val="12"/>
        <color theme="1"/>
        <rFont val="Times New Roman Regular"/>
        <charset val="134"/>
      </rPr>
      <t>Acinetobacter baumannii 35810,42.9285%</t>
    </r>
    <r>
      <rPr>
        <sz val="12"/>
        <color theme="1"/>
        <rFont val="Times New Roman Regular"/>
        <charset val="134"/>
      </rPr>
      <t xml:space="preserve">
Porphyromonas somerae 31798,42.325%
Capnocytophaga granulosa 12568,19.3346%</t>
    </r>
  </si>
  <si>
    <t>34964</t>
  </si>
  <si>
    <t>Enterococcus faecium 1467301,88.0197%
Enterococcus faecalis 1325,0.4761%
Acinetobacter baumannii 164254,74.1194%
Corynebacterium striatum 75222,69.7917%
Lacticaseibacillus paracasei 30236,38.3888%</t>
  </si>
  <si>
    <t>34965</t>
  </si>
  <si>
    <r>
      <rPr>
        <b/>
        <sz val="12"/>
        <color theme="1"/>
        <rFont val="Times New Roman Regular"/>
        <charset val="134"/>
      </rPr>
      <t>Acinetobacter baumannii 460882,79.1517%</t>
    </r>
    <r>
      <rPr>
        <sz val="12"/>
        <color theme="1"/>
        <rFont val="Times New Roman Regular"/>
        <charset val="134"/>
      </rPr>
      <t xml:space="preserve">
Stenotrophomonas maltophilia 271709,75.5385%
Prevotella veroralis 91880,65.1909%
Pseudomonas aeruginosa 96284,50.7737%
Achromobacter xylosoxidans 52393,43.1982%
Burkholderia cenocepacia 19278,19.614%
Klebsiella pneumoniae 10301,16.1089%
Elizabethkingia anophelis 9696,14.3846%</t>
    </r>
  </si>
  <si>
    <t>35014</t>
  </si>
  <si>
    <t>Fiberoptic_bronchoscope_flushing_fluid</t>
  </si>
  <si>
    <r>
      <rPr>
        <b/>
        <sz val="12"/>
        <color theme="1"/>
        <rFont val="Times New Roman Regular"/>
        <charset val="134"/>
      </rPr>
      <t>Acinetobacter baumannii 182567,75.535%</t>
    </r>
    <r>
      <rPr>
        <sz val="12"/>
        <color theme="1"/>
        <rFont val="Times New Roman Regular"/>
        <charset val="134"/>
      </rPr>
      <t xml:space="preserve">
Staphylococcus aureus 4474,8.699%
Staphylococcus epidermidis 111,0.2492%
Enterococcus faecalis 372,0.6459%
Enterococcus faecium 3,0.0088%</t>
    </r>
  </si>
  <si>
    <t>36851</t>
  </si>
  <si>
    <r>
      <rPr>
        <b/>
        <sz val="12"/>
        <color theme="1"/>
        <rFont val="Times New Roman Regular"/>
        <charset val="134"/>
      </rPr>
      <t>Acinetobacter baumannii 2730766,81.849%</t>
    </r>
    <r>
      <rPr>
        <sz val="12"/>
        <color theme="1"/>
        <rFont val="Times New Roman Regular"/>
        <charset val="134"/>
      </rPr>
      <t xml:space="preserve">
Staphylococcus arlettae 98,0.1885%
Staphylococcus saprophyticus 22,0.046%
Staphylococcus epidermidis 8,0.0241%
Ralstonia pickettii 99,0.0869%</t>
    </r>
  </si>
  <si>
    <t>43830</t>
  </si>
  <si>
    <r>
      <rPr>
        <b/>
        <sz val="12"/>
        <color theme="1"/>
        <rFont val="Times New Roman Regular"/>
        <charset val="134"/>
      </rPr>
      <t>Acinetobacter baumannii 5695,14.937%</t>
    </r>
    <r>
      <rPr>
        <sz val="12"/>
        <color theme="1"/>
        <rFont val="Times New Roman Regular"/>
        <charset val="134"/>
      </rPr>
      <t xml:space="preserve">
Ralstonia pickettii 326,0.567321%
Burkholderia dolosa 3,0.006292%
Streptococcus thermophilus 6,0.026841%
Methylobacterium radiotolerans 4,0.007117%</t>
    </r>
  </si>
  <si>
    <t>43836</t>
  </si>
  <si>
    <r>
      <rPr>
        <b/>
        <sz val="12"/>
        <color theme="1"/>
        <rFont val="Times New Roman Regular"/>
        <charset val="134"/>
      </rPr>
      <t>Acinetobacter baumannii 31896,55.008%</t>
    </r>
    <r>
      <rPr>
        <sz val="12"/>
        <color theme="1"/>
        <rFont val="Times New Roman Regular"/>
        <charset val="134"/>
      </rPr>
      <t xml:space="preserve">
Burkholderia cenocepacia 116,0.455806%
Burkholderia cepacia 8,0.210366%
Ralstonia pickettii 81,0.139136%
Stenotrophomonas maltophilia 60,0.099915%</t>
    </r>
  </si>
  <si>
    <t>43849</t>
  </si>
  <si>
    <r>
      <rPr>
        <b/>
        <sz val="12"/>
        <color theme="1"/>
        <rFont val="Times New Roman Regular"/>
        <charset val="134"/>
      </rPr>
      <t>Acinetobacter baumannii 45295,65.061%</t>
    </r>
    <r>
      <rPr>
        <sz val="12"/>
        <color theme="1"/>
        <rFont val="Times New Roman Regular"/>
        <charset val="134"/>
      </rPr>
      <t xml:space="preserve">
Ralstonia pickettii 4,0.010346%
Sphingomonas echinoides 4,0.006378%
Bacillus anthracis 1,0.001454%
Yarrowia lipolytica 2,0.000634%</t>
    </r>
  </si>
  <si>
    <t>43905</t>
  </si>
  <si>
    <t>Tianjin Medical University General Hospital</t>
  </si>
  <si>
    <r>
      <rPr>
        <sz val="12"/>
        <color theme="1"/>
        <rFont val="Times New Roman Regular"/>
        <charset val="134"/>
      </rPr>
      <t xml:space="preserve">Burkholderia cenocepacia 7934,23.511803%
Burkholderia cepacia 431,11.218931%
Stenotrophomonas maltophilia 24265,24.365828%
Achromobacter ruhlandii 6325,11.826125%
</t>
    </r>
    <r>
      <rPr>
        <b/>
        <sz val="12"/>
        <color theme="1"/>
        <rFont val="Times New Roman Regular"/>
        <charset val="134"/>
      </rPr>
      <t>Acinetobacter baumannii 4985,11.981937%</t>
    </r>
    <r>
      <rPr>
        <sz val="12"/>
        <color theme="1"/>
        <rFont val="Times New Roman Regular"/>
        <charset val="134"/>
      </rPr>
      <t xml:space="preserve">
Chryseobacterium gleum 683,0.925517%</t>
    </r>
  </si>
  <si>
    <t>43906</t>
  </si>
  <si>
    <r>
      <rPr>
        <b/>
        <sz val="12"/>
        <color theme="1"/>
        <rFont val="Times New Roman Regular"/>
        <charset val="134"/>
      </rPr>
      <t>Acinetobacter baumannii 297764,84.216%</t>
    </r>
    <r>
      <rPr>
        <sz val="12"/>
        <color theme="1"/>
        <rFont val="Times New Roman Regular"/>
        <charset val="134"/>
      </rPr>
      <t xml:space="preserve">
Burkholderia multivorans 302,0.535121%
Enterobacter hormaechei 6,0.08389%
Proteus mirabilis 356,0.654139%
Proteus penneri 1,0.041306%
Klebsiella pneumoniae 148,0.400716%</t>
    </r>
  </si>
  <si>
    <t>43908</t>
  </si>
  <si>
    <r>
      <rPr>
        <b/>
        <sz val="12"/>
        <color theme="1"/>
        <rFont val="Times New Roman Regular"/>
        <charset val="134"/>
      </rPr>
      <t>Acinetobacter baumannii 1093581,83.498%</t>
    </r>
    <r>
      <rPr>
        <sz val="12"/>
        <color theme="1"/>
        <rFont val="Times New Roman Regular"/>
        <charset val="134"/>
      </rPr>
      <t xml:space="preserve">
Corynebacterium simulans 3385,9.243159%
Corynebacterium pseudogenitalium 2021,15.840351%
Corynebacterium tuberculostearicum 1386,15.104156%
Corynebacterium diphtheriae 5,0.101191%</t>
    </r>
  </si>
  <si>
    <t>43909</t>
  </si>
  <si>
    <r>
      <rPr>
        <b/>
        <sz val="12"/>
        <color theme="1"/>
        <rFont val="Times New Roman Regular"/>
        <charset val="134"/>
      </rPr>
      <t>Acinetobacter baumannii 151749,83.227%</t>
    </r>
    <r>
      <rPr>
        <sz val="12"/>
        <color theme="1"/>
        <rFont val="Times New Roman Regular"/>
        <charset val="134"/>
      </rPr>
      <t xml:space="preserve">
Burkholderia cenocepacia 20,0.083059%
Burkholderia cepacia 1,0.03156%
Ralstonia pickettii 3,0.00537%
Shigella sonnei 1,0.035202%</t>
    </r>
  </si>
  <si>
    <t>43913</t>
  </si>
  <si>
    <r>
      <rPr>
        <b/>
        <sz val="12"/>
        <color theme="1"/>
        <rFont val="Times New Roman Regular"/>
        <charset val="134"/>
      </rPr>
      <t>Acinetobacter baumannii 687205,84.342%</t>
    </r>
    <r>
      <rPr>
        <sz val="12"/>
        <color theme="1"/>
        <rFont val="Times New Roman Regular"/>
        <charset val="134"/>
      </rPr>
      <t xml:space="preserve">
Klebsiella pneumoniae 435,1.358107%
Achromobacter xylosoxidans 12,0.059253%
Citrobacter koseri 18,0.037349%
Ralstonia pickettii 4,0.009201%</t>
    </r>
  </si>
  <si>
    <t>43917</t>
  </si>
  <si>
    <r>
      <rPr>
        <b/>
        <sz val="12"/>
        <color theme="1"/>
        <rFont val="Times New Roman Regular"/>
        <charset val="134"/>
      </rPr>
      <t>Acinetobacter baumannii 277804,83.872%</t>
    </r>
    <r>
      <rPr>
        <sz val="12"/>
        <color theme="1"/>
        <rFont val="Times New Roman Regular"/>
        <charset val="134"/>
      </rPr>
      <t xml:space="preserve">
Achromobacter ruhlandii 2218,4.55837%
Burkholderia cenocepacia 400,1.497801%
Burkholderia cepacia 29,0.666109%
Pseudomonas aeruginosa 74,1.390092%</t>
    </r>
  </si>
  <si>
    <t>43919</t>
  </si>
  <si>
    <r>
      <rPr>
        <b/>
        <sz val="12"/>
        <color theme="1"/>
        <rFont val="Times New Roman Regular"/>
        <charset val="134"/>
      </rPr>
      <t>Acinetobacter baumannii 113659,80.889%</t>
    </r>
    <r>
      <rPr>
        <sz val="12"/>
        <color theme="1"/>
        <rFont val="Times New Roman Regular"/>
        <charset val="134"/>
      </rPr>
      <t xml:space="preserve">
Stenotrophomonas maltophilia 672,1.092262%
Corynebacterium striatum 127,0.340691%
Ralstonia pickettii 53,0.088795%
Burkholderia cenocepacia 8,0.041136%</t>
    </r>
  </si>
  <si>
    <t>43921</t>
  </si>
  <si>
    <r>
      <rPr>
        <b/>
        <sz val="12"/>
        <color theme="1"/>
        <rFont val="Times New Roman Regular"/>
        <charset val="134"/>
      </rPr>
      <t>Acinetobacter baumannii 422148,84.779%</t>
    </r>
    <r>
      <rPr>
        <sz val="12"/>
        <color theme="1"/>
        <rFont val="Times New Roman Regular"/>
        <charset val="134"/>
      </rPr>
      <t xml:space="preserve">
Staphylococcus epidermidis 49,0.154253%
Staphylococcus aureus 1,0.045085%
Klebsiella pneumoniae 29,0.101402%
Corynebacterium striatum 16,0.052548%</t>
    </r>
  </si>
  <si>
    <t>43923</t>
  </si>
  <si>
    <r>
      <rPr>
        <b/>
        <sz val="12"/>
        <color theme="1"/>
        <rFont val="Times New Roman Regular"/>
        <charset val="134"/>
      </rPr>
      <t>Acinetobacter baumannii 138469,82.177%</t>
    </r>
    <r>
      <rPr>
        <sz val="12"/>
        <color theme="1"/>
        <rFont val="Times New Roman Regular"/>
        <charset val="134"/>
      </rPr>
      <t xml:space="preserve">
Enterococcus faecium 766,2.07733%
Enterococcus faecalis 2,0.045923%
Mycoplasma hominis 318,3.517646%
Burkholderia ubonensis 17,0.104381%</t>
    </r>
  </si>
  <si>
    <t>43924</t>
  </si>
  <si>
    <r>
      <rPr>
        <b/>
        <sz val="12"/>
        <color theme="1"/>
        <rFont val="Times New Roman Regular"/>
        <charset val="134"/>
      </rPr>
      <t>Acinetobacter baumannii 19344,37.466%</t>
    </r>
    <r>
      <rPr>
        <sz val="12"/>
        <color theme="1"/>
        <rFont val="Times New Roman Regular"/>
        <charset val="134"/>
      </rPr>
      <t xml:space="preserve">
Burkholderia stabilis 384,1.525741%
Burkholderia ubonensis 296,2.206711%
Burkholderia anthina 221,1.82706%
Burkholderia dolosa 86,1.568765%
Burkholderia oklahomensis 80,0.904437%
Burkholderia cepacia 52,1.340585%
Staphylococcus haemolyticus 4594,11.475387%
Prevotella bivia 2865,8.284858%
Klebsiella pneumoniae 1352,3.829596%</t>
    </r>
  </si>
  <si>
    <t>43928</t>
  </si>
  <si>
    <r>
      <rPr>
        <b/>
        <sz val="12"/>
        <color theme="1"/>
        <rFont val="Times New Roman Regular"/>
        <charset val="134"/>
      </rPr>
      <t>Acinetobacter baumannii 1264357,85.3%</t>
    </r>
    <r>
      <rPr>
        <sz val="12"/>
        <color theme="1"/>
        <rFont val="Times New Roman Regular"/>
        <charset val="134"/>
      </rPr>
      <t xml:space="preserve">
Corynebacterium striatum 485,1.328391%
Klebsiella pneumoniae 105,0.333895%
Streptococcus oralis 6,0.028332%
Streptococcus mitis 3,0.04351%</t>
    </r>
  </si>
  <si>
    <t>AB_gyrA:242(C-&gt;T)(7.9069);AB_gyrB:1437(A-&gt;C)(4.3159);AB_parC:251(C-&gt;T)(1.9957);</t>
  </si>
  <si>
    <t>43938</t>
  </si>
  <si>
    <r>
      <rPr>
        <b/>
        <sz val="12"/>
        <color theme="1"/>
        <rFont val="Times New Roman Regular"/>
        <charset val="134"/>
      </rPr>
      <t>Acinetobacter baumannii 326546,84.951%</t>
    </r>
    <r>
      <rPr>
        <sz val="12"/>
        <color theme="1"/>
        <rFont val="Times New Roman Regular"/>
        <charset val="134"/>
      </rPr>
      <t xml:space="preserve">
Pseudomonas aeruginosa 4100,29.739637%
Pseudomonas denitrificans nomen rejiciendum 1803,28.403553%
Stenotrophomonas maltophilia 6598,9.21854%
Burkholderia stabilis 14,0.062019%</t>
    </r>
  </si>
  <si>
    <t>43939</t>
  </si>
  <si>
    <r>
      <rPr>
        <b/>
        <sz val="12"/>
        <color theme="1"/>
        <rFont val="Times New Roman Regular"/>
        <charset val="134"/>
      </rPr>
      <t>Acinetobacter baumannii 114880,81.084%</t>
    </r>
    <r>
      <rPr>
        <sz val="12"/>
        <color theme="1"/>
        <rFont val="Times New Roman Regular"/>
        <charset val="134"/>
      </rPr>
      <t xml:space="preserve">
Burkholderia cenocepacia 32655,51.984843%
Burkholderia cepacia 1525,25.536312%
Prevotella nanceiensis 9737,22.234867%
Pseudomonas aeruginosa 352,7.756763%</t>
    </r>
  </si>
  <si>
    <t>43945</t>
  </si>
  <si>
    <r>
      <rPr>
        <sz val="12"/>
        <color theme="1"/>
        <rFont val="Times New Roman Regular"/>
        <charset val="134"/>
      </rPr>
      <t xml:space="preserve">Klebsiella pneumoniae 2339,6.3023%
</t>
    </r>
    <r>
      <rPr>
        <b/>
        <sz val="12"/>
        <color theme="1"/>
        <rFont val="Times New Roman Regular"/>
        <charset val="134"/>
      </rPr>
      <t>Acinetobacter baumannii 2540,7.192%</t>
    </r>
    <r>
      <rPr>
        <sz val="12"/>
        <color theme="1"/>
        <rFont val="Times New Roman Regular"/>
        <charset val="134"/>
      </rPr>
      <t xml:space="preserve">
Corynebacterium pseudodiphtheriticum 566,1.962311%
Sphingomonas paucimobilis 4,0.007025%
Proteus mirabilis 3,0.005854%</t>
    </r>
  </si>
  <si>
    <t>AB_parC:251(C-&gt;T)(1.9957);AB_gyrB:1437(A-&gt;C)(4.3159);</t>
  </si>
  <si>
    <t>43946</t>
  </si>
  <si>
    <r>
      <rPr>
        <b/>
        <sz val="12"/>
        <color theme="1"/>
        <rFont val="Times New Roman Regular"/>
        <charset val="134"/>
      </rPr>
      <t>Acinetobacter baumannii 1610774,84.524%</t>
    </r>
    <r>
      <rPr>
        <sz val="12"/>
        <color theme="1"/>
        <rFont val="Times New Roman Regular"/>
        <charset val="134"/>
      </rPr>
      <t xml:space="preserve">
Stenotrophomonas maltophilia 64519,52.096853%
Burkholderia cenocepacia 7676,17.495422%
Burkholderia cepacia 948,8.031739%
Enterobacter cloacae complex sp. TREC1 1752,0.185071%</t>
    </r>
  </si>
  <si>
    <t>43947</t>
  </si>
  <si>
    <r>
      <rPr>
        <b/>
        <sz val="12"/>
        <color theme="1"/>
        <rFont val="Times New Roman Regular"/>
        <charset val="134"/>
      </rPr>
      <t>Acinetobacter baumannii 119530,81.258%</t>
    </r>
    <r>
      <rPr>
        <sz val="12"/>
        <color theme="1"/>
        <rFont val="Times New Roman Regular"/>
        <charset val="134"/>
      </rPr>
      <t xml:space="preserve">
Klebsiella pneumoniae 5123,13.246117%
Proteus mirabilis 5206,9.354069%
Proteus penneri 99,0.542435%
Proteus vulgaris 17,0.361097%
Prevotella nanceiensis 2110,5.563509%</t>
    </r>
  </si>
  <si>
    <t>43951</t>
  </si>
  <si>
    <r>
      <rPr>
        <b/>
        <sz val="12"/>
        <color theme="1"/>
        <rFont val="Times New Roman Regular"/>
        <charset val="134"/>
      </rPr>
      <t>Acinetobacter baumannii 134419,81.667%</t>
    </r>
    <r>
      <rPr>
        <sz val="12"/>
        <color theme="1"/>
        <rFont val="Times New Roman Regular"/>
        <charset val="134"/>
      </rPr>
      <t xml:space="preserve">
Burkholderia cenocepacia 110,0.436952%
Burkholderia contaminans 41,0.212961%
Burkholderia stabilis 24,0.236165%
Burkholderia cepacia 5,0.195237%</t>
    </r>
  </si>
  <si>
    <t>43959</t>
  </si>
  <si>
    <r>
      <rPr>
        <b/>
        <sz val="12"/>
        <color theme="1"/>
        <rFont val="Times New Roman Regular"/>
        <charset val="134"/>
      </rPr>
      <t>Acinetobacter baumannii 347299,84.914%</t>
    </r>
    <r>
      <rPr>
        <sz val="12"/>
        <color theme="1"/>
        <rFont val="Times New Roman Regular"/>
        <charset val="134"/>
      </rPr>
      <t xml:space="preserve">
Klebsiella pneumoniae 40481,60.586588%
Enterococcus faecium 477,1.371335%
Enterobacter cloacae complex sp. TREC1 127,0.993099%
Raoultella planticola 141,2.349872%</t>
    </r>
  </si>
  <si>
    <t>45335</t>
  </si>
  <si>
    <t>Acinetobacter baumannii 1028,3.015%</t>
  </si>
  <si>
    <t>45749</t>
  </si>
  <si>
    <r>
      <rPr>
        <b/>
        <sz val="12"/>
        <color theme="1"/>
        <rFont val="Times New Roman Regular"/>
        <charset val="134"/>
      </rPr>
      <t>Acinetobacter baumannii 103481,80.568%</t>
    </r>
    <r>
      <rPr>
        <sz val="12"/>
        <color theme="1"/>
        <rFont val="Times New Roman Regular"/>
        <charset val="134"/>
      </rPr>
      <t xml:space="preserve">
Corynebacterium striatum 7034,18.321366%
Corynebacterium diphtheriae 2,0.077973%
Staphylococcus aureus 1,0.002694%
Komagataella phaffii 3,0.002376%</t>
    </r>
  </si>
  <si>
    <t>45971</t>
  </si>
  <si>
    <r>
      <rPr>
        <b/>
        <sz val="12"/>
        <color theme="1"/>
        <rFont val="Times New Roman Regular"/>
        <charset val="134"/>
      </rPr>
      <t>Acinetobacter baumannii 88119,78.371%</t>
    </r>
    <r>
      <rPr>
        <sz val="12"/>
        <color theme="1"/>
        <rFont val="Times New Roman Regular"/>
        <charset val="134"/>
      </rPr>
      <t xml:space="preserve">
Shigella boydii 56,4.39076%
Shigella sonnei 48,4.522836%
Shigella dysenteriae 39,4.56764%
Shigella flexneri 37,4.617339%
Escherichia coli 115,4.377431%</t>
    </r>
  </si>
  <si>
    <t>OXA-23(2.2729);ADC-217(5.7153);</t>
  </si>
  <si>
    <t>OXA-23(3.6236);ADC-217(3.5859);</t>
  </si>
  <si>
    <t>45974</t>
  </si>
  <si>
    <r>
      <rPr>
        <b/>
        <sz val="12"/>
        <color theme="1"/>
        <rFont val="Times New Roman Regular"/>
        <charset val="134"/>
      </rPr>
      <t>Acinetobacter baumannii 11295,26.981%</t>
    </r>
    <r>
      <rPr>
        <sz val="12"/>
        <color theme="1"/>
        <rFont val="Times New Roman Regular"/>
        <charset val="134"/>
      </rPr>
      <t xml:space="preserve">
Pseudomonas aeruginosa 524,9.459431%
Pseudomonas denitrificans nomen rejiciendum 330,9.301396%
Corynebacterium striatum 2643,7.389836%
Haemophilus influenzae 59,2.366106%</t>
    </r>
  </si>
  <si>
    <t>50485</t>
  </si>
  <si>
    <t>Pleural_effusion</t>
  </si>
  <si>
    <r>
      <rPr>
        <b/>
        <sz val="12"/>
        <color theme="1"/>
        <rFont val="Times New Roman Regular"/>
        <charset val="134"/>
      </rPr>
      <t>Acinetobacter baumannii 466247,84.512%</t>
    </r>
    <r>
      <rPr>
        <sz val="12"/>
        <color theme="1"/>
        <rFont val="Times New Roman Regular"/>
        <charset val="134"/>
      </rPr>
      <t xml:space="preserve">
Delftia tsuruhatensis 21,0.045708%
Cutibacterium acnes 12,0.035543%
Staphylococcus epidermidis 2,0.005264%
Stenotrophomonas maltophilia 1,0.001072%</t>
    </r>
  </si>
  <si>
    <t>50994</t>
  </si>
  <si>
    <r>
      <rPr>
        <b/>
        <sz val="12"/>
        <color theme="1"/>
        <rFont val="Times New Roman Regular"/>
        <charset val="134"/>
      </rPr>
      <t>Acinetobacter baumannii 96155,70.072%</t>
    </r>
    <r>
      <rPr>
        <sz val="12"/>
        <color theme="1"/>
        <rFont val="Times New Roman Regular"/>
        <charset val="134"/>
      </rPr>
      <t xml:space="preserve">
Pseudomonas aeruginosa 2624,33.994104%
Pseudomonas denitrificans nomen rejiciendum 709,32.28257%
Gemella morbillorum 8512,27.937397%
Enterococcus faecium 7698,17.728853%</t>
    </r>
  </si>
  <si>
    <t>50997</t>
  </si>
  <si>
    <r>
      <rPr>
        <b/>
        <sz val="12"/>
        <color theme="1"/>
        <rFont val="Times New Roman Regular"/>
        <charset val="134"/>
      </rPr>
      <t>Acinetobacter baumannii 156528,83.173%</t>
    </r>
    <r>
      <rPr>
        <sz val="12"/>
        <color theme="1"/>
        <rFont val="Times New Roman Regular"/>
        <charset val="134"/>
      </rPr>
      <t xml:space="preserve">
Burkholderia cenocepacia 292,0.926493%
Burkholderia cepacia 14,0.383572%
Streptococcus parasanguinis 3,0.016298%
Streptococcus pneumoniae 2,0.017806%</t>
    </r>
  </si>
  <si>
    <t>55272</t>
  </si>
  <si>
    <r>
      <rPr>
        <b/>
        <sz val="12"/>
        <color theme="1"/>
        <rFont val="Times New Roman Regular"/>
        <charset val="134"/>
      </rPr>
      <t>Acinetobacter baumannii 67507,61.019%</t>
    </r>
    <r>
      <rPr>
        <sz val="12"/>
        <color theme="1"/>
        <rFont val="Times New Roman Regular"/>
        <charset val="134"/>
      </rPr>
      <t xml:space="preserve">
Enterobacter hormaechei 2796,3.937112%
Rhodococcus erythropolis 357,0.2728%
Sphingomonas echinoides 101,0.131561%
Staphylococcus hominis 30,0.066447%</t>
    </r>
  </si>
  <si>
    <t>57222</t>
  </si>
  <si>
    <t>Wound_secretion</t>
  </si>
  <si>
    <r>
      <rPr>
        <sz val="12"/>
        <color theme="1"/>
        <rFont val="Times New Roman Regular"/>
        <charset val="134"/>
      </rPr>
      <t xml:space="preserve">Klebsiella pneumoniae 205546,92.487719%
Pseudomonas denitrificans nomen rejiciendum 355,6.51509%
Pseudomonas aeruginosa 339,6.396011%
</t>
    </r>
    <r>
      <rPr>
        <b/>
        <sz val="12"/>
        <color theme="1"/>
        <rFont val="Times New Roman Regular"/>
        <charset val="134"/>
      </rPr>
      <t>Acinetobacter baumannii 3405,9.43%</t>
    </r>
    <r>
      <rPr>
        <sz val="12"/>
        <color theme="1"/>
        <rFont val="Times New Roman Regular"/>
        <charset val="134"/>
      </rPr>
      <t xml:space="preserve">
Acinetobacter pittii 57,1.402992%</t>
    </r>
  </si>
  <si>
    <t>57224</t>
  </si>
  <si>
    <t>CSF</t>
  </si>
  <si>
    <r>
      <rPr>
        <b/>
        <sz val="12"/>
        <color theme="1"/>
        <rFont val="Times New Roman Regular"/>
        <charset val="134"/>
      </rPr>
      <t>Acinetobacter baumannii 838066,84.97%</t>
    </r>
    <r>
      <rPr>
        <sz val="12"/>
        <color theme="1"/>
        <rFont val="Times New Roman Regular"/>
        <charset val="134"/>
      </rPr>
      <t xml:space="preserve">
Burkholderia anthina 3,0.022018%
Burkholderia dolosa 3,0.018644%
Ralstonia pickettii 9,0.016561%
Thermus scotoductus 3,0.015837%</t>
    </r>
  </si>
  <si>
    <t>57235</t>
  </si>
  <si>
    <r>
      <rPr>
        <b/>
        <sz val="12"/>
        <color theme="1"/>
        <rFont val="Times New Roman Regular"/>
        <charset val="134"/>
      </rPr>
      <t>Acinetobacter baumannii 62271,72.683%</t>
    </r>
    <r>
      <rPr>
        <sz val="12"/>
        <color theme="1"/>
        <rFont val="Times New Roman Regular"/>
        <charset val="134"/>
      </rPr>
      <t xml:space="preserve">
Serratia marcescens 1749,3.062125%
Proteus mirabilis 1898,3.577945%
Proteus vulgaris 2,0.124903%
Proteus penneri 1,0.126069%</t>
    </r>
  </si>
  <si>
    <t>57712</t>
  </si>
  <si>
    <r>
      <rPr>
        <b/>
        <sz val="12"/>
        <color theme="1"/>
        <rFont val="Times New Roman Regular"/>
        <charset val="134"/>
      </rPr>
      <t>Acinetobacter baumannii 4541733,81.913%</t>
    </r>
    <r>
      <rPr>
        <sz val="12"/>
        <color theme="1"/>
        <rFont val="Times New Roman Regular"/>
        <charset val="134"/>
      </rPr>
      <t xml:space="preserve">
Prevotella melaninogenica 4176,6.0721%
Prevotella salivae 1138,1.8694%
Prevotella denticola 976,1.9311%
Staphylococcus aureus 6053,11.4369%</t>
    </r>
  </si>
  <si>
    <t>57910</t>
  </si>
  <si>
    <r>
      <rPr>
        <b/>
        <sz val="12"/>
        <color theme="1"/>
        <rFont val="Times New Roman Regular"/>
        <charset val="134"/>
      </rPr>
      <t>Acinetobacter baumannii 247460,76.7161%</t>
    </r>
    <r>
      <rPr>
        <sz val="12"/>
        <color theme="1"/>
        <rFont val="Times New Roman Regular"/>
        <charset val="134"/>
      </rPr>
      <t xml:space="preserve">
Staphylococcus haemolyticus 18646,30.7266%
Staphylococcus aureus 105,0.2163%
Staphylococcus epidermidis 23,0.1708%
Enterococcus faecium 9061,14.1468%</t>
    </r>
  </si>
  <si>
    <t>57959</t>
  </si>
  <si>
    <r>
      <rPr>
        <b/>
        <sz val="12"/>
        <color theme="1"/>
        <rFont val="Times New Roman Regular"/>
        <charset val="134"/>
      </rPr>
      <t>Acinetobacter baumannii 10480,25.242%</t>
    </r>
    <r>
      <rPr>
        <sz val="12"/>
        <color theme="1"/>
        <rFont val="Times New Roman Regular"/>
        <charset val="134"/>
      </rPr>
      <t xml:space="preserve">
Pseudomonas denitrificans nomen rejiciendum 785,13.926504%
Pseudomonas aeruginosa 422,13.512187%
Achromobacter xylosoxidans 2840,5.019725%
Corynebacterium propinquum 1588,4.93723%
Streptococcus oralis 1145,4.458076%</t>
    </r>
  </si>
  <si>
    <t>57963</t>
  </si>
  <si>
    <r>
      <rPr>
        <b/>
        <sz val="12"/>
        <color theme="1"/>
        <rFont val="Times New Roman Regular"/>
        <charset val="134"/>
      </rPr>
      <t>Acinetobacter baumannii 56921,70.528%</t>
    </r>
    <r>
      <rPr>
        <sz val="12"/>
        <color theme="1"/>
        <rFont val="Times New Roman Regular"/>
        <charset val="134"/>
      </rPr>
      <t xml:space="preserve">
Staphylococcus epidermidis 303,0.890192%
Staphylococcus haemolyticus 183,0.546581%
Ralstonia pickettii 128,0.222843%
Streptococcus mitis 28,0.322136%</t>
    </r>
  </si>
  <si>
    <t>57967</t>
  </si>
  <si>
    <r>
      <rPr>
        <sz val="12"/>
        <color theme="1"/>
        <rFont val="Times New Roman Regular"/>
        <charset val="134"/>
      </rPr>
      <t xml:space="preserve">Streptococcus pseudopneumoniae 3902,22.055535%
Streptococcus pneumoniae 713,13.537377%
Haemophilus influenzae 855,24.265711%
Haemophilus aegyptius 596,21.028838%
Acinetobacter nosocomialis 1726,4.586919%
</t>
    </r>
    <r>
      <rPr>
        <b/>
        <sz val="12"/>
        <color theme="1"/>
        <rFont val="Times New Roman Regular"/>
        <charset val="134"/>
      </rPr>
      <t>Acinetobacter baumannii 131,2.509%</t>
    </r>
    <r>
      <rPr>
        <sz val="12"/>
        <color theme="1"/>
        <rFont val="Times New Roman Regular"/>
        <charset val="134"/>
      </rPr>
      <t xml:space="preserve">
Tropheryma whipplei 2566,17.829987%</t>
    </r>
  </si>
  <si>
    <t>57970</t>
  </si>
  <si>
    <r>
      <rPr>
        <b/>
        <sz val="12"/>
        <color theme="1"/>
        <rFont val="Times New Roman Regular"/>
        <charset val="134"/>
      </rPr>
      <t>Acinetobacter baumannii 8280,20.898%</t>
    </r>
    <r>
      <rPr>
        <sz val="12"/>
        <color theme="1"/>
        <rFont val="Times New Roman Regular"/>
        <charset val="134"/>
      </rPr>
      <t xml:space="preserve">
Stenotrophomonas maltophilia 913,1.437213%
Burkholderia cenocepacia 172,0.625925%
Burkholderia cepacia 6,0.27811%
Achromobacter ruhlandii 298,0.685757%
Klebsiella pneumoniae 194,0.509211%
Haemophilus parainfluenzae 210,0.775984%</t>
    </r>
  </si>
  <si>
    <t>57971</t>
  </si>
  <si>
    <r>
      <rPr>
        <b/>
        <sz val="12"/>
        <color theme="1"/>
        <rFont val="Times New Roman Regular"/>
        <charset val="134"/>
      </rPr>
      <t>Acinetobacter baumannii 112539,81.471%</t>
    </r>
    <r>
      <rPr>
        <sz val="12"/>
        <color theme="1"/>
        <rFont val="Times New Roman Regular"/>
        <charset val="134"/>
      </rPr>
      <t xml:space="preserve">
Burkholderia multivorans 20284,27.059845%
Burkholderia cepacia 31,2.86208%
Streptococcus oralis 1292,5.082588%
Streptococcus pneumoniae 21,0.662852%</t>
    </r>
  </si>
  <si>
    <t>57972</t>
  </si>
  <si>
    <r>
      <rPr>
        <b/>
        <sz val="12"/>
        <color theme="1"/>
        <rFont val="Times New Roman Regular"/>
        <charset val="134"/>
      </rPr>
      <t>Acinetobacter baumannii 12194,28.765%</t>
    </r>
    <r>
      <rPr>
        <sz val="12"/>
        <color theme="1"/>
        <rFont val="Times New Roman Regular"/>
        <charset val="134"/>
      </rPr>
      <t xml:space="preserve">
Veillonella atypica 90,0.418929%
Veillonella parvula 52,0.292288%
Veillonella dispar 50,0.313806%
Enterobacter roggenkampii 13,0.245523%</t>
    </r>
  </si>
  <si>
    <t>OXA-23 family(2.2729);ADC-30-like(5.6044);</t>
  </si>
  <si>
    <t>OXA-23 family(3.6165);ADC-30-like(3.6138);</t>
  </si>
  <si>
    <t>57973</t>
  </si>
  <si>
    <r>
      <rPr>
        <b/>
        <sz val="12"/>
        <color theme="1"/>
        <rFont val="Times New Roman Regular"/>
        <charset val="134"/>
      </rPr>
      <t>Acinetobacter baumannii 391452,84.175%</t>
    </r>
    <r>
      <rPr>
        <sz val="12"/>
        <color theme="1"/>
        <rFont val="Times New Roman Regular"/>
        <charset val="134"/>
      </rPr>
      <t xml:space="preserve">
Ralstonia pickettii 380,0.609363%
Staphylococcus epidermidis 360,1.038791%
Staphylococcus aureus 1,0.010775%
Klebsiella pneumoniae 66,0.210389%</t>
    </r>
  </si>
  <si>
    <t>57975</t>
  </si>
  <si>
    <r>
      <rPr>
        <b/>
        <sz val="12"/>
        <color theme="1"/>
        <rFont val="Times New Roman Regular"/>
        <charset val="134"/>
      </rPr>
      <t>Acinetobacter baumannii 261856,83.708%</t>
    </r>
    <r>
      <rPr>
        <sz val="12"/>
        <color theme="1"/>
        <rFont val="Times New Roman Regular"/>
        <charset val="134"/>
      </rPr>
      <t xml:space="preserve">
Ralstonia pickettii 1362,2.291686%
Burkholderia ubonensis 30,0.194184%
Burkholderia stabilis 18,0.118794%
Burkholderia anthina 17,0.158563%</t>
    </r>
  </si>
  <si>
    <t>AB_gyrB:1437(A-&gt;C)(4.3159);AB_gyrA:242(C-&gt;T)(7.9069);AB_parC:251(C-&gt;T)(1.9957);</t>
  </si>
  <si>
    <t>57986</t>
  </si>
  <si>
    <r>
      <rPr>
        <b/>
        <sz val="12"/>
        <color theme="1"/>
        <rFont val="Times New Roman Regular"/>
        <charset val="134"/>
      </rPr>
      <t>Acinetobacter baumannii 71481,74.829%</t>
    </r>
    <r>
      <rPr>
        <sz val="12"/>
        <color theme="1"/>
        <rFont val="Times New Roman Regular"/>
        <charset val="134"/>
      </rPr>
      <t xml:space="preserve">
Pseudomonas aeruginosa 72,0.947592%
Pseudomonas denitrificans nomen rejiciendum 29,0.913004%
Corynebacterium striatum 59,0.165958%
Serratia marcescens 43,0.07996%</t>
    </r>
  </si>
  <si>
    <t>OXA-23 family(4.8925);ADC-223(3.4503);</t>
  </si>
  <si>
    <t>OXA-23 family(3.6165);ADC-223(3.9875);</t>
  </si>
  <si>
    <t>58304</t>
  </si>
  <si>
    <r>
      <rPr>
        <sz val="12"/>
        <color theme="1"/>
        <rFont val="Times New Roman Regular"/>
        <charset val="134"/>
      </rPr>
      <t xml:space="preserve">Klebsiella pneumoniae 1476144,85.1291%
Lacticaseibacillus paracasei 2136296,89.075%
Stenotrophomonas maltophilia 934811,42.281%
Limosilactobacillus fermentum 261504,86.8301%
Burkholderia contaminans 6142,9.7945%
Burkholderia cepacia 3549,4.2172%
Burkholderia lata 1989,5.8615%
Kluyvera georgiana 18932,1.1581%
Lactobacillus kisonensis 1006,0.4379%
</t>
    </r>
    <r>
      <rPr>
        <b/>
        <sz val="12"/>
        <color theme="1"/>
        <rFont val="Times New Roman Regular"/>
        <charset val="134"/>
      </rPr>
      <t>Acinetobacter baumannii 705,1.2608%</t>
    </r>
  </si>
  <si>
    <t>58325</t>
  </si>
  <si>
    <r>
      <rPr>
        <sz val="12"/>
        <color theme="1"/>
        <rFont val="Times New Roman Regular"/>
        <charset val="134"/>
      </rPr>
      <t xml:space="preserve">Enterobacter hormaechei 1551833,86.5311%
</t>
    </r>
    <r>
      <rPr>
        <b/>
        <sz val="12"/>
        <color theme="1"/>
        <rFont val="Times New Roman Regular"/>
        <charset val="134"/>
      </rPr>
      <t>Acinetobacter baumannii 342225,78.0759%</t>
    </r>
    <r>
      <rPr>
        <sz val="12"/>
        <color theme="1"/>
        <rFont val="Times New Roman Regular"/>
        <charset val="134"/>
      </rPr>
      <t xml:space="preserve">
Burkholderia ubonensis 2236,2.7032%
Burkholderia cepacia 1507,0.8099%
Burkholderia vietnamiensis 564,1.0856%</t>
    </r>
  </si>
  <si>
    <t>ADC-30-like(0.7888);OXA-23(4.9137);</t>
  </si>
  <si>
    <t>ADC-73(5.5524);OXA-23(2.2729);</t>
  </si>
  <si>
    <t>ADC-73(2.3000);OXA-23(3.6236);</t>
  </si>
  <si>
    <t>59698</t>
  </si>
  <si>
    <r>
      <rPr>
        <b/>
        <sz val="12"/>
        <color theme="1"/>
        <rFont val="Times New Roman Regular"/>
        <charset val="134"/>
      </rPr>
      <t>Acinetobacter baumannii 1051069,81.908%</t>
    </r>
    <r>
      <rPr>
        <sz val="12"/>
        <color theme="1"/>
        <rFont val="Times New Roman Regular"/>
        <charset val="134"/>
      </rPr>
      <t xml:space="preserve">
Cutibacterium acnes 954,2.0983%
Lacticaseibacillus paracasei 1023,1.7082%
Staphylococcus epidermidis 311,0.6531%
Bifidobacterium animalis 377,0.9821%</t>
    </r>
  </si>
  <si>
    <t>62323</t>
  </si>
  <si>
    <r>
      <rPr>
        <b/>
        <sz val="12"/>
        <color theme="1"/>
        <rFont val="Times New Roman Regular"/>
        <charset val="134"/>
      </rPr>
      <t>Acinetobacter baumannii 1043606,78.7786%</t>
    </r>
    <r>
      <rPr>
        <sz val="12"/>
        <color theme="1"/>
        <rFont val="Times New Roman Regular"/>
        <charset val="134"/>
      </rPr>
      <t xml:space="preserve">
Cutibacterium acnes 124324,88.3493%
Staphylococcus epidermidis 21275,34.9902%
Staphylococcus hominis 14617,28.2403%
Staphylococcus haemolyticus 14422,25.1122%
Staphylococcus saprophyticus 13073,22.6552%</t>
    </r>
  </si>
  <si>
    <t>65952</t>
  </si>
  <si>
    <r>
      <rPr>
        <b/>
        <sz val="12"/>
        <color theme="1"/>
        <rFont val="Times New Roman Regular"/>
        <charset val="134"/>
      </rPr>
      <t>Acinetobacter baumannii 53768,71.275%</t>
    </r>
    <r>
      <rPr>
        <sz val="12"/>
        <color theme="1"/>
        <rFont val="Times New Roman Regular"/>
        <charset val="134"/>
      </rPr>
      <t xml:space="preserve">
Elizabethkingia miricola 42,0.107328%
Elizabethkingia meningoseptica 1,0.001961%
Tannerella forsythia 8,0.016292%
Sphingomonas melonis 5,0.010401%</t>
    </r>
  </si>
  <si>
    <t>65957</t>
  </si>
  <si>
    <r>
      <rPr>
        <b/>
        <sz val="12"/>
        <color theme="1"/>
        <rFont val="Times New Roman Regular"/>
        <charset val="134"/>
      </rPr>
      <t>Acinetobacter baumannii 1643672,81.622%</t>
    </r>
    <r>
      <rPr>
        <sz val="12"/>
        <color theme="1"/>
        <rFont val="Times New Roman Regular"/>
        <charset val="134"/>
      </rPr>
      <t xml:space="preserve">
Streptococcus pneumoniae 54027,73.384959%
Streptococcus suis 122,0.203445%
Streptococcus agalactiae 3,0.089329%
Streptococcus pyogenes 3,0.105337%
Moraxella catarrhalis 115054,90.830876%
Enterococcus faecium 7262,11.172718%</t>
    </r>
  </si>
  <si>
    <t>65970</t>
  </si>
  <si>
    <r>
      <rPr>
        <b/>
        <sz val="12"/>
        <color theme="1"/>
        <rFont val="Times New Roman Regular"/>
        <charset val="134"/>
      </rPr>
      <t>Acinetobacter baumannii 17404,25.444%</t>
    </r>
    <r>
      <rPr>
        <sz val="12"/>
        <color theme="1"/>
        <rFont val="Times New Roman Regular"/>
        <charset val="134"/>
      </rPr>
      <t xml:space="preserve">
Klebsiella pneumoniae 41,0.084473%
Lautropia mirabilis 16,0.026797%
Veillonella parvula 9,0.013976%
Cutibacterium acnes 6,0.011718%</t>
    </r>
  </si>
  <si>
    <t>65991</t>
  </si>
  <si>
    <r>
      <rPr>
        <sz val="12"/>
        <color theme="1"/>
        <rFont val="Times New Roman Regular"/>
        <charset val="134"/>
      </rPr>
      <t xml:space="preserve">Elizabethkingia meningoseptica 1095789,90.8113%
Acinetobacter pittii 241108,64.6014%
</t>
    </r>
    <r>
      <rPr>
        <b/>
        <sz val="12"/>
        <color theme="1"/>
        <rFont val="Times New Roman Regular"/>
        <charset val="134"/>
      </rPr>
      <t>Acinetobacter baumannii 10377,24.675%</t>
    </r>
    <r>
      <rPr>
        <sz val="12"/>
        <color theme="1"/>
        <rFont val="Times New Roman Regular"/>
        <charset val="134"/>
      </rPr>
      <t xml:space="preserve">
Cloacibacterium normanense 9888,1.6366%
Chryseobacterium bovis 1125,0.7345%</t>
    </r>
  </si>
  <si>
    <t>OXA-533(3.0500);</t>
  </si>
  <si>
    <t>68052</t>
  </si>
  <si>
    <r>
      <rPr>
        <b/>
        <sz val="12"/>
        <color theme="1"/>
        <rFont val="Times New Roman Regular"/>
        <charset val="134"/>
      </rPr>
      <t>Acinetobacter baumannii 14165,22.012%</t>
    </r>
    <r>
      <rPr>
        <sz val="12"/>
        <color theme="1"/>
        <rFont val="Times New Roman Regular"/>
        <charset val="134"/>
      </rPr>
      <t xml:space="preserve">
Stenotrophomonas maltophilia 19221,11.82%
Rhodococcus erythropolis 97,0.0713%
Streptococcus thermophilus 71,0.2312%
Xanthomonas sacchari 59,0.0687%</t>
    </r>
  </si>
  <si>
    <t>68499</t>
  </si>
  <si>
    <t>Peritoneal_drainage_fluid</t>
  </si>
  <si>
    <r>
      <rPr>
        <sz val="12"/>
        <color theme="1"/>
        <rFont val="Times New Roman Regular"/>
        <charset val="134"/>
      </rPr>
      <t xml:space="preserve">Enterobacter hormaechei 547500,65.5486%
Enterococcus faecium 264156,91.5289%
Enterococcus faecalis 224,0.2175%
Staphylococcus epidermidis 50350,62.2338%
Staphylococcus aureus 1,0.06%
</t>
    </r>
    <r>
      <rPr>
        <b/>
        <sz val="12"/>
        <color theme="1"/>
        <rFont val="Times New Roman Regular"/>
        <charset val="134"/>
      </rPr>
      <t>Acinetobacter baumannii 5040,9.089%</t>
    </r>
    <r>
      <rPr>
        <sz val="12"/>
        <color theme="1"/>
        <rFont val="Times New Roman Regular"/>
        <charset val="134"/>
      </rPr>
      <t xml:space="preserve">
Citrobacter sedlakii 1809,1.0815%
Buttiauxella izardii 2377,0.3019%</t>
    </r>
  </si>
  <si>
    <t>69422</t>
  </si>
  <si>
    <r>
      <rPr>
        <b/>
        <sz val="12"/>
        <color theme="1"/>
        <rFont val="Times New Roman Regular"/>
        <charset val="134"/>
      </rPr>
      <t>Acinetobacter baumannii 175285,73.1653%</t>
    </r>
    <r>
      <rPr>
        <sz val="12"/>
        <color theme="1"/>
        <rFont val="Times New Roman Regular"/>
        <charset val="134"/>
      </rPr>
      <t xml:space="preserve">
Stenotrophomonas maltophilia 266073,13.9608%
Klebsiella pneumoniae 111894,71.5693%
Enterobacter hormaechei 5169,6.4858%
Xanthomonas sacchari 1918,1.3859%</t>
    </r>
  </si>
  <si>
    <t>72338</t>
  </si>
  <si>
    <t>Wound_swab</t>
  </si>
  <si>
    <r>
      <rPr>
        <b/>
        <sz val="12"/>
        <color theme="1"/>
        <rFont val="Times New Roman Regular"/>
        <charset val="134"/>
      </rPr>
      <t>Acinetobacter baumannii 91652,66.969%</t>
    </r>
    <r>
      <rPr>
        <sz val="12"/>
        <color theme="1"/>
        <rFont val="Times New Roman Regular"/>
        <charset val="134"/>
      </rPr>
      <t xml:space="preserve">
Staphylococcus hominis 30481,48.4615%
Staphylococcus haemolyticus 26298,40.252%
Staphylococcus epidermidis 3330,7.1026%
Staphylococcus aureus 149,0.3842%
Cutibacterium acnes 7291,14.8822%
Moraxella osloensis 8387,7.2568%</t>
    </r>
  </si>
  <si>
    <t>72704</t>
  </si>
  <si>
    <r>
      <rPr>
        <b/>
        <sz val="12"/>
        <color theme="1"/>
        <rFont val="Times New Roman Regular"/>
        <charset val="134"/>
      </rPr>
      <t>Acinetobacter baumannii 2695473,81.416%</t>
    </r>
    <r>
      <rPr>
        <sz val="12"/>
        <color theme="1"/>
        <rFont val="Times New Roman Regular"/>
        <charset val="134"/>
      </rPr>
      <t xml:space="preserve">
Enterococcus faecium 198362,85.8941%
Enterococcus faecalis 2509,4.0725%
Corynebacterium matruchotii 27138,37.265%
Corynebacterium pseudogenitalium 21035,48.1338%
Corynebacterium tuberculostearicum 19277,49.1643%</t>
    </r>
  </si>
  <si>
    <t>73115</t>
  </si>
  <si>
    <r>
      <rPr>
        <b/>
        <sz val="12"/>
        <color theme="1"/>
        <rFont val="Times New Roman Regular"/>
        <charset val="134"/>
      </rPr>
      <t>Acinetobacter baumannii 1333333,81.1617%</t>
    </r>
    <r>
      <rPr>
        <sz val="12"/>
        <color theme="1"/>
        <rFont val="Times New Roman Regular"/>
        <charset val="134"/>
      </rPr>
      <t xml:space="preserve">
Elizabethkingia anophelis 763378,83.8576%
Elizabethkingia meningoseptica 811,1.7629%
Pseudomonas aeruginosa 981039,93.0969%
Corynebacterium striatum 635815,91.4323%</t>
    </r>
  </si>
  <si>
    <t>77522</t>
  </si>
  <si>
    <r>
      <rPr>
        <sz val="12"/>
        <color theme="1"/>
        <rFont val="Times New Roman Regular"/>
        <charset val="134"/>
      </rPr>
      <t xml:space="preserve">Streptococcus mitis 114809,62.6329%
Streptococcus pseudopneumoniae 105707,57.3477%
Streptococcus pneumoniae 95559,47.6193%
Streptococcus anginosus 57178,62.5577%
Corynebacterium striatum 210290,74.1056%
Gemella haemolysans 142892,53.6991%
Stenotrophomonas maltophilia 100486,18.5033%
Pseudomonas aeruginosa 60527,34.9739%
Peptostreptococcus stomatis 45520,59.7161%
</t>
    </r>
    <r>
      <rPr>
        <b/>
        <sz val="12"/>
        <color theme="1"/>
        <rFont val="Times New Roman Regular"/>
        <charset val="134"/>
      </rPr>
      <t>Acinetobacter baumannii 17266,25.26%</t>
    </r>
    <r>
      <rPr>
        <sz val="12"/>
        <color theme="1"/>
        <rFont val="Times New Roman Regular"/>
        <charset val="134"/>
      </rPr>
      <t xml:space="preserve">
Klebsiella aerogenes 25523,24.8479%
Klebsiella pneumoniae 903,1.9055%</t>
    </r>
  </si>
  <si>
    <t>78123</t>
  </si>
  <si>
    <t>Chryseobacterium indologenes 1090492,89.3925%
Acinetobacter nosocomialis 486772,81.5063%
Acinetobacter baumannii 40263,39.0214%
Ralstonia pickettii 114144,47.0651%
Ralstonia mannitolilytica 56565,43.5497%
Staphylococcus epidermidis 3004,6.1327%
Staphylococcus aureus 1625,3.2311%
Pseudomonas aeruginosa 3489,2.6394%
Stenotrophomonas maltophilia 3260,2.1606%</t>
  </si>
  <si>
    <t>78124</t>
  </si>
  <si>
    <t>Serratia marcescens 1096377,62.7188%
Acinetobacter baumannii 90580,64.164%
Stenotrophomonas maltophilia 13315,8.0632%
Enterococcus cecorum 4974,10.0705%
Staphylococcus hominis 1166,2.6862%
Staphylococcus cohnii 564,0.9655%
Staphylococcus epidermidis 530,1.1378%
Staphylococcus haemolyticus 444,0.9393%
Pseudomonas aeruginosa 1496,0.1853%</t>
  </si>
  <si>
    <t>78125</t>
  </si>
  <si>
    <r>
      <rPr>
        <b/>
        <sz val="12"/>
        <color theme="1"/>
        <rFont val="Times New Roman Regular"/>
        <charset val="134"/>
      </rPr>
      <t xml:space="preserve">Acinetobacter baumannii 3166125,81.9789%
</t>
    </r>
    <r>
      <rPr>
        <sz val="12"/>
        <color theme="1"/>
        <rFont val="Times New Roman Regular"/>
        <charset val="134"/>
      </rPr>
      <t>Ralstonia insidiosa 804,0.856%
Ralstonia pickettii 209,0.0754%
Cutibacterium acnes 859,1.9079%
Stenotrophomonas maltophilia 809,0.5436%</t>
    </r>
  </si>
  <si>
    <t>78126</t>
  </si>
  <si>
    <r>
      <rPr>
        <sz val="12"/>
        <color theme="1"/>
        <rFont val="Times New Roman Regular"/>
        <charset val="134"/>
      </rPr>
      <t xml:space="preserve">Stenotrophomonas maltophilia 6406767,78.0864%
</t>
    </r>
    <r>
      <rPr>
        <b/>
        <sz val="12"/>
        <color theme="1"/>
        <rFont val="Times New Roman Regular"/>
        <charset val="134"/>
      </rPr>
      <t>Acinetobacter baumannii 13477,20.8036%</t>
    </r>
    <r>
      <rPr>
        <sz val="12"/>
        <color theme="1"/>
        <rFont val="Times New Roman Regular"/>
        <charset val="134"/>
      </rPr>
      <t xml:space="preserve">
Pseudomonas stutzeri 77,0.0206%
Pseudomonas yangmingensis 18,0.0279%
Pseudomonas aeruginosa 11,0.021%</t>
    </r>
  </si>
  <si>
    <t>78129</t>
  </si>
  <si>
    <t>Drainage</t>
  </si>
  <si>
    <r>
      <rPr>
        <sz val="12"/>
        <color theme="1"/>
        <rFont val="Times New Roman Regular"/>
        <charset val="134"/>
      </rPr>
      <t xml:space="preserve">Stenotrophomonas maltophilia 4928942,77.8292%
</t>
    </r>
    <r>
      <rPr>
        <b/>
        <sz val="12"/>
        <color theme="1"/>
        <rFont val="Times New Roman Regular"/>
        <charset val="134"/>
      </rPr>
      <t>Acinetobacter baumannii 558905,79.8457%</t>
    </r>
    <r>
      <rPr>
        <sz val="12"/>
        <color theme="1"/>
        <rFont val="Times New Roman Regular"/>
        <charset val="134"/>
      </rPr>
      <t xml:space="preserve">
Klebsiella quasipneumoniae 82534,64.3709%
Klebsiella pneumoniae 2905,11.16%
Pseudomonas stutzeri 57,0.0363%</t>
    </r>
  </si>
  <si>
    <t>78127</t>
  </si>
  <si>
    <r>
      <rPr>
        <b/>
        <sz val="12"/>
        <color theme="1"/>
        <rFont val="Times New Roman Regular"/>
        <charset val="134"/>
      </rPr>
      <t xml:space="preserve">Acinetobacter baumannii 916404,80.9623%
</t>
    </r>
    <r>
      <rPr>
        <sz val="12"/>
        <color theme="1"/>
        <rFont val="Times New Roman Regular"/>
        <charset val="134"/>
      </rPr>
      <t>Staphylococcus haemolyticus 851036,91.2237%
Staphylococcus epidermidis 9551,18.5943%
Staphylococcus aureus 609,1.5718%
Stenotrophomonas maltophilia 667321,74.0202%
Achromobacter xylosoxidans 190114,76.3917%</t>
    </r>
  </si>
  <si>
    <t>78128</t>
  </si>
  <si>
    <t>Blood</t>
  </si>
  <si>
    <r>
      <rPr>
        <b/>
        <sz val="12"/>
        <color theme="1"/>
        <rFont val="Times New Roman Regular"/>
        <charset val="134"/>
      </rPr>
      <t xml:space="preserve">Acinetobacter baumannii 3640990,82.1443%
</t>
    </r>
    <r>
      <rPr>
        <sz val="12"/>
        <color theme="1"/>
        <rFont val="Times New Roman Regular"/>
        <charset val="134"/>
      </rPr>
      <t>Stenotrophomonas maltophilia 32,0.0158%
Staphylococcus haemolyticus 8,0.0194%
Staphylococcus saprophyticus 7,0.0153%
Staphylococcus epidermidis 2,0.004%</t>
    </r>
  </si>
  <si>
    <t>81667</t>
  </si>
  <si>
    <r>
      <rPr>
        <b/>
        <sz val="12"/>
        <color theme="1"/>
        <rFont val="Times New Roman Regular"/>
        <charset val="134"/>
      </rPr>
      <t xml:space="preserve">Acinetobacter baumannii 3694153,82.666%
</t>
    </r>
    <r>
      <rPr>
        <sz val="12"/>
        <color theme="1"/>
        <rFont val="Times New Roman Regular"/>
        <charset val="134"/>
      </rPr>
      <t>Bradyrhizobium japonicum 135,0.0447%
Bradyrhizobium diazoefficiens 34,0.0503%
Cutibacterium acnes 186,0.4047%
Pseudomonas fluorescens 15,0.0031%</t>
    </r>
  </si>
  <si>
    <t>9057K</t>
  </si>
  <si>
    <t>Pus</t>
  </si>
  <si>
    <t>Acinetobacter baumannii 42324,79.909%</t>
  </si>
  <si>
    <t>S2035</t>
  </si>
  <si>
    <r>
      <rPr>
        <b/>
        <sz val="12"/>
        <color theme="1"/>
        <rFont val="Times New Roman Regular"/>
        <charset val="134"/>
      </rPr>
      <t xml:space="preserve">Acinetobacter baumannii 84472,65.037%
</t>
    </r>
    <r>
      <rPr>
        <sz val="12"/>
        <color theme="1"/>
        <rFont val="Times New Roman Regular"/>
        <charset val="134"/>
      </rPr>
      <t>Cutibacterium acnes 4180,8.748548%
Ralstonia pickettii 1910,1.136059%
Ralstonia insidiosa 728,0.785381%
Sphingomonas taxi 364,0.623427%</t>
    </r>
  </si>
  <si>
    <r>
      <rPr>
        <b/>
        <sz val="12"/>
        <color theme="1"/>
        <rFont val="Times New Roman Regular"/>
        <charset val="134"/>
      </rPr>
      <t>Acinetobacter baumannii 1182848,81.2866%</t>
    </r>
    <r>
      <rPr>
        <sz val="12"/>
        <color theme="1"/>
        <rFont val="Times New Roman Regular"/>
        <charset val="134"/>
      </rPr>
      <t xml:space="preserve">
Cutibacterium acnes 23155,38.8136%
Azospirillum lipoferum 2825,3.448%
Corynebacterium jeddahense 740,1.6597%
Staphylococcus epidermidis 2418,4.8379%</t>
    </r>
  </si>
  <si>
    <t>Acinetobacter_baumannii</t>
  </si>
  <si>
    <r>
      <rPr>
        <b/>
        <sz val="12"/>
        <color theme="1"/>
        <rFont val="Times New Roman Regular"/>
        <charset val="134"/>
      </rPr>
      <t>Acinetobacter baumannii 3292623,82.2792%</t>
    </r>
    <r>
      <rPr>
        <sz val="12"/>
        <color theme="1"/>
        <rFont val="Times New Roman Regular"/>
        <charset val="134"/>
      </rPr>
      <t xml:space="preserve">
Streptococcus parasanguinis 904,1.2895%
Lacticaseibacillus rhamnosus 1561,2.6041%
Lancefieldella parvula 961,3.0739%
Prevotella veroralis 746,1.3094%</t>
    </r>
  </si>
  <si>
    <r>
      <rPr>
        <sz val="12"/>
        <color theme="1"/>
        <rFont val="Times New Roman Regular"/>
        <charset val="134"/>
      </rPr>
      <t xml:space="preserve">Corynebacterium striatum 3063402,91.9625%
Pseudoglutamicibacter albus 24423,40.005%
Achromobacter xylosoxidans 11272,12.4329%
Pseudomonas aeruginosa 14975,10.8601%
</t>
    </r>
    <r>
      <rPr>
        <b/>
        <sz val="12"/>
        <color theme="1"/>
        <rFont val="Times New Roman Regular"/>
        <charset val="134"/>
      </rPr>
      <t>Acinetobacter baumannii 1485,2.7182%</t>
    </r>
  </si>
  <si>
    <t>Corynebacterium striatum(3063402,91.9625%);Pseudoglutamicibacter albus(24423,40.005%);Achromobacter xylosoxidans(11272,12.4329%);Pseudomonas aeruginosa(14975,10.8601%);Acinetobacter baumannii(1485,2.7182%);</t>
  </si>
  <si>
    <t xml:space="preserve">Corynebacterium striatum 1581183,82.291%
Stenotrophomonas maltophilia 145552,40.4561%
Trueperella pyogenes 10754,0.7269%
Acinetobacter baumannii 2243,4.1107%
Enterobacter cloacae 170,0.3512%
</t>
  </si>
  <si>
    <t>Corynebacterium striatum(1581183,82.291%);Stenotrophomonas maltophilia(145552,40.4561%);Trueperella pyogenes(10754,0.7269%);Acinetobacter baumannii(2243,4.1107%);Enterobacter cloacae(170,0.3512%);</t>
  </si>
  <si>
    <r>
      <rPr>
        <sz val="12"/>
        <color theme="1"/>
        <rFont val="Times New Roman Regular"/>
        <charset val="134"/>
      </rPr>
      <t xml:space="preserve">Stenotrophomonas maltophilia 6317279,74.2298%
Corynebacterium striatum 339863,80.6908%
</t>
    </r>
    <r>
      <rPr>
        <b/>
        <sz val="12"/>
        <color theme="1"/>
        <rFont val="Times New Roman Regular"/>
        <charset val="134"/>
      </rPr>
      <t>Acinetobacter baumannii 229409,76.0239%</t>
    </r>
    <r>
      <rPr>
        <sz val="12"/>
        <color theme="1"/>
        <rFont val="Times New Roman Regular"/>
        <charset val="134"/>
      </rPr>
      <t xml:space="preserve">
Enterobacter cloacae 13049,8.8994%
Pseudomonas aeruginosa 25,0.0193%</t>
    </r>
  </si>
  <si>
    <t>Stenotrophomonas maltophilia(6317279,74.2298%);Corynebacterium striatum(339863,80.6908%);Acinetobacter baumannii(229409,76.0239%);Enterobacter cloacae(13049,8.8994%);Pseudomonas aeruginosa(25,0.0193%);</t>
  </si>
  <si>
    <r>
      <rPr>
        <b/>
        <sz val="12"/>
        <color theme="1"/>
        <rFont val="Times New Roman Regular"/>
        <charset val="134"/>
      </rPr>
      <t>Acinetobacter baumannii 7922,12.9932%</t>
    </r>
    <r>
      <rPr>
        <sz val="12"/>
        <color theme="1"/>
        <rFont val="Times New Roman Regular"/>
        <charset val="134"/>
      </rPr>
      <t xml:space="preserve">
Actinomyces israelii 2088,2.8711%
Corynebacterium propinquum 252,0.5579%
Stenotrophomonas maltophilia 705,0.3586%
Treponema lecithinolyticum 148,0.3262%</t>
    </r>
  </si>
  <si>
    <t>Acinetobacter baumannii(7922,12.9932%);Actinomyces israelii(2088,2.8711%);Corynebacterium propinquum(252,0.5579%);Stenotrophomonas maltophilia(705,0.3586%);Treponema lecithinolyticum(148,0.3262%);</t>
  </si>
  <si>
    <r>
      <rPr>
        <sz val="12"/>
        <color theme="1"/>
        <rFont val="Times New Roman Regular"/>
        <charset val="134"/>
      </rPr>
      <t xml:space="preserve">Staphylococcus epidermidis 2397258,95.7229%
Corynebacterium accolens 263714,89.2179%
Actinomyces dentalis 315841,77.6154%
Phocaeicola abscessus 201766,86.726%
Mogibacterium timidum 151911,84.7898%
</t>
    </r>
    <r>
      <rPr>
        <b/>
        <sz val="12"/>
        <color theme="1"/>
        <rFont val="Times New Roman Regular"/>
        <charset val="134"/>
      </rPr>
      <t>Acinetobacter baumannii 1566,2.8884%</t>
    </r>
  </si>
  <si>
    <t>Staphylococcus epidermidis(2397258,95.7229%);Corynebacterium accolens(263714,89.2179%);Actinomyces dentalis(315841,77.6154%);Phocaeicola abscessus(201766,86.726%);Mogibacterium timidum(151911,84.7898%);</t>
  </si>
  <si>
    <r>
      <rPr>
        <sz val="12"/>
        <color theme="1"/>
        <rFont val="Times New Roman Regular"/>
        <charset val="134"/>
      </rPr>
      <t xml:space="preserve">Streptococcus oralis 914863,61.2879%
Corynebacterium striatum 1965957,95.3635%
Pseudomonas aeruginosa 181804,71.4758%
Klebsiella pneumoniae 7615,12.2089%
Bacteroides fragilis 13745,11.396%
</t>
    </r>
    <r>
      <rPr>
        <b/>
        <sz val="12"/>
        <color theme="1"/>
        <rFont val="Times New Roman Regular"/>
        <charset val="134"/>
      </rPr>
      <t>Acinetobacter baumannii 360,0.6631%</t>
    </r>
  </si>
  <si>
    <t>Streptococcus oralis(914863,61.2879%);Corynebacterium striatum(1965957,95.3635%);Pseudomonas aeruginosa(181804,71.4758%);Klebsiella pneumoniae(7615,12.2089%);Bacteroides fragilis(13745,11.396%);</t>
  </si>
  <si>
    <r>
      <rPr>
        <sz val="12"/>
        <color theme="1"/>
        <rFont val="Times New Roman Regular"/>
        <charset val="134"/>
      </rPr>
      <t xml:space="preserve">Rothia mucilaginosa 4557628,87.1278%
Streptococcus parasanguinis 412425,86.084%
Granulicatella adiacens 1056276,86.1765%
Bifidobacterium dentium 181360,82.6011%
Corynebacterium propinquum 42676,54.1776%
</t>
    </r>
    <r>
      <rPr>
        <b/>
        <sz val="12"/>
        <color theme="1"/>
        <rFont val="Times New Roman Regular"/>
        <charset val="134"/>
      </rPr>
      <t>Acinetobacter baumannii 1535,2.8051%</t>
    </r>
  </si>
  <si>
    <t>Rothia mucilaginosa(4557628,87.1278%);Streptococcus parasanguinis(412425,86.084%);Granulicatella adiacens(1056276,86.1765%);Bifidobacterium dentium(181360,82.6011%);Corynebacterium propinquum(42676,54.1776%);</t>
  </si>
  <si>
    <r>
      <rPr>
        <sz val="12"/>
        <color theme="1"/>
        <rFont val="Times New Roman Regular"/>
        <charset val="134"/>
      </rPr>
      <t xml:space="preserve">Streptococcus infantis 1539329,76.913%
Porphyromonas somerae 1009028,87.6057%
Abiotrophia defectiva 895541,90.2648%
Prevotella melaninogenica 179603,72.6162%
Granulicatella adiacens 608004,85.1759%
</t>
    </r>
    <r>
      <rPr>
        <b/>
        <sz val="12"/>
        <color theme="1"/>
        <rFont val="Times New Roman Regular"/>
        <charset val="134"/>
      </rPr>
      <t>Acinetobacter baumannii 97173,66.917%</t>
    </r>
  </si>
  <si>
    <t>Streptococcus infantis(1539329,76.913%);Porphyromonas somerae(1009028,87.6057%);Abiotrophia defectiva(895541,90.2648%);Prevotella melaninogenica(179603,72.6162%);Granulicatella adiacens(608004,85.1759%);</t>
  </si>
  <si>
    <r>
      <rPr>
        <sz val="12"/>
        <color theme="1"/>
        <rFont val="Times New Roman Regular"/>
        <charset val="134"/>
      </rPr>
      <t xml:space="preserve">Corynebacterium striatum 4557457,93.6056%
Streptococcus oralis 92095,53.1861%
</t>
    </r>
    <r>
      <rPr>
        <b/>
        <sz val="12"/>
        <color theme="1"/>
        <rFont val="Times New Roman Regular"/>
        <charset val="134"/>
      </rPr>
      <t>Acinetobacter baumannii 27717,36.0336%</t>
    </r>
    <r>
      <rPr>
        <sz val="12"/>
        <color theme="1"/>
        <rFont val="Times New Roman Regular"/>
        <charset val="134"/>
      </rPr>
      <t xml:space="preserve">
Staphylococcus aureus 34709,47.4521%
Porphyromonas somerae 13269,22.8073%</t>
    </r>
  </si>
  <si>
    <t>Corynebacterium striatum(4557457,93.6056%);Streptococcus oralis(92095,53.1861%);Acinetobacter baumannii(27717,36.0336%);Staphylococcus aureus(34709,47.4521%);Porphyromonas somerae(13269,22.8073%);</t>
  </si>
  <si>
    <r>
      <rPr>
        <sz val="12"/>
        <color theme="1"/>
        <rFont val="Times New Roman Regular"/>
        <charset val="134"/>
      </rPr>
      <t xml:space="preserve">Corynebacterium striatum 4025913,92.2669%
Staphylococcus aureus 1195122,93.2911%
Stenotrophomonas maltophilia 17293,13.4888%
Mammaliicoccus lentus 1881,0.327%
</t>
    </r>
    <r>
      <rPr>
        <b/>
        <sz val="12"/>
        <color theme="1"/>
        <rFont val="Times New Roman Regular"/>
        <charset val="134"/>
      </rPr>
      <t>Acinetobacter baumannii 979,1.8405%</t>
    </r>
  </si>
  <si>
    <t>Corynebacterium striatum(4025913,92.2669%);Staphylococcus aureus(1195122,93.2911%);Stenotrophomonas maltophilia(17293,13.4888%);Mammaliicoccus lentus(1881,0.327%);Acinetobacter baumannii(979,1.8405%);</t>
  </si>
  <si>
    <r>
      <rPr>
        <b/>
        <sz val="12"/>
        <color theme="1"/>
        <rFont val="Times New Roman Regular"/>
        <charset val="134"/>
      </rPr>
      <t>Acinetobacter baumannii 455283,80.5771%</t>
    </r>
    <r>
      <rPr>
        <sz val="12"/>
        <color theme="1"/>
        <rFont val="Times New Roman Regular"/>
        <charset val="134"/>
      </rPr>
      <t xml:space="preserve">
Stenotrophomonas maltophilia 44532,23.992%
Streptococcus parasanguinis 2680,3.8847%
Porphyromonas somerae 4556,9.0329%
Lautropia mirabilis 3236,5.0216%</t>
    </r>
  </si>
  <si>
    <t>Acinetobacter baumannii(455283,80.5771%);Stenotrophomonas maltophilia(44532,23.992%);Streptococcus parasanguinis(2680,3.8847%);Porphyromonas somerae(4556,9.0329%);Lautropia mirabilis(3236,5.0216%);</t>
  </si>
  <si>
    <r>
      <rPr>
        <sz val="12"/>
        <color theme="1"/>
        <rFont val="Times New Roman Regular"/>
        <charset val="134"/>
      </rPr>
      <t xml:space="preserve">Corynebacterium striatum 3444627,83.6422%
Serratia marcescens 1117755,92.3453%
Staphylococcus epidermidis 1067551,94.7777%
Schaalia odontolytica 32743,49.9412%
Actinomyces israelii 11691,14.754%
</t>
    </r>
    <r>
      <rPr>
        <b/>
        <sz val="12"/>
        <color theme="1"/>
        <rFont val="Times New Roman Regular"/>
        <charset val="134"/>
      </rPr>
      <t>Acinetobacter baumannii 1292,2.3333%</t>
    </r>
  </si>
  <si>
    <t>Corynebacterium striatum(3444627,83.6422%);Serratia marcescens(1117755,92.3453%);Staphylococcus epidermidis(1067551,94.7777%);Schaalia odontolytica(32743,49.9412%);Actinomyces israelii(11691,14.754%);</t>
  </si>
  <si>
    <r>
      <rPr>
        <sz val="12"/>
        <color theme="1"/>
        <rFont val="Times New Roman Regular"/>
        <charset val="134"/>
      </rPr>
      <t xml:space="preserve">Stenotrophomonas maltophilia 2699191,39.4097%
</t>
    </r>
    <r>
      <rPr>
        <b/>
        <sz val="12"/>
        <color theme="1"/>
        <rFont val="Times New Roman Regular"/>
        <charset val="134"/>
      </rPr>
      <t>Acinetobacter baumannii 1318850,81.197%</t>
    </r>
    <r>
      <rPr>
        <sz val="12"/>
        <color theme="1"/>
        <rFont val="Times New Roman Regular"/>
        <charset val="134"/>
      </rPr>
      <t xml:space="preserve">
Xanthomonas sacchari 1450,1.4988%
Comamonas testosteroni 2636,0.0743%
Pseudomonas aeruginosa 1219,0.8755%</t>
    </r>
  </si>
  <si>
    <t>Stenotrophomonas maltophilia(2699191,39.4097%);Acinetobacter baumannii(1318850,81.197%);Xanthomonas sacchari(1450,1.4988%);Comamonas testosteroni(2636,0.0743%);Pseudomonas aeruginosa(1219,0.8755%);</t>
  </si>
  <si>
    <r>
      <rPr>
        <b/>
        <sz val="12"/>
        <color theme="1"/>
        <rFont val="Times New Roman Regular"/>
        <charset val="134"/>
      </rPr>
      <t>Acinetobacter baumannii 63089,54.7406%</t>
    </r>
    <r>
      <rPr>
        <sz val="12"/>
        <color theme="1"/>
        <rFont val="Times New Roman Regular"/>
        <charset val="134"/>
      </rPr>
      <t xml:space="preserve">
Stenotrophomonas maltophilia 23953,8.6841%
Klebsiella pneumoniae 9096,14.7907%
Pseudomonas stutzeri 8072,8.1711%
Delftia tsuruhatensis 5115,8.0171%</t>
    </r>
  </si>
  <si>
    <t>Acinetobacter baumannii(63089,54.7406%);Stenotrophomonas maltophilia(23953,8.6841%);Klebsiella pneumoniae(9096,14.7907%);Pseudomonas stutzeri(8072,8.1711%);Delftia tsuruhatensis(5115,8.0171%);</t>
  </si>
  <si>
    <t>OXA-23(2.2729);CTX-M-15(4.9224);ADC-73(5.5524);</t>
  </si>
  <si>
    <t>OXA-23(3.6236);CTX-M-15(5.7750);ADC-73(2.3000);</t>
  </si>
  <si>
    <r>
      <rPr>
        <sz val="12"/>
        <color theme="1"/>
        <rFont val="Times New Roman Regular"/>
        <charset val="134"/>
      </rPr>
      <t xml:space="preserve">Mycoplasma hominis 1340852,93.5715%
Staphylococcus aureus 230188,84.8449%
Corynebacterium pseudogenitalium 17538,47.8887%
Enterococcus faecium 68981,67.0361%
Prevotella oris 37336,40.9889%
</t>
    </r>
    <r>
      <rPr>
        <b/>
        <sz val="12"/>
        <color theme="1"/>
        <rFont val="Times New Roman Regular"/>
        <charset val="134"/>
      </rPr>
      <t>Acinetobacter baumannii 239,0.4361%</t>
    </r>
  </si>
  <si>
    <t>Mycoplasma hominis(1340852,93.5715%);Staphylococcus aureus(230188,84.8449%);Corynebacterium pseudogenitalium(17538,47.8887%);Enterococcus faecium(68981,67.0361%);Prevotella oris(37336,40.9889%);</t>
  </si>
  <si>
    <r>
      <rPr>
        <sz val="12"/>
        <color theme="1"/>
        <rFont val="Times New Roman Regular"/>
        <charset val="134"/>
      </rPr>
      <t xml:space="preserve">Corynebacterium striatum 4098422,86.0247%
Elizabethkingia anophelis 260606,74.5445%
Pseudomonas aeruginosa 124260,57.3637%
Cutibacterium acnes 4602,0.8689%
Trueperella bernardiae 3299,0.5707%
</t>
    </r>
    <r>
      <rPr>
        <b/>
        <sz val="12"/>
        <color theme="1"/>
        <rFont val="Times New Roman Regular"/>
        <charset val="134"/>
      </rPr>
      <t>Acinetobacter baumannii 182,0.3514%</t>
    </r>
  </si>
  <si>
    <t>Corynebacterium striatum(4098422,86.0247%);Elizabethkingia anophelis(260606,74.5445%);Pseudomonas aeruginosa(124260,57.3637%);Cutibacterium acnes(4602,0.8689%);Trueperella bernardiae(3299,0.5707%);</t>
  </si>
  <si>
    <r>
      <rPr>
        <b/>
        <sz val="12"/>
        <color theme="1"/>
        <rFont val="Times New Roman Regular"/>
        <charset val="134"/>
      </rPr>
      <t>Acinetobacter baumannii 6617,11.201%</t>
    </r>
    <r>
      <rPr>
        <sz val="12"/>
        <color theme="1"/>
        <rFont val="Times New Roman Regular"/>
        <charset val="134"/>
      </rPr>
      <t xml:space="preserve">
Staphylococcus aureus 3791,7.3899%
Olsenella uli 303,0.7093%
Klebsiella aerogenes 112,0.1308%
Actinomyces dentalis 167,0.2658%</t>
    </r>
  </si>
  <si>
    <t>Acinetobacter baumannii(6617,11.201%);Staphylococcus aureus(3791,7.3899%);Olsenella uli(303,0.7093%);Klebsiella aerogenes(112,0.1308%);Actinomyces dentalis(167,0.2658%);</t>
  </si>
  <si>
    <r>
      <rPr>
        <sz val="12"/>
        <color theme="1"/>
        <rFont val="Times New Roman Regular"/>
        <charset val="134"/>
      </rPr>
      <t xml:space="preserve">Achromobacter xylosoxidans 1312189,90.1346%
Klebsiella pneumoniae 398116,83.7301%
Corynebacterium striatum 334338,89.2521%
Pseudomonas aeruginosa 205019,75.0063%
Dermabacter jinjuensis 124764,75.3008%
</t>
    </r>
    <r>
      <rPr>
        <b/>
        <sz val="12"/>
        <color theme="1"/>
        <rFont val="Times New Roman Regular"/>
        <charset val="134"/>
      </rPr>
      <t>Acinetobacter baumannii 45471,47.6382%</t>
    </r>
  </si>
  <si>
    <t>Achromobacter xylosoxidans(1312189,90.1346%);Klebsiella pneumoniae(398116,83.7301%);Corynebacterium striatum(334338,89.2521%);Pseudomonas aeruginosa(205019,75.0063%);Dermabacter jinjuensis(124764,75.3008%);</t>
  </si>
  <si>
    <r>
      <rPr>
        <sz val="12"/>
        <color theme="1"/>
        <rFont val="Times New Roman Regular"/>
        <charset val="134"/>
      </rPr>
      <t xml:space="preserve">Corynebacterium striatum 4597192,91.9185%
Pseudomonas aeruginosa 122680,57.246%
Winkia neuii 6224,1.1719%
Cutibacterium acnes 5224,0.3481%
Actinobaculum massiliense 2709,1.0182%
</t>
    </r>
    <r>
      <rPr>
        <b/>
        <sz val="12"/>
        <color theme="1"/>
        <rFont val="Times New Roman Regular"/>
        <charset val="134"/>
      </rPr>
      <t>Acinetobacter baumannii 812,1.4527%</t>
    </r>
  </si>
  <si>
    <t>Corynebacterium striatum(4597192,91.9185%);Pseudomonas aeruginosa(122680,57.246%);Winkia neuii(6224,1.1719%);Cutibacterium acnes(5224,0.3481%);Actinobaculum massiliense(2709,1.0182%);</t>
  </si>
  <si>
    <r>
      <rPr>
        <b/>
        <sz val="12"/>
        <color theme="1"/>
        <rFont val="Times New Roman Regular"/>
        <charset val="134"/>
      </rPr>
      <t>Acinetobacter baumannii 116034,67.6677%</t>
    </r>
    <r>
      <rPr>
        <sz val="12"/>
        <color theme="1"/>
        <rFont val="Times New Roman Regular"/>
        <charset val="134"/>
      </rPr>
      <t xml:space="preserve">
Pseudomonas aeruginosa 2566,1.9204%
Cutibacterium acnes 4476,9.3652%
Stenotrophomonas maltophilia 3976,0.7151%
Achromobacter xylosoxidans 2448,2.8057%</t>
    </r>
  </si>
  <si>
    <t>Acinetobacter baumannii(116034,67.6677%);Pseudomonas aeruginosa(2566,1.9204%);Cutibacterium acnes(4476,9.3652%);Stenotrophomonas maltophilia(3976,0.7151%);Achromobacter xylosoxidans(2448,2.8057%);</t>
  </si>
  <si>
    <r>
      <rPr>
        <b/>
        <sz val="12"/>
        <color theme="1"/>
        <rFont val="Times New Roman Regular"/>
        <charset val="134"/>
      </rPr>
      <t>Acinetobacter baumannii 4046375,82.191%</t>
    </r>
    <r>
      <rPr>
        <sz val="12"/>
        <color theme="1"/>
        <rFont val="Times New Roman Regular"/>
        <charset val="134"/>
      </rPr>
      <t xml:space="preserve">
Corynebacterium accolens 616,1.4636%
Cutibacterium acnes 320,0.6894%
Actinomyces dentalis 271,0.427%
Streptococcus anginosus 54,0.1039%</t>
    </r>
  </si>
  <si>
    <t>Acinetobacter baumannii(4046375,82.191%);Corynebacterium accolens(616,1.4636%);Cutibacterium acnes(320,0.6894%);Actinomyces dentalis(271,0.427%);Streptococcus anginosus(54,0.1039%);</t>
  </si>
  <si>
    <r>
      <rPr>
        <b/>
        <sz val="12"/>
        <color theme="1"/>
        <rFont val="Times New Roman Regular"/>
        <charset val="134"/>
      </rPr>
      <t>Acinetobacter baumannii 252203,74.1519%</t>
    </r>
    <r>
      <rPr>
        <sz val="12"/>
        <color theme="1"/>
        <rFont val="Times New Roman Regular"/>
        <charset val="134"/>
      </rPr>
      <t xml:space="preserve">
Citrobacter freundii 3936,5.7047%
Sphingomonas echinoides 5932,6.6046%
Streptococcus parasanguinis 505,0.7751%
Cutibacterium acnes 2080,4.3443%</t>
    </r>
  </si>
  <si>
    <t>Acinetobacter baumannii(252203,74.1519%);Citrobacter freundii(3936,5.7047%);Sphingomonas echinoides(5932,6.6046%);Streptococcus parasanguinis(505,0.7751%);Cutibacterium acnes(2080,4.3443%);</t>
  </si>
  <si>
    <r>
      <rPr>
        <sz val="12"/>
        <color theme="1"/>
        <rFont val="Times New Roman Regular"/>
        <charset val="134"/>
      </rPr>
      <t xml:space="preserve">Pseudomonas aeruginosa 145108,63.8286%
Stenotrophomonas maltophilia 222608,51.2591%
Escherichia coli 56458,35.2446%
</t>
    </r>
    <r>
      <rPr>
        <b/>
        <sz val="12"/>
        <color theme="1"/>
        <rFont val="Times New Roman Regular"/>
        <charset val="134"/>
      </rPr>
      <t>Acinetobacter baumannii 25004,32.4981%</t>
    </r>
    <r>
      <rPr>
        <sz val="12"/>
        <color theme="1"/>
        <rFont val="Times New Roman Regular"/>
        <charset val="134"/>
      </rPr>
      <t xml:space="preserve">
Citrobacter freundii 5750,8.0924%</t>
    </r>
  </si>
  <si>
    <t>Pseudomonas aeruginosa(145108,63.8286%);Stenotrophomonas maltophilia(222608,51.2591%);Escherichia coli(56458,35.2446%);Acinetobacter baumannii(25004,32.4981%);Citrobacter freundii(5750,8.0924%);</t>
  </si>
  <si>
    <r>
      <rPr>
        <sz val="12"/>
        <color theme="1"/>
        <rFont val="Times New Roman Regular"/>
        <charset val="134"/>
      </rPr>
      <t xml:space="preserve">Corynebacterium striatum 1508321,80.841%
</t>
    </r>
    <r>
      <rPr>
        <b/>
        <sz val="12"/>
        <color theme="1"/>
        <rFont val="Times New Roman Regular"/>
        <charset val="134"/>
      </rPr>
      <t>Acinetobacter baumannii 124793,64.6107%</t>
    </r>
    <r>
      <rPr>
        <sz val="12"/>
        <color theme="1"/>
        <rFont val="Times New Roman Regular"/>
        <charset val="134"/>
      </rPr>
      <t xml:space="preserve">
Neisseria bacilliformis 22144,35.5229%
Peptostreptococcus stomatis 41216,55.2796%
Prevotella loescheii 18934,22.659%</t>
    </r>
  </si>
  <si>
    <t>Corynebacterium striatum(1508321,80.841%);Acinetobacter baumannii(124793,64.6107%);Neisseria bacilliformis(22144,35.5229%);Peptostreptococcus stomatis(41216,55.2796%);Prevotella loescheii(18934,22.659%);</t>
  </si>
  <si>
    <r>
      <rPr>
        <sz val="12"/>
        <color theme="1"/>
        <rFont val="Times New Roman Regular"/>
        <charset val="134"/>
      </rPr>
      <t xml:space="preserve">Corynebacterium striatum 3251588,81.3685%
</t>
    </r>
    <r>
      <rPr>
        <b/>
        <sz val="12"/>
        <color theme="1"/>
        <rFont val="Times New Roman Regular"/>
        <charset val="134"/>
      </rPr>
      <t>Acinetobacter baumannii 25108,32.621%</t>
    </r>
    <r>
      <rPr>
        <sz val="12"/>
        <color theme="1"/>
        <rFont val="Times New Roman Regular"/>
        <charset val="134"/>
      </rPr>
      <t xml:space="preserve">
Peptostreptococcus stomatis 39419,54.2354%
Trueperella pyogenes 21504,0.7359%
Parvimonas micra 13449,29.5174%</t>
    </r>
  </si>
  <si>
    <t>Corynebacterium striatum(3251588,81.3685%);Acinetobacter baumannii(25108,32.621%);Peptostreptococcus stomatis(39419,54.2354%);Trueperella pyogenes(21504,0.7359%);Parvimonas micra(13449,29.5174%);</t>
  </si>
  <si>
    <r>
      <rPr>
        <b/>
        <sz val="12"/>
        <color theme="1"/>
        <rFont val="Times New Roman Regular"/>
        <charset val="134"/>
      </rPr>
      <t>Acinetobacter baumannii 155073,71.3783%</t>
    </r>
    <r>
      <rPr>
        <sz val="12"/>
        <color theme="1"/>
        <rFont val="Times New Roman Regular"/>
        <charset val="134"/>
      </rPr>
      <t xml:space="preserve">
Staphylococcus epidermidis 34463,47.0494%
Corynebacterium accolens 3471,7.6817%
Streptococcus anginosus 2685,5.1376%
Peptostreptococcus stomatis 2816,6.8622%</t>
    </r>
  </si>
  <si>
    <t>Acinetobacter baumannii(155073,71.3783%);Staphylococcus epidermidis(34463,47.0494%);Corynebacterium accolens(3471,7.6817%);Streptococcus anginosus(2685,5.1376%);Peptostreptococcus stomatis(2816,6.8622%);</t>
  </si>
  <si>
    <t>21JS834926</t>
  </si>
  <si>
    <r>
      <rPr>
        <b/>
        <sz val="12"/>
        <color theme="1"/>
        <rFont val="Times New Roman Regular"/>
        <charset val="134"/>
      </rPr>
      <t>Acinetobacter baumannii 2377444,81.8512%</t>
    </r>
    <r>
      <rPr>
        <sz val="12"/>
        <color theme="1"/>
        <rFont val="Times New Roman Regular"/>
        <charset val="134"/>
      </rPr>
      <t xml:space="preserve">
Corynebacterium propinquum 532,1.1606%
Bradyrhizobium japonicum 162,0.0532%
Methylorubrum populi 227,0.2029%
Cutibacterium acnes 170,0.3768%
</t>
    </r>
  </si>
  <si>
    <r>
      <rPr>
        <b/>
        <sz val="12"/>
        <color theme="1"/>
        <rFont val="Times New Roman Regular"/>
        <charset val="134"/>
      </rPr>
      <t>Acinetobacter baumannii 6349,10.6374%</t>
    </r>
    <r>
      <rPr>
        <sz val="12"/>
        <color theme="1"/>
        <rFont val="Times New Roman Regular"/>
        <charset val="134"/>
      </rPr>
      <t xml:space="preserve">
Citrobacter freundii 715,1.1395%
Pseudomonas thermotolerans 592,0.9012%
Azospirillum lipoferum 361,0.4652%
Sphingomonas echinoides 644,0.7959%</t>
    </r>
  </si>
  <si>
    <t>Acinetobacter baumannii(6349,10.6374%);Citrobacter freundii(715,1.1395%);Pseudomonas thermotolerans(592,0.9012%);Azospirillum lipoferum(361,0.4652%);Sphingomonas echinoides(644,0.7959%);</t>
  </si>
  <si>
    <r>
      <rPr>
        <sz val="12"/>
        <color theme="1"/>
        <rFont val="Times New Roman Regular"/>
        <charset val="134"/>
      </rPr>
      <t xml:space="preserve">Escherichia coli 1801891,86.4877%
</t>
    </r>
    <r>
      <rPr>
        <b/>
        <sz val="12"/>
        <color theme="1"/>
        <rFont val="Times New Roman Regular"/>
        <charset val="134"/>
      </rPr>
      <t>Acinetobacter baumannii 38178,42.9766%</t>
    </r>
    <r>
      <rPr>
        <sz val="12"/>
        <color theme="1"/>
        <rFont val="Times New Roman Regular"/>
        <charset val="134"/>
      </rPr>
      <t xml:space="preserve">
Shigella dysenteriae 26578,55.6179%
Corynebacterium accolens 12303,24.2792%
Neisseria subflava 1400,11.0674%</t>
    </r>
  </si>
  <si>
    <t>Escherichia coli(1801891,86.4877%);Acinetobacter baumannii(38178,42.9766%);Shigella dysenteriae(26578,55.6179%);Corynebacterium accolens(12303,24.2792%);Neisseria subflava(1400,11.0674%);</t>
  </si>
  <si>
    <r>
      <rPr>
        <b/>
        <sz val="12"/>
        <color theme="1"/>
        <rFont val="Times New Roman Regular"/>
        <charset val="134"/>
      </rPr>
      <t>Acinetobacter baumannii 1299088,81.2169%</t>
    </r>
    <r>
      <rPr>
        <sz val="12"/>
        <color theme="1"/>
        <rFont val="Times New Roman Regular"/>
        <charset val="134"/>
      </rPr>
      <t xml:space="preserve">
Serratia marcescens 1938498,66.5219%
Pseudomonas aeruginosa 992227,93.9149%
Corynebacterium striatum 53146,58.0391%
Klebsiella pneumoniae 1441,1.1664%</t>
    </r>
  </si>
  <si>
    <t>Acinetobacter baumannii(1299088,81.2169%);Serratia marcescens(1938498,66.5219%);Pseudomonas aeruginosa(992227,93.9149%);Corynebacterium striatum(53146,58.0391%);Klebsiella pneumoniae(1441,1.1664%);</t>
  </si>
  <si>
    <r>
      <rPr>
        <b/>
        <sz val="12"/>
        <color theme="1"/>
        <rFont val="Times New Roman Regular"/>
        <charset val="134"/>
      </rPr>
      <t>Acinetobacter baumannii 2357881,81.6393%</t>
    </r>
    <r>
      <rPr>
        <sz val="12"/>
        <color theme="1"/>
        <rFont val="Times New Roman Regular"/>
        <charset val="134"/>
      </rPr>
      <t xml:space="preserve">
Pseudomonas aeruginosa 1256479,94.2031%
Acidovorax wautersii 3,0.0723%
Abiotrophia defectiva 4520,10.2694%
Herminiimonas arsenicoxydans 1931,0.4436%</t>
    </r>
  </si>
  <si>
    <t>Acinetobacter baumannii(2357881,81.6393%);Pseudomonas aeruginosa(1256479,94.2031%);Acidovorax wautersii(3,0.0723%);Abiotrophia defectiva(4520,10.2694%);Herminiimonas arsenicoxydans(1931,0.4436%);</t>
  </si>
  <si>
    <r>
      <rPr>
        <b/>
        <sz val="12"/>
        <color theme="1"/>
        <rFont val="Times New Roman Regular"/>
        <charset val="134"/>
      </rPr>
      <t>Acinetobacter baumannii 2278674,81.8084%</t>
    </r>
    <r>
      <rPr>
        <sz val="12"/>
        <color theme="1"/>
        <rFont val="Times New Roman Regular"/>
        <charset val="134"/>
      </rPr>
      <t xml:space="preserve">
Enterobacter hormaechei 1317392,75.9325%
Lacticaseibacillus rhamnosus 539486,83.8006%
Staphylococcus epidermidis 294137,93.5887%
Enterococcus faecalis 402643,86.8594%</t>
    </r>
  </si>
  <si>
    <t>Acinetobacter baumannii(2278674,81.8084%);Enterobacter hormaechei(1317392,75.9325%);Lacticaseibacillus rhamnosus(539486,83.8006%);Staphylococcus epidermidis(294137,93.5887%);Enterococcus faecalis(402643,86.8594%);</t>
  </si>
  <si>
    <r>
      <rPr>
        <sz val="12"/>
        <color theme="1"/>
        <rFont val="Times New Roman Regular"/>
        <charset val="134"/>
      </rPr>
      <t xml:space="preserve">Staphylococcus epidermidis 705404,92.9317%
Enterococcus faecalis 261237,86.1186%
Granulicatella adiacens 10549,22.4657%
</t>
    </r>
    <r>
      <rPr>
        <b/>
        <sz val="12"/>
        <color theme="1"/>
        <rFont val="Times New Roman Regular"/>
        <charset val="134"/>
      </rPr>
      <t>Acinetobacter baumannii 3329,5.3408%</t>
    </r>
    <r>
      <rPr>
        <sz val="12"/>
        <color theme="1"/>
        <rFont val="Times New Roman Regular"/>
        <charset val="134"/>
      </rPr>
      <t xml:space="preserve">
Klebsiella pneumoniae 401,0.7025%</t>
    </r>
  </si>
  <si>
    <t>Staphylococcus epidermidis(705404,92.9317%);Enterococcus faecalis(261237,86.1186%);Granulicatella adiacens(10549,22.4657%);Acinetobacter baumannii(3329,5.3408%);Klebsiella pneumoniae(401,0.7025%);</t>
  </si>
  <si>
    <r>
      <rPr>
        <sz val="12"/>
        <color theme="1"/>
        <rFont val="Times New Roman Regular"/>
        <charset val="134"/>
      </rPr>
      <t xml:space="preserve">Stenotrophomonas maltophilia 2820089,85.2102%
</t>
    </r>
    <r>
      <rPr>
        <b/>
        <sz val="12"/>
        <color theme="1"/>
        <rFont val="Times New Roman Regular"/>
        <charset val="134"/>
      </rPr>
      <t>Acinetobacter baumannii 1177256,81.5599%</t>
    </r>
    <r>
      <rPr>
        <sz val="12"/>
        <color theme="1"/>
        <rFont val="Times New Roman Regular"/>
        <charset val="134"/>
      </rPr>
      <t xml:space="preserve">
Corynebacterium striatum 12402,21.4158%
Xanthomonas translucens 494,0.6884%
Pseudomonas monteilii 13,0.0119%</t>
    </r>
  </si>
  <si>
    <t>Stenotrophomonas maltophilia(2820089,85.2102%);Acinetobacter baumannii(1177256,81.5599%);Corynebacterium striatum(12402,21.4158%);Xanthomonas translucens(494,0.6884%);Pseudomonas monteilii(13,0.0119%);</t>
  </si>
  <si>
    <r>
      <rPr>
        <b/>
        <sz val="12"/>
        <color theme="1"/>
        <rFont val="Times New Roman Regular"/>
        <charset val="134"/>
      </rPr>
      <t>Acinetobacter baumannii 2634334,81.5188%</t>
    </r>
    <r>
      <rPr>
        <sz val="12"/>
        <color theme="1"/>
        <rFont val="Times New Roman Regular"/>
        <charset val="134"/>
      </rPr>
      <t xml:space="preserve">
Corynebacterium striatum 3778138,92.3779%
Staphylococcus aureus 575258,91.3036%
Stenotrophomonas maltophilia 348,0.3147%
Dermabacter jinjuensis 119,1.1302%</t>
    </r>
  </si>
  <si>
    <t>Acinetobacter baumannii(2634334,81.5188%);Corynebacterium striatum(3778138,92.3779%);Staphylococcus aureus(575258,91.3036%);Stenotrophomonas maltophilia(348,0.3147%);Dermabacter jinjuensis(119,1.1302%);</t>
  </si>
  <si>
    <r>
      <rPr>
        <sz val="12"/>
        <color theme="1"/>
        <rFont val="Times New Roman Regular"/>
        <charset val="134"/>
      </rPr>
      <t xml:space="preserve">Corynebacterium striatum 4273183,93.884%
Staphylococcus aureus 1172771,91.753%
</t>
    </r>
    <r>
      <rPr>
        <b/>
        <sz val="12"/>
        <color theme="1"/>
        <rFont val="Times New Roman Regular"/>
        <charset val="134"/>
      </rPr>
      <t>Acinetobacter baumannii 16710,24.887%</t>
    </r>
    <r>
      <rPr>
        <sz val="12"/>
        <color theme="1"/>
        <rFont val="Times New Roman Regular"/>
        <charset val="134"/>
      </rPr>
      <t xml:space="preserve">
Winkia neuii 4612,1.0933%
Cutibacterium acnes 4174,0.1795%</t>
    </r>
  </si>
  <si>
    <t>Corynebacterium striatum(4273183,93.884%);Staphylococcus aureus(1172771,91.753%);Acinetobacter baumannii(16710,24.887%);Winkia neuii(4612,1.0933%);Cutibacterium acnes(4174,0.1795%);</t>
  </si>
  <si>
    <r>
      <rPr>
        <b/>
        <sz val="12"/>
        <color theme="1"/>
        <rFont val="Times New Roman Regular"/>
        <charset val="134"/>
      </rPr>
      <t>Acinetobacter baumannii 127225,69.626%</t>
    </r>
    <r>
      <rPr>
        <sz val="12"/>
        <color theme="1"/>
        <rFont val="Times New Roman Regular"/>
        <charset val="134"/>
      </rPr>
      <t xml:space="preserve">
Cutibacterium acnes 7002,14.0455%
Pseudomonas thermotolerans 1679,2.4647%
Citrobacter freundii 2278,3.5004%
Corynebacterium accolens 679,1.6137%</t>
    </r>
  </si>
  <si>
    <t>Acinetobacter baumannii(127225,69.626%);Cutibacterium acnes(7002,14.0455%);Pseudomonas thermotolerans(1679,2.4647%);Citrobacter freundii(2278,3.5004%);Corynebacterium accolens(679,1.6137%);</t>
  </si>
  <si>
    <r>
      <rPr>
        <sz val="12"/>
        <color theme="1"/>
        <rFont val="Times New Roman Regular"/>
        <charset val="134"/>
      </rPr>
      <t xml:space="preserve">Corynebacterium jeikeium 792484,70.8919%
Streptococcus oralis 728152,71.6239%
Staphylococcus epidermidis 1177333,94.503%
Enterococcus faecalis 278026,83.7194%
</t>
    </r>
    <r>
      <rPr>
        <b/>
        <sz val="12"/>
        <color theme="1"/>
        <rFont val="Times New Roman Regular"/>
        <charset val="134"/>
      </rPr>
      <t>Acinetobacter baumannii 3115,5.3929%</t>
    </r>
  </si>
  <si>
    <t>Corynebacterium jeikeium(792484,70.8919%);Streptococcus oralis(728152,71.6239%);Staphylococcus epidermidis(1177333,94.503%);Enterococcus faecalis(278026,83.7194%);Acinetobacter baumannii(3115,5.3929%);</t>
  </si>
  <si>
    <r>
      <rPr>
        <sz val="12"/>
        <color theme="1"/>
        <rFont val="Times New Roman Regular"/>
        <charset val="134"/>
      </rPr>
      <t xml:space="preserve">Stenotrophomonas maltophilia 4800546,48.0154%
Acinetobacter baumannii 1392318,80.672%
Pseudomonas putida 47194,0.8977%
Acidovorax ebreus 45910,1.0863%
Cupriavidus metallidurans 7736,0.4432%
</t>
    </r>
    <r>
      <rPr>
        <b/>
        <sz val="12"/>
        <color theme="1"/>
        <rFont val="Times New Roman Regular"/>
        <charset val="134"/>
      </rPr>
      <t>Acinetobacter baumannii 1392318,80.672%</t>
    </r>
  </si>
  <si>
    <t>Stenotrophomonas maltophilia(4800546,48.0154%);Acinetobacter baumannii(1392318,80.672%);Pseudomonas putida(47194,0.8977%);Acidovorax ebreus(45910,1.0863%);Cupriavidus metallidurans(7736,0.4432%);</t>
  </si>
  <si>
    <r>
      <rPr>
        <sz val="12"/>
        <color theme="1"/>
        <rFont val="Times New Roman Regular"/>
        <charset val="134"/>
      </rPr>
      <t xml:space="preserve">Lactiplantibacillus plantarum 1258600,90.6845%
Corynebacterium accolens 331611,89.9881%
Cutibacterium acnes 270223,93.1938%
</t>
    </r>
    <r>
      <rPr>
        <b/>
        <sz val="12"/>
        <color theme="1"/>
        <rFont val="Times New Roman Regular"/>
        <charset val="134"/>
      </rPr>
      <t>Acinetobacter baumannii 116922,67.2957%</t>
    </r>
    <r>
      <rPr>
        <sz val="12"/>
        <color theme="1"/>
        <rFont val="Times New Roman Regular"/>
        <charset val="134"/>
      </rPr>
      <t xml:space="preserve">
Bifidobacterium longum 81207,64.1268%</t>
    </r>
  </si>
  <si>
    <t>Lactiplantibacillus plantarum(1258600,90.6845%);Corynebacterium accolens(331611,89.9881%);Cutibacterium acnes(270223,93.1938%);Acinetobacter baumannii(116922,67.2957%);Bifidobacterium longum(81207,64.1268%);</t>
  </si>
  <si>
    <r>
      <rPr>
        <sz val="12"/>
        <color theme="1"/>
        <rFont val="Times New Roman Regular"/>
        <charset val="134"/>
      </rPr>
      <t xml:space="preserve">Corynebacterium striatum 3592425,83.2722%
</t>
    </r>
    <r>
      <rPr>
        <b/>
        <sz val="12"/>
        <color theme="1"/>
        <rFont val="Times New Roman Regular"/>
        <charset val="134"/>
      </rPr>
      <t>Acinetobacter baumannii 3453,6.0323%</t>
    </r>
    <r>
      <rPr>
        <sz val="12"/>
        <color theme="1"/>
        <rFont val="Times New Roman Regular"/>
        <charset val="134"/>
      </rPr>
      <t xml:space="preserve">
Methylorubrum populi 856,0.8034%
Dermabacter vaginalis 587,0.2796%
Cutibacterium acnes 337,0.7378%</t>
    </r>
  </si>
  <si>
    <t>Corynebacterium striatum(3592425,83.2722%);Acinetobacter baumannii(3453,6.0323%);Methylorubrum populi(856,0.8034%);Dermabacter vaginalis(587,0.2796%);Cutibacterium acnes(337,0.7378%);</t>
  </si>
  <si>
    <r>
      <rPr>
        <sz val="12"/>
        <color theme="1"/>
        <rFont val="Times New Roman Regular"/>
        <charset val="134"/>
      </rPr>
      <t xml:space="preserve">Staphylococcus haemolyticus 932142,91.7992%
Streptococcus oralis 207861,57.678%
</t>
    </r>
    <r>
      <rPr>
        <b/>
        <sz val="12"/>
        <color theme="1"/>
        <rFont val="Times New Roman Regular"/>
        <charset val="134"/>
      </rPr>
      <t>Acinetobacter baumannii 257771,76.4856%</t>
    </r>
    <r>
      <rPr>
        <sz val="12"/>
        <color theme="1"/>
        <rFont val="Times New Roman Regular"/>
        <charset val="134"/>
      </rPr>
      <t xml:space="preserve">
Enterococcus faecium 293654,91.4544%
Elizabethkingia anophelis 175066,76.2797%</t>
    </r>
  </si>
  <si>
    <t>Staphylococcus haemolyticus(932142,91.7992%);Streptococcus oralis(207861,57.678%);Acinetobacter baumannii(257771,76.4856%);Enterococcus faecium(293654,91.4544%);Elizabethkingia anophelis(175066,76.2797%);</t>
  </si>
  <si>
    <r>
      <rPr>
        <b/>
        <sz val="12"/>
        <color theme="1"/>
        <rFont val="Times New Roman Regular"/>
        <charset val="134"/>
      </rPr>
      <t>Acinetobacter baumannii 35656,42.1987%</t>
    </r>
    <r>
      <rPr>
        <sz val="12"/>
        <color theme="1"/>
        <rFont val="Times New Roman Regular"/>
        <charset val="134"/>
      </rPr>
      <t xml:space="preserve">
Klebsiella pneumoniae 12258,17.7543%
Sphingomonas paucimobilis 10355,13.0898%
Cutibacterium acnes 3399,7.242%
Staphylococcus epidermidis 694,1.4398%</t>
    </r>
  </si>
  <si>
    <t>Acinetobacter baumannii(35656,42.1987%);Klebsiella pneumoniae(12258,17.7543%);Sphingomonas paucimobilis(10355,13.0898%);Cutibacterium acnes(3399,7.242%);Staphylococcus epidermidis(694,1.4398%);</t>
  </si>
  <si>
    <t>AB_gyrB:1437(A-&gt;C)(4.3159);</t>
  </si>
  <si>
    <r>
      <rPr>
        <sz val="12"/>
        <color theme="1"/>
        <rFont val="Times New Roman Regular"/>
        <charset val="134"/>
      </rPr>
      <t xml:space="preserve">Corynebacterium striatum 2772615,85.8667%
Achromobacter xylosoxidans 966209,92.2373%
</t>
    </r>
    <r>
      <rPr>
        <b/>
        <sz val="12"/>
        <color theme="1"/>
        <rFont val="Times New Roman Regular"/>
        <charset val="134"/>
      </rPr>
      <t>Acinetobacter baumannii 225924,75.3858%</t>
    </r>
    <r>
      <rPr>
        <sz val="12"/>
        <color theme="1"/>
        <rFont val="Times New Roman Regular"/>
        <charset val="134"/>
      </rPr>
      <t xml:space="preserve">
Enterobacter hormaechei 4712,6.4883%
Orrella dioscoreae 1324,0.5341%
</t>
    </r>
  </si>
  <si>
    <t>Corynebacterium striatum(2772615,85.8667%);Achromobacter xylosoxidans(966209,92.2373%);Acinetobacter baumannii(225924,75.3858%);Enterobacter hormaechei(4712,6.4883%);Orrella dioscoreae(1324,0.5341%);</t>
  </si>
  <si>
    <r>
      <rPr>
        <b/>
        <sz val="12"/>
        <color theme="1"/>
        <rFont val="Times New Roman Regular"/>
        <charset val="134"/>
      </rPr>
      <t>Acinetobacter baumannii 2446765,86.33%</t>
    </r>
    <r>
      <rPr>
        <sz val="12"/>
        <color theme="1"/>
        <rFont val="Times New Roman Regular"/>
        <charset val="134"/>
      </rPr>
      <t xml:space="preserve">
Corynebacterium striatum 892665,84.8426%
Achromobacter xylosoxidans 212223,82.8504%
Klebsiella pneumoniae 18056,26.5342%
Bordetella flabilis 157,0.0838%
</t>
    </r>
  </si>
  <si>
    <t>Acinetobacter baumannii(2446765,86.33%);Corynebacterium striatum(892665,84.8426%);Achromobacter xylosoxidans(212223,82.8504%);Klebsiella pneumoniae(18056,26.5342%);Bordetella flabilis(157,0.0838%);</t>
  </si>
  <si>
    <r>
      <rPr>
        <sz val="12"/>
        <color theme="1"/>
        <rFont val="Times New Roman Regular"/>
        <charset val="134"/>
      </rPr>
      <t xml:space="preserve">Stenotrophomonas maltophilia 3987371,40.1165%
</t>
    </r>
    <r>
      <rPr>
        <b/>
        <sz val="12"/>
        <color theme="1"/>
        <rFont val="Times New Roman Regular"/>
        <charset val="134"/>
      </rPr>
      <t>Acinetobacter baumannii 356355,77.6796%</t>
    </r>
    <r>
      <rPr>
        <sz val="12"/>
        <color theme="1"/>
        <rFont val="Times New Roman Regular"/>
        <charset val="134"/>
      </rPr>
      <t xml:space="preserve">
Xanthomonas sacchari 2509,1.8233%
Pseudoxanthomonas suwonensis 1920,1.6069%
Lysobacter enzymogenes 524,0.5197%
</t>
    </r>
  </si>
  <si>
    <t>Stenotrophomonas maltophilia(3987371,40.1165%);Acinetobacter baumannii(356355,77.6796%);Xanthomonas sacchari(2509,1.8233%);Pseudoxanthomonas suwonensis(1920,1.6069%);Lysobacter enzymogenes(524,0.5197%);</t>
  </si>
  <si>
    <r>
      <rPr>
        <sz val="12"/>
        <color theme="1"/>
        <rFont val="Times New Roman Regular"/>
        <charset val="134"/>
      </rPr>
      <t xml:space="preserve">Corynebacterium striatum 109959,75.0053%
Methylorubrum populi 92758,52.8332%
Methylobacterium brachiatum 60130,35.6386%
</t>
    </r>
    <r>
      <rPr>
        <b/>
        <sz val="12"/>
        <color theme="1"/>
        <rFont val="Times New Roman Regular"/>
        <charset val="134"/>
      </rPr>
      <t>Acinetobacter baumannii 9364,14.466%</t>
    </r>
    <r>
      <rPr>
        <sz val="12"/>
        <color theme="1"/>
        <rFont val="Times New Roman Regular"/>
        <charset val="134"/>
      </rPr>
      <t xml:space="preserve">
Cutibacterium acnes 15229,27.6704%
</t>
    </r>
  </si>
  <si>
    <t>Corynebacterium striatum(109959,75.0053%);Methylorubrum populi(92758,52.8332%);Methylobacterium brachiatum(60130,35.6386%);Acinetobacter baumannii(9364,14.466%);Cutibacterium acnes(15229,27.6704%);</t>
  </si>
  <si>
    <r>
      <rPr>
        <sz val="12"/>
        <color theme="1"/>
        <rFont val="Times New Roman Regular"/>
        <charset val="134"/>
      </rPr>
      <t xml:space="preserve">Cutibacterium acnes 20876,35.9932%
Staphylococcus epidermidis 1147,2.3521%
</t>
    </r>
    <r>
      <rPr>
        <b/>
        <sz val="12"/>
        <color theme="1"/>
        <rFont val="Times New Roman Regular"/>
        <charset val="134"/>
      </rPr>
      <t>Acinetobacter baumannii 310,0.5845%</t>
    </r>
    <r>
      <rPr>
        <sz val="12"/>
        <color theme="1"/>
        <rFont val="Times New Roman Regular"/>
        <charset val="134"/>
      </rPr>
      <t xml:space="preserve">
Pseudomonas aeruginosa 129,0.0917%
Corynebacterium kroppenstedtii 145,0.1755%
</t>
    </r>
  </si>
  <si>
    <t>Cutibacterium acnes(20876,35.9932%);Staphylococcus epidermidis(1147,2.3521%);Acinetobacter baumannii(310,0.5845%);Pseudomonas aeruginosa(129,0.0917%);Corynebacterium kroppenstedtii(145,0.1755%);</t>
  </si>
  <si>
    <r>
      <rPr>
        <sz val="12"/>
        <color theme="1"/>
        <rFont val="Times New Roman Regular"/>
        <charset val="134"/>
      </rPr>
      <t xml:space="preserve">Stenotrophomonas maltophilia 23891,13.458%
Cutibacterium acnes 11521,21.9038%
Methylorubrum extorquens 6187,6.7548%
Azospirillum lipoferum 1688,2.0659%
Pseudomonas aeruginosa 1629,1.2383%
</t>
    </r>
    <r>
      <rPr>
        <b/>
        <sz val="12"/>
        <color theme="1"/>
        <rFont val="Times New Roman Regular"/>
        <charset val="134"/>
      </rPr>
      <t>Acinetobacter baumannii 553,0.989%</t>
    </r>
  </si>
  <si>
    <t>Stenotrophomonas maltophilia(23891,13.458%);Cutibacterium acnes(11521,21.9038%);Methylorubrum extorquens(6187,6.7548%);Azospirillum lipoferum(1688,2.0659%);Pseudomonas aeruginosa(1629,1.2383%);</t>
  </si>
  <si>
    <r>
      <rPr>
        <b/>
        <sz val="12"/>
        <color theme="1"/>
        <rFont val="Times New Roman Regular"/>
        <charset val="134"/>
      </rPr>
      <t>Acinetobacter baumannii 2856843,81.9096%</t>
    </r>
    <r>
      <rPr>
        <sz val="12"/>
        <color theme="1"/>
        <rFont val="Times New Roman Regular"/>
        <charset val="134"/>
      </rPr>
      <t xml:space="preserve">
Cutibacterium acnes 5161,10.6063%
Pseudomonas thermotolerans 1623,2.3652%
Sphingomonas echinoides 3735,4.3643%
Citrobacter freundii 2011,3.0156%
</t>
    </r>
  </si>
  <si>
    <t>Acinetobacter baumannii(2856843,81.9096%);Cutibacterium acnes(5161,10.6063%);Pseudomonas thermotolerans(1623,2.3652%);Sphingomonas echinoides(3735,4.3643%);Citrobacter freundii(2011,3.0156%);</t>
  </si>
  <si>
    <r>
      <rPr>
        <b/>
        <sz val="12"/>
        <color theme="1"/>
        <rFont val="Times New Roman Regular"/>
        <charset val="134"/>
      </rPr>
      <t>Acinetobacter baumannii 1787850,80.9919%</t>
    </r>
    <r>
      <rPr>
        <sz val="12"/>
        <color theme="1"/>
        <rFont val="Times New Roman Regular"/>
        <charset val="134"/>
      </rPr>
      <t xml:space="preserve">
Klebsiella pneumoniae 132191,75.0258%
Staphylococcus epidermidis 24416,36.9151%
Escherichia fergusonii 19329,22.5069%
Bacillus paralicheniformis 8516,13.6041%
</t>
    </r>
  </si>
  <si>
    <t>Acinetobacter baumannii(1787850,80.9919%);Klebsiella pneumoniae(132191,75.0258%);Staphylococcus epidermidis(24416,36.9151%);Escherichia fergusonii(19329,22.5069%);Bacillus paralicheniformis(8516,13.6041%);</t>
  </si>
  <si>
    <r>
      <rPr>
        <sz val="12"/>
        <color theme="1"/>
        <rFont val="Times New Roman Regular"/>
        <charset val="134"/>
      </rPr>
      <t xml:space="preserve">Streptococcus intermedius 1699697,84.6086%
Klebsiella aerogenes 778722,86.8431%
</t>
    </r>
    <r>
      <rPr>
        <b/>
        <sz val="12"/>
        <color theme="1"/>
        <rFont val="Times New Roman Regular"/>
        <charset val="134"/>
      </rPr>
      <t>Acinetobacter baumannii 286944,76.5758%</t>
    </r>
    <r>
      <rPr>
        <sz val="12"/>
        <color theme="1"/>
        <rFont val="Times New Roman Regular"/>
        <charset val="134"/>
      </rPr>
      <t xml:space="preserve">
Pseudomonas aeruginosa 35374,23.2204%
Enterobacter cloacae 6139,1.1928%
</t>
    </r>
  </si>
  <si>
    <t>Streptococcus intermedius(1699697,84.6086%);Klebsiella aerogenes(778722,86.8431%);Acinetobacter baumannii(286944,76.5758%);Pseudomonas aeruginosa(35374,23.2204%);Enterobacter cloacae(6139,1.1928%);</t>
  </si>
  <si>
    <r>
      <rPr>
        <b/>
        <sz val="12"/>
        <color theme="1"/>
        <rFont val="Times New Roman Regular"/>
        <charset val="134"/>
      </rPr>
      <t>Acinetobacter baumannii 55153,52.4643%</t>
    </r>
    <r>
      <rPr>
        <sz val="12"/>
        <color theme="1"/>
        <rFont val="Times New Roman Regular"/>
        <charset val="134"/>
      </rPr>
      <t xml:space="preserve">
Sphingomonas paucimobilis 2382,3.1909%
Azospirillum lipoferum 911,1.1707%
Rubrobacter xylanophilus 1396,2.0062%
Actinomyces dentalis 526,0.8294%
</t>
    </r>
  </si>
  <si>
    <t>Acinetobacter baumannii(55153,52.4643%);Sphingomonas paucimobilis(2382,3.1909%);Azospirillum lipoferum(911,1.1707%);Rubrobacter xylanophilus(1396,2.0062%);Actinomyces dentalis(526,0.8294%);</t>
  </si>
  <si>
    <r>
      <rPr>
        <b/>
        <sz val="12"/>
        <color theme="1"/>
        <rFont val="Times New Roman Regular"/>
        <charset val="134"/>
      </rPr>
      <t>Acinetobacter baumannii 856143,80.1635%</t>
    </r>
    <r>
      <rPr>
        <sz val="12"/>
        <color theme="1"/>
        <rFont val="Times New Roman Regular"/>
        <charset val="134"/>
      </rPr>
      <t xml:space="preserve">
Staphylococcus epidermidis 1190223,94.5195%
Corynebacterium accolens 23383,35.1304%
Enterococcus faecium 13565,19.3399%
Streptococcus mitis 1977,5.2023%
</t>
    </r>
  </si>
  <si>
    <t>Acinetobacter baumannii(856143,80.1635%);Staphylococcus epidermidis(1190223,94.5195%);Corynebacterium accolens(23383,35.1304%);Enterococcus faecium(13565,19.3399%);Streptococcus mitis(1977,5.2023%);</t>
  </si>
  <si>
    <r>
      <rPr>
        <sz val="12"/>
        <color theme="1"/>
        <rFont val="Times New Roman Regular"/>
        <charset val="134"/>
      </rPr>
      <t xml:space="preserve">Corynebacterium striatum 3554514,91.5847%
</t>
    </r>
    <r>
      <rPr>
        <b/>
        <sz val="12"/>
        <color theme="1"/>
        <rFont val="Times New Roman Regular"/>
        <charset val="134"/>
      </rPr>
      <t>Acinetobacter baumannii 1752,3.192%</t>
    </r>
    <r>
      <rPr>
        <sz val="12"/>
        <color theme="1"/>
        <rFont val="Times New Roman Regular"/>
        <charset val="134"/>
      </rPr>
      <t xml:space="preserve">
Dermabacter jinjuensis 120,1.1548%
Methylorubrum extorquens 25,0.032%
Micrococcus luteus 40,0.0788%
</t>
    </r>
  </si>
  <si>
    <t>Corynebacterium striatum(3554514,91.5847%);Acinetobacter baumannii(1752,3.192%);Dermabacter jinjuensis(120,1.1548%);Methylorubrum extorquens(25,0.032%);Micrococcus luteus(40,0.0788%);</t>
  </si>
  <si>
    <r>
      <rPr>
        <b/>
        <sz val="12"/>
        <color theme="1"/>
        <rFont val="Times New Roman Regular"/>
        <charset val="134"/>
      </rPr>
      <t>Acinetobacter baumannii 840895,80.5298%</t>
    </r>
    <r>
      <rPr>
        <sz val="12"/>
        <color theme="1"/>
        <rFont val="Times New Roman Regular"/>
        <charset val="134"/>
      </rPr>
      <t xml:space="preserve">
Cutibacterium acnes 8111,16.3617%
Rubrobacter xylanophilus 572,0.7887%
Citrobacter freundii 297,0.4672%
Corynebacterium kroppenstedtii 65,0.0669%
</t>
    </r>
  </si>
  <si>
    <t>Acinetobacter baumannii(840895,80.5298%);Cutibacterium acnes(8111,16.3617%);Rubrobacter xylanophilus(572,0.7887%);Citrobacter freundii(297,0.4672%);Corynebacterium kroppenstedtii(65,0.0669%);</t>
  </si>
  <si>
    <r>
      <rPr>
        <sz val="12"/>
        <color theme="1"/>
        <rFont val="Times New Roman Regular"/>
        <charset val="134"/>
      </rPr>
      <t xml:space="preserve">Actinomyces dentalis 376263,93.3699%
Corynebacterium argentoratense 157538,89.6907%
Rothia mucilaginosa 94386,53.7522%
Burkholderia multivorans 66321,47.1973%
Streptococcus salivarius 25675,45.5563%
</t>
    </r>
    <r>
      <rPr>
        <b/>
        <sz val="12"/>
        <color theme="1"/>
        <rFont val="Times New Roman Regular"/>
        <charset val="134"/>
      </rPr>
      <t>Acinetobacter baumannii 376,0.7044%</t>
    </r>
  </si>
  <si>
    <t>Actinomyces dentalis(376263,93.3699%);Corynebacterium argentoratense(157538,89.6907%);Rothia mucilaginosa(94386,53.7522%);Burkholderia multivorans(66321,47.1973%);Streptococcus salivarius(25675,45.5563%);</t>
  </si>
  <si>
    <r>
      <rPr>
        <sz val="12"/>
        <color theme="1"/>
        <rFont val="Times New Roman Regular"/>
        <charset val="134"/>
      </rPr>
      <t xml:space="preserve">Staphylococcus aureus 859429,91.8813%
</t>
    </r>
    <r>
      <rPr>
        <b/>
        <sz val="12"/>
        <color theme="1"/>
        <rFont val="Times New Roman Regular"/>
        <charset val="134"/>
      </rPr>
      <t>Acinetobacter baumannii 34236,40.4728%</t>
    </r>
    <r>
      <rPr>
        <sz val="12"/>
        <color theme="1"/>
        <rFont val="Times New Roman Regular"/>
        <charset val="134"/>
      </rPr>
      <t xml:space="preserve">
Corynebacterium striatum 36273,48.0788%
Klebsiella pneumoniae 2383,3.9127%
Enterococcus faecium 2604,4.3998%
</t>
    </r>
  </si>
  <si>
    <t>Staphylococcus aureus(859429,91.8813%);Acinetobacter baumannii(34236,40.4728%);Corynebacterium striatum(36273,48.0788%);Klebsiella pneumoniae(2383,3.9127%);Enterococcus faecium(2604,4.3998%);</t>
  </si>
  <si>
    <r>
      <rPr>
        <b/>
        <sz val="12"/>
        <color theme="1"/>
        <rFont val="Times New Roman Regular"/>
        <charset val="134"/>
      </rPr>
      <t>Acinetobacter baumannii 41428,46.0048%</t>
    </r>
    <r>
      <rPr>
        <sz val="12"/>
        <color theme="1"/>
        <rFont val="Times New Roman Regular"/>
        <charset val="134"/>
      </rPr>
      <t xml:space="preserve">
Streptococcus mitis 2117,6.1359%
Stenotrophomonas maltophilia 3847,2.4878%
Porphyromonas catoniae 2956,6.7571%
Corynebacterium resistens 627,1.253%
</t>
    </r>
  </si>
  <si>
    <t>Acinetobacter baumannii(41428,46.0048%);Streptococcus mitis(2117,6.1359%);Stenotrophomonas maltophilia(3847,2.4878%);Porphyromonas catoniae(2956,6.7571%);Corynebacterium resistens(627,1.253%);</t>
  </si>
  <si>
    <r>
      <rPr>
        <b/>
        <sz val="12"/>
        <color theme="1"/>
        <rFont val="Times New Roman Regular"/>
        <charset val="134"/>
      </rPr>
      <t>Acinetobacter baumannii 1646097,81.4452%</t>
    </r>
    <r>
      <rPr>
        <sz val="12"/>
        <color theme="1"/>
        <rFont val="Times New Roman Regular"/>
        <charset val="134"/>
      </rPr>
      <t xml:space="preserve">
Achromobacter xylosoxidans 941772,89.5606%
Bordetella petrii 145,0.9264%
Lacticaseibacillus paracasei 506,0.8585%
Staphylococcus haemolyticus 97,0.1914%
</t>
    </r>
  </si>
  <si>
    <t>Acinetobacter baumannii(1646097,81.4452%);Achromobacter xylosoxidans(941772,89.5606%);Bordetella petrii(145,0.9264%);Lacticaseibacillus paracasei(506,0.8585%);Staphylococcus haemolyticus(97,0.1914%);</t>
  </si>
  <si>
    <r>
      <rPr>
        <b/>
        <sz val="12"/>
        <color theme="1"/>
        <rFont val="Times New Roman Regular"/>
        <charset val="134"/>
      </rPr>
      <t>Acinetobacter baumannii 2050880,81.5695%</t>
    </r>
    <r>
      <rPr>
        <sz val="12"/>
        <color theme="1"/>
        <rFont val="Times New Roman Regular"/>
        <charset val="134"/>
      </rPr>
      <t xml:space="preserve">
Corynebacterium striatum 428785,88.9529%
Actinomyces israelii 958,1.3369%
Scardovia inopinata 2048,5.5656%
Cutibacterium acnes 1549,2.5744%
</t>
    </r>
  </si>
  <si>
    <t>Acinetobacter baumannii(2050880,81.5695%);Corynebacterium striatum(428785,88.9529%);Actinomyces israelii(958,1.3369%);Scardovia inopinata(2048,5.5656%);Cutibacterium acnes(1549,2.5744%);</t>
  </si>
  <si>
    <r>
      <rPr>
        <b/>
        <sz val="12"/>
        <color theme="1"/>
        <rFont val="Times New Roman Regular"/>
        <charset val="134"/>
      </rPr>
      <t>Acinetobacter baumannii 1612975,81.8071%</t>
    </r>
    <r>
      <rPr>
        <sz val="12"/>
        <color theme="1"/>
        <rFont val="Times New Roman Regular"/>
        <charset val="134"/>
      </rPr>
      <t xml:space="preserve">
Prevotella nanceiensis 598474,85.9887%
Streptococcus australis 45704,42.3983%
Gemella haemolysans 246252,70.2228%
Corynebacterium amycolatum 214595,85.9615%
</t>
    </r>
  </si>
  <si>
    <t>Acinetobacter baumannii(1612975,81.8071%);Prevotella nanceiensis(598474,85.9887%);Streptococcus australis(45704,42.3983%);Gemella haemolysans(246252,70.2228%);Corynebacterium amycolatum(214595,85.9615%);</t>
  </si>
  <si>
    <r>
      <rPr>
        <b/>
        <sz val="12"/>
        <color theme="1"/>
        <rFont val="Times New Roman Regular"/>
        <charset val="134"/>
      </rPr>
      <t>Acinetobacter baumannii 2433363,82.228%</t>
    </r>
    <r>
      <rPr>
        <sz val="12"/>
        <color theme="1"/>
        <rFont val="Times New Roman Regular"/>
        <charset val="134"/>
      </rPr>
      <t xml:space="preserve">
Rothia mucilaginosa 18542,17.5686%
Streptococcus sanguinis 2887,1.7595%
Actinomyces dentalis 6805,9.8523%
Granulicatella adiacens 4193,9.7037%
</t>
    </r>
  </si>
  <si>
    <t>Acinetobacter baumannii(2433363,82.228%);Rothia mucilaginosa(18542,17.5686%);Streptococcus sanguinis(2887,1.7595%);Actinomyces dentalis(6805,9.8523%);Granulicatella adiacens(4193,9.7037%);</t>
  </si>
  <si>
    <t>20JS066681</t>
  </si>
  <si>
    <r>
      <rPr>
        <b/>
        <sz val="12"/>
        <color theme="1"/>
        <rFont val="Times New Roman Regular"/>
        <charset val="134"/>
      </rPr>
      <t>Acinetobacter baumannii 1581698,81.4029%</t>
    </r>
    <r>
      <rPr>
        <sz val="12"/>
        <color theme="1"/>
        <rFont val="Times New Roman Regular"/>
        <charset val="134"/>
      </rPr>
      <t xml:space="preserve">
Corynebacterium striatum 119453,79.6959%
Staphylococcus epidermidis 33301,48.034%
Sphingomonas parapaucimobilis 7058,8.9254%
Pseudomonas aeruginosa 1196,0.9146%
</t>
    </r>
  </si>
  <si>
    <t>20JS072031</t>
  </si>
  <si>
    <r>
      <rPr>
        <b/>
        <sz val="12"/>
        <color theme="1"/>
        <rFont val="Times New Roman Regular"/>
        <charset val="134"/>
      </rPr>
      <t>Acinetobacter baumannii 307054,77.896%</t>
    </r>
    <r>
      <rPr>
        <sz val="12"/>
        <color theme="1"/>
        <rFont val="Times New Roman Regular"/>
        <charset val="134"/>
      </rPr>
      <t xml:space="preserve">
Neisseria subflava 14488,55.3578%
Staphylococcus aureus 96997,70.9144%
Prevotella melaninogenica 49430,45.9157%
Streptococcus anginosus 37815,38.5812%
</t>
    </r>
  </si>
  <si>
    <t>21JS837488</t>
  </si>
  <si>
    <r>
      <rPr>
        <b/>
        <sz val="12"/>
        <color theme="1"/>
        <rFont val="Times New Roman Regular"/>
        <charset val="134"/>
      </rPr>
      <t>Acinetobacter baumannii 2571513,81.7087%</t>
    </r>
    <r>
      <rPr>
        <sz val="12"/>
        <color theme="1"/>
        <rFont val="Times New Roman Regular"/>
        <charset val="134"/>
      </rPr>
      <t xml:space="preserve">
Klebsiella pneumoniae 245844,80.6923%
Enterobacter hormaechei 184129,77.5016%
Leclercia adecarboxylata 11116,1.3977%
Atlantibacter subterranea 2082,0.5475%
</t>
    </r>
  </si>
  <si>
    <t>20JS072187</t>
  </si>
  <si>
    <r>
      <rPr>
        <sz val="12"/>
        <color theme="1"/>
        <rFont val="Times New Roman Regular"/>
        <charset val="134"/>
      </rPr>
      <t xml:space="preserve">Klebsiella pneumoniae 2711059,83.936%
</t>
    </r>
    <r>
      <rPr>
        <b/>
        <sz val="12"/>
        <color theme="1"/>
        <rFont val="Times New Roman Regular"/>
        <charset val="134"/>
      </rPr>
      <t>Acinetobacter baumannii 1115287,80.7759%</t>
    </r>
    <r>
      <rPr>
        <sz val="12"/>
        <color theme="1"/>
        <rFont val="Times New Roman Regular"/>
        <charset val="134"/>
      </rPr>
      <t xml:space="preserve">
Burkholderia cepacia 27146,15.156%
Enterobacter asburiae 2650,0.959%
Citrobacter youngae 1221,0.6414%
</t>
    </r>
  </si>
  <si>
    <t>CTX-M-15-like(4.9224);OXA-23(2.2729);ADC-73(5.5524);</t>
  </si>
  <si>
    <t>CTX-M-15-like(5.7750);OXA-23(3.6236);ADC-73(2.3000);</t>
  </si>
  <si>
    <t>20JS072201</t>
  </si>
  <si>
    <r>
      <rPr>
        <b/>
        <sz val="12"/>
        <color theme="1"/>
        <rFont val="Times New Roman Regular"/>
        <charset val="134"/>
      </rPr>
      <t>Acinetobacter baumannii 30145,38.518%</t>
    </r>
    <r>
      <rPr>
        <sz val="12"/>
        <color theme="1"/>
        <rFont val="Times New Roman Regular"/>
        <charset val="134"/>
      </rPr>
      <t xml:space="preserve">
Burkholderia cepacia 3720,3.283%
Klebsiella pneumoniae 49,0.0898%
Paraburkholderia fungorum 18,0.0165%
Afipia broomeae 25,0.0361%
</t>
    </r>
  </si>
  <si>
    <t>21JS823808</t>
  </si>
  <si>
    <r>
      <rPr>
        <b/>
        <sz val="12"/>
        <color theme="1"/>
        <rFont val="Times New Roman Regular"/>
        <charset val="134"/>
      </rPr>
      <t>Acinetobacter baumannii 130686,75.2453%</t>
    </r>
    <r>
      <rPr>
        <sz val="12"/>
        <color theme="1"/>
        <rFont val="Times New Roman Regular"/>
        <charset val="134"/>
      </rPr>
      <t xml:space="preserve">
Klebsiella pneumoniae 13514,29.2059%
Burkholderia cepacia 79,0.0849%
Moraxella osloensis 29,0.1393%
Rhodococcus erythropolis 17,0.0146%
</t>
    </r>
  </si>
  <si>
    <t>OXA-23(2.2729);CTX-M-15-like(4.9224);ADC-73(5.5524);</t>
  </si>
  <si>
    <t>OXA-23(3.6236);CTX-M-15-like(5.7750);ADC-73(2.3000);</t>
  </si>
  <si>
    <t>20JS80900</t>
  </si>
  <si>
    <r>
      <rPr>
        <b/>
        <sz val="12"/>
        <color theme="1"/>
        <rFont val="Times New Roman Regular"/>
        <charset val="134"/>
      </rPr>
      <t>Acinetobacter baumannii 2831576,82.4116%</t>
    </r>
    <r>
      <rPr>
        <sz val="12"/>
        <color theme="1"/>
        <rFont val="Times New Roman Regular"/>
        <charset val="134"/>
      </rPr>
      <t xml:space="preserve">
Streptococcus parasanguinis 66490,43.8681%
Corynebacterium striatum 335606,89.0312%
Porphyromonas endodontalis 151529,43.8242%
Prevotella melaninogenica 103736,59.17%
</t>
    </r>
  </si>
  <si>
    <t>20JS81627</t>
  </si>
  <si>
    <r>
      <rPr>
        <sz val="12"/>
        <color theme="1"/>
        <rFont val="Times New Roman Regular"/>
        <charset val="134"/>
      </rPr>
      <t xml:space="preserve">Streptococcus pseudopneumoniae 3670,13.2312%
</t>
    </r>
    <r>
      <rPr>
        <b/>
        <sz val="12"/>
        <color theme="1"/>
        <rFont val="Times New Roman Regular"/>
        <charset val="134"/>
      </rPr>
      <t>Acinetobacter baumannii 9218,15.1672%</t>
    </r>
    <r>
      <rPr>
        <sz val="12"/>
        <color theme="1"/>
        <rFont val="Times New Roman Regular"/>
        <charset val="134"/>
      </rPr>
      <t xml:space="preserve">
Pseudomonas aeruginosa 5434,3.9591%
Cutibacterium acnes 7535,15.281%
Ralstonia insidiosa 3204,3.1696%
</t>
    </r>
  </si>
  <si>
    <t>20JS81651</t>
  </si>
  <si>
    <r>
      <rPr>
        <b/>
        <sz val="12"/>
        <color theme="1"/>
        <rFont val="Times New Roman Regular"/>
        <charset val="134"/>
      </rPr>
      <t>Acinetobacter baumannii 212022,76.5027%</t>
    </r>
    <r>
      <rPr>
        <sz val="12"/>
        <color theme="1"/>
        <rFont val="Times New Roman Regular"/>
        <charset val="134"/>
      </rPr>
      <t xml:space="preserve">
Corynebacterium striatum 35807,46.1659%
Streptococcus pneumoniae 111,0.4305%
Klebsiella pneumoniae 93,0.1915%
Enterobacter cloacae 38,0.222%
</t>
    </r>
  </si>
  <si>
    <t>21JS701528</t>
  </si>
  <si>
    <r>
      <rPr>
        <b/>
        <sz val="12"/>
        <color theme="1"/>
        <rFont val="Times New Roman Regular"/>
        <charset val="134"/>
      </rPr>
      <t>Acinetobacter baumannii 161882,73.2756%</t>
    </r>
    <r>
      <rPr>
        <sz val="12"/>
        <color theme="1"/>
        <rFont val="Times New Roman Regular"/>
        <charset val="134"/>
      </rPr>
      <t xml:space="preserve">
Haemophilus influenzae 16532,34.6731%
Streptococcus pneumoniae 1010,4.0015%
Moraxella catarrhalis 344,0.9947%
Cutibacterium acnes 135,0.2887%
</t>
    </r>
  </si>
  <si>
    <t>21JS83639501</t>
  </si>
  <si>
    <r>
      <rPr>
        <b/>
        <sz val="12"/>
        <color theme="1"/>
        <rFont val="Times New Roman Regular"/>
        <charset val="134"/>
      </rPr>
      <t>Acinetobacter baumannii 224008,75.7527%</t>
    </r>
    <r>
      <rPr>
        <sz val="12"/>
        <color theme="1"/>
        <rFont val="Times New Roman Regular"/>
        <charset val="134"/>
      </rPr>
      <t xml:space="preserve">
Klebsiella pneumoniae 132674,80.668%
Burkholderia ubonensis 1089,1.6167%
Achromobacter xylosoxidans 8766,9.9013%
Streptococcus oralis 586,2.3921%
</t>
    </r>
  </si>
  <si>
    <t>21JS83639601</t>
  </si>
  <si>
    <r>
      <rPr>
        <b/>
        <sz val="12"/>
        <color theme="1"/>
        <rFont val="Times New Roman Regular"/>
        <charset val="134"/>
      </rPr>
      <t>Acinetobacter baumannii 11236,18.1317%</t>
    </r>
    <r>
      <rPr>
        <sz val="12"/>
        <color theme="1"/>
        <rFont val="Times New Roman Regular"/>
        <charset val="134"/>
      </rPr>
      <t xml:space="preserve">
Corynebacterium striatum 15907,25.6273%
Staphylococcus aureus 3488,6.7688%
Pseudomonas aeruginosa 3850,3.0041%
Stenotrophomonas maltophilia 3194,2.8215%
</t>
    </r>
  </si>
  <si>
    <t>21JS836914</t>
  </si>
  <si>
    <r>
      <rPr>
        <b/>
        <sz val="12"/>
        <color theme="1"/>
        <rFont val="Times New Roman Regular"/>
        <charset val="134"/>
      </rPr>
      <t>Acinetobacter baumannii 153769,73.5166%</t>
    </r>
    <r>
      <rPr>
        <sz val="12"/>
        <color theme="1"/>
        <rFont val="Times New Roman Regular"/>
        <charset val="134"/>
      </rPr>
      <t xml:space="preserve">
Streptococcus oralis 2119,7.9333%
Staphylococcus epidermidis 23015,37.2961%
Prevotella salivae 1028,1.6646%
Fannyhessea vaginae 1061,3.5836%
</t>
    </r>
  </si>
  <si>
    <t>21JS836930</t>
  </si>
  <si>
    <r>
      <rPr>
        <b/>
        <sz val="12"/>
        <color theme="1"/>
        <rFont val="Times New Roman Regular"/>
        <charset val="134"/>
      </rPr>
      <t>Acinetobacter baumannii 2837311,82.9389%</t>
    </r>
    <r>
      <rPr>
        <sz val="12"/>
        <color theme="1"/>
        <rFont val="Times New Roman Regular"/>
        <charset val="134"/>
      </rPr>
      <t xml:space="preserve">
Chroococcidiopsis thermalis 28323,16.9495%
Pseudomonas fluorescens 4122,2.4018%
Cutibacterium acnes 18273,32.779%
Ralstonia insidiosa 5424,5.4332%
</t>
    </r>
  </si>
  <si>
    <t>21JS837426</t>
  </si>
  <si>
    <r>
      <rPr>
        <b/>
        <sz val="12"/>
        <color theme="1"/>
        <rFont val="Times New Roman Regular"/>
        <charset val="134"/>
      </rPr>
      <t>Acinetobacter baumannii 1129201,81.1314%</t>
    </r>
    <r>
      <rPr>
        <sz val="12"/>
        <color theme="1"/>
        <rFont val="Times New Roman Regular"/>
        <charset val="134"/>
      </rPr>
      <t xml:space="preserve">
Cutibacterium acnes 6937,14.21%
Pseudomonas stutzeri 2525,2.6914%
Micrococcus luteus 3530,5.5453%
Citrobacter freundii 1764,2.6745%
</t>
    </r>
  </si>
  <si>
    <t>21JS940335</t>
  </si>
  <si>
    <r>
      <rPr>
        <b/>
        <sz val="12"/>
        <color theme="1"/>
        <rFont val="Times New Roman Regular"/>
        <charset val="134"/>
      </rPr>
      <t>Acinetobacter baumannii 24668,33.5756%</t>
    </r>
    <r>
      <rPr>
        <sz val="12"/>
        <color theme="1"/>
        <rFont val="Times New Roman Regular"/>
        <charset val="134"/>
      </rPr>
      <t xml:space="preserve">
Enterobacter cloacae 90,0.1162%
Cutibacterium acnes 24,0.0488%
Staphylococcus epidermidis 7,0.0141%
Micrococcus luteus 13,0.0278%
</t>
    </r>
  </si>
  <si>
    <t>21JS943323</t>
  </si>
  <si>
    <r>
      <rPr>
        <b/>
        <sz val="12"/>
        <color theme="1"/>
        <rFont val="Times New Roman Regular"/>
        <charset val="134"/>
      </rPr>
      <t>Acinetobacter baumannii 98969,66.9967%</t>
    </r>
    <r>
      <rPr>
        <sz val="12"/>
        <color theme="1"/>
        <rFont val="Times New Roman Regular"/>
        <charset val="134"/>
      </rPr>
      <t xml:space="preserve">
Enterococcus faecium 498,0.8652%
Stenotrophomonas maltophilia 132,0.0888%
Cutibacterium acnes 57,0.1328%
Haematobacter massiliensis 56,0.0697%
</t>
    </r>
  </si>
  <si>
    <t>OXA-23 family(2.2729);ADC-217(5.7153);</t>
  </si>
  <si>
    <t>OXA-23 family(3.6165);ADC-217(3.5859);</t>
  </si>
  <si>
    <t>MAX84112</t>
  </si>
  <si>
    <t>Klebsiella pneumoniae 24469,33.4544%
Elizabethkingia miricola 34136,37.6871%
Stenotrophomonas maltophilia 13961,8.8499%
Xanthomonas campestris 1781,2.1238%
Cutibacterium acnes 1076,2.3522%
Acinetobacter baumannii 103,0.114%</t>
  </si>
  <si>
    <t>21JS943329</t>
  </si>
  <si>
    <r>
      <rPr>
        <b/>
        <sz val="12"/>
        <color theme="1"/>
        <rFont val="Times New Roman Regular"/>
        <charset val="134"/>
      </rPr>
      <t>Acinetobacter baumannii 2238202,82.175%</t>
    </r>
    <r>
      <rPr>
        <sz val="12"/>
        <color theme="1"/>
        <rFont val="Times New Roman Regular"/>
        <charset val="134"/>
      </rPr>
      <t xml:space="preserve">
Prevotella veroralis 2830,4.9067%
Moraxella osloensis 323,0.3067%
Ralstonia insidiosa 71,0.0734%
Pseudomonas aeruginosa 45,0.0343%
</t>
    </r>
  </si>
  <si>
    <t>21JS943341</t>
  </si>
  <si>
    <r>
      <rPr>
        <b/>
        <sz val="12"/>
        <color theme="1"/>
        <rFont val="Times New Roman Regular"/>
        <charset val="134"/>
      </rPr>
      <t>Acinetobacter baumannii 9882,16.3301%</t>
    </r>
    <r>
      <rPr>
        <sz val="12"/>
        <color theme="1"/>
        <rFont val="Times New Roman Regular"/>
        <charset val="134"/>
      </rPr>
      <t xml:space="preserve">
Klebsiella michiganensis 1132,1.665%
Burkholderia multivorans 952,1.1009%
Pseudomonas aeruginosa 117,0.0917%
Cutibacterium acnes 59,0.1307%
</t>
    </r>
  </si>
  <si>
    <t>MAX63956</t>
  </si>
  <si>
    <r>
      <rPr>
        <b/>
        <sz val="12"/>
        <color theme="1"/>
        <rFont val="Times New Roman Regular"/>
        <charset val="134"/>
      </rPr>
      <t>Acinetobacter baumannii 3275460,82.9961%</t>
    </r>
    <r>
      <rPr>
        <sz val="12"/>
        <color theme="1"/>
        <rFont val="Times New Roman Regular"/>
        <charset val="134"/>
      </rPr>
      <t xml:space="preserve">
Elizabethkingia anophelis 115158,70.3729%
Chlamydia psittaci 2568,13.1843%
Cloacibacterium normanense 1706,1.4413%
Janthinobacterium agaricidamnosum 1270,1.023%
</t>
    </r>
  </si>
  <si>
    <t>MAX67664</t>
  </si>
  <si>
    <r>
      <rPr>
        <b/>
        <sz val="12"/>
        <color theme="1"/>
        <rFont val="Times New Roman Regular"/>
        <charset val="134"/>
      </rPr>
      <t>Acinetobacter baumannii 1520090,81.7823%</t>
    </r>
    <r>
      <rPr>
        <sz val="12"/>
        <color theme="1"/>
        <rFont val="Times New Roman Regular"/>
        <charset val="134"/>
      </rPr>
      <t xml:space="preserve">
Ureaplasma urealyticum 101989,88.7023%
Staphylococcus epidermidis 51037,62.3098%
Corynebacterium striatum 20295,31.3829%
Prevotella melaninogenica 6735,9.9151%
</t>
    </r>
  </si>
  <si>
    <t>MAX70213</t>
  </si>
  <si>
    <r>
      <rPr>
        <sz val="12"/>
        <color theme="1"/>
        <rFont val="Times New Roman Regular"/>
        <charset val="134"/>
      </rPr>
      <t xml:space="preserve">Klebsiella pneumoniae 3454180,86.1587%
</t>
    </r>
    <r>
      <rPr>
        <b/>
        <sz val="12"/>
        <color theme="1"/>
        <rFont val="Times New Roman Regular"/>
        <charset val="134"/>
      </rPr>
      <t>Acinetobacter baumannii 636346,80.4132%</t>
    </r>
    <r>
      <rPr>
        <sz val="12"/>
        <color theme="1"/>
        <rFont val="Times New Roman Regular"/>
        <charset val="134"/>
      </rPr>
      <t xml:space="preserve">
Prevotella denticola 13043,22.0523%
Peptostreptococcus stomatis 22488,40.5137%
Parvimonas micra 20702,37.5074%
</t>
    </r>
  </si>
  <si>
    <t>MAX70214</t>
  </si>
  <si>
    <r>
      <rPr>
        <b/>
        <sz val="12"/>
        <color theme="1"/>
        <rFont val="Times New Roman Regular"/>
        <charset val="134"/>
      </rPr>
      <t>Acinetobacter baumannii 229549,74.7225%</t>
    </r>
    <r>
      <rPr>
        <sz val="12"/>
        <color theme="1"/>
        <rFont val="Times New Roman Regular"/>
        <charset val="134"/>
      </rPr>
      <t xml:space="preserve">
Peptostreptococcus anaerobius 196409,79.3723%
Actinomyces israelii 2149,3.0954%
Corynebacterium amycolatum 4677,11.0274%
Tannerella forsythia 7945,10.9701%
</t>
    </r>
  </si>
  <si>
    <t>MAX72571</t>
  </si>
  <si>
    <r>
      <rPr>
        <sz val="12"/>
        <color theme="1"/>
        <rFont val="Times New Roman Regular"/>
        <charset val="134"/>
      </rPr>
      <t xml:space="preserve">Klebsiella pneumoniae 742920,82.9148%
</t>
    </r>
    <r>
      <rPr>
        <b/>
        <sz val="12"/>
        <color theme="1"/>
        <rFont val="Times New Roman Regular"/>
        <charset val="134"/>
      </rPr>
      <t>Acinetobacter baumannii 566649,78.0334%</t>
    </r>
    <r>
      <rPr>
        <sz val="12"/>
        <color theme="1"/>
        <rFont val="Times New Roman Regular"/>
        <charset val="134"/>
      </rPr>
      <t xml:space="preserve">
Citrobacter koseri 3244,0.9354%
Hafnia alvei 6,0.0201%
Enterobacter cloacae 2156,0.7372%
</t>
    </r>
  </si>
  <si>
    <t>OXA-23(4.9137);</t>
  </si>
  <si>
    <t>ADC-176-like(3.9035);OXA-23(2.2729);</t>
  </si>
  <si>
    <t>ADC-176-like(1.2660);OXA-23(3.6236);</t>
  </si>
  <si>
    <t>MAX81190</t>
  </si>
  <si>
    <r>
      <rPr>
        <b/>
        <sz val="12"/>
        <color theme="1"/>
        <rFont val="Times New Roman Regular"/>
        <charset val="134"/>
      </rPr>
      <t>Acinetobacter baumannii 32244,40.242%</t>
    </r>
    <r>
      <rPr>
        <sz val="12"/>
        <color theme="1"/>
        <rFont val="Times New Roman Regular"/>
        <charset val="134"/>
      </rPr>
      <t xml:space="preserve">
Streptococcus pneumoniae 6838,10.5993%
Prevotella nanceiensis 30884,40.4478%
Stenotrophomonas maltophilia 22454,8.3305%
Enterobacter hormaechei 9362,10.7999%
</t>
    </r>
  </si>
  <si>
    <t>CTX-M-15(4.9224);OXA-23 family(2.2729);ADC-30-like(5.6044);</t>
  </si>
  <si>
    <t>CTX-M-15(5.7750);OXA-23 family(3.6165);ADC-30-like(3.6138);</t>
  </si>
  <si>
    <t>MAX81927</t>
  </si>
  <si>
    <r>
      <rPr>
        <b/>
        <sz val="12"/>
        <color theme="1"/>
        <rFont val="Times New Roman Regular"/>
        <charset val="134"/>
      </rPr>
      <t>Acinetobacter baumannii 686093,81.2313%</t>
    </r>
    <r>
      <rPr>
        <sz val="12"/>
        <color theme="1"/>
        <rFont val="Times New Roman Regular"/>
        <charset val="134"/>
      </rPr>
      <t xml:space="preserve">
Ralstonia insidiosa 96360,42.741%
Cutibacterium acnes 115156,88.572%
Corynebacterium pseudogenitalium 7992,32.064%
Enterococcus faecalis 82486,67.4928%
</t>
    </r>
  </si>
  <si>
    <t>MAX91366</t>
  </si>
  <si>
    <r>
      <rPr>
        <b/>
        <sz val="12"/>
        <color theme="1"/>
        <rFont val="Times New Roman Regular"/>
        <charset val="134"/>
      </rPr>
      <t>Acinetobacter baumannii 147770,71.1579%</t>
    </r>
    <r>
      <rPr>
        <sz val="12"/>
        <color theme="1"/>
        <rFont val="Times New Roman Regular"/>
        <charset val="134"/>
      </rPr>
      <t xml:space="preserve">
Streptococcus pneumoniae 68496,78.1336%
Haemophilus influenzae 24979,39.3746%
Stenotrophomonas maltophilia 19623,15.7587%
Burkholderia ubonensis 545,0.821%</t>
    </r>
  </si>
  <si>
    <t>MBX56938</t>
  </si>
  <si>
    <r>
      <rPr>
        <b/>
        <sz val="12"/>
        <color theme="1"/>
        <rFont val="Times New Roman Regular"/>
        <charset val="134"/>
      </rPr>
      <t>Acinetobacter baumannii 135460,71.4923%</t>
    </r>
    <r>
      <rPr>
        <sz val="12"/>
        <color theme="1"/>
        <rFont val="Times New Roman Regular"/>
        <charset val="134"/>
      </rPr>
      <t xml:space="preserve">
Corynebacterium striatum 168601,83.563%
Prevotella nanceiensis 4644,8.2649%
Enterococcus faecalis 2696,4.5316%
Haemophilus parainfluenzae 2398,2.4171%</t>
    </r>
  </si>
  <si>
    <t>MBX57892</t>
  </si>
  <si>
    <r>
      <rPr>
        <b/>
        <sz val="12"/>
        <color theme="1"/>
        <rFont val="Times New Roman Regular"/>
        <charset val="134"/>
      </rPr>
      <t>Acinetobacter baumannii 804923,80.6375%</t>
    </r>
    <r>
      <rPr>
        <sz val="12"/>
        <color theme="1"/>
        <rFont val="Times New Roman Regular"/>
        <charset val="134"/>
      </rPr>
      <t xml:space="preserve">
Corynebacterium striatum 15310,25.2393%
Enterococcus faecium 3226,5.2864%
Staphylococcus haemolyticus 1198,2.4537%
Cutibacterium acnes 133,0.3067%</t>
    </r>
  </si>
  <si>
    <t>MBX58106</t>
  </si>
  <si>
    <r>
      <rPr>
        <b/>
        <sz val="12"/>
        <color theme="1"/>
        <rFont val="Times New Roman Regular"/>
        <charset val="134"/>
      </rPr>
      <t>Acinetobacter baumannii 84277,64.1073%</t>
    </r>
    <r>
      <rPr>
        <sz val="12"/>
        <color theme="1"/>
        <rFont val="Times New Roman Regular"/>
        <charset val="134"/>
      </rPr>
      <t xml:space="preserve">
Pseudomonas aeruginosa 23238,16.5317%
Stenotrophomonas maltophilia 15448,4.1267%
Klebsiella pneumoniae 2313,4.0912%
Cutibacterium acnes 2864,6.1943%</t>
    </r>
  </si>
  <si>
    <t>MBX65120</t>
  </si>
  <si>
    <r>
      <rPr>
        <b/>
        <sz val="12"/>
        <color theme="1"/>
        <rFont val="Times New Roman Regular"/>
        <charset val="134"/>
      </rPr>
      <t>Acinetobacter baumannii 2388027,82.5276%</t>
    </r>
    <r>
      <rPr>
        <sz val="12"/>
        <color theme="1"/>
        <rFont val="Times New Roman Regular"/>
        <charset val="134"/>
      </rPr>
      <t xml:space="preserve">
Staphylococcus epidermidis 436530,94.8416%
Corynebacterium accolens 70517,68.7832%
Enterobacter kobei 23989,28.0304%
Klebsiella pneumoniae 14672,22.3533%</t>
    </r>
  </si>
  <si>
    <t>MBX67036</t>
  </si>
  <si>
    <r>
      <rPr>
        <b/>
        <sz val="12"/>
        <color theme="1"/>
        <rFont val="Times New Roman Regular"/>
        <charset val="134"/>
      </rPr>
      <t>Acinetobacter baumannii 15649,23.5685%</t>
    </r>
    <r>
      <rPr>
        <sz val="12"/>
        <color theme="1"/>
        <rFont val="Times New Roman Regular"/>
        <charset val="134"/>
      </rPr>
      <t xml:space="preserve">
Prevotella melaninogenica 16,0.0253%
Cutibacterium acnes 20,0.043%
Streptococcus pneumoniae 2,0.0086%
Ralstonia insidiosa 7,0.007%</t>
    </r>
  </si>
  <si>
    <t>MBX70356</t>
  </si>
  <si>
    <r>
      <rPr>
        <b/>
        <sz val="12"/>
        <color theme="1"/>
        <rFont val="Times New Roman Regular"/>
        <charset val="134"/>
      </rPr>
      <t>Acinetobacter baumannii 308707,77.6483%</t>
    </r>
    <r>
      <rPr>
        <sz val="12"/>
        <color theme="1"/>
        <rFont val="Times New Roman Regular"/>
        <charset val="134"/>
      </rPr>
      <t xml:space="preserve">
Providencia alcalifaciens 19,0.0276%
Ralstonia insidiosa 232,0.2376%
Thermus scotoductus 52,0.2165%
Pseudomonas aeruginosa 92,0.0662%</t>
    </r>
  </si>
  <si>
    <t>MBX76491</t>
  </si>
  <si>
    <r>
      <rPr>
        <b/>
        <sz val="12"/>
        <color theme="1"/>
        <rFont val="Times New Roman Regular"/>
        <charset val="134"/>
      </rPr>
      <t>Acinetobacter baumannii 1039998,79.9423%</t>
    </r>
    <r>
      <rPr>
        <sz val="12"/>
        <color theme="1"/>
        <rFont val="Times New Roman Regular"/>
        <charset val="134"/>
      </rPr>
      <t xml:space="preserve">
Burkholderia multivorans 134317,62.4653%
Pseudomonas aeruginosa 64803,38.5873%
Ralstonia pickettii 11981,8.1759%
Sphingomonas parapaucimobilis 1785,2.9385%</t>
    </r>
  </si>
  <si>
    <t>MBX76536</t>
  </si>
  <si>
    <r>
      <rPr>
        <sz val="12"/>
        <color theme="1"/>
        <rFont val="Times New Roman Regular"/>
        <charset val="134"/>
      </rPr>
      <t xml:space="preserve">Serratia marcescens 2233524,79.8765%
</t>
    </r>
    <r>
      <rPr>
        <b/>
        <sz val="12"/>
        <color theme="1"/>
        <rFont val="Times New Roman Regular"/>
        <charset val="134"/>
      </rPr>
      <t>Acinetobacter baumannii 342227,78.4854%</t>
    </r>
    <r>
      <rPr>
        <sz val="12"/>
        <color theme="1"/>
        <rFont val="Times New Roman Regular"/>
        <charset val="134"/>
      </rPr>
      <t xml:space="preserve">
Corynebacterium striatum 93158,74.8512%
Streptococcus infantis 4852,11.6571%
Abiotrophia defectiva 14776,26.7031%</t>
    </r>
  </si>
  <si>
    <t>ADC-30(5.9754);OXA-23(2.2729);</t>
  </si>
  <si>
    <t>ADC-30(4.9854);OXA-23(3.6236);</t>
  </si>
  <si>
    <t>MBX77990</t>
  </si>
  <si>
    <r>
      <rPr>
        <b/>
        <sz val="12"/>
        <color theme="1"/>
        <rFont val="Times New Roman Regular"/>
        <charset val="134"/>
      </rPr>
      <t>Acinetobacter baumannii 2976214,82.319%</t>
    </r>
    <r>
      <rPr>
        <sz val="12"/>
        <color theme="1"/>
        <rFont val="Times New Roman Regular"/>
        <charset val="134"/>
      </rPr>
      <t xml:space="preserve">
Stenotrophomonas maltophilia 3770503,78.7881%
Burkholderia multivorans 85655,57.8519%
Ralstonia pickettii 67155,17.8548%
Elizabethkingia anophelis 27047,33.5658%</t>
    </r>
  </si>
  <si>
    <t>MBX78333</t>
  </si>
  <si>
    <r>
      <rPr>
        <b/>
        <sz val="12"/>
        <color theme="1"/>
        <rFont val="Times New Roman Regular"/>
        <charset val="134"/>
      </rPr>
      <t>Acinetobacter baumannii 2368353,81.1191%</t>
    </r>
    <r>
      <rPr>
        <sz val="12"/>
        <color theme="1"/>
        <rFont val="Times New Roman Regular"/>
        <charset val="134"/>
      </rPr>
      <t xml:space="preserve">
Paracoccus sanguinis 1722,2.5675%
Moraxella osloensis 610,0.7695%
Roseomonas mucosa 209,0.2769%
Corynebacterium striatum 148,0.2987%</t>
    </r>
  </si>
  <si>
    <t>MBX85815</t>
  </si>
  <si>
    <r>
      <rPr>
        <b/>
        <sz val="12"/>
        <color theme="1"/>
        <rFont val="Times New Roman Regular"/>
        <charset val="134"/>
      </rPr>
      <t>Acinetobacter baumannii 3344194,81.7939%</t>
    </r>
    <r>
      <rPr>
        <sz val="12"/>
        <color theme="1"/>
        <rFont val="Times New Roman Regular"/>
        <charset val="134"/>
      </rPr>
      <t xml:space="preserve">
Stenotrophomonas maltophilia 706247,73.1686%
Ralstonia pickettii 448426,38.7674%
Cupriavidus pauculus 402,0.3548%
Burkholderia cepacia 83,0.0583%</t>
    </r>
  </si>
  <si>
    <t>MBX87070</t>
  </si>
  <si>
    <r>
      <rPr>
        <b/>
        <sz val="12"/>
        <color theme="1"/>
        <rFont val="Times New Roman Regular"/>
        <charset val="134"/>
      </rPr>
      <t>Acinetobacter baumannii 2439975,81.8521%</t>
    </r>
    <r>
      <rPr>
        <sz val="12"/>
        <color theme="1"/>
        <rFont val="Times New Roman Regular"/>
        <charset val="134"/>
      </rPr>
      <t xml:space="preserve">
Stenotrophomonas maltophilia 466534,36.527%
Staphylococcus epidermidis 442750,94.8359%
Klebsiella pneumoniae 43507,49.3175%
Corynebacterium accolens 9476,19.4208%</t>
    </r>
  </si>
  <si>
    <t>MBX89137</t>
  </si>
  <si>
    <r>
      <rPr>
        <sz val="12"/>
        <color theme="1"/>
        <rFont val="Times New Roman Regular"/>
        <charset val="134"/>
      </rPr>
      <t xml:space="preserve">Streptococcus oralis 446845,68.7146%
</t>
    </r>
    <r>
      <rPr>
        <b/>
        <sz val="12"/>
        <color theme="1"/>
        <rFont val="Times New Roman Regular"/>
        <charset val="134"/>
      </rPr>
      <t>Acinetobacter baumannii 679971,80.5039%</t>
    </r>
    <r>
      <rPr>
        <sz val="12"/>
        <color theme="1"/>
        <rFont val="Times New Roman Regular"/>
        <charset val="134"/>
      </rPr>
      <t xml:space="preserve">
Klebsiella quasipneumoniae 434256,86.3059%
Corynebacterium matruchotii 35642,45.1496%
Granulicatella adiacens 55104,39.0771%</t>
    </r>
  </si>
  <si>
    <t>MBX26270</t>
  </si>
  <si>
    <r>
      <rPr>
        <b/>
        <sz val="12"/>
        <color theme="1"/>
        <rFont val="Times New Roman Regular"/>
        <charset val="134"/>
      </rPr>
      <t>Acinetobacter baumannii 52938,62.682743%</t>
    </r>
    <r>
      <rPr>
        <sz val="12"/>
        <color theme="1"/>
        <rFont val="Times New Roman Regular"/>
        <charset val="134"/>
      </rPr>
      <t xml:space="preserve">
Corynebacterium striatum 31109,54.267772%
Klebsiella pneumoniae 442,1.234443%
Enterococcus faecium 31,0.075641%
Rhodococcus erythropolis 26,0.028188%</t>
    </r>
  </si>
  <si>
    <t>Note: R, resistant; I, intermediate; S, susceptible. "/", not predicted or detected.</t>
  </si>
  <si>
    <t>Supplementary Table 9. Turn-around time of phenotypic AST and mNGS-AST.</t>
  </si>
  <si>
    <t>Sample_id</t>
  </si>
  <si>
    <t>Sample_type</t>
  </si>
  <si>
    <t>Turn-around time of phenotypic AST (h)</t>
  </si>
  <si>
    <t>Turn-around time of mNGS-AST (h)</t>
  </si>
  <si>
    <t>64</t>
  </si>
  <si>
    <t>19</t>
  </si>
  <si>
    <t xml:space="preserve">74 </t>
  </si>
  <si>
    <t>18</t>
  </si>
  <si>
    <t xml:space="preserve">41 </t>
  </si>
  <si>
    <t xml:space="preserve">67 </t>
  </si>
  <si>
    <t>20.5</t>
  </si>
  <si>
    <t xml:space="preserve">49 </t>
  </si>
  <si>
    <t xml:space="preserve">95 </t>
  </si>
  <si>
    <t xml:space="preserve">42 </t>
  </si>
  <si>
    <t xml:space="preserve">92 </t>
  </si>
  <si>
    <t>67</t>
  </si>
  <si>
    <t>21</t>
  </si>
  <si>
    <t xml:space="preserve">47 </t>
  </si>
  <si>
    <t xml:space="preserve">72 </t>
  </si>
  <si>
    <t>19.5</t>
  </si>
  <si>
    <t xml:space="preserve">98 </t>
  </si>
  <si>
    <t>57</t>
  </si>
  <si>
    <t>50</t>
  </si>
  <si>
    <t>60</t>
  </si>
  <si>
    <t>20</t>
  </si>
  <si>
    <t>66</t>
  </si>
  <si>
    <t>65</t>
  </si>
  <si>
    <t>62</t>
  </si>
  <si>
    <t xml:space="preserve">46 </t>
  </si>
  <si>
    <t>46</t>
  </si>
  <si>
    <t>63</t>
  </si>
  <si>
    <t>61</t>
  </si>
  <si>
    <t xml:space="preserve">60 </t>
  </si>
  <si>
    <t xml:space="preserve">113 </t>
  </si>
  <si>
    <t xml:space="preserve">29 </t>
  </si>
  <si>
    <t xml:space="preserve">43 </t>
  </si>
  <si>
    <t xml:space="preserve">73 </t>
  </si>
  <si>
    <t xml:space="preserve">63 </t>
  </si>
  <si>
    <t xml:space="preserve">36 </t>
  </si>
  <si>
    <t xml:space="preserve">51 </t>
  </si>
  <si>
    <t xml:space="preserve">66 </t>
  </si>
  <si>
    <t xml:space="preserve">50 </t>
  </si>
  <si>
    <t xml:space="preserve">106 </t>
  </si>
  <si>
    <t xml:space="preserve">83 </t>
  </si>
  <si>
    <t>59</t>
  </si>
  <si>
    <t>68</t>
  </si>
  <si>
    <t xml:space="preserve">96 </t>
  </si>
  <si>
    <t xml:space="preserve">94 </t>
  </si>
  <si>
    <t xml:space="preserve">68 </t>
  </si>
  <si>
    <t xml:space="preserve">100 </t>
  </si>
  <si>
    <t xml:space="preserve">44 </t>
  </si>
  <si>
    <t>120</t>
  </si>
  <si>
    <t xml:space="preserve">48 </t>
  </si>
  <si>
    <t xml:space="preserve">45 </t>
  </si>
  <si>
    <t xml:space="preserve">108 </t>
  </si>
  <si>
    <t>43</t>
  </si>
  <si>
    <t>73032</t>
  </si>
  <si>
    <t>54</t>
  </si>
  <si>
    <t>87229</t>
  </si>
  <si>
    <t>50.5</t>
  </si>
  <si>
    <t>90263</t>
  </si>
  <si>
    <t>94478</t>
  </si>
  <si>
    <t>95791</t>
  </si>
  <si>
    <t>49.5</t>
  </si>
  <si>
    <t>12469</t>
  </si>
  <si>
    <t>70</t>
  </si>
  <si>
    <t>13722</t>
  </si>
  <si>
    <t>18950</t>
  </si>
  <si>
    <t>89442</t>
  </si>
  <si>
    <t>65.5</t>
  </si>
  <si>
    <t>92663</t>
  </si>
  <si>
    <t>49</t>
  </si>
  <si>
    <t>88109</t>
  </si>
  <si>
    <t>12694</t>
  </si>
  <si>
    <t>61257</t>
  </si>
  <si>
    <t>96124</t>
  </si>
  <si>
    <t>75</t>
  </si>
  <si>
    <t>62895</t>
  </si>
  <si>
    <t>51</t>
  </si>
  <si>
    <t>00549</t>
  </si>
  <si>
    <t>87497</t>
  </si>
  <si>
    <t>81</t>
  </si>
  <si>
    <t>42719</t>
  </si>
  <si>
    <t>04636</t>
  </si>
  <si>
    <t>53683</t>
  </si>
  <si>
    <t>73958</t>
  </si>
  <si>
    <t>79</t>
  </si>
  <si>
    <t>86631</t>
  </si>
  <si>
    <t>87278</t>
  </si>
  <si>
    <t>78412</t>
  </si>
  <si>
    <t>27318</t>
  </si>
  <si>
    <t>77</t>
  </si>
  <si>
    <t>47633</t>
  </si>
  <si>
    <t>39</t>
  </si>
  <si>
    <t>67780</t>
  </si>
  <si>
    <t>74336</t>
  </si>
  <si>
    <t>73454</t>
  </si>
  <si>
    <t>76916</t>
  </si>
  <si>
    <t>72</t>
  </si>
  <si>
    <t>51954</t>
  </si>
  <si>
    <t>57003</t>
  </si>
  <si>
    <t>53255</t>
  </si>
  <si>
    <t>53</t>
  </si>
  <si>
    <t>56095</t>
  </si>
  <si>
    <t>78722</t>
  </si>
  <si>
    <t>16566</t>
  </si>
  <si>
    <t>40019</t>
  </si>
  <si>
    <t>65221</t>
  </si>
  <si>
    <t>73462</t>
  </si>
  <si>
    <t>29</t>
  </si>
  <si>
    <t>37841</t>
  </si>
  <si>
    <t>47</t>
  </si>
  <si>
    <t>71293</t>
  </si>
  <si>
    <t>69</t>
  </si>
  <si>
    <t>93744</t>
  </si>
  <si>
    <t>51240</t>
  </si>
  <si>
    <t>71446</t>
  </si>
  <si>
    <t>25020</t>
  </si>
  <si>
    <t>41.5</t>
  </si>
  <si>
    <t>61014</t>
  </si>
  <si>
    <t>55</t>
  </si>
  <si>
    <t>22366</t>
  </si>
  <si>
    <t>66.5</t>
  </si>
  <si>
    <t>54337</t>
  </si>
  <si>
    <t>18.5</t>
  </si>
  <si>
    <t>26491</t>
  </si>
  <si>
    <t>76</t>
  </si>
  <si>
    <t>12220</t>
  </si>
  <si>
    <t>44</t>
  </si>
  <si>
    <t>13375</t>
  </si>
  <si>
    <t>58123</t>
  </si>
  <si>
    <t>58350</t>
  </si>
  <si>
    <t>99710</t>
  </si>
  <si>
    <t>27961</t>
  </si>
  <si>
    <t>30074</t>
  </si>
  <si>
    <t>54577</t>
  </si>
  <si>
    <t>98.5</t>
  </si>
  <si>
    <t>42774</t>
  </si>
  <si>
    <t>48</t>
  </si>
  <si>
    <t>62107</t>
  </si>
  <si>
    <t>21682</t>
  </si>
  <si>
    <t>18495</t>
  </si>
  <si>
    <t>26395</t>
  </si>
  <si>
    <t>90862</t>
  </si>
  <si>
    <t>73</t>
  </si>
  <si>
    <t>66681</t>
  </si>
  <si>
    <t>72031</t>
  </si>
  <si>
    <t>74</t>
  </si>
  <si>
    <t>72187</t>
  </si>
  <si>
    <t>72201</t>
  </si>
  <si>
    <t>80900</t>
  </si>
  <si>
    <t>81627</t>
  </si>
  <si>
    <t>81651</t>
  </si>
  <si>
    <t>58</t>
  </si>
  <si>
    <t>01528</t>
  </si>
  <si>
    <t>23808</t>
  </si>
  <si>
    <t>34926</t>
  </si>
  <si>
    <t>39501</t>
  </si>
  <si>
    <t>56</t>
  </si>
  <si>
    <t>39601</t>
  </si>
  <si>
    <t>36914</t>
  </si>
  <si>
    <t>36930</t>
  </si>
  <si>
    <t>37426</t>
  </si>
  <si>
    <t>37488</t>
  </si>
  <si>
    <t>40335</t>
  </si>
  <si>
    <t>52</t>
  </si>
  <si>
    <t>43323</t>
  </si>
  <si>
    <t>43329</t>
  </si>
  <si>
    <t>43341</t>
  </si>
  <si>
    <t>80</t>
  </si>
  <si>
    <t>63956</t>
  </si>
  <si>
    <t>67664</t>
  </si>
  <si>
    <t>70213</t>
  </si>
  <si>
    <t>70214</t>
  </si>
  <si>
    <t>72571</t>
  </si>
  <si>
    <t>81190</t>
  </si>
  <si>
    <t>81927</t>
  </si>
  <si>
    <t>84112</t>
  </si>
  <si>
    <t>91366</t>
  </si>
  <si>
    <t>56938</t>
  </si>
  <si>
    <t>57892</t>
  </si>
  <si>
    <t>58106</t>
  </si>
  <si>
    <t>65120</t>
  </si>
  <si>
    <t>67036</t>
  </si>
  <si>
    <t>70356</t>
  </si>
  <si>
    <t>76491</t>
  </si>
  <si>
    <t>76536</t>
  </si>
  <si>
    <t>77990</t>
  </si>
  <si>
    <t>82</t>
  </si>
  <si>
    <t>78333</t>
  </si>
  <si>
    <t>85815</t>
  </si>
  <si>
    <t>87070</t>
  </si>
  <si>
    <t>89137</t>
  </si>
  <si>
    <t>26270</t>
  </si>
  <si>
    <t>M35883</t>
  </si>
  <si>
    <t>03D1503B</t>
  </si>
  <si>
    <t>002545</t>
  </si>
  <si>
    <t>007194</t>
  </si>
  <si>
    <t>89</t>
  </si>
  <si>
    <t>007205</t>
  </si>
  <si>
    <t>007211</t>
  </si>
  <si>
    <t>54.5</t>
  </si>
  <si>
    <t>007016</t>
  </si>
  <si>
    <t>009863</t>
  </si>
  <si>
    <t>71</t>
  </si>
  <si>
    <t>009874</t>
  </si>
  <si>
    <t>002521</t>
  </si>
  <si>
    <t>03D1520L</t>
  </si>
  <si>
    <t>58.5</t>
  </si>
  <si>
    <t>007145</t>
  </si>
  <si>
    <t>03D1668L</t>
  </si>
  <si>
    <t>03D1569T</t>
  </si>
  <si>
    <t>03D1718B</t>
  </si>
  <si>
    <t>83</t>
  </si>
  <si>
    <t>007229</t>
  </si>
  <si>
    <t>007268</t>
  </si>
  <si>
    <t>009849</t>
  </si>
  <si>
    <t>009864</t>
  </si>
  <si>
    <t>021927</t>
  </si>
  <si>
    <t>78.5</t>
  </si>
  <si>
    <t>021988</t>
  </si>
  <si>
    <t>020420</t>
  </si>
  <si>
    <t>017444</t>
  </si>
  <si>
    <t>007086</t>
  </si>
  <si>
    <t>69.5</t>
  </si>
  <si>
    <t>009820</t>
  </si>
  <si>
    <t>007067</t>
  </si>
  <si>
    <t>017253</t>
  </si>
  <si>
    <t>021987</t>
  </si>
  <si>
    <t>006663</t>
  </si>
  <si>
    <t>B90956</t>
  </si>
  <si>
    <t>007136</t>
  </si>
  <si>
    <t>78</t>
  </si>
  <si>
    <t>007042</t>
  </si>
  <si>
    <t>021903</t>
  </si>
  <si>
    <t>020422</t>
  </si>
  <si>
    <t>021970</t>
  </si>
  <si>
    <t>B69367</t>
  </si>
  <si>
    <t>020402</t>
  </si>
  <si>
    <t>84</t>
  </si>
  <si>
    <t>007282</t>
  </si>
  <si>
    <t>017449</t>
  </si>
  <si>
    <t>Supplementary Table 10. mNGS, mNGS-AST prediction and cultured A. baumannii information in prospective samples.</t>
  </si>
  <si>
    <t>mNGS
(pathogen (reads))</t>
  </si>
  <si>
    <t>Predicting A.baumannii resistance</t>
  </si>
  <si>
    <t>Culture</t>
  </si>
  <si>
    <t>Antibacterial profiles of A.baumannii according to culture-based AST</t>
  </si>
  <si>
    <t>Tigecycline</t>
  </si>
  <si>
    <t>Polymyxin B</t>
  </si>
  <si>
    <t>Ampicillin sulbactam</t>
  </si>
  <si>
    <t>Cefoperazone sulbactam</t>
  </si>
  <si>
    <t>Piperacillin tazobactam</t>
  </si>
  <si>
    <t>Piperacillin</t>
  </si>
  <si>
    <t>Ceftriaxone</t>
  </si>
  <si>
    <t>Meropenem</t>
  </si>
  <si>
    <t>Gentamicin</t>
  </si>
  <si>
    <t>Amikacin</t>
  </si>
  <si>
    <t>Tobramycin</t>
  </si>
  <si>
    <t>Levofloxacin</t>
  </si>
  <si>
    <t>Trimethoprim sulphamethoxazole</t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2377444)</t>
    </r>
    <r>
      <rPr>
        <i/>
        <sz val="11"/>
        <color theme="1"/>
        <rFont val="Times New Roman Regular"/>
        <charset val="134"/>
      </rPr>
      <t xml:space="preserve">, S. pneumoniae </t>
    </r>
    <r>
      <rPr>
        <sz val="11"/>
        <color theme="1"/>
        <rFont val="Times New Roman Regular"/>
        <charset val="134"/>
      </rPr>
      <t>(15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14713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182567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4474)</t>
    </r>
    <r>
      <rPr>
        <i/>
        <sz val="11"/>
        <color theme="1"/>
        <rFont val="Times New Roman Regular"/>
        <charset val="134"/>
      </rPr>
      <t xml:space="preserve">, E. fergusonii </t>
    </r>
    <r>
      <rPr>
        <sz val="11"/>
        <color theme="1"/>
        <rFont val="Times New Roman Regular"/>
        <charset val="134"/>
      </rPr>
      <t>(5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98101)</t>
    </r>
    <r>
      <rPr>
        <i/>
        <sz val="11"/>
        <color theme="1"/>
        <rFont val="Times New Roman Regular"/>
        <charset val="134"/>
      </rPr>
      <t xml:space="preserve">, E. coli </t>
    </r>
    <r>
      <rPr>
        <sz val="11"/>
        <color theme="1"/>
        <rFont val="Times New Roman Regular"/>
        <charset val="134"/>
      </rPr>
      <t>(58143)</t>
    </r>
    <r>
      <rPr>
        <i/>
        <sz val="11"/>
        <color theme="1"/>
        <rFont val="Times New Roman Regular"/>
        <charset val="134"/>
      </rPr>
      <t xml:space="preserve">, S. angina </t>
    </r>
    <r>
      <rPr>
        <sz val="11"/>
        <color theme="1"/>
        <rFont val="Times New Roman Regular"/>
        <charset val="134"/>
      </rPr>
      <t>(3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34)</t>
    </r>
    <r>
      <rPr>
        <i/>
        <sz val="11"/>
        <color theme="1"/>
        <rFont val="Times New Roman Regular"/>
        <charset val="134"/>
      </rPr>
      <t xml:space="preserve">, C. albicans </t>
    </r>
    <r>
      <rPr>
        <sz val="11"/>
        <color theme="1"/>
        <rFont val="Times New Roman Regular"/>
        <charset val="134"/>
      </rPr>
      <t>(95)</t>
    </r>
  </si>
  <si>
    <t>A. baumannii,  E. coli</t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749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1539)</t>
    </r>
    <r>
      <rPr>
        <i/>
        <sz val="11"/>
        <color theme="1"/>
        <rFont val="Times New Roman Regular"/>
        <charset val="134"/>
      </rPr>
      <t xml:space="preserve">, H. influenzae </t>
    </r>
    <r>
      <rPr>
        <sz val="11"/>
        <color theme="1"/>
        <rFont val="Times New Roman Regular"/>
        <charset val="134"/>
      </rPr>
      <t>(99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713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202170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24574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2595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74)</t>
    </r>
    <r>
      <rPr>
        <i/>
        <sz val="11"/>
        <color theme="1"/>
        <rFont val="Times New Roman Regular"/>
        <charset val="134"/>
      </rPr>
      <t xml:space="preserve">, EBV  </t>
    </r>
    <r>
      <rPr>
        <sz val="11"/>
        <color theme="1"/>
        <rFont val="Times New Roman Regular"/>
        <charset val="134"/>
      </rPr>
      <t>(11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1256)</t>
    </r>
    <r>
      <rPr>
        <i/>
        <sz val="11"/>
        <color theme="1"/>
        <rFont val="Times New Roman Regular"/>
        <charset val="134"/>
      </rPr>
      <t xml:space="preserve">, S. pneumoniae </t>
    </r>
    <r>
      <rPr>
        <sz val="11"/>
        <color theme="1"/>
        <rFont val="Times New Roman Regular"/>
        <charset val="134"/>
      </rPr>
      <t>(11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25260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309448)</t>
    </r>
    <r>
      <rPr>
        <i/>
        <sz val="11"/>
        <color theme="1"/>
        <rFont val="Times New Roman Regular"/>
        <charset val="134"/>
      </rPr>
      <t xml:space="preserve">, P. aeruginosa </t>
    </r>
    <r>
      <rPr>
        <sz val="11"/>
        <color theme="1"/>
        <rFont val="Times New Roman Regular"/>
        <charset val="134"/>
      </rPr>
      <t>(70278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2879363)</t>
    </r>
    <r>
      <rPr>
        <i/>
        <sz val="11"/>
        <color theme="1"/>
        <rFont val="Times New Roman Regular"/>
        <charset val="134"/>
      </rPr>
      <t xml:space="preserve">, E. cloacae complex </t>
    </r>
    <r>
      <rPr>
        <sz val="11"/>
        <color theme="1"/>
        <rFont val="Times New Roman Regular"/>
        <charset val="134"/>
      </rPr>
      <t>(77423)</t>
    </r>
    <r>
      <rPr>
        <i/>
        <sz val="11"/>
        <color theme="1"/>
        <rFont val="Times New Roman Regular"/>
        <charset val="134"/>
      </rPr>
      <t xml:space="preserve">, S. constellatus </t>
    </r>
    <r>
      <rPr>
        <sz val="11"/>
        <color theme="1"/>
        <rFont val="Times New Roman Regular"/>
        <charset val="134"/>
      </rPr>
      <t>(200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986)</t>
    </r>
    <r>
      <rPr>
        <i/>
        <sz val="11"/>
        <color theme="1"/>
        <rFont val="Times New Roman Regular"/>
        <charset val="134"/>
      </rPr>
      <t xml:space="preserve">, K. variicola </t>
    </r>
    <r>
      <rPr>
        <sz val="11"/>
        <color theme="1"/>
        <rFont val="Times New Roman Regular"/>
        <charset val="134"/>
      </rPr>
      <t>(264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348368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998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66556)</t>
    </r>
    <r>
      <rPr>
        <i/>
        <sz val="11"/>
        <color theme="1"/>
        <rFont val="Times New Roman Regular"/>
        <charset val="134"/>
      </rPr>
      <t xml:space="preserve">, K. pneumoniae  </t>
    </r>
    <r>
      <rPr>
        <sz val="11"/>
        <color theme="1"/>
        <rFont val="Times New Roman Regular"/>
        <charset val="134"/>
      </rPr>
      <t>(137)</t>
    </r>
    <r>
      <rPr>
        <i/>
        <sz val="11"/>
        <color theme="1"/>
        <rFont val="Times New Roman Regular"/>
        <charset val="134"/>
      </rPr>
      <t xml:space="preserve">, E. meningoseptica  </t>
    </r>
    <r>
      <rPr>
        <sz val="11"/>
        <color theme="1"/>
        <rFont val="Times New Roman Regular"/>
        <charset val="134"/>
      </rPr>
      <t>(102)</t>
    </r>
    <r>
      <rPr>
        <i/>
        <sz val="11"/>
        <color theme="1"/>
        <rFont val="Times New Roman Regular"/>
        <charset val="134"/>
      </rPr>
      <t xml:space="preserve">, EBV </t>
    </r>
    <r>
      <rPr>
        <sz val="11"/>
        <color theme="1"/>
        <rFont val="Times New Roman Regular"/>
        <charset val="134"/>
      </rPr>
      <t>(492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18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3530530)</t>
    </r>
    <r>
      <rPr>
        <i/>
        <sz val="11"/>
        <color theme="1"/>
        <rFont val="Times New Roman Regular"/>
        <charset val="134"/>
      </rPr>
      <t xml:space="preserve">, Torque teno virus 24 </t>
    </r>
    <r>
      <rPr>
        <sz val="11"/>
        <color theme="1"/>
        <rFont val="Times New Roman Regular"/>
        <charset val="134"/>
      </rPr>
      <t>(6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6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2607951)</t>
    </r>
    <r>
      <rPr>
        <i/>
        <sz val="11"/>
        <color theme="1"/>
        <rFont val="Times New Roman Regular"/>
        <charset val="134"/>
      </rPr>
      <t xml:space="preserve">, A. elizabeth </t>
    </r>
    <r>
      <rPr>
        <sz val="11"/>
        <color theme="1"/>
        <rFont val="Times New Roman Regular"/>
        <charset val="134"/>
      </rPr>
      <t>(36210)</t>
    </r>
    <r>
      <rPr>
        <i/>
        <sz val="11"/>
        <color theme="1"/>
        <rFont val="Times New Roman Regular"/>
        <charset val="134"/>
      </rPr>
      <t xml:space="preserve">, Aspergillus fumigatus </t>
    </r>
    <r>
      <rPr>
        <sz val="11"/>
        <color theme="1"/>
        <rFont val="Times New Roman Regular"/>
        <charset val="134"/>
      </rPr>
      <t>(15)</t>
    </r>
    <r>
      <rPr>
        <i/>
        <sz val="11"/>
        <color theme="1"/>
        <rFont val="Times New Roman Regular"/>
        <charset val="134"/>
      </rPr>
      <t xml:space="preserve">, C. albicans </t>
    </r>
    <r>
      <rPr>
        <sz val="11"/>
        <color theme="1"/>
        <rFont val="Times New Roman Regular"/>
        <charset val="134"/>
      </rPr>
      <t>(9277)</t>
    </r>
  </si>
  <si>
    <t>A. baumannii , C. albicans</t>
  </si>
  <si>
    <r>
      <rPr>
        <i/>
        <sz val="11"/>
        <color theme="1"/>
        <rFont val="Times New Roman Regular"/>
        <charset val="134"/>
      </rPr>
      <t xml:space="preserve">P. aeruginosa </t>
    </r>
    <r>
      <rPr>
        <sz val="11"/>
        <color theme="1"/>
        <rFont val="Times New Roman Regular"/>
        <charset val="134"/>
      </rPr>
      <t>(139526)</t>
    </r>
    <r>
      <rPr>
        <i/>
        <sz val="11"/>
        <color theme="1"/>
        <rFont val="Times New Roman Regular"/>
        <charset val="134"/>
      </rPr>
      <t xml:space="preserve">, C. striatum </t>
    </r>
    <r>
      <rPr>
        <sz val="11"/>
        <color theme="1"/>
        <rFont val="Times New Roman Regular"/>
        <charset val="134"/>
      </rPr>
      <t>(8266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7831)</t>
    </r>
    <r>
      <rPr>
        <i/>
        <sz val="11"/>
        <color theme="1"/>
        <rFont val="Times New Roman Regular"/>
        <charset val="134"/>
      </rPr>
      <t xml:space="preserve">, S. maltophilia </t>
    </r>
    <r>
      <rPr>
        <sz val="11"/>
        <color theme="1"/>
        <rFont val="Times New Roman Regular"/>
        <charset val="134"/>
      </rPr>
      <t>(413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289186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117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2730766)</t>
    </r>
    <r>
      <rPr>
        <i/>
        <sz val="11"/>
        <color theme="1"/>
        <rFont val="Times New Roman Regular"/>
        <charset val="134"/>
      </rPr>
      <t xml:space="preserve">, A. fumigatus </t>
    </r>
    <r>
      <rPr>
        <sz val="11"/>
        <color theme="1"/>
        <rFont val="Times New Roman Regular"/>
        <charset val="134"/>
      </rPr>
      <t>(16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89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60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185)</t>
    </r>
    <r>
      <rPr>
        <i/>
        <sz val="11"/>
        <color theme="1"/>
        <rFont val="Times New Roman Regular"/>
        <charset val="134"/>
      </rPr>
      <t>, CMV</t>
    </r>
    <r>
      <rPr>
        <sz val="11"/>
        <color theme="1"/>
        <rFont val="Times New Roman Regular"/>
        <charset val="134"/>
      </rPr>
      <t xml:space="preserve"> (815)</t>
    </r>
    <r>
      <rPr>
        <i/>
        <sz val="11"/>
        <color theme="1"/>
        <rFont val="Times New Roman Regular"/>
        <charset val="134"/>
      </rPr>
      <t xml:space="preserve">, Hepatitis B virus </t>
    </r>
    <r>
      <rPr>
        <sz val="11"/>
        <color theme="1"/>
        <rFont val="Times New Roman Regular"/>
        <charset val="134"/>
      </rPr>
      <t>(8)</t>
    </r>
  </si>
  <si>
    <t>Negative</t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3325522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116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68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86075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244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2058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101)</t>
    </r>
  </si>
  <si>
    <r>
      <rPr>
        <i/>
        <sz val="11"/>
        <color theme="1"/>
        <rFont val="Times New Roman Regular"/>
        <charset val="134"/>
      </rPr>
      <t xml:space="preserve">S. aureus </t>
    </r>
    <r>
      <rPr>
        <sz val="11"/>
        <color theme="1"/>
        <rFont val="Times New Roman Regular"/>
        <charset val="134"/>
      </rPr>
      <t>(12373)</t>
    </r>
    <r>
      <rPr>
        <i/>
        <sz val="11"/>
        <color theme="1"/>
        <rFont val="Times New Roman Regular"/>
        <charset val="134"/>
      </rPr>
      <t>,</t>
    </r>
    <r>
      <rPr>
        <b/>
        <i/>
        <sz val="11"/>
        <color theme="1"/>
        <rFont val="Times New Roman Regular"/>
        <charset val="134"/>
      </rPr>
      <t xml:space="preserve"> A. baumannii  </t>
    </r>
    <r>
      <rPr>
        <b/>
        <sz val="11"/>
        <color theme="1"/>
        <rFont val="Times New Roman Regular"/>
        <charset val="134"/>
      </rPr>
      <t>(363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2651)</t>
    </r>
    <r>
      <rPr>
        <i/>
        <sz val="11"/>
        <color theme="1"/>
        <rFont val="Times New Roman Regular"/>
        <charset val="134"/>
      </rPr>
      <t xml:space="preserve">, A. fumigatus </t>
    </r>
    <r>
      <rPr>
        <sz val="11"/>
        <color theme="1"/>
        <rFont val="Times New Roman Regular"/>
        <charset val="134"/>
      </rPr>
      <t>(206481)</t>
    </r>
  </si>
  <si>
    <r>
      <rPr>
        <i/>
        <sz val="11"/>
        <color theme="1"/>
        <rFont val="Times New Roman Regular"/>
        <charset val="134"/>
      </rPr>
      <t xml:space="preserve">A. fumigatus </t>
    </r>
    <r>
      <rPr>
        <sz val="11"/>
        <color theme="1"/>
        <rFont val="Times New Roman Regular"/>
        <charset val="134"/>
      </rPr>
      <t>(30245)</t>
    </r>
    <r>
      <rPr>
        <i/>
        <sz val="11"/>
        <color theme="1"/>
        <rFont val="Times New Roman Regular"/>
        <charset val="134"/>
      </rPr>
      <t>,</t>
    </r>
    <r>
      <rPr>
        <b/>
        <i/>
        <sz val="11"/>
        <color theme="1"/>
        <rFont val="Times New Roman Regular"/>
        <charset val="134"/>
      </rPr>
      <t xml:space="preserve"> A. baumannii  </t>
    </r>
    <r>
      <rPr>
        <b/>
        <sz val="11"/>
        <color theme="1"/>
        <rFont val="Times New Roman Regular"/>
        <charset val="134"/>
      </rPr>
      <t>(1832)</t>
    </r>
    <r>
      <rPr>
        <i/>
        <sz val="11"/>
        <color theme="1"/>
        <rFont val="Times New Roman Regular"/>
        <charset val="134"/>
      </rPr>
      <t xml:space="preserve">, P. aeruginosa </t>
    </r>
    <r>
      <rPr>
        <sz val="11"/>
        <color theme="1"/>
        <rFont val="Times New Roman Regular"/>
        <charset val="134"/>
      </rPr>
      <t>(430)</t>
    </r>
    <r>
      <rPr>
        <i/>
        <sz val="11"/>
        <color theme="1"/>
        <rFont val="Times New Roman Regular"/>
        <charset val="134"/>
      </rPr>
      <t xml:space="preserve">,  A. flavus </t>
    </r>
    <r>
      <rPr>
        <sz val="11"/>
        <color theme="1"/>
        <rFont val="Times New Roman Regular"/>
        <charset val="134"/>
      </rPr>
      <t>(1066)</t>
    </r>
    <r>
      <rPr>
        <i/>
        <sz val="11"/>
        <color theme="1"/>
        <rFont val="Times New Roman Regular"/>
        <charset val="134"/>
      </rPr>
      <t xml:space="preserve">, EBV </t>
    </r>
    <r>
      <rPr>
        <sz val="11"/>
        <color theme="1"/>
        <rFont val="Times New Roman Regular"/>
        <charset val="134"/>
      </rPr>
      <t>(5414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286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177555)</t>
    </r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 xml:space="preserve"> (5329)</t>
    </r>
    <r>
      <rPr>
        <i/>
        <sz val="11"/>
        <color theme="1"/>
        <rFont val="Times New Roman Regular"/>
        <charset val="134"/>
      </rPr>
      <t xml:space="preserve">, C. albicans </t>
    </r>
    <r>
      <rPr>
        <sz val="11"/>
        <color theme="1"/>
        <rFont val="Times New Roman Regular"/>
        <charset val="134"/>
      </rPr>
      <t>(2685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86 )</t>
    </r>
  </si>
  <si>
    <r>
      <rPr>
        <i/>
        <sz val="11"/>
        <color theme="1"/>
        <rFont val="Times New Roman Regular"/>
        <charset val="134"/>
      </rPr>
      <t xml:space="preserve">P. aeruginosa </t>
    </r>
    <r>
      <rPr>
        <sz val="11"/>
        <color theme="1"/>
        <rFont val="Times New Roman Regular"/>
        <charset val="134"/>
      </rPr>
      <t>(4855163)</t>
    </r>
    <r>
      <rPr>
        <i/>
        <sz val="11"/>
        <color theme="1"/>
        <rFont val="Times New Roman Regular"/>
        <charset val="134"/>
      </rPr>
      <t xml:space="preserve">, S. maltophilia </t>
    </r>
    <r>
      <rPr>
        <sz val="11"/>
        <color theme="1"/>
        <rFont val="Times New Roman Regular"/>
        <charset val="134"/>
      </rPr>
      <t>(6451623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555544)</t>
    </r>
    <r>
      <rPr>
        <i/>
        <sz val="11"/>
        <color theme="1"/>
        <rFont val="Times New Roman Regular"/>
        <charset val="134"/>
      </rPr>
      <t xml:space="preserve">, A. xyloseoxidizing </t>
    </r>
    <r>
      <rPr>
        <sz val="11"/>
        <color theme="1"/>
        <rFont val="Times New Roman Regular"/>
        <charset val="134"/>
      </rPr>
      <t>(480482)</t>
    </r>
    <r>
      <rPr>
        <i/>
        <sz val="11"/>
        <color theme="1"/>
        <rFont val="Times New Roman Regular"/>
        <charset val="134"/>
      </rPr>
      <t xml:space="preserve">, A. umigatus </t>
    </r>
    <r>
      <rPr>
        <sz val="11"/>
        <color theme="1"/>
        <rFont val="Times New Roman Regular"/>
        <charset val="134"/>
      </rPr>
      <t>(54)</t>
    </r>
  </si>
  <si>
    <t>P. aeruginosa</t>
  </si>
  <si>
    <r>
      <rPr>
        <i/>
        <sz val="11"/>
        <color theme="1"/>
        <rFont val="Times New Roman Regular"/>
        <charset val="134"/>
      </rPr>
      <t xml:space="preserve">P. aeruginosa </t>
    </r>
    <r>
      <rPr>
        <sz val="11"/>
        <color theme="1"/>
        <rFont val="Times New Roman Regular"/>
        <charset val="134"/>
      </rPr>
      <t>(2445738)</t>
    </r>
    <r>
      <rPr>
        <i/>
        <sz val="11"/>
        <color theme="1"/>
        <rFont val="Times New Roman Regular"/>
        <charset val="134"/>
      </rPr>
      <t xml:space="preserve">, S. maltophilia </t>
    </r>
    <r>
      <rPr>
        <sz val="11"/>
        <color theme="1"/>
        <rFont val="Times New Roman Regular"/>
        <charset val="134"/>
      </rPr>
      <t>(1808233)</t>
    </r>
    <r>
      <rPr>
        <i/>
        <sz val="11"/>
        <color theme="1"/>
        <rFont val="Times New Roman Regular"/>
        <charset val="134"/>
      </rPr>
      <t>,</t>
    </r>
    <r>
      <rPr>
        <b/>
        <i/>
        <sz val="11"/>
        <color theme="1"/>
        <rFont val="Times New Roman Regular"/>
        <charset val="134"/>
      </rPr>
      <t xml:space="preserve"> A. baumannii  </t>
    </r>
    <r>
      <rPr>
        <b/>
        <sz val="11"/>
        <color theme="1"/>
        <rFont val="Times New Roman Regular"/>
        <charset val="134"/>
      </rPr>
      <t>(9506)</t>
    </r>
    <r>
      <rPr>
        <i/>
        <sz val="11"/>
        <color theme="1"/>
        <rFont val="Times New Roman Regular"/>
        <charset val="134"/>
      </rPr>
      <t xml:space="preserve">, C. albicans </t>
    </r>
    <r>
      <rPr>
        <sz val="11"/>
        <color theme="1"/>
        <rFont val="Times New Roman Regular"/>
        <charset val="134"/>
      </rPr>
      <t>(42061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33)</t>
    </r>
    <r>
      <rPr>
        <i/>
        <sz val="11"/>
        <color theme="1"/>
        <rFont val="Times New Roman Regular"/>
        <charset val="134"/>
      </rPr>
      <t xml:space="preserve">, Human betaherpesvirus6B </t>
    </r>
    <r>
      <rPr>
        <sz val="11"/>
        <color theme="1"/>
        <rFont val="Times New Roman Regular"/>
        <charset val="134"/>
      </rPr>
      <t>(21)</t>
    </r>
    <r>
      <rPr>
        <i/>
        <sz val="11"/>
        <color theme="1"/>
        <rFont val="Times New Roman Regular"/>
        <charset val="134"/>
      </rPr>
      <t xml:space="preserve">, Torque teno virus16 </t>
    </r>
    <r>
      <rPr>
        <sz val="11"/>
        <color theme="1"/>
        <rFont val="Times New Roman Regular"/>
        <charset val="134"/>
      </rPr>
      <t>(32)</t>
    </r>
  </si>
  <si>
    <t>S. maltophilia, P. aeruginosa</t>
  </si>
  <si>
    <r>
      <rPr>
        <i/>
        <sz val="11"/>
        <color theme="1"/>
        <rFont val="Times New Roman Regular"/>
        <charset val="134"/>
      </rPr>
      <t xml:space="preserve">S. maltophilia </t>
    </r>
    <r>
      <rPr>
        <sz val="11"/>
        <color theme="1"/>
        <rFont val="Times New Roman Regular"/>
        <charset val="134"/>
      </rPr>
      <t>(58264)</t>
    </r>
    <r>
      <rPr>
        <i/>
        <sz val="11"/>
        <color theme="1"/>
        <rFont val="Times New Roman Regular"/>
        <charset val="134"/>
      </rPr>
      <t xml:space="preserve">, A. nosocomialis </t>
    </r>
    <r>
      <rPr>
        <sz val="11"/>
        <color theme="1"/>
        <rFont val="Times New Roman Regular"/>
        <charset val="134"/>
      </rPr>
      <t>(13493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701)</t>
    </r>
    <r>
      <rPr>
        <i/>
        <sz val="11"/>
        <color theme="1"/>
        <rFont val="Times New Roman Regular"/>
        <charset val="134"/>
      </rPr>
      <t xml:space="preserve">, Torque teno virus 2 </t>
    </r>
    <r>
      <rPr>
        <sz val="11"/>
        <color theme="1"/>
        <rFont val="Times New Roman Regular"/>
        <charset val="134"/>
      </rPr>
      <t>(14)</t>
    </r>
  </si>
  <si>
    <t>S. maltophilia</t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96)</t>
    </r>
    <r>
      <rPr>
        <i/>
        <sz val="11"/>
        <color theme="1"/>
        <rFont val="Times New Roman Regular"/>
        <charset val="134"/>
      </rPr>
      <t xml:space="preserve">, M. neoaurum </t>
    </r>
    <r>
      <rPr>
        <sz val="11"/>
        <color theme="1"/>
        <rFont val="Times New Roman Regular"/>
        <charset val="134"/>
      </rPr>
      <t>(4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14830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1536)</t>
    </r>
  </si>
  <si>
    <r>
      <rPr>
        <i/>
        <sz val="11"/>
        <color theme="1"/>
        <rFont val="Times New Roman Regular"/>
        <charset val="134"/>
      </rPr>
      <t xml:space="preserve">K. pneumoniae </t>
    </r>
    <r>
      <rPr>
        <sz val="11"/>
        <color theme="1"/>
        <rFont val="Times New Roman Regular"/>
        <charset val="134"/>
      </rPr>
      <t>(158129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80714)</t>
    </r>
    <r>
      <rPr>
        <i/>
        <sz val="11"/>
        <color theme="1"/>
        <rFont val="Times New Roman Regular"/>
        <charset val="134"/>
      </rPr>
      <t xml:space="preserve">, E. coli </t>
    </r>
    <r>
      <rPr>
        <sz val="11"/>
        <color theme="1"/>
        <rFont val="Times New Roman Regular"/>
        <charset val="134"/>
      </rPr>
      <t>(30512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2761)</t>
    </r>
    <r>
      <rPr>
        <i/>
        <sz val="11"/>
        <color theme="1"/>
        <rFont val="Times New Roman Regular"/>
        <charset val="134"/>
      </rPr>
      <t xml:space="preserve">, C. albicans </t>
    </r>
    <r>
      <rPr>
        <sz val="11"/>
        <color theme="1"/>
        <rFont val="Times New Roman Regular"/>
        <charset val="134"/>
      </rPr>
      <t>(160950)</t>
    </r>
    <r>
      <rPr>
        <i/>
        <sz val="11"/>
        <color theme="1"/>
        <rFont val="Times New Roman Regular"/>
        <charset val="134"/>
      </rPr>
      <t xml:space="preserve">, C. tropical </t>
    </r>
    <r>
      <rPr>
        <sz val="11"/>
        <color theme="1"/>
        <rFont val="Times New Roman Regular"/>
        <charset val="134"/>
      </rPr>
      <t>(116189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87082)</t>
    </r>
    <r>
      <rPr>
        <i/>
        <sz val="11"/>
        <color theme="1"/>
        <rFont val="Times New Roman Regular"/>
        <charset val="134"/>
      </rPr>
      <t xml:space="preserve">, EBV </t>
    </r>
    <r>
      <rPr>
        <sz val="11"/>
        <color theme="1"/>
        <rFont val="Times New Roman Regular"/>
        <charset val="134"/>
      </rPr>
      <t>(921)</t>
    </r>
  </si>
  <si>
    <t>K. pneumonia, C. albicans, C. tropical</t>
  </si>
  <si>
    <r>
      <rPr>
        <i/>
        <sz val="11"/>
        <color theme="1"/>
        <rFont val="Times New Roman Regular"/>
        <charset val="134"/>
      </rPr>
      <t xml:space="preserve">S. aureus (1185100), S. maltophilia (1300309)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458219)</t>
    </r>
    <r>
      <rPr>
        <i/>
        <sz val="11"/>
        <color theme="1"/>
        <rFont val="Times New Roman Regular"/>
        <charset val="134"/>
      </rPr>
      <t xml:space="preserve">, EBV </t>
    </r>
    <r>
      <rPr>
        <sz val="11"/>
        <color theme="1"/>
        <rFont val="Times New Roman Regular"/>
        <charset val="134"/>
      </rPr>
      <t>(5239)</t>
    </r>
  </si>
  <si>
    <t>S. aureus</t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28976)</t>
    </r>
    <r>
      <rPr>
        <i/>
        <sz val="11"/>
        <color theme="1"/>
        <rFont val="Times New Roman Regular"/>
        <charset val="134"/>
      </rPr>
      <t xml:space="preserve">, S. constellatus </t>
    </r>
    <r>
      <rPr>
        <sz val="11"/>
        <color theme="1"/>
        <rFont val="Times New Roman Regular"/>
        <charset val="134"/>
      </rPr>
      <t>(6798)</t>
    </r>
    <r>
      <rPr>
        <i/>
        <sz val="11"/>
        <color theme="1"/>
        <rFont val="Times New Roman Regular"/>
        <charset val="134"/>
      </rPr>
      <t xml:space="preserve">, K. variicola </t>
    </r>
    <r>
      <rPr>
        <sz val="11"/>
        <color theme="1"/>
        <rFont val="Times New Roman Regular"/>
        <charset val="134"/>
      </rPr>
      <t>(1311)</t>
    </r>
    <r>
      <rPr>
        <i/>
        <sz val="11"/>
        <color theme="1"/>
        <rFont val="Times New Roman Regular"/>
        <charset val="134"/>
      </rPr>
      <t xml:space="preserve">, EBV </t>
    </r>
    <r>
      <rPr>
        <sz val="11"/>
        <color theme="1"/>
        <rFont val="Times New Roman Regular"/>
        <charset val="134"/>
      </rPr>
      <t>(1578)</t>
    </r>
    <r>
      <rPr>
        <i/>
        <sz val="11"/>
        <color theme="1"/>
        <rFont val="Times New Roman Regular"/>
        <charset val="134"/>
      </rPr>
      <t xml:space="preserve">, Torque teno virus 11 </t>
    </r>
    <r>
      <rPr>
        <sz val="11"/>
        <color theme="1"/>
        <rFont val="Times New Roman Regular"/>
        <charset val="134"/>
      </rPr>
      <t>(23)</t>
    </r>
    <r>
      <rPr>
        <i/>
        <sz val="11"/>
        <color theme="1"/>
        <rFont val="Times New Roman Regular"/>
        <charset val="134"/>
      </rPr>
      <t xml:space="preserve">, Betapapillomavirus2  </t>
    </r>
    <r>
      <rPr>
        <sz val="11"/>
        <color theme="1"/>
        <rFont val="Times New Roman Regular"/>
        <charset val="134"/>
      </rPr>
      <t>(40)</t>
    </r>
  </si>
  <si>
    <r>
      <rPr>
        <i/>
        <sz val="11"/>
        <color theme="1"/>
        <rFont val="Times New Roman Regular"/>
        <charset val="134"/>
      </rPr>
      <t xml:space="preserve">K. pneumoniae </t>
    </r>
    <r>
      <rPr>
        <sz val="11"/>
        <color theme="1"/>
        <rFont val="Times New Roman Regular"/>
        <charset val="134"/>
      </rPr>
      <t>(75905)</t>
    </r>
    <r>
      <rPr>
        <i/>
        <sz val="11"/>
        <color theme="1"/>
        <rFont val="Times New Roman Regular"/>
        <charset val="134"/>
      </rPr>
      <t xml:space="preserve">, S. maltophilia </t>
    </r>
    <r>
      <rPr>
        <sz val="11"/>
        <color theme="1"/>
        <rFont val="Times New Roman Regular"/>
        <charset val="134"/>
      </rPr>
      <t>(142327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44038)</t>
    </r>
    <r>
      <rPr>
        <i/>
        <sz val="11"/>
        <color theme="1"/>
        <rFont val="Times New Roman Regular"/>
        <charset val="134"/>
      </rPr>
      <t xml:space="preserve">, C. tropical </t>
    </r>
    <r>
      <rPr>
        <sz val="11"/>
        <color theme="1"/>
        <rFont val="Times New Roman Regular"/>
        <charset val="134"/>
      </rPr>
      <t>(2092)</t>
    </r>
    <r>
      <rPr>
        <i/>
        <sz val="11"/>
        <color theme="1"/>
        <rFont val="Times New Roman Regular"/>
        <charset val="134"/>
      </rPr>
      <t xml:space="preserve">, Torque teno virus 29 </t>
    </r>
    <r>
      <rPr>
        <sz val="11"/>
        <color theme="1"/>
        <rFont val="Times New Roman Regular"/>
        <charset val="134"/>
      </rPr>
      <t>(14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33946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5163)</t>
    </r>
    <r>
      <rPr>
        <i/>
        <sz val="11"/>
        <color theme="1"/>
        <rFont val="Times New Roman Regular"/>
        <charset val="134"/>
      </rPr>
      <t xml:space="preserve">, B. contaminans </t>
    </r>
    <r>
      <rPr>
        <sz val="11"/>
        <color theme="1"/>
        <rFont val="Times New Roman Regular"/>
        <charset val="134"/>
      </rPr>
      <t>(83)</t>
    </r>
  </si>
  <si>
    <t>K. pneumoniae</t>
  </si>
  <si>
    <r>
      <rPr>
        <i/>
        <sz val="11"/>
        <color theme="1"/>
        <rFont val="Times New Roman Regular"/>
        <charset val="134"/>
      </rPr>
      <t xml:space="preserve">H. influenzae </t>
    </r>
    <r>
      <rPr>
        <sz val="11"/>
        <color theme="1"/>
        <rFont val="Times New Roman Regular"/>
        <charset val="134"/>
      </rPr>
      <t>(583)</t>
    </r>
    <r>
      <rPr>
        <i/>
        <sz val="11"/>
        <color theme="1"/>
        <rFont val="Times New Roman Regular"/>
        <charset val="134"/>
      </rPr>
      <t>,</t>
    </r>
    <r>
      <rPr>
        <b/>
        <i/>
        <sz val="11"/>
        <color theme="1"/>
        <rFont val="Times New Roman Regular"/>
        <charset val="134"/>
      </rPr>
      <t xml:space="preserve"> A. baumannii </t>
    </r>
    <r>
      <rPr>
        <b/>
        <sz val="11"/>
        <color theme="1"/>
        <rFont val="Times New Roman Regular"/>
        <charset val="134"/>
      </rPr>
      <t xml:space="preserve"> (259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39)</t>
    </r>
    <r>
      <rPr>
        <i/>
        <sz val="11"/>
        <color theme="1"/>
        <rFont val="Times New Roman Regular"/>
        <charset val="134"/>
      </rPr>
      <t xml:space="preserve">, Torque teno virus 22 </t>
    </r>
    <r>
      <rPr>
        <sz val="11"/>
        <color theme="1"/>
        <rFont val="Times New Roman Regular"/>
        <charset val="134"/>
      </rPr>
      <t>(7)</t>
    </r>
  </si>
  <si>
    <t>K. pneumoniae, C. glabrata</t>
  </si>
  <si>
    <r>
      <rPr>
        <i/>
        <sz val="11"/>
        <color theme="1"/>
        <rFont val="Times New Roman Regular"/>
        <charset val="134"/>
      </rPr>
      <t xml:space="preserve">K. pneumoniae </t>
    </r>
    <r>
      <rPr>
        <sz val="11"/>
        <color theme="1"/>
        <rFont val="Times New Roman Regular"/>
        <charset val="134"/>
      </rPr>
      <t>(74775)</t>
    </r>
    <r>
      <rPr>
        <i/>
        <sz val="11"/>
        <color theme="1"/>
        <rFont val="Times New Roman Regular"/>
        <charset val="134"/>
      </rPr>
      <t xml:space="preserve">, P. aeruginosa </t>
    </r>
    <r>
      <rPr>
        <sz val="11"/>
        <color theme="1"/>
        <rFont val="Times New Roman Regular"/>
        <charset val="134"/>
      </rPr>
      <t>(76513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5103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2852)</t>
    </r>
    <r>
      <rPr>
        <i/>
        <sz val="11"/>
        <color theme="1"/>
        <rFont val="Times New Roman Regular"/>
        <charset val="134"/>
      </rPr>
      <t xml:space="preserve">, EBV </t>
    </r>
    <r>
      <rPr>
        <sz val="11"/>
        <color theme="1"/>
        <rFont val="Times New Roman Regular"/>
        <charset val="134"/>
      </rPr>
      <t>(3910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1376)</t>
    </r>
  </si>
  <si>
    <r>
      <rPr>
        <i/>
        <sz val="11"/>
        <color theme="1"/>
        <rFont val="Times New Roman Regular"/>
        <charset val="134"/>
      </rPr>
      <t xml:space="preserve">M. catarrhalis </t>
    </r>
    <r>
      <rPr>
        <sz val="11"/>
        <color theme="1"/>
        <rFont val="Times New Roman Regular"/>
        <charset val="134"/>
      </rPr>
      <t>(1295106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159109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51636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11489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17589)</t>
    </r>
  </si>
  <si>
    <r>
      <rPr>
        <i/>
        <sz val="11"/>
        <color theme="1"/>
        <rFont val="Times New Roman Regular"/>
        <charset val="134"/>
      </rPr>
      <t xml:space="preserve">A. fumigatus </t>
    </r>
    <r>
      <rPr>
        <sz val="11"/>
        <color theme="1"/>
        <rFont val="Times New Roman Regular"/>
        <charset val="134"/>
      </rPr>
      <t>(671009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13390)</t>
    </r>
    <r>
      <rPr>
        <i/>
        <sz val="11"/>
        <color theme="1"/>
        <rFont val="Times New Roman Regular"/>
        <charset val="134"/>
      </rPr>
      <t xml:space="preserve">, S. maltophilia </t>
    </r>
    <r>
      <rPr>
        <sz val="11"/>
        <color theme="1"/>
        <rFont val="Times New Roman Regular"/>
        <charset val="134"/>
      </rPr>
      <t>(23657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2068)</t>
    </r>
  </si>
  <si>
    <t xml:space="preserve"> S. maltophilia, C. albicans</t>
  </si>
  <si>
    <r>
      <rPr>
        <i/>
        <sz val="11"/>
        <color theme="1"/>
        <rFont val="Times New Roman Regular"/>
        <charset val="134"/>
      </rPr>
      <t>S. aureus</t>
    </r>
    <r>
      <rPr>
        <sz val="11"/>
        <color theme="1"/>
        <rFont val="Times New Roman Regular"/>
        <charset val="134"/>
      </rPr>
      <t xml:space="preserve"> (614699)</t>
    </r>
    <r>
      <rPr>
        <i/>
        <sz val="11"/>
        <color theme="1"/>
        <rFont val="Times New Roman Regular"/>
        <charset val="134"/>
      </rPr>
      <t xml:space="preserve">, S. maltophilia </t>
    </r>
    <r>
      <rPr>
        <sz val="11"/>
        <color theme="1"/>
        <rFont val="Times New Roman Regular"/>
        <charset val="134"/>
      </rPr>
      <t>(514814)</t>
    </r>
    <r>
      <rPr>
        <i/>
        <sz val="11"/>
        <color theme="1"/>
        <rFont val="Times New Roman Regular"/>
        <charset val="134"/>
      </rPr>
      <t xml:space="preserve">, S. constellatus </t>
    </r>
    <r>
      <rPr>
        <sz val="11"/>
        <color theme="1"/>
        <rFont val="Times New Roman Regular"/>
        <charset val="134"/>
      </rPr>
      <t>(8876)</t>
    </r>
    <r>
      <rPr>
        <i/>
        <sz val="11"/>
        <color theme="1"/>
        <rFont val="Times New Roman Regular"/>
        <charset val="134"/>
      </rPr>
      <t xml:space="preserve">, O. urethralis </t>
    </r>
    <r>
      <rPr>
        <sz val="11"/>
        <color theme="1"/>
        <rFont val="Times New Roman Regular"/>
        <charset val="134"/>
      </rPr>
      <t>(13866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nannii/calcoaceticus complex </t>
    </r>
    <r>
      <rPr>
        <b/>
        <sz val="11"/>
        <color theme="1"/>
        <rFont val="Times New Roman Regular"/>
        <charset val="134"/>
      </rPr>
      <t>(818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23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492)</t>
    </r>
  </si>
  <si>
    <t>S. maltophilia, S. aureus</t>
  </si>
  <si>
    <r>
      <rPr>
        <i/>
        <sz val="11"/>
        <color theme="1"/>
        <rFont val="Times New Roman Regular"/>
        <charset val="134"/>
      </rPr>
      <t xml:space="preserve">A. Hospital </t>
    </r>
    <r>
      <rPr>
        <sz val="11"/>
        <color theme="1"/>
        <rFont val="Times New Roman Regular"/>
        <charset val="134"/>
      </rPr>
      <t>(1834273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1371055)</t>
    </r>
    <r>
      <rPr>
        <i/>
        <sz val="11"/>
        <color theme="1"/>
        <rFont val="Times New Roman Regular"/>
        <charset val="134"/>
      </rPr>
      <t xml:space="preserve">, K. quasipneumoniae </t>
    </r>
    <r>
      <rPr>
        <sz val="11"/>
        <color theme="1"/>
        <rFont val="Times New Roman Regular"/>
        <charset val="134"/>
      </rPr>
      <t>(393074)</t>
    </r>
    <r>
      <rPr>
        <i/>
        <sz val="11"/>
        <color theme="1"/>
        <rFont val="Times New Roman Regular"/>
        <charset val="134"/>
      </rPr>
      <t>,</t>
    </r>
    <r>
      <rPr>
        <b/>
        <i/>
        <sz val="11"/>
        <color theme="1"/>
        <rFont val="Times New Roman Regular"/>
        <charset val="134"/>
      </rPr>
      <t xml:space="preserve"> A. baumannii </t>
    </r>
    <r>
      <rPr>
        <b/>
        <sz val="11"/>
        <color theme="1"/>
        <rFont val="Times New Roman Regular"/>
        <charset val="134"/>
      </rPr>
      <t>(101933)</t>
    </r>
    <r>
      <rPr>
        <i/>
        <sz val="11"/>
        <color theme="1"/>
        <rFont val="Times New Roman Regular"/>
        <charset val="134"/>
      </rPr>
      <t xml:space="preserve">, Human mastadenovirus C </t>
    </r>
    <r>
      <rPr>
        <sz val="11"/>
        <color theme="1"/>
        <rFont val="Times New Roman Regular"/>
        <charset val="134"/>
      </rPr>
      <t>(13934)</t>
    </r>
    <r>
      <rPr>
        <i/>
        <sz val="11"/>
        <color theme="1"/>
        <rFont val="Times New Roman Regular"/>
        <charset val="134"/>
      </rPr>
      <t xml:space="preserve">, Torque teno virus 21 </t>
    </r>
    <r>
      <rPr>
        <sz val="11"/>
        <color theme="1"/>
        <rFont val="Times New Roman Regular"/>
        <charset val="134"/>
      </rPr>
      <t>(71)</t>
    </r>
  </si>
  <si>
    <r>
      <rPr>
        <i/>
        <sz val="11"/>
        <color theme="1"/>
        <rFont val="Times New Roman Regular"/>
        <charset val="134"/>
      </rPr>
      <t xml:space="preserve">S. maltophilia </t>
    </r>
    <r>
      <rPr>
        <sz val="11"/>
        <color theme="1"/>
        <rFont val="Times New Roman Regular"/>
        <charset val="134"/>
      </rPr>
      <t>(41105)</t>
    </r>
    <r>
      <rPr>
        <i/>
        <sz val="11"/>
        <color theme="1"/>
        <rFont val="Times New Roman Regular"/>
        <charset val="134"/>
      </rPr>
      <t xml:space="preserve">, P. aeruginosa </t>
    </r>
    <r>
      <rPr>
        <sz val="11"/>
        <color theme="1"/>
        <rFont val="Times New Roman Regular"/>
        <charset val="134"/>
      </rPr>
      <t>(1375)</t>
    </r>
    <r>
      <rPr>
        <i/>
        <sz val="11"/>
        <color theme="1"/>
        <rFont val="Times New Roman Regular"/>
        <charset val="134"/>
      </rPr>
      <t xml:space="preserve">, S. aureus </t>
    </r>
    <r>
      <rPr>
        <sz val="11"/>
        <color theme="1"/>
        <rFont val="Times New Roman Regular"/>
        <charset val="134"/>
      </rPr>
      <t>(1382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427)</t>
    </r>
    <r>
      <rPr>
        <i/>
        <sz val="11"/>
        <color theme="1"/>
        <rFont val="Times New Roman Regular"/>
        <charset val="134"/>
      </rPr>
      <t xml:space="preserve">, B. polyphaga </t>
    </r>
    <r>
      <rPr>
        <sz val="11"/>
        <color theme="1"/>
        <rFont val="Times New Roman Regular"/>
        <charset val="134"/>
      </rPr>
      <t>(27440)</t>
    </r>
    <r>
      <rPr>
        <i/>
        <sz val="11"/>
        <color theme="1"/>
        <rFont val="Times New Roman Regular"/>
        <charset val="134"/>
      </rPr>
      <t>,  Torque teno virus 29</t>
    </r>
    <r>
      <rPr>
        <sz val="11"/>
        <color theme="1"/>
        <rFont val="Times New Roman Regular"/>
        <charset val="134"/>
      </rPr>
      <t xml:space="preserve"> (425)</t>
    </r>
  </si>
  <si>
    <t>C. tropicalis</t>
  </si>
  <si>
    <r>
      <rPr>
        <i/>
        <sz val="11"/>
        <color theme="1"/>
        <rFont val="Times New Roman Regular"/>
        <charset val="134"/>
      </rPr>
      <t xml:space="preserve">Enterobacter cloacae complex </t>
    </r>
    <r>
      <rPr>
        <sz val="11"/>
        <color theme="1"/>
        <rFont val="Times New Roman Regular"/>
        <charset val="134"/>
      </rPr>
      <t>(714916)</t>
    </r>
    <r>
      <rPr>
        <i/>
        <sz val="11"/>
        <color theme="1"/>
        <rFont val="Times New Roman Regular"/>
        <charset val="134"/>
      </rPr>
      <t xml:space="preserve">, K. variicola </t>
    </r>
    <r>
      <rPr>
        <sz val="11"/>
        <color theme="1"/>
        <rFont val="Times New Roman Regular"/>
        <charset val="134"/>
      </rPr>
      <t>(704354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27855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12868)</t>
    </r>
    <r>
      <rPr>
        <i/>
        <sz val="11"/>
        <color theme="1"/>
        <rFont val="Times New Roman Regular"/>
        <charset val="134"/>
      </rPr>
      <t xml:space="preserve">, S. marcescens </t>
    </r>
    <r>
      <rPr>
        <sz val="11"/>
        <color theme="1"/>
        <rFont val="Times New Roman Regular"/>
        <charset val="134"/>
      </rPr>
      <t>(4984)</t>
    </r>
    <r>
      <rPr>
        <i/>
        <sz val="11"/>
        <color theme="1"/>
        <rFont val="Times New Roman Regular"/>
        <charset val="134"/>
      </rPr>
      <t>, P. mirabilis</t>
    </r>
    <r>
      <rPr>
        <sz val="11"/>
        <color theme="1"/>
        <rFont val="Times New Roman Regular"/>
        <charset val="134"/>
      </rPr>
      <t xml:space="preserve"> (516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1907)</t>
    </r>
    <r>
      <rPr>
        <i/>
        <sz val="11"/>
        <color theme="1"/>
        <rFont val="Times New Roman Regular"/>
        <charset val="134"/>
      </rPr>
      <t xml:space="preserve">, Torque teno virus 24  </t>
    </r>
    <r>
      <rPr>
        <sz val="11"/>
        <color theme="1"/>
        <rFont val="Times New Roman Regular"/>
        <charset val="134"/>
      </rPr>
      <t>(65)</t>
    </r>
    <r>
      <rPr>
        <i/>
        <sz val="11"/>
        <color theme="1"/>
        <rFont val="Times New Roman Regular"/>
        <charset val="134"/>
      </rPr>
      <t xml:space="preserve">, Human betaherpesvirus 7  </t>
    </r>
    <r>
      <rPr>
        <sz val="11"/>
        <color theme="1"/>
        <rFont val="Times New Roman Regular"/>
        <charset val="134"/>
      </rPr>
      <t>(55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29)</t>
    </r>
  </si>
  <si>
    <t>C. albicans</t>
  </si>
  <si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 xml:space="preserve"> (372)</t>
    </r>
    <r>
      <rPr>
        <i/>
        <sz val="11"/>
        <color theme="1"/>
        <rFont val="Times New Roman Regular"/>
        <charset val="134"/>
      </rPr>
      <t xml:space="preserve">, T. whipplei </t>
    </r>
    <r>
      <rPr>
        <sz val="11"/>
        <color theme="1"/>
        <rFont val="Times New Roman Regular"/>
        <charset val="134"/>
      </rPr>
      <t>(8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245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195)</t>
    </r>
    <r>
      <rPr>
        <i/>
        <sz val="11"/>
        <color theme="1"/>
        <rFont val="Times New Roman Regular"/>
        <charset val="134"/>
      </rPr>
      <t xml:space="preserve">, EBV </t>
    </r>
    <r>
      <rPr>
        <sz val="11"/>
        <color theme="1"/>
        <rFont val="Times New Roman Regular"/>
        <charset val="134"/>
      </rPr>
      <t>(11)</t>
    </r>
  </si>
  <si>
    <t>H. influenzae</t>
  </si>
  <si>
    <r>
      <rPr>
        <i/>
        <sz val="11"/>
        <color theme="1"/>
        <rFont val="Times New Roman Regular"/>
        <charset val="134"/>
      </rPr>
      <t>S. aureus</t>
    </r>
    <r>
      <rPr>
        <sz val="11"/>
        <color theme="1"/>
        <rFont val="Times New Roman Regular"/>
        <charset val="134"/>
      </rPr>
      <t xml:space="preserve"> (635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302)</t>
    </r>
    <r>
      <rPr>
        <i/>
        <sz val="11"/>
        <color theme="1"/>
        <rFont val="Times New Roman Regular"/>
        <charset val="134"/>
      </rPr>
      <t xml:space="preserve">, R. mannitolilytica </t>
    </r>
    <r>
      <rPr>
        <sz val="11"/>
        <color theme="1"/>
        <rFont val="Times New Roman Regular"/>
        <charset val="134"/>
      </rPr>
      <t>(153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66)</t>
    </r>
    <r>
      <rPr>
        <i/>
        <sz val="11"/>
        <color theme="1"/>
        <rFont val="Times New Roman Regular"/>
        <charset val="134"/>
      </rPr>
      <t xml:space="preserve">, E. anophelis </t>
    </r>
    <r>
      <rPr>
        <sz val="11"/>
        <color theme="1"/>
        <rFont val="Times New Roman Regular"/>
        <charset val="134"/>
      </rPr>
      <t>(9)</t>
    </r>
    <r>
      <rPr>
        <i/>
        <sz val="11"/>
        <color theme="1"/>
        <rFont val="Times New Roman Regular"/>
        <charset val="134"/>
      </rPr>
      <t xml:space="preserve">, C. tropical </t>
    </r>
    <r>
      <rPr>
        <sz val="11"/>
        <color theme="1"/>
        <rFont val="Times New Roman Regular"/>
        <charset val="134"/>
      </rPr>
      <t>(7303)</t>
    </r>
    <r>
      <rPr>
        <i/>
        <sz val="11"/>
        <color theme="1"/>
        <rFont val="Times New Roman Regular"/>
        <charset val="134"/>
      </rPr>
      <t xml:space="preserve">, C. albicans </t>
    </r>
    <r>
      <rPr>
        <sz val="11"/>
        <color theme="1"/>
        <rFont val="Times New Roman Regular"/>
        <charset val="134"/>
      </rPr>
      <t>(3195)</t>
    </r>
  </si>
  <si>
    <t>R. mannitolilytica</t>
  </si>
  <si>
    <r>
      <rPr>
        <i/>
        <sz val="11"/>
        <color theme="1"/>
        <rFont val="Times New Roman Regular"/>
        <charset val="134"/>
      </rPr>
      <t xml:space="preserve">P. aeruginosa </t>
    </r>
    <r>
      <rPr>
        <sz val="11"/>
        <color theme="1"/>
        <rFont val="Times New Roman Regular"/>
        <charset val="134"/>
      </rPr>
      <t>(10006028)</t>
    </r>
    <r>
      <rPr>
        <i/>
        <sz val="11"/>
        <color theme="1"/>
        <rFont val="Times New Roman Regular"/>
        <charset val="134"/>
      </rPr>
      <t xml:space="preserve">, A. nosocomialis </t>
    </r>
    <r>
      <rPr>
        <sz val="11"/>
        <color theme="1"/>
        <rFont val="Times New Roman Regular"/>
        <charset val="134"/>
      </rPr>
      <t>(7945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 xml:space="preserve"> (537)</t>
    </r>
    <r>
      <rPr>
        <i/>
        <sz val="11"/>
        <color theme="1"/>
        <rFont val="Times New Roman Regular"/>
        <charset val="134"/>
      </rPr>
      <t xml:space="preserve">, E. coli </t>
    </r>
    <r>
      <rPr>
        <sz val="11"/>
        <color theme="1"/>
        <rFont val="Times New Roman Regular"/>
        <charset val="134"/>
      </rPr>
      <t>(35)</t>
    </r>
    <r>
      <rPr>
        <i/>
        <sz val="11"/>
        <color theme="1"/>
        <rFont val="Times New Roman Regular"/>
        <charset val="134"/>
      </rPr>
      <t xml:space="preserve">, Torque teno virus 29 </t>
    </r>
    <r>
      <rPr>
        <sz val="11"/>
        <color theme="1"/>
        <rFont val="Times New Roman Regular"/>
        <charset val="134"/>
      </rPr>
      <t>(94)</t>
    </r>
  </si>
  <si>
    <t>P. aeruginosa, E. cloacae</t>
  </si>
  <si>
    <r>
      <rPr>
        <i/>
        <sz val="11"/>
        <color theme="1"/>
        <rFont val="Times New Roman Regular"/>
        <charset val="134"/>
      </rPr>
      <t xml:space="preserve">P. aeruginosa </t>
    </r>
    <r>
      <rPr>
        <sz val="11"/>
        <color theme="1"/>
        <rFont val="Times New Roman Regular"/>
        <charset val="134"/>
      </rPr>
      <t>(7592)</t>
    </r>
    <r>
      <rPr>
        <i/>
        <sz val="11"/>
        <color theme="1"/>
        <rFont val="Times New Roman Regular"/>
        <charset val="134"/>
      </rPr>
      <t xml:space="preserve">, S. marcescens </t>
    </r>
    <r>
      <rPr>
        <sz val="11"/>
        <color theme="1"/>
        <rFont val="Times New Roman Regular"/>
        <charset val="134"/>
      </rPr>
      <t>(4529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234)</t>
    </r>
    <r>
      <rPr>
        <i/>
        <sz val="11"/>
        <color theme="1"/>
        <rFont val="Times New Roman Regular"/>
        <charset val="134"/>
      </rPr>
      <t xml:space="preserve">, CMV </t>
    </r>
    <r>
      <rPr>
        <sz val="11"/>
        <color theme="1"/>
        <rFont val="Times New Roman Regular"/>
        <charset val="134"/>
      </rPr>
      <t>(86)</t>
    </r>
    <r>
      <rPr>
        <i/>
        <sz val="11"/>
        <color theme="1"/>
        <rFont val="Times New Roman Regular"/>
        <charset val="134"/>
      </rPr>
      <t xml:space="preserve">, HSV1 </t>
    </r>
    <r>
      <rPr>
        <sz val="11"/>
        <color theme="1"/>
        <rFont val="Times New Roman Regular"/>
        <charset val="134"/>
      </rPr>
      <t>(50)</t>
    </r>
    <r>
      <rPr>
        <i/>
        <sz val="11"/>
        <color theme="1"/>
        <rFont val="Times New Roman Regular"/>
        <charset val="134"/>
      </rPr>
      <t>, Torque teno virus 22</t>
    </r>
    <r>
      <rPr>
        <sz val="11"/>
        <color theme="1"/>
        <rFont val="Times New Roman Regular"/>
        <charset val="134"/>
      </rPr>
      <t xml:space="preserve"> (29)</t>
    </r>
  </si>
  <si>
    <t>P. aeruginosa, S. marcescens</t>
  </si>
  <si>
    <r>
      <rPr>
        <i/>
        <sz val="11"/>
        <color theme="1"/>
        <rFont val="Times New Roman Regular"/>
        <charset val="134"/>
      </rPr>
      <t xml:space="preserve">S. maltophilia </t>
    </r>
    <r>
      <rPr>
        <sz val="11"/>
        <color theme="1"/>
        <rFont val="Times New Roman Regular"/>
        <charset val="134"/>
      </rPr>
      <t>(3354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1909)</t>
    </r>
    <r>
      <rPr>
        <i/>
        <sz val="11"/>
        <color theme="1"/>
        <rFont val="Times New Roman Regular"/>
        <charset val="134"/>
      </rPr>
      <t xml:space="preserve">, K. pneumoniae </t>
    </r>
    <r>
      <rPr>
        <sz val="11"/>
        <color theme="1"/>
        <rFont val="Times New Roman Regular"/>
        <charset val="134"/>
      </rPr>
      <t>(709)</t>
    </r>
  </si>
  <si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741)</t>
    </r>
    <r>
      <rPr>
        <i/>
        <sz val="11"/>
        <color theme="1"/>
        <rFont val="Times New Roman Regular"/>
        <charset val="134"/>
      </rPr>
      <t xml:space="preserve">, H. influenzae </t>
    </r>
    <r>
      <rPr>
        <sz val="11"/>
        <color theme="1"/>
        <rFont val="Times New Roman Regular"/>
        <charset val="134"/>
      </rPr>
      <t>(475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171)</t>
    </r>
  </si>
  <si>
    <r>
      <rPr>
        <i/>
        <sz val="11"/>
        <color theme="1"/>
        <rFont val="Times New Roman Regular"/>
        <charset val="134"/>
      </rPr>
      <t xml:space="preserve">K. pneumoniae </t>
    </r>
    <r>
      <rPr>
        <sz val="11"/>
        <color theme="1"/>
        <rFont val="Times New Roman Regular"/>
        <charset val="134"/>
      </rPr>
      <t>(747680)</t>
    </r>
    <r>
      <rPr>
        <i/>
        <sz val="11"/>
        <color theme="1"/>
        <rFont val="Times New Roman Regular"/>
        <charset val="134"/>
      </rPr>
      <t xml:space="preserve">, S. maltophilia </t>
    </r>
    <r>
      <rPr>
        <sz val="11"/>
        <color theme="1"/>
        <rFont val="Times New Roman Regular"/>
        <charset val="134"/>
      </rPr>
      <t>(1137321 )</t>
    </r>
    <r>
      <rPr>
        <i/>
        <sz val="11"/>
        <color theme="1"/>
        <rFont val="Times New Roman Regular"/>
        <charset val="134"/>
      </rPr>
      <t xml:space="preserve">, P. aeruginosa </t>
    </r>
    <r>
      <rPr>
        <sz val="11"/>
        <color theme="1"/>
        <rFont val="Times New Roman Regular"/>
        <charset val="134"/>
      </rPr>
      <t>(15287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</t>
    </r>
    <r>
      <rPr>
        <b/>
        <sz val="11"/>
        <color theme="1"/>
        <rFont val="Times New Roman Regular"/>
        <charset val="134"/>
      </rPr>
      <t>(2106 )</t>
    </r>
    <r>
      <rPr>
        <b/>
        <i/>
        <sz val="11"/>
        <color theme="1"/>
        <rFont val="Times New Roman Regular"/>
        <charset val="134"/>
      </rPr>
      <t>,</t>
    </r>
    <r>
      <rPr>
        <i/>
        <sz val="11"/>
        <color theme="1"/>
        <rFont val="Times New Roman Regular"/>
        <charset val="134"/>
      </rPr>
      <t xml:space="preserve"> S. aureus </t>
    </r>
    <r>
      <rPr>
        <sz val="11"/>
        <color theme="1"/>
        <rFont val="Times New Roman Regular"/>
        <charset val="134"/>
      </rPr>
      <t>(661)</t>
    </r>
    <r>
      <rPr>
        <i/>
        <sz val="11"/>
        <color theme="1"/>
        <rFont val="Times New Roman Regular"/>
        <charset val="134"/>
      </rPr>
      <t xml:space="preserve">, Torque teno virus 28 </t>
    </r>
    <r>
      <rPr>
        <sz val="11"/>
        <color theme="1"/>
        <rFont val="Times New Roman Regular"/>
        <charset val="134"/>
      </rPr>
      <t>(63)</t>
    </r>
    <r>
      <rPr>
        <i/>
        <sz val="11"/>
        <color theme="1"/>
        <rFont val="Times New Roman Regular"/>
        <charset val="134"/>
      </rPr>
      <t xml:space="preserve">, Hepatitis B virus </t>
    </r>
    <r>
      <rPr>
        <sz val="11"/>
        <color theme="1"/>
        <rFont val="Times New Roman Regular"/>
        <charset val="134"/>
      </rPr>
      <t>(79)</t>
    </r>
    <r>
      <rPr>
        <i/>
        <sz val="11"/>
        <color theme="1"/>
        <rFont val="Times New Roman Regular"/>
        <charset val="134"/>
      </rPr>
      <t>, CMV</t>
    </r>
    <r>
      <rPr>
        <sz val="11"/>
        <color theme="1"/>
        <rFont val="Times New Roman Regular"/>
        <charset val="134"/>
      </rPr>
      <t xml:space="preserve"> (27)</t>
    </r>
    <r>
      <rPr>
        <i/>
        <sz val="11"/>
        <color theme="1"/>
        <rFont val="Times New Roman Regular"/>
        <charset val="134"/>
      </rPr>
      <t>, Human betaherpesvirus 6B</t>
    </r>
    <r>
      <rPr>
        <sz val="11"/>
        <color theme="1"/>
        <rFont val="Times New Roman Regular"/>
        <charset val="134"/>
      </rPr>
      <t xml:space="preserve"> (5)</t>
    </r>
  </si>
  <si>
    <r>
      <rPr>
        <i/>
        <sz val="11"/>
        <color theme="1"/>
        <rFont val="Times New Roman Regular"/>
        <charset val="134"/>
      </rPr>
      <t xml:space="preserve">S. aureus </t>
    </r>
    <r>
      <rPr>
        <sz val="11"/>
        <color theme="1"/>
        <rFont val="Times New Roman Regular"/>
        <charset val="134"/>
      </rPr>
      <t>(9300)</t>
    </r>
    <r>
      <rPr>
        <i/>
        <sz val="11"/>
        <color theme="1"/>
        <rFont val="Times New Roman Regular"/>
        <charset val="134"/>
      </rPr>
      <t xml:space="preserve">, </t>
    </r>
    <r>
      <rPr>
        <b/>
        <i/>
        <sz val="11"/>
        <color theme="1"/>
        <rFont val="Times New Roman Regular"/>
        <charset val="134"/>
      </rPr>
      <t xml:space="preserve">A. baumannii  </t>
    </r>
    <r>
      <rPr>
        <b/>
        <sz val="11"/>
        <color theme="1"/>
        <rFont val="Times New Roman Regular"/>
        <charset val="134"/>
      </rPr>
      <t>(110)</t>
    </r>
    <r>
      <rPr>
        <i/>
        <sz val="11"/>
        <color theme="1"/>
        <rFont val="Times New Roman Regular"/>
        <charset val="134"/>
      </rPr>
      <t xml:space="preserve">, Human betaherpesvirus 7 </t>
    </r>
    <r>
      <rPr>
        <sz val="11"/>
        <color theme="1"/>
        <rFont val="Times New Roman Regular"/>
        <charset val="134"/>
      </rPr>
      <t>(60)</t>
    </r>
  </si>
</sst>
</file>

<file path=xl/styles.xml><?xml version="1.0" encoding="utf-8"?>
<styleSheet xmlns="http://schemas.openxmlformats.org/spreadsheetml/2006/main">
  <numFmts count="8">
    <numFmt numFmtId="176" formatCode="0.000_ "/>
    <numFmt numFmtId="177" formatCode="0.00_);[Red]\(0.00\)"/>
    <numFmt numFmtId="178" formatCode="_ * #,##0.00_ ;_ * \-#,##0.00_ ;_ * &quot;-&quot;??_ ;_ @_ "/>
    <numFmt numFmtId="179" formatCode="_ * #,##0_ ;_ * \-#,##0_ ;_ * &quot;-&quot;_ ;_ @_ "/>
    <numFmt numFmtId="180" formatCode="_ &quot;￥&quot;* #,##0.00_ ;_ &quot;￥&quot;* \-#,##0.00_ ;_ &quot;￥&quot;* &quot;-&quot;??_ ;_ @_ "/>
    <numFmt numFmtId="181" formatCode="_ &quot;￥&quot;* #,##0_ ;_ &quot;￥&quot;* \-#,##0_ ;_ &quot;￥&quot;* &quot;-&quot;_ ;_ @_ "/>
    <numFmt numFmtId="182" formatCode="0.00_ "/>
    <numFmt numFmtId="183" formatCode="0.0_ "/>
  </numFmts>
  <fonts count="49">
    <font>
      <sz val="12"/>
      <color theme="1"/>
      <name val="Calibri"/>
      <charset val="134"/>
      <scheme val="minor"/>
    </font>
    <font>
      <b/>
      <sz val="11"/>
      <color theme="1"/>
      <name val="Times New Roman Bold"/>
      <charset val="134"/>
    </font>
    <font>
      <sz val="11"/>
      <color theme="1"/>
      <name val="Times New Roman Regular"/>
      <charset val="134"/>
    </font>
    <font>
      <sz val="14"/>
      <color theme="1"/>
      <name val="Times New Roman Regular"/>
      <charset val="134"/>
    </font>
    <font>
      <i/>
      <sz val="14"/>
      <color theme="1"/>
      <name val="Times New Roman Regular"/>
      <charset val="134"/>
    </font>
    <font>
      <sz val="12"/>
      <color theme="1"/>
      <name val="Times New Roman Regular"/>
      <charset val="134"/>
    </font>
    <font>
      <b/>
      <sz val="12"/>
      <color theme="1"/>
      <name val="Times New Roman Regular"/>
      <charset val="134"/>
    </font>
    <font>
      <b/>
      <i/>
      <sz val="11"/>
      <color theme="1"/>
      <name val="Times New Roman Regular"/>
      <charset val="134"/>
    </font>
    <font>
      <i/>
      <sz val="11"/>
      <color theme="1"/>
      <name val="Times New Roman Regular"/>
      <charset val="134"/>
    </font>
    <font>
      <i/>
      <sz val="12"/>
      <color theme="1"/>
      <name val="Times New Roman Regular"/>
      <charset val="134"/>
    </font>
    <font>
      <sz val="11"/>
      <color theme="1"/>
      <name val="方正书宋_GBK"/>
      <charset val="134"/>
    </font>
    <font>
      <sz val="11"/>
      <name val="Calibri"/>
      <charset val="134"/>
      <scheme val="minor"/>
    </font>
    <font>
      <sz val="11"/>
      <color theme="1"/>
      <name val="Calibri"/>
      <charset val="134"/>
      <scheme val="minor"/>
    </font>
    <font>
      <sz val="11.05"/>
      <color rgb="FF000000"/>
      <name val="Times New Roman Regular"/>
      <charset val="134"/>
    </font>
    <font>
      <sz val="12"/>
      <name val="Times New Roman Regular"/>
      <charset val="134"/>
    </font>
    <font>
      <b/>
      <sz val="12"/>
      <color theme="1"/>
      <name val="Times New Roman Bold"/>
      <charset val="134"/>
    </font>
    <font>
      <b/>
      <sz val="12"/>
      <name val="Times New Roman Bold"/>
      <charset val="134"/>
    </font>
    <font>
      <i/>
      <sz val="11"/>
      <color theme="1"/>
      <name val="Times New Roman Italic"/>
      <charset val="134"/>
    </font>
    <font>
      <b/>
      <sz val="11"/>
      <name val="Times New Roman Bold"/>
      <charset val="134"/>
    </font>
    <font>
      <i/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4"/>
      <color theme="1"/>
      <name val="Calibri"/>
      <charset val="134"/>
      <scheme val="minor"/>
    </font>
    <font>
      <sz val="11"/>
      <color rgb="FF000000"/>
      <name val="Times New Roman Regular"/>
      <charset val="134"/>
    </font>
    <font>
      <sz val="12"/>
      <color rgb="FF000000"/>
      <name val="Times New Roman Regular"/>
      <charset val="134"/>
    </font>
    <font>
      <b/>
      <sz val="10"/>
      <color theme="1"/>
      <name val="Times New Roman Bold"/>
      <charset val="134"/>
    </font>
    <font>
      <sz val="10"/>
      <color theme="1"/>
      <name val="Times New Roman Regular"/>
      <charset val="134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1"/>
      <name val="Times New Roman Regular"/>
      <charset val="134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>
      <alignment vertical="center"/>
    </xf>
    <xf numFmtId="0" fontId="29" fillId="21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45" fillId="0" borderId="23" applyNumberFormat="0" applyFill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5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9" fillId="0" borderId="22" applyNumberFormat="0" applyFill="0" applyAlignment="0" applyProtection="0">
      <alignment vertical="center"/>
    </xf>
    <xf numFmtId="0" fontId="38" fillId="15" borderId="21" applyNumberFormat="0" applyAlignment="0" applyProtection="0">
      <alignment vertical="center"/>
    </xf>
    <xf numFmtId="180" fontId="12" fillId="0" borderId="0" applyFont="0" applyFill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12" fillId="12" borderId="20" applyNumberFormat="0" applyFont="0" applyAlignment="0" applyProtection="0">
      <alignment vertical="center"/>
    </xf>
    <xf numFmtId="0" fontId="12" fillId="0" borderId="0">
      <alignment vertical="center"/>
    </xf>
    <xf numFmtId="0" fontId="36" fillId="10" borderId="19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46" fillId="15" borderId="19" applyNumberFormat="0" applyAlignment="0" applyProtection="0">
      <alignment vertical="center"/>
    </xf>
    <xf numFmtId="0" fontId="12" fillId="0" borderId="0">
      <alignment vertical="center"/>
    </xf>
    <xf numFmtId="0" fontId="34" fillId="7" borderId="0" applyNumberFormat="0" applyBorder="0" applyAlignment="0" applyProtection="0">
      <alignment vertical="center"/>
    </xf>
    <xf numFmtId="0" fontId="33" fillId="0" borderId="17" applyNumberFormat="0" applyFill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179" fontId="12" fillId="0" borderId="0" applyFont="0" applyFill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181" fontId="12" fillId="0" borderId="0" applyFon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4" fillId="0" borderId="18" applyNumberFormat="0" applyFill="0" applyAlignment="0" applyProtection="0">
      <alignment vertical="center"/>
    </xf>
    <xf numFmtId="178" fontId="12" fillId="0" borderId="0" applyFont="0" applyFill="0" applyBorder="0" applyAlignment="0" applyProtection="0">
      <alignment vertical="center"/>
    </xf>
    <xf numFmtId="0" fontId="30" fillId="4" borderId="16" applyNumberFormat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</cellStyleXfs>
  <cellXfs count="21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top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 wrapText="1"/>
    </xf>
    <xf numFmtId="0" fontId="5" fillId="0" borderId="0" xfId="0" applyFont="1">
      <alignment vertical="center"/>
    </xf>
    <xf numFmtId="0" fontId="6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vertical="top"/>
    </xf>
    <xf numFmtId="0" fontId="7" fillId="2" borderId="0" xfId="0" applyFont="1" applyFill="1" applyBorder="1" applyAlignment="1">
      <alignment horizontal="left" vertical="top" wrapText="1"/>
    </xf>
    <xf numFmtId="0" fontId="8" fillId="2" borderId="0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/>
    </xf>
    <xf numFmtId="0" fontId="8" fillId="2" borderId="2" xfId="0" applyFont="1" applyFill="1" applyBorder="1" applyAlignment="1">
      <alignment horizontal="left" vertical="top" wrapText="1"/>
    </xf>
    <xf numFmtId="0" fontId="5" fillId="2" borderId="0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49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49" fontId="1" fillId="0" borderId="3" xfId="0" applyNumberFormat="1" applyFont="1" applyFill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/>
    </xf>
    <xf numFmtId="22" fontId="11" fillId="0" borderId="0" xfId="0" applyNumberFormat="1" applyFont="1" applyFill="1" applyAlignment="1">
      <alignment horizontal="left" vertical="center"/>
    </xf>
    <xf numFmtId="22" fontId="12" fillId="0" borderId="0" xfId="0" applyNumberFormat="1" applyFont="1" applyFill="1" applyAlignment="1">
      <alignment horizontal="left" vertical="center"/>
    </xf>
    <xf numFmtId="49" fontId="13" fillId="0" borderId="0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13" fillId="0" borderId="0" xfId="0" applyNumberFormat="1" applyFont="1" applyFill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183" fontId="2" fillId="0" borderId="3" xfId="0" applyNumberFormat="1" applyFont="1" applyFill="1" applyBorder="1" applyAlignment="1">
      <alignment horizontal="center" vertical="center"/>
    </xf>
    <xf numFmtId="49" fontId="13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49" fontId="14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Fill="1" applyAlignment="1">
      <alignment horizontal="left" vertical="top" wrapText="1"/>
    </xf>
    <xf numFmtId="49" fontId="5" fillId="0" borderId="0" xfId="0" applyNumberFormat="1" applyFont="1" applyFill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4" xfId="0" applyFont="1" applyBorder="1" applyAlignment="1">
      <alignment horizontal="center" vertical="center"/>
    </xf>
    <xf numFmtId="49" fontId="16" fillId="0" borderId="5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49" fontId="14" fillId="0" borderId="7" xfId="0" applyNumberFormat="1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49" fontId="14" fillId="0" borderId="9" xfId="0" applyNumberFormat="1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49" fontId="14" fillId="0" borderId="11" xfId="0" applyNumberFormat="1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left" vertical="top" wrapText="1"/>
    </xf>
    <xf numFmtId="0" fontId="5" fillId="0" borderId="9" xfId="0" applyFont="1" applyFill="1" applyBorder="1" applyAlignment="1">
      <alignment horizontal="left" vertical="top" wrapText="1"/>
    </xf>
    <xf numFmtId="0" fontId="5" fillId="0" borderId="11" xfId="0" applyFont="1" applyFill="1" applyBorder="1" applyAlignment="1">
      <alignment horizontal="left" vertical="top" wrapText="1"/>
    </xf>
    <xf numFmtId="0" fontId="5" fillId="0" borderId="7" xfId="0" applyFont="1" applyFill="1" applyBorder="1" applyAlignment="1">
      <alignment horizontal="left" vertical="top" wrapText="1"/>
    </xf>
    <xf numFmtId="49" fontId="15" fillId="0" borderId="5" xfId="0" applyNumberFormat="1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5" fillId="0" borderId="13" xfId="0" applyFont="1" applyFill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left" vertical="center" wrapText="1"/>
    </xf>
    <xf numFmtId="0" fontId="5" fillId="0" borderId="11" xfId="0" applyFont="1" applyFill="1" applyBorder="1" applyAlignment="1">
      <alignment horizontal="left" vertical="center" wrapText="1"/>
    </xf>
    <xf numFmtId="0" fontId="5" fillId="0" borderId="7" xfId="0" applyFont="1" applyFill="1" applyBorder="1" applyAlignment="1">
      <alignment horizontal="left" vertical="center" wrapText="1"/>
    </xf>
    <xf numFmtId="0" fontId="5" fillId="0" borderId="14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center" vertical="center"/>
    </xf>
    <xf numFmtId="182" fontId="5" fillId="0" borderId="7" xfId="0" applyNumberFormat="1" applyFont="1" applyBorder="1" applyAlignment="1">
      <alignment horizontal="center" vertical="center" wrapText="1"/>
    </xf>
    <xf numFmtId="182" fontId="5" fillId="0" borderId="9" xfId="0" applyNumberFormat="1" applyFont="1" applyBorder="1" applyAlignment="1">
      <alignment horizontal="center" vertical="center" wrapText="1"/>
    </xf>
    <xf numFmtId="182" fontId="5" fillId="0" borderId="11" xfId="0" applyNumberFormat="1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177" fontId="1" fillId="2" borderId="1" xfId="0" applyNumberFormat="1" applyFont="1" applyFill="1" applyBorder="1" applyAlignment="1">
      <alignment horizontal="center" vertical="center"/>
    </xf>
    <xf numFmtId="177" fontId="1" fillId="2" borderId="3" xfId="0" applyNumberFormat="1" applyFont="1" applyFill="1" applyBorder="1" applyAlignment="1">
      <alignment horizontal="center" vertical="center"/>
    </xf>
    <xf numFmtId="177" fontId="1" fillId="2" borderId="2" xfId="0" applyNumberFormat="1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 wrapText="1"/>
    </xf>
    <xf numFmtId="177" fontId="2" fillId="2" borderId="2" xfId="0" applyNumberFormat="1" applyFont="1" applyFill="1" applyBorder="1" applyAlignment="1">
      <alignment horizontal="center" vertical="center"/>
    </xf>
    <xf numFmtId="177" fontId="17" fillId="2" borderId="0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/>
    </xf>
    <xf numFmtId="177" fontId="17" fillId="2" borderId="2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9" fontId="2" fillId="2" borderId="0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 wrapText="1"/>
    </xf>
    <xf numFmtId="9" fontId="2" fillId="2" borderId="2" xfId="0" applyNumberFormat="1" applyFont="1" applyFill="1" applyBorder="1" applyAlignment="1">
      <alignment horizontal="center"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8" fillId="2" borderId="3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1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176" fontId="5" fillId="0" borderId="2" xfId="0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177" fontId="18" fillId="2" borderId="3" xfId="0" applyNumberFormat="1" applyFont="1" applyFill="1" applyBorder="1" applyAlignment="1">
      <alignment horizontal="center" vertical="center"/>
    </xf>
    <xf numFmtId="177" fontId="18" fillId="2" borderId="3" xfId="0" applyNumberFormat="1" applyFont="1" applyFill="1" applyBorder="1" applyAlignment="1">
      <alignment horizontal="center" vertical="center" wrapText="1"/>
    </xf>
    <xf numFmtId="177" fontId="19" fillId="2" borderId="1" xfId="0" applyNumberFormat="1" applyFont="1" applyFill="1" applyBorder="1" applyAlignment="1">
      <alignment horizontal="center" vertical="center" wrapText="1"/>
    </xf>
    <xf numFmtId="177" fontId="20" fillId="2" borderId="1" xfId="0" applyNumberFormat="1" applyFont="1" applyFill="1" applyBorder="1" applyAlignment="1">
      <alignment horizontal="center" vertical="center"/>
    </xf>
    <xf numFmtId="177" fontId="21" fillId="2" borderId="0" xfId="0" applyNumberFormat="1" applyFont="1" applyFill="1" applyAlignment="1">
      <alignment horizontal="center" vertical="center"/>
    </xf>
    <xf numFmtId="0" fontId="21" fillId="2" borderId="0" xfId="0" applyFont="1" applyFill="1" applyAlignment="1">
      <alignment horizontal="center" vertical="center"/>
    </xf>
    <xf numFmtId="177" fontId="19" fillId="2" borderId="0" xfId="0" applyNumberFormat="1" applyFont="1" applyFill="1" applyBorder="1" applyAlignment="1">
      <alignment horizontal="center" vertical="center" wrapText="1"/>
    </xf>
    <xf numFmtId="177" fontId="20" fillId="2" borderId="0" xfId="0" applyNumberFormat="1" applyFont="1" applyFill="1" applyBorder="1" applyAlignment="1">
      <alignment horizontal="center" vertical="center"/>
    </xf>
    <xf numFmtId="177" fontId="19" fillId="2" borderId="2" xfId="0" applyNumberFormat="1" applyFont="1" applyFill="1" applyBorder="1" applyAlignment="1">
      <alignment horizontal="center" vertical="center" wrapText="1"/>
    </xf>
    <xf numFmtId="177" fontId="20" fillId="2" borderId="2" xfId="0" applyNumberFormat="1" applyFont="1" applyFill="1" applyBorder="1" applyAlignment="1">
      <alignment horizontal="center" vertical="center" wrapText="1"/>
    </xf>
    <xf numFmtId="177" fontId="21" fillId="2" borderId="2" xfId="0" applyNumberFormat="1" applyFont="1" applyFill="1" applyBorder="1" applyAlignment="1">
      <alignment horizontal="center" vertical="center"/>
    </xf>
    <xf numFmtId="0" fontId="21" fillId="2" borderId="2" xfId="0" applyFont="1" applyFill="1" applyBorder="1" applyAlignment="1">
      <alignment horizontal="center" vertical="center"/>
    </xf>
    <xf numFmtId="0" fontId="21" fillId="2" borderId="0" xfId="0" applyFont="1" applyFill="1" applyAlignment="1">
      <alignment horizontal="left" vertical="center" wrapText="1"/>
    </xf>
    <xf numFmtId="0" fontId="22" fillId="2" borderId="0" xfId="0" applyFont="1" applyFill="1">
      <alignment vertical="center"/>
    </xf>
    <xf numFmtId="0" fontId="23" fillId="2" borderId="0" xfId="0" applyFont="1" applyFill="1">
      <alignment vertical="center"/>
    </xf>
    <xf numFmtId="9" fontId="21" fillId="2" borderId="0" xfId="49" applyFont="1" applyFill="1" applyAlignment="1">
      <alignment horizontal="center" vertical="center"/>
    </xf>
    <xf numFmtId="9" fontId="21" fillId="2" borderId="2" xfId="49" applyFont="1" applyFill="1" applyBorder="1" applyAlignment="1">
      <alignment horizontal="center" vertical="center"/>
    </xf>
    <xf numFmtId="177" fontId="18" fillId="2" borderId="3" xfId="0" applyNumberFormat="1" applyFont="1" applyFill="1" applyBorder="1" applyAlignment="1">
      <alignment horizontal="left" vertical="center"/>
    </xf>
    <xf numFmtId="0" fontId="1" fillId="2" borderId="3" xfId="0" applyFont="1" applyFill="1" applyBorder="1" applyAlignment="1">
      <alignment vertical="center" wrapText="1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vertical="center" wrapText="1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10" fontId="24" fillId="0" borderId="0" xfId="0" applyNumberFormat="1" applyFont="1" applyAlignment="1">
      <alignment horizontal="center" vertical="center" wrapText="1"/>
    </xf>
    <xf numFmtId="0" fontId="2" fillId="0" borderId="3" xfId="0" applyFont="1" applyBorder="1">
      <alignment vertical="center"/>
    </xf>
    <xf numFmtId="10" fontId="24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10" fontId="25" fillId="0" borderId="0" xfId="0" applyNumberFormat="1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15" fillId="2" borderId="0" xfId="0" applyFont="1" applyFill="1" applyAlignment="1">
      <alignment horizontal="left" vertical="center" wrapText="1"/>
    </xf>
    <xf numFmtId="0" fontId="15" fillId="2" borderId="1" xfId="0" applyFont="1" applyFill="1" applyBorder="1" applyAlignment="1">
      <alignment horizontal="center" vertical="center" wrapText="1"/>
    </xf>
    <xf numFmtId="0" fontId="15" fillId="2" borderId="3" xfId="0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22" fillId="2" borderId="2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NumberFormat="1" applyFont="1" applyFill="1" applyBorder="1" applyAlignment="1">
      <alignment horizontal="center" vertical="center"/>
    </xf>
    <xf numFmtId="0" fontId="5" fillId="2" borderId="0" xfId="0" applyFont="1" applyFill="1" applyAlignment="1">
      <alignment horizontal="left" vertical="center" wrapText="1"/>
    </xf>
    <xf numFmtId="0" fontId="5" fillId="2" borderId="0" xfId="0" applyNumberFormat="1" applyFont="1" applyFill="1" applyAlignment="1">
      <alignment horizontal="center" vertical="center"/>
    </xf>
    <xf numFmtId="0" fontId="14" fillId="2" borderId="0" xfId="0" applyFont="1" applyFill="1" applyAlignment="1">
      <alignment horizontal="center"/>
    </xf>
    <xf numFmtId="0" fontId="15" fillId="0" borderId="0" xfId="0" applyFont="1" applyAlignment="1">
      <alignment vertical="center" wrapText="1"/>
    </xf>
    <xf numFmtId="0" fontId="26" fillId="0" borderId="0" xfId="0" applyFont="1" applyAlignment="1">
      <alignment horizontal="left" vertical="center" wrapText="1"/>
    </xf>
    <xf numFmtId="0" fontId="26" fillId="0" borderId="3" xfId="0" applyFont="1" applyFill="1" applyBorder="1" applyAlignment="1">
      <alignment horizontal="center" vertical="center" wrapText="1"/>
    </xf>
    <xf numFmtId="0" fontId="27" fillId="0" borderId="0" xfId="0" applyFont="1" applyFill="1" applyAlignment="1">
      <alignment horizontal="center" vertical="center"/>
    </xf>
    <xf numFmtId="0" fontId="26" fillId="0" borderId="3" xfId="0" applyFont="1" applyBorder="1" applyAlignment="1">
      <alignment horizontal="center" vertical="center" wrapText="1"/>
    </xf>
    <xf numFmtId="0" fontId="27" fillId="0" borderId="0" xfId="0" applyFont="1" applyFill="1" applyAlignment="1">
      <alignment horizontal="center" vertical="center" wrapText="1"/>
    </xf>
    <xf numFmtId="0" fontId="27" fillId="0" borderId="2" xfId="0" applyFont="1" applyFill="1" applyBorder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27" fillId="0" borderId="2" xfId="0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 quotePrefix="1">
      <alignment horizontal="center" vertical="center"/>
    </xf>
    <xf numFmtId="0" fontId="2" fillId="2" borderId="0" xfId="0" applyFont="1" applyFill="1" applyBorder="1" applyAlignment="1" quotePrefix="1">
      <alignment horizontal="center" vertical="top"/>
    </xf>
    <xf numFmtId="0" fontId="2" fillId="2" borderId="2" xfId="0" applyFont="1" applyFill="1" applyBorder="1" applyAlignment="1" quotePrefix="1">
      <alignment horizontal="center" vertical="top"/>
    </xf>
  </cellXfs>
  <cellStyles count="51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常规 8" xfId="30"/>
    <cellStyle name="Input" xfId="31" builtinId="20"/>
    <cellStyle name="Heading 4" xfId="32" builtinId="19"/>
    <cellStyle name="Calculation" xfId="33" builtinId="22"/>
    <cellStyle name="常规 10" xfId="34"/>
    <cellStyle name="Good" xfId="35" builtinId="26"/>
    <cellStyle name="Heading 3" xfId="36" builtinId="18"/>
    <cellStyle name="CExplanatory Text" xfId="37" builtinId="53"/>
    <cellStyle name="Heading 1" xfId="38" builtinId="16"/>
    <cellStyle name="Comma [0]" xfId="39" builtinId="6"/>
    <cellStyle name="20% - Accent6" xfId="40" builtinId="50"/>
    <cellStyle name="Title" xfId="41" builtinId="15"/>
    <cellStyle name="Currency [0]" xfId="42" builtinId="7"/>
    <cellStyle name="Warning Text" xfId="43" builtinId="11"/>
    <cellStyle name="Followed Hyperlink" xfId="44" builtinId="9"/>
    <cellStyle name="Heading 2" xfId="45" builtinId="17"/>
    <cellStyle name="Comma" xfId="46" builtinId="3"/>
    <cellStyle name="Check Cell" xfId="47" builtinId="23"/>
    <cellStyle name="60% - Accent3" xfId="48" builtinId="40"/>
    <cellStyle name="Percent" xfId="49" builtinId="5"/>
    <cellStyle name="Hyperlink" xfId="50" builtinId="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FF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mipenem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percentStacked"/>
        <c:varyColors val="0"/>
        <c:ser>
          <c:idx val="1"/>
          <c:order val="1"/>
          <c:tx>
            <c:strRef>
              <c:f>'Supplementary Table 6'!$F$2</c:f>
              <c:strCache>
                <c:ptCount val="1"/>
                <c:pt idx="0">
                  <c:v>True resista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:$E$18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F$3:$F$18</c:f>
              <c:numCache>
                <c:formatCode>General</c:formatCode>
                <c:ptCount val="16"/>
                <c:pt idx="0">
                  <c:v>819</c:v>
                </c:pt>
                <c:pt idx="1">
                  <c:v>820</c:v>
                </c:pt>
                <c:pt idx="2">
                  <c:v>819</c:v>
                </c:pt>
                <c:pt idx="3">
                  <c:v>817</c:v>
                </c:pt>
                <c:pt idx="4">
                  <c:v>824</c:v>
                </c:pt>
                <c:pt idx="5">
                  <c:v>814</c:v>
                </c:pt>
                <c:pt idx="6">
                  <c:v>811</c:v>
                </c:pt>
                <c:pt idx="7">
                  <c:v>807</c:v>
                </c:pt>
                <c:pt idx="8">
                  <c:v>804</c:v>
                </c:pt>
                <c:pt idx="9">
                  <c:v>795</c:v>
                </c:pt>
                <c:pt idx="10">
                  <c:v>798</c:v>
                </c:pt>
                <c:pt idx="11">
                  <c:v>800</c:v>
                </c:pt>
                <c:pt idx="12">
                  <c:v>779</c:v>
                </c:pt>
                <c:pt idx="13">
                  <c:v>744</c:v>
                </c:pt>
                <c:pt idx="14">
                  <c:v>643</c:v>
                </c:pt>
                <c:pt idx="15">
                  <c:v>418</c:v>
                </c:pt>
              </c:numCache>
            </c:numRef>
          </c:val>
        </c:ser>
        <c:ser>
          <c:idx val="2"/>
          <c:order val="2"/>
          <c:tx>
            <c:strRef>
              <c:f>'Supplementary Table 6'!$G$2</c:f>
              <c:strCache>
                <c:ptCount val="1"/>
                <c:pt idx="0">
                  <c:v>False resistan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:$E$18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G$3:$G$18</c:f>
              <c:numCache>
                <c:formatCode>General</c:formatCode>
                <c:ptCount val="16"/>
                <c:pt idx="0">
                  <c:v>35</c:v>
                </c:pt>
                <c:pt idx="1">
                  <c:v>35</c:v>
                </c:pt>
                <c:pt idx="2">
                  <c:v>40</c:v>
                </c:pt>
                <c:pt idx="3">
                  <c:v>52</c:v>
                </c:pt>
                <c:pt idx="4">
                  <c:v>61</c:v>
                </c:pt>
                <c:pt idx="5">
                  <c:v>102</c:v>
                </c:pt>
                <c:pt idx="6">
                  <c:v>100</c:v>
                </c:pt>
                <c:pt idx="7">
                  <c:v>118</c:v>
                </c:pt>
                <c:pt idx="8">
                  <c:v>111</c:v>
                </c:pt>
                <c:pt idx="9">
                  <c:v>115</c:v>
                </c:pt>
                <c:pt idx="10">
                  <c:v>121</c:v>
                </c:pt>
                <c:pt idx="11">
                  <c:v>94</c:v>
                </c:pt>
                <c:pt idx="12">
                  <c:v>85</c:v>
                </c:pt>
                <c:pt idx="13">
                  <c:v>61</c:v>
                </c:pt>
                <c:pt idx="14">
                  <c:v>40</c:v>
                </c:pt>
                <c:pt idx="15">
                  <c:v>19</c:v>
                </c:pt>
              </c:numCache>
            </c:numRef>
          </c:val>
        </c:ser>
        <c:ser>
          <c:idx val="3"/>
          <c:order val="3"/>
          <c:tx>
            <c:strRef>
              <c:f>'Supplementary Table 6'!$H$2</c:f>
              <c:strCache>
                <c:ptCount val="1"/>
                <c:pt idx="0">
                  <c:v>True susceptibilit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:$E$18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H$3:$H$18</c:f>
              <c:numCache>
                <c:formatCode>General</c:formatCode>
                <c:ptCount val="16"/>
                <c:pt idx="0">
                  <c:v>541</c:v>
                </c:pt>
                <c:pt idx="1">
                  <c:v>541</c:v>
                </c:pt>
                <c:pt idx="2">
                  <c:v>540</c:v>
                </c:pt>
                <c:pt idx="3">
                  <c:v>540</c:v>
                </c:pt>
                <c:pt idx="4">
                  <c:v>540</c:v>
                </c:pt>
                <c:pt idx="5">
                  <c:v>535</c:v>
                </c:pt>
                <c:pt idx="6">
                  <c:v>534</c:v>
                </c:pt>
                <c:pt idx="7">
                  <c:v>535</c:v>
                </c:pt>
                <c:pt idx="8">
                  <c:v>539</c:v>
                </c:pt>
                <c:pt idx="9">
                  <c:v>545</c:v>
                </c:pt>
                <c:pt idx="10">
                  <c:v>549</c:v>
                </c:pt>
                <c:pt idx="11">
                  <c:v>57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4"/>
          <c:order val="4"/>
          <c:tx>
            <c:strRef>
              <c:f>'Supplementary Table 6'!$I$2</c:f>
              <c:strCache>
                <c:ptCount val="1"/>
                <c:pt idx="0">
                  <c:v>False susceptibilit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:$E$18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I$3:$I$18</c:f>
              <c:numCache>
                <c:formatCode>General</c:formatCode>
                <c:ptCount val="16"/>
                <c:pt idx="0">
                  <c:v>53</c:v>
                </c:pt>
                <c:pt idx="1">
                  <c:v>53</c:v>
                </c:pt>
                <c:pt idx="2">
                  <c:v>53</c:v>
                </c:pt>
                <c:pt idx="3">
                  <c:v>53</c:v>
                </c:pt>
                <c:pt idx="4">
                  <c:v>53</c:v>
                </c:pt>
                <c:pt idx="5">
                  <c:v>53</c:v>
                </c:pt>
                <c:pt idx="6">
                  <c:v>53</c:v>
                </c:pt>
                <c:pt idx="7">
                  <c:v>53</c:v>
                </c:pt>
                <c:pt idx="8">
                  <c:v>55</c:v>
                </c:pt>
                <c:pt idx="9">
                  <c:v>58</c:v>
                </c:pt>
                <c:pt idx="10">
                  <c:v>61</c:v>
                </c:pt>
                <c:pt idx="11">
                  <c:v>6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5"/>
          <c:order val="5"/>
          <c:tx>
            <c:strRef>
              <c:f>'Supplementary Table 6'!$J$2</c:f>
              <c:strCache>
                <c:ptCount val="1"/>
                <c:pt idx="0">
                  <c:v>Not_predicted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:$E$18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J$3:$J$18</c:f>
              <c:numCache>
                <c:formatCode>General</c:formatCode>
                <c:ptCount val="16"/>
                <c:pt idx="0">
                  <c:v>309</c:v>
                </c:pt>
                <c:pt idx="1">
                  <c:v>308</c:v>
                </c:pt>
                <c:pt idx="2">
                  <c:v>305</c:v>
                </c:pt>
                <c:pt idx="3">
                  <c:v>295</c:v>
                </c:pt>
                <c:pt idx="4">
                  <c:v>279</c:v>
                </c:pt>
                <c:pt idx="5">
                  <c:v>253</c:v>
                </c:pt>
                <c:pt idx="6">
                  <c:v>259</c:v>
                </c:pt>
                <c:pt idx="7">
                  <c:v>244</c:v>
                </c:pt>
                <c:pt idx="8">
                  <c:v>247</c:v>
                </c:pt>
                <c:pt idx="9">
                  <c:v>244</c:v>
                </c:pt>
                <c:pt idx="10">
                  <c:v>228</c:v>
                </c:pt>
                <c:pt idx="11">
                  <c:v>233</c:v>
                </c:pt>
                <c:pt idx="12">
                  <c:v>711</c:v>
                </c:pt>
                <c:pt idx="13">
                  <c:v>952</c:v>
                </c:pt>
                <c:pt idx="14">
                  <c:v>1074</c:v>
                </c:pt>
                <c:pt idx="15">
                  <c:v>13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8397131"/>
        <c:axId val="52623830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Table 6'!$E$2</c15:sqref>
                        </c15:formulaRef>
                      </c:ext>
                    </c:extLst>
                    <c:strCache>
                      <c:ptCount val="1"/>
                      <c:pt idx="0">
                        <c:v>Depth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numRef>
                    <c:extLst>
                      <c:ext uri="{02D57815-91ED-43cb-92C2-25804820EDAC}">
                        <c15:fullRef>
                          <c15:sqref/>
                        </c15:fullRef>
                        <c15:formulaRef>
                          <c15:sqref>'Supplementary Table 6'!$E$3:$E$18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pplementary Table 6'!$E$3:$E$18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938397131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6238308"/>
        <c:crosses val="autoZero"/>
        <c:auto val="0"/>
        <c:lblAlgn val="ctr"/>
        <c:lblOffset val="100"/>
        <c:noMultiLvlLbl val="0"/>
      </c:catAx>
      <c:valAx>
        <c:axId val="5262383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8397131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0868656149021099"/>
          <c:y val="0.814118842051803"/>
          <c:w val="0.789773807260977"/>
          <c:h val="0.15540883697308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mipenem: accuracy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:$E$18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O$3:$O$18</c:f>
              <c:numCache>
                <c:formatCode>0.000_ </c:formatCode>
                <c:ptCount val="16"/>
                <c:pt idx="0">
                  <c:v>0.939226519337017</c:v>
                </c:pt>
                <c:pt idx="1">
                  <c:v>0.939268461007591</c:v>
                </c:pt>
                <c:pt idx="2">
                  <c:v>0.935950413223141</c:v>
                </c:pt>
                <c:pt idx="3">
                  <c:v>0.928180574555404</c:v>
                </c:pt>
                <c:pt idx="4">
                  <c:v>0.922868741542625</c:v>
                </c:pt>
                <c:pt idx="5">
                  <c:v>0.896941489361702</c:v>
                </c:pt>
                <c:pt idx="6">
                  <c:v>0.897863818424566</c:v>
                </c:pt>
                <c:pt idx="7">
                  <c:v>0.886979510905486</c:v>
                </c:pt>
                <c:pt idx="8">
                  <c:v>0.889993373094765</c:v>
                </c:pt>
                <c:pt idx="9">
                  <c:v>0.885657633840053</c:v>
                </c:pt>
                <c:pt idx="10">
                  <c:v>0.880967952910399</c:v>
                </c:pt>
                <c:pt idx="11">
                  <c:v>0.898950131233596</c:v>
                </c:pt>
                <c:pt idx="12">
                  <c:v>0.90162037037037</c:v>
                </c:pt>
                <c:pt idx="13">
                  <c:v>0.924223602484472</c:v>
                </c:pt>
                <c:pt idx="14">
                  <c:v>0.941434846266471</c:v>
                </c:pt>
                <c:pt idx="15">
                  <c:v>0.9565217391304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79766341"/>
        <c:axId val="182154983"/>
      </c:barChart>
      <c:catAx>
        <c:axId val="279766341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2154983"/>
        <c:crosses val="autoZero"/>
        <c:auto val="1"/>
        <c:lblAlgn val="ctr"/>
        <c:lblOffset val="100"/>
        <c:noMultiLvlLbl val="0"/>
      </c:catAx>
      <c:valAx>
        <c:axId val="182154983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79766341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fepime: accuracy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7:$E$52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O$37:$O$52</c:f>
              <c:numCache>
                <c:formatCode>0.000_ </c:formatCode>
                <c:ptCount val="16"/>
                <c:pt idx="0">
                  <c:v>0.929660023446659</c:v>
                </c:pt>
                <c:pt idx="1">
                  <c:v>0.929660023446659</c:v>
                </c:pt>
                <c:pt idx="2">
                  <c:v>0.930832356389215</c:v>
                </c:pt>
                <c:pt idx="3">
                  <c:v>0.930832356389215</c:v>
                </c:pt>
                <c:pt idx="4">
                  <c:v>0.93200468933177</c:v>
                </c:pt>
                <c:pt idx="5">
                  <c:v>0.930832356389215</c:v>
                </c:pt>
                <c:pt idx="6">
                  <c:v>0.93200468933177</c:v>
                </c:pt>
                <c:pt idx="7">
                  <c:v>0.929660023446659</c:v>
                </c:pt>
                <c:pt idx="8">
                  <c:v>0.928487690504103</c:v>
                </c:pt>
                <c:pt idx="9">
                  <c:v>0.928487690504103</c:v>
                </c:pt>
                <c:pt idx="10">
                  <c:v>0.939970717423133</c:v>
                </c:pt>
                <c:pt idx="11">
                  <c:v>0.93952802359882</c:v>
                </c:pt>
                <c:pt idx="12">
                  <c:v>0.942161339421613</c:v>
                </c:pt>
                <c:pt idx="13">
                  <c:v>0.963576158940397</c:v>
                </c:pt>
                <c:pt idx="14">
                  <c:v>0.962450592885375</c:v>
                </c:pt>
                <c:pt idx="15">
                  <c:v>0.967359050445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814621"/>
        <c:axId val="712951904"/>
      </c:barChart>
      <c:catAx>
        <c:axId val="154814621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2951904"/>
        <c:crosses val="autoZero"/>
        <c:auto val="1"/>
        <c:lblAlgn val="ctr"/>
        <c:lblOffset val="100"/>
        <c:noMultiLvlLbl val="0"/>
      </c:catAx>
      <c:valAx>
        <c:axId val="712951904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4814621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ftazidime: accuracy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20:$E$35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O$20:$O$35</c:f>
              <c:numCache>
                <c:formatCode>0.000_ </c:formatCode>
                <c:ptCount val="16"/>
                <c:pt idx="0">
                  <c:v>0.930027173913043</c:v>
                </c:pt>
                <c:pt idx="1">
                  <c:v>0.930027173913043</c:v>
                </c:pt>
                <c:pt idx="2">
                  <c:v>0.93070652173913</c:v>
                </c:pt>
                <c:pt idx="3">
                  <c:v>0.93070652173913</c:v>
                </c:pt>
                <c:pt idx="4">
                  <c:v>0.932065217391304</c:v>
                </c:pt>
                <c:pt idx="5">
                  <c:v>0.931385869565217</c:v>
                </c:pt>
                <c:pt idx="6">
                  <c:v>0.930027173913043</c:v>
                </c:pt>
                <c:pt idx="7">
                  <c:v>0.925951086956522</c:v>
                </c:pt>
                <c:pt idx="8">
                  <c:v>0.937147461724416</c:v>
                </c:pt>
                <c:pt idx="9">
                  <c:v>0.935327405012126</c:v>
                </c:pt>
                <c:pt idx="10">
                  <c:v>0.937345424567189</c:v>
                </c:pt>
                <c:pt idx="11">
                  <c:v>0.940526762956669</c:v>
                </c:pt>
                <c:pt idx="12">
                  <c:v>0.937386569872958</c:v>
                </c:pt>
                <c:pt idx="13">
                  <c:v>0.953560371517028</c:v>
                </c:pt>
                <c:pt idx="14">
                  <c:v>0.958448753462604</c:v>
                </c:pt>
                <c:pt idx="15">
                  <c:v>0.9661399548532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3606980"/>
        <c:axId val="402024780"/>
      </c:barChart>
      <c:catAx>
        <c:axId val="993606980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2024780"/>
        <c:crosses val="autoZero"/>
        <c:auto val="1"/>
        <c:lblAlgn val="ctr"/>
        <c:lblOffset val="100"/>
        <c:noMultiLvlLbl val="0"/>
      </c:catAx>
      <c:valAx>
        <c:axId val="402024780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3606980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fepime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percentStacked"/>
        <c:varyColors val="0"/>
        <c:ser>
          <c:idx val="1"/>
          <c:order val="1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7:$E$52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F$37:$F$52</c:f>
              <c:numCache>
                <c:formatCode>General</c:formatCode>
                <c:ptCount val="16"/>
                <c:pt idx="0">
                  <c:v>648</c:v>
                </c:pt>
                <c:pt idx="1">
                  <c:v>648</c:v>
                </c:pt>
                <c:pt idx="2">
                  <c:v>648</c:v>
                </c:pt>
                <c:pt idx="3">
                  <c:v>648</c:v>
                </c:pt>
                <c:pt idx="4">
                  <c:v>648</c:v>
                </c:pt>
                <c:pt idx="5">
                  <c:v>647</c:v>
                </c:pt>
                <c:pt idx="6">
                  <c:v>649</c:v>
                </c:pt>
                <c:pt idx="7">
                  <c:v>646</c:v>
                </c:pt>
                <c:pt idx="8">
                  <c:v>645</c:v>
                </c:pt>
                <c:pt idx="9">
                  <c:v>646</c:v>
                </c:pt>
                <c:pt idx="10">
                  <c:v>642</c:v>
                </c:pt>
                <c:pt idx="11">
                  <c:v>637</c:v>
                </c:pt>
                <c:pt idx="12">
                  <c:v>619</c:v>
                </c:pt>
                <c:pt idx="13">
                  <c:v>582</c:v>
                </c:pt>
                <c:pt idx="14">
                  <c:v>487</c:v>
                </c:pt>
                <c:pt idx="15">
                  <c:v>326</c:v>
                </c:pt>
              </c:numCache>
            </c:numRef>
          </c:val>
        </c:ser>
        <c:ser>
          <c:idx val="2"/>
          <c:order val="2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7:$E$52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G$37:$G$52</c:f>
              <c:numCache>
                <c:formatCode>General</c:formatCode>
                <c:ptCount val="16"/>
                <c:pt idx="0">
                  <c:v>45</c:v>
                </c:pt>
                <c:pt idx="1">
                  <c:v>45</c:v>
                </c:pt>
                <c:pt idx="2">
                  <c:v>44</c:v>
                </c:pt>
                <c:pt idx="3">
                  <c:v>44</c:v>
                </c:pt>
                <c:pt idx="4">
                  <c:v>43</c:v>
                </c:pt>
                <c:pt idx="5">
                  <c:v>43</c:v>
                </c:pt>
                <c:pt idx="6">
                  <c:v>44</c:v>
                </c:pt>
                <c:pt idx="7">
                  <c:v>43</c:v>
                </c:pt>
                <c:pt idx="8">
                  <c:v>43</c:v>
                </c:pt>
                <c:pt idx="9">
                  <c:v>44</c:v>
                </c:pt>
                <c:pt idx="10">
                  <c:v>41</c:v>
                </c:pt>
                <c:pt idx="11">
                  <c:v>41</c:v>
                </c:pt>
                <c:pt idx="12">
                  <c:v>38</c:v>
                </c:pt>
                <c:pt idx="13">
                  <c:v>22</c:v>
                </c:pt>
                <c:pt idx="14">
                  <c:v>19</c:v>
                </c:pt>
                <c:pt idx="15">
                  <c:v>11</c:v>
                </c:pt>
              </c:numCache>
            </c:numRef>
          </c:val>
        </c:ser>
        <c:ser>
          <c:idx val="3"/>
          <c:order val="3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7:$E$52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H$37:$H$52</c:f>
              <c:numCache>
                <c:formatCode>General</c:formatCode>
                <c:ptCount val="16"/>
                <c:pt idx="0">
                  <c:v>145</c:v>
                </c:pt>
                <c:pt idx="1">
                  <c:v>145</c:v>
                </c:pt>
                <c:pt idx="2">
                  <c:v>146</c:v>
                </c:pt>
                <c:pt idx="3">
                  <c:v>146</c:v>
                </c:pt>
                <c:pt idx="4">
                  <c:v>147</c:v>
                </c:pt>
                <c:pt idx="5">
                  <c:v>147</c:v>
                </c:pt>
                <c:pt idx="6">
                  <c:v>146</c:v>
                </c:pt>
                <c:pt idx="7">
                  <c:v>147</c:v>
                </c:pt>
                <c:pt idx="8">
                  <c:v>147</c:v>
                </c:pt>
                <c:pt idx="9">
                  <c:v>14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4"/>
          <c:order val="4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7:$E$52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I$37:$I$52</c:f>
              <c:numCache>
                <c:formatCode>General</c:formatCode>
                <c:ptCount val="16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6</c:v>
                </c:pt>
                <c:pt idx="6">
                  <c:v>14</c:v>
                </c:pt>
                <c:pt idx="7">
                  <c:v>17</c:v>
                </c:pt>
                <c:pt idx="8">
                  <c:v>18</c:v>
                </c:pt>
                <c:pt idx="9">
                  <c:v>1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5"/>
          <c:order val="5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37:$E$52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J$37:$J$52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70</c:v>
                </c:pt>
                <c:pt idx="11">
                  <c:v>175</c:v>
                </c:pt>
                <c:pt idx="12">
                  <c:v>196</c:v>
                </c:pt>
                <c:pt idx="13">
                  <c:v>249</c:v>
                </c:pt>
                <c:pt idx="14">
                  <c:v>347</c:v>
                </c:pt>
                <c:pt idx="15">
                  <c:v>5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2066585"/>
        <c:axId val="75131112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Table 4'!#REF!</c15:sqref>
                        </c15:formulaRef>
                      </c:ext>
                    </c:extLst>
                    <c:strCache>
                      <c:ptCount val="1"/>
                      <c:pt idx="0">
                        <c:v/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numRef>
                    <c:extLst>
                      <c:ext uri="{02D57815-91ED-43cb-92C2-25804820EDAC}">
                        <c15:fullRef>
                          <c15:sqref/>
                        </c15:fullRef>
                        <c15:formulaRef>
                          <c15:sqref>'Supplementary Table 6'!$E$37:$E$52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pplementary Table 6'!$E$37:$E$52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972066585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1311123"/>
        <c:crosses val="autoZero"/>
        <c:auto val="1"/>
        <c:lblAlgn val="ctr"/>
        <c:lblOffset val="100"/>
        <c:noMultiLvlLbl val="0"/>
      </c:catAx>
      <c:valAx>
        <c:axId val="7513111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72066585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ftazidime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percentStacked"/>
        <c:varyColors val="0"/>
        <c:ser>
          <c:idx val="1"/>
          <c:order val="1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20:$E$35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F$20:$F$35</c:f>
              <c:numCache>
                <c:formatCode>General</c:formatCode>
                <c:ptCount val="16"/>
                <c:pt idx="0">
                  <c:v>1171</c:v>
                </c:pt>
                <c:pt idx="1">
                  <c:v>1171</c:v>
                </c:pt>
                <c:pt idx="2">
                  <c:v>1171</c:v>
                </c:pt>
                <c:pt idx="3">
                  <c:v>1171</c:v>
                </c:pt>
                <c:pt idx="4">
                  <c:v>1172</c:v>
                </c:pt>
                <c:pt idx="5">
                  <c:v>1171</c:v>
                </c:pt>
                <c:pt idx="6">
                  <c:v>1170</c:v>
                </c:pt>
                <c:pt idx="7">
                  <c:v>1164</c:v>
                </c:pt>
                <c:pt idx="8">
                  <c:v>1163</c:v>
                </c:pt>
                <c:pt idx="9">
                  <c:v>1157</c:v>
                </c:pt>
                <c:pt idx="10">
                  <c:v>1137</c:v>
                </c:pt>
                <c:pt idx="11">
                  <c:v>1107</c:v>
                </c:pt>
                <c:pt idx="12">
                  <c:v>1033</c:v>
                </c:pt>
                <c:pt idx="13">
                  <c:v>924</c:v>
                </c:pt>
                <c:pt idx="14">
                  <c:v>692</c:v>
                </c:pt>
                <c:pt idx="15">
                  <c:v>428</c:v>
                </c:pt>
              </c:numCache>
            </c:numRef>
          </c:val>
        </c:ser>
        <c:ser>
          <c:idx val="2"/>
          <c:order val="2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20:$E$35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G$20:$G$35</c:f>
              <c:numCache>
                <c:formatCode>General</c:formatCode>
                <c:ptCount val="16"/>
                <c:pt idx="0">
                  <c:v>81</c:v>
                </c:pt>
                <c:pt idx="1">
                  <c:v>81</c:v>
                </c:pt>
                <c:pt idx="2">
                  <c:v>80</c:v>
                </c:pt>
                <c:pt idx="3">
                  <c:v>80</c:v>
                </c:pt>
                <c:pt idx="4">
                  <c:v>79</c:v>
                </c:pt>
                <c:pt idx="5">
                  <c:v>79</c:v>
                </c:pt>
                <c:pt idx="6">
                  <c:v>80</c:v>
                </c:pt>
                <c:pt idx="7">
                  <c:v>80</c:v>
                </c:pt>
                <c:pt idx="8">
                  <c:v>78</c:v>
                </c:pt>
                <c:pt idx="9">
                  <c:v>80</c:v>
                </c:pt>
                <c:pt idx="10">
                  <c:v>76</c:v>
                </c:pt>
                <c:pt idx="11">
                  <c:v>70</c:v>
                </c:pt>
                <c:pt idx="12">
                  <c:v>69</c:v>
                </c:pt>
                <c:pt idx="13">
                  <c:v>45</c:v>
                </c:pt>
                <c:pt idx="14">
                  <c:v>30</c:v>
                </c:pt>
                <c:pt idx="15">
                  <c:v>15</c:v>
                </c:pt>
              </c:numCache>
            </c:numRef>
          </c:val>
        </c:ser>
        <c:ser>
          <c:idx val="3"/>
          <c:order val="3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20:$E$35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H$20:$H$35</c:f>
              <c:numCache>
                <c:formatCode>General</c:formatCode>
                <c:ptCount val="16"/>
                <c:pt idx="0">
                  <c:v>198</c:v>
                </c:pt>
                <c:pt idx="1">
                  <c:v>198</c:v>
                </c:pt>
                <c:pt idx="2">
                  <c:v>199</c:v>
                </c:pt>
                <c:pt idx="3">
                  <c:v>199</c:v>
                </c:pt>
                <c:pt idx="4">
                  <c:v>200</c:v>
                </c:pt>
                <c:pt idx="5">
                  <c:v>200</c:v>
                </c:pt>
                <c:pt idx="6">
                  <c:v>199</c:v>
                </c:pt>
                <c:pt idx="7">
                  <c:v>1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4"/>
          <c:order val="4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20:$E$35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I$20:$I$35</c:f>
              <c:numCache>
                <c:formatCode>General</c:formatCode>
                <c:ptCount val="16"/>
                <c:pt idx="0">
                  <c:v>22</c:v>
                </c:pt>
                <c:pt idx="1">
                  <c:v>22</c:v>
                </c:pt>
                <c:pt idx="2">
                  <c:v>22</c:v>
                </c:pt>
                <c:pt idx="3">
                  <c:v>22</c:v>
                </c:pt>
                <c:pt idx="4">
                  <c:v>21</c:v>
                </c:pt>
                <c:pt idx="5">
                  <c:v>22</c:v>
                </c:pt>
                <c:pt idx="6">
                  <c:v>23</c:v>
                </c:pt>
                <c:pt idx="7">
                  <c:v>2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5"/>
          <c:order val="5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20:$E$35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J$20:$J$35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31</c:v>
                </c:pt>
                <c:pt idx="9">
                  <c:v>235</c:v>
                </c:pt>
                <c:pt idx="10">
                  <c:v>259</c:v>
                </c:pt>
                <c:pt idx="11">
                  <c:v>295</c:v>
                </c:pt>
                <c:pt idx="12">
                  <c:v>370</c:v>
                </c:pt>
                <c:pt idx="13">
                  <c:v>503</c:v>
                </c:pt>
                <c:pt idx="14">
                  <c:v>750</c:v>
                </c:pt>
                <c:pt idx="15">
                  <c:v>1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886903"/>
        <c:axId val="3847046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Table 4'!#REF!</c15:sqref>
                        </c15:formulaRef>
                      </c:ext>
                    </c:extLst>
                    <c:strCache>
                      <c:ptCount val="1"/>
                      <c:pt idx="0">
                        <c:v/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numRef>
                    <c:extLst>
                      <c:ext uri="{02D57815-91ED-43cb-92C2-25804820EDAC}">
                        <c15:fullRef>
                          <c15:sqref/>
                        </c15:fullRef>
                        <c15:formulaRef>
                          <c15:sqref>'Supplementary Table 6'!$E$20:$E$35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pplementary Table 6'!$E$20:$E$35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71886903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8470464"/>
        <c:crosses val="autoZero"/>
        <c:auto val="1"/>
        <c:lblAlgn val="ctr"/>
        <c:lblOffset val="100"/>
        <c:noMultiLvlLbl val="0"/>
      </c:catAx>
      <c:valAx>
        <c:axId val="38470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886903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</a:t>
            </a:r>
            <a:r>
              <a:rPr lang="en-US"/>
              <a:t>iprofloxaci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percentStacked"/>
        <c:varyColors val="0"/>
        <c:ser>
          <c:idx val="1"/>
          <c:order val="1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54:$E$69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F$54:$F$69</c:f>
              <c:numCache>
                <c:formatCode>General</c:formatCode>
                <c:ptCount val="16"/>
                <c:pt idx="0">
                  <c:v>1412</c:v>
                </c:pt>
                <c:pt idx="1">
                  <c:v>1411</c:v>
                </c:pt>
                <c:pt idx="2">
                  <c:v>1412</c:v>
                </c:pt>
                <c:pt idx="3">
                  <c:v>1380</c:v>
                </c:pt>
                <c:pt idx="4">
                  <c:v>1326</c:v>
                </c:pt>
                <c:pt idx="5">
                  <c:v>1075</c:v>
                </c:pt>
                <c:pt idx="6">
                  <c:v>1004</c:v>
                </c:pt>
                <c:pt idx="7">
                  <c:v>964</c:v>
                </c:pt>
                <c:pt idx="8">
                  <c:v>873</c:v>
                </c:pt>
                <c:pt idx="9">
                  <c:v>809</c:v>
                </c:pt>
                <c:pt idx="10">
                  <c:v>723</c:v>
                </c:pt>
                <c:pt idx="11">
                  <c:v>637</c:v>
                </c:pt>
                <c:pt idx="12">
                  <c:v>491</c:v>
                </c:pt>
                <c:pt idx="13">
                  <c:v>351</c:v>
                </c:pt>
                <c:pt idx="14">
                  <c:v>182</c:v>
                </c:pt>
                <c:pt idx="15">
                  <c:v>99</c:v>
                </c:pt>
              </c:numCache>
            </c:numRef>
          </c:val>
        </c:ser>
        <c:ser>
          <c:idx val="2"/>
          <c:order val="2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54:$E$69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G$54:$G$69</c:f>
              <c:numCache>
                <c:formatCode>General</c:formatCode>
                <c:ptCount val="1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3"/>
          <c:order val="3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54:$E$69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H$54:$H$69</c:f>
              <c:numCache>
                <c:formatCode>General</c:formatCode>
                <c:ptCount val="16"/>
                <c:pt idx="0">
                  <c:v>254</c:v>
                </c:pt>
                <c:pt idx="1">
                  <c:v>254</c:v>
                </c:pt>
                <c:pt idx="2">
                  <c:v>254</c:v>
                </c:pt>
                <c:pt idx="3">
                  <c:v>25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4"/>
          <c:order val="4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54:$E$69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I$54:$I$69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3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5"/>
          <c:order val="5"/>
          <c:tx>
            <c:strRef>
              <c:f>'Supplementary Table 4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54:$E$69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J$54:$J$69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44</c:v>
                </c:pt>
                <c:pt idx="5">
                  <c:v>596</c:v>
                </c:pt>
                <c:pt idx="6">
                  <c:v>668</c:v>
                </c:pt>
                <c:pt idx="7">
                  <c:v>707</c:v>
                </c:pt>
                <c:pt idx="8">
                  <c:v>799</c:v>
                </c:pt>
                <c:pt idx="9">
                  <c:v>862</c:v>
                </c:pt>
                <c:pt idx="10">
                  <c:v>947</c:v>
                </c:pt>
                <c:pt idx="11">
                  <c:v>1036</c:v>
                </c:pt>
                <c:pt idx="12">
                  <c:v>1183</c:v>
                </c:pt>
                <c:pt idx="13">
                  <c:v>1323</c:v>
                </c:pt>
                <c:pt idx="14">
                  <c:v>1492</c:v>
                </c:pt>
                <c:pt idx="15">
                  <c:v>1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7902847"/>
        <c:axId val="36203741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Table 4'!#REF!</c15:sqref>
                        </c15:formulaRef>
                      </c:ext>
                    </c:extLst>
                    <c:strCache>
                      <c:ptCount val="1"/>
                      <c:pt idx="0">
                        <c:v/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numRef>
                    <c:extLst>
                      <c:ext uri="{02D57815-91ED-43cb-92C2-25804820EDAC}">
                        <c15:fullRef>
                          <c15:sqref/>
                        </c15:fullRef>
                        <c15:formulaRef>
                          <c15:sqref>'Supplementary Table 6'!$E$54:$E$69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pplementary Table 6'!$E$54:$E$69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0</c:v>
                      </c:pt>
                      <c:pt idx="1">
                        <c:v>10</c:v>
                      </c:pt>
                      <c:pt idx="2">
                        <c:v>5</c:v>
                      </c:pt>
                      <c:pt idx="3">
                        <c:v>3</c:v>
                      </c:pt>
                      <c:pt idx="4">
                        <c:v>2</c:v>
                      </c:pt>
                      <c:pt idx="5">
                        <c:v>1</c:v>
                      </c:pt>
                      <c:pt idx="6">
                        <c:v>0.9</c:v>
                      </c:pt>
                      <c:pt idx="7">
                        <c:v>0.8</c:v>
                      </c:pt>
                      <c:pt idx="8">
                        <c:v>0.7</c:v>
                      </c:pt>
                      <c:pt idx="9">
                        <c:v>0.6</c:v>
                      </c:pt>
                      <c:pt idx="10">
                        <c:v>0.5</c:v>
                      </c:pt>
                      <c:pt idx="11">
                        <c:v>0.4</c:v>
                      </c:pt>
                      <c:pt idx="12">
                        <c:v>0.3</c:v>
                      </c:pt>
                      <c:pt idx="13">
                        <c:v>0.2</c:v>
                      </c:pt>
                      <c:pt idx="14">
                        <c:v>0.1</c:v>
                      </c:pt>
                      <c:pt idx="15">
                        <c:v>0.0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487902847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2037419"/>
        <c:crosses val="autoZero"/>
        <c:auto val="1"/>
        <c:lblAlgn val="ctr"/>
        <c:lblOffset val="100"/>
        <c:noMultiLvlLbl val="0"/>
      </c:catAx>
      <c:valAx>
        <c:axId val="3620374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7902847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</a:t>
            </a:r>
            <a:r>
              <a:rPr lang="en-US"/>
              <a:t>iprofloxacin</a:t>
            </a:r>
            <a:r>
              <a:rPr lang="en-US" altLang="zh-CN"/>
              <a:t>: accuracy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Supplementary Table 6'!$E$54:$E$69</c:f>
              <c:numCache>
                <c:formatCode>General</c:formatCode>
                <c:ptCount val="16"/>
                <c:pt idx="0">
                  <c:v>30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.9</c:v>
                </c:pt>
                <c:pt idx="7">
                  <c:v>0.8</c:v>
                </c:pt>
                <c:pt idx="8">
                  <c:v>0.7</c:v>
                </c:pt>
                <c:pt idx="9">
                  <c:v>0.6</c:v>
                </c:pt>
                <c:pt idx="10">
                  <c:v>0.5</c:v>
                </c:pt>
                <c:pt idx="11">
                  <c:v>0.4</c:v>
                </c:pt>
                <c:pt idx="12">
                  <c:v>0.3</c:v>
                </c:pt>
                <c:pt idx="13">
                  <c:v>0.2</c:v>
                </c:pt>
                <c:pt idx="14">
                  <c:v>0.1</c:v>
                </c:pt>
                <c:pt idx="15">
                  <c:v>0.05</c:v>
                </c:pt>
              </c:numCache>
            </c:numRef>
          </c:cat>
          <c:val>
            <c:numRef>
              <c:f>'Supplementary Table 6'!$O$54:$O$69</c:f>
              <c:numCache>
                <c:formatCode>0.000_ </c:formatCode>
                <c:ptCount val="16"/>
                <c:pt idx="0">
                  <c:v>0.995221027479092</c:v>
                </c:pt>
                <c:pt idx="1">
                  <c:v>0.994623655913978</c:v>
                </c:pt>
                <c:pt idx="2">
                  <c:v>0.995221027479092</c:v>
                </c:pt>
                <c:pt idx="3">
                  <c:v>0.974910394265233</c:v>
                </c:pt>
                <c:pt idx="4">
                  <c:v>0.996992481203008</c:v>
                </c:pt>
                <c:pt idx="5">
                  <c:v>0.99721706864564</c:v>
                </c:pt>
                <c:pt idx="6">
                  <c:v>0.998011928429423</c:v>
                </c:pt>
                <c:pt idx="7">
                  <c:v>0.996897621509824</c:v>
                </c:pt>
                <c:pt idx="8">
                  <c:v>0.997714285714286</c:v>
                </c:pt>
                <c:pt idx="9">
                  <c:v>0.996305418719212</c:v>
                </c:pt>
                <c:pt idx="10">
                  <c:v>0.994497936726272</c:v>
                </c:pt>
                <c:pt idx="11">
                  <c:v>0.998432601880878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5520679"/>
        <c:axId val="855632417"/>
      </c:barChart>
      <c:catAx>
        <c:axId val="745520679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55632417"/>
        <c:crosses val="autoZero"/>
        <c:auto val="1"/>
        <c:lblAlgn val="ctr"/>
        <c:lblOffset val="100"/>
        <c:noMultiLvlLbl val="0"/>
      </c:catAx>
      <c:valAx>
        <c:axId val="855632417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5520679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133985</xdr:colOff>
      <xdr:row>1</xdr:row>
      <xdr:rowOff>140335</xdr:rowOff>
    </xdr:from>
    <xdr:to>
      <xdr:col>20</xdr:col>
      <xdr:colOff>4445</xdr:colOff>
      <xdr:row>17</xdr:row>
      <xdr:rowOff>75565</xdr:rowOff>
    </xdr:to>
    <xdr:graphicFrame>
      <xdr:nvGraphicFramePr>
        <xdr:cNvPr id="4" name="图表 3"/>
        <xdr:cNvGraphicFramePr/>
      </xdr:nvGraphicFramePr>
      <xdr:xfrm>
        <a:off x="15406370" y="419735"/>
        <a:ext cx="3756660" cy="31102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40970</xdr:colOff>
      <xdr:row>1</xdr:row>
      <xdr:rowOff>145415</xdr:rowOff>
    </xdr:from>
    <xdr:to>
      <xdr:col>24</xdr:col>
      <xdr:colOff>168275</xdr:colOff>
      <xdr:row>14</xdr:row>
      <xdr:rowOff>137160</xdr:rowOff>
    </xdr:to>
    <xdr:graphicFrame>
      <xdr:nvGraphicFramePr>
        <xdr:cNvPr id="5" name="图表 4"/>
        <xdr:cNvGraphicFramePr/>
      </xdr:nvGraphicFramePr>
      <xdr:xfrm>
        <a:off x="19299555" y="424815"/>
        <a:ext cx="3136265" cy="26028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47320</xdr:colOff>
      <xdr:row>36</xdr:row>
      <xdr:rowOff>154940</xdr:rowOff>
    </xdr:from>
    <xdr:to>
      <xdr:col>24</xdr:col>
      <xdr:colOff>152400</xdr:colOff>
      <xdr:row>48</xdr:row>
      <xdr:rowOff>132080</xdr:rowOff>
    </xdr:to>
    <xdr:graphicFrame>
      <xdr:nvGraphicFramePr>
        <xdr:cNvPr id="7" name="图表 6"/>
        <xdr:cNvGraphicFramePr/>
      </xdr:nvGraphicFramePr>
      <xdr:xfrm>
        <a:off x="19305905" y="7170420"/>
        <a:ext cx="3114040" cy="22326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67640</xdr:colOff>
      <xdr:row>19</xdr:row>
      <xdr:rowOff>92710</xdr:rowOff>
    </xdr:from>
    <xdr:to>
      <xdr:col>24</xdr:col>
      <xdr:colOff>220980</xdr:colOff>
      <xdr:row>32</xdr:row>
      <xdr:rowOff>4445</xdr:rowOff>
    </xdr:to>
    <xdr:graphicFrame>
      <xdr:nvGraphicFramePr>
        <xdr:cNvPr id="9" name="图表 8"/>
        <xdr:cNvGraphicFramePr/>
      </xdr:nvGraphicFramePr>
      <xdr:xfrm>
        <a:off x="19326225" y="3912870"/>
        <a:ext cx="3162300" cy="23552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20015</xdr:colOff>
      <xdr:row>36</xdr:row>
      <xdr:rowOff>151765</xdr:rowOff>
    </xdr:from>
    <xdr:to>
      <xdr:col>20</xdr:col>
      <xdr:colOff>54610</xdr:colOff>
      <xdr:row>51</xdr:row>
      <xdr:rowOff>108585</xdr:rowOff>
    </xdr:to>
    <xdr:graphicFrame>
      <xdr:nvGraphicFramePr>
        <xdr:cNvPr id="10" name="图表 9"/>
        <xdr:cNvGraphicFramePr/>
      </xdr:nvGraphicFramePr>
      <xdr:xfrm>
        <a:off x="15392400" y="7167245"/>
        <a:ext cx="3820795" cy="2776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37795</xdr:colOff>
      <xdr:row>19</xdr:row>
      <xdr:rowOff>88265</xdr:rowOff>
    </xdr:from>
    <xdr:to>
      <xdr:col>20</xdr:col>
      <xdr:colOff>76835</xdr:colOff>
      <xdr:row>34</xdr:row>
      <xdr:rowOff>147320</xdr:rowOff>
    </xdr:to>
    <xdr:graphicFrame>
      <xdr:nvGraphicFramePr>
        <xdr:cNvPr id="11" name="图表 10"/>
        <xdr:cNvGraphicFramePr/>
      </xdr:nvGraphicFramePr>
      <xdr:xfrm>
        <a:off x="15410180" y="3908425"/>
        <a:ext cx="3825240" cy="28784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149225</xdr:colOff>
      <xdr:row>53</xdr:row>
      <xdr:rowOff>172085</xdr:rowOff>
    </xdr:from>
    <xdr:to>
      <xdr:col>20</xdr:col>
      <xdr:colOff>104140</xdr:colOff>
      <xdr:row>68</xdr:row>
      <xdr:rowOff>65405</xdr:rowOff>
    </xdr:to>
    <xdr:graphicFrame>
      <xdr:nvGraphicFramePr>
        <xdr:cNvPr id="12" name="图表 11"/>
        <xdr:cNvGraphicFramePr/>
      </xdr:nvGraphicFramePr>
      <xdr:xfrm>
        <a:off x="15421610" y="10372725"/>
        <a:ext cx="3841115" cy="256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191135</xdr:colOff>
      <xdr:row>53</xdr:row>
      <xdr:rowOff>142875</xdr:rowOff>
    </xdr:from>
    <xdr:to>
      <xdr:col>24</xdr:col>
      <xdr:colOff>285115</xdr:colOff>
      <xdr:row>66</xdr:row>
      <xdr:rowOff>51435</xdr:rowOff>
    </xdr:to>
    <xdr:graphicFrame>
      <xdr:nvGraphicFramePr>
        <xdr:cNvPr id="13" name="图表 12"/>
        <xdr:cNvGraphicFramePr/>
      </xdr:nvGraphicFramePr>
      <xdr:xfrm>
        <a:off x="19349720" y="10343515"/>
        <a:ext cx="3202940" cy="221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945"/>
  <sheetViews>
    <sheetView showGridLines="0" zoomScale="107" zoomScaleNormal="107" workbookViewId="0">
      <pane ySplit="2" topLeftCell="A1909" activePane="bottomLeft" state="frozen"/>
      <selection/>
      <selection pane="bottomLeft" activeCell="C1926" sqref="C1926"/>
    </sheetView>
  </sheetViews>
  <sheetFormatPr defaultColWidth="9" defaultRowHeight="14"/>
  <cols>
    <col min="1" max="1" width="13.2867647058824" style="58" customWidth="1"/>
    <col min="2" max="2" width="10.4117647058824" style="58" customWidth="1"/>
    <col min="3" max="3" width="6.03676470588235" style="58" customWidth="1"/>
    <col min="4" max="4" width="7.16911764705882" style="58" customWidth="1"/>
    <col min="5" max="5" width="15.5" style="58" customWidth="1"/>
    <col min="6" max="6" width="13.3308823529412" style="58" customWidth="1"/>
    <col min="7" max="7" width="5.33088235294118" style="58" customWidth="1"/>
    <col min="8" max="10" width="4.83088235294118" style="58" customWidth="1"/>
    <col min="11" max="11" width="11" style="58" customWidth="1"/>
    <col min="12" max="12" width="16.8308823529412" style="57" customWidth="1"/>
    <col min="13" max="16384" width="9" style="10"/>
  </cols>
  <sheetData>
    <row r="1" ht="37" customHeight="1" spans="1:12">
      <c r="A1" s="205" t="s">
        <v>0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</row>
    <row r="2" s="204" customFormat="1" ht="29" customHeight="1" spans="1:12">
      <c r="A2" s="206" t="s">
        <v>1</v>
      </c>
      <c r="B2" s="206" t="s">
        <v>2</v>
      </c>
      <c r="C2" s="206" t="s">
        <v>3</v>
      </c>
      <c r="D2" s="206" t="s">
        <v>4</v>
      </c>
      <c r="E2" s="206" t="s">
        <v>5</v>
      </c>
      <c r="F2" s="206" t="s">
        <v>6</v>
      </c>
      <c r="G2" s="206" t="s">
        <v>7</v>
      </c>
      <c r="H2" s="206" t="s">
        <v>8</v>
      </c>
      <c r="I2" s="206" t="s">
        <v>9</v>
      </c>
      <c r="J2" s="206" t="s">
        <v>10</v>
      </c>
      <c r="K2" s="208" t="s">
        <v>11</v>
      </c>
      <c r="L2" s="208" t="s">
        <v>12</v>
      </c>
    </row>
    <row r="3" spans="1:12">
      <c r="A3" s="207" t="s">
        <v>13</v>
      </c>
      <c r="B3" s="207" t="s">
        <v>14</v>
      </c>
      <c r="C3" s="207">
        <v>1</v>
      </c>
      <c r="D3" s="207" t="s">
        <v>15</v>
      </c>
      <c r="E3" s="207" t="s">
        <v>16</v>
      </c>
      <c r="F3" s="207" t="s">
        <v>17</v>
      </c>
      <c r="G3" s="207" t="s">
        <v>18</v>
      </c>
      <c r="H3" s="207" t="s">
        <v>18</v>
      </c>
      <c r="I3" s="207" t="s">
        <v>18</v>
      </c>
      <c r="J3" s="207" t="s">
        <v>18</v>
      </c>
      <c r="K3" s="207" t="s">
        <v>19</v>
      </c>
      <c r="L3" s="209" t="s">
        <v>19</v>
      </c>
    </row>
    <row r="4" spans="1:12">
      <c r="A4" s="207" t="s">
        <v>20</v>
      </c>
      <c r="B4" s="207" t="s">
        <v>14</v>
      </c>
      <c r="C4" s="207">
        <v>15</v>
      </c>
      <c r="D4" s="207" t="s">
        <v>15</v>
      </c>
      <c r="E4" s="207" t="s">
        <v>21</v>
      </c>
      <c r="F4" s="207" t="s">
        <v>17</v>
      </c>
      <c r="G4" s="207" t="s">
        <v>22</v>
      </c>
      <c r="H4" s="207" t="s">
        <v>18</v>
      </c>
      <c r="I4" s="207" t="s">
        <v>22</v>
      </c>
      <c r="J4" s="207" t="s">
        <v>18</v>
      </c>
      <c r="K4" s="207" t="s">
        <v>19</v>
      </c>
      <c r="L4" s="209" t="s">
        <v>19</v>
      </c>
    </row>
    <row r="5" spans="1:12">
      <c r="A5" s="207" t="s">
        <v>23</v>
      </c>
      <c r="B5" s="207" t="s">
        <v>14</v>
      </c>
      <c r="C5" s="207">
        <v>25</v>
      </c>
      <c r="D5" s="207" t="s">
        <v>15</v>
      </c>
      <c r="E5" s="207" t="s">
        <v>24</v>
      </c>
      <c r="F5" s="207" t="s">
        <v>17</v>
      </c>
      <c r="G5" s="207" t="s">
        <v>18</v>
      </c>
      <c r="H5" s="207" t="s">
        <v>18</v>
      </c>
      <c r="I5" s="207" t="s">
        <v>18</v>
      </c>
      <c r="J5" s="207" t="s">
        <v>18</v>
      </c>
      <c r="K5" s="207" t="s">
        <v>19</v>
      </c>
      <c r="L5" s="209" t="s">
        <v>19</v>
      </c>
    </row>
    <row r="6" spans="1:12">
      <c r="A6" s="207" t="s">
        <v>25</v>
      </c>
      <c r="B6" s="207" t="s">
        <v>14</v>
      </c>
      <c r="C6" s="207">
        <v>215</v>
      </c>
      <c r="D6" s="207" t="s">
        <v>15</v>
      </c>
      <c r="E6" s="207" t="s">
        <v>26</v>
      </c>
      <c r="F6" s="207" t="s">
        <v>17</v>
      </c>
      <c r="G6" s="207" t="s">
        <v>18</v>
      </c>
      <c r="H6" s="207" t="s">
        <v>18</v>
      </c>
      <c r="I6" s="207" t="s">
        <v>18</v>
      </c>
      <c r="J6" s="207" t="s">
        <v>18</v>
      </c>
      <c r="K6" s="207" t="s">
        <v>19</v>
      </c>
      <c r="L6" s="209" t="s">
        <v>19</v>
      </c>
    </row>
    <row r="7" spans="1:12">
      <c r="A7" s="207">
        <v>470.1749</v>
      </c>
      <c r="B7" s="207" t="s">
        <v>14</v>
      </c>
      <c r="C7" s="207">
        <v>1</v>
      </c>
      <c r="D7" s="207" t="s">
        <v>15</v>
      </c>
      <c r="E7" s="207" t="s">
        <v>27</v>
      </c>
      <c r="F7" s="207" t="s">
        <v>28</v>
      </c>
      <c r="G7" s="207" t="s">
        <v>18</v>
      </c>
      <c r="H7" s="207" t="s">
        <v>18</v>
      </c>
      <c r="I7" s="207" t="s">
        <v>29</v>
      </c>
      <c r="J7" s="207" t="s">
        <v>18</v>
      </c>
      <c r="K7" s="207" t="s">
        <v>30</v>
      </c>
      <c r="L7" s="209" t="s">
        <v>31</v>
      </c>
    </row>
    <row r="8" spans="1:12">
      <c r="A8" s="207">
        <v>470.1757</v>
      </c>
      <c r="B8" s="207" t="s">
        <v>14</v>
      </c>
      <c r="C8" s="207">
        <v>1</v>
      </c>
      <c r="D8" s="207" t="s">
        <v>15</v>
      </c>
      <c r="E8" s="207" t="s">
        <v>32</v>
      </c>
      <c r="F8" s="207" t="s">
        <v>28</v>
      </c>
      <c r="G8" s="207" t="s">
        <v>29</v>
      </c>
      <c r="H8" s="207" t="s">
        <v>18</v>
      </c>
      <c r="I8" s="207" t="s">
        <v>29</v>
      </c>
      <c r="J8" s="207" t="s">
        <v>18</v>
      </c>
      <c r="K8" s="207" t="s">
        <v>30</v>
      </c>
      <c r="L8" s="209" t="s">
        <v>31</v>
      </c>
    </row>
    <row r="9" spans="1:12">
      <c r="A9" s="207">
        <v>470.1751</v>
      </c>
      <c r="B9" s="207" t="s">
        <v>14</v>
      </c>
      <c r="C9" s="207">
        <v>1</v>
      </c>
      <c r="D9" s="207" t="s">
        <v>15</v>
      </c>
      <c r="E9" s="207" t="s">
        <v>33</v>
      </c>
      <c r="F9" s="207" t="s">
        <v>28</v>
      </c>
      <c r="G9" s="207" t="s">
        <v>29</v>
      </c>
      <c r="H9" s="207" t="s">
        <v>29</v>
      </c>
      <c r="I9" s="207" t="s">
        <v>29</v>
      </c>
      <c r="J9" s="207" t="s">
        <v>18</v>
      </c>
      <c r="K9" s="207" t="s">
        <v>30</v>
      </c>
      <c r="L9" s="209" t="s">
        <v>31</v>
      </c>
    </row>
    <row r="10" spans="1:12">
      <c r="A10" s="207">
        <v>470.1753</v>
      </c>
      <c r="B10" s="207" t="s">
        <v>14</v>
      </c>
      <c r="C10" s="207">
        <v>1</v>
      </c>
      <c r="D10" s="207" t="s">
        <v>15</v>
      </c>
      <c r="E10" s="207" t="s">
        <v>34</v>
      </c>
      <c r="F10" s="207" t="s">
        <v>28</v>
      </c>
      <c r="G10" s="207" t="s">
        <v>29</v>
      </c>
      <c r="H10" s="207" t="s">
        <v>18</v>
      </c>
      <c r="I10" s="207" t="s">
        <v>29</v>
      </c>
      <c r="J10" s="207" t="s">
        <v>18</v>
      </c>
      <c r="K10" s="207" t="s">
        <v>30</v>
      </c>
      <c r="L10" s="209" t="s">
        <v>35</v>
      </c>
    </row>
    <row r="11" spans="1:12">
      <c r="A11" s="207">
        <v>470.1762</v>
      </c>
      <c r="B11" s="207" t="s">
        <v>14</v>
      </c>
      <c r="C11" s="207">
        <v>1</v>
      </c>
      <c r="D11" s="207" t="s">
        <v>15</v>
      </c>
      <c r="E11" s="207" t="s">
        <v>36</v>
      </c>
      <c r="F11" s="207" t="s">
        <v>28</v>
      </c>
      <c r="G11" s="207" t="s">
        <v>29</v>
      </c>
      <c r="H11" s="207" t="s">
        <v>29</v>
      </c>
      <c r="I11" s="207" t="s">
        <v>29</v>
      </c>
      <c r="J11" s="207" t="s">
        <v>18</v>
      </c>
      <c r="K11" s="207" t="s">
        <v>30</v>
      </c>
      <c r="L11" s="209" t="s">
        <v>31</v>
      </c>
    </row>
    <row r="12" spans="1:12">
      <c r="A12" s="207">
        <v>470.175</v>
      </c>
      <c r="B12" s="207" t="s">
        <v>14</v>
      </c>
      <c r="C12" s="207">
        <v>1</v>
      </c>
      <c r="D12" s="207" t="s">
        <v>15</v>
      </c>
      <c r="E12" s="207" t="s">
        <v>37</v>
      </c>
      <c r="F12" s="207" t="s">
        <v>28</v>
      </c>
      <c r="G12" s="207" t="s">
        <v>29</v>
      </c>
      <c r="H12" s="207" t="s">
        <v>29</v>
      </c>
      <c r="I12" s="207" t="s">
        <v>29</v>
      </c>
      <c r="J12" s="207" t="s">
        <v>18</v>
      </c>
      <c r="K12" s="207" t="s">
        <v>30</v>
      </c>
      <c r="L12" s="209" t="s">
        <v>31</v>
      </c>
    </row>
    <row r="13" spans="1:12">
      <c r="A13" s="207">
        <v>470.1758</v>
      </c>
      <c r="B13" s="207" t="s">
        <v>14</v>
      </c>
      <c r="C13" s="207">
        <v>1</v>
      </c>
      <c r="D13" s="207" t="s">
        <v>15</v>
      </c>
      <c r="E13" s="207" t="s">
        <v>38</v>
      </c>
      <c r="F13" s="207" t="s">
        <v>28</v>
      </c>
      <c r="G13" s="207" t="s">
        <v>29</v>
      </c>
      <c r="H13" s="207" t="s">
        <v>18</v>
      </c>
      <c r="I13" s="207" t="s">
        <v>29</v>
      </c>
      <c r="J13" s="207" t="s">
        <v>18</v>
      </c>
      <c r="K13" s="207" t="s">
        <v>30</v>
      </c>
      <c r="L13" s="209" t="s">
        <v>39</v>
      </c>
    </row>
    <row r="14" spans="1:12">
      <c r="A14" s="207">
        <v>470.1748</v>
      </c>
      <c r="B14" s="207" t="s">
        <v>14</v>
      </c>
      <c r="C14" s="207">
        <v>1</v>
      </c>
      <c r="D14" s="207" t="s">
        <v>15</v>
      </c>
      <c r="E14" s="207" t="s">
        <v>40</v>
      </c>
      <c r="F14" s="207" t="s">
        <v>28</v>
      </c>
      <c r="G14" s="207" t="s">
        <v>29</v>
      </c>
      <c r="H14" s="207" t="s">
        <v>29</v>
      </c>
      <c r="I14" s="207" t="s">
        <v>29</v>
      </c>
      <c r="J14" s="207" t="s">
        <v>18</v>
      </c>
      <c r="K14" s="207" t="s">
        <v>30</v>
      </c>
      <c r="L14" s="209" t="s">
        <v>31</v>
      </c>
    </row>
    <row r="15" spans="1:12">
      <c r="A15" s="207">
        <v>470.1756</v>
      </c>
      <c r="B15" s="207" t="s">
        <v>14</v>
      </c>
      <c r="C15" s="207">
        <v>1</v>
      </c>
      <c r="D15" s="207" t="s">
        <v>15</v>
      </c>
      <c r="E15" s="207" t="s">
        <v>41</v>
      </c>
      <c r="F15" s="207" t="s">
        <v>28</v>
      </c>
      <c r="G15" s="207" t="s">
        <v>18</v>
      </c>
      <c r="H15" s="207" t="s">
        <v>18</v>
      </c>
      <c r="I15" s="207" t="s">
        <v>29</v>
      </c>
      <c r="J15" s="207" t="s">
        <v>18</v>
      </c>
      <c r="K15" s="207" t="s">
        <v>30</v>
      </c>
      <c r="L15" s="209" t="s">
        <v>31</v>
      </c>
    </row>
    <row r="16" spans="1:12">
      <c r="A16" s="207">
        <v>470.1746</v>
      </c>
      <c r="B16" s="207" t="s">
        <v>14</v>
      </c>
      <c r="C16" s="207">
        <v>1</v>
      </c>
      <c r="D16" s="207" t="s">
        <v>15</v>
      </c>
      <c r="E16" s="207" t="s">
        <v>42</v>
      </c>
      <c r="F16" s="207" t="s">
        <v>28</v>
      </c>
      <c r="G16" s="207" t="s">
        <v>29</v>
      </c>
      <c r="H16" s="207" t="s">
        <v>29</v>
      </c>
      <c r="I16" s="207" t="s">
        <v>29</v>
      </c>
      <c r="J16" s="207" t="s">
        <v>18</v>
      </c>
      <c r="K16" s="207" t="s">
        <v>30</v>
      </c>
      <c r="L16" s="209" t="s">
        <v>31</v>
      </c>
    </row>
    <row r="17" spans="1:12">
      <c r="A17" s="207">
        <v>470.1761</v>
      </c>
      <c r="B17" s="207" t="s">
        <v>14</v>
      </c>
      <c r="C17" s="207">
        <v>1</v>
      </c>
      <c r="D17" s="207" t="s">
        <v>15</v>
      </c>
      <c r="E17" s="207" t="s">
        <v>43</v>
      </c>
      <c r="F17" s="207" t="s">
        <v>28</v>
      </c>
      <c r="G17" s="207" t="s">
        <v>29</v>
      </c>
      <c r="H17" s="207" t="s">
        <v>29</v>
      </c>
      <c r="I17" s="207" t="s">
        <v>29</v>
      </c>
      <c r="J17" s="207" t="s">
        <v>18</v>
      </c>
      <c r="K17" s="207" t="s">
        <v>30</v>
      </c>
      <c r="L17" s="209" t="s">
        <v>31</v>
      </c>
    </row>
    <row r="18" spans="1:12">
      <c r="A18" s="207">
        <v>470.1743</v>
      </c>
      <c r="B18" s="207" t="s">
        <v>14</v>
      </c>
      <c r="C18" s="207">
        <v>1</v>
      </c>
      <c r="D18" s="207" t="s">
        <v>15</v>
      </c>
      <c r="E18" s="207" t="s">
        <v>44</v>
      </c>
      <c r="F18" s="207" t="s">
        <v>28</v>
      </c>
      <c r="G18" s="207" t="s">
        <v>29</v>
      </c>
      <c r="H18" s="207" t="s">
        <v>29</v>
      </c>
      <c r="I18" s="207" t="s">
        <v>29</v>
      </c>
      <c r="J18" s="207" t="s">
        <v>18</v>
      </c>
      <c r="K18" s="207" t="s">
        <v>30</v>
      </c>
      <c r="L18" s="209" t="s">
        <v>31</v>
      </c>
    </row>
    <row r="19" spans="1:12">
      <c r="A19" s="207">
        <v>470.1742</v>
      </c>
      <c r="B19" s="207" t="s">
        <v>14</v>
      </c>
      <c r="C19" s="207">
        <v>1</v>
      </c>
      <c r="D19" s="207" t="s">
        <v>15</v>
      </c>
      <c r="E19" s="207" t="s">
        <v>45</v>
      </c>
      <c r="F19" s="207" t="s">
        <v>28</v>
      </c>
      <c r="G19" s="207" t="s">
        <v>29</v>
      </c>
      <c r="H19" s="207" t="s">
        <v>29</v>
      </c>
      <c r="I19" s="207" t="s">
        <v>29</v>
      </c>
      <c r="J19" s="207" t="s">
        <v>18</v>
      </c>
      <c r="K19" s="207" t="s">
        <v>30</v>
      </c>
      <c r="L19" s="209" t="s">
        <v>31</v>
      </c>
    </row>
    <row r="20" spans="1:12">
      <c r="A20" s="207">
        <v>470.1755</v>
      </c>
      <c r="B20" s="207" t="s">
        <v>14</v>
      </c>
      <c r="C20" s="207">
        <v>1</v>
      </c>
      <c r="D20" s="207" t="s">
        <v>15</v>
      </c>
      <c r="E20" s="207" t="s">
        <v>46</v>
      </c>
      <c r="F20" s="207" t="s">
        <v>28</v>
      </c>
      <c r="G20" s="207" t="s">
        <v>29</v>
      </c>
      <c r="H20" s="207" t="s">
        <v>29</v>
      </c>
      <c r="I20" s="207" t="s">
        <v>29</v>
      </c>
      <c r="J20" s="207" t="s">
        <v>18</v>
      </c>
      <c r="K20" s="207" t="s">
        <v>30</v>
      </c>
      <c r="L20" s="209" t="s">
        <v>31</v>
      </c>
    </row>
    <row r="21" spans="1:12">
      <c r="A21" s="207">
        <v>470.1744</v>
      </c>
      <c r="B21" s="207" t="s">
        <v>14</v>
      </c>
      <c r="C21" s="207">
        <v>1</v>
      </c>
      <c r="D21" s="207" t="s">
        <v>15</v>
      </c>
      <c r="E21" s="207" t="s">
        <v>47</v>
      </c>
      <c r="F21" s="207" t="s">
        <v>28</v>
      </c>
      <c r="G21" s="207" t="s">
        <v>29</v>
      </c>
      <c r="H21" s="207" t="s">
        <v>29</v>
      </c>
      <c r="I21" s="207" t="s">
        <v>29</v>
      </c>
      <c r="J21" s="207" t="s">
        <v>18</v>
      </c>
      <c r="K21" s="207" t="s">
        <v>30</v>
      </c>
      <c r="L21" s="209" t="s">
        <v>31</v>
      </c>
    </row>
    <row r="22" spans="1:12">
      <c r="A22" s="207">
        <v>470.1754</v>
      </c>
      <c r="B22" s="207" t="s">
        <v>14</v>
      </c>
      <c r="C22" s="207" t="s">
        <v>48</v>
      </c>
      <c r="D22" s="207" t="s">
        <v>15</v>
      </c>
      <c r="E22" s="207" t="s">
        <v>49</v>
      </c>
      <c r="F22" s="207" t="s">
        <v>28</v>
      </c>
      <c r="G22" s="207" t="s">
        <v>29</v>
      </c>
      <c r="H22" s="207" t="s">
        <v>29</v>
      </c>
      <c r="I22" s="207" t="s">
        <v>29</v>
      </c>
      <c r="J22" s="207" t="s">
        <v>18</v>
      </c>
      <c r="K22" s="207" t="s">
        <v>30</v>
      </c>
      <c r="L22" s="209" t="s">
        <v>31</v>
      </c>
    </row>
    <row r="23" spans="1:12">
      <c r="A23" s="207">
        <v>470.1405</v>
      </c>
      <c r="B23" s="207" t="s">
        <v>14</v>
      </c>
      <c r="C23" s="207">
        <v>81</v>
      </c>
      <c r="D23" s="207" t="s">
        <v>15</v>
      </c>
      <c r="E23" s="207" t="s">
        <v>50</v>
      </c>
      <c r="F23" s="207" t="s">
        <v>51</v>
      </c>
      <c r="G23" s="207" t="s">
        <v>18</v>
      </c>
      <c r="H23" s="207" t="s">
        <v>18</v>
      </c>
      <c r="I23" s="207" t="s">
        <v>29</v>
      </c>
      <c r="J23" s="207" t="s">
        <v>18</v>
      </c>
      <c r="K23" s="207" t="s">
        <v>30</v>
      </c>
      <c r="L23" s="209" t="s">
        <v>52</v>
      </c>
    </row>
    <row r="24" spans="1:12">
      <c r="A24" s="207">
        <v>470.4286</v>
      </c>
      <c r="B24" s="207" t="s">
        <v>14</v>
      </c>
      <c r="C24" s="207">
        <v>2</v>
      </c>
      <c r="D24" s="207" t="s">
        <v>15</v>
      </c>
      <c r="E24" s="207" t="s">
        <v>53</v>
      </c>
      <c r="F24" s="207" t="s">
        <v>54</v>
      </c>
      <c r="G24" s="207" t="s">
        <v>29</v>
      </c>
      <c r="H24" s="207" t="s">
        <v>18</v>
      </c>
      <c r="I24" s="207" t="s">
        <v>18</v>
      </c>
      <c r="J24" s="207" t="s">
        <v>18</v>
      </c>
      <c r="K24" s="207" t="s">
        <v>30</v>
      </c>
      <c r="L24" s="209" t="s">
        <v>55</v>
      </c>
    </row>
    <row r="25" spans="1:12">
      <c r="A25" s="207">
        <v>470.8125</v>
      </c>
      <c r="B25" s="207" t="s">
        <v>14</v>
      </c>
      <c r="C25" s="207">
        <v>2</v>
      </c>
      <c r="D25" s="207" t="s">
        <v>15</v>
      </c>
      <c r="E25" s="207" t="s">
        <v>56</v>
      </c>
      <c r="F25" s="207" t="s">
        <v>54</v>
      </c>
      <c r="G25" s="207" t="s">
        <v>29</v>
      </c>
      <c r="H25" s="207" t="s">
        <v>18</v>
      </c>
      <c r="I25" s="207" t="s">
        <v>18</v>
      </c>
      <c r="J25" s="207" t="s">
        <v>18</v>
      </c>
      <c r="K25" s="207" t="s">
        <v>30</v>
      </c>
      <c r="L25" s="209" t="s">
        <v>55</v>
      </c>
    </row>
    <row r="26" spans="1:12">
      <c r="A26" s="207">
        <v>470.8123</v>
      </c>
      <c r="B26" s="207" t="s">
        <v>14</v>
      </c>
      <c r="C26" s="207">
        <v>2</v>
      </c>
      <c r="D26" s="207" t="s">
        <v>15</v>
      </c>
      <c r="E26" s="207" t="s">
        <v>57</v>
      </c>
      <c r="F26" s="207" t="s">
        <v>54</v>
      </c>
      <c r="G26" s="207" t="s">
        <v>29</v>
      </c>
      <c r="H26" s="207" t="s">
        <v>18</v>
      </c>
      <c r="I26" s="207" t="s">
        <v>18</v>
      </c>
      <c r="J26" s="207" t="s">
        <v>18</v>
      </c>
      <c r="K26" s="207" t="s">
        <v>30</v>
      </c>
      <c r="L26" s="209" t="s">
        <v>55</v>
      </c>
    </row>
    <row r="27" spans="1:12">
      <c r="A27" s="207">
        <v>470.8126</v>
      </c>
      <c r="B27" s="207" t="s">
        <v>14</v>
      </c>
      <c r="C27" s="207">
        <v>2</v>
      </c>
      <c r="D27" s="207" t="s">
        <v>15</v>
      </c>
      <c r="E27" s="207" t="s">
        <v>58</v>
      </c>
      <c r="F27" s="207" t="s">
        <v>54</v>
      </c>
      <c r="G27" s="207" t="s">
        <v>29</v>
      </c>
      <c r="H27" s="207" t="s">
        <v>18</v>
      </c>
      <c r="I27" s="207" t="s">
        <v>18</v>
      </c>
      <c r="J27" s="207" t="s">
        <v>18</v>
      </c>
      <c r="K27" s="207" t="s">
        <v>30</v>
      </c>
      <c r="L27" s="209" t="s">
        <v>55</v>
      </c>
    </row>
    <row r="28" spans="1:12">
      <c r="A28" s="207">
        <v>470.8124</v>
      </c>
      <c r="B28" s="207" t="s">
        <v>14</v>
      </c>
      <c r="C28" s="207">
        <v>2</v>
      </c>
      <c r="D28" s="207" t="s">
        <v>15</v>
      </c>
      <c r="E28" s="207" t="s">
        <v>59</v>
      </c>
      <c r="F28" s="207" t="s">
        <v>54</v>
      </c>
      <c r="G28" s="207" t="s">
        <v>29</v>
      </c>
      <c r="H28" s="207" t="s">
        <v>18</v>
      </c>
      <c r="I28" s="207" t="s">
        <v>18</v>
      </c>
      <c r="J28" s="207" t="s">
        <v>18</v>
      </c>
      <c r="K28" s="207" t="s">
        <v>30</v>
      </c>
      <c r="L28" s="209" t="s">
        <v>55</v>
      </c>
    </row>
    <row r="29" spans="1:12">
      <c r="A29" s="207">
        <v>470.8121</v>
      </c>
      <c r="B29" s="207" t="s">
        <v>14</v>
      </c>
      <c r="C29" s="207">
        <v>2</v>
      </c>
      <c r="D29" s="207" t="s">
        <v>15</v>
      </c>
      <c r="E29" s="207" t="s">
        <v>60</v>
      </c>
      <c r="F29" s="207" t="s">
        <v>54</v>
      </c>
      <c r="G29" s="207" t="s">
        <v>29</v>
      </c>
      <c r="H29" s="207" t="s">
        <v>18</v>
      </c>
      <c r="I29" s="207" t="s">
        <v>18</v>
      </c>
      <c r="J29" s="207" t="s">
        <v>18</v>
      </c>
      <c r="K29" s="207" t="s">
        <v>30</v>
      </c>
      <c r="L29" s="209" t="s">
        <v>55</v>
      </c>
    </row>
    <row r="30" spans="1:12">
      <c r="A30" s="207">
        <v>470.8122</v>
      </c>
      <c r="B30" s="207" t="s">
        <v>14</v>
      </c>
      <c r="C30" s="207">
        <v>2</v>
      </c>
      <c r="D30" s="207" t="s">
        <v>15</v>
      </c>
      <c r="E30" s="207" t="s">
        <v>61</v>
      </c>
      <c r="F30" s="207" t="s">
        <v>54</v>
      </c>
      <c r="G30" s="207" t="s">
        <v>29</v>
      </c>
      <c r="H30" s="207" t="s">
        <v>18</v>
      </c>
      <c r="I30" s="207" t="s">
        <v>18</v>
      </c>
      <c r="J30" s="207" t="s">
        <v>18</v>
      </c>
      <c r="K30" s="207" t="s">
        <v>30</v>
      </c>
      <c r="L30" s="209" t="s">
        <v>55</v>
      </c>
    </row>
    <row r="31" spans="1:12">
      <c r="A31" s="207">
        <v>470.8118</v>
      </c>
      <c r="B31" s="207" t="s">
        <v>14</v>
      </c>
      <c r="C31" s="207">
        <v>2</v>
      </c>
      <c r="D31" s="207" t="s">
        <v>15</v>
      </c>
      <c r="E31" s="207" t="s">
        <v>62</v>
      </c>
      <c r="F31" s="207" t="s">
        <v>54</v>
      </c>
      <c r="G31" s="207" t="s">
        <v>29</v>
      </c>
      <c r="H31" s="207" t="s">
        <v>18</v>
      </c>
      <c r="I31" s="207" t="s">
        <v>18</v>
      </c>
      <c r="J31" s="207" t="s">
        <v>18</v>
      </c>
      <c r="K31" s="207" t="s">
        <v>30</v>
      </c>
      <c r="L31" s="209" t="s">
        <v>55</v>
      </c>
    </row>
    <row r="32" spans="1:12">
      <c r="A32" s="207">
        <v>470.8117</v>
      </c>
      <c r="B32" s="207" t="s">
        <v>14</v>
      </c>
      <c r="C32" s="207">
        <v>2</v>
      </c>
      <c r="D32" s="207" t="s">
        <v>15</v>
      </c>
      <c r="E32" s="207" t="s">
        <v>63</v>
      </c>
      <c r="F32" s="207" t="s">
        <v>54</v>
      </c>
      <c r="G32" s="207" t="s">
        <v>29</v>
      </c>
      <c r="H32" s="207" t="s">
        <v>18</v>
      </c>
      <c r="I32" s="207" t="s">
        <v>18</v>
      </c>
      <c r="J32" s="207" t="s">
        <v>18</v>
      </c>
      <c r="K32" s="207" t="s">
        <v>30</v>
      </c>
      <c r="L32" s="209" t="s">
        <v>55</v>
      </c>
    </row>
    <row r="33" spans="1:12">
      <c r="A33" s="207">
        <v>470.8114</v>
      </c>
      <c r="B33" s="207" t="s">
        <v>14</v>
      </c>
      <c r="C33" s="207">
        <v>2</v>
      </c>
      <c r="D33" s="207" t="s">
        <v>15</v>
      </c>
      <c r="E33" s="207" t="s">
        <v>64</v>
      </c>
      <c r="F33" s="207" t="s">
        <v>54</v>
      </c>
      <c r="G33" s="207" t="s">
        <v>29</v>
      </c>
      <c r="H33" s="207" t="s">
        <v>18</v>
      </c>
      <c r="I33" s="207" t="s">
        <v>18</v>
      </c>
      <c r="J33" s="207" t="s">
        <v>18</v>
      </c>
      <c r="K33" s="207" t="s">
        <v>30</v>
      </c>
      <c r="L33" s="209" t="s">
        <v>55</v>
      </c>
    </row>
    <row r="34" spans="1:12">
      <c r="A34" s="207">
        <v>470.8113</v>
      </c>
      <c r="B34" s="207" t="s">
        <v>14</v>
      </c>
      <c r="C34" s="207">
        <v>2</v>
      </c>
      <c r="D34" s="207" t="s">
        <v>15</v>
      </c>
      <c r="E34" s="207" t="s">
        <v>65</v>
      </c>
      <c r="F34" s="207" t="s">
        <v>54</v>
      </c>
      <c r="G34" s="207" t="s">
        <v>29</v>
      </c>
      <c r="H34" s="207" t="s">
        <v>18</v>
      </c>
      <c r="I34" s="207" t="s">
        <v>18</v>
      </c>
      <c r="J34" s="207" t="s">
        <v>18</v>
      </c>
      <c r="K34" s="207" t="s">
        <v>30</v>
      </c>
      <c r="L34" s="209" t="s">
        <v>55</v>
      </c>
    </row>
    <row r="35" spans="1:12">
      <c r="A35" s="207">
        <v>470.8112</v>
      </c>
      <c r="B35" s="207" t="s">
        <v>14</v>
      </c>
      <c r="C35" s="207">
        <v>2</v>
      </c>
      <c r="D35" s="207" t="s">
        <v>15</v>
      </c>
      <c r="E35" s="207" t="s">
        <v>66</v>
      </c>
      <c r="F35" s="207" t="s">
        <v>54</v>
      </c>
      <c r="G35" s="207" t="s">
        <v>29</v>
      </c>
      <c r="H35" s="207" t="s">
        <v>18</v>
      </c>
      <c r="I35" s="207" t="s">
        <v>18</v>
      </c>
      <c r="J35" s="207" t="s">
        <v>18</v>
      </c>
      <c r="K35" s="207" t="s">
        <v>30</v>
      </c>
      <c r="L35" s="209" t="s">
        <v>55</v>
      </c>
    </row>
    <row r="36" spans="1:12">
      <c r="A36" s="207">
        <v>470.8116</v>
      </c>
      <c r="B36" s="207" t="s">
        <v>14</v>
      </c>
      <c r="C36" s="207" t="s">
        <v>48</v>
      </c>
      <c r="D36" s="207" t="s">
        <v>15</v>
      </c>
      <c r="E36" s="207" t="s">
        <v>67</v>
      </c>
      <c r="F36" s="207" t="s">
        <v>54</v>
      </c>
      <c r="G36" s="207" t="s">
        <v>29</v>
      </c>
      <c r="H36" s="207" t="s">
        <v>18</v>
      </c>
      <c r="I36" s="207" t="s">
        <v>18</v>
      </c>
      <c r="J36" s="207" t="s">
        <v>18</v>
      </c>
      <c r="K36" s="207" t="s">
        <v>30</v>
      </c>
      <c r="L36" s="209" t="s">
        <v>55</v>
      </c>
    </row>
    <row r="37" spans="1:12">
      <c r="A37" s="207">
        <v>903895.3</v>
      </c>
      <c r="B37" s="207" t="s">
        <v>14</v>
      </c>
      <c r="C37" s="207">
        <v>1</v>
      </c>
      <c r="D37" s="207" t="s">
        <v>15</v>
      </c>
      <c r="E37" s="207" t="s">
        <v>68</v>
      </c>
      <c r="F37" s="207" t="s">
        <v>69</v>
      </c>
      <c r="G37" s="207" t="s">
        <v>18</v>
      </c>
      <c r="H37" s="207" t="s">
        <v>18</v>
      </c>
      <c r="I37" s="207" t="s">
        <v>18</v>
      </c>
      <c r="J37" s="207" t="s">
        <v>18</v>
      </c>
      <c r="K37" s="207" t="s">
        <v>70</v>
      </c>
      <c r="L37" s="209" t="s">
        <v>70</v>
      </c>
    </row>
    <row r="38" spans="1:12">
      <c r="A38" s="207" t="s">
        <v>71</v>
      </c>
      <c r="B38" s="207" t="s">
        <v>14</v>
      </c>
      <c r="C38" s="207" t="s">
        <v>48</v>
      </c>
      <c r="D38" s="207" t="s">
        <v>15</v>
      </c>
      <c r="E38" s="207" t="s">
        <v>72</v>
      </c>
      <c r="F38" s="207" t="s">
        <v>73</v>
      </c>
      <c r="G38" s="207" t="s">
        <v>22</v>
      </c>
      <c r="H38" s="207" t="s">
        <v>22</v>
      </c>
      <c r="I38" s="207" t="s">
        <v>22</v>
      </c>
      <c r="J38" s="207" t="s">
        <v>22</v>
      </c>
      <c r="K38" s="207" t="s">
        <v>70</v>
      </c>
      <c r="L38" s="209" t="s">
        <v>74</v>
      </c>
    </row>
    <row r="39" spans="1:12">
      <c r="A39" s="207" t="s">
        <v>75</v>
      </c>
      <c r="B39" s="207" t="s">
        <v>14</v>
      </c>
      <c r="C39" s="207" t="s">
        <v>48</v>
      </c>
      <c r="D39" s="207" t="s">
        <v>15</v>
      </c>
      <c r="E39" s="207" t="s">
        <v>76</v>
      </c>
      <c r="F39" s="207" t="s">
        <v>73</v>
      </c>
      <c r="G39" s="207" t="s">
        <v>22</v>
      </c>
      <c r="H39" s="207" t="s">
        <v>22</v>
      </c>
      <c r="I39" s="207" t="s">
        <v>22</v>
      </c>
      <c r="J39" s="207" t="s">
        <v>22</v>
      </c>
      <c r="K39" s="207" t="s">
        <v>70</v>
      </c>
      <c r="L39" s="209" t="s">
        <v>74</v>
      </c>
    </row>
    <row r="40" spans="1:12">
      <c r="A40" s="207">
        <v>470.1309</v>
      </c>
      <c r="B40" s="207" t="s">
        <v>14</v>
      </c>
      <c r="C40" s="207">
        <v>2</v>
      </c>
      <c r="D40" s="207" t="s">
        <v>15</v>
      </c>
      <c r="E40" s="207" t="s">
        <v>77</v>
      </c>
      <c r="F40" s="207" t="s">
        <v>78</v>
      </c>
      <c r="G40" s="207" t="s">
        <v>18</v>
      </c>
      <c r="H40" s="207" t="s">
        <v>18</v>
      </c>
      <c r="I40" s="207" t="s">
        <v>18</v>
      </c>
      <c r="J40" s="207" t="s">
        <v>18</v>
      </c>
      <c r="K40" s="207" t="s">
        <v>79</v>
      </c>
      <c r="L40" s="209" t="s">
        <v>80</v>
      </c>
    </row>
    <row r="41" spans="1:12">
      <c r="A41" s="207">
        <v>470.59</v>
      </c>
      <c r="B41" s="207" t="s">
        <v>14</v>
      </c>
      <c r="C41" s="207">
        <v>2</v>
      </c>
      <c r="D41" s="207" t="s">
        <v>15</v>
      </c>
      <c r="E41" s="207" t="s">
        <v>81</v>
      </c>
      <c r="F41" s="207" t="s">
        <v>78</v>
      </c>
      <c r="G41" s="207" t="s">
        <v>18</v>
      </c>
      <c r="H41" s="207" t="s">
        <v>18</v>
      </c>
      <c r="I41" s="207" t="s">
        <v>18</v>
      </c>
      <c r="J41" s="207" t="s">
        <v>18</v>
      </c>
      <c r="K41" s="207" t="s">
        <v>79</v>
      </c>
      <c r="L41" s="209" t="s">
        <v>80</v>
      </c>
    </row>
    <row r="42" spans="1:12">
      <c r="A42" s="207">
        <v>470.575</v>
      </c>
      <c r="B42" s="207" t="s">
        <v>14</v>
      </c>
      <c r="C42" s="207">
        <v>2</v>
      </c>
      <c r="D42" s="207" t="s">
        <v>15</v>
      </c>
      <c r="E42" s="207" t="s">
        <v>82</v>
      </c>
      <c r="F42" s="207" t="s">
        <v>78</v>
      </c>
      <c r="G42" s="207" t="s">
        <v>18</v>
      </c>
      <c r="H42" s="207" t="s">
        <v>18</v>
      </c>
      <c r="I42" s="207" t="s">
        <v>18</v>
      </c>
      <c r="J42" s="207" t="s">
        <v>18</v>
      </c>
      <c r="K42" s="207" t="s">
        <v>79</v>
      </c>
      <c r="L42" s="209" t="s">
        <v>80</v>
      </c>
    </row>
    <row r="43" spans="1:12">
      <c r="A43" s="207">
        <v>470.577</v>
      </c>
      <c r="B43" s="207" t="s">
        <v>14</v>
      </c>
      <c r="C43" s="207">
        <v>2</v>
      </c>
      <c r="D43" s="207" t="s">
        <v>15</v>
      </c>
      <c r="E43" s="207" t="s">
        <v>83</v>
      </c>
      <c r="F43" s="207" t="s">
        <v>78</v>
      </c>
      <c r="G43" s="207" t="s">
        <v>18</v>
      </c>
      <c r="H43" s="207" t="s">
        <v>18</v>
      </c>
      <c r="I43" s="207" t="s">
        <v>18</v>
      </c>
      <c r="J43" s="207" t="s">
        <v>18</v>
      </c>
      <c r="K43" s="207" t="s">
        <v>79</v>
      </c>
      <c r="L43" s="209" t="s">
        <v>80</v>
      </c>
    </row>
    <row r="44" spans="1:12">
      <c r="A44" s="207">
        <v>470.594</v>
      </c>
      <c r="B44" s="207" t="s">
        <v>14</v>
      </c>
      <c r="C44" s="207">
        <v>2</v>
      </c>
      <c r="D44" s="207" t="s">
        <v>15</v>
      </c>
      <c r="E44" s="207" t="s">
        <v>84</v>
      </c>
      <c r="F44" s="207" t="s">
        <v>78</v>
      </c>
      <c r="G44" s="207" t="s">
        <v>18</v>
      </c>
      <c r="H44" s="207" t="s">
        <v>18</v>
      </c>
      <c r="I44" s="207" t="s">
        <v>18</v>
      </c>
      <c r="J44" s="207" t="s">
        <v>18</v>
      </c>
      <c r="K44" s="207" t="s">
        <v>79</v>
      </c>
      <c r="L44" s="209" t="s">
        <v>85</v>
      </c>
    </row>
    <row r="45" spans="1:12">
      <c r="A45" s="207">
        <v>470.579</v>
      </c>
      <c r="B45" s="207" t="s">
        <v>14</v>
      </c>
      <c r="C45" s="207">
        <v>2</v>
      </c>
      <c r="D45" s="207" t="s">
        <v>15</v>
      </c>
      <c r="E45" s="207" t="s">
        <v>86</v>
      </c>
      <c r="F45" s="207" t="s">
        <v>78</v>
      </c>
      <c r="G45" s="207" t="s">
        <v>18</v>
      </c>
      <c r="H45" s="207" t="s">
        <v>18</v>
      </c>
      <c r="I45" s="207" t="s">
        <v>18</v>
      </c>
      <c r="J45" s="207" t="s">
        <v>18</v>
      </c>
      <c r="K45" s="207" t="s">
        <v>79</v>
      </c>
      <c r="L45" s="209" t="s">
        <v>85</v>
      </c>
    </row>
    <row r="46" spans="1:12">
      <c r="A46" s="207">
        <v>470.596</v>
      </c>
      <c r="B46" s="207" t="s">
        <v>14</v>
      </c>
      <c r="C46" s="207">
        <v>2</v>
      </c>
      <c r="D46" s="207" t="s">
        <v>15</v>
      </c>
      <c r="E46" s="207" t="s">
        <v>87</v>
      </c>
      <c r="F46" s="207" t="s">
        <v>78</v>
      </c>
      <c r="G46" s="207" t="s">
        <v>18</v>
      </c>
      <c r="H46" s="207" t="s">
        <v>18</v>
      </c>
      <c r="I46" s="207" t="s">
        <v>18</v>
      </c>
      <c r="J46" s="207" t="s">
        <v>18</v>
      </c>
      <c r="K46" s="207" t="s">
        <v>79</v>
      </c>
      <c r="L46" s="209" t="s">
        <v>85</v>
      </c>
    </row>
    <row r="47" spans="1:12">
      <c r="A47" s="207">
        <v>470.597</v>
      </c>
      <c r="B47" s="207" t="s">
        <v>14</v>
      </c>
      <c r="C47" s="207">
        <v>2</v>
      </c>
      <c r="D47" s="207" t="s">
        <v>15</v>
      </c>
      <c r="E47" s="207" t="s">
        <v>88</v>
      </c>
      <c r="F47" s="207" t="s">
        <v>78</v>
      </c>
      <c r="G47" s="207" t="s">
        <v>18</v>
      </c>
      <c r="H47" s="207" t="s">
        <v>18</v>
      </c>
      <c r="I47" s="207" t="s">
        <v>18</v>
      </c>
      <c r="J47" s="207" t="s">
        <v>18</v>
      </c>
      <c r="K47" s="207" t="s">
        <v>79</v>
      </c>
      <c r="L47" s="209" t="s">
        <v>89</v>
      </c>
    </row>
    <row r="48" spans="1:12">
      <c r="A48" s="207">
        <v>470.58</v>
      </c>
      <c r="B48" s="207" t="s">
        <v>14</v>
      </c>
      <c r="C48" s="207">
        <v>2</v>
      </c>
      <c r="D48" s="207" t="s">
        <v>15</v>
      </c>
      <c r="E48" s="207" t="s">
        <v>90</v>
      </c>
      <c r="F48" s="207" t="s">
        <v>78</v>
      </c>
      <c r="G48" s="207" t="s">
        <v>18</v>
      </c>
      <c r="H48" s="207" t="s">
        <v>18</v>
      </c>
      <c r="I48" s="207" t="s">
        <v>18</v>
      </c>
      <c r="J48" s="207" t="s">
        <v>18</v>
      </c>
      <c r="K48" s="207" t="s">
        <v>79</v>
      </c>
      <c r="L48" s="209" t="s">
        <v>91</v>
      </c>
    </row>
    <row r="49" spans="1:12">
      <c r="A49" s="207">
        <v>470.581</v>
      </c>
      <c r="B49" s="207" t="s">
        <v>14</v>
      </c>
      <c r="C49" s="207">
        <v>2</v>
      </c>
      <c r="D49" s="207" t="s">
        <v>15</v>
      </c>
      <c r="E49" s="207" t="s">
        <v>92</v>
      </c>
      <c r="F49" s="207" t="s">
        <v>78</v>
      </c>
      <c r="G49" s="207" t="s">
        <v>18</v>
      </c>
      <c r="H49" s="207" t="s">
        <v>18</v>
      </c>
      <c r="I49" s="207" t="s">
        <v>18</v>
      </c>
      <c r="J49" s="207" t="s">
        <v>18</v>
      </c>
      <c r="K49" s="207" t="s">
        <v>79</v>
      </c>
      <c r="L49" s="209" t="s">
        <v>93</v>
      </c>
    </row>
    <row r="50" spans="1:12">
      <c r="A50" s="207">
        <v>470.1304</v>
      </c>
      <c r="B50" s="207" t="s">
        <v>14</v>
      </c>
      <c r="C50" s="207">
        <v>2</v>
      </c>
      <c r="D50" s="207" t="s">
        <v>15</v>
      </c>
      <c r="E50" s="207" t="s">
        <v>94</v>
      </c>
      <c r="F50" s="207" t="s">
        <v>78</v>
      </c>
      <c r="G50" s="207" t="s">
        <v>18</v>
      </c>
      <c r="H50" s="207" t="s">
        <v>18</v>
      </c>
      <c r="I50" s="207" t="s">
        <v>18</v>
      </c>
      <c r="J50" s="207" t="s">
        <v>18</v>
      </c>
      <c r="K50" s="207" t="s">
        <v>79</v>
      </c>
      <c r="L50" s="209" t="s">
        <v>95</v>
      </c>
    </row>
    <row r="51" spans="1:12">
      <c r="A51" s="207">
        <v>470.1305</v>
      </c>
      <c r="B51" s="207" t="s">
        <v>14</v>
      </c>
      <c r="C51" s="207">
        <v>2</v>
      </c>
      <c r="D51" s="207" t="s">
        <v>15</v>
      </c>
      <c r="E51" s="207" t="s">
        <v>96</v>
      </c>
      <c r="F51" s="207" t="s">
        <v>78</v>
      </c>
      <c r="G51" s="207" t="s">
        <v>18</v>
      </c>
      <c r="H51" s="207" t="s">
        <v>18</v>
      </c>
      <c r="I51" s="207" t="s">
        <v>18</v>
      </c>
      <c r="J51" s="207" t="s">
        <v>18</v>
      </c>
      <c r="K51" s="207" t="s">
        <v>79</v>
      </c>
      <c r="L51" s="209" t="s">
        <v>95</v>
      </c>
    </row>
    <row r="52" spans="1:12">
      <c r="A52" s="207">
        <v>470.584</v>
      </c>
      <c r="B52" s="207" t="s">
        <v>14</v>
      </c>
      <c r="C52" s="207">
        <v>2</v>
      </c>
      <c r="D52" s="207" t="s">
        <v>15</v>
      </c>
      <c r="E52" s="207" t="s">
        <v>97</v>
      </c>
      <c r="F52" s="207" t="s">
        <v>78</v>
      </c>
      <c r="G52" s="207" t="s">
        <v>18</v>
      </c>
      <c r="H52" s="207" t="s">
        <v>18</v>
      </c>
      <c r="I52" s="207" t="s">
        <v>18</v>
      </c>
      <c r="J52" s="207" t="s">
        <v>18</v>
      </c>
      <c r="K52" s="207" t="s">
        <v>79</v>
      </c>
      <c r="L52" s="209" t="s">
        <v>95</v>
      </c>
    </row>
    <row r="53" spans="1:12">
      <c r="A53" s="207">
        <v>470.585</v>
      </c>
      <c r="B53" s="207" t="s">
        <v>14</v>
      </c>
      <c r="C53" s="207">
        <v>2</v>
      </c>
      <c r="D53" s="207" t="s">
        <v>15</v>
      </c>
      <c r="E53" s="207" t="s">
        <v>98</v>
      </c>
      <c r="F53" s="207" t="s">
        <v>78</v>
      </c>
      <c r="G53" s="207" t="s">
        <v>18</v>
      </c>
      <c r="H53" s="207" t="s">
        <v>18</v>
      </c>
      <c r="I53" s="207" t="s">
        <v>18</v>
      </c>
      <c r="J53" s="207" t="s">
        <v>18</v>
      </c>
      <c r="K53" s="207" t="s">
        <v>79</v>
      </c>
      <c r="L53" s="209" t="s">
        <v>99</v>
      </c>
    </row>
    <row r="54" spans="1:12">
      <c r="A54" s="207">
        <v>470.6</v>
      </c>
      <c r="B54" s="207" t="s">
        <v>14</v>
      </c>
      <c r="C54" s="207">
        <v>2</v>
      </c>
      <c r="D54" s="207" t="s">
        <v>15</v>
      </c>
      <c r="E54" s="207" t="s">
        <v>100</v>
      </c>
      <c r="F54" s="207" t="s">
        <v>78</v>
      </c>
      <c r="G54" s="207" t="s">
        <v>18</v>
      </c>
      <c r="H54" s="207" t="s">
        <v>18</v>
      </c>
      <c r="I54" s="207" t="s">
        <v>18</v>
      </c>
      <c r="J54" s="207" t="s">
        <v>18</v>
      </c>
      <c r="K54" s="207" t="s">
        <v>79</v>
      </c>
      <c r="L54" s="209" t="s">
        <v>99</v>
      </c>
    </row>
    <row r="55" spans="1:12">
      <c r="A55" s="207">
        <v>470.1306</v>
      </c>
      <c r="B55" s="207" t="s">
        <v>14</v>
      </c>
      <c r="C55" s="207">
        <v>2</v>
      </c>
      <c r="D55" s="207" t="s">
        <v>15</v>
      </c>
      <c r="E55" s="207" t="s">
        <v>101</v>
      </c>
      <c r="F55" s="207" t="s">
        <v>78</v>
      </c>
      <c r="G55" s="207" t="s">
        <v>18</v>
      </c>
      <c r="H55" s="207" t="s">
        <v>18</v>
      </c>
      <c r="I55" s="207" t="s">
        <v>18</v>
      </c>
      <c r="J55" s="207" t="s">
        <v>18</v>
      </c>
      <c r="K55" s="207" t="s">
        <v>79</v>
      </c>
      <c r="L55" s="209" t="s">
        <v>99</v>
      </c>
    </row>
    <row r="56" spans="1:12">
      <c r="A56" s="207">
        <v>470.587</v>
      </c>
      <c r="B56" s="207" t="s">
        <v>14</v>
      </c>
      <c r="C56" s="207">
        <v>2</v>
      </c>
      <c r="D56" s="207" t="s">
        <v>15</v>
      </c>
      <c r="E56" s="207" t="s">
        <v>102</v>
      </c>
      <c r="F56" s="207" t="s">
        <v>78</v>
      </c>
      <c r="G56" s="207" t="s">
        <v>18</v>
      </c>
      <c r="H56" s="207" t="s">
        <v>18</v>
      </c>
      <c r="I56" s="207" t="s">
        <v>18</v>
      </c>
      <c r="J56" s="207" t="s">
        <v>18</v>
      </c>
      <c r="K56" s="207" t="s">
        <v>79</v>
      </c>
      <c r="L56" s="209" t="s">
        <v>103</v>
      </c>
    </row>
    <row r="57" spans="1:12">
      <c r="A57" s="207">
        <v>470.601</v>
      </c>
      <c r="B57" s="207" t="s">
        <v>14</v>
      </c>
      <c r="C57" s="207">
        <v>2</v>
      </c>
      <c r="D57" s="207" t="s">
        <v>15</v>
      </c>
      <c r="E57" s="207" t="s">
        <v>104</v>
      </c>
      <c r="F57" s="207" t="s">
        <v>78</v>
      </c>
      <c r="G57" s="207" t="s">
        <v>18</v>
      </c>
      <c r="H57" s="207" t="s">
        <v>18</v>
      </c>
      <c r="I57" s="207" t="s">
        <v>18</v>
      </c>
      <c r="J57" s="207" t="s">
        <v>18</v>
      </c>
      <c r="K57" s="207" t="s">
        <v>79</v>
      </c>
      <c r="L57" s="209" t="s">
        <v>103</v>
      </c>
    </row>
    <row r="58" spans="1:12">
      <c r="A58" s="207">
        <v>470.603</v>
      </c>
      <c r="B58" s="207" t="s">
        <v>14</v>
      </c>
      <c r="C58" s="207">
        <v>10</v>
      </c>
      <c r="D58" s="207" t="s">
        <v>15</v>
      </c>
      <c r="E58" s="207" t="s">
        <v>105</v>
      </c>
      <c r="F58" s="207" t="s">
        <v>78</v>
      </c>
      <c r="G58" s="207" t="s">
        <v>18</v>
      </c>
      <c r="H58" s="207" t="s">
        <v>22</v>
      </c>
      <c r="I58" s="207" t="s">
        <v>18</v>
      </c>
      <c r="J58" s="207" t="s">
        <v>18</v>
      </c>
      <c r="K58" s="207" t="s">
        <v>79</v>
      </c>
      <c r="L58" s="209" t="s">
        <v>103</v>
      </c>
    </row>
    <row r="59" spans="1:12">
      <c r="A59" s="207">
        <v>470.592</v>
      </c>
      <c r="B59" s="207" t="s">
        <v>14</v>
      </c>
      <c r="C59" s="207">
        <v>23</v>
      </c>
      <c r="D59" s="207" t="s">
        <v>15</v>
      </c>
      <c r="E59" s="207" t="s">
        <v>106</v>
      </c>
      <c r="F59" s="207" t="s">
        <v>78</v>
      </c>
      <c r="G59" s="207" t="s">
        <v>29</v>
      </c>
      <c r="H59" s="207" t="s">
        <v>22</v>
      </c>
      <c r="I59" s="207" t="s">
        <v>29</v>
      </c>
      <c r="J59" s="207" t="s">
        <v>29</v>
      </c>
      <c r="K59" s="207" t="s">
        <v>79</v>
      </c>
      <c r="L59" s="209" t="s">
        <v>80</v>
      </c>
    </row>
    <row r="60" spans="1:12">
      <c r="A60" s="207">
        <v>470.1307</v>
      </c>
      <c r="B60" s="207" t="s">
        <v>14</v>
      </c>
      <c r="C60" s="207">
        <v>23</v>
      </c>
      <c r="D60" s="207" t="s">
        <v>15</v>
      </c>
      <c r="E60" s="207" t="s">
        <v>107</v>
      </c>
      <c r="F60" s="207" t="s">
        <v>78</v>
      </c>
      <c r="G60" s="207" t="s">
        <v>18</v>
      </c>
      <c r="H60" s="207" t="s">
        <v>18</v>
      </c>
      <c r="I60" s="207" t="s">
        <v>18</v>
      </c>
      <c r="J60" s="207" t="s">
        <v>18</v>
      </c>
      <c r="K60" s="207" t="s">
        <v>79</v>
      </c>
      <c r="L60" s="209" t="s">
        <v>103</v>
      </c>
    </row>
    <row r="61" spans="1:12">
      <c r="A61" s="207">
        <v>470.589</v>
      </c>
      <c r="B61" s="207" t="s">
        <v>14</v>
      </c>
      <c r="C61" s="207">
        <v>23</v>
      </c>
      <c r="D61" s="207" t="s">
        <v>15</v>
      </c>
      <c r="E61" s="207" t="s">
        <v>108</v>
      </c>
      <c r="F61" s="207" t="s">
        <v>78</v>
      </c>
      <c r="G61" s="207" t="s">
        <v>18</v>
      </c>
      <c r="H61" s="207" t="s">
        <v>18</v>
      </c>
      <c r="I61" s="207" t="s">
        <v>18</v>
      </c>
      <c r="J61" s="207" t="s">
        <v>18</v>
      </c>
      <c r="K61" s="207" t="s">
        <v>79</v>
      </c>
      <c r="L61" s="209" t="s">
        <v>103</v>
      </c>
    </row>
    <row r="62" spans="1:12">
      <c r="A62" s="207">
        <v>470.1308</v>
      </c>
      <c r="B62" s="207" t="s">
        <v>14</v>
      </c>
      <c r="C62" s="207" t="s">
        <v>48</v>
      </c>
      <c r="D62" s="207" t="s">
        <v>15</v>
      </c>
      <c r="E62" s="207" t="s">
        <v>109</v>
      </c>
      <c r="F62" s="207" t="s">
        <v>78</v>
      </c>
      <c r="G62" s="207" t="s">
        <v>18</v>
      </c>
      <c r="H62" s="207" t="s">
        <v>18</v>
      </c>
      <c r="I62" s="207" t="s">
        <v>18</v>
      </c>
      <c r="J62" s="207" t="s">
        <v>18</v>
      </c>
      <c r="K62" s="207" t="s">
        <v>79</v>
      </c>
      <c r="L62" s="209" t="s">
        <v>99</v>
      </c>
    </row>
    <row r="63" spans="1:12">
      <c r="A63" s="207">
        <v>497978.4</v>
      </c>
      <c r="B63" s="207" t="s">
        <v>14</v>
      </c>
      <c r="C63" s="207">
        <v>2</v>
      </c>
      <c r="D63" s="207" t="s">
        <v>15</v>
      </c>
      <c r="E63" s="207" t="s">
        <v>110</v>
      </c>
      <c r="F63" s="207" t="s">
        <v>111</v>
      </c>
      <c r="G63" s="207" t="s">
        <v>18</v>
      </c>
      <c r="H63" s="207" t="s">
        <v>29</v>
      </c>
      <c r="I63" s="207" t="s">
        <v>29</v>
      </c>
      <c r="J63" s="207" t="s">
        <v>29</v>
      </c>
      <c r="K63" s="207" t="s">
        <v>79</v>
      </c>
      <c r="L63" s="209" t="s">
        <v>112</v>
      </c>
    </row>
    <row r="64" ht="35" spans="1:12">
      <c r="A64" s="207">
        <v>903901.3</v>
      </c>
      <c r="B64" s="207" t="s">
        <v>14</v>
      </c>
      <c r="C64" s="207">
        <v>19</v>
      </c>
      <c r="D64" s="207" t="s">
        <v>15</v>
      </c>
      <c r="E64" s="207" t="s">
        <v>113</v>
      </c>
      <c r="F64" s="207" t="s">
        <v>114</v>
      </c>
      <c r="G64" s="207" t="s">
        <v>22</v>
      </c>
      <c r="H64" s="207" t="s">
        <v>18</v>
      </c>
      <c r="I64" s="207" t="s">
        <v>18</v>
      </c>
      <c r="J64" s="207" t="s">
        <v>18</v>
      </c>
      <c r="K64" s="207" t="s">
        <v>115</v>
      </c>
      <c r="L64" s="209" t="s">
        <v>116</v>
      </c>
    </row>
    <row r="65" ht="35" spans="1:12">
      <c r="A65" s="207">
        <v>903902.3</v>
      </c>
      <c r="B65" s="207" t="s">
        <v>14</v>
      </c>
      <c r="C65" s="207">
        <v>10</v>
      </c>
      <c r="D65" s="207" t="s">
        <v>15</v>
      </c>
      <c r="E65" s="207" t="s">
        <v>117</v>
      </c>
      <c r="F65" s="207" t="s">
        <v>118</v>
      </c>
      <c r="G65" s="207" t="s">
        <v>22</v>
      </c>
      <c r="H65" s="207" t="s">
        <v>18</v>
      </c>
      <c r="I65" s="207" t="s">
        <v>18</v>
      </c>
      <c r="J65" s="207" t="s">
        <v>18</v>
      </c>
      <c r="K65" s="207" t="s">
        <v>115</v>
      </c>
      <c r="L65" s="209" t="s">
        <v>116</v>
      </c>
    </row>
    <row r="66" spans="1:12">
      <c r="A66" s="207" t="s">
        <v>119</v>
      </c>
      <c r="B66" s="207" t="s">
        <v>14</v>
      </c>
      <c r="C66" s="207">
        <v>1</v>
      </c>
      <c r="D66" s="207" t="s">
        <v>15</v>
      </c>
      <c r="E66" s="207" t="s">
        <v>120</v>
      </c>
      <c r="F66" s="207" t="s">
        <v>17</v>
      </c>
      <c r="G66" s="207" t="s">
        <v>22</v>
      </c>
      <c r="H66" s="207" t="s">
        <v>18</v>
      </c>
      <c r="I66" s="207" t="s">
        <v>22</v>
      </c>
      <c r="J66" s="207" t="s">
        <v>18</v>
      </c>
      <c r="K66" s="207" t="s">
        <v>115</v>
      </c>
      <c r="L66" s="209" t="s">
        <v>115</v>
      </c>
    </row>
    <row r="67" spans="1:12">
      <c r="A67" s="207" t="s">
        <v>121</v>
      </c>
      <c r="B67" s="207" t="s">
        <v>14</v>
      </c>
      <c r="C67" s="207">
        <v>2</v>
      </c>
      <c r="D67" s="207" t="s">
        <v>15</v>
      </c>
      <c r="E67" s="207" t="s">
        <v>122</v>
      </c>
      <c r="F67" s="207" t="s">
        <v>17</v>
      </c>
      <c r="G67" s="207" t="s">
        <v>18</v>
      </c>
      <c r="H67" s="207" t="s">
        <v>18</v>
      </c>
      <c r="I67" s="207" t="s">
        <v>18</v>
      </c>
      <c r="J67" s="207" t="s">
        <v>18</v>
      </c>
      <c r="K67" s="207" t="s">
        <v>115</v>
      </c>
      <c r="L67" s="209" t="s">
        <v>115</v>
      </c>
    </row>
    <row r="68" spans="1:12">
      <c r="A68" s="207" t="s">
        <v>123</v>
      </c>
      <c r="B68" s="207" t="s">
        <v>14</v>
      </c>
      <c r="C68" s="207">
        <v>2</v>
      </c>
      <c r="D68" s="207" t="s">
        <v>15</v>
      </c>
      <c r="E68" s="207" t="s">
        <v>124</v>
      </c>
      <c r="F68" s="207" t="s">
        <v>17</v>
      </c>
      <c r="G68" s="207" t="s">
        <v>22</v>
      </c>
      <c r="H68" s="207" t="s">
        <v>18</v>
      </c>
      <c r="I68" s="207" t="s">
        <v>18</v>
      </c>
      <c r="J68" s="207" t="s">
        <v>18</v>
      </c>
      <c r="K68" s="207" t="s">
        <v>115</v>
      </c>
      <c r="L68" s="209" t="s">
        <v>115</v>
      </c>
    </row>
    <row r="69" spans="1:12">
      <c r="A69" s="207" t="s">
        <v>125</v>
      </c>
      <c r="B69" s="207" t="s">
        <v>14</v>
      </c>
      <c r="C69" s="207">
        <v>2</v>
      </c>
      <c r="D69" s="207" t="s">
        <v>15</v>
      </c>
      <c r="E69" s="207" t="s">
        <v>126</v>
      </c>
      <c r="F69" s="207" t="s">
        <v>17</v>
      </c>
      <c r="G69" s="207" t="s">
        <v>18</v>
      </c>
      <c r="H69" s="207" t="s">
        <v>18</v>
      </c>
      <c r="I69" s="207" t="s">
        <v>18</v>
      </c>
      <c r="J69" s="207" t="s">
        <v>18</v>
      </c>
      <c r="K69" s="207" t="s">
        <v>115</v>
      </c>
      <c r="L69" s="209" t="s">
        <v>115</v>
      </c>
    </row>
    <row r="70" spans="1:12">
      <c r="A70" s="207" t="s">
        <v>127</v>
      </c>
      <c r="B70" s="207" t="s">
        <v>14</v>
      </c>
      <c r="C70" s="207">
        <v>2</v>
      </c>
      <c r="D70" s="207" t="s">
        <v>15</v>
      </c>
      <c r="E70" s="207" t="s">
        <v>128</v>
      </c>
      <c r="F70" s="207" t="s">
        <v>17</v>
      </c>
      <c r="G70" s="207" t="s">
        <v>18</v>
      </c>
      <c r="H70" s="207" t="s">
        <v>18</v>
      </c>
      <c r="I70" s="207" t="s">
        <v>18</v>
      </c>
      <c r="J70" s="207" t="s">
        <v>18</v>
      </c>
      <c r="K70" s="207" t="s">
        <v>115</v>
      </c>
      <c r="L70" s="209" t="s">
        <v>115</v>
      </c>
    </row>
    <row r="71" spans="1:12">
      <c r="A71" s="207" t="s">
        <v>129</v>
      </c>
      <c r="B71" s="207" t="s">
        <v>14</v>
      </c>
      <c r="C71" s="207">
        <v>20</v>
      </c>
      <c r="D71" s="207" t="s">
        <v>15</v>
      </c>
      <c r="E71" s="207" t="s">
        <v>130</v>
      </c>
      <c r="F71" s="207" t="s">
        <v>17</v>
      </c>
      <c r="G71" s="207" t="s">
        <v>18</v>
      </c>
      <c r="H71" s="207" t="s">
        <v>18</v>
      </c>
      <c r="I71" s="207" t="s">
        <v>18</v>
      </c>
      <c r="J71" s="207" t="s">
        <v>18</v>
      </c>
      <c r="K71" s="207" t="s">
        <v>115</v>
      </c>
      <c r="L71" s="209" t="s">
        <v>115</v>
      </c>
    </row>
    <row r="72" spans="1:12">
      <c r="A72" s="207" t="s">
        <v>131</v>
      </c>
      <c r="B72" s="207" t="s">
        <v>14</v>
      </c>
      <c r="C72" s="207">
        <v>25</v>
      </c>
      <c r="D72" s="207" t="s">
        <v>15</v>
      </c>
      <c r="E72" s="207" t="s">
        <v>132</v>
      </c>
      <c r="F72" s="207" t="s">
        <v>17</v>
      </c>
      <c r="G72" s="207" t="s">
        <v>22</v>
      </c>
      <c r="H72" s="207" t="s">
        <v>18</v>
      </c>
      <c r="I72" s="207" t="s">
        <v>18</v>
      </c>
      <c r="J72" s="207" t="s">
        <v>22</v>
      </c>
      <c r="K72" s="207" t="s">
        <v>115</v>
      </c>
      <c r="L72" s="209" t="s">
        <v>115</v>
      </c>
    </row>
    <row r="73" spans="1:12">
      <c r="A73" s="207" t="s">
        <v>133</v>
      </c>
      <c r="B73" s="207" t="s">
        <v>14</v>
      </c>
      <c r="C73" s="207">
        <v>25</v>
      </c>
      <c r="D73" s="207" t="s">
        <v>15</v>
      </c>
      <c r="E73" s="207" t="s">
        <v>134</v>
      </c>
      <c r="F73" s="207" t="s">
        <v>17</v>
      </c>
      <c r="G73" s="207" t="s">
        <v>18</v>
      </c>
      <c r="H73" s="207" t="s">
        <v>22</v>
      </c>
      <c r="I73" s="207" t="s">
        <v>29</v>
      </c>
      <c r="J73" s="207" t="s">
        <v>18</v>
      </c>
      <c r="K73" s="207" t="s">
        <v>115</v>
      </c>
      <c r="L73" s="209" t="s">
        <v>115</v>
      </c>
    </row>
    <row r="74" spans="1:12">
      <c r="A74" s="207" t="s">
        <v>135</v>
      </c>
      <c r="B74" s="207" t="s">
        <v>14</v>
      </c>
      <c r="C74" s="207">
        <v>32</v>
      </c>
      <c r="D74" s="207" t="s">
        <v>15</v>
      </c>
      <c r="E74" s="207" t="s">
        <v>136</v>
      </c>
      <c r="F74" s="207" t="s">
        <v>17</v>
      </c>
      <c r="G74" s="207" t="s">
        <v>22</v>
      </c>
      <c r="H74" s="207" t="s">
        <v>22</v>
      </c>
      <c r="I74" s="207" t="s">
        <v>22</v>
      </c>
      <c r="J74" s="207" t="s">
        <v>22</v>
      </c>
      <c r="K74" s="207" t="s">
        <v>115</v>
      </c>
      <c r="L74" s="209" t="s">
        <v>115</v>
      </c>
    </row>
    <row r="75" spans="1:12">
      <c r="A75" s="207" t="s">
        <v>137</v>
      </c>
      <c r="B75" s="207" t="s">
        <v>14</v>
      </c>
      <c r="C75" s="207">
        <v>32</v>
      </c>
      <c r="D75" s="207" t="s">
        <v>15</v>
      </c>
      <c r="E75" s="207" t="s">
        <v>138</v>
      </c>
      <c r="F75" s="207" t="s">
        <v>17</v>
      </c>
      <c r="G75" s="207" t="s">
        <v>22</v>
      </c>
      <c r="H75" s="207" t="s">
        <v>22</v>
      </c>
      <c r="I75" s="207" t="s">
        <v>22</v>
      </c>
      <c r="J75" s="207" t="s">
        <v>22</v>
      </c>
      <c r="K75" s="207" t="s">
        <v>115</v>
      </c>
      <c r="L75" s="209" t="s">
        <v>115</v>
      </c>
    </row>
    <row r="76" spans="1:12">
      <c r="A76" s="207" t="s">
        <v>139</v>
      </c>
      <c r="B76" s="207" t="s">
        <v>14</v>
      </c>
      <c r="C76" s="207">
        <v>32</v>
      </c>
      <c r="D76" s="207" t="s">
        <v>15</v>
      </c>
      <c r="E76" s="207" t="s">
        <v>140</v>
      </c>
      <c r="F76" s="207" t="s">
        <v>17</v>
      </c>
      <c r="G76" s="207" t="s">
        <v>22</v>
      </c>
      <c r="H76" s="207" t="s">
        <v>22</v>
      </c>
      <c r="I76" s="207" t="s">
        <v>22</v>
      </c>
      <c r="J76" s="207" t="s">
        <v>22</v>
      </c>
      <c r="K76" s="207" t="s">
        <v>115</v>
      </c>
      <c r="L76" s="209" t="s">
        <v>115</v>
      </c>
    </row>
    <row r="77" spans="1:12">
      <c r="A77" s="207" t="s">
        <v>141</v>
      </c>
      <c r="B77" s="207" t="s">
        <v>14</v>
      </c>
      <c r="C77" s="207">
        <v>32</v>
      </c>
      <c r="D77" s="207" t="s">
        <v>15</v>
      </c>
      <c r="E77" s="207" t="s">
        <v>142</v>
      </c>
      <c r="F77" s="207" t="s">
        <v>17</v>
      </c>
      <c r="G77" s="207" t="s">
        <v>22</v>
      </c>
      <c r="H77" s="207" t="s">
        <v>22</v>
      </c>
      <c r="I77" s="207" t="s">
        <v>22</v>
      </c>
      <c r="J77" s="207" t="s">
        <v>22</v>
      </c>
      <c r="K77" s="207" t="s">
        <v>115</v>
      </c>
      <c r="L77" s="209" t="s">
        <v>115</v>
      </c>
    </row>
    <row r="78" spans="1:12">
      <c r="A78" s="207" t="s">
        <v>143</v>
      </c>
      <c r="B78" s="207" t="s">
        <v>14</v>
      </c>
      <c r="C78" s="207">
        <v>40</v>
      </c>
      <c r="D78" s="207" t="s">
        <v>15</v>
      </c>
      <c r="E78" s="207" t="s">
        <v>144</v>
      </c>
      <c r="F78" s="207" t="s">
        <v>17</v>
      </c>
      <c r="G78" s="207" t="s">
        <v>22</v>
      </c>
      <c r="H78" s="207" t="s">
        <v>22</v>
      </c>
      <c r="I78" s="207" t="s">
        <v>22</v>
      </c>
      <c r="J78" s="207" t="s">
        <v>22</v>
      </c>
      <c r="K78" s="207" t="s">
        <v>115</v>
      </c>
      <c r="L78" s="209" t="s">
        <v>115</v>
      </c>
    </row>
    <row r="79" spans="1:12">
      <c r="A79" s="207" t="s">
        <v>145</v>
      </c>
      <c r="B79" s="207" t="s">
        <v>14</v>
      </c>
      <c r="C79" s="207">
        <v>48</v>
      </c>
      <c r="D79" s="207" t="s">
        <v>15</v>
      </c>
      <c r="E79" s="207" t="s">
        <v>146</v>
      </c>
      <c r="F79" s="207" t="s">
        <v>17</v>
      </c>
      <c r="G79" s="207" t="s">
        <v>22</v>
      </c>
      <c r="H79" s="207" t="s">
        <v>22</v>
      </c>
      <c r="I79" s="207" t="s">
        <v>22</v>
      </c>
      <c r="J79" s="207" t="s">
        <v>22</v>
      </c>
      <c r="K79" s="207" t="s">
        <v>115</v>
      </c>
      <c r="L79" s="209" t="s">
        <v>115</v>
      </c>
    </row>
    <row r="80" spans="1:12">
      <c r="A80" s="207" t="s">
        <v>147</v>
      </c>
      <c r="B80" s="207" t="s">
        <v>14</v>
      </c>
      <c r="C80" s="207">
        <v>49</v>
      </c>
      <c r="D80" s="207" t="s">
        <v>15</v>
      </c>
      <c r="E80" s="207" t="s">
        <v>148</v>
      </c>
      <c r="F80" s="207" t="s">
        <v>17</v>
      </c>
      <c r="G80" s="207" t="s">
        <v>22</v>
      </c>
      <c r="H80" s="207" t="s">
        <v>22</v>
      </c>
      <c r="I80" s="207" t="s">
        <v>22</v>
      </c>
      <c r="J80" s="207" t="s">
        <v>22</v>
      </c>
      <c r="K80" s="207" t="s">
        <v>115</v>
      </c>
      <c r="L80" s="209" t="s">
        <v>115</v>
      </c>
    </row>
    <row r="81" spans="1:12">
      <c r="A81" s="207" t="s">
        <v>149</v>
      </c>
      <c r="B81" s="207" t="s">
        <v>14</v>
      </c>
      <c r="C81" s="207">
        <v>54</v>
      </c>
      <c r="D81" s="207" t="s">
        <v>15</v>
      </c>
      <c r="E81" s="207" t="s">
        <v>150</v>
      </c>
      <c r="F81" s="207" t="s">
        <v>17</v>
      </c>
      <c r="G81" s="207" t="s">
        <v>22</v>
      </c>
      <c r="H81" s="207" t="s">
        <v>22</v>
      </c>
      <c r="I81" s="207" t="s">
        <v>22</v>
      </c>
      <c r="J81" s="207" t="s">
        <v>22</v>
      </c>
      <c r="K81" s="207" t="s">
        <v>115</v>
      </c>
      <c r="L81" s="209" t="s">
        <v>115</v>
      </c>
    </row>
    <row r="82" spans="1:12">
      <c r="A82" s="207" t="s">
        <v>151</v>
      </c>
      <c r="B82" s="207" t="s">
        <v>14</v>
      </c>
      <c r="C82" s="207">
        <v>85</v>
      </c>
      <c r="D82" s="207" t="s">
        <v>15</v>
      </c>
      <c r="E82" s="207" t="s">
        <v>152</v>
      </c>
      <c r="F82" s="207" t="s">
        <v>17</v>
      </c>
      <c r="G82" s="207" t="s">
        <v>18</v>
      </c>
      <c r="H82" s="207" t="s">
        <v>18</v>
      </c>
      <c r="I82" s="207" t="s">
        <v>18</v>
      </c>
      <c r="J82" s="207" t="s">
        <v>18</v>
      </c>
      <c r="K82" s="207" t="s">
        <v>115</v>
      </c>
      <c r="L82" s="209" t="s">
        <v>115</v>
      </c>
    </row>
    <row r="83" spans="1:12">
      <c r="A83" s="207" t="s">
        <v>153</v>
      </c>
      <c r="B83" s="207" t="s">
        <v>14</v>
      </c>
      <c r="C83" s="207">
        <v>94</v>
      </c>
      <c r="D83" s="207" t="s">
        <v>15</v>
      </c>
      <c r="E83" s="207" t="s">
        <v>154</v>
      </c>
      <c r="F83" s="207" t="s">
        <v>17</v>
      </c>
      <c r="G83" s="207" t="s">
        <v>22</v>
      </c>
      <c r="H83" s="207" t="s">
        <v>18</v>
      </c>
      <c r="I83" s="207" t="s">
        <v>18</v>
      </c>
      <c r="J83" s="207" t="s">
        <v>18</v>
      </c>
      <c r="K83" s="207" t="s">
        <v>115</v>
      </c>
      <c r="L83" s="209" t="s">
        <v>115</v>
      </c>
    </row>
    <row r="84" spans="1:12">
      <c r="A84" s="207" t="s">
        <v>155</v>
      </c>
      <c r="B84" s="207" t="s">
        <v>14</v>
      </c>
      <c r="C84" s="207">
        <v>113</v>
      </c>
      <c r="D84" s="207" t="s">
        <v>15</v>
      </c>
      <c r="E84" s="207" t="s">
        <v>156</v>
      </c>
      <c r="F84" s="207" t="s">
        <v>17</v>
      </c>
      <c r="G84" s="207" t="s">
        <v>22</v>
      </c>
      <c r="H84" s="207" t="s">
        <v>22</v>
      </c>
      <c r="I84" s="207" t="s">
        <v>22</v>
      </c>
      <c r="J84" s="207" t="s">
        <v>22</v>
      </c>
      <c r="K84" s="207" t="s">
        <v>115</v>
      </c>
      <c r="L84" s="209" t="s">
        <v>115</v>
      </c>
    </row>
    <row r="85" spans="1:12">
      <c r="A85" s="207" t="s">
        <v>157</v>
      </c>
      <c r="B85" s="207" t="s">
        <v>14</v>
      </c>
      <c r="C85" s="207">
        <v>136</v>
      </c>
      <c r="D85" s="207" t="s">
        <v>15</v>
      </c>
      <c r="E85" s="207" t="s">
        <v>158</v>
      </c>
      <c r="F85" s="207" t="s">
        <v>17</v>
      </c>
      <c r="G85" s="207" t="s">
        <v>22</v>
      </c>
      <c r="H85" s="207" t="s">
        <v>18</v>
      </c>
      <c r="I85" s="207" t="s">
        <v>18</v>
      </c>
      <c r="J85" s="207" t="s">
        <v>18</v>
      </c>
      <c r="K85" s="207" t="s">
        <v>115</v>
      </c>
      <c r="L85" s="209" t="s">
        <v>115</v>
      </c>
    </row>
    <row r="86" spans="1:12">
      <c r="A86" s="207" t="s">
        <v>159</v>
      </c>
      <c r="B86" s="207" t="s">
        <v>14</v>
      </c>
      <c r="C86" s="207">
        <v>154</v>
      </c>
      <c r="D86" s="207" t="s">
        <v>15</v>
      </c>
      <c r="E86" s="207" t="s">
        <v>160</v>
      </c>
      <c r="F86" s="207" t="s">
        <v>17</v>
      </c>
      <c r="G86" s="207" t="s">
        <v>22</v>
      </c>
      <c r="H86" s="207" t="s">
        <v>22</v>
      </c>
      <c r="I86" s="207" t="s">
        <v>22</v>
      </c>
      <c r="J86" s="207" t="s">
        <v>22</v>
      </c>
      <c r="K86" s="207" t="s">
        <v>115</v>
      </c>
      <c r="L86" s="209" t="s">
        <v>115</v>
      </c>
    </row>
    <row r="87" spans="1:12">
      <c r="A87" s="207" t="s">
        <v>161</v>
      </c>
      <c r="B87" s="207" t="s">
        <v>14</v>
      </c>
      <c r="C87" s="207">
        <v>412</v>
      </c>
      <c r="D87" s="207" t="s">
        <v>15</v>
      </c>
      <c r="E87" s="207" t="s">
        <v>162</v>
      </c>
      <c r="F87" s="207" t="s">
        <v>17</v>
      </c>
      <c r="G87" s="207" t="s">
        <v>22</v>
      </c>
      <c r="H87" s="207" t="s">
        <v>22</v>
      </c>
      <c r="I87" s="207" t="s">
        <v>22</v>
      </c>
      <c r="J87" s="207" t="s">
        <v>22</v>
      </c>
      <c r="K87" s="207" t="s">
        <v>115</v>
      </c>
      <c r="L87" s="209" t="s">
        <v>115</v>
      </c>
    </row>
    <row r="88" spans="1:12">
      <c r="A88" s="207" t="s">
        <v>163</v>
      </c>
      <c r="B88" s="207" t="s">
        <v>14</v>
      </c>
      <c r="C88" s="207">
        <v>515</v>
      </c>
      <c r="D88" s="207" t="s">
        <v>15</v>
      </c>
      <c r="E88" s="207" t="s">
        <v>164</v>
      </c>
      <c r="F88" s="207" t="s">
        <v>17</v>
      </c>
      <c r="G88" s="207" t="s">
        <v>22</v>
      </c>
      <c r="H88" s="207" t="s">
        <v>22</v>
      </c>
      <c r="I88" s="207" t="s">
        <v>22</v>
      </c>
      <c r="J88" s="207" t="s">
        <v>22</v>
      </c>
      <c r="K88" s="207" t="s">
        <v>115</v>
      </c>
      <c r="L88" s="209" t="s">
        <v>115</v>
      </c>
    </row>
    <row r="89" spans="1:12">
      <c r="A89" s="207" t="s">
        <v>165</v>
      </c>
      <c r="B89" s="207" t="s">
        <v>14</v>
      </c>
      <c r="C89" s="207">
        <v>1093</v>
      </c>
      <c r="D89" s="207" t="s">
        <v>15</v>
      </c>
      <c r="E89" s="207" t="s">
        <v>166</v>
      </c>
      <c r="F89" s="207" t="s">
        <v>17</v>
      </c>
      <c r="G89" s="207" t="s">
        <v>22</v>
      </c>
      <c r="H89" s="207" t="s">
        <v>22</v>
      </c>
      <c r="I89" s="207" t="s">
        <v>22</v>
      </c>
      <c r="J89" s="207" t="s">
        <v>22</v>
      </c>
      <c r="K89" s="207" t="s">
        <v>115</v>
      </c>
      <c r="L89" s="209" t="s">
        <v>115</v>
      </c>
    </row>
    <row r="90" spans="1:12">
      <c r="A90" s="207" t="s">
        <v>167</v>
      </c>
      <c r="B90" s="207" t="s">
        <v>14</v>
      </c>
      <c r="C90" s="207">
        <v>1095</v>
      </c>
      <c r="D90" s="207" t="s">
        <v>15</v>
      </c>
      <c r="E90" s="207" t="s">
        <v>168</v>
      </c>
      <c r="F90" s="207" t="s">
        <v>17</v>
      </c>
      <c r="G90" s="207" t="s">
        <v>22</v>
      </c>
      <c r="H90" s="207" t="s">
        <v>22</v>
      </c>
      <c r="I90" s="207" t="s">
        <v>22</v>
      </c>
      <c r="J90" s="207" t="s">
        <v>22</v>
      </c>
      <c r="K90" s="207" t="s">
        <v>115</v>
      </c>
      <c r="L90" s="209" t="s">
        <v>115</v>
      </c>
    </row>
    <row r="91" spans="1:12">
      <c r="A91" s="207" t="s">
        <v>169</v>
      </c>
      <c r="B91" s="207" t="s">
        <v>14</v>
      </c>
      <c r="C91" s="207">
        <v>1130</v>
      </c>
      <c r="D91" s="207" t="s">
        <v>15</v>
      </c>
      <c r="E91" s="207" t="s">
        <v>170</v>
      </c>
      <c r="F91" s="207" t="s">
        <v>17</v>
      </c>
      <c r="G91" s="207" t="s">
        <v>22</v>
      </c>
      <c r="H91" s="207" t="s">
        <v>22</v>
      </c>
      <c r="I91" s="207" t="s">
        <v>22</v>
      </c>
      <c r="J91" s="207" t="s">
        <v>22</v>
      </c>
      <c r="K91" s="207" t="s">
        <v>115</v>
      </c>
      <c r="L91" s="209" t="s">
        <v>115</v>
      </c>
    </row>
    <row r="92" spans="1:12">
      <c r="A92" s="207">
        <v>470.1752</v>
      </c>
      <c r="B92" s="207" t="s">
        <v>14</v>
      </c>
      <c r="C92" s="207">
        <v>1</v>
      </c>
      <c r="D92" s="207" t="s">
        <v>15</v>
      </c>
      <c r="E92" s="207" t="s">
        <v>171</v>
      </c>
      <c r="F92" s="207" t="s">
        <v>28</v>
      </c>
      <c r="G92" s="207" t="s">
        <v>18</v>
      </c>
      <c r="H92" s="207" t="s">
        <v>18</v>
      </c>
      <c r="I92" s="207" t="s">
        <v>29</v>
      </c>
      <c r="J92" s="207" t="s">
        <v>29</v>
      </c>
      <c r="K92" s="207" t="s">
        <v>172</v>
      </c>
      <c r="L92" s="209" t="s">
        <v>172</v>
      </c>
    </row>
    <row r="93" spans="1:12">
      <c r="A93" s="207" t="s">
        <v>173</v>
      </c>
      <c r="B93" s="207" t="s">
        <v>14</v>
      </c>
      <c r="C93" s="207">
        <v>1</v>
      </c>
      <c r="D93" s="207" t="s">
        <v>15</v>
      </c>
      <c r="E93" s="207" t="s">
        <v>174</v>
      </c>
      <c r="F93" s="207" t="s">
        <v>17</v>
      </c>
      <c r="G93" s="207" t="s">
        <v>18</v>
      </c>
      <c r="H93" s="207" t="s">
        <v>18</v>
      </c>
      <c r="I93" s="207" t="s">
        <v>18</v>
      </c>
      <c r="J93" s="207" t="s">
        <v>18</v>
      </c>
      <c r="K93" s="207" t="s">
        <v>175</v>
      </c>
      <c r="L93" s="209" t="s">
        <v>175</v>
      </c>
    </row>
    <row r="94" spans="1:12">
      <c r="A94" s="207" t="s">
        <v>176</v>
      </c>
      <c r="B94" s="207" t="s">
        <v>14</v>
      </c>
      <c r="C94" s="207">
        <v>103</v>
      </c>
      <c r="D94" s="207" t="s">
        <v>15</v>
      </c>
      <c r="E94" s="207" t="s">
        <v>177</v>
      </c>
      <c r="F94" s="207" t="s">
        <v>17</v>
      </c>
      <c r="G94" s="207" t="s">
        <v>18</v>
      </c>
      <c r="H94" s="207" t="s">
        <v>18</v>
      </c>
      <c r="I94" s="207" t="s">
        <v>18</v>
      </c>
      <c r="J94" s="207" t="s">
        <v>18</v>
      </c>
      <c r="K94" s="207" t="s">
        <v>175</v>
      </c>
      <c r="L94" s="209" t="s">
        <v>175</v>
      </c>
    </row>
    <row r="95" spans="1:12">
      <c r="A95" s="207" t="s">
        <v>178</v>
      </c>
      <c r="B95" s="207" t="s">
        <v>14</v>
      </c>
      <c r="C95" s="207">
        <v>250</v>
      </c>
      <c r="D95" s="207" t="s">
        <v>15</v>
      </c>
      <c r="E95" s="207" t="s">
        <v>179</v>
      </c>
      <c r="F95" s="207" t="s">
        <v>17</v>
      </c>
      <c r="G95" s="207" t="s">
        <v>18</v>
      </c>
      <c r="H95" s="207" t="s">
        <v>18</v>
      </c>
      <c r="I95" s="207" t="s">
        <v>18</v>
      </c>
      <c r="J95" s="207" t="s">
        <v>18</v>
      </c>
      <c r="K95" s="207" t="s">
        <v>175</v>
      </c>
      <c r="L95" s="209" t="s">
        <v>175</v>
      </c>
    </row>
    <row r="96" spans="1:12">
      <c r="A96" s="207" t="s">
        <v>180</v>
      </c>
      <c r="B96" s="207" t="s">
        <v>14</v>
      </c>
      <c r="C96" s="207">
        <v>1118</v>
      </c>
      <c r="D96" s="207" t="s">
        <v>15</v>
      </c>
      <c r="E96" s="207" t="s">
        <v>181</v>
      </c>
      <c r="F96" s="207" t="s">
        <v>17</v>
      </c>
      <c r="G96" s="207" t="s">
        <v>18</v>
      </c>
      <c r="H96" s="207" t="s">
        <v>18</v>
      </c>
      <c r="I96" s="207" t="s">
        <v>18</v>
      </c>
      <c r="J96" s="207" t="s">
        <v>18</v>
      </c>
      <c r="K96" s="207" t="s">
        <v>175</v>
      </c>
      <c r="L96" s="209" t="s">
        <v>175</v>
      </c>
    </row>
    <row r="97" spans="1:12">
      <c r="A97" s="207" t="s">
        <v>182</v>
      </c>
      <c r="B97" s="207" t="s">
        <v>14</v>
      </c>
      <c r="C97" s="207">
        <v>2</v>
      </c>
      <c r="D97" s="207" t="s">
        <v>15</v>
      </c>
      <c r="E97" s="207" t="s">
        <v>183</v>
      </c>
      <c r="F97" s="207" t="s">
        <v>184</v>
      </c>
      <c r="G97" s="207" t="s">
        <v>18</v>
      </c>
      <c r="H97" s="207" t="s">
        <v>29</v>
      </c>
      <c r="I97" s="207" t="s">
        <v>18</v>
      </c>
      <c r="J97" s="207" t="s">
        <v>29</v>
      </c>
      <c r="K97" s="207" t="s">
        <v>185</v>
      </c>
      <c r="L97" s="209" t="s">
        <v>185</v>
      </c>
    </row>
    <row r="98" spans="1:12">
      <c r="A98" s="207" t="s">
        <v>186</v>
      </c>
      <c r="B98" s="207" t="s">
        <v>14</v>
      </c>
      <c r="C98" s="207">
        <v>2</v>
      </c>
      <c r="D98" s="207" t="s">
        <v>15</v>
      </c>
      <c r="E98" s="207" t="s">
        <v>187</v>
      </c>
      <c r="F98" s="207" t="s">
        <v>184</v>
      </c>
      <c r="G98" s="207" t="s">
        <v>18</v>
      </c>
      <c r="H98" s="207" t="s">
        <v>29</v>
      </c>
      <c r="I98" s="207" t="s">
        <v>18</v>
      </c>
      <c r="J98" s="207" t="s">
        <v>29</v>
      </c>
      <c r="K98" s="207" t="s">
        <v>185</v>
      </c>
      <c r="L98" s="209" t="s">
        <v>185</v>
      </c>
    </row>
    <row r="99" spans="1:12">
      <c r="A99" s="207" t="s">
        <v>188</v>
      </c>
      <c r="B99" s="207" t="s">
        <v>14</v>
      </c>
      <c r="C99" s="207">
        <v>2</v>
      </c>
      <c r="D99" s="207" t="s">
        <v>15</v>
      </c>
      <c r="E99" s="207" t="s">
        <v>189</v>
      </c>
      <c r="F99" s="207" t="s">
        <v>184</v>
      </c>
      <c r="G99" s="207" t="s">
        <v>18</v>
      </c>
      <c r="H99" s="207" t="s">
        <v>29</v>
      </c>
      <c r="I99" s="207" t="s">
        <v>18</v>
      </c>
      <c r="J99" s="207" t="s">
        <v>29</v>
      </c>
      <c r="K99" s="207" t="s">
        <v>185</v>
      </c>
      <c r="L99" s="209" t="s">
        <v>185</v>
      </c>
    </row>
    <row r="100" spans="1:12">
      <c r="A100" s="207" t="s">
        <v>190</v>
      </c>
      <c r="B100" s="207" t="s">
        <v>14</v>
      </c>
      <c r="C100" s="207">
        <v>2</v>
      </c>
      <c r="D100" s="207" t="s">
        <v>15</v>
      </c>
      <c r="E100" s="207" t="s">
        <v>191</v>
      </c>
      <c r="F100" s="207" t="s">
        <v>184</v>
      </c>
      <c r="G100" s="207" t="s">
        <v>18</v>
      </c>
      <c r="H100" s="207" t="s">
        <v>29</v>
      </c>
      <c r="I100" s="207" t="s">
        <v>18</v>
      </c>
      <c r="J100" s="207" t="s">
        <v>29</v>
      </c>
      <c r="K100" s="207" t="s">
        <v>185</v>
      </c>
      <c r="L100" s="209" t="s">
        <v>185</v>
      </c>
    </row>
    <row r="101" spans="1:12">
      <c r="A101" s="207" t="s">
        <v>192</v>
      </c>
      <c r="B101" s="207" t="s">
        <v>14</v>
      </c>
      <c r="C101" s="207">
        <v>10</v>
      </c>
      <c r="D101" s="207" t="s">
        <v>15</v>
      </c>
      <c r="E101" s="207" t="s">
        <v>193</v>
      </c>
      <c r="F101" s="207" t="s">
        <v>184</v>
      </c>
      <c r="G101" s="207" t="s">
        <v>18</v>
      </c>
      <c r="H101" s="207" t="s">
        <v>29</v>
      </c>
      <c r="I101" s="207" t="s">
        <v>18</v>
      </c>
      <c r="J101" s="207" t="s">
        <v>29</v>
      </c>
      <c r="K101" s="207" t="s">
        <v>185</v>
      </c>
      <c r="L101" s="209" t="s">
        <v>185</v>
      </c>
    </row>
    <row r="102" spans="1:12">
      <c r="A102" s="207" t="s">
        <v>194</v>
      </c>
      <c r="B102" s="207" t="s">
        <v>14</v>
      </c>
      <c r="C102" s="207">
        <v>623</v>
      </c>
      <c r="D102" s="207" t="s">
        <v>15</v>
      </c>
      <c r="E102" s="207" t="s">
        <v>195</v>
      </c>
      <c r="F102" s="207" t="s">
        <v>184</v>
      </c>
      <c r="G102" s="207" t="s">
        <v>18</v>
      </c>
      <c r="H102" s="207" t="s">
        <v>29</v>
      </c>
      <c r="I102" s="207" t="s">
        <v>18</v>
      </c>
      <c r="J102" s="207" t="s">
        <v>29</v>
      </c>
      <c r="K102" s="207" t="s">
        <v>185</v>
      </c>
      <c r="L102" s="209" t="s">
        <v>185</v>
      </c>
    </row>
    <row r="103" spans="1:12">
      <c r="A103" s="207">
        <v>903899.3</v>
      </c>
      <c r="B103" s="207" t="s">
        <v>14</v>
      </c>
      <c r="C103" s="207">
        <v>3</v>
      </c>
      <c r="D103" s="207" t="s">
        <v>15</v>
      </c>
      <c r="E103" s="207" t="s">
        <v>196</v>
      </c>
      <c r="F103" s="207" t="s">
        <v>197</v>
      </c>
      <c r="G103" s="207" t="s">
        <v>22</v>
      </c>
      <c r="H103" s="207" t="s">
        <v>18</v>
      </c>
      <c r="I103" s="207" t="s">
        <v>22</v>
      </c>
      <c r="J103" s="207" t="s">
        <v>18</v>
      </c>
      <c r="K103" s="207" t="s">
        <v>198</v>
      </c>
      <c r="L103" s="209" t="s">
        <v>199</v>
      </c>
    </row>
    <row r="104" spans="1:12">
      <c r="A104" s="207">
        <v>903906.3</v>
      </c>
      <c r="B104" s="207" t="s">
        <v>14</v>
      </c>
      <c r="C104" s="207">
        <v>1</v>
      </c>
      <c r="D104" s="207" t="s">
        <v>15</v>
      </c>
      <c r="E104" s="207" t="s">
        <v>200</v>
      </c>
      <c r="F104" s="207" t="s">
        <v>201</v>
      </c>
      <c r="G104" s="207" t="s">
        <v>18</v>
      </c>
      <c r="H104" s="207" t="s">
        <v>18</v>
      </c>
      <c r="I104" s="207" t="s">
        <v>29</v>
      </c>
      <c r="J104" s="207" t="s">
        <v>18</v>
      </c>
      <c r="K104" s="207" t="s">
        <v>198</v>
      </c>
      <c r="L104" s="209" t="s">
        <v>199</v>
      </c>
    </row>
    <row r="105" spans="1:12">
      <c r="A105" s="207">
        <v>903919.3</v>
      </c>
      <c r="B105" s="207" t="s">
        <v>14</v>
      </c>
      <c r="C105" s="207">
        <v>412</v>
      </c>
      <c r="D105" s="207" t="s">
        <v>15</v>
      </c>
      <c r="E105" s="207" t="s">
        <v>202</v>
      </c>
      <c r="F105" s="207" t="s">
        <v>203</v>
      </c>
      <c r="G105" s="207" t="s">
        <v>22</v>
      </c>
      <c r="H105" s="207" t="s">
        <v>22</v>
      </c>
      <c r="I105" s="207" t="s">
        <v>29</v>
      </c>
      <c r="J105" s="207" t="s">
        <v>22</v>
      </c>
      <c r="K105" s="207" t="s">
        <v>198</v>
      </c>
      <c r="L105" s="209" t="s">
        <v>204</v>
      </c>
    </row>
    <row r="106" spans="1:12">
      <c r="A106" s="207">
        <v>470.2155</v>
      </c>
      <c r="B106" s="207" t="s">
        <v>14</v>
      </c>
      <c r="C106" s="207">
        <v>3</v>
      </c>
      <c r="D106" s="207" t="s">
        <v>15</v>
      </c>
      <c r="E106" s="207" t="s">
        <v>205</v>
      </c>
      <c r="F106" s="207" t="s">
        <v>206</v>
      </c>
      <c r="G106" s="207" t="s">
        <v>18</v>
      </c>
      <c r="H106" s="207" t="s">
        <v>18</v>
      </c>
      <c r="I106" s="207" t="s">
        <v>29</v>
      </c>
      <c r="J106" s="207" t="s">
        <v>18</v>
      </c>
      <c r="K106" s="207" t="s">
        <v>207</v>
      </c>
      <c r="L106" s="209"/>
    </row>
    <row r="107" spans="1:12">
      <c r="A107" s="207" t="s">
        <v>208</v>
      </c>
      <c r="B107" s="207" t="s">
        <v>14</v>
      </c>
      <c r="C107" s="207">
        <v>2</v>
      </c>
      <c r="D107" s="207" t="s">
        <v>15</v>
      </c>
      <c r="E107" s="207" t="s">
        <v>209</v>
      </c>
      <c r="F107" s="207" t="s">
        <v>210</v>
      </c>
      <c r="G107" s="207" t="s">
        <v>29</v>
      </c>
      <c r="H107" s="207" t="s">
        <v>18</v>
      </c>
      <c r="I107" s="207" t="s">
        <v>29</v>
      </c>
      <c r="J107" s="207" t="s">
        <v>18</v>
      </c>
      <c r="K107" s="207" t="s">
        <v>207</v>
      </c>
      <c r="L107" s="209" t="s">
        <v>211</v>
      </c>
    </row>
    <row r="108" spans="1:12">
      <c r="A108" s="207" t="s">
        <v>212</v>
      </c>
      <c r="B108" s="207" t="s">
        <v>14</v>
      </c>
      <c r="C108" s="207">
        <v>3</v>
      </c>
      <c r="D108" s="207" t="s">
        <v>15</v>
      </c>
      <c r="E108" s="207" t="s">
        <v>213</v>
      </c>
      <c r="F108" s="207" t="s">
        <v>210</v>
      </c>
      <c r="G108" s="207" t="s">
        <v>29</v>
      </c>
      <c r="H108" s="207" t="s">
        <v>18</v>
      </c>
      <c r="I108" s="207" t="s">
        <v>29</v>
      </c>
      <c r="J108" s="207" t="s">
        <v>18</v>
      </c>
      <c r="K108" s="207" t="s">
        <v>207</v>
      </c>
      <c r="L108" s="209" t="s">
        <v>211</v>
      </c>
    </row>
    <row r="109" spans="1:12">
      <c r="A109" s="207" t="s">
        <v>214</v>
      </c>
      <c r="B109" s="207" t="s">
        <v>14</v>
      </c>
      <c r="C109" s="207">
        <v>3</v>
      </c>
      <c r="D109" s="207" t="s">
        <v>15</v>
      </c>
      <c r="E109" s="207" t="s">
        <v>215</v>
      </c>
      <c r="F109" s="207" t="s">
        <v>210</v>
      </c>
      <c r="G109" s="207" t="s">
        <v>29</v>
      </c>
      <c r="H109" s="207" t="s">
        <v>18</v>
      </c>
      <c r="I109" s="207" t="s">
        <v>29</v>
      </c>
      <c r="J109" s="207" t="s">
        <v>18</v>
      </c>
      <c r="K109" s="207" t="s">
        <v>207</v>
      </c>
      <c r="L109" s="209" t="s">
        <v>211</v>
      </c>
    </row>
    <row r="110" spans="1:12">
      <c r="A110" s="207" t="s">
        <v>216</v>
      </c>
      <c r="B110" s="207" t="s">
        <v>14</v>
      </c>
      <c r="C110" s="207">
        <v>3</v>
      </c>
      <c r="D110" s="207" t="s">
        <v>15</v>
      </c>
      <c r="E110" s="207" t="s">
        <v>217</v>
      </c>
      <c r="F110" s="207" t="s">
        <v>210</v>
      </c>
      <c r="G110" s="207" t="s">
        <v>29</v>
      </c>
      <c r="H110" s="207" t="s">
        <v>18</v>
      </c>
      <c r="I110" s="207" t="s">
        <v>29</v>
      </c>
      <c r="J110" s="207" t="s">
        <v>18</v>
      </c>
      <c r="K110" s="207" t="s">
        <v>207</v>
      </c>
      <c r="L110" s="209" t="s">
        <v>211</v>
      </c>
    </row>
    <row r="111" spans="1:12">
      <c r="A111" s="207" t="s">
        <v>218</v>
      </c>
      <c r="B111" s="207" t="s">
        <v>14</v>
      </c>
      <c r="C111" s="207">
        <v>3</v>
      </c>
      <c r="D111" s="207" t="s">
        <v>15</v>
      </c>
      <c r="E111" s="207" t="s">
        <v>219</v>
      </c>
      <c r="F111" s="207" t="s">
        <v>210</v>
      </c>
      <c r="G111" s="207" t="s">
        <v>29</v>
      </c>
      <c r="H111" s="207" t="s">
        <v>18</v>
      </c>
      <c r="I111" s="207" t="s">
        <v>29</v>
      </c>
      <c r="J111" s="207" t="s">
        <v>18</v>
      </c>
      <c r="K111" s="207" t="s">
        <v>207</v>
      </c>
      <c r="L111" s="209" t="s">
        <v>211</v>
      </c>
    </row>
    <row r="112" spans="1:12">
      <c r="A112" s="207">
        <v>470.2159</v>
      </c>
      <c r="B112" s="207" t="s">
        <v>14</v>
      </c>
      <c r="C112" s="207">
        <v>2</v>
      </c>
      <c r="D112" s="207" t="s">
        <v>15</v>
      </c>
      <c r="E112" s="207" t="s">
        <v>220</v>
      </c>
      <c r="F112" s="207" t="s">
        <v>221</v>
      </c>
      <c r="G112" s="207" t="s">
        <v>18</v>
      </c>
      <c r="H112" s="207" t="s">
        <v>18</v>
      </c>
      <c r="I112" s="207" t="s">
        <v>29</v>
      </c>
      <c r="J112" s="207" t="s">
        <v>18</v>
      </c>
      <c r="K112" s="207" t="s">
        <v>222</v>
      </c>
      <c r="L112" s="209"/>
    </row>
    <row r="113" spans="1:12">
      <c r="A113" s="207" t="s">
        <v>223</v>
      </c>
      <c r="B113" s="207" t="s">
        <v>14</v>
      </c>
      <c r="C113" s="207">
        <v>46</v>
      </c>
      <c r="D113" s="207" t="s">
        <v>15</v>
      </c>
      <c r="E113" s="207" t="s">
        <v>224</v>
      </c>
      <c r="F113" s="207" t="s">
        <v>225</v>
      </c>
      <c r="G113" s="207" t="s">
        <v>18</v>
      </c>
      <c r="H113" s="207" t="s">
        <v>22</v>
      </c>
      <c r="I113" s="207" t="s">
        <v>29</v>
      </c>
      <c r="J113" s="207" t="s">
        <v>22</v>
      </c>
      <c r="K113" s="207" t="s">
        <v>226</v>
      </c>
      <c r="L113" s="209" t="s">
        <v>226</v>
      </c>
    </row>
    <row r="114" spans="1:12">
      <c r="A114" s="207">
        <v>470.8393</v>
      </c>
      <c r="B114" s="207" t="s">
        <v>14</v>
      </c>
      <c r="C114" s="207">
        <v>1</v>
      </c>
      <c r="D114" s="207" t="s">
        <v>15</v>
      </c>
      <c r="E114" s="207" t="s">
        <v>227</v>
      </c>
      <c r="F114" s="207" t="s">
        <v>228</v>
      </c>
      <c r="G114" s="207" t="s">
        <v>29</v>
      </c>
      <c r="H114" s="207" t="s">
        <v>18</v>
      </c>
      <c r="I114" s="207" t="s">
        <v>18</v>
      </c>
      <c r="J114" s="207" t="s">
        <v>18</v>
      </c>
      <c r="K114" s="207" t="s">
        <v>229</v>
      </c>
      <c r="L114" s="209" t="s">
        <v>230</v>
      </c>
    </row>
    <row r="115" spans="1:12">
      <c r="A115" s="207">
        <v>470.5302</v>
      </c>
      <c r="B115" s="207" t="s">
        <v>14</v>
      </c>
      <c r="C115" s="207">
        <v>1</v>
      </c>
      <c r="D115" s="207" t="s">
        <v>15</v>
      </c>
      <c r="E115" s="207" t="s">
        <v>231</v>
      </c>
      <c r="F115" s="207" t="s">
        <v>228</v>
      </c>
      <c r="G115" s="207" t="s">
        <v>29</v>
      </c>
      <c r="H115" s="207" t="s">
        <v>18</v>
      </c>
      <c r="I115" s="207" t="s">
        <v>18</v>
      </c>
      <c r="J115" s="207" t="s">
        <v>18</v>
      </c>
      <c r="K115" s="207" t="s">
        <v>229</v>
      </c>
      <c r="L115" s="209" t="s">
        <v>230</v>
      </c>
    </row>
    <row r="116" spans="1:12">
      <c r="A116" s="207">
        <v>470.8398</v>
      </c>
      <c r="B116" s="207" t="s">
        <v>14</v>
      </c>
      <c r="C116" s="207">
        <v>1</v>
      </c>
      <c r="D116" s="207" t="s">
        <v>15</v>
      </c>
      <c r="E116" s="207" t="s">
        <v>232</v>
      </c>
      <c r="F116" s="207" t="s">
        <v>228</v>
      </c>
      <c r="G116" s="207" t="s">
        <v>18</v>
      </c>
      <c r="H116" s="207" t="s">
        <v>18</v>
      </c>
      <c r="I116" s="207" t="s">
        <v>18</v>
      </c>
      <c r="J116" s="207" t="s">
        <v>18</v>
      </c>
      <c r="K116" s="207" t="s">
        <v>229</v>
      </c>
      <c r="L116" s="209" t="s">
        <v>230</v>
      </c>
    </row>
    <row r="117" spans="1:12">
      <c r="A117" s="207">
        <v>470.8392</v>
      </c>
      <c r="B117" s="207" t="s">
        <v>14</v>
      </c>
      <c r="C117" s="207">
        <v>1</v>
      </c>
      <c r="D117" s="207" t="s">
        <v>15</v>
      </c>
      <c r="E117" s="207" t="s">
        <v>233</v>
      </c>
      <c r="F117" s="207" t="s">
        <v>228</v>
      </c>
      <c r="G117" s="207" t="s">
        <v>22</v>
      </c>
      <c r="H117" s="207" t="s">
        <v>18</v>
      </c>
      <c r="I117" s="207" t="s">
        <v>18</v>
      </c>
      <c r="J117" s="207" t="s">
        <v>18</v>
      </c>
      <c r="K117" s="207" t="s">
        <v>229</v>
      </c>
      <c r="L117" s="209" t="s">
        <v>230</v>
      </c>
    </row>
    <row r="118" spans="1:12">
      <c r="A118" s="207">
        <v>470.839</v>
      </c>
      <c r="B118" s="207" t="s">
        <v>14</v>
      </c>
      <c r="C118" s="207">
        <v>1</v>
      </c>
      <c r="D118" s="207" t="s">
        <v>15</v>
      </c>
      <c r="E118" s="207" t="s">
        <v>234</v>
      </c>
      <c r="F118" s="207" t="s">
        <v>228</v>
      </c>
      <c r="G118" s="207" t="s">
        <v>29</v>
      </c>
      <c r="H118" s="207" t="s">
        <v>18</v>
      </c>
      <c r="I118" s="207" t="s">
        <v>18</v>
      </c>
      <c r="J118" s="207" t="s">
        <v>18</v>
      </c>
      <c r="K118" s="207" t="s">
        <v>229</v>
      </c>
      <c r="L118" s="209" t="s">
        <v>230</v>
      </c>
    </row>
    <row r="119" spans="1:12">
      <c r="A119" s="207">
        <v>470.53</v>
      </c>
      <c r="B119" s="207" t="s">
        <v>14</v>
      </c>
      <c r="C119" s="207">
        <v>2</v>
      </c>
      <c r="D119" s="207" t="s">
        <v>15</v>
      </c>
      <c r="E119" s="207" t="s">
        <v>235</v>
      </c>
      <c r="F119" s="207" t="s">
        <v>228</v>
      </c>
      <c r="G119" s="207" t="s">
        <v>29</v>
      </c>
      <c r="H119" s="207" t="s">
        <v>18</v>
      </c>
      <c r="I119" s="207" t="s">
        <v>18</v>
      </c>
      <c r="J119" s="207" t="s">
        <v>18</v>
      </c>
      <c r="K119" s="207" t="s">
        <v>229</v>
      </c>
      <c r="L119" s="209" t="s">
        <v>236</v>
      </c>
    </row>
    <row r="120" spans="1:12">
      <c r="A120" s="207">
        <v>470.5309</v>
      </c>
      <c r="B120" s="207" t="s">
        <v>14</v>
      </c>
      <c r="C120" s="207">
        <v>2</v>
      </c>
      <c r="D120" s="207" t="s">
        <v>15</v>
      </c>
      <c r="E120" s="207" t="s">
        <v>237</v>
      </c>
      <c r="F120" s="207" t="s">
        <v>228</v>
      </c>
      <c r="G120" s="207" t="s">
        <v>29</v>
      </c>
      <c r="H120" s="207" t="s">
        <v>18</v>
      </c>
      <c r="I120" s="207" t="s">
        <v>18</v>
      </c>
      <c r="J120" s="207" t="s">
        <v>18</v>
      </c>
      <c r="K120" s="207" t="s">
        <v>229</v>
      </c>
      <c r="L120" s="209" t="s">
        <v>236</v>
      </c>
    </row>
    <row r="121" spans="1:12">
      <c r="A121" s="207">
        <v>470.5307</v>
      </c>
      <c r="B121" s="207" t="s">
        <v>14</v>
      </c>
      <c r="C121" s="207">
        <v>2</v>
      </c>
      <c r="D121" s="207" t="s">
        <v>15</v>
      </c>
      <c r="E121" s="207" t="s">
        <v>238</v>
      </c>
      <c r="F121" s="207" t="s">
        <v>228</v>
      </c>
      <c r="G121" s="207" t="s">
        <v>22</v>
      </c>
      <c r="H121" s="207" t="s">
        <v>18</v>
      </c>
      <c r="I121" s="207" t="s">
        <v>18</v>
      </c>
      <c r="J121" s="207" t="s">
        <v>18</v>
      </c>
      <c r="K121" s="207" t="s">
        <v>229</v>
      </c>
      <c r="L121" s="209" t="s">
        <v>230</v>
      </c>
    </row>
    <row r="122" spans="1:12">
      <c r="A122" s="207">
        <v>470.8394</v>
      </c>
      <c r="B122" s="207" t="s">
        <v>14</v>
      </c>
      <c r="C122" s="207">
        <v>2</v>
      </c>
      <c r="D122" s="207" t="s">
        <v>15</v>
      </c>
      <c r="E122" s="207" t="s">
        <v>239</v>
      </c>
      <c r="F122" s="207" t="s">
        <v>228</v>
      </c>
      <c r="G122" s="207" t="s">
        <v>22</v>
      </c>
      <c r="H122" s="207" t="s">
        <v>18</v>
      </c>
      <c r="I122" s="207" t="s">
        <v>18</v>
      </c>
      <c r="J122" s="207" t="s">
        <v>18</v>
      </c>
      <c r="K122" s="207" t="s">
        <v>229</v>
      </c>
      <c r="L122" s="209" t="s">
        <v>230</v>
      </c>
    </row>
    <row r="123" spans="1:12">
      <c r="A123" s="207">
        <v>470.8399</v>
      </c>
      <c r="B123" s="207" t="s">
        <v>14</v>
      </c>
      <c r="C123" s="207">
        <v>2</v>
      </c>
      <c r="D123" s="207" t="s">
        <v>15</v>
      </c>
      <c r="E123" s="207" t="s">
        <v>240</v>
      </c>
      <c r="F123" s="207" t="s">
        <v>228</v>
      </c>
      <c r="G123" s="207" t="s">
        <v>22</v>
      </c>
      <c r="H123" s="207" t="s">
        <v>18</v>
      </c>
      <c r="I123" s="207" t="s">
        <v>18</v>
      </c>
      <c r="J123" s="207" t="s">
        <v>18</v>
      </c>
      <c r="K123" s="207" t="s">
        <v>229</v>
      </c>
      <c r="L123" s="209" t="s">
        <v>230</v>
      </c>
    </row>
    <row r="124" spans="1:12">
      <c r="A124" s="207">
        <v>470.8391</v>
      </c>
      <c r="B124" s="207" t="s">
        <v>14</v>
      </c>
      <c r="C124" s="207">
        <v>2</v>
      </c>
      <c r="D124" s="207" t="s">
        <v>15</v>
      </c>
      <c r="E124" s="207" t="s">
        <v>241</v>
      </c>
      <c r="F124" s="207" t="s">
        <v>228</v>
      </c>
      <c r="G124" s="207" t="s">
        <v>29</v>
      </c>
      <c r="H124" s="207" t="s">
        <v>18</v>
      </c>
      <c r="I124" s="207" t="s">
        <v>18</v>
      </c>
      <c r="J124" s="207" t="s">
        <v>18</v>
      </c>
      <c r="K124" s="207" t="s">
        <v>229</v>
      </c>
      <c r="L124" s="209" t="s">
        <v>230</v>
      </c>
    </row>
    <row r="125" spans="1:12">
      <c r="A125" s="207">
        <v>470.5301</v>
      </c>
      <c r="B125" s="207" t="s">
        <v>14</v>
      </c>
      <c r="C125" s="207">
        <v>2</v>
      </c>
      <c r="D125" s="207" t="s">
        <v>15</v>
      </c>
      <c r="E125" s="207" t="s">
        <v>242</v>
      </c>
      <c r="F125" s="207" t="s">
        <v>228</v>
      </c>
      <c r="G125" s="207" t="s">
        <v>29</v>
      </c>
      <c r="H125" s="207" t="s">
        <v>18</v>
      </c>
      <c r="I125" s="207" t="s">
        <v>18</v>
      </c>
      <c r="J125" s="207" t="s">
        <v>18</v>
      </c>
      <c r="K125" s="207" t="s">
        <v>229</v>
      </c>
      <c r="L125" s="209" t="s">
        <v>230</v>
      </c>
    </row>
    <row r="126" spans="1:12">
      <c r="A126" s="207">
        <v>470.5299</v>
      </c>
      <c r="B126" s="207" t="s">
        <v>14</v>
      </c>
      <c r="C126" s="207">
        <v>2</v>
      </c>
      <c r="D126" s="207" t="s">
        <v>15</v>
      </c>
      <c r="E126" s="207" t="s">
        <v>243</v>
      </c>
      <c r="F126" s="207" t="s">
        <v>228</v>
      </c>
      <c r="G126" s="207" t="s">
        <v>22</v>
      </c>
      <c r="H126" s="207" t="s">
        <v>18</v>
      </c>
      <c r="I126" s="207" t="s">
        <v>18</v>
      </c>
      <c r="J126" s="207" t="s">
        <v>18</v>
      </c>
      <c r="K126" s="207" t="s">
        <v>229</v>
      </c>
      <c r="L126" s="209" t="s">
        <v>230</v>
      </c>
    </row>
    <row r="127" spans="1:12">
      <c r="A127" s="207">
        <v>470.5303</v>
      </c>
      <c r="B127" s="207" t="s">
        <v>14</v>
      </c>
      <c r="C127" s="207">
        <v>2</v>
      </c>
      <c r="D127" s="207" t="s">
        <v>15</v>
      </c>
      <c r="E127" s="207" t="s">
        <v>244</v>
      </c>
      <c r="F127" s="207" t="s">
        <v>228</v>
      </c>
      <c r="G127" s="207" t="s">
        <v>22</v>
      </c>
      <c r="H127" s="207" t="s">
        <v>18</v>
      </c>
      <c r="I127" s="207" t="s">
        <v>18</v>
      </c>
      <c r="J127" s="207" t="s">
        <v>18</v>
      </c>
      <c r="K127" s="207" t="s">
        <v>229</v>
      </c>
      <c r="L127" s="209" t="s">
        <v>230</v>
      </c>
    </row>
    <row r="128" spans="1:12">
      <c r="A128" s="207">
        <v>470.8389</v>
      </c>
      <c r="B128" s="207" t="s">
        <v>14</v>
      </c>
      <c r="C128" s="207">
        <v>2</v>
      </c>
      <c r="D128" s="207" t="s">
        <v>15</v>
      </c>
      <c r="E128" s="207" t="s">
        <v>245</v>
      </c>
      <c r="F128" s="207" t="s">
        <v>228</v>
      </c>
      <c r="G128" s="207" t="s">
        <v>22</v>
      </c>
      <c r="H128" s="207" t="s">
        <v>18</v>
      </c>
      <c r="I128" s="207" t="s">
        <v>18</v>
      </c>
      <c r="J128" s="207" t="s">
        <v>18</v>
      </c>
      <c r="K128" s="207" t="s">
        <v>229</v>
      </c>
      <c r="L128" s="209" t="s">
        <v>230</v>
      </c>
    </row>
    <row r="129" spans="1:12">
      <c r="A129" s="207">
        <v>470.8397</v>
      </c>
      <c r="B129" s="207" t="s">
        <v>14</v>
      </c>
      <c r="C129" s="207">
        <v>23</v>
      </c>
      <c r="D129" s="207" t="s">
        <v>15</v>
      </c>
      <c r="E129" s="207" t="s">
        <v>246</v>
      </c>
      <c r="F129" s="207" t="s">
        <v>228</v>
      </c>
      <c r="G129" s="207" t="s">
        <v>22</v>
      </c>
      <c r="H129" s="207" t="s">
        <v>18</v>
      </c>
      <c r="I129" s="207" t="s">
        <v>18</v>
      </c>
      <c r="J129" s="207" t="s">
        <v>18</v>
      </c>
      <c r="K129" s="207" t="s">
        <v>229</v>
      </c>
      <c r="L129" s="209" t="s">
        <v>230</v>
      </c>
    </row>
    <row r="130" spans="1:12">
      <c r="A130" s="207">
        <v>470.8396</v>
      </c>
      <c r="B130" s="207" t="s">
        <v>14</v>
      </c>
      <c r="C130" s="207">
        <v>25</v>
      </c>
      <c r="D130" s="207" t="s">
        <v>15</v>
      </c>
      <c r="E130" s="207" t="s">
        <v>247</v>
      </c>
      <c r="F130" s="207" t="s">
        <v>228</v>
      </c>
      <c r="G130" s="207" t="s">
        <v>22</v>
      </c>
      <c r="H130" s="207" t="s">
        <v>18</v>
      </c>
      <c r="I130" s="207" t="s">
        <v>18</v>
      </c>
      <c r="J130" s="207" t="s">
        <v>18</v>
      </c>
      <c r="K130" s="207" t="s">
        <v>229</v>
      </c>
      <c r="L130" s="209" t="s">
        <v>230</v>
      </c>
    </row>
    <row r="131" spans="1:12">
      <c r="A131" s="207">
        <v>470.84</v>
      </c>
      <c r="B131" s="207" t="s">
        <v>14</v>
      </c>
      <c r="C131" s="207">
        <v>158</v>
      </c>
      <c r="D131" s="207" t="s">
        <v>15</v>
      </c>
      <c r="E131" s="207" t="s">
        <v>248</v>
      </c>
      <c r="F131" s="207" t="s">
        <v>228</v>
      </c>
      <c r="G131" s="207" t="s">
        <v>22</v>
      </c>
      <c r="H131" s="207" t="s">
        <v>18</v>
      </c>
      <c r="I131" s="207" t="s">
        <v>18</v>
      </c>
      <c r="J131" s="207" t="s">
        <v>18</v>
      </c>
      <c r="K131" s="207" t="s">
        <v>229</v>
      </c>
      <c r="L131" s="209" t="s">
        <v>230</v>
      </c>
    </row>
    <row r="132" spans="1:12">
      <c r="A132" s="207">
        <v>470.5306</v>
      </c>
      <c r="B132" s="207" t="s">
        <v>14</v>
      </c>
      <c r="C132" s="207">
        <v>158</v>
      </c>
      <c r="D132" s="207" t="s">
        <v>15</v>
      </c>
      <c r="E132" s="207" t="s">
        <v>249</v>
      </c>
      <c r="F132" s="207" t="s">
        <v>228</v>
      </c>
      <c r="G132" s="207" t="s">
        <v>29</v>
      </c>
      <c r="H132" s="207" t="s">
        <v>18</v>
      </c>
      <c r="I132" s="207" t="s">
        <v>18</v>
      </c>
      <c r="J132" s="207" t="s">
        <v>18</v>
      </c>
      <c r="K132" s="207" t="s">
        <v>229</v>
      </c>
      <c r="L132" s="209" t="s">
        <v>230</v>
      </c>
    </row>
    <row r="133" spans="1:12">
      <c r="A133" s="207">
        <v>470.8395</v>
      </c>
      <c r="B133" s="207" t="s">
        <v>14</v>
      </c>
      <c r="C133" s="207">
        <v>1106</v>
      </c>
      <c r="D133" s="207" t="s">
        <v>15</v>
      </c>
      <c r="E133" s="207" t="s">
        <v>250</v>
      </c>
      <c r="F133" s="207" t="s">
        <v>228</v>
      </c>
      <c r="G133" s="207" t="s">
        <v>29</v>
      </c>
      <c r="H133" s="207" t="s">
        <v>18</v>
      </c>
      <c r="I133" s="207" t="s">
        <v>18</v>
      </c>
      <c r="J133" s="207" t="s">
        <v>18</v>
      </c>
      <c r="K133" s="207" t="s">
        <v>229</v>
      </c>
      <c r="L133" s="209" t="s">
        <v>230</v>
      </c>
    </row>
    <row r="134" spans="1:12">
      <c r="A134" s="207">
        <v>470.531</v>
      </c>
      <c r="B134" s="207" t="s">
        <v>14</v>
      </c>
      <c r="C134" s="207">
        <v>1106</v>
      </c>
      <c r="D134" s="207" t="s">
        <v>15</v>
      </c>
      <c r="E134" s="207" t="s">
        <v>251</v>
      </c>
      <c r="F134" s="207" t="s">
        <v>228</v>
      </c>
      <c r="G134" s="207" t="s">
        <v>29</v>
      </c>
      <c r="H134" s="207" t="s">
        <v>18</v>
      </c>
      <c r="I134" s="207" t="s">
        <v>18</v>
      </c>
      <c r="J134" s="207" t="s">
        <v>18</v>
      </c>
      <c r="K134" s="207" t="s">
        <v>229</v>
      </c>
      <c r="L134" s="209" t="s">
        <v>230</v>
      </c>
    </row>
    <row r="135" spans="1:12">
      <c r="A135" s="207">
        <v>470.8401</v>
      </c>
      <c r="B135" s="207" t="s">
        <v>14</v>
      </c>
      <c r="C135" s="207" t="s">
        <v>48</v>
      </c>
      <c r="D135" s="207" t="s">
        <v>15</v>
      </c>
      <c r="E135" s="207" t="s">
        <v>252</v>
      </c>
      <c r="F135" s="207" t="s">
        <v>228</v>
      </c>
      <c r="G135" s="207" t="s">
        <v>22</v>
      </c>
      <c r="H135" s="207" t="s">
        <v>18</v>
      </c>
      <c r="I135" s="207" t="s">
        <v>18</v>
      </c>
      <c r="J135" s="207" t="s">
        <v>18</v>
      </c>
      <c r="K135" s="207" t="s">
        <v>229</v>
      </c>
      <c r="L135" s="209" t="s">
        <v>236</v>
      </c>
    </row>
    <row r="136" spans="1:12">
      <c r="A136" s="207">
        <v>470.6193</v>
      </c>
      <c r="B136" s="207" t="s">
        <v>14</v>
      </c>
      <c r="C136" s="207">
        <v>1</v>
      </c>
      <c r="D136" s="207" t="s">
        <v>15</v>
      </c>
      <c r="E136" s="207" t="s">
        <v>253</v>
      </c>
      <c r="F136" s="207" t="s">
        <v>254</v>
      </c>
      <c r="G136" s="207" t="s">
        <v>18</v>
      </c>
      <c r="H136" s="207" t="s">
        <v>18</v>
      </c>
      <c r="I136" s="207" t="s">
        <v>18</v>
      </c>
      <c r="J136" s="207" t="s">
        <v>18</v>
      </c>
      <c r="K136" s="207" t="s">
        <v>229</v>
      </c>
      <c r="L136" s="209" t="s">
        <v>229</v>
      </c>
    </row>
    <row r="137" spans="1:12">
      <c r="A137" s="207">
        <v>470.6212</v>
      </c>
      <c r="B137" s="207" t="s">
        <v>14</v>
      </c>
      <c r="C137" s="207">
        <v>2</v>
      </c>
      <c r="D137" s="207" t="s">
        <v>15</v>
      </c>
      <c r="E137" s="207" t="s">
        <v>255</v>
      </c>
      <c r="F137" s="207" t="s">
        <v>254</v>
      </c>
      <c r="G137" s="207" t="s">
        <v>18</v>
      </c>
      <c r="H137" s="207" t="s">
        <v>18</v>
      </c>
      <c r="I137" s="207" t="s">
        <v>18</v>
      </c>
      <c r="J137" s="207" t="s">
        <v>18</v>
      </c>
      <c r="K137" s="207" t="s">
        <v>229</v>
      </c>
      <c r="L137" s="209" t="s">
        <v>229</v>
      </c>
    </row>
    <row r="138" spans="1:12">
      <c r="A138" s="207">
        <v>470.6232</v>
      </c>
      <c r="B138" s="207" t="s">
        <v>14</v>
      </c>
      <c r="C138" s="207">
        <v>2</v>
      </c>
      <c r="D138" s="207" t="s">
        <v>15</v>
      </c>
      <c r="E138" s="207" t="s">
        <v>256</v>
      </c>
      <c r="F138" s="207" t="s">
        <v>254</v>
      </c>
      <c r="G138" s="207" t="s">
        <v>18</v>
      </c>
      <c r="H138" s="207" t="s">
        <v>18</v>
      </c>
      <c r="I138" s="207" t="s">
        <v>18</v>
      </c>
      <c r="J138" s="207" t="s">
        <v>18</v>
      </c>
      <c r="K138" s="207" t="s">
        <v>229</v>
      </c>
      <c r="L138" s="209" t="s">
        <v>229</v>
      </c>
    </row>
    <row r="139" spans="1:12">
      <c r="A139" s="207">
        <v>470.6227</v>
      </c>
      <c r="B139" s="207" t="s">
        <v>14</v>
      </c>
      <c r="C139" s="207">
        <v>2</v>
      </c>
      <c r="D139" s="207" t="s">
        <v>15</v>
      </c>
      <c r="E139" s="207" t="s">
        <v>257</v>
      </c>
      <c r="F139" s="207" t="s">
        <v>254</v>
      </c>
      <c r="G139" s="207" t="s">
        <v>18</v>
      </c>
      <c r="H139" s="207" t="s">
        <v>18</v>
      </c>
      <c r="I139" s="207" t="s">
        <v>18</v>
      </c>
      <c r="J139" s="207" t="s">
        <v>18</v>
      </c>
      <c r="K139" s="207" t="s">
        <v>229</v>
      </c>
      <c r="L139" s="209" t="s">
        <v>229</v>
      </c>
    </row>
    <row r="140" spans="1:12">
      <c r="A140" s="207">
        <v>470.6239</v>
      </c>
      <c r="B140" s="207" t="s">
        <v>14</v>
      </c>
      <c r="C140" s="207">
        <v>2</v>
      </c>
      <c r="D140" s="207" t="s">
        <v>15</v>
      </c>
      <c r="E140" s="207" t="s">
        <v>258</v>
      </c>
      <c r="F140" s="207" t="s">
        <v>254</v>
      </c>
      <c r="G140" s="207" t="s">
        <v>18</v>
      </c>
      <c r="H140" s="207" t="s">
        <v>18</v>
      </c>
      <c r="I140" s="207" t="s">
        <v>18</v>
      </c>
      <c r="J140" s="207" t="s">
        <v>18</v>
      </c>
      <c r="K140" s="207" t="s">
        <v>229</v>
      </c>
      <c r="L140" s="209" t="s">
        <v>229</v>
      </c>
    </row>
    <row r="141" spans="1:12">
      <c r="A141" s="207">
        <v>470.6228</v>
      </c>
      <c r="B141" s="207" t="s">
        <v>14</v>
      </c>
      <c r="C141" s="207">
        <v>2</v>
      </c>
      <c r="D141" s="207" t="s">
        <v>15</v>
      </c>
      <c r="E141" s="207" t="s">
        <v>259</v>
      </c>
      <c r="F141" s="207" t="s">
        <v>254</v>
      </c>
      <c r="G141" s="207" t="s">
        <v>18</v>
      </c>
      <c r="H141" s="207" t="s">
        <v>18</v>
      </c>
      <c r="I141" s="207" t="s">
        <v>18</v>
      </c>
      <c r="J141" s="207" t="s">
        <v>18</v>
      </c>
      <c r="K141" s="207" t="s">
        <v>229</v>
      </c>
      <c r="L141" s="209" t="s">
        <v>229</v>
      </c>
    </row>
    <row r="142" spans="1:12">
      <c r="A142" s="207">
        <v>470.6198</v>
      </c>
      <c r="B142" s="207" t="s">
        <v>14</v>
      </c>
      <c r="C142" s="207">
        <v>2</v>
      </c>
      <c r="D142" s="207" t="s">
        <v>15</v>
      </c>
      <c r="E142" s="207" t="s">
        <v>260</v>
      </c>
      <c r="F142" s="207" t="s">
        <v>254</v>
      </c>
      <c r="G142" s="207" t="s">
        <v>18</v>
      </c>
      <c r="H142" s="207" t="s">
        <v>18</v>
      </c>
      <c r="I142" s="207" t="s">
        <v>18</v>
      </c>
      <c r="J142" s="207" t="s">
        <v>18</v>
      </c>
      <c r="K142" s="207" t="s">
        <v>229</v>
      </c>
      <c r="L142" s="209" t="s">
        <v>229</v>
      </c>
    </row>
    <row r="143" spans="1:12">
      <c r="A143" s="207">
        <v>470.6182</v>
      </c>
      <c r="B143" s="207" t="s">
        <v>14</v>
      </c>
      <c r="C143" s="207">
        <v>2</v>
      </c>
      <c r="D143" s="207" t="s">
        <v>15</v>
      </c>
      <c r="E143" s="207" t="s">
        <v>261</v>
      </c>
      <c r="F143" s="207" t="s">
        <v>254</v>
      </c>
      <c r="G143" s="207" t="s">
        <v>18</v>
      </c>
      <c r="H143" s="207" t="s">
        <v>18</v>
      </c>
      <c r="I143" s="207" t="s">
        <v>18</v>
      </c>
      <c r="J143" s="207" t="s">
        <v>18</v>
      </c>
      <c r="K143" s="207" t="s">
        <v>229</v>
      </c>
      <c r="L143" s="209" t="s">
        <v>229</v>
      </c>
    </row>
    <row r="144" spans="1:12">
      <c r="A144" s="207">
        <v>470.6218</v>
      </c>
      <c r="B144" s="207" t="s">
        <v>14</v>
      </c>
      <c r="C144" s="207">
        <v>2</v>
      </c>
      <c r="D144" s="207" t="s">
        <v>15</v>
      </c>
      <c r="E144" s="207" t="s">
        <v>262</v>
      </c>
      <c r="F144" s="207" t="s">
        <v>254</v>
      </c>
      <c r="G144" s="207" t="s">
        <v>18</v>
      </c>
      <c r="H144" s="207" t="s">
        <v>18</v>
      </c>
      <c r="I144" s="207" t="s">
        <v>18</v>
      </c>
      <c r="J144" s="207" t="s">
        <v>18</v>
      </c>
      <c r="K144" s="207" t="s">
        <v>229</v>
      </c>
      <c r="L144" s="209" t="s">
        <v>229</v>
      </c>
    </row>
    <row r="145" spans="1:12">
      <c r="A145" s="207">
        <v>470.6207</v>
      </c>
      <c r="B145" s="207" t="s">
        <v>14</v>
      </c>
      <c r="C145" s="207">
        <v>2</v>
      </c>
      <c r="D145" s="207" t="s">
        <v>15</v>
      </c>
      <c r="E145" s="207" t="s">
        <v>263</v>
      </c>
      <c r="F145" s="207" t="s">
        <v>254</v>
      </c>
      <c r="G145" s="207" t="s">
        <v>18</v>
      </c>
      <c r="H145" s="207" t="s">
        <v>18</v>
      </c>
      <c r="I145" s="207" t="s">
        <v>18</v>
      </c>
      <c r="J145" s="207" t="s">
        <v>18</v>
      </c>
      <c r="K145" s="207" t="s">
        <v>229</v>
      </c>
      <c r="L145" s="209" t="s">
        <v>229</v>
      </c>
    </row>
    <row r="146" spans="1:12">
      <c r="A146" s="207">
        <v>470.6209</v>
      </c>
      <c r="B146" s="207" t="s">
        <v>14</v>
      </c>
      <c r="C146" s="207">
        <v>2</v>
      </c>
      <c r="D146" s="207" t="s">
        <v>15</v>
      </c>
      <c r="E146" s="207" t="s">
        <v>264</v>
      </c>
      <c r="F146" s="207" t="s">
        <v>254</v>
      </c>
      <c r="G146" s="207" t="s">
        <v>18</v>
      </c>
      <c r="H146" s="207" t="s">
        <v>18</v>
      </c>
      <c r="I146" s="207" t="s">
        <v>18</v>
      </c>
      <c r="J146" s="207" t="s">
        <v>18</v>
      </c>
      <c r="K146" s="207" t="s">
        <v>229</v>
      </c>
      <c r="L146" s="209" t="s">
        <v>229</v>
      </c>
    </row>
    <row r="147" spans="1:12">
      <c r="A147" s="207">
        <v>470.6234</v>
      </c>
      <c r="B147" s="207" t="s">
        <v>14</v>
      </c>
      <c r="C147" s="207">
        <v>2</v>
      </c>
      <c r="D147" s="207" t="s">
        <v>15</v>
      </c>
      <c r="E147" s="207" t="s">
        <v>265</v>
      </c>
      <c r="F147" s="207" t="s">
        <v>254</v>
      </c>
      <c r="G147" s="207" t="s">
        <v>18</v>
      </c>
      <c r="H147" s="207" t="s">
        <v>18</v>
      </c>
      <c r="I147" s="207" t="s">
        <v>18</v>
      </c>
      <c r="J147" s="207" t="s">
        <v>18</v>
      </c>
      <c r="K147" s="207" t="s">
        <v>229</v>
      </c>
      <c r="L147" s="209" t="s">
        <v>229</v>
      </c>
    </row>
    <row r="148" spans="1:12">
      <c r="A148" s="207">
        <v>470.624</v>
      </c>
      <c r="B148" s="207" t="s">
        <v>14</v>
      </c>
      <c r="C148" s="207">
        <v>2</v>
      </c>
      <c r="D148" s="207" t="s">
        <v>15</v>
      </c>
      <c r="E148" s="207" t="s">
        <v>266</v>
      </c>
      <c r="F148" s="207" t="s">
        <v>254</v>
      </c>
      <c r="G148" s="207" t="s">
        <v>18</v>
      </c>
      <c r="H148" s="207" t="s">
        <v>18</v>
      </c>
      <c r="I148" s="207" t="s">
        <v>18</v>
      </c>
      <c r="J148" s="207" t="s">
        <v>18</v>
      </c>
      <c r="K148" s="207" t="s">
        <v>229</v>
      </c>
      <c r="L148" s="209" t="s">
        <v>229</v>
      </c>
    </row>
    <row r="149" spans="1:12">
      <c r="A149" s="207">
        <v>470.6247</v>
      </c>
      <c r="B149" s="207" t="s">
        <v>14</v>
      </c>
      <c r="C149" s="207">
        <v>2</v>
      </c>
      <c r="D149" s="207" t="s">
        <v>15</v>
      </c>
      <c r="E149" s="207" t="s">
        <v>267</v>
      </c>
      <c r="F149" s="207" t="s">
        <v>254</v>
      </c>
      <c r="G149" s="207" t="s">
        <v>18</v>
      </c>
      <c r="H149" s="207" t="s">
        <v>18</v>
      </c>
      <c r="I149" s="207" t="s">
        <v>18</v>
      </c>
      <c r="J149" s="207" t="s">
        <v>18</v>
      </c>
      <c r="K149" s="207" t="s">
        <v>229</v>
      </c>
      <c r="L149" s="209" t="s">
        <v>229</v>
      </c>
    </row>
    <row r="150" spans="1:12">
      <c r="A150" s="207">
        <v>470.6203</v>
      </c>
      <c r="B150" s="207" t="s">
        <v>14</v>
      </c>
      <c r="C150" s="207">
        <v>2</v>
      </c>
      <c r="D150" s="207" t="s">
        <v>15</v>
      </c>
      <c r="E150" s="207" t="s">
        <v>268</v>
      </c>
      <c r="F150" s="207" t="s">
        <v>254</v>
      </c>
      <c r="G150" s="207" t="s">
        <v>18</v>
      </c>
      <c r="H150" s="207" t="s">
        <v>18</v>
      </c>
      <c r="I150" s="207" t="s">
        <v>18</v>
      </c>
      <c r="J150" s="207" t="s">
        <v>18</v>
      </c>
      <c r="K150" s="207" t="s">
        <v>229</v>
      </c>
      <c r="L150" s="209" t="s">
        <v>229</v>
      </c>
    </row>
    <row r="151" spans="1:12">
      <c r="A151" s="207">
        <v>470.6192</v>
      </c>
      <c r="B151" s="207" t="s">
        <v>14</v>
      </c>
      <c r="C151" s="207">
        <v>2</v>
      </c>
      <c r="D151" s="207" t="s">
        <v>15</v>
      </c>
      <c r="E151" s="207" t="s">
        <v>269</v>
      </c>
      <c r="F151" s="207" t="s">
        <v>254</v>
      </c>
      <c r="G151" s="207" t="s">
        <v>18</v>
      </c>
      <c r="H151" s="207" t="s">
        <v>18</v>
      </c>
      <c r="I151" s="207" t="s">
        <v>18</v>
      </c>
      <c r="J151" s="207" t="s">
        <v>18</v>
      </c>
      <c r="K151" s="207" t="s">
        <v>229</v>
      </c>
      <c r="L151" s="209" t="s">
        <v>229</v>
      </c>
    </row>
    <row r="152" spans="1:12">
      <c r="A152" s="207">
        <v>470.6195</v>
      </c>
      <c r="B152" s="207" t="s">
        <v>14</v>
      </c>
      <c r="C152" s="207">
        <v>2</v>
      </c>
      <c r="D152" s="207" t="s">
        <v>15</v>
      </c>
      <c r="E152" s="207" t="s">
        <v>270</v>
      </c>
      <c r="F152" s="207" t="s">
        <v>254</v>
      </c>
      <c r="G152" s="207" t="s">
        <v>18</v>
      </c>
      <c r="H152" s="207" t="s">
        <v>18</v>
      </c>
      <c r="I152" s="207" t="s">
        <v>18</v>
      </c>
      <c r="J152" s="207" t="s">
        <v>18</v>
      </c>
      <c r="K152" s="207" t="s">
        <v>229</v>
      </c>
      <c r="L152" s="209" t="s">
        <v>229</v>
      </c>
    </row>
    <row r="153" spans="1:12">
      <c r="A153" s="207">
        <v>470.6216</v>
      </c>
      <c r="B153" s="207" t="s">
        <v>14</v>
      </c>
      <c r="C153" s="207">
        <v>2</v>
      </c>
      <c r="D153" s="207" t="s">
        <v>15</v>
      </c>
      <c r="E153" s="207" t="s">
        <v>271</v>
      </c>
      <c r="F153" s="207" t="s">
        <v>254</v>
      </c>
      <c r="G153" s="207" t="s">
        <v>18</v>
      </c>
      <c r="H153" s="207" t="s">
        <v>18</v>
      </c>
      <c r="I153" s="207" t="s">
        <v>18</v>
      </c>
      <c r="J153" s="207" t="s">
        <v>18</v>
      </c>
      <c r="K153" s="207" t="s">
        <v>229</v>
      </c>
      <c r="L153" s="209" t="s">
        <v>229</v>
      </c>
    </row>
    <row r="154" spans="1:12">
      <c r="A154" s="207">
        <v>470.6174</v>
      </c>
      <c r="B154" s="207" t="s">
        <v>14</v>
      </c>
      <c r="C154" s="207">
        <v>2</v>
      </c>
      <c r="D154" s="207" t="s">
        <v>15</v>
      </c>
      <c r="E154" s="207" t="s">
        <v>272</v>
      </c>
      <c r="F154" s="207" t="s">
        <v>254</v>
      </c>
      <c r="G154" s="207" t="s">
        <v>18</v>
      </c>
      <c r="H154" s="207" t="s">
        <v>18</v>
      </c>
      <c r="I154" s="207" t="s">
        <v>18</v>
      </c>
      <c r="J154" s="207" t="s">
        <v>18</v>
      </c>
      <c r="K154" s="207" t="s">
        <v>229</v>
      </c>
      <c r="L154" s="209" t="s">
        <v>229</v>
      </c>
    </row>
    <row r="155" spans="1:12">
      <c r="A155" s="207">
        <v>470.6238</v>
      </c>
      <c r="B155" s="207" t="s">
        <v>14</v>
      </c>
      <c r="C155" s="207">
        <v>2</v>
      </c>
      <c r="D155" s="207" t="s">
        <v>15</v>
      </c>
      <c r="E155" s="207" t="s">
        <v>273</v>
      </c>
      <c r="F155" s="207" t="s">
        <v>254</v>
      </c>
      <c r="G155" s="207" t="s">
        <v>18</v>
      </c>
      <c r="H155" s="207" t="s">
        <v>18</v>
      </c>
      <c r="I155" s="207" t="s">
        <v>18</v>
      </c>
      <c r="J155" s="207" t="s">
        <v>18</v>
      </c>
      <c r="K155" s="207" t="s">
        <v>229</v>
      </c>
      <c r="L155" s="209" t="s">
        <v>229</v>
      </c>
    </row>
    <row r="156" spans="1:12">
      <c r="A156" s="207">
        <v>470.6245</v>
      </c>
      <c r="B156" s="207" t="s">
        <v>14</v>
      </c>
      <c r="C156" s="207">
        <v>2</v>
      </c>
      <c r="D156" s="207" t="s">
        <v>15</v>
      </c>
      <c r="E156" s="207" t="s">
        <v>274</v>
      </c>
      <c r="F156" s="207" t="s">
        <v>254</v>
      </c>
      <c r="G156" s="207" t="s">
        <v>18</v>
      </c>
      <c r="H156" s="207" t="s">
        <v>18</v>
      </c>
      <c r="I156" s="207" t="s">
        <v>18</v>
      </c>
      <c r="J156" s="207" t="s">
        <v>18</v>
      </c>
      <c r="K156" s="207" t="s">
        <v>229</v>
      </c>
      <c r="L156" s="209" t="s">
        <v>229</v>
      </c>
    </row>
    <row r="157" spans="1:12">
      <c r="A157" s="207">
        <v>470.621</v>
      </c>
      <c r="B157" s="207" t="s">
        <v>14</v>
      </c>
      <c r="C157" s="207">
        <v>2</v>
      </c>
      <c r="D157" s="207" t="s">
        <v>15</v>
      </c>
      <c r="E157" s="207" t="s">
        <v>275</v>
      </c>
      <c r="F157" s="207" t="s">
        <v>254</v>
      </c>
      <c r="G157" s="207" t="s">
        <v>18</v>
      </c>
      <c r="H157" s="207" t="s">
        <v>18</v>
      </c>
      <c r="I157" s="207" t="s">
        <v>18</v>
      </c>
      <c r="J157" s="207" t="s">
        <v>18</v>
      </c>
      <c r="K157" s="207" t="s">
        <v>229</v>
      </c>
      <c r="L157" s="209" t="s">
        <v>229</v>
      </c>
    </row>
    <row r="158" spans="1:12">
      <c r="A158" s="207">
        <v>470.6204</v>
      </c>
      <c r="B158" s="207" t="s">
        <v>14</v>
      </c>
      <c r="C158" s="207">
        <v>2</v>
      </c>
      <c r="D158" s="207" t="s">
        <v>15</v>
      </c>
      <c r="E158" s="207" t="s">
        <v>276</v>
      </c>
      <c r="F158" s="207" t="s">
        <v>254</v>
      </c>
      <c r="G158" s="207" t="s">
        <v>18</v>
      </c>
      <c r="H158" s="207" t="s">
        <v>18</v>
      </c>
      <c r="I158" s="207" t="s">
        <v>18</v>
      </c>
      <c r="J158" s="207" t="s">
        <v>18</v>
      </c>
      <c r="K158" s="207" t="s">
        <v>229</v>
      </c>
      <c r="L158" s="209" t="s">
        <v>229</v>
      </c>
    </row>
    <row r="159" spans="1:12">
      <c r="A159" s="207">
        <v>470.6202</v>
      </c>
      <c r="B159" s="207" t="s">
        <v>14</v>
      </c>
      <c r="C159" s="207">
        <v>2</v>
      </c>
      <c r="D159" s="207" t="s">
        <v>15</v>
      </c>
      <c r="E159" s="207" t="s">
        <v>277</v>
      </c>
      <c r="F159" s="207" t="s">
        <v>254</v>
      </c>
      <c r="G159" s="207" t="s">
        <v>18</v>
      </c>
      <c r="H159" s="207" t="s">
        <v>18</v>
      </c>
      <c r="I159" s="207" t="s">
        <v>18</v>
      </c>
      <c r="J159" s="207" t="s">
        <v>18</v>
      </c>
      <c r="K159" s="207" t="s">
        <v>229</v>
      </c>
      <c r="L159" s="209" t="s">
        <v>229</v>
      </c>
    </row>
    <row r="160" spans="1:12">
      <c r="A160" s="207">
        <v>470.6217</v>
      </c>
      <c r="B160" s="207" t="s">
        <v>14</v>
      </c>
      <c r="C160" s="207">
        <v>2</v>
      </c>
      <c r="D160" s="207" t="s">
        <v>15</v>
      </c>
      <c r="E160" s="207" t="s">
        <v>278</v>
      </c>
      <c r="F160" s="207" t="s">
        <v>254</v>
      </c>
      <c r="G160" s="207" t="s">
        <v>18</v>
      </c>
      <c r="H160" s="207" t="s">
        <v>18</v>
      </c>
      <c r="I160" s="207" t="s">
        <v>18</v>
      </c>
      <c r="J160" s="207" t="s">
        <v>18</v>
      </c>
      <c r="K160" s="207" t="s">
        <v>229</v>
      </c>
      <c r="L160" s="209" t="s">
        <v>229</v>
      </c>
    </row>
    <row r="161" spans="1:12">
      <c r="A161" s="207">
        <v>470.6223</v>
      </c>
      <c r="B161" s="207" t="s">
        <v>14</v>
      </c>
      <c r="C161" s="207">
        <v>2</v>
      </c>
      <c r="D161" s="207" t="s">
        <v>15</v>
      </c>
      <c r="E161" s="207" t="s">
        <v>279</v>
      </c>
      <c r="F161" s="207" t="s">
        <v>254</v>
      </c>
      <c r="G161" s="207" t="s">
        <v>18</v>
      </c>
      <c r="H161" s="207" t="s">
        <v>18</v>
      </c>
      <c r="I161" s="207" t="s">
        <v>18</v>
      </c>
      <c r="J161" s="207" t="s">
        <v>18</v>
      </c>
      <c r="K161" s="207" t="s">
        <v>229</v>
      </c>
      <c r="L161" s="209" t="s">
        <v>229</v>
      </c>
    </row>
    <row r="162" spans="1:12">
      <c r="A162" s="207">
        <v>470.6208</v>
      </c>
      <c r="B162" s="207" t="s">
        <v>14</v>
      </c>
      <c r="C162" s="207">
        <v>2</v>
      </c>
      <c r="D162" s="207" t="s">
        <v>15</v>
      </c>
      <c r="E162" s="207" t="s">
        <v>280</v>
      </c>
      <c r="F162" s="207" t="s">
        <v>254</v>
      </c>
      <c r="G162" s="207" t="s">
        <v>18</v>
      </c>
      <c r="H162" s="207" t="s">
        <v>18</v>
      </c>
      <c r="I162" s="207" t="s">
        <v>18</v>
      </c>
      <c r="J162" s="207" t="s">
        <v>18</v>
      </c>
      <c r="K162" s="207" t="s">
        <v>229</v>
      </c>
      <c r="L162" s="209" t="s">
        <v>229</v>
      </c>
    </row>
    <row r="163" spans="1:12">
      <c r="A163" s="207">
        <v>470.623</v>
      </c>
      <c r="B163" s="207" t="s">
        <v>14</v>
      </c>
      <c r="C163" s="207">
        <v>2</v>
      </c>
      <c r="D163" s="207" t="s">
        <v>15</v>
      </c>
      <c r="E163" s="207" t="s">
        <v>281</v>
      </c>
      <c r="F163" s="207" t="s">
        <v>254</v>
      </c>
      <c r="G163" s="207" t="s">
        <v>18</v>
      </c>
      <c r="H163" s="207" t="s">
        <v>18</v>
      </c>
      <c r="I163" s="207" t="s">
        <v>18</v>
      </c>
      <c r="J163" s="207" t="s">
        <v>18</v>
      </c>
      <c r="K163" s="207" t="s">
        <v>229</v>
      </c>
      <c r="L163" s="209" t="s">
        <v>229</v>
      </c>
    </row>
    <row r="164" spans="1:12">
      <c r="A164" s="207">
        <v>470.6188</v>
      </c>
      <c r="B164" s="207" t="s">
        <v>14</v>
      </c>
      <c r="C164" s="207">
        <v>2</v>
      </c>
      <c r="D164" s="207" t="s">
        <v>15</v>
      </c>
      <c r="E164" s="207" t="s">
        <v>282</v>
      </c>
      <c r="F164" s="207" t="s">
        <v>254</v>
      </c>
      <c r="G164" s="207" t="s">
        <v>18</v>
      </c>
      <c r="H164" s="207" t="s">
        <v>18</v>
      </c>
      <c r="I164" s="207" t="s">
        <v>18</v>
      </c>
      <c r="J164" s="207" t="s">
        <v>18</v>
      </c>
      <c r="K164" s="207" t="s">
        <v>229</v>
      </c>
      <c r="L164" s="209" t="s">
        <v>229</v>
      </c>
    </row>
    <row r="165" spans="1:12">
      <c r="A165" s="207">
        <v>470.622</v>
      </c>
      <c r="B165" s="207" t="s">
        <v>14</v>
      </c>
      <c r="C165" s="207">
        <v>2</v>
      </c>
      <c r="D165" s="207" t="s">
        <v>15</v>
      </c>
      <c r="E165" s="207" t="s">
        <v>283</v>
      </c>
      <c r="F165" s="207" t="s">
        <v>254</v>
      </c>
      <c r="G165" s="207" t="s">
        <v>18</v>
      </c>
      <c r="H165" s="207" t="s">
        <v>18</v>
      </c>
      <c r="I165" s="207" t="s">
        <v>18</v>
      </c>
      <c r="J165" s="207" t="s">
        <v>18</v>
      </c>
      <c r="K165" s="207" t="s">
        <v>229</v>
      </c>
      <c r="L165" s="209" t="s">
        <v>229</v>
      </c>
    </row>
    <row r="166" spans="1:12">
      <c r="A166" s="207">
        <v>470.6235</v>
      </c>
      <c r="B166" s="207" t="s">
        <v>14</v>
      </c>
      <c r="C166" s="207">
        <v>2</v>
      </c>
      <c r="D166" s="207" t="s">
        <v>15</v>
      </c>
      <c r="E166" s="207" t="s">
        <v>284</v>
      </c>
      <c r="F166" s="207" t="s">
        <v>254</v>
      </c>
      <c r="G166" s="207" t="s">
        <v>18</v>
      </c>
      <c r="H166" s="207" t="s">
        <v>18</v>
      </c>
      <c r="I166" s="207" t="s">
        <v>18</v>
      </c>
      <c r="J166" s="207" t="s">
        <v>18</v>
      </c>
      <c r="K166" s="207" t="s">
        <v>229</v>
      </c>
      <c r="L166" s="209" t="s">
        <v>229</v>
      </c>
    </row>
    <row r="167" spans="1:12">
      <c r="A167" s="207">
        <v>470.6196</v>
      </c>
      <c r="B167" s="207" t="s">
        <v>14</v>
      </c>
      <c r="C167" s="207">
        <v>2</v>
      </c>
      <c r="D167" s="207" t="s">
        <v>15</v>
      </c>
      <c r="E167" s="207" t="s">
        <v>285</v>
      </c>
      <c r="F167" s="207" t="s">
        <v>254</v>
      </c>
      <c r="G167" s="207" t="s">
        <v>18</v>
      </c>
      <c r="H167" s="207" t="s">
        <v>18</v>
      </c>
      <c r="I167" s="207" t="s">
        <v>18</v>
      </c>
      <c r="J167" s="207" t="s">
        <v>18</v>
      </c>
      <c r="K167" s="207" t="s">
        <v>229</v>
      </c>
      <c r="L167" s="209" t="s">
        <v>229</v>
      </c>
    </row>
    <row r="168" spans="1:12">
      <c r="A168" s="207">
        <v>470.6176</v>
      </c>
      <c r="B168" s="207" t="s">
        <v>14</v>
      </c>
      <c r="C168" s="207">
        <v>2</v>
      </c>
      <c r="D168" s="207" t="s">
        <v>15</v>
      </c>
      <c r="E168" s="207" t="s">
        <v>286</v>
      </c>
      <c r="F168" s="207" t="s">
        <v>254</v>
      </c>
      <c r="G168" s="207" t="s">
        <v>18</v>
      </c>
      <c r="H168" s="207" t="s">
        <v>18</v>
      </c>
      <c r="I168" s="207" t="s">
        <v>18</v>
      </c>
      <c r="J168" s="207" t="s">
        <v>18</v>
      </c>
      <c r="K168" s="207" t="s">
        <v>229</v>
      </c>
      <c r="L168" s="209" t="s">
        <v>229</v>
      </c>
    </row>
    <row r="169" spans="1:12">
      <c r="A169" s="207">
        <v>470.6246</v>
      </c>
      <c r="B169" s="207" t="s">
        <v>14</v>
      </c>
      <c r="C169" s="207">
        <v>2</v>
      </c>
      <c r="D169" s="207" t="s">
        <v>15</v>
      </c>
      <c r="E169" s="207" t="s">
        <v>287</v>
      </c>
      <c r="F169" s="207" t="s">
        <v>254</v>
      </c>
      <c r="G169" s="207" t="s">
        <v>18</v>
      </c>
      <c r="H169" s="207" t="s">
        <v>18</v>
      </c>
      <c r="I169" s="207" t="s">
        <v>18</v>
      </c>
      <c r="J169" s="207" t="s">
        <v>18</v>
      </c>
      <c r="K169" s="207" t="s">
        <v>229</v>
      </c>
      <c r="L169" s="209" t="s">
        <v>229</v>
      </c>
    </row>
    <row r="170" spans="1:12">
      <c r="A170" s="207">
        <v>470.6224</v>
      </c>
      <c r="B170" s="207" t="s">
        <v>14</v>
      </c>
      <c r="C170" s="207">
        <v>2</v>
      </c>
      <c r="D170" s="207" t="s">
        <v>15</v>
      </c>
      <c r="E170" s="207" t="s">
        <v>288</v>
      </c>
      <c r="F170" s="207" t="s">
        <v>254</v>
      </c>
      <c r="G170" s="207" t="s">
        <v>18</v>
      </c>
      <c r="H170" s="207" t="s">
        <v>18</v>
      </c>
      <c r="I170" s="207" t="s">
        <v>18</v>
      </c>
      <c r="J170" s="207" t="s">
        <v>18</v>
      </c>
      <c r="K170" s="207" t="s">
        <v>229</v>
      </c>
      <c r="L170" s="209" t="s">
        <v>229</v>
      </c>
    </row>
    <row r="171" spans="1:12">
      <c r="A171" s="207">
        <v>470.6183</v>
      </c>
      <c r="B171" s="207" t="s">
        <v>14</v>
      </c>
      <c r="C171" s="207">
        <v>2</v>
      </c>
      <c r="D171" s="207" t="s">
        <v>15</v>
      </c>
      <c r="E171" s="207" t="s">
        <v>289</v>
      </c>
      <c r="F171" s="207" t="s">
        <v>254</v>
      </c>
      <c r="G171" s="207" t="s">
        <v>18</v>
      </c>
      <c r="H171" s="207" t="s">
        <v>18</v>
      </c>
      <c r="I171" s="207" t="s">
        <v>18</v>
      </c>
      <c r="J171" s="207" t="s">
        <v>18</v>
      </c>
      <c r="K171" s="207" t="s">
        <v>229</v>
      </c>
      <c r="L171" s="209" t="s">
        <v>229</v>
      </c>
    </row>
    <row r="172" spans="1:12">
      <c r="A172" s="207">
        <v>470.6225</v>
      </c>
      <c r="B172" s="207" t="s">
        <v>14</v>
      </c>
      <c r="C172" s="207">
        <v>2</v>
      </c>
      <c r="D172" s="207" t="s">
        <v>15</v>
      </c>
      <c r="E172" s="207" t="s">
        <v>290</v>
      </c>
      <c r="F172" s="207" t="s">
        <v>254</v>
      </c>
      <c r="G172" s="207" t="s">
        <v>18</v>
      </c>
      <c r="H172" s="207" t="s">
        <v>18</v>
      </c>
      <c r="I172" s="207" t="s">
        <v>18</v>
      </c>
      <c r="J172" s="207" t="s">
        <v>18</v>
      </c>
      <c r="K172" s="207" t="s">
        <v>229</v>
      </c>
      <c r="L172" s="209" t="s">
        <v>229</v>
      </c>
    </row>
    <row r="173" spans="1:12">
      <c r="A173" s="207">
        <v>470.6236</v>
      </c>
      <c r="B173" s="207" t="s">
        <v>14</v>
      </c>
      <c r="C173" s="207">
        <v>2</v>
      </c>
      <c r="D173" s="207" t="s">
        <v>15</v>
      </c>
      <c r="E173" s="207" t="s">
        <v>291</v>
      </c>
      <c r="F173" s="207" t="s">
        <v>254</v>
      </c>
      <c r="G173" s="207" t="s">
        <v>18</v>
      </c>
      <c r="H173" s="207" t="s">
        <v>18</v>
      </c>
      <c r="I173" s="207" t="s">
        <v>18</v>
      </c>
      <c r="J173" s="207" t="s">
        <v>18</v>
      </c>
      <c r="K173" s="207" t="s">
        <v>229</v>
      </c>
      <c r="L173" s="209" t="s">
        <v>229</v>
      </c>
    </row>
    <row r="174" spans="1:12">
      <c r="A174" s="207">
        <v>470.6206</v>
      </c>
      <c r="B174" s="207" t="s">
        <v>14</v>
      </c>
      <c r="C174" s="207">
        <v>2</v>
      </c>
      <c r="D174" s="207" t="s">
        <v>15</v>
      </c>
      <c r="E174" s="207" t="s">
        <v>292</v>
      </c>
      <c r="F174" s="207" t="s">
        <v>254</v>
      </c>
      <c r="G174" s="207" t="s">
        <v>18</v>
      </c>
      <c r="H174" s="207" t="s">
        <v>18</v>
      </c>
      <c r="I174" s="207" t="s">
        <v>18</v>
      </c>
      <c r="J174" s="207" t="s">
        <v>18</v>
      </c>
      <c r="K174" s="207" t="s">
        <v>229</v>
      </c>
      <c r="L174" s="209" t="s">
        <v>229</v>
      </c>
    </row>
    <row r="175" spans="1:12">
      <c r="A175" s="207">
        <v>470.6201</v>
      </c>
      <c r="B175" s="207" t="s">
        <v>14</v>
      </c>
      <c r="C175" s="207">
        <v>2</v>
      </c>
      <c r="D175" s="207" t="s">
        <v>15</v>
      </c>
      <c r="E175" s="207" t="s">
        <v>293</v>
      </c>
      <c r="F175" s="207" t="s">
        <v>254</v>
      </c>
      <c r="G175" s="207" t="s">
        <v>18</v>
      </c>
      <c r="H175" s="207" t="s">
        <v>18</v>
      </c>
      <c r="I175" s="207" t="s">
        <v>18</v>
      </c>
      <c r="J175" s="207" t="s">
        <v>18</v>
      </c>
      <c r="K175" s="207" t="s">
        <v>229</v>
      </c>
      <c r="L175" s="209" t="s">
        <v>229</v>
      </c>
    </row>
    <row r="176" spans="1:12">
      <c r="A176" s="207">
        <v>470.62</v>
      </c>
      <c r="B176" s="207" t="s">
        <v>14</v>
      </c>
      <c r="C176" s="207">
        <v>2</v>
      </c>
      <c r="D176" s="207" t="s">
        <v>15</v>
      </c>
      <c r="E176" s="207" t="s">
        <v>294</v>
      </c>
      <c r="F176" s="207" t="s">
        <v>254</v>
      </c>
      <c r="G176" s="207" t="s">
        <v>18</v>
      </c>
      <c r="H176" s="207" t="s">
        <v>18</v>
      </c>
      <c r="I176" s="207" t="s">
        <v>18</v>
      </c>
      <c r="J176" s="207" t="s">
        <v>18</v>
      </c>
      <c r="K176" s="207" t="s">
        <v>229</v>
      </c>
      <c r="L176" s="209" t="s">
        <v>229</v>
      </c>
    </row>
    <row r="177" spans="1:12">
      <c r="A177" s="207">
        <v>470.6233</v>
      </c>
      <c r="B177" s="207" t="s">
        <v>14</v>
      </c>
      <c r="C177" s="207">
        <v>2</v>
      </c>
      <c r="D177" s="207" t="s">
        <v>15</v>
      </c>
      <c r="E177" s="207" t="s">
        <v>295</v>
      </c>
      <c r="F177" s="207" t="s">
        <v>254</v>
      </c>
      <c r="G177" s="207" t="s">
        <v>18</v>
      </c>
      <c r="H177" s="207" t="s">
        <v>18</v>
      </c>
      <c r="I177" s="207" t="s">
        <v>18</v>
      </c>
      <c r="J177" s="207" t="s">
        <v>18</v>
      </c>
      <c r="K177" s="207" t="s">
        <v>229</v>
      </c>
      <c r="L177" s="209" t="s">
        <v>229</v>
      </c>
    </row>
    <row r="178" spans="1:12">
      <c r="A178" s="207">
        <v>470.6214</v>
      </c>
      <c r="B178" s="207" t="s">
        <v>14</v>
      </c>
      <c r="C178" s="207">
        <v>2</v>
      </c>
      <c r="D178" s="207" t="s">
        <v>15</v>
      </c>
      <c r="E178" s="207" t="s">
        <v>296</v>
      </c>
      <c r="F178" s="207" t="s">
        <v>254</v>
      </c>
      <c r="G178" s="207" t="s">
        <v>18</v>
      </c>
      <c r="H178" s="207" t="s">
        <v>18</v>
      </c>
      <c r="I178" s="207" t="s">
        <v>18</v>
      </c>
      <c r="J178" s="207" t="s">
        <v>18</v>
      </c>
      <c r="K178" s="207" t="s">
        <v>229</v>
      </c>
      <c r="L178" s="209" t="s">
        <v>229</v>
      </c>
    </row>
    <row r="179" spans="1:12">
      <c r="A179" s="207">
        <v>470.6244</v>
      </c>
      <c r="B179" s="207" t="s">
        <v>14</v>
      </c>
      <c r="C179" s="207">
        <v>2</v>
      </c>
      <c r="D179" s="207" t="s">
        <v>15</v>
      </c>
      <c r="E179" s="207" t="s">
        <v>297</v>
      </c>
      <c r="F179" s="207" t="s">
        <v>254</v>
      </c>
      <c r="G179" s="207" t="s">
        <v>18</v>
      </c>
      <c r="H179" s="207" t="s">
        <v>18</v>
      </c>
      <c r="I179" s="207" t="s">
        <v>18</v>
      </c>
      <c r="J179" s="207" t="s">
        <v>18</v>
      </c>
      <c r="K179" s="207" t="s">
        <v>229</v>
      </c>
      <c r="L179" s="209" t="s">
        <v>229</v>
      </c>
    </row>
    <row r="180" spans="1:12">
      <c r="A180" s="207">
        <v>470.6237</v>
      </c>
      <c r="B180" s="207" t="s">
        <v>14</v>
      </c>
      <c r="C180" s="207">
        <v>2</v>
      </c>
      <c r="D180" s="207" t="s">
        <v>15</v>
      </c>
      <c r="E180" s="207" t="s">
        <v>298</v>
      </c>
      <c r="F180" s="207" t="s">
        <v>254</v>
      </c>
      <c r="G180" s="207" t="s">
        <v>18</v>
      </c>
      <c r="H180" s="207" t="s">
        <v>18</v>
      </c>
      <c r="I180" s="207" t="s">
        <v>18</v>
      </c>
      <c r="J180" s="207" t="s">
        <v>18</v>
      </c>
      <c r="K180" s="207" t="s">
        <v>229</v>
      </c>
      <c r="L180" s="209" t="s">
        <v>229</v>
      </c>
    </row>
    <row r="181" spans="1:12">
      <c r="A181" s="207">
        <v>470.6226</v>
      </c>
      <c r="B181" s="207" t="s">
        <v>14</v>
      </c>
      <c r="C181" s="207">
        <v>2</v>
      </c>
      <c r="D181" s="207" t="s">
        <v>15</v>
      </c>
      <c r="E181" s="207" t="s">
        <v>299</v>
      </c>
      <c r="F181" s="207" t="s">
        <v>254</v>
      </c>
      <c r="G181" s="207" t="s">
        <v>18</v>
      </c>
      <c r="H181" s="207" t="s">
        <v>18</v>
      </c>
      <c r="I181" s="207" t="s">
        <v>18</v>
      </c>
      <c r="J181" s="207" t="s">
        <v>18</v>
      </c>
      <c r="K181" s="207" t="s">
        <v>229</v>
      </c>
      <c r="L181" s="209" t="s">
        <v>229</v>
      </c>
    </row>
    <row r="182" spans="1:12">
      <c r="A182" s="207">
        <v>470.6241</v>
      </c>
      <c r="B182" s="207" t="s">
        <v>14</v>
      </c>
      <c r="C182" s="207">
        <v>2</v>
      </c>
      <c r="D182" s="207" t="s">
        <v>15</v>
      </c>
      <c r="E182" s="207" t="s">
        <v>300</v>
      </c>
      <c r="F182" s="207" t="s">
        <v>254</v>
      </c>
      <c r="G182" s="207" t="s">
        <v>18</v>
      </c>
      <c r="H182" s="207" t="s">
        <v>18</v>
      </c>
      <c r="I182" s="207" t="s">
        <v>18</v>
      </c>
      <c r="J182" s="207" t="s">
        <v>18</v>
      </c>
      <c r="K182" s="207" t="s">
        <v>229</v>
      </c>
      <c r="L182" s="209" t="s">
        <v>229</v>
      </c>
    </row>
    <row r="183" spans="1:12">
      <c r="A183" s="207">
        <v>470.6222</v>
      </c>
      <c r="B183" s="207" t="s">
        <v>14</v>
      </c>
      <c r="C183" s="207">
        <v>2</v>
      </c>
      <c r="D183" s="207" t="s">
        <v>15</v>
      </c>
      <c r="E183" s="207" t="s">
        <v>301</v>
      </c>
      <c r="F183" s="207" t="s">
        <v>254</v>
      </c>
      <c r="G183" s="207" t="s">
        <v>18</v>
      </c>
      <c r="H183" s="207" t="s">
        <v>18</v>
      </c>
      <c r="I183" s="207" t="s">
        <v>18</v>
      </c>
      <c r="J183" s="207" t="s">
        <v>18</v>
      </c>
      <c r="K183" s="207" t="s">
        <v>229</v>
      </c>
      <c r="L183" s="209" t="s">
        <v>229</v>
      </c>
    </row>
    <row r="184" spans="1:12">
      <c r="A184" s="207">
        <v>470.6184</v>
      </c>
      <c r="B184" s="207" t="s">
        <v>14</v>
      </c>
      <c r="C184" s="207">
        <v>2</v>
      </c>
      <c r="D184" s="207" t="s">
        <v>15</v>
      </c>
      <c r="E184" s="207" t="s">
        <v>302</v>
      </c>
      <c r="F184" s="207" t="s">
        <v>254</v>
      </c>
      <c r="G184" s="207" t="s">
        <v>18</v>
      </c>
      <c r="H184" s="207" t="s">
        <v>18</v>
      </c>
      <c r="I184" s="207" t="s">
        <v>18</v>
      </c>
      <c r="J184" s="207" t="s">
        <v>18</v>
      </c>
      <c r="K184" s="207" t="s">
        <v>229</v>
      </c>
      <c r="L184" s="209" t="s">
        <v>229</v>
      </c>
    </row>
    <row r="185" spans="1:12">
      <c r="A185" s="207">
        <v>470.6219</v>
      </c>
      <c r="B185" s="207" t="s">
        <v>14</v>
      </c>
      <c r="C185" s="207">
        <v>2</v>
      </c>
      <c r="D185" s="207" t="s">
        <v>15</v>
      </c>
      <c r="E185" s="207" t="s">
        <v>303</v>
      </c>
      <c r="F185" s="207" t="s">
        <v>254</v>
      </c>
      <c r="G185" s="207" t="s">
        <v>18</v>
      </c>
      <c r="H185" s="207" t="s">
        <v>18</v>
      </c>
      <c r="I185" s="207" t="s">
        <v>18</v>
      </c>
      <c r="J185" s="207" t="s">
        <v>18</v>
      </c>
      <c r="K185" s="207" t="s">
        <v>229</v>
      </c>
      <c r="L185" s="209" t="s">
        <v>229</v>
      </c>
    </row>
    <row r="186" spans="1:12">
      <c r="A186" s="207">
        <v>470.6221</v>
      </c>
      <c r="B186" s="207" t="s">
        <v>14</v>
      </c>
      <c r="C186" s="207">
        <v>52</v>
      </c>
      <c r="D186" s="207" t="s">
        <v>15</v>
      </c>
      <c r="E186" s="207" t="s">
        <v>304</v>
      </c>
      <c r="F186" s="207" t="s">
        <v>254</v>
      </c>
      <c r="G186" s="207" t="s">
        <v>18</v>
      </c>
      <c r="H186" s="207" t="s">
        <v>18</v>
      </c>
      <c r="I186" s="207" t="s">
        <v>18</v>
      </c>
      <c r="J186" s="207" t="s">
        <v>18</v>
      </c>
      <c r="K186" s="207" t="s">
        <v>229</v>
      </c>
      <c r="L186" s="209" t="s">
        <v>229</v>
      </c>
    </row>
    <row r="187" spans="1:12">
      <c r="A187" s="207">
        <v>470.6181</v>
      </c>
      <c r="B187" s="207" t="s">
        <v>14</v>
      </c>
      <c r="C187" s="207">
        <v>145</v>
      </c>
      <c r="D187" s="207" t="s">
        <v>15</v>
      </c>
      <c r="E187" s="207" t="s">
        <v>305</v>
      </c>
      <c r="F187" s="207" t="s">
        <v>254</v>
      </c>
      <c r="G187" s="207" t="s">
        <v>22</v>
      </c>
      <c r="H187" s="207" t="s">
        <v>29</v>
      </c>
      <c r="I187" s="207" t="s">
        <v>22</v>
      </c>
      <c r="J187" s="207" t="s">
        <v>22</v>
      </c>
      <c r="K187" s="207" t="s">
        <v>229</v>
      </c>
      <c r="L187" s="209" t="s">
        <v>229</v>
      </c>
    </row>
    <row r="188" spans="1:12">
      <c r="A188" s="207">
        <v>470.6189</v>
      </c>
      <c r="B188" s="207" t="s">
        <v>14</v>
      </c>
      <c r="C188" s="207">
        <v>187</v>
      </c>
      <c r="D188" s="207" t="s">
        <v>15</v>
      </c>
      <c r="E188" s="207" t="s">
        <v>306</v>
      </c>
      <c r="F188" s="207" t="s">
        <v>254</v>
      </c>
      <c r="G188" s="207" t="s">
        <v>18</v>
      </c>
      <c r="H188" s="207" t="s">
        <v>18</v>
      </c>
      <c r="I188" s="207" t="s">
        <v>18</v>
      </c>
      <c r="J188" s="207" t="s">
        <v>18</v>
      </c>
      <c r="K188" s="207" t="s">
        <v>229</v>
      </c>
      <c r="L188" s="209" t="s">
        <v>229</v>
      </c>
    </row>
    <row r="189" spans="1:12">
      <c r="A189" s="207">
        <v>470.6211</v>
      </c>
      <c r="B189" s="207" t="s">
        <v>14</v>
      </c>
      <c r="C189" s="207">
        <v>821</v>
      </c>
      <c r="D189" s="207" t="s">
        <v>15</v>
      </c>
      <c r="E189" s="207" t="s">
        <v>307</v>
      </c>
      <c r="F189" s="207" t="s">
        <v>254</v>
      </c>
      <c r="G189" s="207" t="s">
        <v>22</v>
      </c>
      <c r="H189" s="207" t="s">
        <v>22</v>
      </c>
      <c r="I189" s="207" t="s">
        <v>22</v>
      </c>
      <c r="J189" s="207" t="s">
        <v>22</v>
      </c>
      <c r="K189" s="207" t="s">
        <v>229</v>
      </c>
      <c r="L189" s="209" t="s">
        <v>229</v>
      </c>
    </row>
    <row r="190" spans="1:12">
      <c r="A190" s="207">
        <v>470.6205</v>
      </c>
      <c r="B190" s="207" t="s">
        <v>14</v>
      </c>
      <c r="C190" s="207">
        <v>821</v>
      </c>
      <c r="D190" s="207" t="s">
        <v>15</v>
      </c>
      <c r="E190" s="207" t="s">
        <v>308</v>
      </c>
      <c r="F190" s="207" t="s">
        <v>254</v>
      </c>
      <c r="G190" s="207" t="s">
        <v>22</v>
      </c>
      <c r="H190" s="207" t="s">
        <v>22</v>
      </c>
      <c r="I190" s="207" t="s">
        <v>22</v>
      </c>
      <c r="J190" s="207" t="s">
        <v>22</v>
      </c>
      <c r="K190" s="207" t="s">
        <v>229</v>
      </c>
      <c r="L190" s="209" t="s">
        <v>229</v>
      </c>
    </row>
    <row r="191" spans="1:12">
      <c r="A191" s="207">
        <v>470.6177</v>
      </c>
      <c r="B191" s="207" t="s">
        <v>14</v>
      </c>
      <c r="C191" s="207" t="s">
        <v>48</v>
      </c>
      <c r="D191" s="207" t="s">
        <v>15</v>
      </c>
      <c r="E191" s="207" t="s">
        <v>309</v>
      </c>
      <c r="F191" s="207" t="s">
        <v>254</v>
      </c>
      <c r="G191" s="207" t="s">
        <v>18</v>
      </c>
      <c r="H191" s="207" t="s">
        <v>18</v>
      </c>
      <c r="I191" s="207" t="s">
        <v>18</v>
      </c>
      <c r="J191" s="207" t="s">
        <v>18</v>
      </c>
      <c r="K191" s="207" t="s">
        <v>229</v>
      </c>
      <c r="L191" s="209" t="s">
        <v>229</v>
      </c>
    </row>
    <row r="192" spans="1:12">
      <c r="A192" s="207">
        <v>470.619</v>
      </c>
      <c r="B192" s="207" t="s">
        <v>14</v>
      </c>
      <c r="C192" s="207" t="s">
        <v>48</v>
      </c>
      <c r="D192" s="207" t="s">
        <v>15</v>
      </c>
      <c r="E192" s="207" t="s">
        <v>310</v>
      </c>
      <c r="F192" s="207" t="s">
        <v>254</v>
      </c>
      <c r="G192" s="207" t="s">
        <v>18</v>
      </c>
      <c r="H192" s="207" t="s">
        <v>18</v>
      </c>
      <c r="I192" s="207" t="s">
        <v>18</v>
      </c>
      <c r="J192" s="207" t="s">
        <v>18</v>
      </c>
      <c r="K192" s="207" t="s">
        <v>229</v>
      </c>
      <c r="L192" s="209" t="s">
        <v>229</v>
      </c>
    </row>
    <row r="193" spans="1:12">
      <c r="A193" s="207">
        <v>470.6187</v>
      </c>
      <c r="B193" s="207" t="s">
        <v>14</v>
      </c>
      <c r="C193" s="207" t="s">
        <v>48</v>
      </c>
      <c r="D193" s="207" t="s">
        <v>15</v>
      </c>
      <c r="E193" s="207" t="s">
        <v>311</v>
      </c>
      <c r="F193" s="207" t="s">
        <v>254</v>
      </c>
      <c r="G193" s="207" t="s">
        <v>18</v>
      </c>
      <c r="H193" s="207" t="s">
        <v>18</v>
      </c>
      <c r="I193" s="207" t="s">
        <v>18</v>
      </c>
      <c r="J193" s="207" t="s">
        <v>18</v>
      </c>
      <c r="K193" s="207" t="s">
        <v>229</v>
      </c>
      <c r="L193" s="209" t="s">
        <v>229</v>
      </c>
    </row>
    <row r="194" spans="1:12">
      <c r="A194" s="207">
        <v>470.6173</v>
      </c>
      <c r="B194" s="207" t="s">
        <v>14</v>
      </c>
      <c r="C194" s="207" t="s">
        <v>48</v>
      </c>
      <c r="D194" s="207" t="s">
        <v>15</v>
      </c>
      <c r="E194" s="207" t="s">
        <v>312</v>
      </c>
      <c r="F194" s="207" t="s">
        <v>254</v>
      </c>
      <c r="G194" s="207" t="s">
        <v>18</v>
      </c>
      <c r="H194" s="207" t="s">
        <v>18</v>
      </c>
      <c r="I194" s="207" t="s">
        <v>18</v>
      </c>
      <c r="J194" s="207" t="s">
        <v>18</v>
      </c>
      <c r="K194" s="207" t="s">
        <v>229</v>
      </c>
      <c r="L194" s="209" t="s">
        <v>229</v>
      </c>
    </row>
    <row r="195" spans="1:12">
      <c r="A195" s="207">
        <v>470.6191</v>
      </c>
      <c r="B195" s="207" t="s">
        <v>14</v>
      </c>
      <c r="C195" s="207" t="s">
        <v>48</v>
      </c>
      <c r="D195" s="207" t="s">
        <v>15</v>
      </c>
      <c r="E195" s="207" t="s">
        <v>313</v>
      </c>
      <c r="F195" s="207" t="s">
        <v>254</v>
      </c>
      <c r="G195" s="207" t="s">
        <v>22</v>
      </c>
      <c r="H195" s="207" t="s">
        <v>22</v>
      </c>
      <c r="I195" s="207" t="s">
        <v>22</v>
      </c>
      <c r="J195" s="207" t="s">
        <v>22</v>
      </c>
      <c r="K195" s="207" t="s">
        <v>229</v>
      </c>
      <c r="L195" s="209" t="s">
        <v>229</v>
      </c>
    </row>
    <row r="196" spans="1:12">
      <c r="A196" s="207" t="s">
        <v>314</v>
      </c>
      <c r="B196" s="207" t="s">
        <v>14</v>
      </c>
      <c r="C196" s="207">
        <v>79</v>
      </c>
      <c r="D196" s="207" t="s">
        <v>15</v>
      </c>
      <c r="E196" s="207" t="s">
        <v>315</v>
      </c>
      <c r="F196" s="207" t="s">
        <v>17</v>
      </c>
      <c r="G196" s="207" t="s">
        <v>18</v>
      </c>
      <c r="H196" s="207" t="s">
        <v>18</v>
      </c>
      <c r="I196" s="207" t="s">
        <v>18</v>
      </c>
      <c r="J196" s="207" t="s">
        <v>18</v>
      </c>
      <c r="K196" s="207" t="s">
        <v>316</v>
      </c>
      <c r="L196" s="209" t="s">
        <v>316</v>
      </c>
    </row>
    <row r="197" spans="1:12">
      <c r="A197" s="207" t="s">
        <v>317</v>
      </c>
      <c r="B197" s="207" t="s">
        <v>14</v>
      </c>
      <c r="C197" s="207">
        <v>1126</v>
      </c>
      <c r="D197" s="207" t="s">
        <v>15</v>
      </c>
      <c r="E197" s="207" t="s">
        <v>318</v>
      </c>
      <c r="F197" s="207" t="s">
        <v>17</v>
      </c>
      <c r="G197" s="207" t="s">
        <v>22</v>
      </c>
      <c r="H197" s="207" t="s">
        <v>22</v>
      </c>
      <c r="I197" s="207" t="s">
        <v>29</v>
      </c>
      <c r="J197" s="207" t="s">
        <v>18</v>
      </c>
      <c r="K197" s="207" t="s">
        <v>316</v>
      </c>
      <c r="L197" s="209" t="s">
        <v>316</v>
      </c>
    </row>
    <row r="198" spans="1:12">
      <c r="A198" s="207">
        <v>405416.6</v>
      </c>
      <c r="B198" s="207" t="s">
        <v>14</v>
      </c>
      <c r="C198" s="207">
        <v>2</v>
      </c>
      <c r="D198" s="207" t="s">
        <v>15</v>
      </c>
      <c r="E198" s="207" t="s">
        <v>319</v>
      </c>
      <c r="F198" s="207" t="s">
        <v>320</v>
      </c>
      <c r="G198" s="207" t="s">
        <v>18</v>
      </c>
      <c r="H198" s="207" t="s">
        <v>18</v>
      </c>
      <c r="I198" s="207" t="s">
        <v>18</v>
      </c>
      <c r="J198" s="207" t="s">
        <v>18</v>
      </c>
      <c r="K198" s="207" t="s">
        <v>321</v>
      </c>
      <c r="L198" s="209" t="s">
        <v>321</v>
      </c>
    </row>
    <row r="199" spans="1:12">
      <c r="A199" s="207">
        <v>470.7351</v>
      </c>
      <c r="B199" s="207" t="s">
        <v>14</v>
      </c>
      <c r="C199" s="207">
        <v>2</v>
      </c>
      <c r="D199" s="207" t="s">
        <v>15</v>
      </c>
      <c r="E199" s="207" t="s">
        <v>322</v>
      </c>
      <c r="F199" s="207" t="s">
        <v>323</v>
      </c>
      <c r="G199" s="207" t="s">
        <v>18</v>
      </c>
      <c r="H199" s="207" t="s">
        <v>29</v>
      </c>
      <c r="I199" s="207" t="s">
        <v>18</v>
      </c>
      <c r="J199" s="207" t="s">
        <v>18</v>
      </c>
      <c r="K199" s="207" t="s">
        <v>324</v>
      </c>
      <c r="L199" s="209" t="s">
        <v>325</v>
      </c>
    </row>
    <row r="200" spans="1:12">
      <c r="A200" s="207">
        <v>470.7352</v>
      </c>
      <c r="B200" s="207" t="s">
        <v>14</v>
      </c>
      <c r="C200" s="207">
        <v>2</v>
      </c>
      <c r="D200" s="207" t="s">
        <v>15</v>
      </c>
      <c r="E200" s="207" t="s">
        <v>326</v>
      </c>
      <c r="F200" s="207" t="s">
        <v>323</v>
      </c>
      <c r="G200" s="207" t="s">
        <v>18</v>
      </c>
      <c r="H200" s="207" t="s">
        <v>29</v>
      </c>
      <c r="I200" s="207" t="s">
        <v>18</v>
      </c>
      <c r="J200" s="207" t="s">
        <v>18</v>
      </c>
      <c r="K200" s="207" t="s">
        <v>324</v>
      </c>
      <c r="L200" s="209" t="s">
        <v>325</v>
      </c>
    </row>
    <row r="201" spans="1:12">
      <c r="A201" s="207">
        <v>470.7353</v>
      </c>
      <c r="B201" s="207" t="s">
        <v>14</v>
      </c>
      <c r="C201" s="207">
        <v>2</v>
      </c>
      <c r="D201" s="207" t="s">
        <v>15</v>
      </c>
      <c r="E201" s="207" t="s">
        <v>327</v>
      </c>
      <c r="F201" s="207" t="s">
        <v>323</v>
      </c>
      <c r="G201" s="207" t="s">
        <v>18</v>
      </c>
      <c r="H201" s="207" t="s">
        <v>29</v>
      </c>
      <c r="I201" s="207" t="s">
        <v>18</v>
      </c>
      <c r="J201" s="207" t="s">
        <v>18</v>
      </c>
      <c r="K201" s="207" t="s">
        <v>324</v>
      </c>
      <c r="L201" s="209" t="s">
        <v>325</v>
      </c>
    </row>
    <row r="202" spans="1:12">
      <c r="A202" s="207">
        <v>470.7354</v>
      </c>
      <c r="B202" s="207" t="s">
        <v>14</v>
      </c>
      <c r="C202" s="207">
        <v>2</v>
      </c>
      <c r="D202" s="207" t="s">
        <v>15</v>
      </c>
      <c r="E202" s="207" t="s">
        <v>328</v>
      </c>
      <c r="F202" s="207" t="s">
        <v>323</v>
      </c>
      <c r="G202" s="207" t="s">
        <v>18</v>
      </c>
      <c r="H202" s="207" t="s">
        <v>29</v>
      </c>
      <c r="I202" s="207" t="s">
        <v>18</v>
      </c>
      <c r="J202" s="207" t="s">
        <v>18</v>
      </c>
      <c r="K202" s="207" t="s">
        <v>324</v>
      </c>
      <c r="L202" s="209" t="s">
        <v>325</v>
      </c>
    </row>
    <row r="203" spans="1:12">
      <c r="A203" s="207">
        <v>470.7355</v>
      </c>
      <c r="B203" s="207" t="s">
        <v>14</v>
      </c>
      <c r="C203" s="207">
        <v>2</v>
      </c>
      <c r="D203" s="207" t="s">
        <v>15</v>
      </c>
      <c r="E203" s="207" t="s">
        <v>329</v>
      </c>
      <c r="F203" s="207" t="s">
        <v>323</v>
      </c>
      <c r="G203" s="207" t="s">
        <v>18</v>
      </c>
      <c r="H203" s="207" t="s">
        <v>29</v>
      </c>
      <c r="I203" s="207" t="s">
        <v>18</v>
      </c>
      <c r="J203" s="207" t="s">
        <v>18</v>
      </c>
      <c r="K203" s="207" t="s">
        <v>324</v>
      </c>
      <c r="L203" s="209" t="s">
        <v>325</v>
      </c>
    </row>
    <row r="204" spans="1:12">
      <c r="A204" s="207">
        <v>470.7356</v>
      </c>
      <c r="B204" s="207" t="s">
        <v>14</v>
      </c>
      <c r="C204" s="207">
        <v>2</v>
      </c>
      <c r="D204" s="207" t="s">
        <v>15</v>
      </c>
      <c r="E204" s="207" t="s">
        <v>330</v>
      </c>
      <c r="F204" s="207" t="s">
        <v>323</v>
      </c>
      <c r="G204" s="207" t="s">
        <v>18</v>
      </c>
      <c r="H204" s="207" t="s">
        <v>29</v>
      </c>
      <c r="I204" s="207" t="s">
        <v>18</v>
      </c>
      <c r="J204" s="207" t="s">
        <v>18</v>
      </c>
      <c r="K204" s="207" t="s">
        <v>324</v>
      </c>
      <c r="L204" s="209" t="s">
        <v>325</v>
      </c>
    </row>
    <row r="205" spans="1:12">
      <c r="A205" s="207">
        <v>470.7357</v>
      </c>
      <c r="B205" s="207" t="s">
        <v>14</v>
      </c>
      <c r="C205" s="207">
        <v>2</v>
      </c>
      <c r="D205" s="207" t="s">
        <v>15</v>
      </c>
      <c r="E205" s="207" t="s">
        <v>331</v>
      </c>
      <c r="F205" s="207" t="s">
        <v>323</v>
      </c>
      <c r="G205" s="207" t="s">
        <v>18</v>
      </c>
      <c r="H205" s="207" t="s">
        <v>29</v>
      </c>
      <c r="I205" s="207" t="s">
        <v>18</v>
      </c>
      <c r="J205" s="207" t="s">
        <v>18</v>
      </c>
      <c r="K205" s="207" t="s">
        <v>324</v>
      </c>
      <c r="L205" s="209" t="s">
        <v>325</v>
      </c>
    </row>
    <row r="206" spans="1:12">
      <c r="A206" s="207">
        <v>470.7358</v>
      </c>
      <c r="B206" s="207" t="s">
        <v>14</v>
      </c>
      <c r="C206" s="207">
        <v>2</v>
      </c>
      <c r="D206" s="207" t="s">
        <v>15</v>
      </c>
      <c r="E206" s="207" t="s">
        <v>332</v>
      </c>
      <c r="F206" s="207" t="s">
        <v>323</v>
      </c>
      <c r="G206" s="207" t="s">
        <v>18</v>
      </c>
      <c r="H206" s="207" t="s">
        <v>29</v>
      </c>
      <c r="I206" s="207" t="s">
        <v>18</v>
      </c>
      <c r="J206" s="207" t="s">
        <v>18</v>
      </c>
      <c r="K206" s="207" t="s">
        <v>324</v>
      </c>
      <c r="L206" s="209" t="s">
        <v>325</v>
      </c>
    </row>
    <row r="207" spans="1:12">
      <c r="A207" s="207">
        <v>470.7359</v>
      </c>
      <c r="B207" s="207" t="s">
        <v>14</v>
      </c>
      <c r="C207" s="207">
        <v>2</v>
      </c>
      <c r="D207" s="207" t="s">
        <v>15</v>
      </c>
      <c r="E207" s="207" t="s">
        <v>333</v>
      </c>
      <c r="F207" s="207" t="s">
        <v>323</v>
      </c>
      <c r="G207" s="207" t="s">
        <v>18</v>
      </c>
      <c r="H207" s="207" t="s">
        <v>29</v>
      </c>
      <c r="I207" s="207" t="s">
        <v>18</v>
      </c>
      <c r="J207" s="207" t="s">
        <v>18</v>
      </c>
      <c r="K207" s="207" t="s">
        <v>324</v>
      </c>
      <c r="L207" s="209" t="s">
        <v>325</v>
      </c>
    </row>
    <row r="208" spans="1:12">
      <c r="A208" s="207">
        <v>470.736</v>
      </c>
      <c r="B208" s="207" t="s">
        <v>14</v>
      </c>
      <c r="C208" s="207">
        <v>2</v>
      </c>
      <c r="D208" s="207" t="s">
        <v>15</v>
      </c>
      <c r="E208" s="207" t="s">
        <v>334</v>
      </c>
      <c r="F208" s="207" t="s">
        <v>323</v>
      </c>
      <c r="G208" s="207" t="s">
        <v>18</v>
      </c>
      <c r="H208" s="207" t="s">
        <v>29</v>
      </c>
      <c r="I208" s="207" t="s">
        <v>18</v>
      </c>
      <c r="J208" s="207" t="s">
        <v>18</v>
      </c>
      <c r="K208" s="207" t="s">
        <v>324</v>
      </c>
      <c r="L208" s="209" t="s">
        <v>325</v>
      </c>
    </row>
    <row r="209" spans="1:12">
      <c r="A209" s="207">
        <v>470.7361</v>
      </c>
      <c r="B209" s="207" t="s">
        <v>14</v>
      </c>
      <c r="C209" s="207">
        <v>2</v>
      </c>
      <c r="D209" s="207" t="s">
        <v>15</v>
      </c>
      <c r="E209" s="207" t="s">
        <v>335</v>
      </c>
      <c r="F209" s="207" t="s">
        <v>323</v>
      </c>
      <c r="G209" s="207" t="s">
        <v>18</v>
      </c>
      <c r="H209" s="207" t="s">
        <v>29</v>
      </c>
      <c r="I209" s="207" t="s">
        <v>18</v>
      </c>
      <c r="J209" s="207" t="s">
        <v>18</v>
      </c>
      <c r="K209" s="207" t="s">
        <v>324</v>
      </c>
      <c r="L209" s="209" t="s">
        <v>325</v>
      </c>
    </row>
    <row r="210" spans="1:12">
      <c r="A210" s="207">
        <v>470.7362</v>
      </c>
      <c r="B210" s="207" t="s">
        <v>14</v>
      </c>
      <c r="C210" s="207">
        <v>2</v>
      </c>
      <c r="D210" s="207" t="s">
        <v>15</v>
      </c>
      <c r="E210" s="207" t="s">
        <v>336</v>
      </c>
      <c r="F210" s="207" t="s">
        <v>323</v>
      </c>
      <c r="G210" s="207" t="s">
        <v>18</v>
      </c>
      <c r="H210" s="207" t="s">
        <v>29</v>
      </c>
      <c r="I210" s="207" t="s">
        <v>18</v>
      </c>
      <c r="J210" s="207" t="s">
        <v>18</v>
      </c>
      <c r="K210" s="207" t="s">
        <v>324</v>
      </c>
      <c r="L210" s="209" t="s">
        <v>325</v>
      </c>
    </row>
    <row r="211" spans="1:12">
      <c r="A211" s="207">
        <v>470.7363</v>
      </c>
      <c r="B211" s="207" t="s">
        <v>14</v>
      </c>
      <c r="C211" s="207">
        <v>2</v>
      </c>
      <c r="D211" s="207" t="s">
        <v>15</v>
      </c>
      <c r="E211" s="207" t="s">
        <v>337</v>
      </c>
      <c r="F211" s="207" t="s">
        <v>323</v>
      </c>
      <c r="G211" s="207" t="s">
        <v>18</v>
      </c>
      <c r="H211" s="207" t="s">
        <v>29</v>
      </c>
      <c r="I211" s="207" t="s">
        <v>18</v>
      </c>
      <c r="J211" s="207" t="s">
        <v>18</v>
      </c>
      <c r="K211" s="207" t="s">
        <v>324</v>
      </c>
      <c r="L211" s="209" t="s">
        <v>325</v>
      </c>
    </row>
    <row r="212" spans="1:12">
      <c r="A212" s="207">
        <v>470.7364</v>
      </c>
      <c r="B212" s="207" t="s">
        <v>14</v>
      </c>
      <c r="C212" s="207">
        <v>2</v>
      </c>
      <c r="D212" s="207" t="s">
        <v>15</v>
      </c>
      <c r="E212" s="207" t="s">
        <v>338</v>
      </c>
      <c r="F212" s="207" t="s">
        <v>323</v>
      </c>
      <c r="G212" s="207" t="s">
        <v>18</v>
      </c>
      <c r="H212" s="207" t="s">
        <v>29</v>
      </c>
      <c r="I212" s="207" t="s">
        <v>18</v>
      </c>
      <c r="J212" s="207" t="s">
        <v>18</v>
      </c>
      <c r="K212" s="207" t="s">
        <v>324</v>
      </c>
      <c r="L212" s="209" t="s">
        <v>325</v>
      </c>
    </row>
    <row r="213" spans="1:12">
      <c r="A213" s="207">
        <v>470.7366</v>
      </c>
      <c r="B213" s="207" t="s">
        <v>14</v>
      </c>
      <c r="C213" s="207">
        <v>2</v>
      </c>
      <c r="D213" s="207" t="s">
        <v>15</v>
      </c>
      <c r="E213" s="207" t="s">
        <v>339</v>
      </c>
      <c r="F213" s="207" t="s">
        <v>323</v>
      </c>
      <c r="G213" s="207" t="s">
        <v>18</v>
      </c>
      <c r="H213" s="207" t="s">
        <v>29</v>
      </c>
      <c r="I213" s="207" t="s">
        <v>18</v>
      </c>
      <c r="J213" s="207" t="s">
        <v>18</v>
      </c>
      <c r="K213" s="207" t="s">
        <v>324</v>
      </c>
      <c r="L213" s="209" t="s">
        <v>325</v>
      </c>
    </row>
    <row r="214" spans="1:12">
      <c r="A214" s="207">
        <v>470.7367</v>
      </c>
      <c r="B214" s="207" t="s">
        <v>14</v>
      </c>
      <c r="C214" s="207">
        <v>2</v>
      </c>
      <c r="D214" s="207" t="s">
        <v>15</v>
      </c>
      <c r="E214" s="207" t="s">
        <v>340</v>
      </c>
      <c r="F214" s="207" t="s">
        <v>323</v>
      </c>
      <c r="G214" s="207" t="s">
        <v>18</v>
      </c>
      <c r="H214" s="207" t="s">
        <v>29</v>
      </c>
      <c r="I214" s="207" t="s">
        <v>18</v>
      </c>
      <c r="J214" s="207" t="s">
        <v>18</v>
      </c>
      <c r="K214" s="207" t="s">
        <v>324</v>
      </c>
      <c r="L214" s="209" t="s">
        <v>325</v>
      </c>
    </row>
    <row r="215" spans="1:12">
      <c r="A215" s="207">
        <v>470.7368</v>
      </c>
      <c r="B215" s="207" t="s">
        <v>14</v>
      </c>
      <c r="C215" s="207">
        <v>2</v>
      </c>
      <c r="D215" s="207" t="s">
        <v>15</v>
      </c>
      <c r="E215" s="207" t="s">
        <v>341</v>
      </c>
      <c r="F215" s="207" t="s">
        <v>323</v>
      </c>
      <c r="G215" s="207" t="s">
        <v>18</v>
      </c>
      <c r="H215" s="207" t="s">
        <v>29</v>
      </c>
      <c r="I215" s="207" t="s">
        <v>18</v>
      </c>
      <c r="J215" s="207" t="s">
        <v>18</v>
      </c>
      <c r="K215" s="207" t="s">
        <v>324</v>
      </c>
      <c r="L215" s="209" t="s">
        <v>325</v>
      </c>
    </row>
    <row r="216" spans="1:12">
      <c r="A216" s="207">
        <v>470.7369</v>
      </c>
      <c r="B216" s="207" t="s">
        <v>14</v>
      </c>
      <c r="C216" s="207">
        <v>2</v>
      </c>
      <c r="D216" s="207" t="s">
        <v>15</v>
      </c>
      <c r="E216" s="207" t="s">
        <v>342</v>
      </c>
      <c r="F216" s="207" t="s">
        <v>323</v>
      </c>
      <c r="G216" s="207" t="s">
        <v>18</v>
      </c>
      <c r="H216" s="207" t="s">
        <v>29</v>
      </c>
      <c r="I216" s="207" t="s">
        <v>18</v>
      </c>
      <c r="J216" s="207" t="s">
        <v>18</v>
      </c>
      <c r="K216" s="207" t="s">
        <v>324</v>
      </c>
      <c r="L216" s="209" t="s">
        <v>325</v>
      </c>
    </row>
    <row r="217" spans="1:12">
      <c r="A217" s="207">
        <v>470.737</v>
      </c>
      <c r="B217" s="207" t="s">
        <v>14</v>
      </c>
      <c r="C217" s="207">
        <v>2</v>
      </c>
      <c r="D217" s="207" t="s">
        <v>15</v>
      </c>
      <c r="E217" s="207" t="s">
        <v>343</v>
      </c>
      <c r="F217" s="207" t="s">
        <v>323</v>
      </c>
      <c r="G217" s="207" t="s">
        <v>18</v>
      </c>
      <c r="H217" s="207" t="s">
        <v>29</v>
      </c>
      <c r="I217" s="207" t="s">
        <v>18</v>
      </c>
      <c r="J217" s="207" t="s">
        <v>18</v>
      </c>
      <c r="K217" s="207" t="s">
        <v>324</v>
      </c>
      <c r="L217" s="209" t="s">
        <v>325</v>
      </c>
    </row>
    <row r="218" spans="1:12">
      <c r="A218" s="207">
        <v>470.7372</v>
      </c>
      <c r="B218" s="207" t="s">
        <v>14</v>
      </c>
      <c r="C218" s="207">
        <v>2</v>
      </c>
      <c r="D218" s="207" t="s">
        <v>15</v>
      </c>
      <c r="E218" s="207" t="s">
        <v>344</v>
      </c>
      <c r="F218" s="207" t="s">
        <v>323</v>
      </c>
      <c r="G218" s="207" t="s">
        <v>18</v>
      </c>
      <c r="H218" s="207" t="s">
        <v>29</v>
      </c>
      <c r="I218" s="207" t="s">
        <v>18</v>
      </c>
      <c r="J218" s="207" t="s">
        <v>18</v>
      </c>
      <c r="K218" s="207" t="s">
        <v>324</v>
      </c>
      <c r="L218" s="209" t="s">
        <v>325</v>
      </c>
    </row>
    <row r="219" spans="1:12">
      <c r="A219" s="207">
        <v>470.2143</v>
      </c>
      <c r="B219" s="207" t="s">
        <v>14</v>
      </c>
      <c r="C219" s="207" t="s">
        <v>48</v>
      </c>
      <c r="D219" s="207" t="s">
        <v>15</v>
      </c>
      <c r="E219" s="207" t="s">
        <v>345</v>
      </c>
      <c r="F219" s="207" t="s">
        <v>346</v>
      </c>
      <c r="G219" s="207" t="s">
        <v>18</v>
      </c>
      <c r="H219" s="207" t="s">
        <v>18</v>
      </c>
      <c r="I219" s="207" t="s">
        <v>29</v>
      </c>
      <c r="J219" s="207" t="s">
        <v>18</v>
      </c>
      <c r="K219" s="207" t="s">
        <v>347</v>
      </c>
      <c r="L219" s="209"/>
    </row>
    <row r="220" spans="1:12">
      <c r="A220" s="207">
        <v>470.2425</v>
      </c>
      <c r="B220" s="207" t="s">
        <v>14</v>
      </c>
      <c r="C220" s="207">
        <v>215</v>
      </c>
      <c r="D220" s="207" t="s">
        <v>15</v>
      </c>
      <c r="E220" s="207" t="s">
        <v>348</v>
      </c>
      <c r="F220" s="207" t="s">
        <v>349</v>
      </c>
      <c r="G220" s="207" t="s">
        <v>18</v>
      </c>
      <c r="H220" s="207" t="s">
        <v>18</v>
      </c>
      <c r="I220" s="207" t="s">
        <v>29</v>
      </c>
      <c r="J220" s="207" t="s">
        <v>18</v>
      </c>
      <c r="K220" s="207" t="s">
        <v>347</v>
      </c>
      <c r="L220" s="209"/>
    </row>
    <row r="221" spans="1:12">
      <c r="A221" s="207">
        <v>470.2426</v>
      </c>
      <c r="B221" s="207" t="s">
        <v>14</v>
      </c>
      <c r="C221" s="207">
        <v>2</v>
      </c>
      <c r="D221" s="207" t="s">
        <v>15</v>
      </c>
      <c r="E221" s="207" t="s">
        <v>350</v>
      </c>
      <c r="F221" s="207" t="s">
        <v>351</v>
      </c>
      <c r="G221" s="207" t="s">
        <v>18</v>
      </c>
      <c r="H221" s="207" t="s">
        <v>18</v>
      </c>
      <c r="I221" s="207" t="s">
        <v>29</v>
      </c>
      <c r="J221" s="207" t="s">
        <v>18</v>
      </c>
      <c r="K221" s="207" t="s">
        <v>347</v>
      </c>
      <c r="L221" s="209"/>
    </row>
    <row r="222" spans="1:12">
      <c r="A222" s="207">
        <v>470.2427</v>
      </c>
      <c r="B222" s="207" t="s">
        <v>14</v>
      </c>
      <c r="C222" s="207" t="s">
        <v>48</v>
      </c>
      <c r="D222" s="207" t="s">
        <v>15</v>
      </c>
      <c r="E222" s="207" t="s">
        <v>352</v>
      </c>
      <c r="F222" s="207" t="s">
        <v>353</v>
      </c>
      <c r="G222" s="207" t="s">
        <v>18</v>
      </c>
      <c r="H222" s="207" t="s">
        <v>18</v>
      </c>
      <c r="I222" s="207" t="s">
        <v>29</v>
      </c>
      <c r="J222" s="207" t="s">
        <v>18</v>
      </c>
      <c r="K222" s="207" t="s">
        <v>347</v>
      </c>
      <c r="L222" s="209"/>
    </row>
    <row r="223" spans="1:12">
      <c r="A223" s="207">
        <v>470.2428</v>
      </c>
      <c r="B223" s="207" t="s">
        <v>14</v>
      </c>
      <c r="C223" s="207">
        <v>636</v>
      </c>
      <c r="D223" s="207" t="s">
        <v>15</v>
      </c>
      <c r="E223" s="207" t="s">
        <v>354</v>
      </c>
      <c r="F223" s="207" t="s">
        <v>355</v>
      </c>
      <c r="G223" s="207" t="s">
        <v>18</v>
      </c>
      <c r="H223" s="207" t="s">
        <v>18</v>
      </c>
      <c r="I223" s="207" t="s">
        <v>29</v>
      </c>
      <c r="J223" s="207" t="s">
        <v>18</v>
      </c>
      <c r="K223" s="207" t="s">
        <v>347</v>
      </c>
      <c r="L223" s="209"/>
    </row>
    <row r="224" spans="1:12">
      <c r="A224" s="207">
        <v>470.2429</v>
      </c>
      <c r="B224" s="207" t="s">
        <v>14</v>
      </c>
      <c r="C224" s="207" t="s">
        <v>48</v>
      </c>
      <c r="D224" s="207" t="s">
        <v>15</v>
      </c>
      <c r="E224" s="207" t="s">
        <v>356</v>
      </c>
      <c r="F224" s="207" t="s">
        <v>357</v>
      </c>
      <c r="G224" s="207" t="s">
        <v>18</v>
      </c>
      <c r="H224" s="207" t="s">
        <v>18</v>
      </c>
      <c r="I224" s="207" t="s">
        <v>29</v>
      </c>
      <c r="J224" s="207" t="s">
        <v>18</v>
      </c>
      <c r="K224" s="207" t="s">
        <v>347</v>
      </c>
      <c r="L224" s="209"/>
    </row>
    <row r="225" spans="1:12">
      <c r="A225" s="207">
        <v>470.243</v>
      </c>
      <c r="B225" s="207" t="s">
        <v>14</v>
      </c>
      <c r="C225" s="207">
        <v>2</v>
      </c>
      <c r="D225" s="207" t="s">
        <v>15</v>
      </c>
      <c r="E225" s="207" t="s">
        <v>358</v>
      </c>
      <c r="F225" s="207" t="s">
        <v>359</v>
      </c>
      <c r="G225" s="207" t="s">
        <v>18</v>
      </c>
      <c r="H225" s="207" t="s">
        <v>18</v>
      </c>
      <c r="I225" s="207" t="s">
        <v>29</v>
      </c>
      <c r="J225" s="207" t="s">
        <v>18</v>
      </c>
      <c r="K225" s="207" t="s">
        <v>347</v>
      </c>
      <c r="L225" s="209"/>
    </row>
    <row r="226" spans="1:12">
      <c r="A226" s="207">
        <v>470.2431</v>
      </c>
      <c r="B226" s="207" t="s">
        <v>14</v>
      </c>
      <c r="C226" s="207" t="s">
        <v>48</v>
      </c>
      <c r="D226" s="207" t="s">
        <v>15</v>
      </c>
      <c r="E226" s="207" t="s">
        <v>360</v>
      </c>
      <c r="F226" s="207" t="s">
        <v>361</v>
      </c>
      <c r="G226" s="207" t="s">
        <v>18</v>
      </c>
      <c r="H226" s="207" t="s">
        <v>18</v>
      </c>
      <c r="I226" s="207" t="s">
        <v>29</v>
      </c>
      <c r="J226" s="207" t="s">
        <v>18</v>
      </c>
      <c r="K226" s="207" t="s">
        <v>347</v>
      </c>
      <c r="L226" s="209"/>
    </row>
    <row r="227" spans="1:12">
      <c r="A227" s="207">
        <v>470.2432</v>
      </c>
      <c r="B227" s="207" t="s">
        <v>14</v>
      </c>
      <c r="C227" s="207">
        <v>2</v>
      </c>
      <c r="D227" s="207" t="s">
        <v>15</v>
      </c>
      <c r="E227" s="207" t="s">
        <v>362</v>
      </c>
      <c r="F227" s="207" t="s">
        <v>363</v>
      </c>
      <c r="G227" s="207" t="s">
        <v>18</v>
      </c>
      <c r="H227" s="207" t="s">
        <v>18</v>
      </c>
      <c r="I227" s="207" t="s">
        <v>29</v>
      </c>
      <c r="J227" s="207" t="s">
        <v>18</v>
      </c>
      <c r="K227" s="207" t="s">
        <v>347</v>
      </c>
      <c r="L227" s="209"/>
    </row>
    <row r="228" spans="1:12">
      <c r="A228" s="207">
        <v>470.2433</v>
      </c>
      <c r="B228" s="207" t="s">
        <v>14</v>
      </c>
      <c r="C228" s="207">
        <v>2</v>
      </c>
      <c r="D228" s="207" t="s">
        <v>15</v>
      </c>
      <c r="E228" s="207" t="s">
        <v>364</v>
      </c>
      <c r="F228" s="207" t="s">
        <v>365</v>
      </c>
      <c r="G228" s="207" t="s">
        <v>18</v>
      </c>
      <c r="H228" s="207" t="s">
        <v>18</v>
      </c>
      <c r="I228" s="207" t="s">
        <v>29</v>
      </c>
      <c r="J228" s="207" t="s">
        <v>18</v>
      </c>
      <c r="K228" s="207" t="s">
        <v>347</v>
      </c>
      <c r="L228" s="209"/>
    </row>
    <row r="229" spans="1:12">
      <c r="A229" s="207">
        <v>470.2435</v>
      </c>
      <c r="B229" s="207" t="s">
        <v>14</v>
      </c>
      <c r="C229" s="207">
        <v>1</v>
      </c>
      <c r="D229" s="207" t="s">
        <v>15</v>
      </c>
      <c r="E229" s="207" t="s">
        <v>366</v>
      </c>
      <c r="F229" s="207" t="s">
        <v>367</v>
      </c>
      <c r="G229" s="207" t="s">
        <v>29</v>
      </c>
      <c r="H229" s="207" t="s">
        <v>18</v>
      </c>
      <c r="I229" s="207" t="s">
        <v>29</v>
      </c>
      <c r="J229" s="207" t="s">
        <v>18</v>
      </c>
      <c r="K229" s="207" t="s">
        <v>347</v>
      </c>
      <c r="L229" s="209"/>
    </row>
    <row r="230" spans="1:12">
      <c r="A230" s="207">
        <v>470.2156</v>
      </c>
      <c r="B230" s="207" t="s">
        <v>14</v>
      </c>
      <c r="C230" s="207">
        <v>2</v>
      </c>
      <c r="D230" s="207" t="s">
        <v>15</v>
      </c>
      <c r="E230" s="207" t="s">
        <v>368</v>
      </c>
      <c r="F230" s="207" t="s">
        <v>369</v>
      </c>
      <c r="G230" s="207" t="s">
        <v>18</v>
      </c>
      <c r="H230" s="207" t="s">
        <v>18</v>
      </c>
      <c r="I230" s="207" t="s">
        <v>29</v>
      </c>
      <c r="J230" s="207" t="s">
        <v>18</v>
      </c>
      <c r="K230" s="207" t="s">
        <v>347</v>
      </c>
      <c r="L230" s="209"/>
    </row>
    <row r="231" spans="1:12">
      <c r="A231" s="207">
        <v>470.2157</v>
      </c>
      <c r="B231" s="207" t="s">
        <v>14</v>
      </c>
      <c r="C231" s="207">
        <v>2</v>
      </c>
      <c r="D231" s="207" t="s">
        <v>15</v>
      </c>
      <c r="E231" s="207" t="s">
        <v>370</v>
      </c>
      <c r="F231" s="207" t="s">
        <v>371</v>
      </c>
      <c r="G231" s="207" t="s">
        <v>18</v>
      </c>
      <c r="H231" s="207" t="s">
        <v>18</v>
      </c>
      <c r="I231" s="207" t="s">
        <v>29</v>
      </c>
      <c r="J231" s="207" t="s">
        <v>18</v>
      </c>
      <c r="K231" s="207" t="s">
        <v>347</v>
      </c>
      <c r="L231" s="209"/>
    </row>
    <row r="232" spans="1:12">
      <c r="A232" s="207">
        <v>470.216</v>
      </c>
      <c r="B232" s="207" t="s">
        <v>14</v>
      </c>
      <c r="C232" s="207">
        <v>25</v>
      </c>
      <c r="D232" s="207" t="s">
        <v>15</v>
      </c>
      <c r="E232" s="207" t="s">
        <v>372</v>
      </c>
      <c r="F232" s="207" t="s">
        <v>373</v>
      </c>
      <c r="G232" s="207" t="s">
        <v>18</v>
      </c>
      <c r="H232" s="207" t="s">
        <v>18</v>
      </c>
      <c r="I232" s="207" t="s">
        <v>29</v>
      </c>
      <c r="J232" s="207" t="s">
        <v>18</v>
      </c>
      <c r="K232" s="207" t="s">
        <v>347</v>
      </c>
      <c r="L232" s="209"/>
    </row>
    <row r="233" spans="1:12">
      <c r="A233" s="207">
        <v>470.2161</v>
      </c>
      <c r="B233" s="207" t="s">
        <v>14</v>
      </c>
      <c r="C233" s="207">
        <v>25</v>
      </c>
      <c r="D233" s="207" t="s">
        <v>15</v>
      </c>
      <c r="E233" s="207" t="s">
        <v>374</v>
      </c>
      <c r="F233" s="207" t="s">
        <v>375</v>
      </c>
      <c r="G233" s="207" t="s">
        <v>18</v>
      </c>
      <c r="H233" s="207" t="s">
        <v>18</v>
      </c>
      <c r="I233" s="207" t="s">
        <v>29</v>
      </c>
      <c r="J233" s="207" t="s">
        <v>18</v>
      </c>
      <c r="K233" s="207" t="s">
        <v>347</v>
      </c>
      <c r="L233" s="209"/>
    </row>
    <row r="234" spans="1:12">
      <c r="A234" s="207">
        <v>470.2162</v>
      </c>
      <c r="B234" s="207" t="s">
        <v>14</v>
      </c>
      <c r="C234" s="207">
        <v>25</v>
      </c>
      <c r="D234" s="207" t="s">
        <v>15</v>
      </c>
      <c r="E234" s="207" t="s">
        <v>376</v>
      </c>
      <c r="F234" s="207" t="s">
        <v>377</v>
      </c>
      <c r="G234" s="207" t="s">
        <v>18</v>
      </c>
      <c r="H234" s="207" t="s">
        <v>22</v>
      </c>
      <c r="I234" s="207" t="s">
        <v>29</v>
      </c>
      <c r="J234" s="207" t="s">
        <v>18</v>
      </c>
      <c r="K234" s="207" t="s">
        <v>347</v>
      </c>
      <c r="L234" s="209"/>
    </row>
    <row r="235" spans="1:12">
      <c r="A235" s="207">
        <v>470.2163</v>
      </c>
      <c r="B235" s="207" t="s">
        <v>14</v>
      </c>
      <c r="C235" s="207">
        <v>2</v>
      </c>
      <c r="D235" s="207" t="s">
        <v>15</v>
      </c>
      <c r="E235" s="207" t="s">
        <v>378</v>
      </c>
      <c r="F235" s="207" t="s">
        <v>379</v>
      </c>
      <c r="G235" s="207" t="s">
        <v>18</v>
      </c>
      <c r="H235" s="207" t="s">
        <v>18</v>
      </c>
      <c r="I235" s="207" t="s">
        <v>29</v>
      </c>
      <c r="J235" s="207" t="s">
        <v>18</v>
      </c>
      <c r="K235" s="207" t="s">
        <v>347</v>
      </c>
      <c r="L235" s="209"/>
    </row>
    <row r="236" spans="1:12">
      <c r="A236" s="207">
        <v>470.2436</v>
      </c>
      <c r="B236" s="207" t="s">
        <v>14</v>
      </c>
      <c r="C236" s="207">
        <v>25</v>
      </c>
      <c r="D236" s="207" t="s">
        <v>15</v>
      </c>
      <c r="E236" s="207" t="s">
        <v>380</v>
      </c>
      <c r="F236" s="207" t="s">
        <v>381</v>
      </c>
      <c r="G236" s="207" t="s">
        <v>18</v>
      </c>
      <c r="H236" s="207" t="s">
        <v>18</v>
      </c>
      <c r="I236" s="207" t="s">
        <v>29</v>
      </c>
      <c r="J236" s="207" t="s">
        <v>18</v>
      </c>
      <c r="K236" s="207" t="s">
        <v>347</v>
      </c>
      <c r="L236" s="209"/>
    </row>
    <row r="237" spans="1:12">
      <c r="A237" s="207">
        <v>470.2166</v>
      </c>
      <c r="B237" s="207" t="s">
        <v>14</v>
      </c>
      <c r="C237" s="207" t="s">
        <v>48</v>
      </c>
      <c r="D237" s="207" t="s">
        <v>15</v>
      </c>
      <c r="E237" s="207" t="s">
        <v>382</v>
      </c>
      <c r="F237" s="207" t="s">
        <v>383</v>
      </c>
      <c r="G237" s="207" t="s">
        <v>18</v>
      </c>
      <c r="H237" s="207" t="s">
        <v>18</v>
      </c>
      <c r="I237" s="207" t="s">
        <v>29</v>
      </c>
      <c r="J237" s="207" t="s">
        <v>18</v>
      </c>
      <c r="K237" s="207" t="s">
        <v>347</v>
      </c>
      <c r="L237" s="209"/>
    </row>
    <row r="238" spans="1:12">
      <c r="A238" s="207">
        <v>470.2168</v>
      </c>
      <c r="B238" s="207" t="s">
        <v>14</v>
      </c>
      <c r="C238" s="207">
        <v>2</v>
      </c>
      <c r="D238" s="207" t="s">
        <v>15</v>
      </c>
      <c r="E238" s="207" t="s">
        <v>384</v>
      </c>
      <c r="F238" s="207" t="s">
        <v>385</v>
      </c>
      <c r="G238" s="207" t="s">
        <v>18</v>
      </c>
      <c r="H238" s="207" t="s">
        <v>18</v>
      </c>
      <c r="I238" s="207" t="s">
        <v>29</v>
      </c>
      <c r="J238" s="207" t="s">
        <v>18</v>
      </c>
      <c r="K238" s="207" t="s">
        <v>347</v>
      </c>
      <c r="L238" s="209"/>
    </row>
    <row r="239" spans="1:12">
      <c r="A239" s="207">
        <v>470.2437</v>
      </c>
      <c r="B239" s="207" t="s">
        <v>14</v>
      </c>
      <c r="C239" s="207">
        <v>636</v>
      </c>
      <c r="D239" s="207" t="s">
        <v>15</v>
      </c>
      <c r="E239" s="207" t="s">
        <v>386</v>
      </c>
      <c r="F239" s="207" t="s">
        <v>387</v>
      </c>
      <c r="G239" s="207" t="s">
        <v>18</v>
      </c>
      <c r="H239" s="207" t="s">
        <v>18</v>
      </c>
      <c r="I239" s="207" t="s">
        <v>29</v>
      </c>
      <c r="J239" s="207" t="s">
        <v>18</v>
      </c>
      <c r="K239" s="207" t="s">
        <v>347</v>
      </c>
      <c r="L239" s="209"/>
    </row>
    <row r="240" spans="1:12">
      <c r="A240" s="207">
        <v>470.504</v>
      </c>
      <c r="B240" s="207" t="s">
        <v>14</v>
      </c>
      <c r="C240" s="207">
        <v>2</v>
      </c>
      <c r="D240" s="207" t="s">
        <v>15</v>
      </c>
      <c r="E240" s="207" t="s">
        <v>388</v>
      </c>
      <c r="F240" s="207" t="s">
        <v>389</v>
      </c>
      <c r="G240" s="207" t="s">
        <v>18</v>
      </c>
      <c r="H240" s="207" t="s">
        <v>29</v>
      </c>
      <c r="I240" s="207" t="s">
        <v>29</v>
      </c>
      <c r="J240" s="207" t="s">
        <v>18</v>
      </c>
      <c r="K240" s="207" t="s">
        <v>347</v>
      </c>
      <c r="L240" s="209" t="s">
        <v>390</v>
      </c>
    </row>
    <row r="241" spans="1:12">
      <c r="A241" s="207">
        <v>470.2142</v>
      </c>
      <c r="B241" s="207" t="s">
        <v>14</v>
      </c>
      <c r="C241" s="207">
        <v>25</v>
      </c>
      <c r="D241" s="207" t="s">
        <v>15</v>
      </c>
      <c r="E241" s="207" t="s">
        <v>391</v>
      </c>
      <c r="F241" s="207" t="s">
        <v>392</v>
      </c>
      <c r="G241" s="207" t="s">
        <v>18</v>
      </c>
      <c r="H241" s="207" t="s">
        <v>18</v>
      </c>
      <c r="I241" s="207" t="s">
        <v>29</v>
      </c>
      <c r="J241" s="207" t="s">
        <v>18</v>
      </c>
      <c r="K241" s="207" t="s">
        <v>393</v>
      </c>
      <c r="L241" s="209"/>
    </row>
    <row r="242" spans="1:12">
      <c r="A242" s="207">
        <v>470.2158</v>
      </c>
      <c r="B242" s="207" t="s">
        <v>14</v>
      </c>
      <c r="C242" s="207">
        <v>2</v>
      </c>
      <c r="D242" s="207" t="s">
        <v>15</v>
      </c>
      <c r="E242" s="207" t="s">
        <v>394</v>
      </c>
      <c r="F242" s="207" t="s">
        <v>395</v>
      </c>
      <c r="G242" s="207" t="s">
        <v>18</v>
      </c>
      <c r="H242" s="207" t="s">
        <v>18</v>
      </c>
      <c r="I242" s="207" t="s">
        <v>29</v>
      </c>
      <c r="J242" s="207" t="s">
        <v>18</v>
      </c>
      <c r="K242" s="207" t="s">
        <v>393</v>
      </c>
      <c r="L242" s="209"/>
    </row>
    <row r="243" spans="1:12">
      <c r="A243" s="207">
        <v>470.4064</v>
      </c>
      <c r="B243" s="207" t="s">
        <v>14</v>
      </c>
      <c r="C243" s="207">
        <v>2</v>
      </c>
      <c r="D243" s="207" t="s">
        <v>15</v>
      </c>
      <c r="E243" s="207" t="s">
        <v>396</v>
      </c>
      <c r="F243" s="207" t="s">
        <v>397</v>
      </c>
      <c r="G243" s="207" t="s">
        <v>18</v>
      </c>
      <c r="H243" s="207" t="s">
        <v>29</v>
      </c>
      <c r="I243" s="207" t="s">
        <v>29</v>
      </c>
      <c r="J243" s="207" t="s">
        <v>29</v>
      </c>
      <c r="K243" s="207" t="s">
        <v>393</v>
      </c>
      <c r="L243" s="209" t="s">
        <v>393</v>
      </c>
    </row>
    <row r="244" spans="1:12">
      <c r="A244" s="207">
        <v>470.4004</v>
      </c>
      <c r="B244" s="207" t="s">
        <v>14</v>
      </c>
      <c r="C244" s="207">
        <v>2</v>
      </c>
      <c r="D244" s="207" t="s">
        <v>15</v>
      </c>
      <c r="E244" s="207" t="s">
        <v>398</v>
      </c>
      <c r="F244" s="207" t="s">
        <v>397</v>
      </c>
      <c r="G244" s="207" t="s">
        <v>18</v>
      </c>
      <c r="H244" s="207" t="s">
        <v>29</v>
      </c>
      <c r="I244" s="207" t="s">
        <v>29</v>
      </c>
      <c r="J244" s="207" t="s">
        <v>29</v>
      </c>
      <c r="K244" s="207" t="s">
        <v>393</v>
      </c>
      <c r="L244" s="209" t="s">
        <v>399</v>
      </c>
    </row>
    <row r="245" spans="1:12">
      <c r="A245" s="207">
        <v>470.4003</v>
      </c>
      <c r="B245" s="207" t="s">
        <v>14</v>
      </c>
      <c r="C245" s="207">
        <v>2</v>
      </c>
      <c r="D245" s="207" t="s">
        <v>15</v>
      </c>
      <c r="E245" s="207" t="s">
        <v>400</v>
      </c>
      <c r="F245" s="207" t="s">
        <v>397</v>
      </c>
      <c r="G245" s="207" t="s">
        <v>18</v>
      </c>
      <c r="H245" s="207" t="s">
        <v>29</v>
      </c>
      <c r="I245" s="207" t="s">
        <v>29</v>
      </c>
      <c r="J245" s="207" t="s">
        <v>29</v>
      </c>
      <c r="K245" s="207" t="s">
        <v>393</v>
      </c>
      <c r="L245" s="209" t="s">
        <v>399</v>
      </c>
    </row>
    <row r="246" spans="1:12">
      <c r="A246" s="207">
        <v>470.4015</v>
      </c>
      <c r="B246" s="207" t="s">
        <v>14</v>
      </c>
      <c r="C246" s="207">
        <v>2</v>
      </c>
      <c r="D246" s="207" t="s">
        <v>15</v>
      </c>
      <c r="E246" s="207" t="s">
        <v>401</v>
      </c>
      <c r="F246" s="207" t="s">
        <v>397</v>
      </c>
      <c r="G246" s="207" t="s">
        <v>18</v>
      </c>
      <c r="H246" s="207" t="s">
        <v>29</v>
      </c>
      <c r="I246" s="207" t="s">
        <v>29</v>
      </c>
      <c r="J246" s="207" t="s">
        <v>29</v>
      </c>
      <c r="K246" s="207" t="s">
        <v>393</v>
      </c>
      <c r="L246" s="209" t="s">
        <v>399</v>
      </c>
    </row>
    <row r="247" spans="1:12">
      <c r="A247" s="207">
        <v>470.4002</v>
      </c>
      <c r="B247" s="207" t="s">
        <v>14</v>
      </c>
      <c r="C247" s="207">
        <v>2</v>
      </c>
      <c r="D247" s="207" t="s">
        <v>15</v>
      </c>
      <c r="E247" s="207" t="s">
        <v>402</v>
      </c>
      <c r="F247" s="207" t="s">
        <v>397</v>
      </c>
      <c r="G247" s="207" t="s">
        <v>18</v>
      </c>
      <c r="H247" s="207" t="s">
        <v>29</v>
      </c>
      <c r="I247" s="207" t="s">
        <v>29</v>
      </c>
      <c r="J247" s="207" t="s">
        <v>29</v>
      </c>
      <c r="K247" s="207" t="s">
        <v>393</v>
      </c>
      <c r="L247" s="209" t="s">
        <v>399</v>
      </c>
    </row>
    <row r="248" spans="1:12">
      <c r="A248" s="207">
        <v>470.4</v>
      </c>
      <c r="B248" s="207" t="s">
        <v>14</v>
      </c>
      <c r="C248" s="207">
        <v>2</v>
      </c>
      <c r="D248" s="207" t="s">
        <v>15</v>
      </c>
      <c r="E248" s="207" t="s">
        <v>403</v>
      </c>
      <c r="F248" s="207" t="s">
        <v>397</v>
      </c>
      <c r="G248" s="207" t="s">
        <v>18</v>
      </c>
      <c r="H248" s="207" t="s">
        <v>29</v>
      </c>
      <c r="I248" s="207" t="s">
        <v>29</v>
      </c>
      <c r="J248" s="207" t="s">
        <v>29</v>
      </c>
      <c r="K248" s="207" t="s">
        <v>393</v>
      </c>
      <c r="L248" s="209" t="s">
        <v>399</v>
      </c>
    </row>
    <row r="249" spans="1:12">
      <c r="A249" s="207">
        <v>470.4014</v>
      </c>
      <c r="B249" s="207" t="s">
        <v>14</v>
      </c>
      <c r="C249" s="207">
        <v>2</v>
      </c>
      <c r="D249" s="207" t="s">
        <v>15</v>
      </c>
      <c r="E249" s="207" t="s">
        <v>404</v>
      </c>
      <c r="F249" s="207" t="s">
        <v>397</v>
      </c>
      <c r="G249" s="207" t="s">
        <v>18</v>
      </c>
      <c r="H249" s="207" t="s">
        <v>29</v>
      </c>
      <c r="I249" s="207" t="s">
        <v>29</v>
      </c>
      <c r="J249" s="207" t="s">
        <v>29</v>
      </c>
      <c r="K249" s="207" t="s">
        <v>393</v>
      </c>
      <c r="L249" s="209" t="s">
        <v>399</v>
      </c>
    </row>
    <row r="250" spans="1:12">
      <c r="A250" s="207">
        <v>470.3998</v>
      </c>
      <c r="B250" s="207" t="s">
        <v>14</v>
      </c>
      <c r="C250" s="207">
        <v>2</v>
      </c>
      <c r="D250" s="207" t="s">
        <v>15</v>
      </c>
      <c r="E250" s="207" t="s">
        <v>405</v>
      </c>
      <c r="F250" s="207" t="s">
        <v>397</v>
      </c>
      <c r="G250" s="207" t="s">
        <v>18</v>
      </c>
      <c r="H250" s="207" t="s">
        <v>29</v>
      </c>
      <c r="I250" s="207" t="s">
        <v>29</v>
      </c>
      <c r="J250" s="207" t="s">
        <v>29</v>
      </c>
      <c r="K250" s="207" t="s">
        <v>393</v>
      </c>
      <c r="L250" s="209" t="s">
        <v>399</v>
      </c>
    </row>
    <row r="251" spans="1:12">
      <c r="A251" s="207">
        <v>470.4001</v>
      </c>
      <c r="B251" s="207" t="s">
        <v>14</v>
      </c>
      <c r="C251" s="207">
        <v>2</v>
      </c>
      <c r="D251" s="207" t="s">
        <v>15</v>
      </c>
      <c r="E251" s="207" t="s">
        <v>406</v>
      </c>
      <c r="F251" s="207" t="s">
        <v>397</v>
      </c>
      <c r="G251" s="207" t="s">
        <v>18</v>
      </c>
      <c r="H251" s="207" t="s">
        <v>29</v>
      </c>
      <c r="I251" s="207" t="s">
        <v>29</v>
      </c>
      <c r="J251" s="207" t="s">
        <v>29</v>
      </c>
      <c r="K251" s="207" t="s">
        <v>393</v>
      </c>
      <c r="L251" s="209" t="s">
        <v>399</v>
      </c>
    </row>
    <row r="252" spans="1:12">
      <c r="A252" s="207">
        <v>470.3999</v>
      </c>
      <c r="B252" s="207" t="s">
        <v>14</v>
      </c>
      <c r="C252" s="207">
        <v>2</v>
      </c>
      <c r="D252" s="207" t="s">
        <v>15</v>
      </c>
      <c r="E252" s="207" t="s">
        <v>407</v>
      </c>
      <c r="F252" s="207" t="s">
        <v>397</v>
      </c>
      <c r="G252" s="207" t="s">
        <v>18</v>
      </c>
      <c r="H252" s="207" t="s">
        <v>29</v>
      </c>
      <c r="I252" s="207" t="s">
        <v>29</v>
      </c>
      <c r="J252" s="207" t="s">
        <v>29</v>
      </c>
      <c r="K252" s="207" t="s">
        <v>393</v>
      </c>
      <c r="L252" s="209" t="s">
        <v>399</v>
      </c>
    </row>
    <row r="253" spans="1:12">
      <c r="A253" s="207">
        <v>470.3997</v>
      </c>
      <c r="B253" s="207" t="s">
        <v>14</v>
      </c>
      <c r="C253" s="207">
        <v>2</v>
      </c>
      <c r="D253" s="207" t="s">
        <v>15</v>
      </c>
      <c r="E253" s="207" t="s">
        <v>408</v>
      </c>
      <c r="F253" s="207" t="s">
        <v>397</v>
      </c>
      <c r="G253" s="207" t="s">
        <v>18</v>
      </c>
      <c r="H253" s="207" t="s">
        <v>29</v>
      </c>
      <c r="I253" s="207" t="s">
        <v>29</v>
      </c>
      <c r="J253" s="207" t="s">
        <v>29</v>
      </c>
      <c r="K253" s="207" t="s">
        <v>393</v>
      </c>
      <c r="L253" s="209" t="s">
        <v>399</v>
      </c>
    </row>
    <row r="254" spans="1:12">
      <c r="A254" s="207">
        <v>470.3996</v>
      </c>
      <c r="B254" s="207" t="s">
        <v>14</v>
      </c>
      <c r="C254" s="207">
        <v>2</v>
      </c>
      <c r="D254" s="207" t="s">
        <v>15</v>
      </c>
      <c r="E254" s="207" t="s">
        <v>409</v>
      </c>
      <c r="F254" s="207" t="s">
        <v>397</v>
      </c>
      <c r="G254" s="207" t="s">
        <v>18</v>
      </c>
      <c r="H254" s="207" t="s">
        <v>29</v>
      </c>
      <c r="I254" s="207" t="s">
        <v>29</v>
      </c>
      <c r="J254" s="207" t="s">
        <v>29</v>
      </c>
      <c r="K254" s="207" t="s">
        <v>393</v>
      </c>
      <c r="L254" s="209" t="s">
        <v>399</v>
      </c>
    </row>
    <row r="255" spans="1:12">
      <c r="A255" s="207">
        <v>470.4013</v>
      </c>
      <c r="B255" s="207" t="s">
        <v>14</v>
      </c>
      <c r="C255" s="207">
        <v>2</v>
      </c>
      <c r="D255" s="207" t="s">
        <v>15</v>
      </c>
      <c r="E255" s="207" t="s">
        <v>410</v>
      </c>
      <c r="F255" s="207" t="s">
        <v>397</v>
      </c>
      <c r="G255" s="207" t="s">
        <v>18</v>
      </c>
      <c r="H255" s="207" t="s">
        <v>29</v>
      </c>
      <c r="I255" s="207" t="s">
        <v>29</v>
      </c>
      <c r="J255" s="207" t="s">
        <v>29</v>
      </c>
      <c r="K255" s="207" t="s">
        <v>393</v>
      </c>
      <c r="L255" s="209" t="s">
        <v>399</v>
      </c>
    </row>
    <row r="256" spans="1:12">
      <c r="A256" s="207">
        <v>470.4012</v>
      </c>
      <c r="B256" s="207" t="s">
        <v>14</v>
      </c>
      <c r="C256" s="207">
        <v>2</v>
      </c>
      <c r="D256" s="207" t="s">
        <v>15</v>
      </c>
      <c r="E256" s="207" t="s">
        <v>411</v>
      </c>
      <c r="F256" s="207" t="s">
        <v>397</v>
      </c>
      <c r="G256" s="207" t="s">
        <v>18</v>
      </c>
      <c r="H256" s="207" t="s">
        <v>29</v>
      </c>
      <c r="I256" s="207" t="s">
        <v>29</v>
      </c>
      <c r="J256" s="207" t="s">
        <v>29</v>
      </c>
      <c r="K256" s="207" t="s">
        <v>393</v>
      </c>
      <c r="L256" s="209" t="s">
        <v>399</v>
      </c>
    </row>
    <row r="257" spans="1:12">
      <c r="A257" s="207">
        <v>470.401</v>
      </c>
      <c r="B257" s="207" t="s">
        <v>14</v>
      </c>
      <c r="C257" s="207">
        <v>2</v>
      </c>
      <c r="D257" s="207" t="s">
        <v>15</v>
      </c>
      <c r="E257" s="207" t="s">
        <v>412</v>
      </c>
      <c r="F257" s="207" t="s">
        <v>397</v>
      </c>
      <c r="G257" s="207" t="s">
        <v>18</v>
      </c>
      <c r="H257" s="207" t="s">
        <v>29</v>
      </c>
      <c r="I257" s="207" t="s">
        <v>29</v>
      </c>
      <c r="J257" s="207" t="s">
        <v>29</v>
      </c>
      <c r="K257" s="207" t="s">
        <v>393</v>
      </c>
      <c r="L257" s="209" t="s">
        <v>399</v>
      </c>
    </row>
    <row r="258" spans="1:12">
      <c r="A258" s="207">
        <v>470.4007</v>
      </c>
      <c r="B258" s="207" t="s">
        <v>14</v>
      </c>
      <c r="C258" s="207">
        <v>2</v>
      </c>
      <c r="D258" s="207" t="s">
        <v>15</v>
      </c>
      <c r="E258" s="207" t="s">
        <v>413</v>
      </c>
      <c r="F258" s="207" t="s">
        <v>397</v>
      </c>
      <c r="G258" s="207" t="s">
        <v>18</v>
      </c>
      <c r="H258" s="207" t="s">
        <v>29</v>
      </c>
      <c r="I258" s="207" t="s">
        <v>29</v>
      </c>
      <c r="J258" s="207" t="s">
        <v>29</v>
      </c>
      <c r="K258" s="207" t="s">
        <v>393</v>
      </c>
      <c r="L258" s="209" t="s">
        <v>399</v>
      </c>
    </row>
    <row r="259" spans="1:12">
      <c r="A259" s="207">
        <v>470.4008</v>
      </c>
      <c r="B259" s="207" t="s">
        <v>14</v>
      </c>
      <c r="C259" s="207">
        <v>2</v>
      </c>
      <c r="D259" s="207" t="s">
        <v>15</v>
      </c>
      <c r="E259" s="207" t="s">
        <v>414</v>
      </c>
      <c r="F259" s="207" t="s">
        <v>397</v>
      </c>
      <c r="G259" s="207" t="s">
        <v>18</v>
      </c>
      <c r="H259" s="207" t="s">
        <v>29</v>
      </c>
      <c r="I259" s="207" t="s">
        <v>29</v>
      </c>
      <c r="J259" s="207" t="s">
        <v>29</v>
      </c>
      <c r="K259" s="207" t="s">
        <v>393</v>
      </c>
      <c r="L259" s="209" t="s">
        <v>399</v>
      </c>
    </row>
    <row r="260" spans="1:12">
      <c r="A260" s="207">
        <v>470.4006</v>
      </c>
      <c r="B260" s="207" t="s">
        <v>14</v>
      </c>
      <c r="C260" s="207">
        <v>2</v>
      </c>
      <c r="D260" s="207" t="s">
        <v>15</v>
      </c>
      <c r="E260" s="207" t="s">
        <v>415</v>
      </c>
      <c r="F260" s="207" t="s">
        <v>397</v>
      </c>
      <c r="G260" s="207" t="s">
        <v>18</v>
      </c>
      <c r="H260" s="207" t="s">
        <v>29</v>
      </c>
      <c r="I260" s="207" t="s">
        <v>29</v>
      </c>
      <c r="J260" s="207" t="s">
        <v>29</v>
      </c>
      <c r="K260" s="207" t="s">
        <v>393</v>
      </c>
      <c r="L260" s="209" t="s">
        <v>399</v>
      </c>
    </row>
    <row r="261" spans="1:12">
      <c r="A261" s="207">
        <v>470.4005</v>
      </c>
      <c r="B261" s="207" t="s">
        <v>14</v>
      </c>
      <c r="C261" s="207">
        <v>215</v>
      </c>
      <c r="D261" s="207" t="s">
        <v>15</v>
      </c>
      <c r="E261" s="207" t="s">
        <v>416</v>
      </c>
      <c r="F261" s="207" t="s">
        <v>397</v>
      </c>
      <c r="G261" s="207" t="s">
        <v>18</v>
      </c>
      <c r="H261" s="207" t="s">
        <v>29</v>
      </c>
      <c r="I261" s="207" t="s">
        <v>29</v>
      </c>
      <c r="J261" s="207" t="s">
        <v>29</v>
      </c>
      <c r="K261" s="207" t="s">
        <v>393</v>
      </c>
      <c r="L261" s="209" t="s">
        <v>399</v>
      </c>
    </row>
    <row r="262" spans="1:12">
      <c r="A262" s="207">
        <v>1310555.3</v>
      </c>
      <c r="B262" s="207" t="s">
        <v>14</v>
      </c>
      <c r="C262" s="207">
        <v>2</v>
      </c>
      <c r="D262" s="207" t="s">
        <v>15</v>
      </c>
      <c r="E262" s="207" t="s">
        <v>417</v>
      </c>
      <c r="F262" s="207" t="s">
        <v>418</v>
      </c>
      <c r="G262" s="207" t="s">
        <v>18</v>
      </c>
      <c r="H262" s="207" t="s">
        <v>29</v>
      </c>
      <c r="I262" s="207" t="s">
        <v>29</v>
      </c>
      <c r="J262" s="207" t="s">
        <v>29</v>
      </c>
      <c r="K262" s="207" t="s">
        <v>419</v>
      </c>
      <c r="L262" s="209" t="s">
        <v>420</v>
      </c>
    </row>
    <row r="263" spans="1:12">
      <c r="A263" s="207">
        <v>1310557.3</v>
      </c>
      <c r="B263" s="207" t="s">
        <v>14</v>
      </c>
      <c r="C263" s="207">
        <v>2</v>
      </c>
      <c r="D263" s="207" t="s">
        <v>15</v>
      </c>
      <c r="E263" s="207" t="s">
        <v>421</v>
      </c>
      <c r="F263" s="207" t="s">
        <v>422</v>
      </c>
      <c r="G263" s="207" t="s">
        <v>18</v>
      </c>
      <c r="H263" s="207" t="s">
        <v>29</v>
      </c>
      <c r="I263" s="207" t="s">
        <v>29</v>
      </c>
      <c r="J263" s="207" t="s">
        <v>29</v>
      </c>
      <c r="K263" s="207" t="s">
        <v>419</v>
      </c>
      <c r="L263" s="209" t="s">
        <v>420</v>
      </c>
    </row>
    <row r="264" spans="1:12">
      <c r="A264" s="207">
        <v>1310558.3</v>
      </c>
      <c r="B264" s="207" t="s">
        <v>14</v>
      </c>
      <c r="C264" s="207">
        <v>2</v>
      </c>
      <c r="D264" s="207" t="s">
        <v>15</v>
      </c>
      <c r="E264" s="207" t="s">
        <v>423</v>
      </c>
      <c r="F264" s="207" t="s">
        <v>424</v>
      </c>
      <c r="G264" s="207" t="s">
        <v>18</v>
      </c>
      <c r="H264" s="207" t="s">
        <v>29</v>
      </c>
      <c r="I264" s="207" t="s">
        <v>29</v>
      </c>
      <c r="J264" s="207" t="s">
        <v>29</v>
      </c>
      <c r="K264" s="207" t="s">
        <v>419</v>
      </c>
      <c r="L264" s="209" t="s">
        <v>420</v>
      </c>
    </row>
    <row r="265" spans="1:12">
      <c r="A265" s="207">
        <v>1310559.3</v>
      </c>
      <c r="B265" s="207" t="s">
        <v>14</v>
      </c>
      <c r="C265" s="207">
        <v>2</v>
      </c>
      <c r="D265" s="207" t="s">
        <v>15</v>
      </c>
      <c r="E265" s="207" t="s">
        <v>425</v>
      </c>
      <c r="F265" s="207" t="s">
        <v>426</v>
      </c>
      <c r="G265" s="207" t="s">
        <v>18</v>
      </c>
      <c r="H265" s="207" t="s">
        <v>29</v>
      </c>
      <c r="I265" s="207" t="s">
        <v>29</v>
      </c>
      <c r="J265" s="207" t="s">
        <v>29</v>
      </c>
      <c r="K265" s="207" t="s">
        <v>419</v>
      </c>
      <c r="L265" s="209" t="s">
        <v>420</v>
      </c>
    </row>
    <row r="266" spans="1:12">
      <c r="A266" s="207">
        <v>1310561.3</v>
      </c>
      <c r="B266" s="207" t="s">
        <v>14</v>
      </c>
      <c r="C266" s="207">
        <v>2</v>
      </c>
      <c r="D266" s="207" t="s">
        <v>15</v>
      </c>
      <c r="E266" s="207" t="s">
        <v>427</v>
      </c>
      <c r="F266" s="207" t="s">
        <v>428</v>
      </c>
      <c r="G266" s="207" t="s">
        <v>18</v>
      </c>
      <c r="H266" s="207" t="s">
        <v>29</v>
      </c>
      <c r="I266" s="207" t="s">
        <v>29</v>
      </c>
      <c r="J266" s="207" t="s">
        <v>29</v>
      </c>
      <c r="K266" s="207" t="s">
        <v>419</v>
      </c>
      <c r="L266" s="209" t="s">
        <v>420</v>
      </c>
    </row>
    <row r="267" spans="1:12">
      <c r="A267" s="207">
        <v>1310562.3</v>
      </c>
      <c r="B267" s="207" t="s">
        <v>14</v>
      </c>
      <c r="C267" s="207">
        <v>2</v>
      </c>
      <c r="D267" s="207" t="s">
        <v>15</v>
      </c>
      <c r="E267" s="207" t="s">
        <v>429</v>
      </c>
      <c r="F267" s="207" t="s">
        <v>430</v>
      </c>
      <c r="G267" s="207" t="s">
        <v>22</v>
      </c>
      <c r="H267" s="207" t="s">
        <v>29</v>
      </c>
      <c r="I267" s="207" t="s">
        <v>29</v>
      </c>
      <c r="J267" s="207" t="s">
        <v>29</v>
      </c>
      <c r="K267" s="207" t="s">
        <v>419</v>
      </c>
      <c r="L267" s="209" t="s">
        <v>420</v>
      </c>
    </row>
    <row r="268" spans="1:12">
      <c r="A268" s="207">
        <v>1310563.3</v>
      </c>
      <c r="B268" s="207" t="s">
        <v>14</v>
      </c>
      <c r="C268" s="207">
        <v>16</v>
      </c>
      <c r="D268" s="207" t="s">
        <v>15</v>
      </c>
      <c r="E268" s="207" t="s">
        <v>431</v>
      </c>
      <c r="F268" s="207" t="s">
        <v>432</v>
      </c>
      <c r="G268" s="207" t="s">
        <v>22</v>
      </c>
      <c r="H268" s="207" t="s">
        <v>29</v>
      </c>
      <c r="I268" s="207" t="s">
        <v>29</v>
      </c>
      <c r="J268" s="207" t="s">
        <v>29</v>
      </c>
      <c r="K268" s="207" t="s">
        <v>419</v>
      </c>
      <c r="L268" s="209" t="s">
        <v>420</v>
      </c>
    </row>
    <row r="269" spans="1:12">
      <c r="A269" s="207">
        <v>1310564.3</v>
      </c>
      <c r="B269" s="207" t="s">
        <v>14</v>
      </c>
      <c r="C269" s="207">
        <v>16</v>
      </c>
      <c r="D269" s="207" t="s">
        <v>15</v>
      </c>
      <c r="E269" s="207" t="s">
        <v>433</v>
      </c>
      <c r="F269" s="207" t="s">
        <v>434</v>
      </c>
      <c r="G269" s="207" t="s">
        <v>18</v>
      </c>
      <c r="H269" s="207" t="s">
        <v>29</v>
      </c>
      <c r="I269" s="207" t="s">
        <v>29</v>
      </c>
      <c r="J269" s="207" t="s">
        <v>29</v>
      </c>
      <c r="K269" s="207" t="s">
        <v>419</v>
      </c>
      <c r="L269" s="209" t="s">
        <v>420</v>
      </c>
    </row>
    <row r="270" spans="1:12">
      <c r="A270" s="207">
        <v>1310568.3</v>
      </c>
      <c r="B270" s="207" t="s">
        <v>14</v>
      </c>
      <c r="C270" s="207">
        <v>2</v>
      </c>
      <c r="D270" s="207" t="s">
        <v>15</v>
      </c>
      <c r="E270" s="207" t="s">
        <v>435</v>
      </c>
      <c r="F270" s="207" t="s">
        <v>436</v>
      </c>
      <c r="G270" s="207" t="s">
        <v>18</v>
      </c>
      <c r="H270" s="207" t="s">
        <v>29</v>
      </c>
      <c r="I270" s="207" t="s">
        <v>29</v>
      </c>
      <c r="J270" s="207" t="s">
        <v>29</v>
      </c>
      <c r="K270" s="207" t="s">
        <v>419</v>
      </c>
      <c r="L270" s="209" t="s">
        <v>420</v>
      </c>
    </row>
    <row r="271" spans="1:12">
      <c r="A271" s="207">
        <v>1310569.3</v>
      </c>
      <c r="B271" s="207" t="s">
        <v>14</v>
      </c>
      <c r="C271" s="207">
        <v>2</v>
      </c>
      <c r="D271" s="207" t="s">
        <v>15</v>
      </c>
      <c r="E271" s="207" t="s">
        <v>437</v>
      </c>
      <c r="F271" s="207" t="s">
        <v>438</v>
      </c>
      <c r="G271" s="207" t="s">
        <v>18</v>
      </c>
      <c r="H271" s="207" t="s">
        <v>29</v>
      </c>
      <c r="I271" s="207" t="s">
        <v>29</v>
      </c>
      <c r="J271" s="207" t="s">
        <v>29</v>
      </c>
      <c r="K271" s="207" t="s">
        <v>419</v>
      </c>
      <c r="L271" s="209" t="s">
        <v>420</v>
      </c>
    </row>
    <row r="272" spans="1:12">
      <c r="A272" s="207">
        <v>1310570.3</v>
      </c>
      <c r="B272" s="207" t="s">
        <v>14</v>
      </c>
      <c r="C272" s="207">
        <v>2</v>
      </c>
      <c r="D272" s="207" t="s">
        <v>15</v>
      </c>
      <c r="E272" s="207" t="s">
        <v>439</v>
      </c>
      <c r="F272" s="207" t="s">
        <v>440</v>
      </c>
      <c r="G272" s="207" t="s">
        <v>18</v>
      </c>
      <c r="H272" s="207" t="s">
        <v>29</v>
      </c>
      <c r="I272" s="207" t="s">
        <v>29</v>
      </c>
      <c r="J272" s="207" t="s">
        <v>29</v>
      </c>
      <c r="K272" s="207" t="s">
        <v>419</v>
      </c>
      <c r="L272" s="209" t="s">
        <v>420</v>
      </c>
    </row>
    <row r="273" spans="1:12">
      <c r="A273" s="207">
        <v>1310571.3</v>
      </c>
      <c r="B273" s="207" t="s">
        <v>14</v>
      </c>
      <c r="C273" s="207">
        <v>527</v>
      </c>
      <c r="D273" s="207" t="s">
        <v>15</v>
      </c>
      <c r="E273" s="207" t="s">
        <v>441</v>
      </c>
      <c r="F273" s="207" t="s">
        <v>442</v>
      </c>
      <c r="G273" s="207" t="s">
        <v>18</v>
      </c>
      <c r="H273" s="207" t="s">
        <v>29</v>
      </c>
      <c r="I273" s="207" t="s">
        <v>29</v>
      </c>
      <c r="J273" s="207" t="s">
        <v>29</v>
      </c>
      <c r="K273" s="207" t="s">
        <v>419</v>
      </c>
      <c r="L273" s="209" t="s">
        <v>420</v>
      </c>
    </row>
    <row r="274" spans="1:12">
      <c r="A274" s="207">
        <v>1310572.3</v>
      </c>
      <c r="B274" s="207" t="s">
        <v>14</v>
      </c>
      <c r="C274" s="207">
        <v>2</v>
      </c>
      <c r="D274" s="207" t="s">
        <v>15</v>
      </c>
      <c r="E274" s="207" t="s">
        <v>443</v>
      </c>
      <c r="F274" s="207" t="s">
        <v>444</v>
      </c>
      <c r="G274" s="207" t="s">
        <v>18</v>
      </c>
      <c r="H274" s="207" t="s">
        <v>29</v>
      </c>
      <c r="I274" s="207" t="s">
        <v>29</v>
      </c>
      <c r="J274" s="207" t="s">
        <v>29</v>
      </c>
      <c r="K274" s="207" t="s">
        <v>419</v>
      </c>
      <c r="L274" s="209" t="s">
        <v>420</v>
      </c>
    </row>
    <row r="275" spans="1:12">
      <c r="A275" s="207">
        <v>1310573.3</v>
      </c>
      <c r="B275" s="207" t="s">
        <v>14</v>
      </c>
      <c r="C275" s="207">
        <v>2</v>
      </c>
      <c r="D275" s="207" t="s">
        <v>15</v>
      </c>
      <c r="E275" s="207" t="s">
        <v>445</v>
      </c>
      <c r="F275" s="207" t="s">
        <v>446</v>
      </c>
      <c r="G275" s="207" t="s">
        <v>18</v>
      </c>
      <c r="H275" s="207" t="s">
        <v>29</v>
      </c>
      <c r="I275" s="207" t="s">
        <v>29</v>
      </c>
      <c r="J275" s="207" t="s">
        <v>29</v>
      </c>
      <c r="K275" s="207" t="s">
        <v>419</v>
      </c>
      <c r="L275" s="209" t="s">
        <v>420</v>
      </c>
    </row>
    <row r="276" spans="1:12">
      <c r="A276" s="207">
        <v>1310574.3</v>
      </c>
      <c r="B276" s="207" t="s">
        <v>14</v>
      </c>
      <c r="C276" s="207">
        <v>2</v>
      </c>
      <c r="D276" s="207" t="s">
        <v>15</v>
      </c>
      <c r="E276" s="207" t="s">
        <v>447</v>
      </c>
      <c r="F276" s="207" t="s">
        <v>448</v>
      </c>
      <c r="G276" s="207" t="s">
        <v>18</v>
      </c>
      <c r="H276" s="207" t="s">
        <v>29</v>
      </c>
      <c r="I276" s="207" t="s">
        <v>29</v>
      </c>
      <c r="J276" s="207" t="s">
        <v>29</v>
      </c>
      <c r="K276" s="207" t="s">
        <v>419</v>
      </c>
      <c r="L276" s="209" t="s">
        <v>420</v>
      </c>
    </row>
    <row r="277" spans="1:12">
      <c r="A277" s="207">
        <v>1310575.3</v>
      </c>
      <c r="B277" s="207" t="s">
        <v>14</v>
      </c>
      <c r="C277" s="207">
        <v>2</v>
      </c>
      <c r="D277" s="207" t="s">
        <v>15</v>
      </c>
      <c r="E277" s="207" t="s">
        <v>449</v>
      </c>
      <c r="F277" s="207" t="s">
        <v>450</v>
      </c>
      <c r="G277" s="207" t="s">
        <v>18</v>
      </c>
      <c r="H277" s="207" t="s">
        <v>29</v>
      </c>
      <c r="I277" s="207" t="s">
        <v>29</v>
      </c>
      <c r="J277" s="207" t="s">
        <v>29</v>
      </c>
      <c r="K277" s="207" t="s">
        <v>419</v>
      </c>
      <c r="L277" s="209" t="s">
        <v>420</v>
      </c>
    </row>
    <row r="278" spans="1:12">
      <c r="A278" s="207">
        <v>1310577.3</v>
      </c>
      <c r="B278" s="207" t="s">
        <v>14</v>
      </c>
      <c r="C278" s="207">
        <v>2</v>
      </c>
      <c r="D278" s="207" t="s">
        <v>15</v>
      </c>
      <c r="E278" s="207" t="s">
        <v>451</v>
      </c>
      <c r="F278" s="207" t="s">
        <v>452</v>
      </c>
      <c r="G278" s="207" t="s">
        <v>18</v>
      </c>
      <c r="H278" s="207" t="s">
        <v>29</v>
      </c>
      <c r="I278" s="207" t="s">
        <v>29</v>
      </c>
      <c r="J278" s="207" t="s">
        <v>29</v>
      </c>
      <c r="K278" s="207" t="s">
        <v>419</v>
      </c>
      <c r="L278" s="209" t="s">
        <v>420</v>
      </c>
    </row>
    <row r="279" spans="1:12">
      <c r="A279" s="207">
        <v>1310579.3</v>
      </c>
      <c r="B279" s="207" t="s">
        <v>14</v>
      </c>
      <c r="C279" s="207">
        <v>2</v>
      </c>
      <c r="D279" s="207" t="s">
        <v>15</v>
      </c>
      <c r="E279" s="207" t="s">
        <v>453</v>
      </c>
      <c r="F279" s="207" t="s">
        <v>454</v>
      </c>
      <c r="G279" s="207" t="s">
        <v>18</v>
      </c>
      <c r="H279" s="207" t="s">
        <v>29</v>
      </c>
      <c r="I279" s="207" t="s">
        <v>29</v>
      </c>
      <c r="J279" s="207" t="s">
        <v>29</v>
      </c>
      <c r="K279" s="207" t="s">
        <v>419</v>
      </c>
      <c r="L279" s="209" t="s">
        <v>420</v>
      </c>
    </row>
    <row r="280" spans="1:12">
      <c r="A280" s="207">
        <v>1310582.3</v>
      </c>
      <c r="B280" s="207" t="s">
        <v>14</v>
      </c>
      <c r="C280" s="207">
        <v>2</v>
      </c>
      <c r="D280" s="207" t="s">
        <v>15</v>
      </c>
      <c r="E280" s="207" t="s">
        <v>455</v>
      </c>
      <c r="F280" s="207" t="s">
        <v>456</v>
      </c>
      <c r="G280" s="207" t="s">
        <v>22</v>
      </c>
      <c r="H280" s="207" t="s">
        <v>29</v>
      </c>
      <c r="I280" s="207" t="s">
        <v>29</v>
      </c>
      <c r="J280" s="207" t="s">
        <v>29</v>
      </c>
      <c r="K280" s="207" t="s">
        <v>419</v>
      </c>
      <c r="L280" s="209" t="s">
        <v>420</v>
      </c>
    </row>
    <row r="281" spans="1:12">
      <c r="A281" s="207">
        <v>1310584.3</v>
      </c>
      <c r="B281" s="207" t="s">
        <v>14</v>
      </c>
      <c r="C281" s="207">
        <v>2</v>
      </c>
      <c r="D281" s="207" t="s">
        <v>15</v>
      </c>
      <c r="E281" s="207" t="s">
        <v>457</v>
      </c>
      <c r="F281" s="207" t="s">
        <v>458</v>
      </c>
      <c r="G281" s="207" t="s">
        <v>18</v>
      </c>
      <c r="H281" s="207" t="s">
        <v>29</v>
      </c>
      <c r="I281" s="207" t="s">
        <v>29</v>
      </c>
      <c r="J281" s="207" t="s">
        <v>29</v>
      </c>
      <c r="K281" s="207" t="s">
        <v>419</v>
      </c>
      <c r="L281" s="209" t="s">
        <v>420</v>
      </c>
    </row>
    <row r="282" spans="1:12">
      <c r="A282" s="207">
        <v>1310585.3</v>
      </c>
      <c r="B282" s="207" t="s">
        <v>14</v>
      </c>
      <c r="C282" s="207">
        <v>523</v>
      </c>
      <c r="D282" s="207" t="s">
        <v>15</v>
      </c>
      <c r="E282" s="207" t="s">
        <v>459</v>
      </c>
      <c r="F282" s="207" t="s">
        <v>460</v>
      </c>
      <c r="G282" s="207" t="s">
        <v>18</v>
      </c>
      <c r="H282" s="207" t="s">
        <v>29</v>
      </c>
      <c r="I282" s="207" t="s">
        <v>29</v>
      </c>
      <c r="J282" s="207" t="s">
        <v>29</v>
      </c>
      <c r="K282" s="207" t="s">
        <v>419</v>
      </c>
      <c r="L282" s="209" t="s">
        <v>420</v>
      </c>
    </row>
    <row r="283" spans="1:12">
      <c r="A283" s="207">
        <v>1310587.3</v>
      </c>
      <c r="B283" s="207" t="s">
        <v>14</v>
      </c>
      <c r="C283" s="207">
        <v>2</v>
      </c>
      <c r="D283" s="207" t="s">
        <v>15</v>
      </c>
      <c r="E283" s="207" t="s">
        <v>461</v>
      </c>
      <c r="F283" s="207" t="s">
        <v>462</v>
      </c>
      <c r="G283" s="207" t="s">
        <v>18</v>
      </c>
      <c r="H283" s="207" t="s">
        <v>29</v>
      </c>
      <c r="I283" s="207" t="s">
        <v>29</v>
      </c>
      <c r="J283" s="207" t="s">
        <v>29</v>
      </c>
      <c r="K283" s="207" t="s">
        <v>419</v>
      </c>
      <c r="L283" s="209" t="s">
        <v>420</v>
      </c>
    </row>
    <row r="284" spans="1:12">
      <c r="A284" s="207">
        <v>1310588.3</v>
      </c>
      <c r="B284" s="207" t="s">
        <v>14</v>
      </c>
      <c r="C284" s="207">
        <v>416</v>
      </c>
      <c r="D284" s="207" t="s">
        <v>15</v>
      </c>
      <c r="E284" s="207" t="s">
        <v>463</v>
      </c>
      <c r="F284" s="207" t="s">
        <v>464</v>
      </c>
      <c r="G284" s="207" t="s">
        <v>18</v>
      </c>
      <c r="H284" s="207" t="s">
        <v>29</v>
      </c>
      <c r="I284" s="207" t="s">
        <v>29</v>
      </c>
      <c r="J284" s="207" t="s">
        <v>29</v>
      </c>
      <c r="K284" s="207" t="s">
        <v>419</v>
      </c>
      <c r="L284" s="209" t="s">
        <v>420</v>
      </c>
    </row>
    <row r="285" spans="1:12">
      <c r="A285" s="207">
        <v>1310589.3</v>
      </c>
      <c r="B285" s="207" t="s">
        <v>14</v>
      </c>
      <c r="C285" s="207">
        <v>2</v>
      </c>
      <c r="D285" s="207" t="s">
        <v>15</v>
      </c>
      <c r="E285" s="207" t="s">
        <v>465</v>
      </c>
      <c r="F285" s="207" t="s">
        <v>466</v>
      </c>
      <c r="G285" s="207" t="s">
        <v>18</v>
      </c>
      <c r="H285" s="207" t="s">
        <v>29</v>
      </c>
      <c r="I285" s="207" t="s">
        <v>29</v>
      </c>
      <c r="J285" s="207" t="s">
        <v>29</v>
      </c>
      <c r="K285" s="207" t="s">
        <v>419</v>
      </c>
      <c r="L285" s="209" t="s">
        <v>420</v>
      </c>
    </row>
    <row r="286" spans="1:12">
      <c r="A286" s="207">
        <v>1310590.3</v>
      </c>
      <c r="B286" s="207" t="s">
        <v>14</v>
      </c>
      <c r="C286" s="207">
        <v>416</v>
      </c>
      <c r="D286" s="207" t="s">
        <v>15</v>
      </c>
      <c r="E286" s="207" t="s">
        <v>467</v>
      </c>
      <c r="F286" s="207" t="s">
        <v>468</v>
      </c>
      <c r="G286" s="207" t="s">
        <v>22</v>
      </c>
      <c r="H286" s="207" t="s">
        <v>29</v>
      </c>
      <c r="I286" s="207" t="s">
        <v>29</v>
      </c>
      <c r="J286" s="207" t="s">
        <v>29</v>
      </c>
      <c r="K286" s="207" t="s">
        <v>419</v>
      </c>
      <c r="L286" s="209" t="s">
        <v>420</v>
      </c>
    </row>
    <row r="287" spans="1:12">
      <c r="A287" s="207">
        <v>1310591.3</v>
      </c>
      <c r="B287" s="207" t="s">
        <v>14</v>
      </c>
      <c r="C287" s="207">
        <v>650</v>
      </c>
      <c r="D287" s="207" t="s">
        <v>15</v>
      </c>
      <c r="E287" s="207" t="s">
        <v>469</v>
      </c>
      <c r="F287" s="207" t="s">
        <v>470</v>
      </c>
      <c r="G287" s="207" t="s">
        <v>18</v>
      </c>
      <c r="H287" s="207" t="s">
        <v>29</v>
      </c>
      <c r="I287" s="207" t="s">
        <v>29</v>
      </c>
      <c r="J287" s="207" t="s">
        <v>29</v>
      </c>
      <c r="K287" s="207" t="s">
        <v>419</v>
      </c>
      <c r="L287" s="209" t="s">
        <v>420</v>
      </c>
    </row>
    <row r="288" spans="1:12">
      <c r="A288" s="207">
        <v>1310592.3</v>
      </c>
      <c r="B288" s="207" t="s">
        <v>14</v>
      </c>
      <c r="C288" s="207">
        <v>416</v>
      </c>
      <c r="D288" s="207" t="s">
        <v>15</v>
      </c>
      <c r="E288" s="207" t="s">
        <v>471</v>
      </c>
      <c r="F288" s="207" t="s">
        <v>472</v>
      </c>
      <c r="G288" s="207" t="s">
        <v>18</v>
      </c>
      <c r="H288" s="207" t="s">
        <v>29</v>
      </c>
      <c r="I288" s="207" t="s">
        <v>29</v>
      </c>
      <c r="J288" s="207" t="s">
        <v>29</v>
      </c>
      <c r="K288" s="207" t="s">
        <v>419</v>
      </c>
      <c r="L288" s="209" t="s">
        <v>420</v>
      </c>
    </row>
    <row r="289" spans="1:12">
      <c r="A289" s="207">
        <v>1310595.3</v>
      </c>
      <c r="B289" s="207" t="s">
        <v>14</v>
      </c>
      <c r="C289" s="207">
        <v>522</v>
      </c>
      <c r="D289" s="207" t="s">
        <v>15</v>
      </c>
      <c r="E289" s="207" t="s">
        <v>473</v>
      </c>
      <c r="F289" s="207" t="s">
        <v>474</v>
      </c>
      <c r="G289" s="207" t="s">
        <v>18</v>
      </c>
      <c r="H289" s="207" t="s">
        <v>29</v>
      </c>
      <c r="I289" s="207" t="s">
        <v>29</v>
      </c>
      <c r="J289" s="207" t="s">
        <v>29</v>
      </c>
      <c r="K289" s="207" t="s">
        <v>419</v>
      </c>
      <c r="L289" s="209" t="s">
        <v>420</v>
      </c>
    </row>
    <row r="290" spans="1:12">
      <c r="A290" s="207">
        <v>1310596.3</v>
      </c>
      <c r="B290" s="207" t="s">
        <v>14</v>
      </c>
      <c r="C290" s="207">
        <v>514</v>
      </c>
      <c r="D290" s="207" t="s">
        <v>15</v>
      </c>
      <c r="E290" s="207" t="s">
        <v>475</v>
      </c>
      <c r="F290" s="207" t="s">
        <v>476</v>
      </c>
      <c r="G290" s="207" t="s">
        <v>18</v>
      </c>
      <c r="H290" s="207" t="s">
        <v>29</v>
      </c>
      <c r="I290" s="207" t="s">
        <v>29</v>
      </c>
      <c r="J290" s="207" t="s">
        <v>29</v>
      </c>
      <c r="K290" s="207" t="s">
        <v>419</v>
      </c>
      <c r="L290" s="209" t="s">
        <v>420</v>
      </c>
    </row>
    <row r="291" spans="1:12">
      <c r="A291" s="207">
        <v>1310597.3</v>
      </c>
      <c r="B291" s="207" t="s">
        <v>14</v>
      </c>
      <c r="C291" s="207">
        <v>2</v>
      </c>
      <c r="D291" s="207" t="s">
        <v>15</v>
      </c>
      <c r="E291" s="207" t="s">
        <v>477</v>
      </c>
      <c r="F291" s="207" t="s">
        <v>478</v>
      </c>
      <c r="G291" s="207" t="s">
        <v>18</v>
      </c>
      <c r="H291" s="207" t="s">
        <v>29</v>
      </c>
      <c r="I291" s="207" t="s">
        <v>29</v>
      </c>
      <c r="J291" s="207" t="s">
        <v>29</v>
      </c>
      <c r="K291" s="207" t="s">
        <v>419</v>
      </c>
      <c r="L291" s="209" t="s">
        <v>420</v>
      </c>
    </row>
    <row r="292" spans="1:12">
      <c r="A292" s="207">
        <v>1310598.4</v>
      </c>
      <c r="B292" s="207" t="s">
        <v>14</v>
      </c>
      <c r="C292" s="207">
        <v>500</v>
      </c>
      <c r="D292" s="207" t="s">
        <v>15</v>
      </c>
      <c r="E292" s="207" t="s">
        <v>479</v>
      </c>
      <c r="F292" s="207" t="s">
        <v>480</v>
      </c>
      <c r="G292" s="207" t="s">
        <v>18</v>
      </c>
      <c r="H292" s="207" t="s">
        <v>29</v>
      </c>
      <c r="I292" s="207" t="s">
        <v>29</v>
      </c>
      <c r="J292" s="207" t="s">
        <v>29</v>
      </c>
      <c r="K292" s="207" t="s">
        <v>419</v>
      </c>
      <c r="L292" s="209" t="s">
        <v>420</v>
      </c>
    </row>
    <row r="293" spans="1:12">
      <c r="A293" s="207">
        <v>1310599.3</v>
      </c>
      <c r="B293" s="207" t="s">
        <v>14</v>
      </c>
      <c r="C293" s="207">
        <v>32</v>
      </c>
      <c r="D293" s="207" t="s">
        <v>15</v>
      </c>
      <c r="E293" s="207" t="s">
        <v>481</v>
      </c>
      <c r="F293" s="207" t="s">
        <v>482</v>
      </c>
      <c r="G293" s="207" t="s">
        <v>22</v>
      </c>
      <c r="H293" s="207" t="s">
        <v>29</v>
      </c>
      <c r="I293" s="207" t="s">
        <v>29</v>
      </c>
      <c r="J293" s="207" t="s">
        <v>29</v>
      </c>
      <c r="K293" s="207" t="s">
        <v>419</v>
      </c>
      <c r="L293" s="209" t="s">
        <v>420</v>
      </c>
    </row>
    <row r="294" spans="1:12">
      <c r="A294" s="207">
        <v>1310600.3</v>
      </c>
      <c r="B294" s="207" t="s">
        <v>14</v>
      </c>
      <c r="C294" s="207">
        <v>2</v>
      </c>
      <c r="D294" s="207" t="s">
        <v>15</v>
      </c>
      <c r="E294" s="207" t="s">
        <v>483</v>
      </c>
      <c r="F294" s="207" t="s">
        <v>484</v>
      </c>
      <c r="G294" s="207" t="s">
        <v>18</v>
      </c>
      <c r="H294" s="207" t="s">
        <v>29</v>
      </c>
      <c r="I294" s="207" t="s">
        <v>29</v>
      </c>
      <c r="J294" s="207" t="s">
        <v>29</v>
      </c>
      <c r="K294" s="207" t="s">
        <v>419</v>
      </c>
      <c r="L294" s="209" t="s">
        <v>420</v>
      </c>
    </row>
    <row r="295" spans="1:12">
      <c r="A295" s="207">
        <v>1310602.3</v>
      </c>
      <c r="B295" s="207" t="s">
        <v>14</v>
      </c>
      <c r="C295" s="207">
        <v>2</v>
      </c>
      <c r="D295" s="207" t="s">
        <v>15</v>
      </c>
      <c r="E295" s="207" t="s">
        <v>485</v>
      </c>
      <c r="F295" s="207" t="s">
        <v>486</v>
      </c>
      <c r="G295" s="207" t="s">
        <v>18</v>
      </c>
      <c r="H295" s="207" t="s">
        <v>29</v>
      </c>
      <c r="I295" s="207" t="s">
        <v>29</v>
      </c>
      <c r="J295" s="207" t="s">
        <v>29</v>
      </c>
      <c r="K295" s="207" t="s">
        <v>419</v>
      </c>
      <c r="L295" s="209" t="s">
        <v>420</v>
      </c>
    </row>
    <row r="296" spans="1:12">
      <c r="A296" s="207">
        <v>1310604.3</v>
      </c>
      <c r="B296" s="207" t="s">
        <v>14</v>
      </c>
      <c r="C296" s="207">
        <v>25</v>
      </c>
      <c r="D296" s="207" t="s">
        <v>15</v>
      </c>
      <c r="E296" s="207" t="s">
        <v>487</v>
      </c>
      <c r="F296" s="207" t="s">
        <v>488</v>
      </c>
      <c r="G296" s="207" t="s">
        <v>22</v>
      </c>
      <c r="H296" s="207" t="s">
        <v>29</v>
      </c>
      <c r="I296" s="207" t="s">
        <v>29</v>
      </c>
      <c r="J296" s="207" t="s">
        <v>29</v>
      </c>
      <c r="K296" s="207" t="s">
        <v>419</v>
      </c>
      <c r="L296" s="209" t="s">
        <v>420</v>
      </c>
    </row>
    <row r="297" spans="1:12">
      <c r="A297" s="207">
        <v>1310606.3</v>
      </c>
      <c r="B297" s="207" t="s">
        <v>14</v>
      </c>
      <c r="C297" s="207">
        <v>528</v>
      </c>
      <c r="D297" s="207" t="s">
        <v>15</v>
      </c>
      <c r="E297" s="207" t="s">
        <v>489</v>
      </c>
      <c r="F297" s="207" t="s">
        <v>490</v>
      </c>
      <c r="G297" s="207" t="s">
        <v>22</v>
      </c>
      <c r="H297" s="207" t="s">
        <v>29</v>
      </c>
      <c r="I297" s="207" t="s">
        <v>29</v>
      </c>
      <c r="J297" s="207" t="s">
        <v>29</v>
      </c>
      <c r="K297" s="207" t="s">
        <v>419</v>
      </c>
      <c r="L297" s="209" t="s">
        <v>420</v>
      </c>
    </row>
    <row r="298" spans="1:12">
      <c r="A298" s="207">
        <v>1310607.3</v>
      </c>
      <c r="B298" s="207" t="s">
        <v>14</v>
      </c>
      <c r="C298" s="207">
        <v>509</v>
      </c>
      <c r="D298" s="207" t="s">
        <v>15</v>
      </c>
      <c r="E298" s="207" t="s">
        <v>491</v>
      </c>
      <c r="F298" s="207" t="s">
        <v>492</v>
      </c>
      <c r="G298" s="207" t="s">
        <v>22</v>
      </c>
      <c r="H298" s="207" t="s">
        <v>29</v>
      </c>
      <c r="I298" s="207" t="s">
        <v>29</v>
      </c>
      <c r="J298" s="207" t="s">
        <v>29</v>
      </c>
      <c r="K298" s="207" t="s">
        <v>419</v>
      </c>
      <c r="L298" s="209" t="s">
        <v>420</v>
      </c>
    </row>
    <row r="299" spans="1:12">
      <c r="A299" s="207">
        <v>1310613.3</v>
      </c>
      <c r="B299" s="207" t="s">
        <v>14</v>
      </c>
      <c r="C299" s="207">
        <v>240</v>
      </c>
      <c r="D299" s="207" t="s">
        <v>15</v>
      </c>
      <c r="E299" s="207" t="s">
        <v>493</v>
      </c>
      <c r="F299" s="207" t="s">
        <v>494</v>
      </c>
      <c r="G299" s="207" t="s">
        <v>22</v>
      </c>
      <c r="H299" s="207" t="s">
        <v>29</v>
      </c>
      <c r="I299" s="207" t="s">
        <v>29</v>
      </c>
      <c r="J299" s="207" t="s">
        <v>29</v>
      </c>
      <c r="K299" s="207" t="s">
        <v>419</v>
      </c>
      <c r="L299" s="209" t="s">
        <v>420</v>
      </c>
    </row>
    <row r="300" spans="1:12">
      <c r="A300" s="207">
        <v>1310614.3</v>
      </c>
      <c r="B300" s="207" t="s">
        <v>14</v>
      </c>
      <c r="C300" s="207" t="s">
        <v>48</v>
      </c>
      <c r="D300" s="207" t="s">
        <v>15</v>
      </c>
      <c r="E300" s="207" t="s">
        <v>495</v>
      </c>
      <c r="F300" s="207" t="s">
        <v>496</v>
      </c>
      <c r="G300" s="207" t="s">
        <v>18</v>
      </c>
      <c r="H300" s="207" t="s">
        <v>29</v>
      </c>
      <c r="I300" s="207" t="s">
        <v>29</v>
      </c>
      <c r="J300" s="207" t="s">
        <v>29</v>
      </c>
      <c r="K300" s="207" t="s">
        <v>419</v>
      </c>
      <c r="L300" s="209" t="s">
        <v>420</v>
      </c>
    </row>
    <row r="301" spans="1:12">
      <c r="A301" s="207">
        <v>1310616.3</v>
      </c>
      <c r="B301" s="207" t="s">
        <v>14</v>
      </c>
      <c r="C301" s="207">
        <v>2</v>
      </c>
      <c r="D301" s="207" t="s">
        <v>15</v>
      </c>
      <c r="E301" s="207" t="s">
        <v>497</v>
      </c>
      <c r="F301" s="207" t="s">
        <v>498</v>
      </c>
      <c r="G301" s="207" t="s">
        <v>18</v>
      </c>
      <c r="H301" s="207" t="s">
        <v>29</v>
      </c>
      <c r="I301" s="207" t="s">
        <v>29</v>
      </c>
      <c r="J301" s="207" t="s">
        <v>29</v>
      </c>
      <c r="K301" s="207" t="s">
        <v>419</v>
      </c>
      <c r="L301" s="209" t="s">
        <v>420</v>
      </c>
    </row>
    <row r="302" spans="1:12">
      <c r="A302" s="207">
        <v>1310617.3</v>
      </c>
      <c r="B302" s="207" t="s">
        <v>14</v>
      </c>
      <c r="C302" s="207">
        <v>2</v>
      </c>
      <c r="D302" s="207" t="s">
        <v>15</v>
      </c>
      <c r="E302" s="207" t="s">
        <v>499</v>
      </c>
      <c r="F302" s="207" t="s">
        <v>500</v>
      </c>
      <c r="G302" s="207" t="s">
        <v>18</v>
      </c>
      <c r="H302" s="207" t="s">
        <v>29</v>
      </c>
      <c r="I302" s="207" t="s">
        <v>29</v>
      </c>
      <c r="J302" s="207" t="s">
        <v>29</v>
      </c>
      <c r="K302" s="207" t="s">
        <v>419</v>
      </c>
      <c r="L302" s="209" t="s">
        <v>420</v>
      </c>
    </row>
    <row r="303" spans="1:12">
      <c r="A303" s="207">
        <v>1310620.3</v>
      </c>
      <c r="B303" s="207" t="s">
        <v>14</v>
      </c>
      <c r="C303" s="207">
        <v>2</v>
      </c>
      <c r="D303" s="207" t="s">
        <v>15</v>
      </c>
      <c r="E303" s="207" t="s">
        <v>501</v>
      </c>
      <c r="F303" s="207" t="s">
        <v>502</v>
      </c>
      <c r="G303" s="207" t="s">
        <v>18</v>
      </c>
      <c r="H303" s="207" t="s">
        <v>29</v>
      </c>
      <c r="I303" s="207" t="s">
        <v>29</v>
      </c>
      <c r="J303" s="207" t="s">
        <v>29</v>
      </c>
      <c r="K303" s="207" t="s">
        <v>419</v>
      </c>
      <c r="L303" s="209" t="s">
        <v>420</v>
      </c>
    </row>
    <row r="304" spans="1:12">
      <c r="A304" s="207">
        <v>1310624.3</v>
      </c>
      <c r="B304" s="207" t="s">
        <v>14</v>
      </c>
      <c r="C304" s="207">
        <v>416</v>
      </c>
      <c r="D304" s="207" t="s">
        <v>15</v>
      </c>
      <c r="E304" s="207" t="s">
        <v>503</v>
      </c>
      <c r="F304" s="207" t="s">
        <v>504</v>
      </c>
      <c r="G304" s="207" t="s">
        <v>18</v>
      </c>
      <c r="H304" s="207" t="s">
        <v>29</v>
      </c>
      <c r="I304" s="207" t="s">
        <v>29</v>
      </c>
      <c r="J304" s="207" t="s">
        <v>29</v>
      </c>
      <c r="K304" s="207" t="s">
        <v>419</v>
      </c>
      <c r="L304" s="209" t="s">
        <v>420</v>
      </c>
    </row>
    <row r="305" spans="1:12">
      <c r="A305" s="207">
        <v>1310625.3</v>
      </c>
      <c r="B305" s="207" t="s">
        <v>14</v>
      </c>
      <c r="C305" s="207">
        <v>499</v>
      </c>
      <c r="D305" s="207" t="s">
        <v>15</v>
      </c>
      <c r="E305" s="207" t="s">
        <v>505</v>
      </c>
      <c r="F305" s="207" t="s">
        <v>506</v>
      </c>
      <c r="G305" s="207" t="s">
        <v>18</v>
      </c>
      <c r="H305" s="207" t="s">
        <v>29</v>
      </c>
      <c r="I305" s="207" t="s">
        <v>29</v>
      </c>
      <c r="J305" s="207" t="s">
        <v>29</v>
      </c>
      <c r="K305" s="207" t="s">
        <v>419</v>
      </c>
      <c r="L305" s="209" t="s">
        <v>420</v>
      </c>
    </row>
    <row r="306" spans="1:12">
      <c r="A306" s="207">
        <v>1310627.3</v>
      </c>
      <c r="B306" s="207" t="s">
        <v>14</v>
      </c>
      <c r="C306" s="207">
        <v>2</v>
      </c>
      <c r="D306" s="207" t="s">
        <v>15</v>
      </c>
      <c r="E306" s="207" t="s">
        <v>507</v>
      </c>
      <c r="F306" s="207" t="s">
        <v>508</v>
      </c>
      <c r="G306" s="207" t="s">
        <v>18</v>
      </c>
      <c r="H306" s="207" t="s">
        <v>29</v>
      </c>
      <c r="I306" s="207" t="s">
        <v>29</v>
      </c>
      <c r="J306" s="207" t="s">
        <v>29</v>
      </c>
      <c r="K306" s="207" t="s">
        <v>419</v>
      </c>
      <c r="L306" s="209" t="s">
        <v>420</v>
      </c>
    </row>
    <row r="307" spans="1:12">
      <c r="A307" s="207">
        <v>1310628.3</v>
      </c>
      <c r="B307" s="207" t="s">
        <v>14</v>
      </c>
      <c r="C307" s="207">
        <v>103</v>
      </c>
      <c r="D307" s="207" t="s">
        <v>15</v>
      </c>
      <c r="E307" s="207" t="s">
        <v>509</v>
      </c>
      <c r="F307" s="207" t="s">
        <v>510</v>
      </c>
      <c r="G307" s="207" t="s">
        <v>22</v>
      </c>
      <c r="H307" s="207" t="s">
        <v>29</v>
      </c>
      <c r="I307" s="207" t="s">
        <v>29</v>
      </c>
      <c r="J307" s="207" t="s">
        <v>29</v>
      </c>
      <c r="K307" s="207" t="s">
        <v>419</v>
      </c>
      <c r="L307" s="209" t="s">
        <v>420</v>
      </c>
    </row>
    <row r="308" spans="1:12">
      <c r="A308" s="207">
        <v>1310629.3</v>
      </c>
      <c r="B308" s="207" t="s">
        <v>14</v>
      </c>
      <c r="C308" s="207">
        <v>2</v>
      </c>
      <c r="D308" s="207" t="s">
        <v>15</v>
      </c>
      <c r="E308" s="207" t="s">
        <v>511</v>
      </c>
      <c r="F308" s="207" t="s">
        <v>512</v>
      </c>
      <c r="G308" s="207" t="s">
        <v>18</v>
      </c>
      <c r="H308" s="207" t="s">
        <v>29</v>
      </c>
      <c r="I308" s="207" t="s">
        <v>29</v>
      </c>
      <c r="J308" s="207" t="s">
        <v>29</v>
      </c>
      <c r="K308" s="207" t="s">
        <v>419</v>
      </c>
      <c r="L308" s="209" t="s">
        <v>420</v>
      </c>
    </row>
    <row r="309" spans="1:12">
      <c r="A309" s="207">
        <v>1310630.3</v>
      </c>
      <c r="B309" s="207" t="s">
        <v>14</v>
      </c>
      <c r="C309" s="207">
        <v>506</v>
      </c>
      <c r="D309" s="207" t="s">
        <v>15</v>
      </c>
      <c r="E309" s="207" t="s">
        <v>513</v>
      </c>
      <c r="F309" s="207" t="s">
        <v>514</v>
      </c>
      <c r="G309" s="207" t="s">
        <v>22</v>
      </c>
      <c r="H309" s="207" t="s">
        <v>29</v>
      </c>
      <c r="I309" s="207" t="s">
        <v>29</v>
      </c>
      <c r="J309" s="207" t="s">
        <v>29</v>
      </c>
      <c r="K309" s="207" t="s">
        <v>419</v>
      </c>
      <c r="L309" s="209" t="s">
        <v>420</v>
      </c>
    </row>
    <row r="310" spans="1:12">
      <c r="A310" s="207">
        <v>1310633.3</v>
      </c>
      <c r="B310" s="207" t="s">
        <v>14</v>
      </c>
      <c r="C310" s="207">
        <v>500</v>
      </c>
      <c r="D310" s="207" t="s">
        <v>15</v>
      </c>
      <c r="E310" s="207" t="s">
        <v>515</v>
      </c>
      <c r="F310" s="207" t="s">
        <v>516</v>
      </c>
      <c r="G310" s="207" t="s">
        <v>18</v>
      </c>
      <c r="H310" s="207" t="s">
        <v>29</v>
      </c>
      <c r="I310" s="207" t="s">
        <v>29</v>
      </c>
      <c r="J310" s="207" t="s">
        <v>29</v>
      </c>
      <c r="K310" s="207" t="s">
        <v>419</v>
      </c>
      <c r="L310" s="209" t="s">
        <v>420</v>
      </c>
    </row>
    <row r="311" spans="1:12">
      <c r="A311" s="207">
        <v>1310634.3</v>
      </c>
      <c r="B311" s="207" t="s">
        <v>14</v>
      </c>
      <c r="C311" s="207">
        <v>503</v>
      </c>
      <c r="D311" s="207" t="s">
        <v>15</v>
      </c>
      <c r="E311" s="207" t="s">
        <v>517</v>
      </c>
      <c r="F311" s="207" t="s">
        <v>518</v>
      </c>
      <c r="G311" s="207" t="s">
        <v>22</v>
      </c>
      <c r="H311" s="207" t="s">
        <v>29</v>
      </c>
      <c r="I311" s="207" t="s">
        <v>29</v>
      </c>
      <c r="J311" s="207" t="s">
        <v>29</v>
      </c>
      <c r="K311" s="207" t="s">
        <v>419</v>
      </c>
      <c r="L311" s="209" t="s">
        <v>420</v>
      </c>
    </row>
    <row r="312" spans="1:12">
      <c r="A312" s="207">
        <v>1310636.3</v>
      </c>
      <c r="B312" s="207" t="s">
        <v>14</v>
      </c>
      <c r="C312" s="207">
        <v>25</v>
      </c>
      <c r="D312" s="207" t="s">
        <v>15</v>
      </c>
      <c r="E312" s="207" t="s">
        <v>519</v>
      </c>
      <c r="F312" s="207" t="s">
        <v>520</v>
      </c>
      <c r="G312" s="207" t="s">
        <v>22</v>
      </c>
      <c r="H312" s="207" t="s">
        <v>29</v>
      </c>
      <c r="I312" s="207" t="s">
        <v>29</v>
      </c>
      <c r="J312" s="207" t="s">
        <v>29</v>
      </c>
      <c r="K312" s="207" t="s">
        <v>419</v>
      </c>
      <c r="L312" s="209" t="s">
        <v>420</v>
      </c>
    </row>
    <row r="313" spans="1:12">
      <c r="A313" s="207">
        <v>1310640.3</v>
      </c>
      <c r="B313" s="207" t="s">
        <v>14</v>
      </c>
      <c r="C313" s="207">
        <v>512</v>
      </c>
      <c r="D313" s="207" t="s">
        <v>15</v>
      </c>
      <c r="E313" s="207" t="s">
        <v>521</v>
      </c>
      <c r="F313" s="207" t="s">
        <v>522</v>
      </c>
      <c r="G313" s="207" t="s">
        <v>22</v>
      </c>
      <c r="H313" s="207" t="s">
        <v>29</v>
      </c>
      <c r="I313" s="207" t="s">
        <v>29</v>
      </c>
      <c r="J313" s="207" t="s">
        <v>29</v>
      </c>
      <c r="K313" s="207" t="s">
        <v>419</v>
      </c>
      <c r="L313" s="209" t="s">
        <v>420</v>
      </c>
    </row>
    <row r="314" spans="1:12">
      <c r="A314" s="207">
        <v>1310641.3</v>
      </c>
      <c r="B314" s="207" t="s">
        <v>14</v>
      </c>
      <c r="C314" s="207">
        <v>203</v>
      </c>
      <c r="D314" s="207" t="s">
        <v>15</v>
      </c>
      <c r="E314" s="207" t="s">
        <v>523</v>
      </c>
      <c r="F314" s="207" t="s">
        <v>524</v>
      </c>
      <c r="G314" s="207" t="s">
        <v>22</v>
      </c>
      <c r="H314" s="207" t="s">
        <v>29</v>
      </c>
      <c r="I314" s="207" t="s">
        <v>29</v>
      </c>
      <c r="J314" s="207" t="s">
        <v>29</v>
      </c>
      <c r="K314" s="207" t="s">
        <v>419</v>
      </c>
      <c r="L314" s="209" t="s">
        <v>420</v>
      </c>
    </row>
    <row r="315" spans="1:12">
      <c r="A315" s="207">
        <v>1310643.3</v>
      </c>
      <c r="B315" s="207" t="s">
        <v>14</v>
      </c>
      <c r="C315" s="207">
        <v>508</v>
      </c>
      <c r="D315" s="207" t="s">
        <v>15</v>
      </c>
      <c r="E315" s="207" t="s">
        <v>525</v>
      </c>
      <c r="F315" s="207" t="s">
        <v>526</v>
      </c>
      <c r="G315" s="207" t="s">
        <v>22</v>
      </c>
      <c r="H315" s="207" t="s">
        <v>29</v>
      </c>
      <c r="I315" s="207" t="s">
        <v>29</v>
      </c>
      <c r="J315" s="207" t="s">
        <v>29</v>
      </c>
      <c r="K315" s="207" t="s">
        <v>419</v>
      </c>
      <c r="L315" s="209" t="s">
        <v>420</v>
      </c>
    </row>
    <row r="316" spans="1:12">
      <c r="A316" s="207">
        <v>1310644.3</v>
      </c>
      <c r="B316" s="207" t="s">
        <v>14</v>
      </c>
      <c r="C316" s="207">
        <v>2</v>
      </c>
      <c r="D316" s="207" t="s">
        <v>15</v>
      </c>
      <c r="E316" s="207" t="s">
        <v>527</v>
      </c>
      <c r="F316" s="207" t="s">
        <v>528</v>
      </c>
      <c r="G316" s="207" t="s">
        <v>18</v>
      </c>
      <c r="H316" s="207" t="s">
        <v>29</v>
      </c>
      <c r="I316" s="207" t="s">
        <v>29</v>
      </c>
      <c r="J316" s="207" t="s">
        <v>29</v>
      </c>
      <c r="K316" s="207" t="s">
        <v>419</v>
      </c>
      <c r="L316" s="209" t="s">
        <v>420</v>
      </c>
    </row>
    <row r="317" spans="1:12">
      <c r="A317" s="207">
        <v>1310645.3</v>
      </c>
      <c r="B317" s="207" t="s">
        <v>14</v>
      </c>
      <c r="C317" s="207">
        <v>49</v>
      </c>
      <c r="D317" s="207" t="s">
        <v>15</v>
      </c>
      <c r="E317" s="207" t="s">
        <v>529</v>
      </c>
      <c r="F317" s="207" t="s">
        <v>530</v>
      </c>
      <c r="G317" s="207" t="s">
        <v>22</v>
      </c>
      <c r="H317" s="207" t="s">
        <v>29</v>
      </c>
      <c r="I317" s="207" t="s">
        <v>29</v>
      </c>
      <c r="J317" s="207" t="s">
        <v>29</v>
      </c>
      <c r="K317" s="207" t="s">
        <v>419</v>
      </c>
      <c r="L317" s="209" t="s">
        <v>420</v>
      </c>
    </row>
    <row r="318" spans="1:12">
      <c r="A318" s="207">
        <v>1310646.3</v>
      </c>
      <c r="B318" s="207" t="s">
        <v>14</v>
      </c>
      <c r="C318" s="207">
        <v>2</v>
      </c>
      <c r="D318" s="207" t="s">
        <v>15</v>
      </c>
      <c r="E318" s="207" t="s">
        <v>531</v>
      </c>
      <c r="F318" s="207" t="s">
        <v>532</v>
      </c>
      <c r="G318" s="207" t="s">
        <v>18</v>
      </c>
      <c r="H318" s="207" t="s">
        <v>29</v>
      </c>
      <c r="I318" s="207" t="s">
        <v>29</v>
      </c>
      <c r="J318" s="207" t="s">
        <v>29</v>
      </c>
      <c r="K318" s="207" t="s">
        <v>419</v>
      </c>
      <c r="L318" s="209" t="s">
        <v>420</v>
      </c>
    </row>
    <row r="319" spans="1:12">
      <c r="A319" s="207">
        <v>1310648.4</v>
      </c>
      <c r="B319" s="207" t="s">
        <v>14</v>
      </c>
      <c r="C319" s="207">
        <v>499</v>
      </c>
      <c r="D319" s="207" t="s">
        <v>15</v>
      </c>
      <c r="E319" s="207" t="s">
        <v>533</v>
      </c>
      <c r="F319" s="207" t="s">
        <v>534</v>
      </c>
      <c r="G319" s="207" t="s">
        <v>18</v>
      </c>
      <c r="H319" s="207" t="s">
        <v>29</v>
      </c>
      <c r="I319" s="207" t="s">
        <v>29</v>
      </c>
      <c r="J319" s="207" t="s">
        <v>29</v>
      </c>
      <c r="K319" s="207" t="s">
        <v>419</v>
      </c>
      <c r="L319" s="209" t="s">
        <v>420</v>
      </c>
    </row>
    <row r="320" spans="1:12">
      <c r="A320" s="207">
        <v>1310649.3</v>
      </c>
      <c r="B320" s="207" t="s">
        <v>14</v>
      </c>
      <c r="C320" s="207">
        <v>2</v>
      </c>
      <c r="D320" s="207" t="s">
        <v>15</v>
      </c>
      <c r="E320" s="207" t="s">
        <v>535</v>
      </c>
      <c r="F320" s="207" t="s">
        <v>536</v>
      </c>
      <c r="G320" s="207" t="s">
        <v>18</v>
      </c>
      <c r="H320" s="207" t="s">
        <v>29</v>
      </c>
      <c r="I320" s="207" t="s">
        <v>29</v>
      </c>
      <c r="J320" s="207" t="s">
        <v>29</v>
      </c>
      <c r="K320" s="207" t="s">
        <v>419</v>
      </c>
      <c r="L320" s="209" t="s">
        <v>420</v>
      </c>
    </row>
    <row r="321" spans="1:12">
      <c r="A321" s="207">
        <v>1310650.3</v>
      </c>
      <c r="B321" s="207" t="s">
        <v>14</v>
      </c>
      <c r="C321" s="207">
        <v>2</v>
      </c>
      <c r="D321" s="207" t="s">
        <v>15</v>
      </c>
      <c r="E321" s="207" t="s">
        <v>537</v>
      </c>
      <c r="F321" s="207" t="s">
        <v>538</v>
      </c>
      <c r="G321" s="207" t="s">
        <v>18</v>
      </c>
      <c r="H321" s="207" t="s">
        <v>29</v>
      </c>
      <c r="I321" s="207" t="s">
        <v>29</v>
      </c>
      <c r="J321" s="207" t="s">
        <v>29</v>
      </c>
      <c r="K321" s="207" t="s">
        <v>419</v>
      </c>
      <c r="L321" s="209" t="s">
        <v>420</v>
      </c>
    </row>
    <row r="322" spans="1:12">
      <c r="A322" s="207">
        <v>1310654.3</v>
      </c>
      <c r="B322" s="207" t="s">
        <v>14</v>
      </c>
      <c r="C322" s="207">
        <v>2</v>
      </c>
      <c r="D322" s="207" t="s">
        <v>15</v>
      </c>
      <c r="E322" s="207" t="s">
        <v>539</v>
      </c>
      <c r="F322" s="207" t="s">
        <v>540</v>
      </c>
      <c r="G322" s="207" t="s">
        <v>22</v>
      </c>
      <c r="H322" s="207" t="s">
        <v>29</v>
      </c>
      <c r="I322" s="207" t="s">
        <v>29</v>
      </c>
      <c r="J322" s="207" t="s">
        <v>29</v>
      </c>
      <c r="K322" s="207" t="s">
        <v>419</v>
      </c>
      <c r="L322" s="209" t="s">
        <v>420</v>
      </c>
    </row>
    <row r="323" spans="1:12">
      <c r="A323" s="207">
        <v>1310655.3</v>
      </c>
      <c r="B323" s="207" t="s">
        <v>14</v>
      </c>
      <c r="C323" s="207">
        <v>2</v>
      </c>
      <c r="D323" s="207" t="s">
        <v>15</v>
      </c>
      <c r="E323" s="207" t="s">
        <v>541</v>
      </c>
      <c r="F323" s="207" t="s">
        <v>542</v>
      </c>
      <c r="G323" s="207" t="s">
        <v>22</v>
      </c>
      <c r="H323" s="207" t="s">
        <v>29</v>
      </c>
      <c r="I323" s="207" t="s">
        <v>29</v>
      </c>
      <c r="J323" s="207" t="s">
        <v>29</v>
      </c>
      <c r="K323" s="207" t="s">
        <v>419</v>
      </c>
      <c r="L323" s="209" t="s">
        <v>420</v>
      </c>
    </row>
    <row r="324" spans="1:12">
      <c r="A324" s="207">
        <v>1310656.3</v>
      </c>
      <c r="B324" s="207" t="s">
        <v>14</v>
      </c>
      <c r="C324" s="207">
        <v>2</v>
      </c>
      <c r="D324" s="207" t="s">
        <v>15</v>
      </c>
      <c r="E324" s="207" t="s">
        <v>543</v>
      </c>
      <c r="F324" s="207" t="s">
        <v>544</v>
      </c>
      <c r="G324" s="207" t="s">
        <v>18</v>
      </c>
      <c r="H324" s="207" t="s">
        <v>29</v>
      </c>
      <c r="I324" s="207" t="s">
        <v>29</v>
      </c>
      <c r="J324" s="207" t="s">
        <v>29</v>
      </c>
      <c r="K324" s="207" t="s">
        <v>419</v>
      </c>
      <c r="L324" s="209" t="s">
        <v>420</v>
      </c>
    </row>
    <row r="325" spans="1:12">
      <c r="A325" s="207">
        <v>1310657.3</v>
      </c>
      <c r="B325" s="207" t="s">
        <v>14</v>
      </c>
      <c r="C325" s="207">
        <v>78</v>
      </c>
      <c r="D325" s="207" t="s">
        <v>15</v>
      </c>
      <c r="E325" s="207" t="s">
        <v>545</v>
      </c>
      <c r="F325" s="207" t="s">
        <v>546</v>
      </c>
      <c r="G325" s="207" t="s">
        <v>22</v>
      </c>
      <c r="H325" s="207" t="s">
        <v>29</v>
      </c>
      <c r="I325" s="207" t="s">
        <v>29</v>
      </c>
      <c r="J325" s="207" t="s">
        <v>29</v>
      </c>
      <c r="K325" s="207" t="s">
        <v>419</v>
      </c>
      <c r="L325" s="209" t="s">
        <v>420</v>
      </c>
    </row>
    <row r="326" spans="1:12">
      <c r="A326" s="207">
        <v>1310662.3</v>
      </c>
      <c r="B326" s="207" t="s">
        <v>14</v>
      </c>
      <c r="C326" s="207">
        <v>10</v>
      </c>
      <c r="D326" s="207" t="s">
        <v>15</v>
      </c>
      <c r="E326" s="207" t="s">
        <v>547</v>
      </c>
      <c r="F326" s="207" t="s">
        <v>548</v>
      </c>
      <c r="G326" s="207" t="s">
        <v>22</v>
      </c>
      <c r="H326" s="207" t="s">
        <v>29</v>
      </c>
      <c r="I326" s="207" t="s">
        <v>29</v>
      </c>
      <c r="J326" s="207" t="s">
        <v>29</v>
      </c>
      <c r="K326" s="207" t="s">
        <v>419</v>
      </c>
      <c r="L326" s="209" t="s">
        <v>420</v>
      </c>
    </row>
    <row r="327" spans="1:12">
      <c r="A327" s="207">
        <v>1310663.3</v>
      </c>
      <c r="B327" s="207" t="s">
        <v>14</v>
      </c>
      <c r="C327" s="207">
        <v>2</v>
      </c>
      <c r="D327" s="207" t="s">
        <v>15</v>
      </c>
      <c r="E327" s="207" t="s">
        <v>549</v>
      </c>
      <c r="F327" s="207" t="s">
        <v>550</v>
      </c>
      <c r="G327" s="207" t="s">
        <v>18</v>
      </c>
      <c r="H327" s="207" t="s">
        <v>29</v>
      </c>
      <c r="I327" s="207" t="s">
        <v>29</v>
      </c>
      <c r="J327" s="207" t="s">
        <v>29</v>
      </c>
      <c r="K327" s="207" t="s">
        <v>419</v>
      </c>
      <c r="L327" s="209" t="s">
        <v>420</v>
      </c>
    </row>
    <row r="328" spans="1:12">
      <c r="A328" s="207">
        <v>1310665.3</v>
      </c>
      <c r="B328" s="207" t="s">
        <v>14</v>
      </c>
      <c r="C328" s="207">
        <v>32</v>
      </c>
      <c r="D328" s="207" t="s">
        <v>15</v>
      </c>
      <c r="E328" s="207" t="s">
        <v>551</v>
      </c>
      <c r="F328" s="207" t="s">
        <v>552</v>
      </c>
      <c r="G328" s="207" t="s">
        <v>22</v>
      </c>
      <c r="H328" s="207" t="s">
        <v>29</v>
      </c>
      <c r="I328" s="207" t="s">
        <v>29</v>
      </c>
      <c r="J328" s="207" t="s">
        <v>29</v>
      </c>
      <c r="K328" s="207" t="s">
        <v>419</v>
      </c>
      <c r="L328" s="209" t="s">
        <v>420</v>
      </c>
    </row>
    <row r="329" spans="1:12">
      <c r="A329" s="207">
        <v>1310666.3</v>
      </c>
      <c r="B329" s="207" t="s">
        <v>14</v>
      </c>
      <c r="C329" s="207">
        <v>2</v>
      </c>
      <c r="D329" s="207" t="s">
        <v>15</v>
      </c>
      <c r="E329" s="207" t="s">
        <v>553</v>
      </c>
      <c r="F329" s="207" t="s">
        <v>554</v>
      </c>
      <c r="G329" s="207" t="s">
        <v>18</v>
      </c>
      <c r="H329" s="207" t="s">
        <v>29</v>
      </c>
      <c r="I329" s="207" t="s">
        <v>29</v>
      </c>
      <c r="J329" s="207" t="s">
        <v>29</v>
      </c>
      <c r="K329" s="207" t="s">
        <v>419</v>
      </c>
      <c r="L329" s="209" t="s">
        <v>420</v>
      </c>
    </row>
    <row r="330" spans="1:12">
      <c r="A330" s="207">
        <v>1310668.3</v>
      </c>
      <c r="B330" s="207" t="s">
        <v>14</v>
      </c>
      <c r="C330" s="207">
        <v>499</v>
      </c>
      <c r="D330" s="207" t="s">
        <v>15</v>
      </c>
      <c r="E330" s="207" t="s">
        <v>555</v>
      </c>
      <c r="F330" s="207" t="s">
        <v>556</v>
      </c>
      <c r="G330" s="207" t="s">
        <v>18</v>
      </c>
      <c r="H330" s="207" t="s">
        <v>29</v>
      </c>
      <c r="I330" s="207" t="s">
        <v>29</v>
      </c>
      <c r="J330" s="207" t="s">
        <v>29</v>
      </c>
      <c r="K330" s="207" t="s">
        <v>419</v>
      </c>
      <c r="L330" s="209" t="s">
        <v>420</v>
      </c>
    </row>
    <row r="331" spans="1:12">
      <c r="A331" s="207">
        <v>1310672.3</v>
      </c>
      <c r="B331" s="207" t="s">
        <v>14</v>
      </c>
      <c r="C331" s="207">
        <v>2</v>
      </c>
      <c r="D331" s="207" t="s">
        <v>15</v>
      </c>
      <c r="E331" s="207" t="s">
        <v>557</v>
      </c>
      <c r="F331" s="207" t="s">
        <v>558</v>
      </c>
      <c r="G331" s="207" t="s">
        <v>22</v>
      </c>
      <c r="H331" s="207" t="s">
        <v>29</v>
      </c>
      <c r="I331" s="207" t="s">
        <v>29</v>
      </c>
      <c r="J331" s="207" t="s">
        <v>29</v>
      </c>
      <c r="K331" s="207" t="s">
        <v>419</v>
      </c>
      <c r="L331" s="209" t="s">
        <v>420</v>
      </c>
    </row>
    <row r="332" spans="1:12">
      <c r="A332" s="207">
        <v>1310673.3</v>
      </c>
      <c r="B332" s="207" t="s">
        <v>14</v>
      </c>
      <c r="C332" s="207">
        <v>499</v>
      </c>
      <c r="D332" s="207" t="s">
        <v>15</v>
      </c>
      <c r="E332" s="207" t="s">
        <v>559</v>
      </c>
      <c r="F332" s="207" t="s">
        <v>560</v>
      </c>
      <c r="G332" s="207" t="s">
        <v>18</v>
      </c>
      <c r="H332" s="207" t="s">
        <v>29</v>
      </c>
      <c r="I332" s="207" t="s">
        <v>29</v>
      </c>
      <c r="J332" s="207" t="s">
        <v>29</v>
      </c>
      <c r="K332" s="207" t="s">
        <v>419</v>
      </c>
      <c r="L332" s="209" t="s">
        <v>420</v>
      </c>
    </row>
    <row r="333" spans="1:12">
      <c r="A333" s="207">
        <v>1310674.3</v>
      </c>
      <c r="B333" s="207" t="s">
        <v>14</v>
      </c>
      <c r="C333" s="207" t="s">
        <v>48</v>
      </c>
      <c r="D333" s="207" t="s">
        <v>15</v>
      </c>
      <c r="E333" s="207" t="s">
        <v>561</v>
      </c>
      <c r="F333" s="207" t="s">
        <v>562</v>
      </c>
      <c r="G333" s="207" t="s">
        <v>22</v>
      </c>
      <c r="H333" s="207" t="s">
        <v>29</v>
      </c>
      <c r="I333" s="207" t="s">
        <v>29</v>
      </c>
      <c r="J333" s="207" t="s">
        <v>29</v>
      </c>
      <c r="K333" s="207" t="s">
        <v>419</v>
      </c>
      <c r="L333" s="209" t="s">
        <v>420</v>
      </c>
    </row>
    <row r="334" spans="1:12">
      <c r="A334" s="207">
        <v>1310675.3</v>
      </c>
      <c r="B334" s="207" t="s">
        <v>14</v>
      </c>
      <c r="C334" s="207">
        <v>2</v>
      </c>
      <c r="D334" s="207" t="s">
        <v>15</v>
      </c>
      <c r="E334" s="207" t="s">
        <v>563</v>
      </c>
      <c r="F334" s="207" t="s">
        <v>564</v>
      </c>
      <c r="G334" s="207" t="s">
        <v>18</v>
      </c>
      <c r="H334" s="207" t="s">
        <v>29</v>
      </c>
      <c r="I334" s="207" t="s">
        <v>29</v>
      </c>
      <c r="J334" s="207" t="s">
        <v>29</v>
      </c>
      <c r="K334" s="207" t="s">
        <v>419</v>
      </c>
      <c r="L334" s="209" t="s">
        <v>420</v>
      </c>
    </row>
    <row r="335" spans="1:12">
      <c r="A335" s="207">
        <v>1310676.3</v>
      </c>
      <c r="B335" s="207" t="s">
        <v>14</v>
      </c>
      <c r="C335" s="207">
        <v>514</v>
      </c>
      <c r="D335" s="207" t="s">
        <v>15</v>
      </c>
      <c r="E335" s="207" t="s">
        <v>565</v>
      </c>
      <c r="F335" s="207" t="s">
        <v>566</v>
      </c>
      <c r="G335" s="207" t="s">
        <v>18</v>
      </c>
      <c r="H335" s="207" t="s">
        <v>29</v>
      </c>
      <c r="I335" s="207" t="s">
        <v>29</v>
      </c>
      <c r="J335" s="207" t="s">
        <v>29</v>
      </c>
      <c r="K335" s="207" t="s">
        <v>419</v>
      </c>
      <c r="L335" s="209" t="s">
        <v>420</v>
      </c>
    </row>
    <row r="336" spans="1:12">
      <c r="A336" s="207">
        <v>1310686.3</v>
      </c>
      <c r="B336" s="207" t="s">
        <v>14</v>
      </c>
      <c r="C336" s="207">
        <v>499</v>
      </c>
      <c r="D336" s="207" t="s">
        <v>15</v>
      </c>
      <c r="E336" s="207" t="s">
        <v>567</v>
      </c>
      <c r="F336" s="207" t="s">
        <v>568</v>
      </c>
      <c r="G336" s="207" t="s">
        <v>18</v>
      </c>
      <c r="H336" s="207" t="s">
        <v>29</v>
      </c>
      <c r="I336" s="207" t="s">
        <v>29</v>
      </c>
      <c r="J336" s="207" t="s">
        <v>29</v>
      </c>
      <c r="K336" s="207" t="s">
        <v>419</v>
      </c>
      <c r="L336" s="209" t="s">
        <v>420</v>
      </c>
    </row>
    <row r="337" spans="1:12">
      <c r="A337" s="207">
        <v>1310688.3</v>
      </c>
      <c r="B337" s="207" t="s">
        <v>14</v>
      </c>
      <c r="C337" s="207">
        <v>154</v>
      </c>
      <c r="D337" s="207" t="s">
        <v>15</v>
      </c>
      <c r="E337" s="207" t="s">
        <v>569</v>
      </c>
      <c r="F337" s="207" t="s">
        <v>570</v>
      </c>
      <c r="G337" s="207" t="s">
        <v>22</v>
      </c>
      <c r="H337" s="207" t="s">
        <v>29</v>
      </c>
      <c r="I337" s="207" t="s">
        <v>29</v>
      </c>
      <c r="J337" s="207" t="s">
        <v>29</v>
      </c>
      <c r="K337" s="207" t="s">
        <v>419</v>
      </c>
      <c r="L337" s="209" t="s">
        <v>420</v>
      </c>
    </row>
    <row r="338" spans="1:12">
      <c r="A338" s="207">
        <v>1310693.4</v>
      </c>
      <c r="B338" s="207" t="s">
        <v>14</v>
      </c>
      <c r="C338" s="207">
        <v>16</v>
      </c>
      <c r="D338" s="207" t="s">
        <v>15</v>
      </c>
      <c r="E338" s="207" t="s">
        <v>571</v>
      </c>
      <c r="F338" s="207" t="s">
        <v>572</v>
      </c>
      <c r="G338" s="207" t="s">
        <v>22</v>
      </c>
      <c r="H338" s="207" t="s">
        <v>29</v>
      </c>
      <c r="I338" s="207" t="s">
        <v>29</v>
      </c>
      <c r="J338" s="207" t="s">
        <v>29</v>
      </c>
      <c r="K338" s="207" t="s">
        <v>419</v>
      </c>
      <c r="L338" s="209" t="s">
        <v>420</v>
      </c>
    </row>
    <row r="339" spans="1:12">
      <c r="A339" s="207">
        <v>1310694.3</v>
      </c>
      <c r="B339" s="207" t="s">
        <v>14</v>
      </c>
      <c r="C339" s="207">
        <v>16</v>
      </c>
      <c r="D339" s="207" t="s">
        <v>15</v>
      </c>
      <c r="E339" s="207" t="s">
        <v>573</v>
      </c>
      <c r="F339" s="207" t="s">
        <v>574</v>
      </c>
      <c r="G339" s="207" t="s">
        <v>22</v>
      </c>
      <c r="H339" s="207" t="s">
        <v>29</v>
      </c>
      <c r="I339" s="207" t="s">
        <v>29</v>
      </c>
      <c r="J339" s="207" t="s">
        <v>29</v>
      </c>
      <c r="K339" s="207" t="s">
        <v>419</v>
      </c>
      <c r="L339" s="209" t="s">
        <v>420</v>
      </c>
    </row>
    <row r="340" spans="1:12">
      <c r="A340" s="207">
        <v>1310697.3</v>
      </c>
      <c r="B340" s="207" t="s">
        <v>14</v>
      </c>
      <c r="C340" s="207">
        <v>336</v>
      </c>
      <c r="D340" s="207" t="s">
        <v>15</v>
      </c>
      <c r="E340" s="207" t="s">
        <v>575</v>
      </c>
      <c r="F340" s="207" t="s">
        <v>576</v>
      </c>
      <c r="G340" s="207" t="s">
        <v>22</v>
      </c>
      <c r="H340" s="207" t="s">
        <v>29</v>
      </c>
      <c r="I340" s="207" t="s">
        <v>29</v>
      </c>
      <c r="J340" s="207" t="s">
        <v>29</v>
      </c>
      <c r="K340" s="207" t="s">
        <v>419</v>
      </c>
      <c r="L340" s="209" t="s">
        <v>420</v>
      </c>
    </row>
    <row r="341" spans="1:12">
      <c r="A341" s="207">
        <v>1310699.3</v>
      </c>
      <c r="B341" s="207" t="s">
        <v>14</v>
      </c>
      <c r="C341" s="207">
        <v>2</v>
      </c>
      <c r="D341" s="207" t="s">
        <v>15</v>
      </c>
      <c r="E341" s="207" t="s">
        <v>577</v>
      </c>
      <c r="F341" s="207" t="s">
        <v>578</v>
      </c>
      <c r="G341" s="207" t="s">
        <v>18</v>
      </c>
      <c r="H341" s="207" t="s">
        <v>29</v>
      </c>
      <c r="I341" s="207" t="s">
        <v>29</v>
      </c>
      <c r="J341" s="207" t="s">
        <v>29</v>
      </c>
      <c r="K341" s="207" t="s">
        <v>419</v>
      </c>
      <c r="L341" s="209" t="s">
        <v>420</v>
      </c>
    </row>
    <row r="342" spans="1:12">
      <c r="A342" s="207">
        <v>1310700.3</v>
      </c>
      <c r="B342" s="207" t="s">
        <v>14</v>
      </c>
      <c r="C342" s="207">
        <v>56</v>
      </c>
      <c r="D342" s="207" t="s">
        <v>15</v>
      </c>
      <c r="E342" s="207" t="s">
        <v>579</v>
      </c>
      <c r="F342" s="207" t="s">
        <v>580</v>
      </c>
      <c r="G342" s="207" t="s">
        <v>22</v>
      </c>
      <c r="H342" s="207" t="s">
        <v>29</v>
      </c>
      <c r="I342" s="207" t="s">
        <v>29</v>
      </c>
      <c r="J342" s="207" t="s">
        <v>29</v>
      </c>
      <c r="K342" s="207" t="s">
        <v>419</v>
      </c>
      <c r="L342" s="209" t="s">
        <v>420</v>
      </c>
    </row>
    <row r="343" spans="1:12">
      <c r="A343" s="207">
        <v>1310701.3</v>
      </c>
      <c r="B343" s="207" t="s">
        <v>14</v>
      </c>
      <c r="C343" s="207">
        <v>16</v>
      </c>
      <c r="D343" s="207" t="s">
        <v>15</v>
      </c>
      <c r="E343" s="207" t="s">
        <v>581</v>
      </c>
      <c r="F343" s="207" t="s">
        <v>582</v>
      </c>
      <c r="G343" s="207" t="s">
        <v>22</v>
      </c>
      <c r="H343" s="207" t="s">
        <v>29</v>
      </c>
      <c r="I343" s="207" t="s">
        <v>29</v>
      </c>
      <c r="J343" s="207" t="s">
        <v>29</v>
      </c>
      <c r="K343" s="207" t="s">
        <v>419</v>
      </c>
      <c r="L343" s="209" t="s">
        <v>420</v>
      </c>
    </row>
    <row r="344" spans="1:12">
      <c r="A344" s="207">
        <v>1310702.3</v>
      </c>
      <c r="B344" s="207" t="s">
        <v>14</v>
      </c>
      <c r="C344" s="207">
        <v>78</v>
      </c>
      <c r="D344" s="207" t="s">
        <v>15</v>
      </c>
      <c r="E344" s="207" t="s">
        <v>583</v>
      </c>
      <c r="F344" s="207" t="s">
        <v>584</v>
      </c>
      <c r="G344" s="207" t="s">
        <v>22</v>
      </c>
      <c r="H344" s="207" t="s">
        <v>29</v>
      </c>
      <c r="I344" s="207" t="s">
        <v>29</v>
      </c>
      <c r="J344" s="207" t="s">
        <v>29</v>
      </c>
      <c r="K344" s="207" t="s">
        <v>419</v>
      </c>
      <c r="L344" s="209" t="s">
        <v>420</v>
      </c>
    </row>
    <row r="345" spans="1:12">
      <c r="A345" s="207">
        <v>1310706.3</v>
      </c>
      <c r="B345" s="207" t="s">
        <v>14</v>
      </c>
      <c r="C345" s="207">
        <v>510</v>
      </c>
      <c r="D345" s="207" t="s">
        <v>15</v>
      </c>
      <c r="E345" s="207" t="s">
        <v>585</v>
      </c>
      <c r="F345" s="207" t="s">
        <v>586</v>
      </c>
      <c r="G345" s="207" t="s">
        <v>22</v>
      </c>
      <c r="H345" s="207" t="s">
        <v>29</v>
      </c>
      <c r="I345" s="207" t="s">
        <v>29</v>
      </c>
      <c r="J345" s="207" t="s">
        <v>29</v>
      </c>
      <c r="K345" s="207" t="s">
        <v>419</v>
      </c>
      <c r="L345" s="209" t="s">
        <v>420</v>
      </c>
    </row>
    <row r="346" spans="1:12">
      <c r="A346" s="207">
        <v>1310708.3</v>
      </c>
      <c r="B346" s="207" t="s">
        <v>14</v>
      </c>
      <c r="C346" s="207">
        <v>2</v>
      </c>
      <c r="D346" s="207" t="s">
        <v>15</v>
      </c>
      <c r="E346" s="207" t="s">
        <v>587</v>
      </c>
      <c r="F346" s="207" t="s">
        <v>588</v>
      </c>
      <c r="G346" s="207" t="s">
        <v>18</v>
      </c>
      <c r="H346" s="207" t="s">
        <v>29</v>
      </c>
      <c r="I346" s="207" t="s">
        <v>29</v>
      </c>
      <c r="J346" s="207" t="s">
        <v>29</v>
      </c>
      <c r="K346" s="207" t="s">
        <v>419</v>
      </c>
      <c r="L346" s="209" t="s">
        <v>420</v>
      </c>
    </row>
    <row r="347" spans="1:12">
      <c r="A347" s="207">
        <v>1310710.3</v>
      </c>
      <c r="B347" s="207" t="s">
        <v>14</v>
      </c>
      <c r="C347" s="207">
        <v>10</v>
      </c>
      <c r="D347" s="207" t="s">
        <v>15</v>
      </c>
      <c r="E347" s="207" t="s">
        <v>589</v>
      </c>
      <c r="F347" s="207" t="s">
        <v>590</v>
      </c>
      <c r="G347" s="207" t="s">
        <v>22</v>
      </c>
      <c r="H347" s="207" t="s">
        <v>29</v>
      </c>
      <c r="I347" s="207" t="s">
        <v>29</v>
      </c>
      <c r="J347" s="207" t="s">
        <v>29</v>
      </c>
      <c r="K347" s="207" t="s">
        <v>419</v>
      </c>
      <c r="L347" s="209" t="s">
        <v>420</v>
      </c>
    </row>
    <row r="348" spans="1:12">
      <c r="A348" s="207">
        <v>1310712.3</v>
      </c>
      <c r="B348" s="207" t="s">
        <v>14</v>
      </c>
      <c r="C348" s="207">
        <v>2</v>
      </c>
      <c r="D348" s="207" t="s">
        <v>15</v>
      </c>
      <c r="E348" s="207" t="s">
        <v>591</v>
      </c>
      <c r="F348" s="207" t="s">
        <v>592</v>
      </c>
      <c r="G348" s="207" t="s">
        <v>18</v>
      </c>
      <c r="H348" s="207" t="s">
        <v>29</v>
      </c>
      <c r="I348" s="207" t="s">
        <v>29</v>
      </c>
      <c r="J348" s="207" t="s">
        <v>29</v>
      </c>
      <c r="K348" s="207" t="s">
        <v>419</v>
      </c>
      <c r="L348" s="209" t="s">
        <v>420</v>
      </c>
    </row>
    <row r="349" spans="1:12">
      <c r="A349" s="207">
        <v>1310713.3</v>
      </c>
      <c r="B349" s="207" t="s">
        <v>14</v>
      </c>
      <c r="C349" s="207">
        <v>2</v>
      </c>
      <c r="D349" s="207" t="s">
        <v>15</v>
      </c>
      <c r="E349" s="207" t="s">
        <v>593</v>
      </c>
      <c r="F349" s="207" t="s">
        <v>594</v>
      </c>
      <c r="G349" s="207" t="s">
        <v>18</v>
      </c>
      <c r="H349" s="207" t="s">
        <v>29</v>
      </c>
      <c r="I349" s="207" t="s">
        <v>29</v>
      </c>
      <c r="J349" s="207" t="s">
        <v>29</v>
      </c>
      <c r="K349" s="207" t="s">
        <v>419</v>
      </c>
      <c r="L349" s="209" t="s">
        <v>420</v>
      </c>
    </row>
    <row r="350" spans="1:12">
      <c r="A350" s="207">
        <v>1310716.3</v>
      </c>
      <c r="B350" s="207" t="s">
        <v>14</v>
      </c>
      <c r="C350" s="207">
        <v>671</v>
      </c>
      <c r="D350" s="207" t="s">
        <v>15</v>
      </c>
      <c r="E350" s="207" t="s">
        <v>595</v>
      </c>
      <c r="F350" s="207" t="s">
        <v>596</v>
      </c>
      <c r="G350" s="207" t="s">
        <v>18</v>
      </c>
      <c r="H350" s="207" t="s">
        <v>29</v>
      </c>
      <c r="I350" s="207" t="s">
        <v>29</v>
      </c>
      <c r="J350" s="207" t="s">
        <v>29</v>
      </c>
      <c r="K350" s="207" t="s">
        <v>419</v>
      </c>
      <c r="L350" s="209" t="s">
        <v>420</v>
      </c>
    </row>
    <row r="351" spans="1:12">
      <c r="A351" s="207">
        <v>1310717.3</v>
      </c>
      <c r="B351" s="207" t="s">
        <v>14</v>
      </c>
      <c r="C351" s="207">
        <v>2</v>
      </c>
      <c r="D351" s="207" t="s">
        <v>15</v>
      </c>
      <c r="E351" s="207" t="s">
        <v>597</v>
      </c>
      <c r="F351" s="207" t="s">
        <v>598</v>
      </c>
      <c r="G351" s="207" t="s">
        <v>18</v>
      </c>
      <c r="H351" s="207" t="s">
        <v>29</v>
      </c>
      <c r="I351" s="207" t="s">
        <v>29</v>
      </c>
      <c r="J351" s="207" t="s">
        <v>29</v>
      </c>
      <c r="K351" s="207" t="s">
        <v>419</v>
      </c>
      <c r="L351" s="209" t="s">
        <v>420</v>
      </c>
    </row>
    <row r="352" spans="1:12">
      <c r="A352" s="207">
        <v>1310718.3</v>
      </c>
      <c r="B352" s="207" t="s">
        <v>14</v>
      </c>
      <c r="C352" s="207">
        <v>2</v>
      </c>
      <c r="D352" s="207" t="s">
        <v>15</v>
      </c>
      <c r="E352" s="207" t="s">
        <v>599</v>
      </c>
      <c r="F352" s="207" t="s">
        <v>600</v>
      </c>
      <c r="G352" s="207" t="s">
        <v>18</v>
      </c>
      <c r="H352" s="207" t="s">
        <v>29</v>
      </c>
      <c r="I352" s="207" t="s">
        <v>29</v>
      </c>
      <c r="J352" s="207" t="s">
        <v>29</v>
      </c>
      <c r="K352" s="207" t="s">
        <v>419</v>
      </c>
      <c r="L352" s="209" t="s">
        <v>420</v>
      </c>
    </row>
    <row r="353" spans="1:12">
      <c r="A353" s="207">
        <v>1310721.3</v>
      </c>
      <c r="B353" s="207" t="s">
        <v>14</v>
      </c>
      <c r="C353" s="207">
        <v>499</v>
      </c>
      <c r="D353" s="207" t="s">
        <v>15</v>
      </c>
      <c r="E353" s="207" t="s">
        <v>601</v>
      </c>
      <c r="F353" s="207" t="s">
        <v>602</v>
      </c>
      <c r="G353" s="207" t="s">
        <v>18</v>
      </c>
      <c r="H353" s="207" t="s">
        <v>29</v>
      </c>
      <c r="I353" s="207" t="s">
        <v>29</v>
      </c>
      <c r="J353" s="207" t="s">
        <v>29</v>
      </c>
      <c r="K353" s="207" t="s">
        <v>419</v>
      </c>
      <c r="L353" s="209" t="s">
        <v>420</v>
      </c>
    </row>
    <row r="354" spans="1:12">
      <c r="A354" s="207">
        <v>1310722.3</v>
      </c>
      <c r="B354" s="207" t="s">
        <v>14</v>
      </c>
      <c r="C354" s="207">
        <v>2</v>
      </c>
      <c r="D354" s="207" t="s">
        <v>15</v>
      </c>
      <c r="E354" s="207" t="s">
        <v>603</v>
      </c>
      <c r="F354" s="207" t="s">
        <v>604</v>
      </c>
      <c r="G354" s="207" t="s">
        <v>22</v>
      </c>
      <c r="H354" s="207" t="s">
        <v>29</v>
      </c>
      <c r="I354" s="207" t="s">
        <v>29</v>
      </c>
      <c r="J354" s="207" t="s">
        <v>29</v>
      </c>
      <c r="K354" s="207" t="s">
        <v>419</v>
      </c>
      <c r="L354" s="209" t="s">
        <v>420</v>
      </c>
    </row>
    <row r="355" spans="1:12">
      <c r="A355" s="207">
        <v>1310725.3</v>
      </c>
      <c r="B355" s="207" t="s">
        <v>14</v>
      </c>
      <c r="C355" s="207">
        <v>54</v>
      </c>
      <c r="D355" s="207" t="s">
        <v>15</v>
      </c>
      <c r="E355" s="207" t="s">
        <v>605</v>
      </c>
      <c r="F355" s="207" t="s">
        <v>606</v>
      </c>
      <c r="G355" s="207" t="s">
        <v>18</v>
      </c>
      <c r="H355" s="207" t="s">
        <v>29</v>
      </c>
      <c r="I355" s="207" t="s">
        <v>29</v>
      </c>
      <c r="J355" s="207" t="s">
        <v>29</v>
      </c>
      <c r="K355" s="207" t="s">
        <v>419</v>
      </c>
      <c r="L355" s="209" t="s">
        <v>420</v>
      </c>
    </row>
    <row r="356" spans="1:12">
      <c r="A356" s="207">
        <v>1310727.3</v>
      </c>
      <c r="B356" s="207" t="s">
        <v>14</v>
      </c>
      <c r="C356" s="207">
        <v>2</v>
      </c>
      <c r="D356" s="207" t="s">
        <v>15</v>
      </c>
      <c r="E356" s="207" t="s">
        <v>607</v>
      </c>
      <c r="F356" s="207" t="s">
        <v>608</v>
      </c>
      <c r="G356" s="207" t="s">
        <v>18</v>
      </c>
      <c r="H356" s="207" t="s">
        <v>29</v>
      </c>
      <c r="I356" s="207" t="s">
        <v>29</v>
      </c>
      <c r="J356" s="207" t="s">
        <v>29</v>
      </c>
      <c r="K356" s="207" t="s">
        <v>419</v>
      </c>
      <c r="L356" s="209" t="s">
        <v>420</v>
      </c>
    </row>
    <row r="357" spans="1:12">
      <c r="A357" s="207">
        <v>1310729.3</v>
      </c>
      <c r="B357" s="207" t="s">
        <v>14</v>
      </c>
      <c r="C357" s="207">
        <v>2</v>
      </c>
      <c r="D357" s="207" t="s">
        <v>15</v>
      </c>
      <c r="E357" s="207" t="s">
        <v>609</v>
      </c>
      <c r="F357" s="207" t="s">
        <v>610</v>
      </c>
      <c r="G357" s="207" t="s">
        <v>18</v>
      </c>
      <c r="H357" s="207" t="s">
        <v>29</v>
      </c>
      <c r="I357" s="207" t="s">
        <v>29</v>
      </c>
      <c r="J357" s="207" t="s">
        <v>29</v>
      </c>
      <c r="K357" s="207" t="s">
        <v>419</v>
      </c>
      <c r="L357" s="209" t="s">
        <v>420</v>
      </c>
    </row>
    <row r="358" spans="1:12">
      <c r="A358" s="207">
        <v>1310730.3</v>
      </c>
      <c r="B358" s="207" t="s">
        <v>14</v>
      </c>
      <c r="C358" s="207">
        <v>2</v>
      </c>
      <c r="D358" s="207" t="s">
        <v>15</v>
      </c>
      <c r="E358" s="207" t="s">
        <v>611</v>
      </c>
      <c r="F358" s="207" t="s">
        <v>612</v>
      </c>
      <c r="G358" s="207" t="s">
        <v>18</v>
      </c>
      <c r="H358" s="207" t="s">
        <v>29</v>
      </c>
      <c r="I358" s="207" t="s">
        <v>29</v>
      </c>
      <c r="J358" s="207" t="s">
        <v>29</v>
      </c>
      <c r="K358" s="207" t="s">
        <v>419</v>
      </c>
      <c r="L358" s="209" t="s">
        <v>420</v>
      </c>
    </row>
    <row r="359" spans="1:12">
      <c r="A359" s="207">
        <v>1310731.3</v>
      </c>
      <c r="B359" s="207" t="s">
        <v>14</v>
      </c>
      <c r="C359" s="207">
        <v>2</v>
      </c>
      <c r="D359" s="207" t="s">
        <v>15</v>
      </c>
      <c r="E359" s="207" t="s">
        <v>613</v>
      </c>
      <c r="F359" s="207" t="s">
        <v>614</v>
      </c>
      <c r="G359" s="207" t="s">
        <v>18</v>
      </c>
      <c r="H359" s="207" t="s">
        <v>29</v>
      </c>
      <c r="I359" s="207" t="s">
        <v>29</v>
      </c>
      <c r="J359" s="207" t="s">
        <v>29</v>
      </c>
      <c r="K359" s="207" t="s">
        <v>419</v>
      </c>
      <c r="L359" s="209" t="s">
        <v>420</v>
      </c>
    </row>
    <row r="360" spans="1:12">
      <c r="A360" s="207">
        <v>1310732.3</v>
      </c>
      <c r="B360" s="207" t="s">
        <v>14</v>
      </c>
      <c r="C360" s="207">
        <v>2</v>
      </c>
      <c r="D360" s="207" t="s">
        <v>15</v>
      </c>
      <c r="E360" s="207" t="s">
        <v>615</v>
      </c>
      <c r="F360" s="207" t="s">
        <v>616</v>
      </c>
      <c r="G360" s="207" t="s">
        <v>18</v>
      </c>
      <c r="H360" s="207" t="s">
        <v>29</v>
      </c>
      <c r="I360" s="207" t="s">
        <v>29</v>
      </c>
      <c r="J360" s="207" t="s">
        <v>29</v>
      </c>
      <c r="K360" s="207" t="s">
        <v>419</v>
      </c>
      <c r="L360" s="209" t="s">
        <v>420</v>
      </c>
    </row>
    <row r="361" spans="1:12">
      <c r="A361" s="207">
        <v>1310733.4</v>
      </c>
      <c r="B361" s="207" t="s">
        <v>14</v>
      </c>
      <c r="C361" s="207">
        <v>499</v>
      </c>
      <c r="D361" s="207" t="s">
        <v>15</v>
      </c>
      <c r="E361" s="207" t="s">
        <v>617</v>
      </c>
      <c r="F361" s="207" t="s">
        <v>618</v>
      </c>
      <c r="G361" s="207" t="s">
        <v>22</v>
      </c>
      <c r="H361" s="207" t="s">
        <v>29</v>
      </c>
      <c r="I361" s="207" t="s">
        <v>29</v>
      </c>
      <c r="J361" s="207" t="s">
        <v>29</v>
      </c>
      <c r="K361" s="207" t="s">
        <v>419</v>
      </c>
      <c r="L361" s="209" t="s">
        <v>420</v>
      </c>
    </row>
    <row r="362" spans="1:12">
      <c r="A362" s="207">
        <v>1310736.3</v>
      </c>
      <c r="B362" s="207" t="s">
        <v>14</v>
      </c>
      <c r="C362" s="207">
        <v>126</v>
      </c>
      <c r="D362" s="207" t="s">
        <v>15</v>
      </c>
      <c r="E362" s="207" t="s">
        <v>619</v>
      </c>
      <c r="F362" s="207" t="s">
        <v>620</v>
      </c>
      <c r="G362" s="207" t="s">
        <v>22</v>
      </c>
      <c r="H362" s="207" t="s">
        <v>29</v>
      </c>
      <c r="I362" s="207" t="s">
        <v>29</v>
      </c>
      <c r="J362" s="207" t="s">
        <v>29</v>
      </c>
      <c r="K362" s="207" t="s">
        <v>419</v>
      </c>
      <c r="L362" s="209" t="s">
        <v>420</v>
      </c>
    </row>
    <row r="363" spans="1:12">
      <c r="A363" s="207">
        <v>1310738.3</v>
      </c>
      <c r="B363" s="207" t="s">
        <v>14</v>
      </c>
      <c r="C363" s="207">
        <v>2</v>
      </c>
      <c r="D363" s="207" t="s">
        <v>15</v>
      </c>
      <c r="E363" s="207" t="s">
        <v>621</v>
      </c>
      <c r="F363" s="207" t="s">
        <v>622</v>
      </c>
      <c r="G363" s="207" t="s">
        <v>18</v>
      </c>
      <c r="H363" s="207" t="s">
        <v>29</v>
      </c>
      <c r="I363" s="207" t="s">
        <v>29</v>
      </c>
      <c r="J363" s="207" t="s">
        <v>29</v>
      </c>
      <c r="K363" s="207" t="s">
        <v>419</v>
      </c>
      <c r="L363" s="209" t="s">
        <v>420</v>
      </c>
    </row>
    <row r="364" spans="1:12">
      <c r="A364" s="207">
        <v>1310739.3</v>
      </c>
      <c r="B364" s="207" t="s">
        <v>14</v>
      </c>
      <c r="C364" s="207">
        <v>2</v>
      </c>
      <c r="D364" s="207" t="s">
        <v>15</v>
      </c>
      <c r="E364" s="207" t="s">
        <v>623</v>
      </c>
      <c r="F364" s="207" t="s">
        <v>624</v>
      </c>
      <c r="G364" s="207" t="s">
        <v>18</v>
      </c>
      <c r="H364" s="207" t="s">
        <v>29</v>
      </c>
      <c r="I364" s="207" t="s">
        <v>29</v>
      </c>
      <c r="J364" s="207" t="s">
        <v>29</v>
      </c>
      <c r="K364" s="207" t="s">
        <v>419</v>
      </c>
      <c r="L364" s="209" t="s">
        <v>420</v>
      </c>
    </row>
    <row r="365" spans="1:12">
      <c r="A365" s="207">
        <v>1310740.3</v>
      </c>
      <c r="B365" s="207" t="s">
        <v>14</v>
      </c>
      <c r="C365" s="207">
        <v>499</v>
      </c>
      <c r="D365" s="207" t="s">
        <v>15</v>
      </c>
      <c r="E365" s="207" t="s">
        <v>625</v>
      </c>
      <c r="F365" s="207" t="s">
        <v>626</v>
      </c>
      <c r="G365" s="207" t="s">
        <v>18</v>
      </c>
      <c r="H365" s="207" t="s">
        <v>29</v>
      </c>
      <c r="I365" s="207" t="s">
        <v>29</v>
      </c>
      <c r="J365" s="207" t="s">
        <v>29</v>
      </c>
      <c r="K365" s="207" t="s">
        <v>419</v>
      </c>
      <c r="L365" s="209" t="s">
        <v>420</v>
      </c>
    </row>
    <row r="366" spans="1:12">
      <c r="A366" s="207">
        <v>1310741.3</v>
      </c>
      <c r="B366" s="207" t="s">
        <v>14</v>
      </c>
      <c r="C366" s="207">
        <v>2</v>
      </c>
      <c r="D366" s="207" t="s">
        <v>15</v>
      </c>
      <c r="E366" s="207" t="s">
        <v>627</v>
      </c>
      <c r="F366" s="207" t="s">
        <v>628</v>
      </c>
      <c r="G366" s="207" t="s">
        <v>18</v>
      </c>
      <c r="H366" s="207" t="s">
        <v>29</v>
      </c>
      <c r="I366" s="207" t="s">
        <v>29</v>
      </c>
      <c r="J366" s="207" t="s">
        <v>29</v>
      </c>
      <c r="K366" s="207" t="s">
        <v>419</v>
      </c>
      <c r="L366" s="209" t="s">
        <v>420</v>
      </c>
    </row>
    <row r="367" spans="1:12">
      <c r="A367" s="207">
        <v>1310742.3</v>
      </c>
      <c r="B367" s="207" t="s">
        <v>14</v>
      </c>
      <c r="C367" s="207">
        <v>500</v>
      </c>
      <c r="D367" s="207" t="s">
        <v>15</v>
      </c>
      <c r="E367" s="207" t="s">
        <v>629</v>
      </c>
      <c r="F367" s="207" t="s">
        <v>630</v>
      </c>
      <c r="G367" s="207" t="s">
        <v>18</v>
      </c>
      <c r="H367" s="207" t="s">
        <v>29</v>
      </c>
      <c r="I367" s="207" t="s">
        <v>29</v>
      </c>
      <c r="J367" s="207" t="s">
        <v>29</v>
      </c>
      <c r="K367" s="207" t="s">
        <v>419</v>
      </c>
      <c r="L367" s="209" t="s">
        <v>420</v>
      </c>
    </row>
    <row r="368" spans="1:12">
      <c r="A368" s="207">
        <v>1310743.3</v>
      </c>
      <c r="B368" s="207" t="s">
        <v>14</v>
      </c>
      <c r="C368" s="207">
        <v>2</v>
      </c>
      <c r="D368" s="207" t="s">
        <v>15</v>
      </c>
      <c r="E368" s="207" t="s">
        <v>631</v>
      </c>
      <c r="F368" s="207" t="s">
        <v>632</v>
      </c>
      <c r="G368" s="207" t="s">
        <v>18</v>
      </c>
      <c r="H368" s="207" t="s">
        <v>29</v>
      </c>
      <c r="I368" s="207" t="s">
        <v>29</v>
      </c>
      <c r="J368" s="207" t="s">
        <v>29</v>
      </c>
      <c r="K368" s="207" t="s">
        <v>419</v>
      </c>
      <c r="L368" s="209" t="s">
        <v>420</v>
      </c>
    </row>
    <row r="369" spans="1:12">
      <c r="A369" s="207">
        <v>1310744.3</v>
      </c>
      <c r="B369" s="207" t="s">
        <v>14</v>
      </c>
      <c r="C369" s="207">
        <v>500</v>
      </c>
      <c r="D369" s="207" t="s">
        <v>15</v>
      </c>
      <c r="E369" s="207" t="s">
        <v>633</v>
      </c>
      <c r="F369" s="207" t="s">
        <v>634</v>
      </c>
      <c r="G369" s="207" t="s">
        <v>18</v>
      </c>
      <c r="H369" s="207" t="s">
        <v>29</v>
      </c>
      <c r="I369" s="207" t="s">
        <v>29</v>
      </c>
      <c r="J369" s="207" t="s">
        <v>29</v>
      </c>
      <c r="K369" s="207" t="s">
        <v>419</v>
      </c>
      <c r="L369" s="209" t="s">
        <v>420</v>
      </c>
    </row>
    <row r="370" spans="1:12">
      <c r="A370" s="207">
        <v>1310745.3</v>
      </c>
      <c r="B370" s="207" t="s">
        <v>14</v>
      </c>
      <c r="C370" s="207">
        <v>500</v>
      </c>
      <c r="D370" s="207" t="s">
        <v>15</v>
      </c>
      <c r="E370" s="207" t="s">
        <v>635</v>
      </c>
      <c r="F370" s="207" t="s">
        <v>636</v>
      </c>
      <c r="G370" s="207" t="s">
        <v>18</v>
      </c>
      <c r="H370" s="207" t="s">
        <v>29</v>
      </c>
      <c r="I370" s="207" t="s">
        <v>29</v>
      </c>
      <c r="J370" s="207" t="s">
        <v>29</v>
      </c>
      <c r="K370" s="207" t="s">
        <v>419</v>
      </c>
      <c r="L370" s="209" t="s">
        <v>420</v>
      </c>
    </row>
    <row r="371" spans="1:12">
      <c r="A371" s="207">
        <v>1310746.3</v>
      </c>
      <c r="B371" s="207" t="s">
        <v>14</v>
      </c>
      <c r="C371" s="207">
        <v>195</v>
      </c>
      <c r="D371" s="207" t="s">
        <v>15</v>
      </c>
      <c r="E371" s="207" t="s">
        <v>637</v>
      </c>
      <c r="F371" s="207" t="s">
        <v>638</v>
      </c>
      <c r="G371" s="207" t="s">
        <v>18</v>
      </c>
      <c r="H371" s="207" t="s">
        <v>29</v>
      </c>
      <c r="I371" s="207" t="s">
        <v>29</v>
      </c>
      <c r="J371" s="207" t="s">
        <v>29</v>
      </c>
      <c r="K371" s="207" t="s">
        <v>419</v>
      </c>
      <c r="L371" s="209" t="s">
        <v>420</v>
      </c>
    </row>
    <row r="372" spans="1:12">
      <c r="A372" s="207">
        <v>1310749.3</v>
      </c>
      <c r="B372" s="207" t="s">
        <v>14</v>
      </c>
      <c r="C372" s="207">
        <v>2</v>
      </c>
      <c r="D372" s="207" t="s">
        <v>15</v>
      </c>
      <c r="E372" s="207" t="s">
        <v>639</v>
      </c>
      <c r="F372" s="207" t="s">
        <v>640</v>
      </c>
      <c r="G372" s="207" t="s">
        <v>18</v>
      </c>
      <c r="H372" s="207" t="s">
        <v>29</v>
      </c>
      <c r="I372" s="207" t="s">
        <v>29</v>
      </c>
      <c r="J372" s="207" t="s">
        <v>29</v>
      </c>
      <c r="K372" s="207" t="s">
        <v>419</v>
      </c>
      <c r="L372" s="209" t="s">
        <v>420</v>
      </c>
    </row>
    <row r="373" spans="1:12">
      <c r="A373" s="207">
        <v>1310750.3</v>
      </c>
      <c r="B373" s="207" t="s">
        <v>14</v>
      </c>
      <c r="C373" s="207">
        <v>16</v>
      </c>
      <c r="D373" s="207" t="s">
        <v>15</v>
      </c>
      <c r="E373" s="207" t="s">
        <v>641</v>
      </c>
      <c r="F373" s="207" t="s">
        <v>642</v>
      </c>
      <c r="G373" s="207" t="s">
        <v>22</v>
      </c>
      <c r="H373" s="207" t="s">
        <v>29</v>
      </c>
      <c r="I373" s="207" t="s">
        <v>29</v>
      </c>
      <c r="J373" s="207" t="s">
        <v>29</v>
      </c>
      <c r="K373" s="207" t="s">
        <v>419</v>
      </c>
      <c r="L373" s="209" t="s">
        <v>420</v>
      </c>
    </row>
    <row r="374" spans="1:12">
      <c r="A374" s="207">
        <v>1310751.3</v>
      </c>
      <c r="B374" s="207" t="s">
        <v>14</v>
      </c>
      <c r="C374" s="207">
        <v>2</v>
      </c>
      <c r="D374" s="207" t="s">
        <v>15</v>
      </c>
      <c r="E374" s="207" t="s">
        <v>643</v>
      </c>
      <c r="F374" s="207" t="s">
        <v>644</v>
      </c>
      <c r="G374" s="207" t="s">
        <v>18</v>
      </c>
      <c r="H374" s="207" t="s">
        <v>29</v>
      </c>
      <c r="I374" s="207" t="s">
        <v>29</v>
      </c>
      <c r="J374" s="207" t="s">
        <v>29</v>
      </c>
      <c r="K374" s="207" t="s">
        <v>419</v>
      </c>
      <c r="L374" s="209" t="s">
        <v>420</v>
      </c>
    </row>
    <row r="375" spans="1:12">
      <c r="A375" s="207">
        <v>1310752.3</v>
      </c>
      <c r="B375" s="207" t="s">
        <v>14</v>
      </c>
      <c r="C375" s="207">
        <v>49</v>
      </c>
      <c r="D375" s="207" t="s">
        <v>15</v>
      </c>
      <c r="E375" s="207" t="s">
        <v>645</v>
      </c>
      <c r="F375" s="207" t="s">
        <v>646</v>
      </c>
      <c r="G375" s="207" t="s">
        <v>22</v>
      </c>
      <c r="H375" s="207" t="s">
        <v>29</v>
      </c>
      <c r="I375" s="207" t="s">
        <v>29</v>
      </c>
      <c r="J375" s="207" t="s">
        <v>29</v>
      </c>
      <c r="K375" s="207" t="s">
        <v>419</v>
      </c>
      <c r="L375" s="209" t="s">
        <v>420</v>
      </c>
    </row>
    <row r="376" spans="1:12">
      <c r="A376" s="207">
        <v>1310753.3</v>
      </c>
      <c r="B376" s="207" t="s">
        <v>14</v>
      </c>
      <c r="C376" s="207">
        <v>2</v>
      </c>
      <c r="D376" s="207" t="s">
        <v>15</v>
      </c>
      <c r="E376" s="207" t="s">
        <v>647</v>
      </c>
      <c r="F376" s="207" t="s">
        <v>648</v>
      </c>
      <c r="G376" s="207" t="s">
        <v>18</v>
      </c>
      <c r="H376" s="207" t="s">
        <v>29</v>
      </c>
      <c r="I376" s="207" t="s">
        <v>29</v>
      </c>
      <c r="J376" s="207" t="s">
        <v>29</v>
      </c>
      <c r="K376" s="207" t="s">
        <v>419</v>
      </c>
      <c r="L376" s="209" t="s">
        <v>420</v>
      </c>
    </row>
    <row r="377" spans="1:12">
      <c r="A377" s="207">
        <v>1310754.3</v>
      </c>
      <c r="B377" s="207" t="s">
        <v>14</v>
      </c>
      <c r="C377" s="207">
        <v>2</v>
      </c>
      <c r="D377" s="207" t="s">
        <v>15</v>
      </c>
      <c r="E377" s="207" t="s">
        <v>649</v>
      </c>
      <c r="F377" s="207" t="s">
        <v>650</v>
      </c>
      <c r="G377" s="207" t="s">
        <v>18</v>
      </c>
      <c r="H377" s="207" t="s">
        <v>29</v>
      </c>
      <c r="I377" s="207" t="s">
        <v>29</v>
      </c>
      <c r="J377" s="207" t="s">
        <v>29</v>
      </c>
      <c r="K377" s="207" t="s">
        <v>419</v>
      </c>
      <c r="L377" s="209" t="s">
        <v>420</v>
      </c>
    </row>
    <row r="378" spans="1:12">
      <c r="A378" s="207">
        <v>1310755.3</v>
      </c>
      <c r="B378" s="207" t="s">
        <v>14</v>
      </c>
      <c r="C378" s="207">
        <v>2</v>
      </c>
      <c r="D378" s="207" t="s">
        <v>15</v>
      </c>
      <c r="E378" s="207" t="s">
        <v>651</v>
      </c>
      <c r="F378" s="207" t="s">
        <v>652</v>
      </c>
      <c r="G378" s="207" t="s">
        <v>18</v>
      </c>
      <c r="H378" s="207" t="s">
        <v>29</v>
      </c>
      <c r="I378" s="207" t="s">
        <v>29</v>
      </c>
      <c r="J378" s="207" t="s">
        <v>29</v>
      </c>
      <c r="K378" s="207" t="s">
        <v>419</v>
      </c>
      <c r="L378" s="209" t="s">
        <v>420</v>
      </c>
    </row>
    <row r="379" spans="1:12">
      <c r="A379" s="207">
        <v>1310757.3</v>
      </c>
      <c r="B379" s="207" t="s">
        <v>14</v>
      </c>
      <c r="C379" s="207">
        <v>2</v>
      </c>
      <c r="D379" s="207" t="s">
        <v>15</v>
      </c>
      <c r="E379" s="207" t="s">
        <v>653</v>
      </c>
      <c r="F379" s="207" t="s">
        <v>654</v>
      </c>
      <c r="G379" s="207" t="s">
        <v>18</v>
      </c>
      <c r="H379" s="207" t="s">
        <v>29</v>
      </c>
      <c r="I379" s="207" t="s">
        <v>29</v>
      </c>
      <c r="J379" s="207" t="s">
        <v>29</v>
      </c>
      <c r="K379" s="207" t="s">
        <v>419</v>
      </c>
      <c r="L379" s="209" t="s">
        <v>420</v>
      </c>
    </row>
    <row r="380" spans="1:12">
      <c r="A380" s="207">
        <v>1310758.3</v>
      </c>
      <c r="B380" s="207" t="s">
        <v>14</v>
      </c>
      <c r="C380" s="207">
        <v>2</v>
      </c>
      <c r="D380" s="207" t="s">
        <v>15</v>
      </c>
      <c r="E380" s="207" t="s">
        <v>655</v>
      </c>
      <c r="F380" s="207" t="s">
        <v>656</v>
      </c>
      <c r="G380" s="207" t="s">
        <v>18</v>
      </c>
      <c r="H380" s="207" t="s">
        <v>29</v>
      </c>
      <c r="I380" s="207" t="s">
        <v>29</v>
      </c>
      <c r="J380" s="207" t="s">
        <v>29</v>
      </c>
      <c r="K380" s="207" t="s">
        <v>419</v>
      </c>
      <c r="L380" s="209" t="s">
        <v>420</v>
      </c>
    </row>
    <row r="381" spans="1:12">
      <c r="A381" s="207">
        <v>1310765.3</v>
      </c>
      <c r="B381" s="207" t="s">
        <v>14</v>
      </c>
      <c r="C381" s="207">
        <v>2</v>
      </c>
      <c r="D381" s="207" t="s">
        <v>15</v>
      </c>
      <c r="E381" s="207" t="s">
        <v>657</v>
      </c>
      <c r="F381" s="207" t="s">
        <v>658</v>
      </c>
      <c r="G381" s="207" t="s">
        <v>18</v>
      </c>
      <c r="H381" s="207" t="s">
        <v>29</v>
      </c>
      <c r="I381" s="207" t="s">
        <v>29</v>
      </c>
      <c r="J381" s="207" t="s">
        <v>29</v>
      </c>
      <c r="K381" s="207" t="s">
        <v>419</v>
      </c>
      <c r="L381" s="209" t="s">
        <v>420</v>
      </c>
    </row>
    <row r="382" spans="1:12">
      <c r="A382" s="207">
        <v>1310768.3</v>
      </c>
      <c r="B382" s="207" t="s">
        <v>14</v>
      </c>
      <c r="C382" s="207">
        <v>2</v>
      </c>
      <c r="D382" s="207" t="s">
        <v>15</v>
      </c>
      <c r="E382" s="207" t="s">
        <v>659</v>
      </c>
      <c r="F382" s="207" t="s">
        <v>660</v>
      </c>
      <c r="G382" s="207" t="s">
        <v>18</v>
      </c>
      <c r="H382" s="207" t="s">
        <v>29</v>
      </c>
      <c r="I382" s="207" t="s">
        <v>29</v>
      </c>
      <c r="J382" s="207" t="s">
        <v>29</v>
      </c>
      <c r="K382" s="207" t="s">
        <v>419</v>
      </c>
      <c r="L382" s="209" t="s">
        <v>420</v>
      </c>
    </row>
    <row r="383" spans="1:12">
      <c r="A383" s="207">
        <v>1310769.3</v>
      </c>
      <c r="B383" s="207" t="s">
        <v>14</v>
      </c>
      <c r="C383" s="207">
        <v>500</v>
      </c>
      <c r="D383" s="207" t="s">
        <v>15</v>
      </c>
      <c r="E383" s="207" t="s">
        <v>661</v>
      </c>
      <c r="F383" s="207" t="s">
        <v>662</v>
      </c>
      <c r="G383" s="207" t="s">
        <v>18</v>
      </c>
      <c r="H383" s="207" t="s">
        <v>29</v>
      </c>
      <c r="I383" s="207" t="s">
        <v>29</v>
      </c>
      <c r="J383" s="207" t="s">
        <v>29</v>
      </c>
      <c r="K383" s="207" t="s">
        <v>419</v>
      </c>
      <c r="L383" s="209" t="s">
        <v>420</v>
      </c>
    </row>
    <row r="384" spans="1:12">
      <c r="A384" s="207">
        <v>1310770.3</v>
      </c>
      <c r="B384" s="207" t="s">
        <v>14</v>
      </c>
      <c r="C384" s="207">
        <v>652</v>
      </c>
      <c r="D384" s="207" t="s">
        <v>15</v>
      </c>
      <c r="E384" s="207" t="s">
        <v>663</v>
      </c>
      <c r="F384" s="207" t="s">
        <v>664</v>
      </c>
      <c r="G384" s="207" t="s">
        <v>22</v>
      </c>
      <c r="H384" s="207" t="s">
        <v>29</v>
      </c>
      <c r="I384" s="207" t="s">
        <v>29</v>
      </c>
      <c r="J384" s="207" t="s">
        <v>29</v>
      </c>
      <c r="K384" s="207" t="s">
        <v>419</v>
      </c>
      <c r="L384" s="209" t="s">
        <v>420</v>
      </c>
    </row>
    <row r="385" spans="1:12">
      <c r="A385" s="207">
        <v>1310774.3</v>
      </c>
      <c r="B385" s="207" t="s">
        <v>14</v>
      </c>
      <c r="C385" s="207">
        <v>2</v>
      </c>
      <c r="D385" s="207" t="s">
        <v>15</v>
      </c>
      <c r="E385" s="207" t="s">
        <v>665</v>
      </c>
      <c r="F385" s="207" t="s">
        <v>666</v>
      </c>
      <c r="G385" s="207" t="s">
        <v>18</v>
      </c>
      <c r="H385" s="207" t="s">
        <v>29</v>
      </c>
      <c r="I385" s="207" t="s">
        <v>29</v>
      </c>
      <c r="J385" s="207" t="s">
        <v>29</v>
      </c>
      <c r="K385" s="207" t="s">
        <v>419</v>
      </c>
      <c r="L385" s="209" t="s">
        <v>420</v>
      </c>
    </row>
    <row r="386" spans="1:12">
      <c r="A386" s="207">
        <v>1310776.3</v>
      </c>
      <c r="B386" s="207" t="s">
        <v>14</v>
      </c>
      <c r="C386" s="207">
        <v>499</v>
      </c>
      <c r="D386" s="207" t="s">
        <v>15</v>
      </c>
      <c r="E386" s="207" t="s">
        <v>667</v>
      </c>
      <c r="F386" s="207" t="s">
        <v>668</v>
      </c>
      <c r="G386" s="207" t="s">
        <v>18</v>
      </c>
      <c r="H386" s="207" t="s">
        <v>29</v>
      </c>
      <c r="I386" s="207" t="s">
        <v>29</v>
      </c>
      <c r="J386" s="207" t="s">
        <v>29</v>
      </c>
      <c r="K386" s="207" t="s">
        <v>419</v>
      </c>
      <c r="L386" s="209" t="s">
        <v>420</v>
      </c>
    </row>
    <row r="387" spans="1:12">
      <c r="A387" s="207">
        <v>1310777.3</v>
      </c>
      <c r="B387" s="207" t="s">
        <v>14</v>
      </c>
      <c r="C387" s="207">
        <v>2</v>
      </c>
      <c r="D387" s="207" t="s">
        <v>15</v>
      </c>
      <c r="E387" s="207" t="s">
        <v>669</v>
      </c>
      <c r="F387" s="207" t="s">
        <v>670</v>
      </c>
      <c r="G387" s="207" t="s">
        <v>18</v>
      </c>
      <c r="H387" s="207" t="s">
        <v>29</v>
      </c>
      <c r="I387" s="207" t="s">
        <v>29</v>
      </c>
      <c r="J387" s="207" t="s">
        <v>29</v>
      </c>
      <c r="K387" s="207" t="s">
        <v>419</v>
      </c>
      <c r="L387" s="209" t="s">
        <v>420</v>
      </c>
    </row>
    <row r="388" spans="1:12">
      <c r="A388" s="207">
        <v>1310780.3</v>
      </c>
      <c r="B388" s="207" t="s">
        <v>14</v>
      </c>
      <c r="C388" s="207">
        <v>2</v>
      </c>
      <c r="D388" s="207" t="s">
        <v>15</v>
      </c>
      <c r="E388" s="207" t="s">
        <v>671</v>
      </c>
      <c r="F388" s="207" t="s">
        <v>672</v>
      </c>
      <c r="G388" s="207" t="s">
        <v>18</v>
      </c>
      <c r="H388" s="207" t="s">
        <v>29</v>
      </c>
      <c r="I388" s="207" t="s">
        <v>29</v>
      </c>
      <c r="J388" s="207" t="s">
        <v>29</v>
      </c>
      <c r="K388" s="207" t="s">
        <v>419</v>
      </c>
      <c r="L388" s="209" t="s">
        <v>420</v>
      </c>
    </row>
    <row r="389" spans="1:12">
      <c r="A389" s="207">
        <v>1310781.3</v>
      </c>
      <c r="B389" s="207" t="s">
        <v>14</v>
      </c>
      <c r="C389" s="207">
        <v>652</v>
      </c>
      <c r="D389" s="207" t="s">
        <v>15</v>
      </c>
      <c r="E389" s="207" t="s">
        <v>673</v>
      </c>
      <c r="F389" s="207" t="s">
        <v>674</v>
      </c>
      <c r="G389" s="207" t="s">
        <v>22</v>
      </c>
      <c r="H389" s="207" t="s">
        <v>29</v>
      </c>
      <c r="I389" s="207" t="s">
        <v>29</v>
      </c>
      <c r="J389" s="207" t="s">
        <v>29</v>
      </c>
      <c r="K389" s="207" t="s">
        <v>419</v>
      </c>
      <c r="L389" s="209" t="s">
        <v>420</v>
      </c>
    </row>
    <row r="390" spans="1:12">
      <c r="A390" s="207">
        <v>1310782.3</v>
      </c>
      <c r="B390" s="207" t="s">
        <v>14</v>
      </c>
      <c r="C390" s="207">
        <v>499</v>
      </c>
      <c r="D390" s="207" t="s">
        <v>15</v>
      </c>
      <c r="E390" s="207" t="s">
        <v>675</v>
      </c>
      <c r="F390" s="207" t="s">
        <v>676</v>
      </c>
      <c r="G390" s="207" t="s">
        <v>18</v>
      </c>
      <c r="H390" s="207" t="s">
        <v>29</v>
      </c>
      <c r="I390" s="207" t="s">
        <v>29</v>
      </c>
      <c r="J390" s="207" t="s">
        <v>29</v>
      </c>
      <c r="K390" s="207" t="s">
        <v>419</v>
      </c>
      <c r="L390" s="209" t="s">
        <v>420</v>
      </c>
    </row>
    <row r="391" spans="1:12">
      <c r="A391" s="207">
        <v>1310783.3</v>
      </c>
      <c r="B391" s="207" t="s">
        <v>14</v>
      </c>
      <c r="C391" s="207">
        <v>499</v>
      </c>
      <c r="D391" s="207" t="s">
        <v>15</v>
      </c>
      <c r="E391" s="207" t="s">
        <v>677</v>
      </c>
      <c r="F391" s="207" t="s">
        <v>678</v>
      </c>
      <c r="G391" s="207" t="s">
        <v>18</v>
      </c>
      <c r="H391" s="207" t="s">
        <v>29</v>
      </c>
      <c r="I391" s="207" t="s">
        <v>29</v>
      </c>
      <c r="J391" s="207" t="s">
        <v>29</v>
      </c>
      <c r="K391" s="207" t="s">
        <v>419</v>
      </c>
      <c r="L391" s="209" t="s">
        <v>420</v>
      </c>
    </row>
    <row r="392" spans="1:12">
      <c r="A392" s="207">
        <v>1310784.3</v>
      </c>
      <c r="B392" s="207" t="s">
        <v>14</v>
      </c>
      <c r="C392" s="207">
        <v>10</v>
      </c>
      <c r="D392" s="207" t="s">
        <v>15</v>
      </c>
      <c r="E392" s="207" t="s">
        <v>679</v>
      </c>
      <c r="F392" s="207" t="s">
        <v>680</v>
      </c>
      <c r="G392" s="207" t="s">
        <v>22</v>
      </c>
      <c r="H392" s="207" t="s">
        <v>29</v>
      </c>
      <c r="I392" s="207" t="s">
        <v>29</v>
      </c>
      <c r="J392" s="207" t="s">
        <v>29</v>
      </c>
      <c r="K392" s="207" t="s">
        <v>419</v>
      </c>
      <c r="L392" s="209" t="s">
        <v>420</v>
      </c>
    </row>
    <row r="393" spans="1:12">
      <c r="A393" s="207">
        <v>1310785.3</v>
      </c>
      <c r="B393" s="207" t="s">
        <v>14</v>
      </c>
      <c r="C393" s="207">
        <v>2</v>
      </c>
      <c r="D393" s="207" t="s">
        <v>15</v>
      </c>
      <c r="E393" s="207" t="s">
        <v>681</v>
      </c>
      <c r="F393" s="207" t="s">
        <v>682</v>
      </c>
      <c r="G393" s="207" t="s">
        <v>18</v>
      </c>
      <c r="H393" s="207" t="s">
        <v>29</v>
      </c>
      <c r="I393" s="207" t="s">
        <v>29</v>
      </c>
      <c r="J393" s="207" t="s">
        <v>29</v>
      </c>
      <c r="K393" s="207" t="s">
        <v>419</v>
      </c>
      <c r="L393" s="209" t="s">
        <v>420</v>
      </c>
    </row>
    <row r="394" spans="1:12">
      <c r="A394" s="207">
        <v>1310786.3</v>
      </c>
      <c r="B394" s="207" t="s">
        <v>14</v>
      </c>
      <c r="C394" s="207">
        <v>532</v>
      </c>
      <c r="D394" s="207" t="s">
        <v>15</v>
      </c>
      <c r="E394" s="207" t="s">
        <v>683</v>
      </c>
      <c r="F394" s="207" t="s">
        <v>684</v>
      </c>
      <c r="G394" s="207" t="s">
        <v>22</v>
      </c>
      <c r="H394" s="207" t="s">
        <v>29</v>
      </c>
      <c r="I394" s="207" t="s">
        <v>29</v>
      </c>
      <c r="J394" s="207" t="s">
        <v>29</v>
      </c>
      <c r="K394" s="207" t="s">
        <v>419</v>
      </c>
      <c r="L394" s="209" t="s">
        <v>420</v>
      </c>
    </row>
    <row r="395" spans="1:12">
      <c r="A395" s="207">
        <v>1310787.3</v>
      </c>
      <c r="B395" s="207" t="s">
        <v>14</v>
      </c>
      <c r="C395" s="207">
        <v>2</v>
      </c>
      <c r="D395" s="207" t="s">
        <v>15</v>
      </c>
      <c r="E395" s="207" t="s">
        <v>685</v>
      </c>
      <c r="F395" s="207" t="s">
        <v>686</v>
      </c>
      <c r="G395" s="207" t="s">
        <v>22</v>
      </c>
      <c r="H395" s="207" t="s">
        <v>29</v>
      </c>
      <c r="I395" s="207" t="s">
        <v>29</v>
      </c>
      <c r="J395" s="207" t="s">
        <v>29</v>
      </c>
      <c r="K395" s="207" t="s">
        <v>419</v>
      </c>
      <c r="L395" s="209" t="s">
        <v>420</v>
      </c>
    </row>
    <row r="396" spans="1:12">
      <c r="A396" s="207">
        <v>1310789.3</v>
      </c>
      <c r="B396" s="207" t="s">
        <v>14</v>
      </c>
      <c r="C396" s="207">
        <v>2</v>
      </c>
      <c r="D396" s="207" t="s">
        <v>15</v>
      </c>
      <c r="E396" s="207" t="s">
        <v>687</v>
      </c>
      <c r="F396" s="207" t="s">
        <v>688</v>
      </c>
      <c r="G396" s="207" t="s">
        <v>22</v>
      </c>
      <c r="H396" s="207" t="s">
        <v>29</v>
      </c>
      <c r="I396" s="207" t="s">
        <v>29</v>
      </c>
      <c r="J396" s="207" t="s">
        <v>29</v>
      </c>
      <c r="K396" s="207" t="s">
        <v>419</v>
      </c>
      <c r="L396" s="209" t="s">
        <v>420</v>
      </c>
    </row>
    <row r="397" spans="1:12">
      <c r="A397" s="207">
        <v>1310792.3</v>
      </c>
      <c r="B397" s="207" t="s">
        <v>14</v>
      </c>
      <c r="C397" s="207">
        <v>2</v>
      </c>
      <c r="D397" s="207" t="s">
        <v>15</v>
      </c>
      <c r="E397" s="207" t="s">
        <v>689</v>
      </c>
      <c r="F397" s="207" t="s">
        <v>690</v>
      </c>
      <c r="G397" s="207" t="s">
        <v>18</v>
      </c>
      <c r="H397" s="207" t="s">
        <v>29</v>
      </c>
      <c r="I397" s="207" t="s">
        <v>29</v>
      </c>
      <c r="J397" s="207" t="s">
        <v>29</v>
      </c>
      <c r="K397" s="207" t="s">
        <v>419</v>
      </c>
      <c r="L397" s="209" t="s">
        <v>420</v>
      </c>
    </row>
    <row r="398" spans="1:12">
      <c r="A398" s="207">
        <v>1310793.3</v>
      </c>
      <c r="B398" s="207" t="s">
        <v>14</v>
      </c>
      <c r="C398" s="207">
        <v>2</v>
      </c>
      <c r="D398" s="207" t="s">
        <v>15</v>
      </c>
      <c r="E398" s="207" t="s">
        <v>691</v>
      </c>
      <c r="F398" s="207" t="s">
        <v>692</v>
      </c>
      <c r="G398" s="207" t="s">
        <v>22</v>
      </c>
      <c r="H398" s="207" t="s">
        <v>29</v>
      </c>
      <c r="I398" s="207" t="s">
        <v>29</v>
      </c>
      <c r="J398" s="207" t="s">
        <v>29</v>
      </c>
      <c r="K398" s="207" t="s">
        <v>419</v>
      </c>
      <c r="L398" s="209" t="s">
        <v>420</v>
      </c>
    </row>
    <row r="399" spans="1:12">
      <c r="A399" s="207">
        <v>1310794.3</v>
      </c>
      <c r="B399" s="207" t="s">
        <v>14</v>
      </c>
      <c r="C399" s="207">
        <v>2</v>
      </c>
      <c r="D399" s="207" t="s">
        <v>15</v>
      </c>
      <c r="E399" s="207" t="s">
        <v>693</v>
      </c>
      <c r="F399" s="207" t="s">
        <v>694</v>
      </c>
      <c r="G399" s="207" t="s">
        <v>18</v>
      </c>
      <c r="H399" s="207" t="s">
        <v>29</v>
      </c>
      <c r="I399" s="207" t="s">
        <v>29</v>
      </c>
      <c r="J399" s="207" t="s">
        <v>29</v>
      </c>
      <c r="K399" s="207" t="s">
        <v>419</v>
      </c>
      <c r="L399" s="209" t="s">
        <v>420</v>
      </c>
    </row>
    <row r="400" spans="1:12">
      <c r="A400" s="207">
        <v>1310796.3</v>
      </c>
      <c r="B400" s="207" t="s">
        <v>14</v>
      </c>
      <c r="C400" s="207">
        <v>2</v>
      </c>
      <c r="D400" s="207" t="s">
        <v>15</v>
      </c>
      <c r="E400" s="207" t="s">
        <v>695</v>
      </c>
      <c r="F400" s="207" t="s">
        <v>696</v>
      </c>
      <c r="G400" s="207" t="s">
        <v>18</v>
      </c>
      <c r="H400" s="207" t="s">
        <v>29</v>
      </c>
      <c r="I400" s="207" t="s">
        <v>29</v>
      </c>
      <c r="J400" s="207" t="s">
        <v>29</v>
      </c>
      <c r="K400" s="207" t="s">
        <v>419</v>
      </c>
      <c r="L400" s="209" t="s">
        <v>420</v>
      </c>
    </row>
    <row r="401" spans="1:12">
      <c r="A401" s="207">
        <v>1310797.3</v>
      </c>
      <c r="B401" s="207" t="s">
        <v>14</v>
      </c>
      <c r="C401" s="207">
        <v>2</v>
      </c>
      <c r="D401" s="207" t="s">
        <v>15</v>
      </c>
      <c r="E401" s="207" t="s">
        <v>697</v>
      </c>
      <c r="F401" s="207" t="s">
        <v>698</v>
      </c>
      <c r="G401" s="207" t="s">
        <v>22</v>
      </c>
      <c r="H401" s="207" t="s">
        <v>29</v>
      </c>
      <c r="I401" s="207" t="s">
        <v>29</v>
      </c>
      <c r="J401" s="207" t="s">
        <v>29</v>
      </c>
      <c r="K401" s="207" t="s">
        <v>419</v>
      </c>
      <c r="L401" s="209" t="s">
        <v>420</v>
      </c>
    </row>
    <row r="402" spans="1:12">
      <c r="A402" s="207">
        <v>1310798.3</v>
      </c>
      <c r="B402" s="207" t="s">
        <v>14</v>
      </c>
      <c r="C402" s="207">
        <v>499</v>
      </c>
      <c r="D402" s="207" t="s">
        <v>15</v>
      </c>
      <c r="E402" s="207" t="s">
        <v>699</v>
      </c>
      <c r="F402" s="207" t="s">
        <v>700</v>
      </c>
      <c r="G402" s="207" t="s">
        <v>18</v>
      </c>
      <c r="H402" s="207" t="s">
        <v>29</v>
      </c>
      <c r="I402" s="207" t="s">
        <v>29</v>
      </c>
      <c r="J402" s="207" t="s">
        <v>29</v>
      </c>
      <c r="K402" s="207" t="s">
        <v>419</v>
      </c>
      <c r="L402" s="209" t="s">
        <v>420</v>
      </c>
    </row>
    <row r="403" spans="1:12">
      <c r="A403" s="207">
        <v>1310799.3</v>
      </c>
      <c r="B403" s="207" t="s">
        <v>14</v>
      </c>
      <c r="C403" s="207">
        <v>2</v>
      </c>
      <c r="D403" s="207" t="s">
        <v>15</v>
      </c>
      <c r="E403" s="207" t="s">
        <v>701</v>
      </c>
      <c r="F403" s="207" t="s">
        <v>702</v>
      </c>
      <c r="G403" s="207" t="s">
        <v>18</v>
      </c>
      <c r="H403" s="207" t="s">
        <v>29</v>
      </c>
      <c r="I403" s="207" t="s">
        <v>29</v>
      </c>
      <c r="J403" s="207" t="s">
        <v>29</v>
      </c>
      <c r="K403" s="207" t="s">
        <v>419</v>
      </c>
      <c r="L403" s="209" t="s">
        <v>420</v>
      </c>
    </row>
    <row r="404" spans="1:12">
      <c r="A404" s="207">
        <v>1310801.3</v>
      </c>
      <c r="B404" s="207" t="s">
        <v>14</v>
      </c>
      <c r="C404" s="207">
        <v>2</v>
      </c>
      <c r="D404" s="207" t="s">
        <v>15</v>
      </c>
      <c r="E404" s="207" t="s">
        <v>703</v>
      </c>
      <c r="F404" s="207" t="s">
        <v>704</v>
      </c>
      <c r="G404" s="207" t="s">
        <v>22</v>
      </c>
      <c r="H404" s="207" t="s">
        <v>29</v>
      </c>
      <c r="I404" s="207" t="s">
        <v>29</v>
      </c>
      <c r="J404" s="207" t="s">
        <v>29</v>
      </c>
      <c r="K404" s="207" t="s">
        <v>419</v>
      </c>
      <c r="L404" s="209" t="s">
        <v>420</v>
      </c>
    </row>
    <row r="405" spans="1:12">
      <c r="A405" s="207">
        <v>1310802.3</v>
      </c>
      <c r="B405" s="207" t="s">
        <v>14</v>
      </c>
      <c r="C405" s="207">
        <v>2</v>
      </c>
      <c r="D405" s="207" t="s">
        <v>15</v>
      </c>
      <c r="E405" s="207" t="s">
        <v>705</v>
      </c>
      <c r="F405" s="207" t="s">
        <v>706</v>
      </c>
      <c r="G405" s="207" t="s">
        <v>22</v>
      </c>
      <c r="H405" s="207" t="s">
        <v>29</v>
      </c>
      <c r="I405" s="207" t="s">
        <v>29</v>
      </c>
      <c r="J405" s="207" t="s">
        <v>29</v>
      </c>
      <c r="K405" s="207" t="s">
        <v>419</v>
      </c>
      <c r="L405" s="209" t="s">
        <v>420</v>
      </c>
    </row>
    <row r="406" spans="1:12">
      <c r="A406" s="207">
        <v>1310806.3</v>
      </c>
      <c r="B406" s="207" t="s">
        <v>14</v>
      </c>
      <c r="C406" s="207">
        <v>1143</v>
      </c>
      <c r="D406" s="207" t="s">
        <v>15</v>
      </c>
      <c r="E406" s="207" t="s">
        <v>707</v>
      </c>
      <c r="F406" s="207" t="s">
        <v>708</v>
      </c>
      <c r="G406" s="207" t="s">
        <v>18</v>
      </c>
      <c r="H406" s="207" t="s">
        <v>29</v>
      </c>
      <c r="I406" s="207" t="s">
        <v>29</v>
      </c>
      <c r="J406" s="207" t="s">
        <v>29</v>
      </c>
      <c r="K406" s="207" t="s">
        <v>419</v>
      </c>
      <c r="L406" s="209" t="s">
        <v>420</v>
      </c>
    </row>
    <row r="407" spans="1:12">
      <c r="A407" s="207">
        <v>1310808.3</v>
      </c>
      <c r="B407" s="207" t="s">
        <v>14</v>
      </c>
      <c r="C407" s="207">
        <v>2</v>
      </c>
      <c r="D407" s="207" t="s">
        <v>15</v>
      </c>
      <c r="E407" s="207" t="s">
        <v>709</v>
      </c>
      <c r="F407" s="207" t="s">
        <v>710</v>
      </c>
      <c r="G407" s="207" t="s">
        <v>18</v>
      </c>
      <c r="H407" s="207" t="s">
        <v>29</v>
      </c>
      <c r="I407" s="207" t="s">
        <v>29</v>
      </c>
      <c r="J407" s="207" t="s">
        <v>29</v>
      </c>
      <c r="K407" s="207" t="s">
        <v>419</v>
      </c>
      <c r="L407" s="209" t="s">
        <v>420</v>
      </c>
    </row>
    <row r="408" spans="1:12">
      <c r="A408" s="207">
        <v>1310809.3</v>
      </c>
      <c r="B408" s="207" t="s">
        <v>14</v>
      </c>
      <c r="C408" s="207">
        <v>2</v>
      </c>
      <c r="D408" s="207" t="s">
        <v>15</v>
      </c>
      <c r="E408" s="207" t="s">
        <v>711</v>
      </c>
      <c r="F408" s="207" t="s">
        <v>712</v>
      </c>
      <c r="G408" s="207" t="s">
        <v>18</v>
      </c>
      <c r="H408" s="207" t="s">
        <v>29</v>
      </c>
      <c r="I408" s="207" t="s">
        <v>29</v>
      </c>
      <c r="J408" s="207" t="s">
        <v>29</v>
      </c>
      <c r="K408" s="207" t="s">
        <v>419</v>
      </c>
      <c r="L408" s="209" t="s">
        <v>420</v>
      </c>
    </row>
    <row r="409" spans="1:12">
      <c r="A409" s="207">
        <v>1310811.3</v>
      </c>
      <c r="B409" s="207" t="s">
        <v>14</v>
      </c>
      <c r="C409" s="207">
        <v>2</v>
      </c>
      <c r="D409" s="207" t="s">
        <v>15</v>
      </c>
      <c r="E409" s="207" t="s">
        <v>713</v>
      </c>
      <c r="F409" s="207" t="s">
        <v>714</v>
      </c>
      <c r="G409" s="207" t="s">
        <v>18</v>
      </c>
      <c r="H409" s="207" t="s">
        <v>29</v>
      </c>
      <c r="I409" s="207" t="s">
        <v>29</v>
      </c>
      <c r="J409" s="207" t="s">
        <v>29</v>
      </c>
      <c r="K409" s="207" t="s">
        <v>419</v>
      </c>
      <c r="L409" s="209" t="s">
        <v>420</v>
      </c>
    </row>
    <row r="410" spans="1:12">
      <c r="A410" s="207">
        <v>1310812.3</v>
      </c>
      <c r="B410" s="207" t="s">
        <v>14</v>
      </c>
      <c r="C410" s="207">
        <v>2</v>
      </c>
      <c r="D410" s="207" t="s">
        <v>15</v>
      </c>
      <c r="E410" s="207" t="s">
        <v>715</v>
      </c>
      <c r="F410" s="207" t="s">
        <v>716</v>
      </c>
      <c r="G410" s="207" t="s">
        <v>22</v>
      </c>
      <c r="H410" s="207" t="s">
        <v>29</v>
      </c>
      <c r="I410" s="207" t="s">
        <v>29</v>
      </c>
      <c r="J410" s="207" t="s">
        <v>29</v>
      </c>
      <c r="K410" s="207" t="s">
        <v>419</v>
      </c>
      <c r="L410" s="209" t="s">
        <v>420</v>
      </c>
    </row>
    <row r="411" spans="1:12">
      <c r="A411" s="207">
        <v>1310813.3</v>
      </c>
      <c r="B411" s="207" t="s">
        <v>14</v>
      </c>
      <c r="C411" s="207">
        <v>499</v>
      </c>
      <c r="D411" s="207" t="s">
        <v>15</v>
      </c>
      <c r="E411" s="207" t="s">
        <v>717</v>
      </c>
      <c r="F411" s="207" t="s">
        <v>718</v>
      </c>
      <c r="G411" s="207" t="s">
        <v>18</v>
      </c>
      <c r="H411" s="207" t="s">
        <v>29</v>
      </c>
      <c r="I411" s="207" t="s">
        <v>29</v>
      </c>
      <c r="J411" s="207" t="s">
        <v>29</v>
      </c>
      <c r="K411" s="207" t="s">
        <v>419</v>
      </c>
      <c r="L411" s="209" t="s">
        <v>420</v>
      </c>
    </row>
    <row r="412" spans="1:12">
      <c r="A412" s="207">
        <v>1310820.3</v>
      </c>
      <c r="B412" s="207" t="s">
        <v>14</v>
      </c>
      <c r="C412" s="207">
        <v>2</v>
      </c>
      <c r="D412" s="207" t="s">
        <v>15</v>
      </c>
      <c r="E412" s="207" t="s">
        <v>719</v>
      </c>
      <c r="F412" s="207" t="s">
        <v>720</v>
      </c>
      <c r="G412" s="207" t="s">
        <v>22</v>
      </c>
      <c r="H412" s="207" t="s">
        <v>29</v>
      </c>
      <c r="I412" s="207" t="s">
        <v>29</v>
      </c>
      <c r="J412" s="207" t="s">
        <v>29</v>
      </c>
      <c r="K412" s="207" t="s">
        <v>419</v>
      </c>
      <c r="L412" s="209" t="s">
        <v>420</v>
      </c>
    </row>
    <row r="413" spans="1:12">
      <c r="A413" s="207">
        <v>1310825.3</v>
      </c>
      <c r="B413" s="207" t="s">
        <v>14</v>
      </c>
      <c r="C413" s="207">
        <v>2</v>
      </c>
      <c r="D413" s="207" t="s">
        <v>15</v>
      </c>
      <c r="E413" s="207" t="s">
        <v>721</v>
      </c>
      <c r="F413" s="207" t="s">
        <v>722</v>
      </c>
      <c r="G413" s="207" t="s">
        <v>18</v>
      </c>
      <c r="H413" s="207" t="s">
        <v>29</v>
      </c>
      <c r="I413" s="207" t="s">
        <v>29</v>
      </c>
      <c r="J413" s="207" t="s">
        <v>29</v>
      </c>
      <c r="K413" s="207" t="s">
        <v>419</v>
      </c>
      <c r="L413" s="209" t="s">
        <v>420</v>
      </c>
    </row>
    <row r="414" spans="1:12">
      <c r="A414" s="207">
        <v>1310827.3</v>
      </c>
      <c r="B414" s="207" t="s">
        <v>14</v>
      </c>
      <c r="C414" s="207">
        <v>10</v>
      </c>
      <c r="D414" s="207" t="s">
        <v>15</v>
      </c>
      <c r="E414" s="207" t="s">
        <v>723</v>
      </c>
      <c r="F414" s="207" t="s">
        <v>724</v>
      </c>
      <c r="G414" s="207" t="s">
        <v>22</v>
      </c>
      <c r="H414" s="207" t="s">
        <v>29</v>
      </c>
      <c r="I414" s="207" t="s">
        <v>29</v>
      </c>
      <c r="J414" s="207" t="s">
        <v>29</v>
      </c>
      <c r="K414" s="207" t="s">
        <v>419</v>
      </c>
      <c r="L414" s="209" t="s">
        <v>420</v>
      </c>
    </row>
    <row r="415" spans="1:12">
      <c r="A415" s="207">
        <v>1310828.3</v>
      </c>
      <c r="B415" s="207" t="s">
        <v>14</v>
      </c>
      <c r="C415" s="207">
        <v>500</v>
      </c>
      <c r="D415" s="207" t="s">
        <v>15</v>
      </c>
      <c r="E415" s="207" t="s">
        <v>725</v>
      </c>
      <c r="F415" s="207" t="s">
        <v>726</v>
      </c>
      <c r="G415" s="207" t="s">
        <v>18</v>
      </c>
      <c r="H415" s="207" t="s">
        <v>29</v>
      </c>
      <c r="I415" s="207" t="s">
        <v>29</v>
      </c>
      <c r="J415" s="207" t="s">
        <v>29</v>
      </c>
      <c r="K415" s="207" t="s">
        <v>419</v>
      </c>
      <c r="L415" s="209" t="s">
        <v>420</v>
      </c>
    </row>
    <row r="416" spans="1:12">
      <c r="A416" s="207">
        <v>1310830.3</v>
      </c>
      <c r="B416" s="207" t="s">
        <v>14</v>
      </c>
      <c r="C416" s="207">
        <v>415</v>
      </c>
      <c r="D416" s="207" t="s">
        <v>15</v>
      </c>
      <c r="E416" s="207" t="s">
        <v>727</v>
      </c>
      <c r="F416" s="207" t="s">
        <v>728</v>
      </c>
      <c r="G416" s="207" t="s">
        <v>22</v>
      </c>
      <c r="H416" s="207" t="s">
        <v>29</v>
      </c>
      <c r="I416" s="207" t="s">
        <v>29</v>
      </c>
      <c r="J416" s="207" t="s">
        <v>29</v>
      </c>
      <c r="K416" s="207" t="s">
        <v>419</v>
      </c>
      <c r="L416" s="209" t="s">
        <v>420</v>
      </c>
    </row>
    <row r="417" spans="1:12">
      <c r="A417" s="207">
        <v>1310831.3</v>
      </c>
      <c r="B417" s="207" t="s">
        <v>14</v>
      </c>
      <c r="C417" s="207">
        <v>2</v>
      </c>
      <c r="D417" s="207" t="s">
        <v>15</v>
      </c>
      <c r="E417" s="207" t="s">
        <v>729</v>
      </c>
      <c r="F417" s="207" t="s">
        <v>730</v>
      </c>
      <c r="G417" s="207" t="s">
        <v>22</v>
      </c>
      <c r="H417" s="207" t="s">
        <v>29</v>
      </c>
      <c r="I417" s="207" t="s">
        <v>29</v>
      </c>
      <c r="J417" s="207" t="s">
        <v>29</v>
      </c>
      <c r="K417" s="207" t="s">
        <v>419</v>
      </c>
      <c r="L417" s="209" t="s">
        <v>420</v>
      </c>
    </row>
    <row r="418" spans="1:12">
      <c r="A418" s="207">
        <v>1398980.3</v>
      </c>
      <c r="B418" s="207" t="s">
        <v>14</v>
      </c>
      <c r="C418" s="207">
        <v>79</v>
      </c>
      <c r="D418" s="207" t="s">
        <v>15</v>
      </c>
      <c r="E418" s="207" t="s">
        <v>731</v>
      </c>
      <c r="F418" s="207" t="s">
        <v>732</v>
      </c>
      <c r="G418" s="207" t="s">
        <v>29</v>
      </c>
      <c r="H418" s="207" t="s">
        <v>22</v>
      </c>
      <c r="I418" s="207" t="s">
        <v>22</v>
      </c>
      <c r="J418" s="207" t="s">
        <v>18</v>
      </c>
      <c r="K418" s="207" t="s">
        <v>419</v>
      </c>
      <c r="L418" s="209" t="s">
        <v>733</v>
      </c>
    </row>
    <row r="419" spans="1:12">
      <c r="A419" s="207">
        <v>1398990.4</v>
      </c>
      <c r="B419" s="207" t="s">
        <v>14</v>
      </c>
      <c r="C419" s="207">
        <v>2</v>
      </c>
      <c r="D419" s="207" t="s">
        <v>15</v>
      </c>
      <c r="E419" s="207" t="s">
        <v>734</v>
      </c>
      <c r="F419" s="207" t="s">
        <v>735</v>
      </c>
      <c r="G419" s="207" t="s">
        <v>18</v>
      </c>
      <c r="H419" s="207" t="s">
        <v>18</v>
      </c>
      <c r="I419" s="207" t="s">
        <v>18</v>
      </c>
      <c r="J419" s="207" t="s">
        <v>18</v>
      </c>
      <c r="K419" s="207" t="s">
        <v>419</v>
      </c>
      <c r="L419" s="209" t="s">
        <v>733</v>
      </c>
    </row>
    <row r="420" spans="1:12">
      <c r="A420" s="207">
        <v>1409922.5</v>
      </c>
      <c r="B420" s="207" t="s">
        <v>14</v>
      </c>
      <c r="C420" s="207">
        <v>94</v>
      </c>
      <c r="D420" s="207" t="s">
        <v>15</v>
      </c>
      <c r="E420" s="207" t="s">
        <v>736</v>
      </c>
      <c r="F420" s="207" t="s">
        <v>737</v>
      </c>
      <c r="G420" s="207" t="s">
        <v>18</v>
      </c>
      <c r="H420" s="207" t="s">
        <v>18</v>
      </c>
      <c r="I420" s="207" t="s">
        <v>29</v>
      </c>
      <c r="J420" s="207" t="s">
        <v>18</v>
      </c>
      <c r="K420" s="207" t="s">
        <v>419</v>
      </c>
      <c r="L420" s="209" t="s">
        <v>733</v>
      </c>
    </row>
    <row r="421" spans="1:12">
      <c r="A421" s="207">
        <v>1409924.3</v>
      </c>
      <c r="B421" s="207" t="s">
        <v>14</v>
      </c>
      <c r="C421" s="207">
        <v>94</v>
      </c>
      <c r="D421" s="207" t="s">
        <v>15</v>
      </c>
      <c r="E421" s="207" t="s">
        <v>738</v>
      </c>
      <c r="F421" s="207" t="s">
        <v>739</v>
      </c>
      <c r="G421" s="207" t="s">
        <v>18</v>
      </c>
      <c r="H421" s="207" t="s">
        <v>18</v>
      </c>
      <c r="I421" s="207" t="s">
        <v>18</v>
      </c>
      <c r="J421" s="207" t="s">
        <v>18</v>
      </c>
      <c r="K421" s="207" t="s">
        <v>419</v>
      </c>
      <c r="L421" s="209" t="s">
        <v>733</v>
      </c>
    </row>
    <row r="422" spans="1:12">
      <c r="A422" s="207">
        <v>1409926.6</v>
      </c>
      <c r="B422" s="207" t="s">
        <v>14</v>
      </c>
      <c r="C422" s="207">
        <v>1</v>
      </c>
      <c r="D422" s="207" t="s">
        <v>15</v>
      </c>
      <c r="E422" s="207" t="s">
        <v>740</v>
      </c>
      <c r="F422" s="207" t="s">
        <v>741</v>
      </c>
      <c r="G422" s="207" t="s">
        <v>29</v>
      </c>
      <c r="H422" s="207" t="s">
        <v>18</v>
      </c>
      <c r="I422" s="207" t="s">
        <v>18</v>
      </c>
      <c r="J422" s="207" t="s">
        <v>18</v>
      </c>
      <c r="K422" s="207" t="s">
        <v>419</v>
      </c>
      <c r="L422" s="209" t="s">
        <v>733</v>
      </c>
    </row>
    <row r="423" spans="1:12">
      <c r="A423" s="207">
        <v>1409927.3</v>
      </c>
      <c r="B423" s="207" t="s">
        <v>14</v>
      </c>
      <c r="C423" s="207">
        <v>1</v>
      </c>
      <c r="D423" s="207" t="s">
        <v>15</v>
      </c>
      <c r="E423" s="207" t="s">
        <v>742</v>
      </c>
      <c r="F423" s="207" t="s">
        <v>743</v>
      </c>
      <c r="G423" s="207" t="s">
        <v>18</v>
      </c>
      <c r="H423" s="207" t="s">
        <v>18</v>
      </c>
      <c r="I423" s="207" t="s">
        <v>18</v>
      </c>
      <c r="J423" s="207" t="s">
        <v>18</v>
      </c>
      <c r="K423" s="207" t="s">
        <v>419</v>
      </c>
      <c r="L423" s="209" t="s">
        <v>733</v>
      </c>
    </row>
    <row r="424" spans="1:12">
      <c r="A424" s="207">
        <v>1409928.3</v>
      </c>
      <c r="B424" s="207" t="s">
        <v>14</v>
      </c>
      <c r="C424" s="207">
        <v>2</v>
      </c>
      <c r="D424" s="207" t="s">
        <v>15</v>
      </c>
      <c r="E424" s="207" t="s">
        <v>744</v>
      </c>
      <c r="F424" s="207" t="s">
        <v>745</v>
      </c>
      <c r="G424" s="207" t="s">
        <v>18</v>
      </c>
      <c r="H424" s="207" t="s">
        <v>18</v>
      </c>
      <c r="I424" s="207" t="s">
        <v>18</v>
      </c>
      <c r="J424" s="207" t="s">
        <v>18</v>
      </c>
      <c r="K424" s="207" t="s">
        <v>419</v>
      </c>
      <c r="L424" s="209" t="s">
        <v>733</v>
      </c>
    </row>
    <row r="425" spans="1:12">
      <c r="A425" s="207" t="s">
        <v>746</v>
      </c>
      <c r="B425" s="207" t="s">
        <v>14</v>
      </c>
      <c r="C425" s="207">
        <v>1</v>
      </c>
      <c r="D425" s="207" t="s">
        <v>15</v>
      </c>
      <c r="E425" s="207" t="s">
        <v>747</v>
      </c>
      <c r="F425" s="207" t="s">
        <v>748</v>
      </c>
      <c r="G425" s="207" t="s">
        <v>18</v>
      </c>
      <c r="H425" s="207" t="s">
        <v>18</v>
      </c>
      <c r="I425" s="207" t="s">
        <v>18</v>
      </c>
      <c r="J425" s="207" t="s">
        <v>18</v>
      </c>
      <c r="K425" s="207" t="s">
        <v>419</v>
      </c>
      <c r="L425" s="209" t="s">
        <v>733</v>
      </c>
    </row>
    <row r="426" spans="1:12">
      <c r="A426" s="207" t="s">
        <v>749</v>
      </c>
      <c r="B426" s="207" t="s">
        <v>14</v>
      </c>
      <c r="C426" s="207">
        <v>1</v>
      </c>
      <c r="D426" s="207" t="s">
        <v>15</v>
      </c>
      <c r="E426" s="207" t="s">
        <v>750</v>
      </c>
      <c r="F426" s="207" t="s">
        <v>751</v>
      </c>
      <c r="G426" s="207" t="s">
        <v>18</v>
      </c>
      <c r="H426" s="207" t="s">
        <v>18</v>
      </c>
      <c r="I426" s="207" t="s">
        <v>18</v>
      </c>
      <c r="J426" s="207" t="s">
        <v>18</v>
      </c>
      <c r="K426" s="207" t="s">
        <v>419</v>
      </c>
      <c r="L426" s="209" t="s">
        <v>733</v>
      </c>
    </row>
    <row r="427" spans="1:12">
      <c r="A427" s="207">
        <v>1439316.7</v>
      </c>
      <c r="B427" s="207" t="s">
        <v>14</v>
      </c>
      <c r="C427" s="207">
        <v>2</v>
      </c>
      <c r="D427" s="207" t="s">
        <v>15</v>
      </c>
      <c r="E427" s="207" t="s">
        <v>752</v>
      </c>
      <c r="F427" s="207" t="s">
        <v>753</v>
      </c>
      <c r="G427" s="207" t="s">
        <v>29</v>
      </c>
      <c r="H427" s="207" t="s">
        <v>18</v>
      </c>
      <c r="I427" s="207" t="s">
        <v>18</v>
      </c>
      <c r="J427" s="207" t="s">
        <v>18</v>
      </c>
      <c r="K427" s="207" t="s">
        <v>419</v>
      </c>
      <c r="L427" s="209" t="s">
        <v>754</v>
      </c>
    </row>
    <row r="428" spans="1:12">
      <c r="A428" s="207">
        <v>470.768</v>
      </c>
      <c r="B428" s="207" t="s">
        <v>14</v>
      </c>
      <c r="C428" s="207">
        <v>2</v>
      </c>
      <c r="D428" s="207" t="s">
        <v>15</v>
      </c>
      <c r="E428" s="207" t="s">
        <v>755</v>
      </c>
      <c r="F428" s="207" t="s">
        <v>756</v>
      </c>
      <c r="G428" s="207" t="s">
        <v>18</v>
      </c>
      <c r="H428" s="207" t="s">
        <v>18</v>
      </c>
      <c r="I428" s="207" t="s">
        <v>18</v>
      </c>
      <c r="J428" s="207" t="s">
        <v>18</v>
      </c>
      <c r="K428" s="207" t="s">
        <v>419</v>
      </c>
      <c r="L428" s="209" t="s">
        <v>733</v>
      </c>
    </row>
    <row r="429" spans="1:12">
      <c r="A429" s="207">
        <v>470.767</v>
      </c>
      <c r="B429" s="207" t="s">
        <v>14</v>
      </c>
      <c r="C429" s="207">
        <v>2</v>
      </c>
      <c r="D429" s="207" t="s">
        <v>15</v>
      </c>
      <c r="E429" s="207" t="s">
        <v>757</v>
      </c>
      <c r="F429" s="207" t="s">
        <v>756</v>
      </c>
      <c r="G429" s="207" t="s">
        <v>22</v>
      </c>
      <c r="H429" s="207" t="s">
        <v>18</v>
      </c>
      <c r="I429" s="207" t="s">
        <v>18</v>
      </c>
      <c r="J429" s="207" t="s">
        <v>18</v>
      </c>
      <c r="K429" s="207" t="s">
        <v>419</v>
      </c>
      <c r="L429" s="209" t="s">
        <v>733</v>
      </c>
    </row>
    <row r="430" spans="1:12">
      <c r="A430" s="207">
        <v>470.765</v>
      </c>
      <c r="B430" s="207" t="s">
        <v>14</v>
      </c>
      <c r="C430" s="207">
        <v>2</v>
      </c>
      <c r="D430" s="207" t="s">
        <v>15</v>
      </c>
      <c r="E430" s="207" t="s">
        <v>758</v>
      </c>
      <c r="F430" s="207" t="s">
        <v>756</v>
      </c>
      <c r="G430" s="207" t="s">
        <v>18</v>
      </c>
      <c r="H430" s="207" t="s">
        <v>18</v>
      </c>
      <c r="I430" s="207" t="s">
        <v>29</v>
      </c>
      <c r="J430" s="207" t="s">
        <v>18</v>
      </c>
      <c r="K430" s="207" t="s">
        <v>419</v>
      </c>
      <c r="L430" s="209" t="s">
        <v>733</v>
      </c>
    </row>
    <row r="431" spans="1:12">
      <c r="A431" s="207">
        <v>470.763</v>
      </c>
      <c r="B431" s="207" t="s">
        <v>14</v>
      </c>
      <c r="C431" s="207">
        <v>2</v>
      </c>
      <c r="D431" s="207" t="s">
        <v>15</v>
      </c>
      <c r="E431" s="207" t="s">
        <v>759</v>
      </c>
      <c r="F431" s="207" t="s">
        <v>756</v>
      </c>
      <c r="G431" s="207" t="s">
        <v>18</v>
      </c>
      <c r="H431" s="207" t="s">
        <v>18</v>
      </c>
      <c r="I431" s="207" t="s">
        <v>18</v>
      </c>
      <c r="J431" s="207" t="s">
        <v>18</v>
      </c>
      <c r="K431" s="207" t="s">
        <v>419</v>
      </c>
      <c r="L431" s="209" t="s">
        <v>733</v>
      </c>
    </row>
    <row r="432" spans="1:12">
      <c r="A432" s="207">
        <v>470.762</v>
      </c>
      <c r="B432" s="207" t="s">
        <v>14</v>
      </c>
      <c r="C432" s="207">
        <v>2</v>
      </c>
      <c r="D432" s="207" t="s">
        <v>15</v>
      </c>
      <c r="E432" s="207" t="s">
        <v>760</v>
      </c>
      <c r="F432" s="207" t="s">
        <v>756</v>
      </c>
      <c r="G432" s="207" t="s">
        <v>18</v>
      </c>
      <c r="H432" s="207" t="s">
        <v>18</v>
      </c>
      <c r="I432" s="207" t="s">
        <v>18</v>
      </c>
      <c r="J432" s="207" t="s">
        <v>18</v>
      </c>
      <c r="K432" s="207" t="s">
        <v>419</v>
      </c>
      <c r="L432" s="209" t="s">
        <v>733</v>
      </c>
    </row>
    <row r="433" spans="1:12">
      <c r="A433" s="207">
        <v>470.76</v>
      </c>
      <c r="B433" s="207" t="s">
        <v>14</v>
      </c>
      <c r="C433" s="207">
        <v>2</v>
      </c>
      <c r="D433" s="207" t="s">
        <v>15</v>
      </c>
      <c r="E433" s="207" t="s">
        <v>761</v>
      </c>
      <c r="F433" s="207" t="s">
        <v>756</v>
      </c>
      <c r="G433" s="207" t="s">
        <v>18</v>
      </c>
      <c r="H433" s="207" t="s">
        <v>18</v>
      </c>
      <c r="I433" s="207" t="s">
        <v>18</v>
      </c>
      <c r="J433" s="207" t="s">
        <v>18</v>
      </c>
      <c r="K433" s="207" t="s">
        <v>419</v>
      </c>
      <c r="L433" s="209" t="s">
        <v>733</v>
      </c>
    </row>
    <row r="434" spans="1:12">
      <c r="A434" s="207">
        <v>470.759</v>
      </c>
      <c r="B434" s="207" t="s">
        <v>14</v>
      </c>
      <c r="C434" s="207">
        <v>2</v>
      </c>
      <c r="D434" s="207" t="s">
        <v>15</v>
      </c>
      <c r="E434" s="207" t="s">
        <v>762</v>
      </c>
      <c r="F434" s="207" t="s">
        <v>756</v>
      </c>
      <c r="G434" s="207" t="s">
        <v>18</v>
      </c>
      <c r="H434" s="207" t="s">
        <v>18</v>
      </c>
      <c r="I434" s="207" t="s">
        <v>18</v>
      </c>
      <c r="J434" s="207" t="s">
        <v>18</v>
      </c>
      <c r="K434" s="207" t="s">
        <v>419</v>
      </c>
      <c r="L434" s="209" t="s">
        <v>733</v>
      </c>
    </row>
    <row r="435" spans="1:12">
      <c r="A435" s="207">
        <v>470.757</v>
      </c>
      <c r="B435" s="207" t="s">
        <v>14</v>
      </c>
      <c r="C435" s="207">
        <v>2</v>
      </c>
      <c r="D435" s="207" t="s">
        <v>15</v>
      </c>
      <c r="E435" s="207" t="s">
        <v>763</v>
      </c>
      <c r="F435" s="207" t="s">
        <v>756</v>
      </c>
      <c r="G435" s="207" t="s">
        <v>18</v>
      </c>
      <c r="H435" s="207" t="s">
        <v>18</v>
      </c>
      <c r="I435" s="207" t="s">
        <v>18</v>
      </c>
      <c r="J435" s="207" t="s">
        <v>18</v>
      </c>
      <c r="K435" s="207" t="s">
        <v>419</v>
      </c>
      <c r="L435" s="209" t="s">
        <v>733</v>
      </c>
    </row>
    <row r="436" spans="1:12">
      <c r="A436" s="207">
        <v>470.756</v>
      </c>
      <c r="B436" s="207" t="s">
        <v>14</v>
      </c>
      <c r="C436" s="207">
        <v>2</v>
      </c>
      <c r="D436" s="207" t="s">
        <v>15</v>
      </c>
      <c r="E436" s="207" t="s">
        <v>764</v>
      </c>
      <c r="F436" s="207" t="s">
        <v>756</v>
      </c>
      <c r="G436" s="207" t="s">
        <v>18</v>
      </c>
      <c r="H436" s="207" t="s">
        <v>18</v>
      </c>
      <c r="I436" s="207" t="s">
        <v>18</v>
      </c>
      <c r="J436" s="207" t="s">
        <v>18</v>
      </c>
      <c r="K436" s="207" t="s">
        <v>419</v>
      </c>
      <c r="L436" s="209" t="s">
        <v>733</v>
      </c>
    </row>
    <row r="437" spans="1:12">
      <c r="A437" s="207">
        <v>470.755</v>
      </c>
      <c r="B437" s="207" t="s">
        <v>14</v>
      </c>
      <c r="C437" s="207">
        <v>2</v>
      </c>
      <c r="D437" s="207" t="s">
        <v>15</v>
      </c>
      <c r="E437" s="207" t="s">
        <v>765</v>
      </c>
      <c r="F437" s="207" t="s">
        <v>756</v>
      </c>
      <c r="G437" s="207" t="s">
        <v>18</v>
      </c>
      <c r="H437" s="207" t="s">
        <v>18</v>
      </c>
      <c r="I437" s="207" t="s">
        <v>18</v>
      </c>
      <c r="J437" s="207" t="s">
        <v>18</v>
      </c>
      <c r="K437" s="207" t="s">
        <v>419</v>
      </c>
      <c r="L437" s="209" t="s">
        <v>733</v>
      </c>
    </row>
    <row r="438" spans="1:12">
      <c r="A438" s="207">
        <v>470.754</v>
      </c>
      <c r="B438" s="207" t="s">
        <v>14</v>
      </c>
      <c r="C438" s="207">
        <v>2</v>
      </c>
      <c r="D438" s="207" t="s">
        <v>15</v>
      </c>
      <c r="E438" s="207" t="s">
        <v>766</v>
      </c>
      <c r="F438" s="207" t="s">
        <v>756</v>
      </c>
      <c r="G438" s="207" t="s">
        <v>18</v>
      </c>
      <c r="H438" s="207" t="s">
        <v>18</v>
      </c>
      <c r="I438" s="207" t="s">
        <v>18</v>
      </c>
      <c r="J438" s="207" t="s">
        <v>18</v>
      </c>
      <c r="K438" s="207" t="s">
        <v>419</v>
      </c>
      <c r="L438" s="209" t="s">
        <v>733</v>
      </c>
    </row>
    <row r="439" spans="1:12">
      <c r="A439" s="207">
        <v>470.752</v>
      </c>
      <c r="B439" s="207" t="s">
        <v>14</v>
      </c>
      <c r="C439" s="207">
        <v>2</v>
      </c>
      <c r="D439" s="207" t="s">
        <v>15</v>
      </c>
      <c r="E439" s="207" t="s">
        <v>767</v>
      </c>
      <c r="F439" s="207" t="s">
        <v>756</v>
      </c>
      <c r="G439" s="207" t="s">
        <v>18</v>
      </c>
      <c r="H439" s="207" t="s">
        <v>18</v>
      </c>
      <c r="I439" s="207" t="s">
        <v>18</v>
      </c>
      <c r="J439" s="207" t="s">
        <v>18</v>
      </c>
      <c r="K439" s="207" t="s">
        <v>419</v>
      </c>
      <c r="L439" s="209" t="s">
        <v>733</v>
      </c>
    </row>
    <row r="440" spans="1:12">
      <c r="A440" s="207">
        <v>470.751</v>
      </c>
      <c r="B440" s="207" t="s">
        <v>14</v>
      </c>
      <c r="C440" s="207">
        <v>2</v>
      </c>
      <c r="D440" s="207" t="s">
        <v>15</v>
      </c>
      <c r="E440" s="207" t="s">
        <v>768</v>
      </c>
      <c r="F440" s="207" t="s">
        <v>756</v>
      </c>
      <c r="G440" s="207" t="s">
        <v>18</v>
      </c>
      <c r="H440" s="207" t="s">
        <v>18</v>
      </c>
      <c r="I440" s="207" t="s">
        <v>18</v>
      </c>
      <c r="J440" s="207" t="s">
        <v>18</v>
      </c>
      <c r="K440" s="207" t="s">
        <v>419</v>
      </c>
      <c r="L440" s="209" t="s">
        <v>733</v>
      </c>
    </row>
    <row r="441" spans="1:12">
      <c r="A441" s="207">
        <v>470.75</v>
      </c>
      <c r="B441" s="207" t="s">
        <v>14</v>
      </c>
      <c r="C441" s="207">
        <v>2</v>
      </c>
      <c r="D441" s="207" t="s">
        <v>15</v>
      </c>
      <c r="E441" s="207" t="s">
        <v>769</v>
      </c>
      <c r="F441" s="207" t="s">
        <v>756</v>
      </c>
      <c r="G441" s="207" t="s">
        <v>18</v>
      </c>
      <c r="H441" s="207" t="s">
        <v>18</v>
      </c>
      <c r="I441" s="207" t="s">
        <v>18</v>
      </c>
      <c r="J441" s="207" t="s">
        <v>18</v>
      </c>
      <c r="K441" s="207" t="s">
        <v>419</v>
      </c>
      <c r="L441" s="209" t="s">
        <v>733</v>
      </c>
    </row>
    <row r="442" spans="1:12">
      <c r="A442" s="207">
        <v>470.749</v>
      </c>
      <c r="B442" s="207" t="s">
        <v>14</v>
      </c>
      <c r="C442" s="207">
        <v>2</v>
      </c>
      <c r="D442" s="207" t="s">
        <v>15</v>
      </c>
      <c r="E442" s="207" t="s">
        <v>770</v>
      </c>
      <c r="F442" s="207" t="s">
        <v>756</v>
      </c>
      <c r="G442" s="207" t="s">
        <v>18</v>
      </c>
      <c r="H442" s="207" t="s">
        <v>18</v>
      </c>
      <c r="I442" s="207" t="s">
        <v>18</v>
      </c>
      <c r="J442" s="207" t="s">
        <v>18</v>
      </c>
      <c r="K442" s="207" t="s">
        <v>419</v>
      </c>
      <c r="L442" s="209" t="s">
        <v>733</v>
      </c>
    </row>
    <row r="443" spans="1:12">
      <c r="A443" s="207">
        <v>470.748</v>
      </c>
      <c r="B443" s="207" t="s">
        <v>14</v>
      </c>
      <c r="C443" s="207">
        <v>2</v>
      </c>
      <c r="D443" s="207" t="s">
        <v>15</v>
      </c>
      <c r="E443" s="207" t="s">
        <v>771</v>
      </c>
      <c r="F443" s="207" t="s">
        <v>756</v>
      </c>
      <c r="G443" s="207" t="s">
        <v>18</v>
      </c>
      <c r="H443" s="207" t="s">
        <v>18</v>
      </c>
      <c r="I443" s="207" t="s">
        <v>18</v>
      </c>
      <c r="J443" s="207" t="s">
        <v>18</v>
      </c>
      <c r="K443" s="207" t="s">
        <v>419</v>
      </c>
      <c r="L443" s="209" t="s">
        <v>733</v>
      </c>
    </row>
    <row r="444" spans="1:12">
      <c r="A444" s="207">
        <v>470.747</v>
      </c>
      <c r="B444" s="207" t="s">
        <v>14</v>
      </c>
      <c r="C444" s="207">
        <v>2</v>
      </c>
      <c r="D444" s="207" t="s">
        <v>15</v>
      </c>
      <c r="E444" s="207" t="s">
        <v>772</v>
      </c>
      <c r="F444" s="207" t="s">
        <v>756</v>
      </c>
      <c r="G444" s="207" t="s">
        <v>18</v>
      </c>
      <c r="H444" s="207" t="s">
        <v>18</v>
      </c>
      <c r="I444" s="207" t="s">
        <v>18</v>
      </c>
      <c r="J444" s="207" t="s">
        <v>18</v>
      </c>
      <c r="K444" s="207" t="s">
        <v>419</v>
      </c>
      <c r="L444" s="209" t="s">
        <v>733</v>
      </c>
    </row>
    <row r="445" spans="1:12">
      <c r="A445" s="207">
        <v>470.746</v>
      </c>
      <c r="B445" s="207" t="s">
        <v>14</v>
      </c>
      <c r="C445" s="207">
        <v>2</v>
      </c>
      <c r="D445" s="207" t="s">
        <v>15</v>
      </c>
      <c r="E445" s="207" t="s">
        <v>773</v>
      </c>
      <c r="F445" s="207" t="s">
        <v>756</v>
      </c>
      <c r="G445" s="207" t="s">
        <v>18</v>
      </c>
      <c r="H445" s="207" t="s">
        <v>18</v>
      </c>
      <c r="I445" s="207" t="s">
        <v>18</v>
      </c>
      <c r="J445" s="207" t="s">
        <v>18</v>
      </c>
      <c r="K445" s="207" t="s">
        <v>419</v>
      </c>
      <c r="L445" s="209" t="s">
        <v>733</v>
      </c>
    </row>
    <row r="446" spans="1:12">
      <c r="A446" s="207">
        <v>470.745</v>
      </c>
      <c r="B446" s="207" t="s">
        <v>14</v>
      </c>
      <c r="C446" s="207">
        <v>2</v>
      </c>
      <c r="D446" s="207" t="s">
        <v>15</v>
      </c>
      <c r="E446" s="207" t="s">
        <v>774</v>
      </c>
      <c r="F446" s="207" t="s">
        <v>756</v>
      </c>
      <c r="G446" s="207" t="s">
        <v>29</v>
      </c>
      <c r="H446" s="207" t="s">
        <v>18</v>
      </c>
      <c r="I446" s="207" t="s">
        <v>18</v>
      </c>
      <c r="J446" s="207" t="s">
        <v>18</v>
      </c>
      <c r="K446" s="207" t="s">
        <v>419</v>
      </c>
      <c r="L446" s="209" t="s">
        <v>733</v>
      </c>
    </row>
    <row r="447" spans="1:12">
      <c r="A447" s="207">
        <v>470.744</v>
      </c>
      <c r="B447" s="207" t="s">
        <v>14</v>
      </c>
      <c r="C447" s="207">
        <v>2</v>
      </c>
      <c r="D447" s="207" t="s">
        <v>15</v>
      </c>
      <c r="E447" s="207" t="s">
        <v>775</v>
      </c>
      <c r="F447" s="207" t="s">
        <v>756</v>
      </c>
      <c r="G447" s="207" t="s">
        <v>18</v>
      </c>
      <c r="H447" s="207" t="s">
        <v>18</v>
      </c>
      <c r="I447" s="207" t="s">
        <v>18</v>
      </c>
      <c r="J447" s="207" t="s">
        <v>18</v>
      </c>
      <c r="K447" s="207" t="s">
        <v>419</v>
      </c>
      <c r="L447" s="209" t="s">
        <v>733</v>
      </c>
    </row>
    <row r="448" spans="1:12">
      <c r="A448" s="207">
        <v>470.743</v>
      </c>
      <c r="B448" s="207" t="s">
        <v>14</v>
      </c>
      <c r="C448" s="207">
        <v>2</v>
      </c>
      <c r="D448" s="207" t="s">
        <v>15</v>
      </c>
      <c r="E448" s="207" t="s">
        <v>776</v>
      </c>
      <c r="F448" s="207" t="s">
        <v>756</v>
      </c>
      <c r="G448" s="207" t="s">
        <v>22</v>
      </c>
      <c r="H448" s="207" t="s">
        <v>18</v>
      </c>
      <c r="I448" s="207" t="s">
        <v>18</v>
      </c>
      <c r="J448" s="207" t="s">
        <v>18</v>
      </c>
      <c r="K448" s="207" t="s">
        <v>419</v>
      </c>
      <c r="L448" s="209" t="s">
        <v>733</v>
      </c>
    </row>
    <row r="449" spans="1:12">
      <c r="A449" s="207">
        <v>470.741</v>
      </c>
      <c r="B449" s="207" t="s">
        <v>14</v>
      </c>
      <c r="C449" s="207">
        <v>2</v>
      </c>
      <c r="D449" s="207" t="s">
        <v>15</v>
      </c>
      <c r="E449" s="207" t="s">
        <v>777</v>
      </c>
      <c r="F449" s="207" t="s">
        <v>756</v>
      </c>
      <c r="G449" s="207" t="s">
        <v>22</v>
      </c>
      <c r="H449" s="207" t="s">
        <v>18</v>
      </c>
      <c r="I449" s="207" t="s">
        <v>18</v>
      </c>
      <c r="J449" s="207" t="s">
        <v>18</v>
      </c>
      <c r="K449" s="207" t="s">
        <v>419</v>
      </c>
      <c r="L449" s="209" t="s">
        <v>733</v>
      </c>
    </row>
    <row r="450" spans="1:12">
      <c r="A450" s="207">
        <v>470.74</v>
      </c>
      <c r="B450" s="207" t="s">
        <v>14</v>
      </c>
      <c r="C450" s="207">
        <v>2</v>
      </c>
      <c r="D450" s="207" t="s">
        <v>15</v>
      </c>
      <c r="E450" s="207" t="s">
        <v>778</v>
      </c>
      <c r="F450" s="207" t="s">
        <v>756</v>
      </c>
      <c r="G450" s="207" t="s">
        <v>18</v>
      </c>
      <c r="H450" s="207" t="s">
        <v>18</v>
      </c>
      <c r="I450" s="207" t="s">
        <v>18</v>
      </c>
      <c r="J450" s="207" t="s">
        <v>18</v>
      </c>
      <c r="K450" s="207" t="s">
        <v>419</v>
      </c>
      <c r="L450" s="209" t="s">
        <v>733</v>
      </c>
    </row>
    <row r="451" spans="1:12">
      <c r="A451" s="207">
        <v>470.739</v>
      </c>
      <c r="B451" s="207" t="s">
        <v>14</v>
      </c>
      <c r="C451" s="207">
        <v>2</v>
      </c>
      <c r="D451" s="207" t="s">
        <v>15</v>
      </c>
      <c r="E451" s="207" t="s">
        <v>779</v>
      </c>
      <c r="F451" s="207" t="s">
        <v>756</v>
      </c>
      <c r="G451" s="207" t="s">
        <v>18</v>
      </c>
      <c r="H451" s="207" t="s">
        <v>18</v>
      </c>
      <c r="I451" s="207" t="s">
        <v>18</v>
      </c>
      <c r="J451" s="207" t="s">
        <v>18</v>
      </c>
      <c r="K451" s="207" t="s">
        <v>419</v>
      </c>
      <c r="L451" s="209" t="s">
        <v>733</v>
      </c>
    </row>
    <row r="452" spans="1:12">
      <c r="A452" s="207">
        <v>470.737</v>
      </c>
      <c r="B452" s="207" t="s">
        <v>14</v>
      </c>
      <c r="C452" s="207">
        <v>2</v>
      </c>
      <c r="D452" s="207" t="s">
        <v>15</v>
      </c>
      <c r="E452" s="207" t="s">
        <v>780</v>
      </c>
      <c r="F452" s="207" t="s">
        <v>756</v>
      </c>
      <c r="G452" s="207" t="s">
        <v>22</v>
      </c>
      <c r="H452" s="207" t="s">
        <v>18</v>
      </c>
      <c r="I452" s="207" t="s">
        <v>18</v>
      </c>
      <c r="J452" s="207" t="s">
        <v>18</v>
      </c>
      <c r="K452" s="207" t="s">
        <v>419</v>
      </c>
      <c r="L452" s="209" t="s">
        <v>733</v>
      </c>
    </row>
    <row r="453" spans="1:12">
      <c r="A453" s="207">
        <v>470.736</v>
      </c>
      <c r="B453" s="207" t="s">
        <v>14</v>
      </c>
      <c r="C453" s="207">
        <v>2</v>
      </c>
      <c r="D453" s="207" t="s">
        <v>15</v>
      </c>
      <c r="E453" s="207" t="s">
        <v>781</v>
      </c>
      <c r="F453" s="207" t="s">
        <v>756</v>
      </c>
      <c r="G453" s="207" t="s">
        <v>18</v>
      </c>
      <c r="H453" s="207" t="s">
        <v>18</v>
      </c>
      <c r="I453" s="207" t="s">
        <v>22</v>
      </c>
      <c r="J453" s="207" t="s">
        <v>18</v>
      </c>
      <c r="K453" s="207" t="s">
        <v>419</v>
      </c>
      <c r="L453" s="209" t="s">
        <v>733</v>
      </c>
    </row>
    <row r="454" spans="1:12">
      <c r="A454" s="207">
        <v>470.735</v>
      </c>
      <c r="B454" s="207" t="s">
        <v>14</v>
      </c>
      <c r="C454" s="207">
        <v>2</v>
      </c>
      <c r="D454" s="207" t="s">
        <v>15</v>
      </c>
      <c r="E454" s="207" t="s">
        <v>782</v>
      </c>
      <c r="F454" s="207" t="s">
        <v>756</v>
      </c>
      <c r="G454" s="207" t="s">
        <v>18</v>
      </c>
      <c r="H454" s="207" t="s">
        <v>18</v>
      </c>
      <c r="I454" s="207" t="s">
        <v>18</v>
      </c>
      <c r="J454" s="207" t="s">
        <v>18</v>
      </c>
      <c r="K454" s="207" t="s">
        <v>419</v>
      </c>
      <c r="L454" s="209" t="s">
        <v>733</v>
      </c>
    </row>
    <row r="455" spans="1:12">
      <c r="A455" s="207">
        <v>470.734</v>
      </c>
      <c r="B455" s="207" t="s">
        <v>14</v>
      </c>
      <c r="C455" s="207">
        <v>2</v>
      </c>
      <c r="D455" s="207" t="s">
        <v>15</v>
      </c>
      <c r="E455" s="207" t="s">
        <v>783</v>
      </c>
      <c r="F455" s="207" t="s">
        <v>756</v>
      </c>
      <c r="G455" s="207" t="s">
        <v>18</v>
      </c>
      <c r="H455" s="207" t="s">
        <v>18</v>
      </c>
      <c r="I455" s="207" t="s">
        <v>18</v>
      </c>
      <c r="J455" s="207" t="s">
        <v>18</v>
      </c>
      <c r="K455" s="207" t="s">
        <v>419</v>
      </c>
      <c r="L455" s="209" t="s">
        <v>733</v>
      </c>
    </row>
    <row r="456" spans="1:12">
      <c r="A456" s="207">
        <v>470.733</v>
      </c>
      <c r="B456" s="207" t="s">
        <v>14</v>
      </c>
      <c r="C456" s="207">
        <v>2</v>
      </c>
      <c r="D456" s="207" t="s">
        <v>15</v>
      </c>
      <c r="E456" s="207" t="s">
        <v>784</v>
      </c>
      <c r="F456" s="207" t="s">
        <v>756</v>
      </c>
      <c r="G456" s="207" t="s">
        <v>18</v>
      </c>
      <c r="H456" s="207" t="s">
        <v>18</v>
      </c>
      <c r="I456" s="207" t="s">
        <v>18</v>
      </c>
      <c r="J456" s="207" t="s">
        <v>18</v>
      </c>
      <c r="K456" s="207" t="s">
        <v>419</v>
      </c>
      <c r="L456" s="209" t="s">
        <v>733</v>
      </c>
    </row>
    <row r="457" spans="1:12">
      <c r="A457" s="207">
        <v>470.732</v>
      </c>
      <c r="B457" s="207" t="s">
        <v>14</v>
      </c>
      <c r="C457" s="207">
        <v>2</v>
      </c>
      <c r="D457" s="207" t="s">
        <v>15</v>
      </c>
      <c r="E457" s="207" t="s">
        <v>785</v>
      </c>
      <c r="F457" s="207" t="s">
        <v>756</v>
      </c>
      <c r="G457" s="207" t="s">
        <v>22</v>
      </c>
      <c r="H457" s="207" t="s">
        <v>18</v>
      </c>
      <c r="I457" s="207" t="s">
        <v>18</v>
      </c>
      <c r="J457" s="207" t="s">
        <v>18</v>
      </c>
      <c r="K457" s="207" t="s">
        <v>419</v>
      </c>
      <c r="L457" s="209" t="s">
        <v>733</v>
      </c>
    </row>
    <row r="458" spans="1:12">
      <c r="A458" s="207">
        <v>470.731</v>
      </c>
      <c r="B458" s="207" t="s">
        <v>14</v>
      </c>
      <c r="C458" s="207">
        <v>2</v>
      </c>
      <c r="D458" s="207" t="s">
        <v>15</v>
      </c>
      <c r="E458" s="207" t="s">
        <v>786</v>
      </c>
      <c r="F458" s="207" t="s">
        <v>756</v>
      </c>
      <c r="G458" s="207" t="s">
        <v>22</v>
      </c>
      <c r="H458" s="207" t="s">
        <v>18</v>
      </c>
      <c r="I458" s="207" t="s">
        <v>18</v>
      </c>
      <c r="J458" s="207" t="s">
        <v>18</v>
      </c>
      <c r="K458" s="207" t="s">
        <v>419</v>
      </c>
      <c r="L458" s="209" t="s">
        <v>733</v>
      </c>
    </row>
    <row r="459" spans="1:12">
      <c r="A459" s="207">
        <v>470.73</v>
      </c>
      <c r="B459" s="207" t="s">
        <v>14</v>
      </c>
      <c r="C459" s="207">
        <v>2</v>
      </c>
      <c r="D459" s="207" t="s">
        <v>15</v>
      </c>
      <c r="E459" s="207" t="s">
        <v>787</v>
      </c>
      <c r="F459" s="207" t="s">
        <v>756</v>
      </c>
      <c r="G459" s="207" t="s">
        <v>29</v>
      </c>
      <c r="H459" s="207" t="s">
        <v>18</v>
      </c>
      <c r="I459" s="207" t="s">
        <v>18</v>
      </c>
      <c r="J459" s="207" t="s">
        <v>18</v>
      </c>
      <c r="K459" s="207" t="s">
        <v>419</v>
      </c>
      <c r="L459" s="209" t="s">
        <v>733</v>
      </c>
    </row>
    <row r="460" spans="1:12">
      <c r="A460" s="207">
        <v>470.722</v>
      </c>
      <c r="B460" s="207" t="s">
        <v>14</v>
      </c>
      <c r="C460" s="207">
        <v>2</v>
      </c>
      <c r="D460" s="207" t="s">
        <v>15</v>
      </c>
      <c r="E460" s="207" t="s">
        <v>788</v>
      </c>
      <c r="F460" s="207" t="s">
        <v>756</v>
      </c>
      <c r="G460" s="207" t="s">
        <v>18</v>
      </c>
      <c r="H460" s="207" t="s">
        <v>18</v>
      </c>
      <c r="I460" s="207" t="s">
        <v>18</v>
      </c>
      <c r="J460" s="207" t="s">
        <v>18</v>
      </c>
      <c r="K460" s="207" t="s">
        <v>419</v>
      </c>
      <c r="L460" s="209" t="s">
        <v>733</v>
      </c>
    </row>
    <row r="461" spans="1:12">
      <c r="A461" s="207">
        <v>470.721</v>
      </c>
      <c r="B461" s="207" t="s">
        <v>14</v>
      </c>
      <c r="C461" s="207">
        <v>2</v>
      </c>
      <c r="D461" s="207" t="s">
        <v>15</v>
      </c>
      <c r="E461" s="207" t="s">
        <v>789</v>
      </c>
      <c r="F461" s="207" t="s">
        <v>756</v>
      </c>
      <c r="G461" s="207" t="s">
        <v>18</v>
      </c>
      <c r="H461" s="207" t="s">
        <v>18</v>
      </c>
      <c r="I461" s="207" t="s">
        <v>18</v>
      </c>
      <c r="J461" s="207" t="s">
        <v>18</v>
      </c>
      <c r="K461" s="207" t="s">
        <v>419</v>
      </c>
      <c r="L461" s="209" t="s">
        <v>733</v>
      </c>
    </row>
    <row r="462" spans="1:12">
      <c r="A462" s="207">
        <v>470.72</v>
      </c>
      <c r="B462" s="207" t="s">
        <v>14</v>
      </c>
      <c r="C462" s="207">
        <v>2</v>
      </c>
      <c r="D462" s="207" t="s">
        <v>15</v>
      </c>
      <c r="E462" s="207" t="s">
        <v>790</v>
      </c>
      <c r="F462" s="207" t="s">
        <v>756</v>
      </c>
      <c r="G462" s="207" t="s">
        <v>18</v>
      </c>
      <c r="H462" s="207" t="s">
        <v>18</v>
      </c>
      <c r="I462" s="207" t="s">
        <v>18</v>
      </c>
      <c r="J462" s="207" t="s">
        <v>18</v>
      </c>
      <c r="K462" s="207" t="s">
        <v>419</v>
      </c>
      <c r="L462" s="209" t="s">
        <v>733</v>
      </c>
    </row>
    <row r="463" spans="1:12">
      <c r="A463" s="207">
        <v>470.718</v>
      </c>
      <c r="B463" s="207" t="s">
        <v>14</v>
      </c>
      <c r="C463" s="207">
        <v>2</v>
      </c>
      <c r="D463" s="207" t="s">
        <v>15</v>
      </c>
      <c r="E463" s="207" t="s">
        <v>791</v>
      </c>
      <c r="F463" s="207" t="s">
        <v>756</v>
      </c>
      <c r="G463" s="207" t="s">
        <v>18</v>
      </c>
      <c r="H463" s="207" t="s">
        <v>18</v>
      </c>
      <c r="I463" s="207" t="s">
        <v>18</v>
      </c>
      <c r="J463" s="207" t="s">
        <v>18</v>
      </c>
      <c r="K463" s="207" t="s">
        <v>419</v>
      </c>
      <c r="L463" s="209" t="s">
        <v>733</v>
      </c>
    </row>
    <row r="464" spans="1:12">
      <c r="A464" s="207">
        <v>470.713</v>
      </c>
      <c r="B464" s="207" t="s">
        <v>14</v>
      </c>
      <c r="C464" s="207">
        <v>2</v>
      </c>
      <c r="D464" s="207" t="s">
        <v>15</v>
      </c>
      <c r="E464" s="207" t="s">
        <v>792</v>
      </c>
      <c r="F464" s="207" t="s">
        <v>756</v>
      </c>
      <c r="G464" s="207" t="s">
        <v>18</v>
      </c>
      <c r="H464" s="207" t="s">
        <v>18</v>
      </c>
      <c r="I464" s="207" t="s">
        <v>18</v>
      </c>
      <c r="J464" s="207" t="s">
        <v>18</v>
      </c>
      <c r="K464" s="207" t="s">
        <v>419</v>
      </c>
      <c r="L464" s="209" t="s">
        <v>733</v>
      </c>
    </row>
    <row r="465" spans="1:12">
      <c r="A465" s="207">
        <v>470.711</v>
      </c>
      <c r="B465" s="207" t="s">
        <v>14</v>
      </c>
      <c r="C465" s="207">
        <v>2</v>
      </c>
      <c r="D465" s="207" t="s">
        <v>15</v>
      </c>
      <c r="E465" s="207" t="s">
        <v>793</v>
      </c>
      <c r="F465" s="207" t="s">
        <v>756</v>
      </c>
      <c r="G465" s="207" t="s">
        <v>18</v>
      </c>
      <c r="H465" s="207" t="s">
        <v>18</v>
      </c>
      <c r="I465" s="207" t="s">
        <v>18</v>
      </c>
      <c r="J465" s="207" t="s">
        <v>18</v>
      </c>
      <c r="K465" s="207" t="s">
        <v>419</v>
      </c>
      <c r="L465" s="209" t="s">
        <v>733</v>
      </c>
    </row>
    <row r="466" spans="1:12">
      <c r="A466" s="207">
        <v>470.709</v>
      </c>
      <c r="B466" s="207" t="s">
        <v>14</v>
      </c>
      <c r="C466" s="207">
        <v>2</v>
      </c>
      <c r="D466" s="207" t="s">
        <v>15</v>
      </c>
      <c r="E466" s="207" t="s">
        <v>794</v>
      </c>
      <c r="F466" s="207" t="s">
        <v>756</v>
      </c>
      <c r="G466" s="207" t="s">
        <v>18</v>
      </c>
      <c r="H466" s="207" t="s">
        <v>18</v>
      </c>
      <c r="I466" s="207" t="s">
        <v>18</v>
      </c>
      <c r="J466" s="207" t="s">
        <v>18</v>
      </c>
      <c r="K466" s="207" t="s">
        <v>419</v>
      </c>
      <c r="L466" s="209" t="s">
        <v>733</v>
      </c>
    </row>
    <row r="467" spans="1:12">
      <c r="A467" s="207">
        <v>470.708</v>
      </c>
      <c r="B467" s="207" t="s">
        <v>14</v>
      </c>
      <c r="C467" s="207">
        <v>2</v>
      </c>
      <c r="D467" s="207" t="s">
        <v>15</v>
      </c>
      <c r="E467" s="207" t="s">
        <v>795</v>
      </c>
      <c r="F467" s="207" t="s">
        <v>756</v>
      </c>
      <c r="G467" s="207" t="s">
        <v>18</v>
      </c>
      <c r="H467" s="207" t="s">
        <v>18</v>
      </c>
      <c r="I467" s="207" t="s">
        <v>18</v>
      </c>
      <c r="J467" s="207" t="s">
        <v>18</v>
      </c>
      <c r="K467" s="207" t="s">
        <v>419</v>
      </c>
      <c r="L467" s="209" t="s">
        <v>733</v>
      </c>
    </row>
    <row r="468" spans="1:12">
      <c r="A468" s="207">
        <v>470.703</v>
      </c>
      <c r="B468" s="207" t="s">
        <v>14</v>
      </c>
      <c r="C468" s="207">
        <v>2</v>
      </c>
      <c r="D468" s="207" t="s">
        <v>15</v>
      </c>
      <c r="E468" s="207" t="s">
        <v>796</v>
      </c>
      <c r="F468" s="207" t="s">
        <v>756</v>
      </c>
      <c r="G468" s="207" t="s">
        <v>18</v>
      </c>
      <c r="H468" s="207" t="s">
        <v>18</v>
      </c>
      <c r="I468" s="207" t="s">
        <v>18</v>
      </c>
      <c r="J468" s="207" t="s">
        <v>18</v>
      </c>
      <c r="K468" s="207" t="s">
        <v>419</v>
      </c>
      <c r="L468" s="209" t="s">
        <v>733</v>
      </c>
    </row>
    <row r="469" spans="1:12">
      <c r="A469" s="207">
        <v>470.701</v>
      </c>
      <c r="B469" s="207" t="s">
        <v>14</v>
      </c>
      <c r="C469" s="207">
        <v>2</v>
      </c>
      <c r="D469" s="207" t="s">
        <v>15</v>
      </c>
      <c r="E469" s="207" t="s">
        <v>797</v>
      </c>
      <c r="F469" s="207" t="s">
        <v>756</v>
      </c>
      <c r="G469" s="207" t="s">
        <v>18</v>
      </c>
      <c r="H469" s="207" t="s">
        <v>18</v>
      </c>
      <c r="I469" s="207" t="s">
        <v>18</v>
      </c>
      <c r="J469" s="207" t="s">
        <v>18</v>
      </c>
      <c r="K469" s="207" t="s">
        <v>419</v>
      </c>
      <c r="L469" s="209" t="s">
        <v>733</v>
      </c>
    </row>
    <row r="470" spans="1:12">
      <c r="A470" s="207">
        <v>470.1341</v>
      </c>
      <c r="B470" s="207" t="s">
        <v>14</v>
      </c>
      <c r="C470" s="207">
        <v>2</v>
      </c>
      <c r="D470" s="207" t="s">
        <v>15</v>
      </c>
      <c r="E470" s="207" t="s">
        <v>798</v>
      </c>
      <c r="F470" s="207" t="s">
        <v>756</v>
      </c>
      <c r="G470" s="207" t="s">
        <v>18</v>
      </c>
      <c r="H470" s="207" t="s">
        <v>18</v>
      </c>
      <c r="I470" s="207" t="s">
        <v>18</v>
      </c>
      <c r="J470" s="207" t="s">
        <v>18</v>
      </c>
      <c r="K470" s="207" t="s">
        <v>419</v>
      </c>
      <c r="L470" s="209" t="s">
        <v>733</v>
      </c>
    </row>
    <row r="471" spans="1:12">
      <c r="A471" s="207">
        <v>470.7</v>
      </c>
      <c r="B471" s="207" t="s">
        <v>14</v>
      </c>
      <c r="C471" s="207">
        <v>2</v>
      </c>
      <c r="D471" s="207" t="s">
        <v>15</v>
      </c>
      <c r="E471" s="207" t="s">
        <v>799</v>
      </c>
      <c r="F471" s="207" t="s">
        <v>756</v>
      </c>
      <c r="G471" s="207" t="s">
        <v>18</v>
      </c>
      <c r="H471" s="207" t="s">
        <v>18</v>
      </c>
      <c r="I471" s="207" t="s">
        <v>18</v>
      </c>
      <c r="J471" s="207" t="s">
        <v>18</v>
      </c>
      <c r="K471" s="207" t="s">
        <v>419</v>
      </c>
      <c r="L471" s="209" t="s">
        <v>733</v>
      </c>
    </row>
    <row r="472" spans="1:12">
      <c r="A472" s="207">
        <v>470.699</v>
      </c>
      <c r="B472" s="207" t="s">
        <v>14</v>
      </c>
      <c r="C472" s="207">
        <v>2</v>
      </c>
      <c r="D472" s="207" t="s">
        <v>15</v>
      </c>
      <c r="E472" s="207" t="s">
        <v>800</v>
      </c>
      <c r="F472" s="207" t="s">
        <v>756</v>
      </c>
      <c r="G472" s="207" t="s">
        <v>18</v>
      </c>
      <c r="H472" s="207" t="s">
        <v>18</v>
      </c>
      <c r="I472" s="207" t="s">
        <v>18</v>
      </c>
      <c r="J472" s="207" t="s">
        <v>18</v>
      </c>
      <c r="K472" s="207" t="s">
        <v>419</v>
      </c>
      <c r="L472" s="209" t="s">
        <v>733</v>
      </c>
    </row>
    <row r="473" spans="1:12">
      <c r="A473" s="207">
        <v>470.698</v>
      </c>
      <c r="B473" s="207" t="s">
        <v>14</v>
      </c>
      <c r="C473" s="207">
        <v>2</v>
      </c>
      <c r="D473" s="207" t="s">
        <v>15</v>
      </c>
      <c r="E473" s="207" t="s">
        <v>801</v>
      </c>
      <c r="F473" s="207" t="s">
        <v>756</v>
      </c>
      <c r="G473" s="207" t="s">
        <v>18</v>
      </c>
      <c r="H473" s="207" t="s">
        <v>18</v>
      </c>
      <c r="I473" s="207" t="s">
        <v>18</v>
      </c>
      <c r="J473" s="207" t="s">
        <v>18</v>
      </c>
      <c r="K473" s="207" t="s">
        <v>419</v>
      </c>
      <c r="L473" s="209" t="s">
        <v>733</v>
      </c>
    </row>
    <row r="474" spans="1:12">
      <c r="A474" s="207">
        <v>470.697</v>
      </c>
      <c r="B474" s="207" t="s">
        <v>14</v>
      </c>
      <c r="C474" s="207">
        <v>2</v>
      </c>
      <c r="D474" s="207" t="s">
        <v>15</v>
      </c>
      <c r="E474" s="207" t="s">
        <v>802</v>
      </c>
      <c r="F474" s="207" t="s">
        <v>756</v>
      </c>
      <c r="G474" s="207" t="s">
        <v>18</v>
      </c>
      <c r="H474" s="207" t="s">
        <v>18</v>
      </c>
      <c r="I474" s="207" t="s">
        <v>18</v>
      </c>
      <c r="J474" s="207" t="s">
        <v>18</v>
      </c>
      <c r="K474" s="207" t="s">
        <v>419</v>
      </c>
      <c r="L474" s="209" t="s">
        <v>733</v>
      </c>
    </row>
    <row r="475" spans="1:12">
      <c r="A475" s="207">
        <v>470.696</v>
      </c>
      <c r="B475" s="207" t="s">
        <v>14</v>
      </c>
      <c r="C475" s="207">
        <v>2</v>
      </c>
      <c r="D475" s="207" t="s">
        <v>15</v>
      </c>
      <c r="E475" s="207" t="s">
        <v>803</v>
      </c>
      <c r="F475" s="207" t="s">
        <v>756</v>
      </c>
      <c r="G475" s="207" t="s">
        <v>18</v>
      </c>
      <c r="H475" s="207" t="s">
        <v>18</v>
      </c>
      <c r="I475" s="207" t="s">
        <v>18</v>
      </c>
      <c r="J475" s="207" t="s">
        <v>18</v>
      </c>
      <c r="K475" s="207" t="s">
        <v>419</v>
      </c>
      <c r="L475" s="209" t="s">
        <v>733</v>
      </c>
    </row>
    <row r="476" spans="1:12">
      <c r="A476" s="207">
        <v>470.695</v>
      </c>
      <c r="B476" s="207" t="s">
        <v>14</v>
      </c>
      <c r="C476" s="207">
        <v>2</v>
      </c>
      <c r="D476" s="207" t="s">
        <v>15</v>
      </c>
      <c r="E476" s="207" t="s">
        <v>804</v>
      </c>
      <c r="F476" s="207" t="s">
        <v>756</v>
      </c>
      <c r="G476" s="207" t="s">
        <v>18</v>
      </c>
      <c r="H476" s="207" t="s">
        <v>18</v>
      </c>
      <c r="I476" s="207" t="s">
        <v>18</v>
      </c>
      <c r="J476" s="207" t="s">
        <v>18</v>
      </c>
      <c r="K476" s="207" t="s">
        <v>419</v>
      </c>
      <c r="L476" s="209" t="s">
        <v>733</v>
      </c>
    </row>
    <row r="477" spans="1:12">
      <c r="A477" s="207">
        <v>470.69</v>
      </c>
      <c r="B477" s="207" t="s">
        <v>14</v>
      </c>
      <c r="C477" s="207">
        <v>2</v>
      </c>
      <c r="D477" s="207" t="s">
        <v>15</v>
      </c>
      <c r="E477" s="207" t="s">
        <v>805</v>
      </c>
      <c r="F477" s="207" t="s">
        <v>756</v>
      </c>
      <c r="G477" s="207" t="s">
        <v>18</v>
      </c>
      <c r="H477" s="207" t="s">
        <v>18</v>
      </c>
      <c r="I477" s="207" t="s">
        <v>18</v>
      </c>
      <c r="J477" s="207" t="s">
        <v>18</v>
      </c>
      <c r="K477" s="207" t="s">
        <v>419</v>
      </c>
      <c r="L477" s="209" t="s">
        <v>733</v>
      </c>
    </row>
    <row r="478" spans="1:12">
      <c r="A478" s="207">
        <v>470.689</v>
      </c>
      <c r="B478" s="207" t="s">
        <v>14</v>
      </c>
      <c r="C478" s="207">
        <v>2</v>
      </c>
      <c r="D478" s="207" t="s">
        <v>15</v>
      </c>
      <c r="E478" s="207" t="s">
        <v>806</v>
      </c>
      <c r="F478" s="207" t="s">
        <v>756</v>
      </c>
      <c r="G478" s="207" t="s">
        <v>22</v>
      </c>
      <c r="H478" s="207" t="s">
        <v>18</v>
      </c>
      <c r="I478" s="207" t="s">
        <v>18</v>
      </c>
      <c r="J478" s="207" t="s">
        <v>18</v>
      </c>
      <c r="K478" s="207" t="s">
        <v>419</v>
      </c>
      <c r="L478" s="209" t="s">
        <v>733</v>
      </c>
    </row>
    <row r="479" spans="1:12">
      <c r="A479" s="207">
        <v>470.688</v>
      </c>
      <c r="B479" s="207" t="s">
        <v>14</v>
      </c>
      <c r="C479" s="207">
        <v>2</v>
      </c>
      <c r="D479" s="207" t="s">
        <v>15</v>
      </c>
      <c r="E479" s="207" t="s">
        <v>807</v>
      </c>
      <c r="F479" s="207" t="s">
        <v>756</v>
      </c>
      <c r="G479" s="207" t="s">
        <v>18</v>
      </c>
      <c r="H479" s="207" t="s">
        <v>18</v>
      </c>
      <c r="I479" s="207" t="s">
        <v>18</v>
      </c>
      <c r="J479" s="207" t="s">
        <v>18</v>
      </c>
      <c r="K479" s="207" t="s">
        <v>419</v>
      </c>
      <c r="L479" s="209" t="s">
        <v>733</v>
      </c>
    </row>
    <row r="480" spans="1:12">
      <c r="A480" s="207">
        <v>470.1339</v>
      </c>
      <c r="B480" s="207" t="s">
        <v>14</v>
      </c>
      <c r="C480" s="207">
        <v>2</v>
      </c>
      <c r="D480" s="207" t="s">
        <v>15</v>
      </c>
      <c r="E480" s="207" t="s">
        <v>808</v>
      </c>
      <c r="F480" s="207" t="s">
        <v>756</v>
      </c>
      <c r="G480" s="207" t="s">
        <v>18</v>
      </c>
      <c r="H480" s="207" t="s">
        <v>18</v>
      </c>
      <c r="I480" s="207" t="s">
        <v>18</v>
      </c>
      <c r="J480" s="207" t="s">
        <v>18</v>
      </c>
      <c r="K480" s="207" t="s">
        <v>419</v>
      </c>
      <c r="L480" s="209" t="s">
        <v>733</v>
      </c>
    </row>
    <row r="481" spans="1:12">
      <c r="A481" s="207">
        <v>470.687</v>
      </c>
      <c r="B481" s="207" t="s">
        <v>14</v>
      </c>
      <c r="C481" s="207">
        <v>2</v>
      </c>
      <c r="D481" s="207" t="s">
        <v>15</v>
      </c>
      <c r="E481" s="207" t="s">
        <v>809</v>
      </c>
      <c r="F481" s="207" t="s">
        <v>756</v>
      </c>
      <c r="G481" s="207" t="s">
        <v>22</v>
      </c>
      <c r="H481" s="207" t="s">
        <v>18</v>
      </c>
      <c r="I481" s="207" t="s">
        <v>29</v>
      </c>
      <c r="J481" s="207" t="s">
        <v>18</v>
      </c>
      <c r="K481" s="207" t="s">
        <v>419</v>
      </c>
      <c r="L481" s="209" t="s">
        <v>733</v>
      </c>
    </row>
    <row r="482" spans="1:12">
      <c r="A482" s="207">
        <v>470.686</v>
      </c>
      <c r="B482" s="207" t="s">
        <v>14</v>
      </c>
      <c r="C482" s="207">
        <v>2</v>
      </c>
      <c r="D482" s="207" t="s">
        <v>15</v>
      </c>
      <c r="E482" s="207" t="s">
        <v>810</v>
      </c>
      <c r="F482" s="207" t="s">
        <v>756</v>
      </c>
      <c r="G482" s="207" t="s">
        <v>18</v>
      </c>
      <c r="H482" s="207" t="s">
        <v>18</v>
      </c>
      <c r="I482" s="207" t="s">
        <v>18</v>
      </c>
      <c r="J482" s="207" t="s">
        <v>18</v>
      </c>
      <c r="K482" s="207" t="s">
        <v>419</v>
      </c>
      <c r="L482" s="209" t="s">
        <v>733</v>
      </c>
    </row>
    <row r="483" spans="1:12">
      <c r="A483" s="207">
        <v>470.684</v>
      </c>
      <c r="B483" s="207" t="s">
        <v>14</v>
      </c>
      <c r="C483" s="207">
        <v>2</v>
      </c>
      <c r="D483" s="207" t="s">
        <v>15</v>
      </c>
      <c r="E483" s="207" t="s">
        <v>811</v>
      </c>
      <c r="F483" s="207" t="s">
        <v>756</v>
      </c>
      <c r="G483" s="207" t="s">
        <v>18</v>
      </c>
      <c r="H483" s="207" t="s">
        <v>18</v>
      </c>
      <c r="I483" s="207" t="s">
        <v>18</v>
      </c>
      <c r="J483" s="207" t="s">
        <v>18</v>
      </c>
      <c r="K483" s="207" t="s">
        <v>419</v>
      </c>
      <c r="L483" s="209" t="s">
        <v>733</v>
      </c>
    </row>
    <row r="484" spans="1:12">
      <c r="A484" s="207">
        <v>470.682</v>
      </c>
      <c r="B484" s="207" t="s">
        <v>14</v>
      </c>
      <c r="C484" s="207">
        <v>2</v>
      </c>
      <c r="D484" s="207" t="s">
        <v>15</v>
      </c>
      <c r="E484" s="207" t="s">
        <v>812</v>
      </c>
      <c r="F484" s="207" t="s">
        <v>756</v>
      </c>
      <c r="G484" s="207" t="s">
        <v>18</v>
      </c>
      <c r="H484" s="207" t="s">
        <v>18</v>
      </c>
      <c r="I484" s="207" t="s">
        <v>18</v>
      </c>
      <c r="J484" s="207" t="s">
        <v>18</v>
      </c>
      <c r="K484" s="207" t="s">
        <v>419</v>
      </c>
      <c r="L484" s="209" t="s">
        <v>733</v>
      </c>
    </row>
    <row r="485" spans="1:12">
      <c r="A485" s="207">
        <v>470.68</v>
      </c>
      <c r="B485" s="207" t="s">
        <v>14</v>
      </c>
      <c r="C485" s="207">
        <v>2</v>
      </c>
      <c r="D485" s="207" t="s">
        <v>15</v>
      </c>
      <c r="E485" s="207" t="s">
        <v>813</v>
      </c>
      <c r="F485" s="207" t="s">
        <v>756</v>
      </c>
      <c r="G485" s="207" t="s">
        <v>18</v>
      </c>
      <c r="H485" s="207" t="s">
        <v>18</v>
      </c>
      <c r="I485" s="207" t="s">
        <v>18</v>
      </c>
      <c r="J485" s="207" t="s">
        <v>18</v>
      </c>
      <c r="K485" s="207" t="s">
        <v>419</v>
      </c>
      <c r="L485" s="209" t="s">
        <v>733</v>
      </c>
    </row>
    <row r="486" spans="1:12">
      <c r="A486" s="207">
        <v>470.679</v>
      </c>
      <c r="B486" s="207" t="s">
        <v>14</v>
      </c>
      <c r="C486" s="207">
        <v>2</v>
      </c>
      <c r="D486" s="207" t="s">
        <v>15</v>
      </c>
      <c r="E486" s="207" t="s">
        <v>814</v>
      </c>
      <c r="F486" s="207" t="s">
        <v>756</v>
      </c>
      <c r="G486" s="207" t="s">
        <v>18</v>
      </c>
      <c r="H486" s="207" t="s">
        <v>18</v>
      </c>
      <c r="I486" s="207" t="s">
        <v>18</v>
      </c>
      <c r="J486" s="207" t="s">
        <v>18</v>
      </c>
      <c r="K486" s="207" t="s">
        <v>419</v>
      </c>
      <c r="L486" s="209" t="s">
        <v>733</v>
      </c>
    </row>
    <row r="487" spans="1:12">
      <c r="A487" s="207">
        <v>470.678</v>
      </c>
      <c r="B487" s="207" t="s">
        <v>14</v>
      </c>
      <c r="C487" s="207">
        <v>2</v>
      </c>
      <c r="D487" s="207" t="s">
        <v>15</v>
      </c>
      <c r="E487" s="207" t="s">
        <v>815</v>
      </c>
      <c r="F487" s="207" t="s">
        <v>756</v>
      </c>
      <c r="G487" s="207" t="s">
        <v>29</v>
      </c>
      <c r="H487" s="207" t="s">
        <v>18</v>
      </c>
      <c r="I487" s="207" t="s">
        <v>18</v>
      </c>
      <c r="J487" s="207" t="s">
        <v>18</v>
      </c>
      <c r="K487" s="207" t="s">
        <v>419</v>
      </c>
      <c r="L487" s="209" t="s">
        <v>733</v>
      </c>
    </row>
    <row r="488" spans="1:12">
      <c r="A488" s="207">
        <v>470.677</v>
      </c>
      <c r="B488" s="207" t="s">
        <v>14</v>
      </c>
      <c r="C488" s="207">
        <v>2</v>
      </c>
      <c r="D488" s="207" t="s">
        <v>15</v>
      </c>
      <c r="E488" s="207" t="s">
        <v>816</v>
      </c>
      <c r="F488" s="207" t="s">
        <v>756</v>
      </c>
      <c r="G488" s="207" t="s">
        <v>29</v>
      </c>
      <c r="H488" s="207" t="s">
        <v>18</v>
      </c>
      <c r="I488" s="207" t="s">
        <v>18</v>
      </c>
      <c r="J488" s="207" t="s">
        <v>18</v>
      </c>
      <c r="K488" s="207" t="s">
        <v>419</v>
      </c>
      <c r="L488" s="209" t="s">
        <v>733</v>
      </c>
    </row>
    <row r="489" spans="1:12">
      <c r="A489" s="207">
        <v>470.676</v>
      </c>
      <c r="B489" s="207" t="s">
        <v>14</v>
      </c>
      <c r="C489" s="207">
        <v>2</v>
      </c>
      <c r="D489" s="207" t="s">
        <v>15</v>
      </c>
      <c r="E489" s="207" t="s">
        <v>817</v>
      </c>
      <c r="F489" s="207" t="s">
        <v>756</v>
      </c>
      <c r="G489" s="207" t="s">
        <v>29</v>
      </c>
      <c r="H489" s="207" t="s">
        <v>18</v>
      </c>
      <c r="I489" s="207" t="s">
        <v>18</v>
      </c>
      <c r="J489" s="207" t="s">
        <v>18</v>
      </c>
      <c r="K489" s="207" t="s">
        <v>419</v>
      </c>
      <c r="L489" s="209" t="s">
        <v>733</v>
      </c>
    </row>
    <row r="490" spans="1:12">
      <c r="A490" s="207">
        <v>470.675</v>
      </c>
      <c r="B490" s="207" t="s">
        <v>14</v>
      </c>
      <c r="C490" s="207">
        <v>2</v>
      </c>
      <c r="D490" s="207" t="s">
        <v>15</v>
      </c>
      <c r="E490" s="207" t="s">
        <v>818</v>
      </c>
      <c r="F490" s="207" t="s">
        <v>756</v>
      </c>
      <c r="G490" s="207" t="s">
        <v>29</v>
      </c>
      <c r="H490" s="207" t="s">
        <v>18</v>
      </c>
      <c r="I490" s="207" t="s">
        <v>18</v>
      </c>
      <c r="J490" s="207" t="s">
        <v>18</v>
      </c>
      <c r="K490" s="207" t="s">
        <v>419</v>
      </c>
      <c r="L490" s="209" t="s">
        <v>733</v>
      </c>
    </row>
    <row r="491" spans="1:12">
      <c r="A491" s="207">
        <v>470.674</v>
      </c>
      <c r="B491" s="207" t="s">
        <v>14</v>
      </c>
      <c r="C491" s="207">
        <v>2</v>
      </c>
      <c r="D491" s="207" t="s">
        <v>15</v>
      </c>
      <c r="E491" s="207" t="s">
        <v>819</v>
      </c>
      <c r="F491" s="207" t="s">
        <v>756</v>
      </c>
      <c r="G491" s="207" t="s">
        <v>18</v>
      </c>
      <c r="H491" s="207" t="s">
        <v>18</v>
      </c>
      <c r="I491" s="207" t="s">
        <v>18</v>
      </c>
      <c r="J491" s="207" t="s">
        <v>18</v>
      </c>
      <c r="K491" s="207" t="s">
        <v>419</v>
      </c>
      <c r="L491" s="209" t="s">
        <v>733</v>
      </c>
    </row>
    <row r="492" spans="1:12">
      <c r="A492" s="207">
        <v>470.673</v>
      </c>
      <c r="B492" s="207" t="s">
        <v>14</v>
      </c>
      <c r="C492" s="207">
        <v>2</v>
      </c>
      <c r="D492" s="207" t="s">
        <v>15</v>
      </c>
      <c r="E492" s="207" t="s">
        <v>820</v>
      </c>
      <c r="F492" s="207" t="s">
        <v>756</v>
      </c>
      <c r="G492" s="207" t="s">
        <v>18</v>
      </c>
      <c r="H492" s="207" t="s">
        <v>18</v>
      </c>
      <c r="I492" s="207" t="s">
        <v>18</v>
      </c>
      <c r="J492" s="207" t="s">
        <v>18</v>
      </c>
      <c r="K492" s="207" t="s">
        <v>419</v>
      </c>
      <c r="L492" s="209" t="s">
        <v>733</v>
      </c>
    </row>
    <row r="493" spans="1:12">
      <c r="A493" s="207">
        <v>470.656</v>
      </c>
      <c r="B493" s="207" t="s">
        <v>14</v>
      </c>
      <c r="C493" s="207">
        <v>2</v>
      </c>
      <c r="D493" s="207" t="s">
        <v>15</v>
      </c>
      <c r="E493" s="207" t="s">
        <v>821</v>
      </c>
      <c r="F493" s="207" t="s">
        <v>756</v>
      </c>
      <c r="G493" s="207" t="s">
        <v>29</v>
      </c>
      <c r="H493" s="207" t="s">
        <v>18</v>
      </c>
      <c r="I493" s="207" t="s">
        <v>18</v>
      </c>
      <c r="J493" s="207" t="s">
        <v>18</v>
      </c>
      <c r="K493" s="207" t="s">
        <v>419</v>
      </c>
      <c r="L493" s="209" t="s">
        <v>733</v>
      </c>
    </row>
    <row r="494" spans="1:12">
      <c r="A494" s="207">
        <v>470.655</v>
      </c>
      <c r="B494" s="207" t="s">
        <v>14</v>
      </c>
      <c r="C494" s="207">
        <v>2</v>
      </c>
      <c r="D494" s="207" t="s">
        <v>15</v>
      </c>
      <c r="E494" s="207" t="s">
        <v>822</v>
      </c>
      <c r="F494" s="207" t="s">
        <v>756</v>
      </c>
      <c r="G494" s="207" t="s">
        <v>29</v>
      </c>
      <c r="H494" s="207" t="s">
        <v>18</v>
      </c>
      <c r="I494" s="207" t="s">
        <v>29</v>
      </c>
      <c r="J494" s="207" t="s">
        <v>18</v>
      </c>
      <c r="K494" s="207" t="s">
        <v>419</v>
      </c>
      <c r="L494" s="209" t="s">
        <v>733</v>
      </c>
    </row>
    <row r="495" spans="1:12">
      <c r="A495" s="207">
        <v>470.654</v>
      </c>
      <c r="B495" s="207" t="s">
        <v>14</v>
      </c>
      <c r="C495" s="207">
        <v>2</v>
      </c>
      <c r="D495" s="207" t="s">
        <v>15</v>
      </c>
      <c r="E495" s="207" t="s">
        <v>823</v>
      </c>
      <c r="F495" s="207" t="s">
        <v>756</v>
      </c>
      <c r="G495" s="207" t="s">
        <v>29</v>
      </c>
      <c r="H495" s="207" t="s">
        <v>18</v>
      </c>
      <c r="I495" s="207" t="s">
        <v>18</v>
      </c>
      <c r="J495" s="207" t="s">
        <v>18</v>
      </c>
      <c r="K495" s="207" t="s">
        <v>419</v>
      </c>
      <c r="L495" s="209" t="s">
        <v>733</v>
      </c>
    </row>
    <row r="496" spans="1:12">
      <c r="A496" s="207">
        <v>470.653</v>
      </c>
      <c r="B496" s="207" t="s">
        <v>14</v>
      </c>
      <c r="C496" s="207">
        <v>2</v>
      </c>
      <c r="D496" s="207" t="s">
        <v>15</v>
      </c>
      <c r="E496" s="207" t="s">
        <v>824</v>
      </c>
      <c r="F496" s="207" t="s">
        <v>756</v>
      </c>
      <c r="G496" s="207" t="s">
        <v>29</v>
      </c>
      <c r="H496" s="207" t="s">
        <v>18</v>
      </c>
      <c r="I496" s="207" t="s">
        <v>18</v>
      </c>
      <c r="J496" s="207" t="s">
        <v>18</v>
      </c>
      <c r="K496" s="207" t="s">
        <v>419</v>
      </c>
      <c r="L496" s="209" t="s">
        <v>733</v>
      </c>
    </row>
    <row r="497" spans="1:12">
      <c r="A497" s="207">
        <v>470.652</v>
      </c>
      <c r="B497" s="207" t="s">
        <v>14</v>
      </c>
      <c r="C497" s="207">
        <v>2</v>
      </c>
      <c r="D497" s="207" t="s">
        <v>15</v>
      </c>
      <c r="E497" s="207" t="s">
        <v>825</v>
      </c>
      <c r="F497" s="207" t="s">
        <v>756</v>
      </c>
      <c r="G497" s="207" t="s">
        <v>29</v>
      </c>
      <c r="H497" s="207" t="s">
        <v>18</v>
      </c>
      <c r="I497" s="207" t="s">
        <v>18</v>
      </c>
      <c r="J497" s="207" t="s">
        <v>18</v>
      </c>
      <c r="K497" s="207" t="s">
        <v>419</v>
      </c>
      <c r="L497" s="209" t="s">
        <v>733</v>
      </c>
    </row>
    <row r="498" spans="1:12">
      <c r="A498" s="207">
        <v>470.651</v>
      </c>
      <c r="B498" s="207" t="s">
        <v>14</v>
      </c>
      <c r="C498" s="207">
        <v>2</v>
      </c>
      <c r="D498" s="207" t="s">
        <v>15</v>
      </c>
      <c r="E498" s="207" t="s">
        <v>826</v>
      </c>
      <c r="F498" s="207" t="s">
        <v>756</v>
      </c>
      <c r="G498" s="207" t="s">
        <v>29</v>
      </c>
      <c r="H498" s="207" t="s">
        <v>18</v>
      </c>
      <c r="I498" s="207" t="s">
        <v>18</v>
      </c>
      <c r="J498" s="207" t="s">
        <v>18</v>
      </c>
      <c r="K498" s="207" t="s">
        <v>419</v>
      </c>
      <c r="L498" s="209" t="s">
        <v>733</v>
      </c>
    </row>
    <row r="499" spans="1:12">
      <c r="A499" s="207">
        <v>470.65</v>
      </c>
      <c r="B499" s="207" t="s">
        <v>14</v>
      </c>
      <c r="C499" s="207">
        <v>2</v>
      </c>
      <c r="D499" s="207" t="s">
        <v>15</v>
      </c>
      <c r="E499" s="207" t="s">
        <v>827</v>
      </c>
      <c r="F499" s="207" t="s">
        <v>756</v>
      </c>
      <c r="G499" s="207" t="s">
        <v>29</v>
      </c>
      <c r="H499" s="207" t="s">
        <v>18</v>
      </c>
      <c r="I499" s="207" t="s">
        <v>18</v>
      </c>
      <c r="J499" s="207" t="s">
        <v>18</v>
      </c>
      <c r="K499" s="207" t="s">
        <v>419</v>
      </c>
      <c r="L499" s="209" t="s">
        <v>733</v>
      </c>
    </row>
    <row r="500" spans="1:12">
      <c r="A500" s="207">
        <v>470.646</v>
      </c>
      <c r="B500" s="207" t="s">
        <v>14</v>
      </c>
      <c r="C500" s="207">
        <v>2</v>
      </c>
      <c r="D500" s="207" t="s">
        <v>15</v>
      </c>
      <c r="E500" s="207" t="s">
        <v>828</v>
      </c>
      <c r="F500" s="207" t="s">
        <v>756</v>
      </c>
      <c r="G500" s="207" t="s">
        <v>29</v>
      </c>
      <c r="H500" s="207" t="s">
        <v>18</v>
      </c>
      <c r="I500" s="207" t="s">
        <v>18</v>
      </c>
      <c r="J500" s="207" t="s">
        <v>18</v>
      </c>
      <c r="K500" s="207" t="s">
        <v>419</v>
      </c>
      <c r="L500" s="209" t="s">
        <v>733</v>
      </c>
    </row>
    <row r="501" spans="1:12">
      <c r="A501" s="207">
        <v>470.645</v>
      </c>
      <c r="B501" s="207" t="s">
        <v>14</v>
      </c>
      <c r="C501" s="207">
        <v>2</v>
      </c>
      <c r="D501" s="207" t="s">
        <v>15</v>
      </c>
      <c r="E501" s="207" t="s">
        <v>829</v>
      </c>
      <c r="F501" s="207" t="s">
        <v>756</v>
      </c>
      <c r="G501" s="207" t="s">
        <v>29</v>
      </c>
      <c r="H501" s="207" t="s">
        <v>18</v>
      </c>
      <c r="I501" s="207" t="s">
        <v>18</v>
      </c>
      <c r="J501" s="207" t="s">
        <v>18</v>
      </c>
      <c r="K501" s="207" t="s">
        <v>419</v>
      </c>
      <c r="L501" s="209" t="s">
        <v>733</v>
      </c>
    </row>
    <row r="502" spans="1:12">
      <c r="A502" s="207">
        <v>470.644</v>
      </c>
      <c r="B502" s="207" t="s">
        <v>14</v>
      </c>
      <c r="C502" s="207">
        <v>2</v>
      </c>
      <c r="D502" s="207" t="s">
        <v>15</v>
      </c>
      <c r="E502" s="207" t="s">
        <v>830</v>
      </c>
      <c r="F502" s="207" t="s">
        <v>756</v>
      </c>
      <c r="G502" s="207" t="s">
        <v>29</v>
      </c>
      <c r="H502" s="207" t="s">
        <v>18</v>
      </c>
      <c r="I502" s="207" t="s">
        <v>18</v>
      </c>
      <c r="J502" s="207" t="s">
        <v>18</v>
      </c>
      <c r="K502" s="207" t="s">
        <v>419</v>
      </c>
      <c r="L502" s="209" t="s">
        <v>733</v>
      </c>
    </row>
    <row r="503" spans="1:12">
      <c r="A503" s="207">
        <v>470.643</v>
      </c>
      <c r="B503" s="207" t="s">
        <v>14</v>
      </c>
      <c r="C503" s="207">
        <v>2</v>
      </c>
      <c r="D503" s="207" t="s">
        <v>15</v>
      </c>
      <c r="E503" s="207" t="s">
        <v>831</v>
      </c>
      <c r="F503" s="207" t="s">
        <v>756</v>
      </c>
      <c r="G503" s="207" t="s">
        <v>29</v>
      </c>
      <c r="H503" s="207" t="s">
        <v>18</v>
      </c>
      <c r="I503" s="207" t="s">
        <v>18</v>
      </c>
      <c r="J503" s="207" t="s">
        <v>18</v>
      </c>
      <c r="K503" s="207" t="s">
        <v>419</v>
      </c>
      <c r="L503" s="209" t="s">
        <v>733</v>
      </c>
    </row>
    <row r="504" spans="1:12">
      <c r="A504" s="207">
        <v>470.642</v>
      </c>
      <c r="B504" s="207" t="s">
        <v>14</v>
      </c>
      <c r="C504" s="207">
        <v>2</v>
      </c>
      <c r="D504" s="207" t="s">
        <v>15</v>
      </c>
      <c r="E504" s="207" t="s">
        <v>832</v>
      </c>
      <c r="F504" s="207" t="s">
        <v>756</v>
      </c>
      <c r="G504" s="207" t="s">
        <v>18</v>
      </c>
      <c r="H504" s="207" t="s">
        <v>18</v>
      </c>
      <c r="I504" s="207" t="s">
        <v>18</v>
      </c>
      <c r="J504" s="207" t="s">
        <v>18</v>
      </c>
      <c r="K504" s="207" t="s">
        <v>419</v>
      </c>
      <c r="L504" s="209" t="s">
        <v>733</v>
      </c>
    </row>
    <row r="505" spans="1:12">
      <c r="A505" s="207">
        <v>470.641</v>
      </c>
      <c r="B505" s="207" t="s">
        <v>14</v>
      </c>
      <c r="C505" s="207">
        <v>2</v>
      </c>
      <c r="D505" s="207" t="s">
        <v>15</v>
      </c>
      <c r="E505" s="207" t="s">
        <v>833</v>
      </c>
      <c r="F505" s="207" t="s">
        <v>756</v>
      </c>
      <c r="G505" s="207" t="s">
        <v>29</v>
      </c>
      <c r="H505" s="207" t="s">
        <v>18</v>
      </c>
      <c r="I505" s="207" t="s">
        <v>18</v>
      </c>
      <c r="J505" s="207" t="s">
        <v>18</v>
      </c>
      <c r="K505" s="207" t="s">
        <v>419</v>
      </c>
      <c r="L505" s="209" t="s">
        <v>733</v>
      </c>
    </row>
    <row r="506" spans="1:12">
      <c r="A506" s="207">
        <v>470.64</v>
      </c>
      <c r="B506" s="207" t="s">
        <v>14</v>
      </c>
      <c r="C506" s="207">
        <v>2</v>
      </c>
      <c r="D506" s="207" t="s">
        <v>15</v>
      </c>
      <c r="E506" s="207" t="s">
        <v>834</v>
      </c>
      <c r="F506" s="207" t="s">
        <v>756</v>
      </c>
      <c r="G506" s="207" t="s">
        <v>18</v>
      </c>
      <c r="H506" s="207" t="s">
        <v>18</v>
      </c>
      <c r="I506" s="207" t="s">
        <v>18</v>
      </c>
      <c r="J506" s="207" t="s">
        <v>18</v>
      </c>
      <c r="K506" s="207" t="s">
        <v>419</v>
      </c>
      <c r="L506" s="209" t="s">
        <v>733</v>
      </c>
    </row>
    <row r="507" spans="1:12">
      <c r="A507" s="207">
        <v>470.638</v>
      </c>
      <c r="B507" s="207" t="s">
        <v>14</v>
      </c>
      <c r="C507" s="207">
        <v>2</v>
      </c>
      <c r="D507" s="207" t="s">
        <v>15</v>
      </c>
      <c r="E507" s="207" t="s">
        <v>835</v>
      </c>
      <c r="F507" s="207" t="s">
        <v>756</v>
      </c>
      <c r="G507" s="207" t="s">
        <v>18</v>
      </c>
      <c r="H507" s="207" t="s">
        <v>18</v>
      </c>
      <c r="I507" s="207" t="s">
        <v>18</v>
      </c>
      <c r="J507" s="207" t="s">
        <v>18</v>
      </c>
      <c r="K507" s="207" t="s">
        <v>419</v>
      </c>
      <c r="L507" s="209" t="s">
        <v>733</v>
      </c>
    </row>
    <row r="508" spans="1:12">
      <c r="A508" s="207">
        <v>470.633</v>
      </c>
      <c r="B508" s="207" t="s">
        <v>14</v>
      </c>
      <c r="C508" s="207">
        <v>2</v>
      </c>
      <c r="D508" s="207" t="s">
        <v>15</v>
      </c>
      <c r="E508" s="207" t="s">
        <v>836</v>
      </c>
      <c r="F508" s="207" t="s">
        <v>756</v>
      </c>
      <c r="G508" s="207" t="s">
        <v>18</v>
      </c>
      <c r="H508" s="207" t="s">
        <v>18</v>
      </c>
      <c r="I508" s="207" t="s">
        <v>18</v>
      </c>
      <c r="J508" s="207" t="s">
        <v>18</v>
      </c>
      <c r="K508" s="207" t="s">
        <v>419</v>
      </c>
      <c r="L508" s="209" t="s">
        <v>733</v>
      </c>
    </row>
    <row r="509" spans="1:12">
      <c r="A509" s="207">
        <v>470.631</v>
      </c>
      <c r="B509" s="207" t="s">
        <v>14</v>
      </c>
      <c r="C509" s="207">
        <v>2</v>
      </c>
      <c r="D509" s="207" t="s">
        <v>15</v>
      </c>
      <c r="E509" s="207" t="s">
        <v>837</v>
      </c>
      <c r="F509" s="207" t="s">
        <v>756</v>
      </c>
      <c r="G509" s="207" t="s">
        <v>18</v>
      </c>
      <c r="H509" s="207" t="s">
        <v>18</v>
      </c>
      <c r="I509" s="207" t="s">
        <v>18</v>
      </c>
      <c r="J509" s="207" t="s">
        <v>18</v>
      </c>
      <c r="K509" s="207" t="s">
        <v>419</v>
      </c>
      <c r="L509" s="209" t="s">
        <v>733</v>
      </c>
    </row>
    <row r="510" spans="1:12">
      <c r="A510" s="207">
        <v>470.63</v>
      </c>
      <c r="B510" s="207" t="s">
        <v>14</v>
      </c>
      <c r="C510" s="207">
        <v>2</v>
      </c>
      <c r="D510" s="207" t="s">
        <v>15</v>
      </c>
      <c r="E510" s="207" t="s">
        <v>838</v>
      </c>
      <c r="F510" s="207" t="s">
        <v>756</v>
      </c>
      <c r="G510" s="207" t="s">
        <v>18</v>
      </c>
      <c r="H510" s="207" t="s">
        <v>18</v>
      </c>
      <c r="I510" s="207" t="s">
        <v>18</v>
      </c>
      <c r="J510" s="207" t="s">
        <v>18</v>
      </c>
      <c r="K510" s="207" t="s">
        <v>419</v>
      </c>
      <c r="L510" s="209" t="s">
        <v>733</v>
      </c>
    </row>
    <row r="511" spans="1:12">
      <c r="A511" s="207">
        <v>470.1336</v>
      </c>
      <c r="B511" s="207" t="s">
        <v>14</v>
      </c>
      <c r="C511" s="207">
        <v>2</v>
      </c>
      <c r="D511" s="207" t="s">
        <v>15</v>
      </c>
      <c r="E511" s="207" t="s">
        <v>839</v>
      </c>
      <c r="F511" s="207" t="s">
        <v>756</v>
      </c>
      <c r="G511" s="207" t="s">
        <v>18</v>
      </c>
      <c r="H511" s="207" t="s">
        <v>18</v>
      </c>
      <c r="I511" s="207" t="s">
        <v>18</v>
      </c>
      <c r="J511" s="207" t="s">
        <v>18</v>
      </c>
      <c r="K511" s="207" t="s">
        <v>419</v>
      </c>
      <c r="L511" s="209" t="s">
        <v>733</v>
      </c>
    </row>
    <row r="512" spans="1:12">
      <c r="A512" s="207">
        <v>470.629</v>
      </c>
      <c r="B512" s="207" t="s">
        <v>14</v>
      </c>
      <c r="C512" s="207">
        <v>2</v>
      </c>
      <c r="D512" s="207" t="s">
        <v>15</v>
      </c>
      <c r="E512" s="207" t="s">
        <v>840</v>
      </c>
      <c r="F512" s="207" t="s">
        <v>756</v>
      </c>
      <c r="G512" s="207" t="s">
        <v>18</v>
      </c>
      <c r="H512" s="207" t="s">
        <v>18</v>
      </c>
      <c r="I512" s="207" t="s">
        <v>18</v>
      </c>
      <c r="J512" s="207" t="s">
        <v>18</v>
      </c>
      <c r="K512" s="207" t="s">
        <v>419</v>
      </c>
      <c r="L512" s="209" t="s">
        <v>733</v>
      </c>
    </row>
    <row r="513" spans="1:12">
      <c r="A513" s="207">
        <v>470.627</v>
      </c>
      <c r="B513" s="207" t="s">
        <v>14</v>
      </c>
      <c r="C513" s="207">
        <v>2</v>
      </c>
      <c r="D513" s="207" t="s">
        <v>15</v>
      </c>
      <c r="E513" s="207" t="s">
        <v>841</v>
      </c>
      <c r="F513" s="207" t="s">
        <v>756</v>
      </c>
      <c r="G513" s="207" t="s">
        <v>18</v>
      </c>
      <c r="H513" s="207" t="s">
        <v>18</v>
      </c>
      <c r="I513" s="207" t="s">
        <v>18</v>
      </c>
      <c r="J513" s="207" t="s">
        <v>18</v>
      </c>
      <c r="K513" s="207" t="s">
        <v>419</v>
      </c>
      <c r="L513" s="209" t="s">
        <v>733</v>
      </c>
    </row>
    <row r="514" spans="1:12">
      <c r="A514" s="207">
        <v>470.1337</v>
      </c>
      <c r="B514" s="207" t="s">
        <v>14</v>
      </c>
      <c r="C514" s="207">
        <v>2</v>
      </c>
      <c r="D514" s="207" t="s">
        <v>15</v>
      </c>
      <c r="E514" s="207" t="s">
        <v>842</v>
      </c>
      <c r="F514" s="207" t="s">
        <v>756</v>
      </c>
      <c r="G514" s="207" t="s">
        <v>18</v>
      </c>
      <c r="H514" s="207" t="s">
        <v>18</v>
      </c>
      <c r="I514" s="207" t="s">
        <v>18</v>
      </c>
      <c r="J514" s="207" t="s">
        <v>18</v>
      </c>
      <c r="K514" s="207" t="s">
        <v>419</v>
      </c>
      <c r="L514" s="209" t="s">
        <v>733</v>
      </c>
    </row>
    <row r="515" spans="1:12">
      <c r="A515" s="207">
        <v>470.626</v>
      </c>
      <c r="B515" s="207" t="s">
        <v>14</v>
      </c>
      <c r="C515" s="207">
        <v>2</v>
      </c>
      <c r="D515" s="207" t="s">
        <v>15</v>
      </c>
      <c r="E515" s="207" t="s">
        <v>843</v>
      </c>
      <c r="F515" s="207" t="s">
        <v>756</v>
      </c>
      <c r="G515" s="207" t="s">
        <v>18</v>
      </c>
      <c r="H515" s="207" t="s">
        <v>18</v>
      </c>
      <c r="I515" s="207" t="s">
        <v>18</v>
      </c>
      <c r="J515" s="207" t="s">
        <v>18</v>
      </c>
      <c r="K515" s="207" t="s">
        <v>419</v>
      </c>
      <c r="L515" s="209" t="s">
        <v>733</v>
      </c>
    </row>
    <row r="516" spans="1:12">
      <c r="A516" s="207">
        <v>470.624</v>
      </c>
      <c r="B516" s="207" t="s">
        <v>14</v>
      </c>
      <c r="C516" s="207">
        <v>2</v>
      </c>
      <c r="D516" s="207" t="s">
        <v>15</v>
      </c>
      <c r="E516" s="207" t="s">
        <v>844</v>
      </c>
      <c r="F516" s="207" t="s">
        <v>756</v>
      </c>
      <c r="G516" s="207" t="s">
        <v>18</v>
      </c>
      <c r="H516" s="207" t="s">
        <v>18</v>
      </c>
      <c r="I516" s="207" t="s">
        <v>18</v>
      </c>
      <c r="J516" s="207" t="s">
        <v>18</v>
      </c>
      <c r="K516" s="207" t="s">
        <v>419</v>
      </c>
      <c r="L516" s="209" t="s">
        <v>733</v>
      </c>
    </row>
    <row r="517" spans="1:12">
      <c r="A517" s="207">
        <v>470.758</v>
      </c>
      <c r="B517" s="207" t="s">
        <v>14</v>
      </c>
      <c r="C517" s="207">
        <v>78</v>
      </c>
      <c r="D517" s="207" t="s">
        <v>15</v>
      </c>
      <c r="E517" s="207" t="s">
        <v>845</v>
      </c>
      <c r="F517" s="207" t="s">
        <v>756</v>
      </c>
      <c r="G517" s="207" t="s">
        <v>22</v>
      </c>
      <c r="H517" s="207" t="s">
        <v>29</v>
      </c>
      <c r="I517" s="207" t="s">
        <v>18</v>
      </c>
      <c r="J517" s="207" t="s">
        <v>18</v>
      </c>
      <c r="K517" s="207" t="s">
        <v>419</v>
      </c>
      <c r="L517" s="209" t="s">
        <v>733</v>
      </c>
    </row>
    <row r="518" spans="1:12">
      <c r="A518" s="207">
        <v>470.664</v>
      </c>
      <c r="B518" s="207" t="s">
        <v>14</v>
      </c>
      <c r="C518" s="207">
        <v>79</v>
      </c>
      <c r="D518" s="207" t="s">
        <v>15</v>
      </c>
      <c r="E518" s="207" t="s">
        <v>846</v>
      </c>
      <c r="F518" s="207" t="s">
        <v>756</v>
      </c>
      <c r="G518" s="207" t="s">
        <v>29</v>
      </c>
      <c r="H518" s="207" t="s">
        <v>22</v>
      </c>
      <c r="I518" s="207" t="s">
        <v>22</v>
      </c>
      <c r="J518" s="207" t="s">
        <v>18</v>
      </c>
      <c r="K518" s="207" t="s">
        <v>419</v>
      </c>
      <c r="L518" s="209" t="s">
        <v>733</v>
      </c>
    </row>
    <row r="519" spans="1:12">
      <c r="A519" s="207">
        <v>470.1338</v>
      </c>
      <c r="B519" s="207" t="s">
        <v>14</v>
      </c>
      <c r="C519" s="207">
        <v>250</v>
      </c>
      <c r="D519" s="207" t="s">
        <v>15</v>
      </c>
      <c r="E519" s="207" t="s">
        <v>847</v>
      </c>
      <c r="F519" s="207" t="s">
        <v>756</v>
      </c>
      <c r="G519" s="207" t="s">
        <v>18</v>
      </c>
      <c r="H519" s="207" t="s">
        <v>29</v>
      </c>
      <c r="I519" s="207" t="s">
        <v>18</v>
      </c>
      <c r="J519" s="207" t="s">
        <v>18</v>
      </c>
      <c r="K519" s="207" t="s">
        <v>419</v>
      </c>
      <c r="L519" s="209" t="s">
        <v>733</v>
      </c>
    </row>
    <row r="520" spans="1:12">
      <c r="A520" s="207">
        <v>470.134</v>
      </c>
      <c r="B520" s="207" t="s">
        <v>14</v>
      </c>
      <c r="C520" s="207">
        <v>250</v>
      </c>
      <c r="D520" s="207" t="s">
        <v>15</v>
      </c>
      <c r="E520" s="207" t="s">
        <v>848</v>
      </c>
      <c r="F520" s="207" t="s">
        <v>756</v>
      </c>
      <c r="G520" s="207" t="s">
        <v>18</v>
      </c>
      <c r="H520" s="207" t="s">
        <v>29</v>
      </c>
      <c r="I520" s="207" t="s">
        <v>18</v>
      </c>
      <c r="J520" s="207" t="s">
        <v>18</v>
      </c>
      <c r="K520" s="207" t="s">
        <v>419</v>
      </c>
      <c r="L520" s="209" t="s">
        <v>733</v>
      </c>
    </row>
    <row r="521" spans="1:12">
      <c r="A521" s="207">
        <v>470.628</v>
      </c>
      <c r="B521" s="207" t="s">
        <v>14</v>
      </c>
      <c r="C521" s="207">
        <v>250</v>
      </c>
      <c r="D521" s="207" t="s">
        <v>15</v>
      </c>
      <c r="E521" s="207" t="s">
        <v>849</v>
      </c>
      <c r="F521" s="207" t="s">
        <v>756</v>
      </c>
      <c r="G521" s="207" t="s">
        <v>18</v>
      </c>
      <c r="H521" s="207" t="s">
        <v>29</v>
      </c>
      <c r="I521" s="207" t="s">
        <v>18</v>
      </c>
      <c r="J521" s="207" t="s">
        <v>18</v>
      </c>
      <c r="K521" s="207" t="s">
        <v>419</v>
      </c>
      <c r="L521" s="209" t="s">
        <v>733</v>
      </c>
    </row>
    <row r="522" spans="1:12">
      <c r="A522" s="207">
        <v>470.661</v>
      </c>
      <c r="B522" s="207" t="s">
        <v>14</v>
      </c>
      <c r="C522" s="207">
        <v>1088</v>
      </c>
      <c r="D522" s="207" t="s">
        <v>15</v>
      </c>
      <c r="E522" s="207" t="s">
        <v>850</v>
      </c>
      <c r="F522" s="207" t="s">
        <v>756</v>
      </c>
      <c r="G522" s="207" t="s">
        <v>18</v>
      </c>
      <c r="H522" s="207" t="s">
        <v>18</v>
      </c>
      <c r="I522" s="207" t="s">
        <v>29</v>
      </c>
      <c r="J522" s="207" t="s">
        <v>18</v>
      </c>
      <c r="K522" s="207" t="s">
        <v>419</v>
      </c>
      <c r="L522" s="209" t="s">
        <v>733</v>
      </c>
    </row>
    <row r="523" spans="1:12">
      <c r="A523" s="207">
        <v>470.659</v>
      </c>
      <c r="B523" s="207" t="s">
        <v>14</v>
      </c>
      <c r="C523" s="207">
        <v>1088</v>
      </c>
      <c r="D523" s="207" t="s">
        <v>15</v>
      </c>
      <c r="E523" s="207" t="s">
        <v>851</v>
      </c>
      <c r="F523" s="207" t="s">
        <v>756</v>
      </c>
      <c r="G523" s="207" t="s">
        <v>18</v>
      </c>
      <c r="H523" s="207" t="s">
        <v>18</v>
      </c>
      <c r="I523" s="207" t="s">
        <v>18</v>
      </c>
      <c r="J523" s="207" t="s">
        <v>18</v>
      </c>
      <c r="K523" s="207" t="s">
        <v>419</v>
      </c>
      <c r="L523" s="209" t="s">
        <v>733</v>
      </c>
    </row>
    <row r="524" spans="1:12">
      <c r="A524" s="207">
        <v>470.658</v>
      </c>
      <c r="B524" s="207" t="s">
        <v>14</v>
      </c>
      <c r="C524" s="207">
        <v>1088</v>
      </c>
      <c r="D524" s="207" t="s">
        <v>15</v>
      </c>
      <c r="E524" s="207" t="s">
        <v>852</v>
      </c>
      <c r="F524" s="207" t="s">
        <v>756</v>
      </c>
      <c r="G524" s="207" t="s">
        <v>29</v>
      </c>
      <c r="H524" s="207" t="s">
        <v>18</v>
      </c>
      <c r="I524" s="207" t="s">
        <v>18</v>
      </c>
      <c r="J524" s="207" t="s">
        <v>18</v>
      </c>
      <c r="K524" s="207" t="s">
        <v>419</v>
      </c>
      <c r="L524" s="209" t="s">
        <v>733</v>
      </c>
    </row>
    <row r="525" spans="1:12">
      <c r="A525" s="207">
        <v>470.635</v>
      </c>
      <c r="B525" s="207" t="s">
        <v>14</v>
      </c>
      <c r="C525" s="207">
        <v>1088</v>
      </c>
      <c r="D525" s="207" t="s">
        <v>15</v>
      </c>
      <c r="E525" s="207" t="s">
        <v>853</v>
      </c>
      <c r="F525" s="207" t="s">
        <v>756</v>
      </c>
      <c r="G525" s="207" t="s">
        <v>18</v>
      </c>
      <c r="H525" s="207" t="s">
        <v>18</v>
      </c>
      <c r="I525" s="207" t="s">
        <v>18</v>
      </c>
      <c r="J525" s="207" t="s">
        <v>18</v>
      </c>
      <c r="K525" s="207" t="s">
        <v>419</v>
      </c>
      <c r="L525" s="209" t="s">
        <v>733</v>
      </c>
    </row>
    <row r="526" spans="1:12">
      <c r="A526" s="207">
        <v>470.706</v>
      </c>
      <c r="B526" s="207" t="s">
        <v>14</v>
      </c>
      <c r="C526" s="207" t="s">
        <v>48</v>
      </c>
      <c r="D526" s="207" t="s">
        <v>15</v>
      </c>
      <c r="E526" s="207" t="s">
        <v>854</v>
      </c>
      <c r="F526" s="207" t="s">
        <v>756</v>
      </c>
      <c r="G526" s="207" t="s">
        <v>18</v>
      </c>
      <c r="H526" s="207" t="s">
        <v>18</v>
      </c>
      <c r="I526" s="207" t="s">
        <v>18</v>
      </c>
      <c r="J526" s="207" t="s">
        <v>18</v>
      </c>
      <c r="K526" s="207" t="s">
        <v>419</v>
      </c>
      <c r="L526" s="209" t="s">
        <v>733</v>
      </c>
    </row>
    <row r="527" spans="1:12">
      <c r="A527" s="207">
        <v>470.672</v>
      </c>
      <c r="B527" s="207" t="s">
        <v>14</v>
      </c>
      <c r="C527" s="207" t="s">
        <v>48</v>
      </c>
      <c r="D527" s="207" t="s">
        <v>15</v>
      </c>
      <c r="E527" s="207" t="s">
        <v>855</v>
      </c>
      <c r="F527" s="207" t="s">
        <v>756</v>
      </c>
      <c r="G527" s="207" t="s">
        <v>18</v>
      </c>
      <c r="H527" s="207" t="s">
        <v>18</v>
      </c>
      <c r="I527" s="207" t="s">
        <v>18</v>
      </c>
      <c r="J527" s="207" t="s">
        <v>18</v>
      </c>
      <c r="K527" s="207" t="s">
        <v>419</v>
      </c>
      <c r="L527" s="209" t="s">
        <v>733</v>
      </c>
    </row>
    <row r="528" spans="1:12">
      <c r="A528" s="207">
        <v>470.613</v>
      </c>
      <c r="B528" s="207" t="s">
        <v>14</v>
      </c>
      <c r="C528" s="207">
        <v>2</v>
      </c>
      <c r="D528" s="207" t="s">
        <v>15</v>
      </c>
      <c r="E528" s="207" t="s">
        <v>856</v>
      </c>
      <c r="F528" s="207" t="s">
        <v>857</v>
      </c>
      <c r="G528" s="207" t="s">
        <v>18</v>
      </c>
      <c r="H528" s="207" t="s">
        <v>18</v>
      </c>
      <c r="I528" s="207" t="s">
        <v>18</v>
      </c>
      <c r="J528" s="207" t="s">
        <v>18</v>
      </c>
      <c r="K528" s="207" t="s">
        <v>419</v>
      </c>
      <c r="L528" s="209" t="s">
        <v>733</v>
      </c>
    </row>
    <row r="529" spans="1:12">
      <c r="A529" s="207">
        <v>470.612</v>
      </c>
      <c r="B529" s="207" t="s">
        <v>14</v>
      </c>
      <c r="C529" s="207">
        <v>2</v>
      </c>
      <c r="D529" s="207" t="s">
        <v>15</v>
      </c>
      <c r="E529" s="207" t="s">
        <v>858</v>
      </c>
      <c r="F529" s="207" t="s">
        <v>857</v>
      </c>
      <c r="G529" s="207" t="s">
        <v>18</v>
      </c>
      <c r="H529" s="207" t="s">
        <v>18</v>
      </c>
      <c r="I529" s="207" t="s">
        <v>18</v>
      </c>
      <c r="J529" s="207" t="s">
        <v>18</v>
      </c>
      <c r="K529" s="207" t="s">
        <v>419</v>
      </c>
      <c r="L529" s="209" t="s">
        <v>733</v>
      </c>
    </row>
    <row r="530" spans="1:12">
      <c r="A530" s="207">
        <v>470.618</v>
      </c>
      <c r="B530" s="207" t="s">
        <v>14</v>
      </c>
      <c r="C530" s="207">
        <v>2</v>
      </c>
      <c r="D530" s="207" t="s">
        <v>15</v>
      </c>
      <c r="E530" s="207" t="s">
        <v>859</v>
      </c>
      <c r="F530" s="207" t="s">
        <v>857</v>
      </c>
      <c r="G530" s="207" t="s">
        <v>18</v>
      </c>
      <c r="H530" s="207" t="s">
        <v>18</v>
      </c>
      <c r="I530" s="207" t="s">
        <v>18</v>
      </c>
      <c r="J530" s="207" t="s">
        <v>18</v>
      </c>
      <c r="K530" s="207" t="s">
        <v>419</v>
      </c>
      <c r="L530" s="209" t="s">
        <v>733</v>
      </c>
    </row>
    <row r="531" spans="1:12">
      <c r="A531" s="207">
        <v>470.6185</v>
      </c>
      <c r="B531" s="207" t="s">
        <v>14</v>
      </c>
      <c r="C531" s="207">
        <v>2</v>
      </c>
      <c r="D531" s="207" t="s">
        <v>15</v>
      </c>
      <c r="E531" s="207" t="s">
        <v>860</v>
      </c>
      <c r="F531" s="207" t="s">
        <v>254</v>
      </c>
      <c r="G531" s="207" t="s">
        <v>18</v>
      </c>
      <c r="H531" s="207" t="s">
        <v>18</v>
      </c>
      <c r="I531" s="207" t="s">
        <v>18</v>
      </c>
      <c r="J531" s="207" t="s">
        <v>18</v>
      </c>
      <c r="K531" s="207" t="s">
        <v>419</v>
      </c>
      <c r="L531" s="209" t="s">
        <v>733</v>
      </c>
    </row>
    <row r="532" spans="1:12">
      <c r="A532" s="207">
        <v>470.6197</v>
      </c>
      <c r="B532" s="207" t="s">
        <v>14</v>
      </c>
      <c r="C532" s="207">
        <v>2</v>
      </c>
      <c r="D532" s="207" t="s">
        <v>15</v>
      </c>
      <c r="E532" s="207" t="s">
        <v>861</v>
      </c>
      <c r="F532" s="207" t="s">
        <v>254</v>
      </c>
      <c r="G532" s="207" t="s">
        <v>18</v>
      </c>
      <c r="H532" s="207" t="s">
        <v>18</v>
      </c>
      <c r="I532" s="207" t="s">
        <v>18</v>
      </c>
      <c r="J532" s="207" t="s">
        <v>18</v>
      </c>
      <c r="K532" s="207" t="s">
        <v>419</v>
      </c>
      <c r="L532" s="209" t="s">
        <v>733</v>
      </c>
    </row>
    <row r="533" spans="1:12">
      <c r="A533" s="207">
        <v>470.617</v>
      </c>
      <c r="B533" s="207" t="s">
        <v>14</v>
      </c>
      <c r="C533" s="207">
        <v>2</v>
      </c>
      <c r="D533" s="207" t="s">
        <v>15</v>
      </c>
      <c r="E533" s="207" t="s">
        <v>862</v>
      </c>
      <c r="F533" s="207" t="s">
        <v>254</v>
      </c>
      <c r="G533" s="207" t="s">
        <v>18</v>
      </c>
      <c r="H533" s="207" t="s">
        <v>18</v>
      </c>
      <c r="I533" s="207" t="s">
        <v>18</v>
      </c>
      <c r="J533" s="207" t="s">
        <v>18</v>
      </c>
      <c r="K533" s="207" t="s">
        <v>419</v>
      </c>
      <c r="L533" s="209" t="s">
        <v>733</v>
      </c>
    </row>
    <row r="534" spans="1:12">
      <c r="A534" s="207">
        <v>470.6171</v>
      </c>
      <c r="B534" s="207" t="s">
        <v>14</v>
      </c>
      <c r="C534" s="207">
        <v>2</v>
      </c>
      <c r="D534" s="207" t="s">
        <v>15</v>
      </c>
      <c r="E534" s="207" t="s">
        <v>863</v>
      </c>
      <c r="F534" s="207" t="s">
        <v>254</v>
      </c>
      <c r="G534" s="207" t="s">
        <v>18</v>
      </c>
      <c r="H534" s="207" t="s">
        <v>18</v>
      </c>
      <c r="I534" s="207" t="s">
        <v>18</v>
      </c>
      <c r="J534" s="207" t="s">
        <v>18</v>
      </c>
      <c r="K534" s="207" t="s">
        <v>419</v>
      </c>
      <c r="L534" s="209" t="s">
        <v>733</v>
      </c>
    </row>
    <row r="535" spans="1:12">
      <c r="A535" s="207">
        <v>1398943.3</v>
      </c>
      <c r="B535" s="207" t="s">
        <v>14</v>
      </c>
      <c r="C535" s="207">
        <v>2</v>
      </c>
      <c r="D535" s="207" t="s">
        <v>15</v>
      </c>
      <c r="E535" s="207" t="s">
        <v>864</v>
      </c>
      <c r="F535" s="207" t="s">
        <v>865</v>
      </c>
      <c r="G535" s="207" t="s">
        <v>18</v>
      </c>
      <c r="H535" s="207" t="s">
        <v>18</v>
      </c>
      <c r="I535" s="207" t="s">
        <v>18</v>
      </c>
      <c r="J535" s="207" t="s">
        <v>18</v>
      </c>
      <c r="K535" s="207" t="s">
        <v>419</v>
      </c>
      <c r="L535" s="209" t="s">
        <v>866</v>
      </c>
    </row>
    <row r="536" spans="1:12">
      <c r="A536" s="207">
        <v>1398944.3</v>
      </c>
      <c r="B536" s="207" t="s">
        <v>14</v>
      </c>
      <c r="C536" s="207">
        <v>2</v>
      </c>
      <c r="D536" s="207" t="s">
        <v>15</v>
      </c>
      <c r="E536" s="207" t="s">
        <v>867</v>
      </c>
      <c r="F536" s="207" t="s">
        <v>868</v>
      </c>
      <c r="G536" s="207" t="s">
        <v>18</v>
      </c>
      <c r="H536" s="207" t="s">
        <v>18</v>
      </c>
      <c r="I536" s="207" t="s">
        <v>18</v>
      </c>
      <c r="J536" s="207" t="s">
        <v>18</v>
      </c>
      <c r="K536" s="207" t="s">
        <v>419</v>
      </c>
      <c r="L536" s="209" t="s">
        <v>866</v>
      </c>
    </row>
    <row r="537" spans="1:12">
      <c r="A537" s="207">
        <v>1398947.3</v>
      </c>
      <c r="B537" s="207" t="s">
        <v>14</v>
      </c>
      <c r="C537" s="207">
        <v>2</v>
      </c>
      <c r="D537" s="207" t="s">
        <v>15</v>
      </c>
      <c r="E537" s="207" t="s">
        <v>869</v>
      </c>
      <c r="F537" s="207" t="s">
        <v>870</v>
      </c>
      <c r="G537" s="207" t="s">
        <v>22</v>
      </c>
      <c r="H537" s="207" t="s">
        <v>18</v>
      </c>
      <c r="I537" s="207" t="s">
        <v>18</v>
      </c>
      <c r="J537" s="207" t="s">
        <v>18</v>
      </c>
      <c r="K537" s="207" t="s">
        <v>419</v>
      </c>
      <c r="L537" s="209" t="s">
        <v>866</v>
      </c>
    </row>
    <row r="538" spans="1:12">
      <c r="A538" s="207">
        <v>1398948.3</v>
      </c>
      <c r="B538" s="207" t="s">
        <v>14</v>
      </c>
      <c r="C538" s="207">
        <v>2</v>
      </c>
      <c r="D538" s="207" t="s">
        <v>15</v>
      </c>
      <c r="E538" s="207" t="s">
        <v>871</v>
      </c>
      <c r="F538" s="207" t="s">
        <v>872</v>
      </c>
      <c r="G538" s="207" t="s">
        <v>18</v>
      </c>
      <c r="H538" s="207" t="s">
        <v>18</v>
      </c>
      <c r="I538" s="207" t="s">
        <v>18</v>
      </c>
      <c r="J538" s="207" t="s">
        <v>18</v>
      </c>
      <c r="K538" s="207" t="s">
        <v>419</v>
      </c>
      <c r="L538" s="209" t="s">
        <v>866</v>
      </c>
    </row>
    <row r="539" spans="1:12">
      <c r="A539" s="207">
        <v>1398949.3</v>
      </c>
      <c r="B539" s="207" t="s">
        <v>14</v>
      </c>
      <c r="C539" s="207">
        <v>2</v>
      </c>
      <c r="D539" s="207" t="s">
        <v>15</v>
      </c>
      <c r="E539" s="207" t="s">
        <v>873</v>
      </c>
      <c r="F539" s="207" t="s">
        <v>874</v>
      </c>
      <c r="G539" s="207" t="s">
        <v>22</v>
      </c>
      <c r="H539" s="207" t="s">
        <v>18</v>
      </c>
      <c r="I539" s="207" t="s">
        <v>18</v>
      </c>
      <c r="J539" s="207" t="s">
        <v>18</v>
      </c>
      <c r="K539" s="207" t="s">
        <v>419</v>
      </c>
      <c r="L539" s="209" t="s">
        <v>866</v>
      </c>
    </row>
    <row r="540" spans="1:12">
      <c r="A540" s="207">
        <v>1398950.3</v>
      </c>
      <c r="B540" s="207" t="s">
        <v>14</v>
      </c>
      <c r="C540" s="207">
        <v>2</v>
      </c>
      <c r="D540" s="207" t="s">
        <v>15</v>
      </c>
      <c r="E540" s="207" t="s">
        <v>875</v>
      </c>
      <c r="F540" s="207" t="s">
        <v>876</v>
      </c>
      <c r="G540" s="207" t="s">
        <v>18</v>
      </c>
      <c r="H540" s="207" t="s">
        <v>18</v>
      </c>
      <c r="I540" s="207" t="s">
        <v>18</v>
      </c>
      <c r="J540" s="207" t="s">
        <v>18</v>
      </c>
      <c r="K540" s="207" t="s">
        <v>419</v>
      </c>
      <c r="L540" s="209" t="s">
        <v>866</v>
      </c>
    </row>
    <row r="541" spans="1:12">
      <c r="A541" s="207">
        <v>1398951.3</v>
      </c>
      <c r="B541" s="207" t="s">
        <v>14</v>
      </c>
      <c r="C541" s="207">
        <v>79</v>
      </c>
      <c r="D541" s="207" t="s">
        <v>15</v>
      </c>
      <c r="E541" s="207" t="s">
        <v>877</v>
      </c>
      <c r="F541" s="207" t="s">
        <v>878</v>
      </c>
      <c r="G541" s="207" t="s">
        <v>29</v>
      </c>
      <c r="H541" s="207" t="s">
        <v>22</v>
      </c>
      <c r="I541" s="207" t="s">
        <v>29</v>
      </c>
      <c r="J541" s="207" t="s">
        <v>18</v>
      </c>
      <c r="K541" s="207" t="s">
        <v>419</v>
      </c>
      <c r="L541" s="209" t="s">
        <v>866</v>
      </c>
    </row>
    <row r="542" spans="1:12">
      <c r="A542" s="207">
        <v>1398952.3</v>
      </c>
      <c r="B542" s="207" t="s">
        <v>14</v>
      </c>
      <c r="C542" s="207">
        <v>2</v>
      </c>
      <c r="D542" s="207" t="s">
        <v>15</v>
      </c>
      <c r="E542" s="207" t="s">
        <v>879</v>
      </c>
      <c r="F542" s="207" t="s">
        <v>880</v>
      </c>
      <c r="G542" s="207" t="s">
        <v>22</v>
      </c>
      <c r="H542" s="207" t="s">
        <v>18</v>
      </c>
      <c r="I542" s="207" t="s">
        <v>18</v>
      </c>
      <c r="J542" s="207" t="s">
        <v>18</v>
      </c>
      <c r="K542" s="207" t="s">
        <v>419</v>
      </c>
      <c r="L542" s="209" t="s">
        <v>866</v>
      </c>
    </row>
    <row r="543" spans="1:12">
      <c r="A543" s="207">
        <v>1398955.3</v>
      </c>
      <c r="B543" s="207" t="s">
        <v>14</v>
      </c>
      <c r="C543" s="207">
        <v>2</v>
      </c>
      <c r="D543" s="207" t="s">
        <v>15</v>
      </c>
      <c r="E543" s="207" t="s">
        <v>881</v>
      </c>
      <c r="F543" s="207" t="s">
        <v>882</v>
      </c>
      <c r="G543" s="207" t="s">
        <v>22</v>
      </c>
      <c r="H543" s="207" t="s">
        <v>18</v>
      </c>
      <c r="I543" s="207" t="s">
        <v>18</v>
      </c>
      <c r="J543" s="207" t="s">
        <v>18</v>
      </c>
      <c r="K543" s="207" t="s">
        <v>419</v>
      </c>
      <c r="L543" s="209" t="s">
        <v>866</v>
      </c>
    </row>
    <row r="544" spans="1:12">
      <c r="A544" s="207">
        <v>1398959.3</v>
      </c>
      <c r="B544" s="207" t="s">
        <v>14</v>
      </c>
      <c r="C544" s="207">
        <v>2</v>
      </c>
      <c r="D544" s="207" t="s">
        <v>15</v>
      </c>
      <c r="E544" s="207" t="s">
        <v>883</v>
      </c>
      <c r="F544" s="207" t="s">
        <v>884</v>
      </c>
      <c r="G544" s="207" t="s">
        <v>18</v>
      </c>
      <c r="H544" s="207" t="s">
        <v>18</v>
      </c>
      <c r="I544" s="207" t="s">
        <v>18</v>
      </c>
      <c r="J544" s="207" t="s">
        <v>18</v>
      </c>
      <c r="K544" s="207" t="s">
        <v>419</v>
      </c>
      <c r="L544" s="209" t="s">
        <v>866</v>
      </c>
    </row>
    <row r="545" spans="1:12">
      <c r="A545" s="207">
        <v>1398961.3</v>
      </c>
      <c r="B545" s="207" t="s">
        <v>14</v>
      </c>
      <c r="C545" s="207">
        <v>2</v>
      </c>
      <c r="D545" s="207" t="s">
        <v>15</v>
      </c>
      <c r="E545" s="207" t="s">
        <v>885</v>
      </c>
      <c r="F545" s="207" t="s">
        <v>886</v>
      </c>
      <c r="G545" s="207" t="s">
        <v>29</v>
      </c>
      <c r="H545" s="207" t="s">
        <v>18</v>
      </c>
      <c r="I545" s="207" t="s">
        <v>18</v>
      </c>
      <c r="J545" s="207" t="s">
        <v>18</v>
      </c>
      <c r="K545" s="207" t="s">
        <v>419</v>
      </c>
      <c r="L545" s="209" t="s">
        <v>866</v>
      </c>
    </row>
    <row r="546" spans="1:12">
      <c r="A546" s="207">
        <v>1398962.3</v>
      </c>
      <c r="B546" s="207" t="s">
        <v>14</v>
      </c>
      <c r="C546" s="207">
        <v>79</v>
      </c>
      <c r="D546" s="207" t="s">
        <v>15</v>
      </c>
      <c r="E546" s="207" t="s">
        <v>887</v>
      </c>
      <c r="F546" s="207" t="s">
        <v>888</v>
      </c>
      <c r="G546" s="207" t="s">
        <v>18</v>
      </c>
      <c r="H546" s="207" t="s">
        <v>22</v>
      </c>
      <c r="I546" s="207" t="s">
        <v>29</v>
      </c>
      <c r="J546" s="207" t="s">
        <v>18</v>
      </c>
      <c r="K546" s="207" t="s">
        <v>419</v>
      </c>
      <c r="L546" s="209" t="s">
        <v>866</v>
      </c>
    </row>
    <row r="547" spans="1:12">
      <c r="A547" s="207">
        <v>1398963.3</v>
      </c>
      <c r="B547" s="207" t="s">
        <v>14</v>
      </c>
      <c r="C547" s="207">
        <v>2</v>
      </c>
      <c r="D547" s="207" t="s">
        <v>15</v>
      </c>
      <c r="E547" s="207" t="s">
        <v>889</v>
      </c>
      <c r="F547" s="207" t="s">
        <v>890</v>
      </c>
      <c r="G547" s="207" t="s">
        <v>18</v>
      </c>
      <c r="H547" s="207" t="s">
        <v>18</v>
      </c>
      <c r="I547" s="207" t="s">
        <v>18</v>
      </c>
      <c r="J547" s="207" t="s">
        <v>18</v>
      </c>
      <c r="K547" s="207" t="s">
        <v>419</v>
      </c>
      <c r="L547" s="209" t="s">
        <v>866</v>
      </c>
    </row>
    <row r="548" spans="1:12">
      <c r="A548" s="207">
        <v>1398964.3</v>
      </c>
      <c r="B548" s="207" t="s">
        <v>14</v>
      </c>
      <c r="C548" s="207">
        <v>2</v>
      </c>
      <c r="D548" s="207" t="s">
        <v>15</v>
      </c>
      <c r="E548" s="207" t="s">
        <v>891</v>
      </c>
      <c r="F548" s="207" t="s">
        <v>892</v>
      </c>
      <c r="G548" s="207" t="s">
        <v>29</v>
      </c>
      <c r="H548" s="207" t="s">
        <v>18</v>
      </c>
      <c r="I548" s="207" t="s">
        <v>18</v>
      </c>
      <c r="J548" s="207" t="s">
        <v>18</v>
      </c>
      <c r="K548" s="207" t="s">
        <v>419</v>
      </c>
      <c r="L548" s="209" t="s">
        <v>866</v>
      </c>
    </row>
    <row r="549" spans="1:12">
      <c r="A549" s="207">
        <v>1398966.3</v>
      </c>
      <c r="B549" s="207" t="s">
        <v>14</v>
      </c>
      <c r="C549" s="207">
        <v>79</v>
      </c>
      <c r="D549" s="207" t="s">
        <v>15</v>
      </c>
      <c r="E549" s="207" t="s">
        <v>893</v>
      </c>
      <c r="F549" s="207" t="s">
        <v>894</v>
      </c>
      <c r="G549" s="207" t="s">
        <v>29</v>
      </c>
      <c r="H549" s="207" t="s">
        <v>22</v>
      </c>
      <c r="I549" s="207" t="s">
        <v>18</v>
      </c>
      <c r="J549" s="207" t="s">
        <v>18</v>
      </c>
      <c r="K549" s="207" t="s">
        <v>419</v>
      </c>
      <c r="L549" s="209" t="s">
        <v>866</v>
      </c>
    </row>
    <row r="550" spans="1:12">
      <c r="A550" s="207">
        <v>1398967.3</v>
      </c>
      <c r="B550" s="207" t="s">
        <v>14</v>
      </c>
      <c r="C550" s="207">
        <v>2</v>
      </c>
      <c r="D550" s="207" t="s">
        <v>15</v>
      </c>
      <c r="E550" s="207" t="s">
        <v>895</v>
      </c>
      <c r="F550" s="207" t="s">
        <v>896</v>
      </c>
      <c r="G550" s="207" t="s">
        <v>29</v>
      </c>
      <c r="H550" s="207" t="s">
        <v>18</v>
      </c>
      <c r="I550" s="207" t="s">
        <v>18</v>
      </c>
      <c r="J550" s="207" t="s">
        <v>18</v>
      </c>
      <c r="K550" s="207" t="s">
        <v>419</v>
      </c>
      <c r="L550" s="209" t="s">
        <v>866</v>
      </c>
    </row>
    <row r="551" spans="1:12">
      <c r="A551" s="207">
        <v>1398968.3</v>
      </c>
      <c r="B551" s="207" t="s">
        <v>14</v>
      </c>
      <c r="C551" s="207">
        <v>2</v>
      </c>
      <c r="D551" s="207" t="s">
        <v>15</v>
      </c>
      <c r="E551" s="207" t="s">
        <v>897</v>
      </c>
      <c r="F551" s="207" t="s">
        <v>898</v>
      </c>
      <c r="G551" s="207" t="s">
        <v>29</v>
      </c>
      <c r="H551" s="207" t="s">
        <v>18</v>
      </c>
      <c r="I551" s="207" t="s">
        <v>18</v>
      </c>
      <c r="J551" s="207" t="s">
        <v>18</v>
      </c>
      <c r="K551" s="207" t="s">
        <v>419</v>
      </c>
      <c r="L551" s="209" t="s">
        <v>866</v>
      </c>
    </row>
    <row r="552" spans="1:12">
      <c r="A552" s="207">
        <v>1398970.3</v>
      </c>
      <c r="B552" s="207" t="s">
        <v>14</v>
      </c>
      <c r="C552" s="207">
        <v>2</v>
      </c>
      <c r="D552" s="207" t="s">
        <v>15</v>
      </c>
      <c r="E552" s="207" t="s">
        <v>899</v>
      </c>
      <c r="F552" s="207" t="s">
        <v>900</v>
      </c>
      <c r="G552" s="207" t="s">
        <v>18</v>
      </c>
      <c r="H552" s="207" t="s">
        <v>18</v>
      </c>
      <c r="I552" s="207" t="s">
        <v>18</v>
      </c>
      <c r="J552" s="207" t="s">
        <v>18</v>
      </c>
      <c r="K552" s="207" t="s">
        <v>419</v>
      </c>
      <c r="L552" s="209" t="s">
        <v>866</v>
      </c>
    </row>
    <row r="553" spans="1:12">
      <c r="A553" s="207">
        <v>1398971.3</v>
      </c>
      <c r="B553" s="207" t="s">
        <v>14</v>
      </c>
      <c r="C553" s="207">
        <v>406</v>
      </c>
      <c r="D553" s="207" t="s">
        <v>15</v>
      </c>
      <c r="E553" s="207" t="s">
        <v>901</v>
      </c>
      <c r="F553" s="207" t="s">
        <v>902</v>
      </c>
      <c r="G553" s="207" t="s">
        <v>29</v>
      </c>
      <c r="H553" s="207" t="s">
        <v>22</v>
      </c>
      <c r="I553" s="207" t="s">
        <v>22</v>
      </c>
      <c r="J553" s="207" t="s">
        <v>18</v>
      </c>
      <c r="K553" s="207" t="s">
        <v>419</v>
      </c>
      <c r="L553" s="209" t="s">
        <v>866</v>
      </c>
    </row>
    <row r="554" spans="1:12">
      <c r="A554" s="207">
        <v>1398972.3</v>
      </c>
      <c r="B554" s="207" t="s">
        <v>14</v>
      </c>
      <c r="C554" s="207">
        <v>78</v>
      </c>
      <c r="D554" s="207" t="s">
        <v>15</v>
      </c>
      <c r="E554" s="207" t="s">
        <v>903</v>
      </c>
      <c r="F554" s="207" t="s">
        <v>904</v>
      </c>
      <c r="G554" s="207" t="s">
        <v>22</v>
      </c>
      <c r="H554" s="207" t="s">
        <v>29</v>
      </c>
      <c r="I554" s="207" t="s">
        <v>18</v>
      </c>
      <c r="J554" s="207" t="s">
        <v>18</v>
      </c>
      <c r="K554" s="207" t="s">
        <v>419</v>
      </c>
      <c r="L554" s="209" t="s">
        <v>866</v>
      </c>
    </row>
    <row r="555" spans="1:12">
      <c r="A555" s="207">
        <v>1398973.3</v>
      </c>
      <c r="B555" s="207" t="s">
        <v>14</v>
      </c>
      <c r="C555" s="207">
        <v>2</v>
      </c>
      <c r="D555" s="207" t="s">
        <v>15</v>
      </c>
      <c r="E555" s="207" t="s">
        <v>905</v>
      </c>
      <c r="F555" s="207" t="s">
        <v>906</v>
      </c>
      <c r="G555" s="207" t="s">
        <v>18</v>
      </c>
      <c r="H555" s="207" t="s">
        <v>18</v>
      </c>
      <c r="I555" s="207" t="s">
        <v>18</v>
      </c>
      <c r="J555" s="207" t="s">
        <v>18</v>
      </c>
      <c r="K555" s="207" t="s">
        <v>419</v>
      </c>
      <c r="L555" s="209" t="s">
        <v>866</v>
      </c>
    </row>
    <row r="556" spans="1:12">
      <c r="A556" s="207">
        <v>1398975.3</v>
      </c>
      <c r="B556" s="207" t="s">
        <v>14</v>
      </c>
      <c r="C556" s="207">
        <v>2</v>
      </c>
      <c r="D556" s="207" t="s">
        <v>15</v>
      </c>
      <c r="E556" s="207" t="s">
        <v>907</v>
      </c>
      <c r="F556" s="207" t="s">
        <v>908</v>
      </c>
      <c r="G556" s="207" t="s">
        <v>18</v>
      </c>
      <c r="H556" s="207" t="s">
        <v>18</v>
      </c>
      <c r="I556" s="207" t="s">
        <v>18</v>
      </c>
      <c r="J556" s="207" t="s">
        <v>18</v>
      </c>
      <c r="K556" s="207" t="s">
        <v>419</v>
      </c>
      <c r="L556" s="209" t="s">
        <v>866</v>
      </c>
    </row>
    <row r="557" spans="1:12">
      <c r="A557" s="207">
        <v>1398976.3</v>
      </c>
      <c r="B557" s="207" t="s">
        <v>14</v>
      </c>
      <c r="C557" s="207">
        <v>2</v>
      </c>
      <c r="D557" s="207" t="s">
        <v>15</v>
      </c>
      <c r="E557" s="207" t="s">
        <v>909</v>
      </c>
      <c r="F557" s="207" t="s">
        <v>910</v>
      </c>
      <c r="G557" s="207" t="s">
        <v>18</v>
      </c>
      <c r="H557" s="207" t="s">
        <v>18</v>
      </c>
      <c r="I557" s="207" t="s">
        <v>18</v>
      </c>
      <c r="J557" s="207" t="s">
        <v>18</v>
      </c>
      <c r="K557" s="207" t="s">
        <v>419</v>
      </c>
      <c r="L557" s="209" t="s">
        <v>866</v>
      </c>
    </row>
    <row r="558" spans="1:12">
      <c r="A558" s="207">
        <v>1398978.3</v>
      </c>
      <c r="B558" s="207" t="s">
        <v>14</v>
      </c>
      <c r="C558" s="207">
        <v>79</v>
      </c>
      <c r="D558" s="207" t="s">
        <v>15</v>
      </c>
      <c r="E558" s="207" t="s">
        <v>911</v>
      </c>
      <c r="F558" s="207" t="s">
        <v>912</v>
      </c>
      <c r="G558" s="207" t="s">
        <v>18</v>
      </c>
      <c r="H558" s="207" t="s">
        <v>29</v>
      </c>
      <c r="I558" s="207" t="s">
        <v>22</v>
      </c>
      <c r="J558" s="207" t="s">
        <v>18</v>
      </c>
      <c r="K558" s="207" t="s">
        <v>419</v>
      </c>
      <c r="L558" s="209" t="s">
        <v>866</v>
      </c>
    </row>
    <row r="559" spans="1:12">
      <c r="A559" s="207">
        <v>1398979.3</v>
      </c>
      <c r="B559" s="207" t="s">
        <v>14</v>
      </c>
      <c r="C559" s="207">
        <v>2</v>
      </c>
      <c r="D559" s="207" t="s">
        <v>15</v>
      </c>
      <c r="E559" s="207" t="s">
        <v>913</v>
      </c>
      <c r="F559" s="207" t="s">
        <v>914</v>
      </c>
      <c r="G559" s="207" t="s">
        <v>22</v>
      </c>
      <c r="H559" s="207" t="s">
        <v>18</v>
      </c>
      <c r="I559" s="207" t="s">
        <v>18</v>
      </c>
      <c r="J559" s="207" t="s">
        <v>18</v>
      </c>
      <c r="K559" s="207" t="s">
        <v>419</v>
      </c>
      <c r="L559" s="209" t="s">
        <v>866</v>
      </c>
    </row>
    <row r="560" spans="1:12">
      <c r="A560" s="207">
        <v>1398982.3</v>
      </c>
      <c r="B560" s="207" t="s">
        <v>14</v>
      </c>
      <c r="C560" s="207">
        <v>2</v>
      </c>
      <c r="D560" s="207" t="s">
        <v>15</v>
      </c>
      <c r="E560" s="207" t="s">
        <v>915</v>
      </c>
      <c r="F560" s="207" t="s">
        <v>916</v>
      </c>
      <c r="G560" s="207" t="s">
        <v>29</v>
      </c>
      <c r="H560" s="207" t="s">
        <v>18</v>
      </c>
      <c r="I560" s="207" t="s">
        <v>18</v>
      </c>
      <c r="J560" s="207" t="s">
        <v>18</v>
      </c>
      <c r="K560" s="207" t="s">
        <v>419</v>
      </c>
      <c r="L560" s="209" t="s">
        <v>866</v>
      </c>
    </row>
    <row r="561" spans="1:12">
      <c r="A561" s="207">
        <v>1398983.3</v>
      </c>
      <c r="B561" s="207" t="s">
        <v>14</v>
      </c>
      <c r="C561" s="207">
        <v>79</v>
      </c>
      <c r="D561" s="207" t="s">
        <v>15</v>
      </c>
      <c r="E561" s="207" t="s">
        <v>917</v>
      </c>
      <c r="F561" s="207" t="s">
        <v>918</v>
      </c>
      <c r="G561" s="207" t="s">
        <v>29</v>
      </c>
      <c r="H561" s="207" t="s">
        <v>22</v>
      </c>
      <c r="I561" s="207" t="s">
        <v>18</v>
      </c>
      <c r="J561" s="207" t="s">
        <v>18</v>
      </c>
      <c r="K561" s="207" t="s">
        <v>419</v>
      </c>
      <c r="L561" s="209" t="s">
        <v>866</v>
      </c>
    </row>
    <row r="562" spans="1:12">
      <c r="A562" s="207">
        <v>1398984.3</v>
      </c>
      <c r="B562" s="207" t="s">
        <v>14</v>
      </c>
      <c r="C562" s="207">
        <v>2</v>
      </c>
      <c r="D562" s="207" t="s">
        <v>15</v>
      </c>
      <c r="E562" s="207" t="s">
        <v>919</v>
      </c>
      <c r="F562" s="207" t="s">
        <v>920</v>
      </c>
      <c r="G562" s="207" t="s">
        <v>18</v>
      </c>
      <c r="H562" s="207" t="s">
        <v>18</v>
      </c>
      <c r="I562" s="207" t="s">
        <v>18</v>
      </c>
      <c r="J562" s="207" t="s">
        <v>18</v>
      </c>
      <c r="K562" s="207" t="s">
        <v>419</v>
      </c>
      <c r="L562" s="209" t="s">
        <v>866</v>
      </c>
    </row>
    <row r="563" spans="1:12">
      <c r="A563" s="207">
        <v>1398985.3</v>
      </c>
      <c r="B563" s="207" t="s">
        <v>14</v>
      </c>
      <c r="C563" s="207">
        <v>2</v>
      </c>
      <c r="D563" s="207" t="s">
        <v>15</v>
      </c>
      <c r="E563" s="207" t="s">
        <v>921</v>
      </c>
      <c r="F563" s="207" t="s">
        <v>922</v>
      </c>
      <c r="G563" s="207" t="s">
        <v>22</v>
      </c>
      <c r="H563" s="207" t="s">
        <v>18</v>
      </c>
      <c r="I563" s="207" t="s">
        <v>18</v>
      </c>
      <c r="J563" s="207" t="s">
        <v>18</v>
      </c>
      <c r="K563" s="207" t="s">
        <v>419</v>
      </c>
      <c r="L563" s="209" t="s">
        <v>866</v>
      </c>
    </row>
    <row r="564" spans="1:12">
      <c r="A564" s="207">
        <v>1398987.3</v>
      </c>
      <c r="B564" s="207" t="s">
        <v>14</v>
      </c>
      <c r="C564" s="207">
        <v>2</v>
      </c>
      <c r="D564" s="207" t="s">
        <v>15</v>
      </c>
      <c r="E564" s="207" t="s">
        <v>923</v>
      </c>
      <c r="F564" s="207" t="s">
        <v>924</v>
      </c>
      <c r="G564" s="207" t="s">
        <v>18</v>
      </c>
      <c r="H564" s="207" t="s">
        <v>18</v>
      </c>
      <c r="I564" s="207" t="s">
        <v>18</v>
      </c>
      <c r="J564" s="207" t="s">
        <v>18</v>
      </c>
      <c r="K564" s="207" t="s">
        <v>419</v>
      </c>
      <c r="L564" s="209" t="s">
        <v>866</v>
      </c>
    </row>
    <row r="565" spans="1:12">
      <c r="A565" s="207">
        <v>1398988.3</v>
      </c>
      <c r="B565" s="207" t="s">
        <v>14</v>
      </c>
      <c r="C565" s="207">
        <v>524</v>
      </c>
      <c r="D565" s="207" t="s">
        <v>15</v>
      </c>
      <c r="E565" s="207" t="s">
        <v>925</v>
      </c>
      <c r="F565" s="207" t="s">
        <v>926</v>
      </c>
      <c r="G565" s="207" t="s">
        <v>18</v>
      </c>
      <c r="H565" s="207" t="s">
        <v>18</v>
      </c>
      <c r="I565" s="207" t="s">
        <v>18</v>
      </c>
      <c r="J565" s="207" t="s">
        <v>18</v>
      </c>
      <c r="K565" s="207" t="s">
        <v>419</v>
      </c>
      <c r="L565" s="209" t="s">
        <v>866</v>
      </c>
    </row>
    <row r="566" spans="1:12">
      <c r="A566" s="207">
        <v>1398989.3</v>
      </c>
      <c r="B566" s="207" t="s">
        <v>14</v>
      </c>
      <c r="C566" s="207">
        <v>2</v>
      </c>
      <c r="D566" s="207" t="s">
        <v>15</v>
      </c>
      <c r="E566" s="207" t="s">
        <v>927</v>
      </c>
      <c r="F566" s="207" t="s">
        <v>928</v>
      </c>
      <c r="G566" s="207" t="s">
        <v>18</v>
      </c>
      <c r="H566" s="207" t="s">
        <v>18</v>
      </c>
      <c r="I566" s="207" t="s">
        <v>18</v>
      </c>
      <c r="J566" s="207" t="s">
        <v>18</v>
      </c>
      <c r="K566" s="207" t="s">
        <v>419</v>
      </c>
      <c r="L566" s="209" t="s">
        <v>866</v>
      </c>
    </row>
    <row r="567" spans="1:12">
      <c r="A567" s="207">
        <v>1398991.3</v>
      </c>
      <c r="B567" s="207" t="s">
        <v>14</v>
      </c>
      <c r="C567" s="207">
        <v>2</v>
      </c>
      <c r="D567" s="207" t="s">
        <v>15</v>
      </c>
      <c r="E567" s="207" t="s">
        <v>929</v>
      </c>
      <c r="F567" s="207" t="s">
        <v>930</v>
      </c>
      <c r="G567" s="207" t="s">
        <v>18</v>
      </c>
      <c r="H567" s="207" t="s">
        <v>18</v>
      </c>
      <c r="I567" s="207" t="s">
        <v>22</v>
      </c>
      <c r="J567" s="207" t="s">
        <v>18</v>
      </c>
      <c r="K567" s="207" t="s">
        <v>419</v>
      </c>
      <c r="L567" s="209" t="s">
        <v>866</v>
      </c>
    </row>
    <row r="568" spans="1:12">
      <c r="A568" s="207">
        <v>470.1359</v>
      </c>
      <c r="B568" s="207" t="s">
        <v>14</v>
      </c>
      <c r="C568" s="207">
        <v>10</v>
      </c>
      <c r="D568" s="207" t="s">
        <v>15</v>
      </c>
      <c r="E568" s="207" t="s">
        <v>931</v>
      </c>
      <c r="F568" s="207" t="s">
        <v>932</v>
      </c>
      <c r="G568" s="207" t="s">
        <v>22</v>
      </c>
      <c r="H568" s="207" t="s">
        <v>22</v>
      </c>
      <c r="I568" s="207" t="s">
        <v>29</v>
      </c>
      <c r="J568" s="207" t="s">
        <v>18</v>
      </c>
      <c r="K568" s="207" t="s">
        <v>419</v>
      </c>
      <c r="L568" s="209" t="s">
        <v>933</v>
      </c>
    </row>
    <row r="569" spans="1:12">
      <c r="A569" s="207">
        <v>470.734</v>
      </c>
      <c r="B569" s="207" t="s">
        <v>14</v>
      </c>
      <c r="C569" s="207">
        <v>2</v>
      </c>
      <c r="D569" s="207" t="s">
        <v>15</v>
      </c>
      <c r="E569" s="207" t="s">
        <v>934</v>
      </c>
      <c r="F569" s="207" t="s">
        <v>935</v>
      </c>
      <c r="G569" s="207" t="s">
        <v>29</v>
      </c>
      <c r="H569" s="207" t="s">
        <v>18</v>
      </c>
      <c r="I569" s="207" t="s">
        <v>18</v>
      </c>
      <c r="J569" s="207" t="s">
        <v>18</v>
      </c>
      <c r="K569" s="207" t="s">
        <v>419</v>
      </c>
      <c r="L569" s="209" t="s">
        <v>936</v>
      </c>
    </row>
    <row r="570" spans="1:12">
      <c r="A570" s="207">
        <v>470.7341</v>
      </c>
      <c r="B570" s="207" t="s">
        <v>14</v>
      </c>
      <c r="C570" s="207">
        <v>2</v>
      </c>
      <c r="D570" s="207" t="s">
        <v>15</v>
      </c>
      <c r="E570" s="207" t="s">
        <v>937</v>
      </c>
      <c r="F570" s="207" t="s">
        <v>935</v>
      </c>
      <c r="G570" s="207" t="s">
        <v>29</v>
      </c>
      <c r="H570" s="207" t="s">
        <v>18</v>
      </c>
      <c r="I570" s="207" t="s">
        <v>18</v>
      </c>
      <c r="J570" s="207" t="s">
        <v>18</v>
      </c>
      <c r="K570" s="207" t="s">
        <v>419</v>
      </c>
      <c r="L570" s="209" t="s">
        <v>936</v>
      </c>
    </row>
    <row r="571" spans="1:12">
      <c r="A571" s="207">
        <v>470.7342</v>
      </c>
      <c r="B571" s="207" t="s">
        <v>14</v>
      </c>
      <c r="C571" s="207">
        <v>2</v>
      </c>
      <c r="D571" s="207" t="s">
        <v>15</v>
      </c>
      <c r="E571" s="207" t="s">
        <v>938</v>
      </c>
      <c r="F571" s="207" t="s">
        <v>935</v>
      </c>
      <c r="G571" s="207" t="s">
        <v>29</v>
      </c>
      <c r="H571" s="207" t="s">
        <v>18</v>
      </c>
      <c r="I571" s="207" t="s">
        <v>18</v>
      </c>
      <c r="J571" s="207" t="s">
        <v>18</v>
      </c>
      <c r="K571" s="207" t="s">
        <v>419</v>
      </c>
      <c r="L571" s="209" t="s">
        <v>936</v>
      </c>
    </row>
    <row r="572" spans="1:12">
      <c r="A572" s="207">
        <v>470.7343</v>
      </c>
      <c r="B572" s="207" t="s">
        <v>14</v>
      </c>
      <c r="C572" s="207">
        <v>2</v>
      </c>
      <c r="D572" s="207" t="s">
        <v>15</v>
      </c>
      <c r="E572" s="207" t="s">
        <v>939</v>
      </c>
      <c r="F572" s="207" t="s">
        <v>935</v>
      </c>
      <c r="G572" s="207" t="s">
        <v>29</v>
      </c>
      <c r="H572" s="207" t="s">
        <v>18</v>
      </c>
      <c r="I572" s="207" t="s">
        <v>18</v>
      </c>
      <c r="J572" s="207" t="s">
        <v>18</v>
      </c>
      <c r="K572" s="207" t="s">
        <v>419</v>
      </c>
      <c r="L572" s="209" t="s">
        <v>936</v>
      </c>
    </row>
    <row r="573" spans="1:12">
      <c r="A573" s="207">
        <v>470.7344</v>
      </c>
      <c r="B573" s="207" t="s">
        <v>14</v>
      </c>
      <c r="C573" s="207">
        <v>2</v>
      </c>
      <c r="D573" s="207" t="s">
        <v>15</v>
      </c>
      <c r="E573" s="207" t="s">
        <v>940</v>
      </c>
      <c r="F573" s="207" t="s">
        <v>935</v>
      </c>
      <c r="G573" s="207" t="s">
        <v>29</v>
      </c>
      <c r="H573" s="207" t="s">
        <v>18</v>
      </c>
      <c r="I573" s="207" t="s">
        <v>18</v>
      </c>
      <c r="J573" s="207" t="s">
        <v>18</v>
      </c>
      <c r="K573" s="207" t="s">
        <v>419</v>
      </c>
      <c r="L573" s="209" t="s">
        <v>936</v>
      </c>
    </row>
    <row r="574" spans="1:12">
      <c r="A574" s="207">
        <v>470.7345</v>
      </c>
      <c r="B574" s="207" t="s">
        <v>14</v>
      </c>
      <c r="C574" s="207">
        <v>2</v>
      </c>
      <c r="D574" s="207" t="s">
        <v>15</v>
      </c>
      <c r="E574" s="207" t="s">
        <v>941</v>
      </c>
      <c r="F574" s="207" t="s">
        <v>935</v>
      </c>
      <c r="G574" s="207" t="s">
        <v>29</v>
      </c>
      <c r="H574" s="207" t="s">
        <v>18</v>
      </c>
      <c r="I574" s="207" t="s">
        <v>18</v>
      </c>
      <c r="J574" s="207" t="s">
        <v>18</v>
      </c>
      <c r="K574" s="207" t="s">
        <v>419</v>
      </c>
      <c r="L574" s="209" t="s">
        <v>936</v>
      </c>
    </row>
    <row r="575" spans="1:12">
      <c r="A575" s="207">
        <v>470.7346</v>
      </c>
      <c r="B575" s="207" t="s">
        <v>14</v>
      </c>
      <c r="C575" s="207">
        <v>2</v>
      </c>
      <c r="D575" s="207" t="s">
        <v>15</v>
      </c>
      <c r="E575" s="207" t="s">
        <v>942</v>
      </c>
      <c r="F575" s="207" t="s">
        <v>935</v>
      </c>
      <c r="G575" s="207" t="s">
        <v>29</v>
      </c>
      <c r="H575" s="207" t="s">
        <v>18</v>
      </c>
      <c r="I575" s="207" t="s">
        <v>18</v>
      </c>
      <c r="J575" s="207" t="s">
        <v>18</v>
      </c>
      <c r="K575" s="207" t="s">
        <v>419</v>
      </c>
      <c r="L575" s="209" t="s">
        <v>936</v>
      </c>
    </row>
    <row r="576" spans="1:12">
      <c r="A576" s="207">
        <v>470.7348</v>
      </c>
      <c r="B576" s="207" t="s">
        <v>14</v>
      </c>
      <c r="C576" s="207">
        <v>2</v>
      </c>
      <c r="D576" s="207" t="s">
        <v>15</v>
      </c>
      <c r="E576" s="207" t="s">
        <v>943</v>
      </c>
      <c r="F576" s="207" t="s">
        <v>935</v>
      </c>
      <c r="G576" s="207" t="s">
        <v>29</v>
      </c>
      <c r="H576" s="207" t="s">
        <v>18</v>
      </c>
      <c r="I576" s="207" t="s">
        <v>18</v>
      </c>
      <c r="J576" s="207" t="s">
        <v>18</v>
      </c>
      <c r="K576" s="207" t="s">
        <v>419</v>
      </c>
      <c r="L576" s="209" t="s">
        <v>936</v>
      </c>
    </row>
    <row r="577" spans="1:12">
      <c r="A577" s="207">
        <v>470.7349</v>
      </c>
      <c r="B577" s="207" t="s">
        <v>14</v>
      </c>
      <c r="C577" s="207">
        <v>2</v>
      </c>
      <c r="D577" s="207" t="s">
        <v>15</v>
      </c>
      <c r="E577" s="207" t="s">
        <v>944</v>
      </c>
      <c r="F577" s="207" t="s">
        <v>935</v>
      </c>
      <c r="G577" s="207" t="s">
        <v>29</v>
      </c>
      <c r="H577" s="207" t="s">
        <v>18</v>
      </c>
      <c r="I577" s="207" t="s">
        <v>18</v>
      </c>
      <c r="J577" s="207" t="s">
        <v>18</v>
      </c>
      <c r="K577" s="207" t="s">
        <v>419</v>
      </c>
      <c r="L577" s="209" t="s">
        <v>936</v>
      </c>
    </row>
    <row r="578" spans="1:12">
      <c r="A578" s="207">
        <v>470.735</v>
      </c>
      <c r="B578" s="207" t="s">
        <v>14</v>
      </c>
      <c r="C578" s="207">
        <v>108</v>
      </c>
      <c r="D578" s="207" t="s">
        <v>15</v>
      </c>
      <c r="E578" s="207" t="s">
        <v>945</v>
      </c>
      <c r="F578" s="207" t="s">
        <v>935</v>
      </c>
      <c r="G578" s="207" t="s">
        <v>29</v>
      </c>
      <c r="H578" s="207" t="s">
        <v>18</v>
      </c>
      <c r="I578" s="207" t="s">
        <v>18</v>
      </c>
      <c r="J578" s="207" t="s">
        <v>18</v>
      </c>
      <c r="K578" s="207" t="s">
        <v>419</v>
      </c>
      <c r="L578" s="209" t="s">
        <v>936</v>
      </c>
    </row>
    <row r="579" spans="1:12">
      <c r="A579" s="207">
        <v>470.156</v>
      </c>
      <c r="B579" s="207" t="s">
        <v>14</v>
      </c>
      <c r="C579" s="207">
        <v>2</v>
      </c>
      <c r="D579" s="207" t="s">
        <v>15</v>
      </c>
      <c r="E579" s="207" t="s">
        <v>946</v>
      </c>
      <c r="F579" s="207" t="s">
        <v>947</v>
      </c>
      <c r="G579" s="207" t="s">
        <v>18</v>
      </c>
      <c r="H579" s="207" t="s">
        <v>18</v>
      </c>
      <c r="I579" s="207" t="s">
        <v>29</v>
      </c>
      <c r="J579" s="207" t="s">
        <v>18</v>
      </c>
      <c r="K579" s="207" t="s">
        <v>419</v>
      </c>
      <c r="L579" s="209" t="s">
        <v>948</v>
      </c>
    </row>
    <row r="580" spans="1:12">
      <c r="A580" s="207">
        <v>470.1548</v>
      </c>
      <c r="B580" s="207" t="s">
        <v>14</v>
      </c>
      <c r="C580" s="207">
        <v>10</v>
      </c>
      <c r="D580" s="207" t="s">
        <v>15</v>
      </c>
      <c r="E580" s="207" t="s">
        <v>949</v>
      </c>
      <c r="F580" s="207" t="s">
        <v>947</v>
      </c>
      <c r="G580" s="207" t="s">
        <v>22</v>
      </c>
      <c r="H580" s="207" t="s">
        <v>22</v>
      </c>
      <c r="I580" s="207" t="s">
        <v>29</v>
      </c>
      <c r="J580" s="207" t="s">
        <v>18</v>
      </c>
      <c r="K580" s="207" t="s">
        <v>419</v>
      </c>
      <c r="L580" s="209" t="s">
        <v>933</v>
      </c>
    </row>
    <row r="581" spans="1:12">
      <c r="A581" s="207">
        <v>470.1549</v>
      </c>
      <c r="B581" s="207" t="s">
        <v>14</v>
      </c>
      <c r="C581" s="207">
        <v>10</v>
      </c>
      <c r="D581" s="207" t="s">
        <v>15</v>
      </c>
      <c r="E581" s="207" t="s">
        <v>950</v>
      </c>
      <c r="F581" s="207" t="s">
        <v>947</v>
      </c>
      <c r="G581" s="207" t="s">
        <v>22</v>
      </c>
      <c r="H581" s="207" t="s">
        <v>22</v>
      </c>
      <c r="I581" s="207" t="s">
        <v>29</v>
      </c>
      <c r="J581" s="207" t="s">
        <v>18</v>
      </c>
      <c r="K581" s="207" t="s">
        <v>419</v>
      </c>
      <c r="L581" s="209" t="s">
        <v>933</v>
      </c>
    </row>
    <row r="582" spans="1:12">
      <c r="A582" s="207">
        <v>470.155</v>
      </c>
      <c r="B582" s="207" t="s">
        <v>14</v>
      </c>
      <c r="C582" s="207">
        <v>10</v>
      </c>
      <c r="D582" s="207" t="s">
        <v>15</v>
      </c>
      <c r="E582" s="207" t="s">
        <v>951</v>
      </c>
      <c r="F582" s="207" t="s">
        <v>947</v>
      </c>
      <c r="G582" s="207" t="s">
        <v>22</v>
      </c>
      <c r="H582" s="207" t="s">
        <v>22</v>
      </c>
      <c r="I582" s="207" t="s">
        <v>29</v>
      </c>
      <c r="J582" s="207" t="s">
        <v>18</v>
      </c>
      <c r="K582" s="207" t="s">
        <v>419</v>
      </c>
      <c r="L582" s="209" t="s">
        <v>933</v>
      </c>
    </row>
    <row r="583" spans="1:12">
      <c r="A583" s="207">
        <v>470.1553</v>
      </c>
      <c r="B583" s="207" t="s">
        <v>14</v>
      </c>
      <c r="C583" s="207">
        <v>10</v>
      </c>
      <c r="D583" s="207" t="s">
        <v>15</v>
      </c>
      <c r="E583" s="207" t="s">
        <v>952</v>
      </c>
      <c r="F583" s="207" t="s">
        <v>947</v>
      </c>
      <c r="G583" s="207" t="s">
        <v>18</v>
      </c>
      <c r="H583" s="207" t="s">
        <v>22</v>
      </c>
      <c r="I583" s="207" t="s">
        <v>29</v>
      </c>
      <c r="J583" s="207" t="s">
        <v>18</v>
      </c>
      <c r="K583" s="207" t="s">
        <v>419</v>
      </c>
      <c r="L583" s="209" t="s">
        <v>933</v>
      </c>
    </row>
    <row r="584" spans="1:12">
      <c r="A584" s="207">
        <v>470.1554</v>
      </c>
      <c r="B584" s="207" t="s">
        <v>14</v>
      </c>
      <c r="C584" s="207">
        <v>10</v>
      </c>
      <c r="D584" s="207" t="s">
        <v>15</v>
      </c>
      <c r="E584" s="207" t="s">
        <v>953</v>
      </c>
      <c r="F584" s="207" t="s">
        <v>947</v>
      </c>
      <c r="G584" s="207" t="s">
        <v>18</v>
      </c>
      <c r="H584" s="207" t="s">
        <v>22</v>
      </c>
      <c r="I584" s="207" t="s">
        <v>29</v>
      </c>
      <c r="J584" s="207" t="s">
        <v>18</v>
      </c>
      <c r="K584" s="207" t="s">
        <v>419</v>
      </c>
      <c r="L584" s="209" t="s">
        <v>933</v>
      </c>
    </row>
    <row r="585" spans="1:12">
      <c r="A585" s="207">
        <v>470.1551</v>
      </c>
      <c r="B585" s="207" t="s">
        <v>14</v>
      </c>
      <c r="C585" s="207">
        <v>10</v>
      </c>
      <c r="D585" s="207" t="s">
        <v>15</v>
      </c>
      <c r="E585" s="207" t="s">
        <v>954</v>
      </c>
      <c r="F585" s="207" t="s">
        <v>947</v>
      </c>
      <c r="G585" s="207" t="s">
        <v>22</v>
      </c>
      <c r="H585" s="207" t="s">
        <v>22</v>
      </c>
      <c r="I585" s="207" t="s">
        <v>29</v>
      </c>
      <c r="J585" s="207" t="s">
        <v>18</v>
      </c>
      <c r="K585" s="207" t="s">
        <v>419</v>
      </c>
      <c r="L585" s="209" t="s">
        <v>933</v>
      </c>
    </row>
    <row r="586" spans="1:12">
      <c r="A586" s="207">
        <v>470.8106</v>
      </c>
      <c r="B586" s="207" t="s">
        <v>14</v>
      </c>
      <c r="C586" s="207">
        <v>1</v>
      </c>
      <c r="D586" s="207" t="s">
        <v>15</v>
      </c>
      <c r="E586" s="207" t="s">
        <v>955</v>
      </c>
      <c r="F586" s="207" t="s">
        <v>956</v>
      </c>
      <c r="G586" s="207" t="s">
        <v>18</v>
      </c>
      <c r="H586" s="207" t="s">
        <v>18</v>
      </c>
      <c r="I586" s="207" t="s">
        <v>29</v>
      </c>
      <c r="J586" s="207" t="s">
        <v>18</v>
      </c>
      <c r="K586" s="207" t="s">
        <v>419</v>
      </c>
      <c r="L586" s="209" t="s">
        <v>957</v>
      </c>
    </row>
    <row r="587" spans="1:12">
      <c r="A587" s="207">
        <v>470.8107</v>
      </c>
      <c r="B587" s="207" t="s">
        <v>14</v>
      </c>
      <c r="C587" s="207">
        <v>1</v>
      </c>
      <c r="D587" s="207" t="s">
        <v>15</v>
      </c>
      <c r="E587" s="207" t="s">
        <v>958</v>
      </c>
      <c r="F587" s="207" t="s">
        <v>956</v>
      </c>
      <c r="G587" s="207" t="s">
        <v>18</v>
      </c>
      <c r="H587" s="207" t="s">
        <v>18</v>
      </c>
      <c r="I587" s="207" t="s">
        <v>29</v>
      </c>
      <c r="J587" s="207" t="s">
        <v>18</v>
      </c>
      <c r="K587" s="207" t="s">
        <v>419</v>
      </c>
      <c r="L587" s="209" t="s">
        <v>957</v>
      </c>
    </row>
    <row r="588" spans="1:12">
      <c r="A588" s="207">
        <v>470.8047</v>
      </c>
      <c r="B588" s="207" t="s">
        <v>14</v>
      </c>
      <c r="C588" s="207">
        <v>1</v>
      </c>
      <c r="D588" s="207" t="s">
        <v>15</v>
      </c>
      <c r="E588" s="207" t="s">
        <v>959</v>
      </c>
      <c r="F588" s="207" t="s">
        <v>956</v>
      </c>
      <c r="G588" s="207" t="s">
        <v>18</v>
      </c>
      <c r="H588" s="207" t="s">
        <v>18</v>
      </c>
      <c r="I588" s="207" t="s">
        <v>29</v>
      </c>
      <c r="J588" s="207" t="s">
        <v>18</v>
      </c>
      <c r="K588" s="207" t="s">
        <v>419</v>
      </c>
      <c r="L588" s="209" t="s">
        <v>957</v>
      </c>
    </row>
    <row r="589" spans="1:12">
      <c r="A589" s="207">
        <v>470.7423</v>
      </c>
      <c r="B589" s="207" t="s">
        <v>14</v>
      </c>
      <c r="C589" s="207">
        <v>1</v>
      </c>
      <c r="D589" s="207" t="s">
        <v>15</v>
      </c>
      <c r="E589" s="207" t="s">
        <v>960</v>
      </c>
      <c r="F589" s="207" t="s">
        <v>956</v>
      </c>
      <c r="G589" s="207" t="s">
        <v>18</v>
      </c>
      <c r="H589" s="207" t="s">
        <v>18</v>
      </c>
      <c r="I589" s="207" t="s">
        <v>29</v>
      </c>
      <c r="J589" s="207" t="s">
        <v>18</v>
      </c>
      <c r="K589" s="207" t="s">
        <v>419</v>
      </c>
      <c r="L589" s="209" t="s">
        <v>957</v>
      </c>
    </row>
    <row r="590" spans="1:12">
      <c r="A590" s="207">
        <v>470.7462</v>
      </c>
      <c r="B590" s="207" t="s">
        <v>14</v>
      </c>
      <c r="C590" s="207">
        <v>1</v>
      </c>
      <c r="D590" s="207" t="s">
        <v>15</v>
      </c>
      <c r="E590" s="207" t="s">
        <v>961</v>
      </c>
      <c r="F590" s="207" t="s">
        <v>956</v>
      </c>
      <c r="G590" s="207" t="s">
        <v>18</v>
      </c>
      <c r="H590" s="207" t="s">
        <v>18</v>
      </c>
      <c r="I590" s="207" t="s">
        <v>29</v>
      </c>
      <c r="J590" s="207" t="s">
        <v>18</v>
      </c>
      <c r="K590" s="207" t="s">
        <v>419</v>
      </c>
      <c r="L590" s="209" t="s">
        <v>957</v>
      </c>
    </row>
    <row r="591" spans="1:12">
      <c r="A591" s="207">
        <v>470.7463</v>
      </c>
      <c r="B591" s="207" t="s">
        <v>14</v>
      </c>
      <c r="C591" s="207">
        <v>1</v>
      </c>
      <c r="D591" s="207" t="s">
        <v>15</v>
      </c>
      <c r="E591" s="207" t="s">
        <v>962</v>
      </c>
      <c r="F591" s="207" t="s">
        <v>956</v>
      </c>
      <c r="G591" s="207" t="s">
        <v>18</v>
      </c>
      <c r="H591" s="207" t="s">
        <v>18</v>
      </c>
      <c r="I591" s="207" t="s">
        <v>29</v>
      </c>
      <c r="J591" s="207" t="s">
        <v>18</v>
      </c>
      <c r="K591" s="207" t="s">
        <v>419</v>
      </c>
      <c r="L591" s="209" t="s">
        <v>957</v>
      </c>
    </row>
    <row r="592" spans="1:12">
      <c r="A592" s="207">
        <v>470.8008</v>
      </c>
      <c r="B592" s="207" t="s">
        <v>14</v>
      </c>
      <c r="C592" s="207">
        <v>1</v>
      </c>
      <c r="D592" s="207" t="s">
        <v>15</v>
      </c>
      <c r="E592" s="207" t="s">
        <v>963</v>
      </c>
      <c r="F592" s="207" t="s">
        <v>956</v>
      </c>
      <c r="G592" s="207" t="s">
        <v>18</v>
      </c>
      <c r="H592" s="207" t="s">
        <v>18</v>
      </c>
      <c r="I592" s="207" t="s">
        <v>29</v>
      </c>
      <c r="J592" s="207" t="s">
        <v>18</v>
      </c>
      <c r="K592" s="207" t="s">
        <v>419</v>
      </c>
      <c r="L592" s="209" t="s">
        <v>957</v>
      </c>
    </row>
    <row r="593" spans="1:12">
      <c r="A593" s="207">
        <v>470.8017</v>
      </c>
      <c r="B593" s="207" t="s">
        <v>14</v>
      </c>
      <c r="C593" s="207">
        <v>1</v>
      </c>
      <c r="D593" s="207" t="s">
        <v>15</v>
      </c>
      <c r="E593" s="207" t="s">
        <v>964</v>
      </c>
      <c r="F593" s="207" t="s">
        <v>956</v>
      </c>
      <c r="G593" s="207" t="s">
        <v>18</v>
      </c>
      <c r="H593" s="207" t="s">
        <v>18</v>
      </c>
      <c r="I593" s="207" t="s">
        <v>29</v>
      </c>
      <c r="J593" s="207" t="s">
        <v>18</v>
      </c>
      <c r="K593" s="207" t="s">
        <v>419</v>
      </c>
      <c r="L593" s="209" t="s">
        <v>957</v>
      </c>
    </row>
    <row r="594" spans="1:12">
      <c r="A594" s="207">
        <v>470.8087</v>
      </c>
      <c r="B594" s="207" t="s">
        <v>14</v>
      </c>
      <c r="C594" s="207">
        <v>1</v>
      </c>
      <c r="D594" s="207" t="s">
        <v>15</v>
      </c>
      <c r="E594" s="207" t="s">
        <v>965</v>
      </c>
      <c r="F594" s="207" t="s">
        <v>956</v>
      </c>
      <c r="G594" s="207" t="s">
        <v>18</v>
      </c>
      <c r="H594" s="207" t="s">
        <v>18</v>
      </c>
      <c r="I594" s="207" t="s">
        <v>29</v>
      </c>
      <c r="J594" s="207" t="s">
        <v>18</v>
      </c>
      <c r="K594" s="207" t="s">
        <v>419</v>
      </c>
      <c r="L594" s="209" t="s">
        <v>957</v>
      </c>
    </row>
    <row r="595" spans="1:12">
      <c r="A595" s="207">
        <v>470.7603</v>
      </c>
      <c r="B595" s="207" t="s">
        <v>14</v>
      </c>
      <c r="C595" s="207">
        <v>1</v>
      </c>
      <c r="D595" s="207" t="s">
        <v>15</v>
      </c>
      <c r="E595" s="207" t="s">
        <v>966</v>
      </c>
      <c r="F595" s="207" t="s">
        <v>956</v>
      </c>
      <c r="G595" s="207" t="s">
        <v>18</v>
      </c>
      <c r="H595" s="207" t="s">
        <v>18</v>
      </c>
      <c r="I595" s="207" t="s">
        <v>29</v>
      </c>
      <c r="J595" s="207" t="s">
        <v>18</v>
      </c>
      <c r="K595" s="207" t="s">
        <v>419</v>
      </c>
      <c r="L595" s="209" t="s">
        <v>957</v>
      </c>
    </row>
    <row r="596" spans="1:12">
      <c r="A596" s="207">
        <v>470.7536</v>
      </c>
      <c r="B596" s="207" t="s">
        <v>14</v>
      </c>
      <c r="C596" s="207">
        <v>1</v>
      </c>
      <c r="D596" s="207" t="s">
        <v>15</v>
      </c>
      <c r="E596" s="207" t="s">
        <v>967</v>
      </c>
      <c r="F596" s="207" t="s">
        <v>956</v>
      </c>
      <c r="G596" s="207" t="s">
        <v>18</v>
      </c>
      <c r="H596" s="207" t="s">
        <v>18</v>
      </c>
      <c r="I596" s="207" t="s">
        <v>29</v>
      </c>
      <c r="J596" s="207" t="s">
        <v>18</v>
      </c>
      <c r="K596" s="207" t="s">
        <v>419</v>
      </c>
      <c r="L596" s="209" t="s">
        <v>957</v>
      </c>
    </row>
    <row r="597" spans="1:12">
      <c r="A597" s="207">
        <v>470.7551</v>
      </c>
      <c r="B597" s="207" t="s">
        <v>14</v>
      </c>
      <c r="C597" s="207">
        <v>1</v>
      </c>
      <c r="D597" s="207" t="s">
        <v>15</v>
      </c>
      <c r="E597" s="207" t="s">
        <v>968</v>
      </c>
      <c r="F597" s="207" t="s">
        <v>956</v>
      </c>
      <c r="G597" s="207" t="s">
        <v>18</v>
      </c>
      <c r="H597" s="207" t="s">
        <v>18</v>
      </c>
      <c r="I597" s="207" t="s">
        <v>29</v>
      </c>
      <c r="J597" s="207" t="s">
        <v>18</v>
      </c>
      <c r="K597" s="207" t="s">
        <v>419</v>
      </c>
      <c r="L597" s="209" t="s">
        <v>957</v>
      </c>
    </row>
    <row r="598" spans="1:12">
      <c r="A598" s="207">
        <v>470.7555</v>
      </c>
      <c r="B598" s="207" t="s">
        <v>14</v>
      </c>
      <c r="C598" s="207">
        <v>1</v>
      </c>
      <c r="D598" s="207" t="s">
        <v>15</v>
      </c>
      <c r="E598" s="207" t="s">
        <v>969</v>
      </c>
      <c r="F598" s="207" t="s">
        <v>956</v>
      </c>
      <c r="G598" s="207" t="s">
        <v>18</v>
      </c>
      <c r="H598" s="207" t="s">
        <v>18</v>
      </c>
      <c r="I598" s="207" t="s">
        <v>29</v>
      </c>
      <c r="J598" s="207" t="s">
        <v>18</v>
      </c>
      <c r="K598" s="207" t="s">
        <v>419</v>
      </c>
      <c r="L598" s="209" t="s">
        <v>957</v>
      </c>
    </row>
    <row r="599" spans="1:12">
      <c r="A599" s="207">
        <v>470.8065</v>
      </c>
      <c r="B599" s="207" t="s">
        <v>14</v>
      </c>
      <c r="C599" s="207">
        <v>1</v>
      </c>
      <c r="D599" s="207" t="s">
        <v>15</v>
      </c>
      <c r="E599" s="207" t="s">
        <v>970</v>
      </c>
      <c r="F599" s="207" t="s">
        <v>956</v>
      </c>
      <c r="G599" s="207" t="s">
        <v>18</v>
      </c>
      <c r="H599" s="207" t="s">
        <v>18</v>
      </c>
      <c r="I599" s="207" t="s">
        <v>29</v>
      </c>
      <c r="J599" s="207" t="s">
        <v>18</v>
      </c>
      <c r="K599" s="207" t="s">
        <v>419</v>
      </c>
      <c r="L599" s="209" t="s">
        <v>957</v>
      </c>
    </row>
    <row r="600" spans="1:12">
      <c r="A600" s="207">
        <v>470.743</v>
      </c>
      <c r="B600" s="207" t="s">
        <v>14</v>
      </c>
      <c r="C600" s="207">
        <v>1</v>
      </c>
      <c r="D600" s="207" t="s">
        <v>15</v>
      </c>
      <c r="E600" s="207" t="s">
        <v>971</v>
      </c>
      <c r="F600" s="207" t="s">
        <v>956</v>
      </c>
      <c r="G600" s="207" t="s">
        <v>22</v>
      </c>
      <c r="H600" s="207" t="s">
        <v>18</v>
      </c>
      <c r="I600" s="207" t="s">
        <v>29</v>
      </c>
      <c r="J600" s="207" t="s">
        <v>18</v>
      </c>
      <c r="K600" s="207" t="s">
        <v>419</v>
      </c>
      <c r="L600" s="209" t="s">
        <v>957</v>
      </c>
    </row>
    <row r="601" spans="1:12">
      <c r="A601" s="207">
        <v>470.7866</v>
      </c>
      <c r="B601" s="207" t="s">
        <v>14</v>
      </c>
      <c r="C601" s="207">
        <v>1</v>
      </c>
      <c r="D601" s="207" t="s">
        <v>15</v>
      </c>
      <c r="E601" s="207" t="s">
        <v>972</v>
      </c>
      <c r="F601" s="207" t="s">
        <v>956</v>
      </c>
      <c r="G601" s="207" t="s">
        <v>22</v>
      </c>
      <c r="H601" s="207" t="s">
        <v>22</v>
      </c>
      <c r="I601" s="207" t="s">
        <v>29</v>
      </c>
      <c r="J601" s="207" t="s">
        <v>18</v>
      </c>
      <c r="K601" s="207" t="s">
        <v>419</v>
      </c>
      <c r="L601" s="209" t="s">
        <v>957</v>
      </c>
    </row>
    <row r="602" spans="1:12">
      <c r="A602" s="207">
        <v>470.7518</v>
      </c>
      <c r="B602" s="207" t="s">
        <v>14</v>
      </c>
      <c r="C602" s="207">
        <v>1</v>
      </c>
      <c r="D602" s="207" t="s">
        <v>15</v>
      </c>
      <c r="E602" s="207" t="s">
        <v>973</v>
      </c>
      <c r="F602" s="207" t="s">
        <v>956</v>
      </c>
      <c r="G602" s="207" t="s">
        <v>18</v>
      </c>
      <c r="H602" s="207" t="s">
        <v>18</v>
      </c>
      <c r="I602" s="207" t="s">
        <v>29</v>
      </c>
      <c r="J602" s="207" t="s">
        <v>18</v>
      </c>
      <c r="K602" s="207" t="s">
        <v>419</v>
      </c>
      <c r="L602" s="209" t="s">
        <v>957</v>
      </c>
    </row>
    <row r="603" spans="1:12">
      <c r="A603" s="207">
        <v>470.768</v>
      </c>
      <c r="B603" s="207" t="s">
        <v>14</v>
      </c>
      <c r="C603" s="207">
        <v>1</v>
      </c>
      <c r="D603" s="207" t="s">
        <v>15</v>
      </c>
      <c r="E603" s="207" t="s">
        <v>974</v>
      </c>
      <c r="F603" s="207" t="s">
        <v>956</v>
      </c>
      <c r="G603" s="207" t="s">
        <v>18</v>
      </c>
      <c r="H603" s="207" t="s">
        <v>18</v>
      </c>
      <c r="I603" s="207" t="s">
        <v>29</v>
      </c>
      <c r="J603" s="207" t="s">
        <v>18</v>
      </c>
      <c r="K603" s="207" t="s">
        <v>419</v>
      </c>
      <c r="L603" s="209" t="s">
        <v>957</v>
      </c>
    </row>
    <row r="604" spans="1:12">
      <c r="A604" s="207">
        <v>470.769</v>
      </c>
      <c r="B604" s="207" t="s">
        <v>14</v>
      </c>
      <c r="C604" s="207">
        <v>1</v>
      </c>
      <c r="D604" s="207" t="s">
        <v>15</v>
      </c>
      <c r="E604" s="207" t="s">
        <v>975</v>
      </c>
      <c r="F604" s="207" t="s">
        <v>956</v>
      </c>
      <c r="G604" s="207" t="s">
        <v>18</v>
      </c>
      <c r="H604" s="207" t="s">
        <v>18</v>
      </c>
      <c r="I604" s="207" t="s">
        <v>29</v>
      </c>
      <c r="J604" s="207" t="s">
        <v>18</v>
      </c>
      <c r="K604" s="207" t="s">
        <v>419</v>
      </c>
      <c r="L604" s="209" t="s">
        <v>957</v>
      </c>
    </row>
    <row r="605" spans="1:12">
      <c r="A605" s="207">
        <v>470.7689</v>
      </c>
      <c r="B605" s="207" t="s">
        <v>14</v>
      </c>
      <c r="C605" s="207">
        <v>1</v>
      </c>
      <c r="D605" s="207" t="s">
        <v>15</v>
      </c>
      <c r="E605" s="207" t="s">
        <v>976</v>
      </c>
      <c r="F605" s="207" t="s">
        <v>956</v>
      </c>
      <c r="G605" s="207" t="s">
        <v>18</v>
      </c>
      <c r="H605" s="207" t="s">
        <v>18</v>
      </c>
      <c r="I605" s="207" t="s">
        <v>29</v>
      </c>
      <c r="J605" s="207" t="s">
        <v>18</v>
      </c>
      <c r="K605" s="207" t="s">
        <v>419</v>
      </c>
      <c r="L605" s="209" t="s">
        <v>957</v>
      </c>
    </row>
    <row r="606" spans="1:12">
      <c r="A606" s="207">
        <v>470.7691</v>
      </c>
      <c r="B606" s="207" t="s">
        <v>14</v>
      </c>
      <c r="C606" s="207">
        <v>1</v>
      </c>
      <c r="D606" s="207" t="s">
        <v>15</v>
      </c>
      <c r="E606" s="207" t="s">
        <v>977</v>
      </c>
      <c r="F606" s="207" t="s">
        <v>956</v>
      </c>
      <c r="G606" s="207" t="s">
        <v>18</v>
      </c>
      <c r="H606" s="207" t="s">
        <v>18</v>
      </c>
      <c r="I606" s="207" t="s">
        <v>29</v>
      </c>
      <c r="J606" s="207" t="s">
        <v>18</v>
      </c>
      <c r="K606" s="207" t="s">
        <v>419</v>
      </c>
      <c r="L606" s="209" t="s">
        <v>957</v>
      </c>
    </row>
    <row r="607" spans="1:12">
      <c r="A607" s="207">
        <v>470.7832</v>
      </c>
      <c r="B607" s="207" t="s">
        <v>14</v>
      </c>
      <c r="C607" s="207">
        <v>1</v>
      </c>
      <c r="D607" s="207" t="s">
        <v>15</v>
      </c>
      <c r="E607" s="207" t="s">
        <v>978</v>
      </c>
      <c r="F607" s="207" t="s">
        <v>956</v>
      </c>
      <c r="G607" s="207" t="s">
        <v>18</v>
      </c>
      <c r="H607" s="207" t="s">
        <v>18</v>
      </c>
      <c r="I607" s="207" t="s">
        <v>29</v>
      </c>
      <c r="J607" s="207" t="s">
        <v>18</v>
      </c>
      <c r="K607" s="207" t="s">
        <v>419</v>
      </c>
      <c r="L607" s="209" t="s">
        <v>957</v>
      </c>
    </row>
    <row r="608" spans="1:12">
      <c r="A608" s="207">
        <v>470.7869</v>
      </c>
      <c r="B608" s="207" t="s">
        <v>14</v>
      </c>
      <c r="C608" s="207">
        <v>1</v>
      </c>
      <c r="D608" s="207" t="s">
        <v>15</v>
      </c>
      <c r="E608" s="207" t="s">
        <v>979</v>
      </c>
      <c r="F608" s="207" t="s">
        <v>956</v>
      </c>
      <c r="G608" s="207" t="s">
        <v>18</v>
      </c>
      <c r="H608" s="207" t="s">
        <v>18</v>
      </c>
      <c r="I608" s="207" t="s">
        <v>29</v>
      </c>
      <c r="J608" s="207" t="s">
        <v>18</v>
      </c>
      <c r="K608" s="207" t="s">
        <v>419</v>
      </c>
      <c r="L608" s="209" t="s">
        <v>957</v>
      </c>
    </row>
    <row r="609" spans="1:12">
      <c r="A609" s="207">
        <v>470.7883</v>
      </c>
      <c r="B609" s="207" t="s">
        <v>14</v>
      </c>
      <c r="C609" s="207">
        <v>1</v>
      </c>
      <c r="D609" s="207" t="s">
        <v>15</v>
      </c>
      <c r="E609" s="207" t="s">
        <v>980</v>
      </c>
      <c r="F609" s="207" t="s">
        <v>956</v>
      </c>
      <c r="G609" s="207" t="s">
        <v>18</v>
      </c>
      <c r="H609" s="207" t="s">
        <v>18</v>
      </c>
      <c r="I609" s="207" t="s">
        <v>29</v>
      </c>
      <c r="J609" s="207" t="s">
        <v>18</v>
      </c>
      <c r="K609" s="207" t="s">
        <v>419</v>
      </c>
      <c r="L609" s="209" t="s">
        <v>957</v>
      </c>
    </row>
    <row r="610" spans="1:12">
      <c r="A610" s="207">
        <v>470.7442</v>
      </c>
      <c r="B610" s="207" t="s">
        <v>14</v>
      </c>
      <c r="C610" s="207">
        <v>1</v>
      </c>
      <c r="D610" s="207" t="s">
        <v>15</v>
      </c>
      <c r="E610" s="207" t="s">
        <v>981</v>
      </c>
      <c r="F610" s="207" t="s">
        <v>956</v>
      </c>
      <c r="G610" s="207" t="s">
        <v>22</v>
      </c>
      <c r="H610" s="207" t="s">
        <v>18</v>
      </c>
      <c r="I610" s="207" t="s">
        <v>29</v>
      </c>
      <c r="J610" s="207" t="s">
        <v>18</v>
      </c>
      <c r="K610" s="207" t="s">
        <v>419</v>
      </c>
      <c r="L610" s="209" t="s">
        <v>957</v>
      </c>
    </row>
    <row r="611" spans="1:12">
      <c r="A611" s="207">
        <v>470.7916</v>
      </c>
      <c r="B611" s="207" t="s">
        <v>14</v>
      </c>
      <c r="C611" s="207">
        <v>1</v>
      </c>
      <c r="D611" s="207" t="s">
        <v>15</v>
      </c>
      <c r="E611" s="207" t="s">
        <v>982</v>
      </c>
      <c r="F611" s="207" t="s">
        <v>956</v>
      </c>
      <c r="G611" s="207" t="s">
        <v>22</v>
      </c>
      <c r="H611" s="207" t="s">
        <v>18</v>
      </c>
      <c r="I611" s="207" t="s">
        <v>29</v>
      </c>
      <c r="J611" s="207" t="s">
        <v>18</v>
      </c>
      <c r="K611" s="207" t="s">
        <v>419</v>
      </c>
      <c r="L611" s="209" t="s">
        <v>957</v>
      </c>
    </row>
    <row r="612" spans="1:12">
      <c r="A612" s="207">
        <v>470.7557</v>
      </c>
      <c r="B612" s="207" t="s">
        <v>14</v>
      </c>
      <c r="C612" s="207">
        <v>1</v>
      </c>
      <c r="D612" s="207" t="s">
        <v>15</v>
      </c>
      <c r="E612" s="207" t="s">
        <v>983</v>
      </c>
      <c r="F612" s="207" t="s">
        <v>956</v>
      </c>
      <c r="G612" s="207" t="s">
        <v>22</v>
      </c>
      <c r="H612" s="207" t="s">
        <v>22</v>
      </c>
      <c r="I612" s="207" t="s">
        <v>29</v>
      </c>
      <c r="J612" s="207" t="s">
        <v>22</v>
      </c>
      <c r="K612" s="207" t="s">
        <v>419</v>
      </c>
      <c r="L612" s="209" t="s">
        <v>957</v>
      </c>
    </row>
    <row r="613" spans="1:12">
      <c r="A613" s="207">
        <v>470.7945</v>
      </c>
      <c r="B613" s="207" t="s">
        <v>14</v>
      </c>
      <c r="C613" s="207">
        <v>1</v>
      </c>
      <c r="D613" s="207" t="s">
        <v>15</v>
      </c>
      <c r="E613" s="207" t="s">
        <v>984</v>
      </c>
      <c r="F613" s="207" t="s">
        <v>956</v>
      </c>
      <c r="G613" s="207" t="s">
        <v>22</v>
      </c>
      <c r="H613" s="207" t="s">
        <v>22</v>
      </c>
      <c r="I613" s="207" t="s">
        <v>29</v>
      </c>
      <c r="J613" s="207" t="s">
        <v>18</v>
      </c>
      <c r="K613" s="207" t="s">
        <v>419</v>
      </c>
      <c r="L613" s="209" t="s">
        <v>957</v>
      </c>
    </row>
    <row r="614" spans="1:12">
      <c r="A614" s="207">
        <v>470.7905</v>
      </c>
      <c r="B614" s="207" t="s">
        <v>14</v>
      </c>
      <c r="C614" s="207">
        <v>1</v>
      </c>
      <c r="D614" s="207" t="s">
        <v>15</v>
      </c>
      <c r="E614" s="207" t="s">
        <v>985</v>
      </c>
      <c r="F614" s="207" t="s">
        <v>956</v>
      </c>
      <c r="G614" s="207" t="s">
        <v>22</v>
      </c>
      <c r="H614" s="207" t="s">
        <v>22</v>
      </c>
      <c r="I614" s="207" t="s">
        <v>29</v>
      </c>
      <c r="J614" s="207" t="s">
        <v>18</v>
      </c>
      <c r="K614" s="207" t="s">
        <v>419</v>
      </c>
      <c r="L614" s="209" t="s">
        <v>957</v>
      </c>
    </row>
    <row r="615" spans="1:12">
      <c r="A615" s="207">
        <v>470.7937</v>
      </c>
      <c r="B615" s="207" t="s">
        <v>14</v>
      </c>
      <c r="C615" s="207">
        <v>1</v>
      </c>
      <c r="D615" s="207" t="s">
        <v>15</v>
      </c>
      <c r="E615" s="207" t="s">
        <v>986</v>
      </c>
      <c r="F615" s="207" t="s">
        <v>956</v>
      </c>
      <c r="G615" s="207" t="s">
        <v>22</v>
      </c>
      <c r="H615" s="207" t="s">
        <v>22</v>
      </c>
      <c r="I615" s="207" t="s">
        <v>29</v>
      </c>
      <c r="J615" s="207" t="s">
        <v>29</v>
      </c>
      <c r="K615" s="207" t="s">
        <v>419</v>
      </c>
      <c r="L615" s="209" t="s">
        <v>957</v>
      </c>
    </row>
    <row r="616" spans="1:12">
      <c r="A616" s="207">
        <v>470.7939</v>
      </c>
      <c r="B616" s="207" t="s">
        <v>14</v>
      </c>
      <c r="C616" s="207">
        <v>1</v>
      </c>
      <c r="D616" s="207" t="s">
        <v>15</v>
      </c>
      <c r="E616" s="207" t="s">
        <v>987</v>
      </c>
      <c r="F616" s="207" t="s">
        <v>956</v>
      </c>
      <c r="G616" s="207" t="s">
        <v>22</v>
      </c>
      <c r="H616" s="207" t="s">
        <v>29</v>
      </c>
      <c r="I616" s="207" t="s">
        <v>29</v>
      </c>
      <c r="J616" s="207" t="s">
        <v>18</v>
      </c>
      <c r="K616" s="207" t="s">
        <v>419</v>
      </c>
      <c r="L616" s="209" t="s">
        <v>957</v>
      </c>
    </row>
    <row r="617" spans="1:12">
      <c r="A617" s="207">
        <v>470.7926</v>
      </c>
      <c r="B617" s="207" t="s">
        <v>14</v>
      </c>
      <c r="C617" s="207">
        <v>1</v>
      </c>
      <c r="D617" s="207" t="s">
        <v>15</v>
      </c>
      <c r="E617" s="207" t="s">
        <v>988</v>
      </c>
      <c r="F617" s="207" t="s">
        <v>956</v>
      </c>
      <c r="G617" s="207" t="s">
        <v>22</v>
      </c>
      <c r="H617" s="207" t="s">
        <v>22</v>
      </c>
      <c r="I617" s="207" t="s">
        <v>29</v>
      </c>
      <c r="J617" s="207" t="s">
        <v>18</v>
      </c>
      <c r="K617" s="207" t="s">
        <v>419</v>
      </c>
      <c r="L617" s="209" t="s">
        <v>957</v>
      </c>
    </row>
    <row r="618" spans="1:12">
      <c r="A618" s="207">
        <v>470.7951</v>
      </c>
      <c r="B618" s="207" t="s">
        <v>14</v>
      </c>
      <c r="C618" s="207">
        <v>1</v>
      </c>
      <c r="D618" s="207" t="s">
        <v>15</v>
      </c>
      <c r="E618" s="207" t="s">
        <v>989</v>
      </c>
      <c r="F618" s="207" t="s">
        <v>956</v>
      </c>
      <c r="G618" s="207" t="s">
        <v>22</v>
      </c>
      <c r="H618" s="207" t="s">
        <v>29</v>
      </c>
      <c r="I618" s="207" t="s">
        <v>29</v>
      </c>
      <c r="J618" s="207" t="s">
        <v>18</v>
      </c>
      <c r="K618" s="207" t="s">
        <v>419</v>
      </c>
      <c r="L618" s="209" t="s">
        <v>957</v>
      </c>
    </row>
    <row r="619" spans="1:12">
      <c r="A619" s="207">
        <v>470.7564</v>
      </c>
      <c r="B619" s="207" t="s">
        <v>14</v>
      </c>
      <c r="C619" s="207">
        <v>1</v>
      </c>
      <c r="D619" s="207" t="s">
        <v>15</v>
      </c>
      <c r="E619" s="207" t="s">
        <v>990</v>
      </c>
      <c r="F619" s="207" t="s">
        <v>956</v>
      </c>
      <c r="G619" s="207" t="s">
        <v>22</v>
      </c>
      <c r="H619" s="207" t="s">
        <v>18</v>
      </c>
      <c r="I619" s="207" t="s">
        <v>29</v>
      </c>
      <c r="J619" s="207" t="s">
        <v>18</v>
      </c>
      <c r="K619" s="207" t="s">
        <v>419</v>
      </c>
      <c r="L619" s="209" t="s">
        <v>957</v>
      </c>
    </row>
    <row r="620" spans="1:12">
      <c r="A620" s="207">
        <v>470.8079</v>
      </c>
      <c r="B620" s="207" t="s">
        <v>14</v>
      </c>
      <c r="C620" s="207">
        <v>2</v>
      </c>
      <c r="D620" s="207" t="s">
        <v>15</v>
      </c>
      <c r="E620" s="207" t="s">
        <v>991</v>
      </c>
      <c r="F620" s="207" t="s">
        <v>956</v>
      </c>
      <c r="G620" s="207" t="s">
        <v>22</v>
      </c>
      <c r="H620" s="207" t="s">
        <v>18</v>
      </c>
      <c r="I620" s="207" t="s">
        <v>29</v>
      </c>
      <c r="J620" s="207" t="s">
        <v>18</v>
      </c>
      <c r="K620" s="207" t="s">
        <v>419</v>
      </c>
      <c r="L620" s="209" t="s">
        <v>957</v>
      </c>
    </row>
    <row r="621" spans="1:12">
      <c r="A621" s="207">
        <v>470.8081</v>
      </c>
      <c r="B621" s="207" t="s">
        <v>14</v>
      </c>
      <c r="C621" s="207">
        <v>2</v>
      </c>
      <c r="D621" s="207" t="s">
        <v>15</v>
      </c>
      <c r="E621" s="207" t="s">
        <v>992</v>
      </c>
      <c r="F621" s="207" t="s">
        <v>956</v>
      </c>
      <c r="G621" s="207" t="s">
        <v>22</v>
      </c>
      <c r="H621" s="207" t="s">
        <v>18</v>
      </c>
      <c r="I621" s="207" t="s">
        <v>29</v>
      </c>
      <c r="J621" s="207" t="s">
        <v>18</v>
      </c>
      <c r="K621" s="207" t="s">
        <v>419</v>
      </c>
      <c r="L621" s="209" t="s">
        <v>957</v>
      </c>
    </row>
    <row r="622" spans="1:12">
      <c r="A622" s="207">
        <v>470.746</v>
      </c>
      <c r="B622" s="207" t="s">
        <v>14</v>
      </c>
      <c r="C622" s="207">
        <v>2</v>
      </c>
      <c r="D622" s="207" t="s">
        <v>15</v>
      </c>
      <c r="E622" s="207" t="s">
        <v>993</v>
      </c>
      <c r="F622" s="207" t="s">
        <v>956</v>
      </c>
      <c r="G622" s="207" t="s">
        <v>18</v>
      </c>
      <c r="H622" s="207" t="s">
        <v>18</v>
      </c>
      <c r="I622" s="207" t="s">
        <v>29</v>
      </c>
      <c r="J622" s="207" t="s">
        <v>18</v>
      </c>
      <c r="K622" s="207" t="s">
        <v>419</v>
      </c>
      <c r="L622" s="209" t="s">
        <v>957</v>
      </c>
    </row>
    <row r="623" spans="1:12">
      <c r="A623" s="207">
        <v>470.7574</v>
      </c>
      <c r="B623" s="207" t="s">
        <v>14</v>
      </c>
      <c r="C623" s="207">
        <v>2</v>
      </c>
      <c r="D623" s="207" t="s">
        <v>15</v>
      </c>
      <c r="E623" s="207" t="s">
        <v>994</v>
      </c>
      <c r="F623" s="207" t="s">
        <v>956</v>
      </c>
      <c r="G623" s="207" t="s">
        <v>18</v>
      </c>
      <c r="H623" s="207" t="s">
        <v>18</v>
      </c>
      <c r="I623" s="207" t="s">
        <v>29</v>
      </c>
      <c r="J623" s="207" t="s">
        <v>18</v>
      </c>
      <c r="K623" s="207" t="s">
        <v>419</v>
      </c>
      <c r="L623" s="209" t="s">
        <v>957</v>
      </c>
    </row>
    <row r="624" spans="1:12">
      <c r="A624" s="207">
        <v>470.7575</v>
      </c>
      <c r="B624" s="207" t="s">
        <v>14</v>
      </c>
      <c r="C624" s="207">
        <v>2</v>
      </c>
      <c r="D624" s="207" t="s">
        <v>15</v>
      </c>
      <c r="E624" s="207" t="s">
        <v>995</v>
      </c>
      <c r="F624" s="207" t="s">
        <v>956</v>
      </c>
      <c r="G624" s="207" t="s">
        <v>18</v>
      </c>
      <c r="H624" s="207" t="s">
        <v>18</v>
      </c>
      <c r="I624" s="207" t="s">
        <v>29</v>
      </c>
      <c r="J624" s="207" t="s">
        <v>18</v>
      </c>
      <c r="K624" s="207" t="s">
        <v>419</v>
      </c>
      <c r="L624" s="209" t="s">
        <v>957</v>
      </c>
    </row>
    <row r="625" spans="1:12">
      <c r="A625" s="207">
        <v>470.8095</v>
      </c>
      <c r="B625" s="207" t="s">
        <v>14</v>
      </c>
      <c r="C625" s="207">
        <v>2</v>
      </c>
      <c r="D625" s="207" t="s">
        <v>15</v>
      </c>
      <c r="E625" s="207" t="s">
        <v>996</v>
      </c>
      <c r="F625" s="207" t="s">
        <v>956</v>
      </c>
      <c r="G625" s="207" t="s">
        <v>18</v>
      </c>
      <c r="H625" s="207" t="s">
        <v>18</v>
      </c>
      <c r="I625" s="207" t="s">
        <v>29</v>
      </c>
      <c r="J625" s="207" t="s">
        <v>18</v>
      </c>
      <c r="K625" s="207" t="s">
        <v>419</v>
      </c>
      <c r="L625" s="209" t="s">
        <v>957</v>
      </c>
    </row>
    <row r="626" spans="1:12">
      <c r="A626" s="207">
        <v>470.8093</v>
      </c>
      <c r="B626" s="207" t="s">
        <v>14</v>
      </c>
      <c r="C626" s="207">
        <v>2</v>
      </c>
      <c r="D626" s="207" t="s">
        <v>15</v>
      </c>
      <c r="E626" s="207" t="s">
        <v>997</v>
      </c>
      <c r="F626" s="207" t="s">
        <v>956</v>
      </c>
      <c r="G626" s="207" t="s">
        <v>18</v>
      </c>
      <c r="H626" s="207" t="s">
        <v>18</v>
      </c>
      <c r="I626" s="207" t="s">
        <v>29</v>
      </c>
      <c r="J626" s="207" t="s">
        <v>18</v>
      </c>
      <c r="K626" s="207" t="s">
        <v>419</v>
      </c>
      <c r="L626" s="209" t="s">
        <v>957</v>
      </c>
    </row>
    <row r="627" spans="1:12">
      <c r="A627" s="207">
        <v>470.8104</v>
      </c>
      <c r="B627" s="207" t="s">
        <v>14</v>
      </c>
      <c r="C627" s="207">
        <v>2</v>
      </c>
      <c r="D627" s="207" t="s">
        <v>15</v>
      </c>
      <c r="E627" s="207" t="s">
        <v>998</v>
      </c>
      <c r="F627" s="207" t="s">
        <v>956</v>
      </c>
      <c r="G627" s="207" t="s">
        <v>18</v>
      </c>
      <c r="H627" s="207" t="s">
        <v>18</v>
      </c>
      <c r="I627" s="207" t="s">
        <v>29</v>
      </c>
      <c r="J627" s="207" t="s">
        <v>18</v>
      </c>
      <c r="K627" s="207" t="s">
        <v>419</v>
      </c>
      <c r="L627" s="209" t="s">
        <v>957</v>
      </c>
    </row>
    <row r="628" spans="1:12">
      <c r="A628" s="207">
        <v>470.7511</v>
      </c>
      <c r="B628" s="207" t="s">
        <v>14</v>
      </c>
      <c r="C628" s="207">
        <v>2</v>
      </c>
      <c r="D628" s="207" t="s">
        <v>15</v>
      </c>
      <c r="E628" s="207" t="s">
        <v>999</v>
      </c>
      <c r="F628" s="207" t="s">
        <v>956</v>
      </c>
      <c r="G628" s="207" t="s">
        <v>18</v>
      </c>
      <c r="H628" s="207" t="s">
        <v>18</v>
      </c>
      <c r="I628" s="207" t="s">
        <v>29</v>
      </c>
      <c r="J628" s="207" t="s">
        <v>18</v>
      </c>
      <c r="K628" s="207" t="s">
        <v>419</v>
      </c>
      <c r="L628" s="209" t="s">
        <v>957</v>
      </c>
    </row>
    <row r="629" spans="1:12">
      <c r="A629" s="207">
        <v>470.7503</v>
      </c>
      <c r="B629" s="207" t="s">
        <v>14</v>
      </c>
      <c r="C629" s="207">
        <v>2</v>
      </c>
      <c r="D629" s="207" t="s">
        <v>15</v>
      </c>
      <c r="E629" s="207" t="s">
        <v>1000</v>
      </c>
      <c r="F629" s="207" t="s">
        <v>956</v>
      </c>
      <c r="G629" s="207" t="s">
        <v>22</v>
      </c>
      <c r="H629" s="207" t="s">
        <v>18</v>
      </c>
      <c r="I629" s="207" t="s">
        <v>29</v>
      </c>
      <c r="J629" s="207" t="s">
        <v>18</v>
      </c>
      <c r="K629" s="207" t="s">
        <v>419</v>
      </c>
      <c r="L629" s="209" t="s">
        <v>957</v>
      </c>
    </row>
    <row r="630" spans="1:12">
      <c r="A630" s="207">
        <v>470.7504</v>
      </c>
      <c r="B630" s="207" t="s">
        <v>14</v>
      </c>
      <c r="C630" s="207">
        <v>2</v>
      </c>
      <c r="D630" s="207" t="s">
        <v>15</v>
      </c>
      <c r="E630" s="207" t="s">
        <v>1001</v>
      </c>
      <c r="F630" s="207" t="s">
        <v>956</v>
      </c>
      <c r="G630" s="207" t="s">
        <v>22</v>
      </c>
      <c r="H630" s="207" t="s">
        <v>18</v>
      </c>
      <c r="I630" s="207" t="s">
        <v>29</v>
      </c>
      <c r="J630" s="207" t="s">
        <v>18</v>
      </c>
      <c r="K630" s="207" t="s">
        <v>419</v>
      </c>
      <c r="L630" s="209" t="s">
        <v>957</v>
      </c>
    </row>
    <row r="631" spans="1:12">
      <c r="A631" s="207">
        <v>470.7505</v>
      </c>
      <c r="B631" s="207" t="s">
        <v>14</v>
      </c>
      <c r="C631" s="207">
        <v>2</v>
      </c>
      <c r="D631" s="207" t="s">
        <v>15</v>
      </c>
      <c r="E631" s="207" t="s">
        <v>1002</v>
      </c>
      <c r="F631" s="207" t="s">
        <v>956</v>
      </c>
      <c r="G631" s="207" t="s">
        <v>22</v>
      </c>
      <c r="H631" s="207" t="s">
        <v>18</v>
      </c>
      <c r="I631" s="207" t="s">
        <v>29</v>
      </c>
      <c r="J631" s="207" t="s">
        <v>18</v>
      </c>
      <c r="K631" s="207" t="s">
        <v>419</v>
      </c>
      <c r="L631" s="209" t="s">
        <v>957</v>
      </c>
    </row>
    <row r="632" spans="1:12">
      <c r="A632" s="207">
        <v>470.8085</v>
      </c>
      <c r="B632" s="207" t="s">
        <v>14</v>
      </c>
      <c r="C632" s="207">
        <v>2</v>
      </c>
      <c r="D632" s="207" t="s">
        <v>15</v>
      </c>
      <c r="E632" s="207" t="s">
        <v>1003</v>
      </c>
      <c r="F632" s="207" t="s">
        <v>956</v>
      </c>
      <c r="G632" s="207" t="s">
        <v>22</v>
      </c>
      <c r="H632" s="207" t="s">
        <v>18</v>
      </c>
      <c r="I632" s="207" t="s">
        <v>29</v>
      </c>
      <c r="J632" s="207" t="s">
        <v>18</v>
      </c>
      <c r="K632" s="207" t="s">
        <v>419</v>
      </c>
      <c r="L632" s="209" t="s">
        <v>957</v>
      </c>
    </row>
    <row r="633" spans="1:12">
      <c r="A633" s="207">
        <v>470.7958</v>
      </c>
      <c r="B633" s="207" t="s">
        <v>14</v>
      </c>
      <c r="C633" s="207">
        <v>2</v>
      </c>
      <c r="D633" s="207" t="s">
        <v>15</v>
      </c>
      <c r="E633" s="207" t="s">
        <v>1004</v>
      </c>
      <c r="F633" s="207" t="s">
        <v>956</v>
      </c>
      <c r="G633" s="207" t="s">
        <v>22</v>
      </c>
      <c r="H633" s="207" t="s">
        <v>18</v>
      </c>
      <c r="I633" s="207" t="s">
        <v>29</v>
      </c>
      <c r="J633" s="207" t="s">
        <v>18</v>
      </c>
      <c r="K633" s="207" t="s">
        <v>419</v>
      </c>
      <c r="L633" s="209" t="s">
        <v>957</v>
      </c>
    </row>
    <row r="634" spans="1:12">
      <c r="A634" s="207">
        <v>470.796</v>
      </c>
      <c r="B634" s="207" t="s">
        <v>14</v>
      </c>
      <c r="C634" s="207">
        <v>2</v>
      </c>
      <c r="D634" s="207" t="s">
        <v>15</v>
      </c>
      <c r="E634" s="207" t="s">
        <v>1005</v>
      </c>
      <c r="F634" s="207" t="s">
        <v>956</v>
      </c>
      <c r="G634" s="207" t="s">
        <v>29</v>
      </c>
      <c r="H634" s="207" t="s">
        <v>18</v>
      </c>
      <c r="I634" s="207" t="s">
        <v>29</v>
      </c>
      <c r="J634" s="207" t="s">
        <v>18</v>
      </c>
      <c r="K634" s="207" t="s">
        <v>419</v>
      </c>
      <c r="L634" s="209" t="s">
        <v>957</v>
      </c>
    </row>
    <row r="635" spans="1:12">
      <c r="A635" s="207">
        <v>470.7485</v>
      </c>
      <c r="B635" s="207" t="s">
        <v>14</v>
      </c>
      <c r="C635" s="207">
        <v>2</v>
      </c>
      <c r="D635" s="207" t="s">
        <v>15</v>
      </c>
      <c r="E635" s="207" t="s">
        <v>1006</v>
      </c>
      <c r="F635" s="207" t="s">
        <v>956</v>
      </c>
      <c r="G635" s="207" t="s">
        <v>18</v>
      </c>
      <c r="H635" s="207" t="s">
        <v>18</v>
      </c>
      <c r="I635" s="207" t="s">
        <v>29</v>
      </c>
      <c r="J635" s="207" t="s">
        <v>18</v>
      </c>
      <c r="K635" s="207" t="s">
        <v>419</v>
      </c>
      <c r="L635" s="209" t="s">
        <v>957</v>
      </c>
    </row>
    <row r="636" spans="1:12">
      <c r="A636" s="207">
        <v>470.7521</v>
      </c>
      <c r="B636" s="207" t="s">
        <v>14</v>
      </c>
      <c r="C636" s="207">
        <v>2</v>
      </c>
      <c r="D636" s="207" t="s">
        <v>15</v>
      </c>
      <c r="E636" s="207" t="s">
        <v>1007</v>
      </c>
      <c r="F636" s="207" t="s">
        <v>956</v>
      </c>
      <c r="G636" s="207" t="s">
        <v>22</v>
      </c>
      <c r="H636" s="207" t="s">
        <v>18</v>
      </c>
      <c r="I636" s="207" t="s">
        <v>29</v>
      </c>
      <c r="J636" s="207" t="s">
        <v>18</v>
      </c>
      <c r="K636" s="207" t="s">
        <v>419</v>
      </c>
      <c r="L636" s="209" t="s">
        <v>957</v>
      </c>
    </row>
    <row r="637" spans="1:12">
      <c r="A637" s="207">
        <v>470.7579</v>
      </c>
      <c r="B637" s="207" t="s">
        <v>14</v>
      </c>
      <c r="C637" s="207">
        <v>2</v>
      </c>
      <c r="D637" s="207" t="s">
        <v>15</v>
      </c>
      <c r="E637" s="207" t="s">
        <v>1008</v>
      </c>
      <c r="F637" s="207" t="s">
        <v>956</v>
      </c>
      <c r="G637" s="207" t="s">
        <v>22</v>
      </c>
      <c r="H637" s="207" t="s">
        <v>18</v>
      </c>
      <c r="I637" s="207" t="s">
        <v>29</v>
      </c>
      <c r="J637" s="207" t="s">
        <v>18</v>
      </c>
      <c r="K637" s="207" t="s">
        <v>419</v>
      </c>
      <c r="L637" s="209" t="s">
        <v>957</v>
      </c>
    </row>
    <row r="638" spans="1:12">
      <c r="A638" s="207">
        <v>470.7415</v>
      </c>
      <c r="B638" s="207" t="s">
        <v>14</v>
      </c>
      <c r="C638" s="207">
        <v>2</v>
      </c>
      <c r="D638" s="207" t="s">
        <v>15</v>
      </c>
      <c r="E638" s="207" t="s">
        <v>1009</v>
      </c>
      <c r="F638" s="207" t="s">
        <v>956</v>
      </c>
      <c r="G638" s="207" t="s">
        <v>29</v>
      </c>
      <c r="H638" s="207" t="s">
        <v>18</v>
      </c>
      <c r="I638" s="207" t="s">
        <v>29</v>
      </c>
      <c r="J638" s="207" t="s">
        <v>18</v>
      </c>
      <c r="K638" s="207" t="s">
        <v>419</v>
      </c>
      <c r="L638" s="209" t="s">
        <v>957</v>
      </c>
    </row>
    <row r="639" spans="1:12">
      <c r="A639" s="207">
        <v>470.742</v>
      </c>
      <c r="B639" s="207" t="s">
        <v>14</v>
      </c>
      <c r="C639" s="207">
        <v>2</v>
      </c>
      <c r="D639" s="207" t="s">
        <v>15</v>
      </c>
      <c r="E639" s="207" t="s">
        <v>1010</v>
      </c>
      <c r="F639" s="207" t="s">
        <v>956</v>
      </c>
      <c r="G639" s="207" t="s">
        <v>22</v>
      </c>
      <c r="H639" s="207" t="s">
        <v>18</v>
      </c>
      <c r="I639" s="207" t="s">
        <v>29</v>
      </c>
      <c r="J639" s="207" t="s">
        <v>18</v>
      </c>
      <c r="K639" s="207" t="s">
        <v>419</v>
      </c>
      <c r="L639" s="209" t="s">
        <v>957</v>
      </c>
    </row>
    <row r="640" spans="1:12">
      <c r="A640" s="207">
        <v>470.7439</v>
      </c>
      <c r="B640" s="207" t="s">
        <v>14</v>
      </c>
      <c r="C640" s="207">
        <v>2</v>
      </c>
      <c r="D640" s="207" t="s">
        <v>15</v>
      </c>
      <c r="E640" s="207" t="s">
        <v>1011</v>
      </c>
      <c r="F640" s="207" t="s">
        <v>956</v>
      </c>
      <c r="G640" s="207" t="s">
        <v>22</v>
      </c>
      <c r="H640" s="207" t="s">
        <v>18</v>
      </c>
      <c r="I640" s="207" t="s">
        <v>29</v>
      </c>
      <c r="J640" s="207" t="s">
        <v>18</v>
      </c>
      <c r="K640" s="207" t="s">
        <v>419</v>
      </c>
      <c r="L640" s="209" t="s">
        <v>957</v>
      </c>
    </row>
    <row r="641" spans="1:12">
      <c r="A641" s="207">
        <v>470.7473</v>
      </c>
      <c r="B641" s="207" t="s">
        <v>14</v>
      </c>
      <c r="C641" s="207">
        <v>2</v>
      </c>
      <c r="D641" s="207" t="s">
        <v>15</v>
      </c>
      <c r="E641" s="207" t="s">
        <v>1012</v>
      </c>
      <c r="F641" s="207" t="s">
        <v>956</v>
      </c>
      <c r="G641" s="207" t="s">
        <v>22</v>
      </c>
      <c r="H641" s="207" t="s">
        <v>18</v>
      </c>
      <c r="I641" s="207" t="s">
        <v>29</v>
      </c>
      <c r="J641" s="207" t="s">
        <v>18</v>
      </c>
      <c r="K641" s="207" t="s">
        <v>419</v>
      </c>
      <c r="L641" s="209" t="s">
        <v>957</v>
      </c>
    </row>
    <row r="642" spans="1:12">
      <c r="A642" s="207">
        <v>470.7507</v>
      </c>
      <c r="B642" s="207" t="s">
        <v>14</v>
      </c>
      <c r="C642" s="207">
        <v>2</v>
      </c>
      <c r="D642" s="207" t="s">
        <v>15</v>
      </c>
      <c r="E642" s="207" t="s">
        <v>1013</v>
      </c>
      <c r="F642" s="207" t="s">
        <v>956</v>
      </c>
      <c r="G642" s="207" t="s">
        <v>22</v>
      </c>
      <c r="H642" s="207" t="s">
        <v>18</v>
      </c>
      <c r="I642" s="207" t="s">
        <v>29</v>
      </c>
      <c r="J642" s="207" t="s">
        <v>18</v>
      </c>
      <c r="K642" s="207" t="s">
        <v>419</v>
      </c>
      <c r="L642" s="209" t="s">
        <v>957</v>
      </c>
    </row>
    <row r="643" spans="1:12">
      <c r="A643" s="207">
        <v>470.7514</v>
      </c>
      <c r="B643" s="207" t="s">
        <v>14</v>
      </c>
      <c r="C643" s="207">
        <v>2</v>
      </c>
      <c r="D643" s="207" t="s">
        <v>15</v>
      </c>
      <c r="E643" s="207" t="s">
        <v>1014</v>
      </c>
      <c r="F643" s="207" t="s">
        <v>956</v>
      </c>
      <c r="G643" s="207" t="s">
        <v>22</v>
      </c>
      <c r="H643" s="207" t="s">
        <v>18</v>
      </c>
      <c r="I643" s="207" t="s">
        <v>29</v>
      </c>
      <c r="J643" s="207" t="s">
        <v>18</v>
      </c>
      <c r="K643" s="207" t="s">
        <v>419</v>
      </c>
      <c r="L643" s="209" t="s">
        <v>957</v>
      </c>
    </row>
    <row r="644" spans="1:12">
      <c r="A644" s="207">
        <v>470.7529</v>
      </c>
      <c r="B644" s="207" t="s">
        <v>14</v>
      </c>
      <c r="C644" s="207">
        <v>2</v>
      </c>
      <c r="D644" s="207" t="s">
        <v>15</v>
      </c>
      <c r="E644" s="207" t="s">
        <v>1015</v>
      </c>
      <c r="F644" s="207" t="s">
        <v>956</v>
      </c>
      <c r="G644" s="207" t="s">
        <v>22</v>
      </c>
      <c r="H644" s="207" t="s">
        <v>18</v>
      </c>
      <c r="I644" s="207" t="s">
        <v>29</v>
      </c>
      <c r="J644" s="207" t="s">
        <v>18</v>
      </c>
      <c r="K644" s="207" t="s">
        <v>419</v>
      </c>
      <c r="L644" s="209" t="s">
        <v>957</v>
      </c>
    </row>
    <row r="645" spans="1:12">
      <c r="A645" s="207">
        <v>470.7589</v>
      </c>
      <c r="B645" s="207" t="s">
        <v>14</v>
      </c>
      <c r="C645" s="207">
        <v>2</v>
      </c>
      <c r="D645" s="207" t="s">
        <v>15</v>
      </c>
      <c r="E645" s="207" t="s">
        <v>1016</v>
      </c>
      <c r="F645" s="207" t="s">
        <v>956</v>
      </c>
      <c r="G645" s="207" t="s">
        <v>22</v>
      </c>
      <c r="H645" s="207" t="s">
        <v>18</v>
      </c>
      <c r="I645" s="207" t="s">
        <v>29</v>
      </c>
      <c r="J645" s="207" t="s">
        <v>18</v>
      </c>
      <c r="K645" s="207" t="s">
        <v>419</v>
      </c>
      <c r="L645" s="209" t="s">
        <v>957</v>
      </c>
    </row>
    <row r="646" spans="1:12">
      <c r="A646" s="207">
        <v>470.7637</v>
      </c>
      <c r="B646" s="207" t="s">
        <v>14</v>
      </c>
      <c r="C646" s="207">
        <v>2</v>
      </c>
      <c r="D646" s="207" t="s">
        <v>15</v>
      </c>
      <c r="E646" s="207" t="s">
        <v>1017</v>
      </c>
      <c r="F646" s="207" t="s">
        <v>956</v>
      </c>
      <c r="G646" s="207" t="s">
        <v>22</v>
      </c>
      <c r="H646" s="207" t="s">
        <v>29</v>
      </c>
      <c r="I646" s="207" t="s">
        <v>29</v>
      </c>
      <c r="J646" s="207" t="s">
        <v>18</v>
      </c>
      <c r="K646" s="207" t="s">
        <v>419</v>
      </c>
      <c r="L646" s="209" t="s">
        <v>957</v>
      </c>
    </row>
    <row r="647" spans="1:12">
      <c r="A647" s="207">
        <v>470.7678</v>
      </c>
      <c r="B647" s="207" t="s">
        <v>14</v>
      </c>
      <c r="C647" s="207">
        <v>2</v>
      </c>
      <c r="D647" s="207" t="s">
        <v>15</v>
      </c>
      <c r="E647" s="207" t="s">
        <v>1018</v>
      </c>
      <c r="F647" s="207" t="s">
        <v>956</v>
      </c>
      <c r="G647" s="207" t="s">
        <v>22</v>
      </c>
      <c r="H647" s="207" t="s">
        <v>18</v>
      </c>
      <c r="I647" s="207" t="s">
        <v>29</v>
      </c>
      <c r="J647" s="207" t="s">
        <v>18</v>
      </c>
      <c r="K647" s="207" t="s">
        <v>419</v>
      </c>
      <c r="L647" s="209" t="s">
        <v>957</v>
      </c>
    </row>
    <row r="648" spans="1:12">
      <c r="A648" s="207">
        <v>470.7693</v>
      </c>
      <c r="B648" s="207" t="s">
        <v>14</v>
      </c>
      <c r="C648" s="207">
        <v>2</v>
      </c>
      <c r="D648" s="207" t="s">
        <v>15</v>
      </c>
      <c r="E648" s="207" t="s">
        <v>1019</v>
      </c>
      <c r="F648" s="207" t="s">
        <v>956</v>
      </c>
      <c r="G648" s="207" t="s">
        <v>22</v>
      </c>
      <c r="H648" s="207" t="s">
        <v>18</v>
      </c>
      <c r="I648" s="207" t="s">
        <v>29</v>
      </c>
      <c r="J648" s="207" t="s">
        <v>18</v>
      </c>
      <c r="K648" s="207" t="s">
        <v>419</v>
      </c>
      <c r="L648" s="209" t="s">
        <v>957</v>
      </c>
    </row>
    <row r="649" spans="1:12">
      <c r="A649" s="207">
        <v>470.7724</v>
      </c>
      <c r="B649" s="207" t="s">
        <v>14</v>
      </c>
      <c r="C649" s="207">
        <v>2</v>
      </c>
      <c r="D649" s="207" t="s">
        <v>15</v>
      </c>
      <c r="E649" s="207" t="s">
        <v>1020</v>
      </c>
      <c r="F649" s="207" t="s">
        <v>956</v>
      </c>
      <c r="G649" s="207" t="s">
        <v>22</v>
      </c>
      <c r="H649" s="207" t="s">
        <v>18</v>
      </c>
      <c r="I649" s="207" t="s">
        <v>29</v>
      </c>
      <c r="J649" s="207" t="s">
        <v>18</v>
      </c>
      <c r="K649" s="207" t="s">
        <v>419</v>
      </c>
      <c r="L649" s="209" t="s">
        <v>957</v>
      </c>
    </row>
    <row r="650" spans="1:12">
      <c r="A650" s="207">
        <v>470.7748</v>
      </c>
      <c r="B650" s="207" t="s">
        <v>14</v>
      </c>
      <c r="C650" s="207">
        <v>2</v>
      </c>
      <c r="D650" s="207" t="s">
        <v>15</v>
      </c>
      <c r="E650" s="207" t="s">
        <v>1021</v>
      </c>
      <c r="F650" s="207" t="s">
        <v>956</v>
      </c>
      <c r="G650" s="207" t="s">
        <v>22</v>
      </c>
      <c r="H650" s="207" t="s">
        <v>18</v>
      </c>
      <c r="I650" s="207" t="s">
        <v>29</v>
      </c>
      <c r="J650" s="207" t="s">
        <v>18</v>
      </c>
      <c r="K650" s="207" t="s">
        <v>419</v>
      </c>
      <c r="L650" s="209" t="s">
        <v>957</v>
      </c>
    </row>
    <row r="651" spans="1:12">
      <c r="A651" s="207">
        <v>470.7768</v>
      </c>
      <c r="B651" s="207" t="s">
        <v>14</v>
      </c>
      <c r="C651" s="207">
        <v>2</v>
      </c>
      <c r="D651" s="207" t="s">
        <v>15</v>
      </c>
      <c r="E651" s="207" t="s">
        <v>1022</v>
      </c>
      <c r="F651" s="207" t="s">
        <v>956</v>
      </c>
      <c r="G651" s="207" t="s">
        <v>22</v>
      </c>
      <c r="H651" s="207" t="s">
        <v>18</v>
      </c>
      <c r="I651" s="207" t="s">
        <v>29</v>
      </c>
      <c r="J651" s="207" t="s">
        <v>18</v>
      </c>
      <c r="K651" s="207" t="s">
        <v>419</v>
      </c>
      <c r="L651" s="209" t="s">
        <v>957</v>
      </c>
    </row>
    <row r="652" spans="1:12">
      <c r="A652" s="207">
        <v>470.7773</v>
      </c>
      <c r="B652" s="207" t="s">
        <v>14</v>
      </c>
      <c r="C652" s="207">
        <v>2</v>
      </c>
      <c r="D652" s="207" t="s">
        <v>15</v>
      </c>
      <c r="E652" s="207" t="s">
        <v>1023</v>
      </c>
      <c r="F652" s="207" t="s">
        <v>956</v>
      </c>
      <c r="G652" s="207" t="s">
        <v>22</v>
      </c>
      <c r="H652" s="207" t="s">
        <v>18</v>
      </c>
      <c r="I652" s="207" t="s">
        <v>29</v>
      </c>
      <c r="J652" s="207" t="s">
        <v>18</v>
      </c>
      <c r="K652" s="207" t="s">
        <v>419</v>
      </c>
      <c r="L652" s="209" t="s">
        <v>957</v>
      </c>
    </row>
    <row r="653" spans="1:12">
      <c r="A653" s="207">
        <v>470.7861</v>
      </c>
      <c r="B653" s="207" t="s">
        <v>14</v>
      </c>
      <c r="C653" s="207">
        <v>2</v>
      </c>
      <c r="D653" s="207" t="s">
        <v>15</v>
      </c>
      <c r="E653" s="207" t="s">
        <v>1024</v>
      </c>
      <c r="F653" s="207" t="s">
        <v>956</v>
      </c>
      <c r="G653" s="207" t="s">
        <v>22</v>
      </c>
      <c r="H653" s="207" t="s">
        <v>18</v>
      </c>
      <c r="I653" s="207" t="s">
        <v>29</v>
      </c>
      <c r="J653" s="207" t="s">
        <v>18</v>
      </c>
      <c r="K653" s="207" t="s">
        <v>419</v>
      </c>
      <c r="L653" s="209" t="s">
        <v>957</v>
      </c>
    </row>
    <row r="654" spans="1:12">
      <c r="A654" s="207">
        <v>470.8108</v>
      </c>
      <c r="B654" s="207" t="s">
        <v>14</v>
      </c>
      <c r="C654" s="207">
        <v>2</v>
      </c>
      <c r="D654" s="207" t="s">
        <v>15</v>
      </c>
      <c r="E654" s="207" t="s">
        <v>1025</v>
      </c>
      <c r="F654" s="207" t="s">
        <v>956</v>
      </c>
      <c r="G654" s="207" t="s">
        <v>18</v>
      </c>
      <c r="H654" s="207" t="s">
        <v>18</v>
      </c>
      <c r="I654" s="207" t="s">
        <v>29</v>
      </c>
      <c r="J654" s="207" t="s">
        <v>18</v>
      </c>
      <c r="K654" s="207" t="s">
        <v>419</v>
      </c>
      <c r="L654" s="209" t="s">
        <v>957</v>
      </c>
    </row>
    <row r="655" spans="1:12">
      <c r="A655" s="207">
        <v>470.7444</v>
      </c>
      <c r="B655" s="207" t="s">
        <v>14</v>
      </c>
      <c r="C655" s="207">
        <v>2</v>
      </c>
      <c r="D655" s="207" t="s">
        <v>15</v>
      </c>
      <c r="E655" s="207" t="s">
        <v>1026</v>
      </c>
      <c r="F655" s="207" t="s">
        <v>956</v>
      </c>
      <c r="G655" s="207" t="s">
        <v>22</v>
      </c>
      <c r="H655" s="207" t="s">
        <v>18</v>
      </c>
      <c r="I655" s="207" t="s">
        <v>29</v>
      </c>
      <c r="J655" s="207" t="s">
        <v>18</v>
      </c>
      <c r="K655" s="207" t="s">
        <v>419</v>
      </c>
      <c r="L655" s="209" t="s">
        <v>957</v>
      </c>
    </row>
    <row r="656" spans="1:12">
      <c r="A656" s="207">
        <v>470.7475</v>
      </c>
      <c r="B656" s="207" t="s">
        <v>14</v>
      </c>
      <c r="C656" s="207">
        <v>2</v>
      </c>
      <c r="D656" s="207" t="s">
        <v>15</v>
      </c>
      <c r="E656" s="207" t="s">
        <v>1027</v>
      </c>
      <c r="F656" s="207" t="s">
        <v>956</v>
      </c>
      <c r="G656" s="207" t="s">
        <v>22</v>
      </c>
      <c r="H656" s="207" t="s">
        <v>18</v>
      </c>
      <c r="I656" s="207" t="s">
        <v>29</v>
      </c>
      <c r="J656" s="207" t="s">
        <v>18</v>
      </c>
      <c r="K656" s="207" t="s">
        <v>419</v>
      </c>
      <c r="L656" s="209" t="s">
        <v>957</v>
      </c>
    </row>
    <row r="657" spans="1:12">
      <c r="A657" s="207">
        <v>470.7685</v>
      </c>
      <c r="B657" s="207" t="s">
        <v>14</v>
      </c>
      <c r="C657" s="207">
        <v>2</v>
      </c>
      <c r="D657" s="207" t="s">
        <v>15</v>
      </c>
      <c r="E657" s="207" t="s">
        <v>1028</v>
      </c>
      <c r="F657" s="207" t="s">
        <v>956</v>
      </c>
      <c r="G657" s="207" t="s">
        <v>22</v>
      </c>
      <c r="H657" s="207" t="s">
        <v>18</v>
      </c>
      <c r="I657" s="207" t="s">
        <v>29</v>
      </c>
      <c r="J657" s="207" t="s">
        <v>18</v>
      </c>
      <c r="K657" s="207" t="s">
        <v>419</v>
      </c>
      <c r="L657" s="209" t="s">
        <v>957</v>
      </c>
    </row>
    <row r="658" spans="1:12">
      <c r="A658" s="207">
        <v>470.7821</v>
      </c>
      <c r="B658" s="207" t="s">
        <v>14</v>
      </c>
      <c r="C658" s="207">
        <v>2</v>
      </c>
      <c r="D658" s="207" t="s">
        <v>15</v>
      </c>
      <c r="E658" s="207" t="s">
        <v>1029</v>
      </c>
      <c r="F658" s="207" t="s">
        <v>956</v>
      </c>
      <c r="G658" s="207" t="s">
        <v>22</v>
      </c>
      <c r="H658" s="207" t="s">
        <v>18</v>
      </c>
      <c r="I658" s="207" t="s">
        <v>29</v>
      </c>
      <c r="J658" s="207" t="s">
        <v>18</v>
      </c>
      <c r="K658" s="207" t="s">
        <v>419</v>
      </c>
      <c r="L658" s="209" t="s">
        <v>957</v>
      </c>
    </row>
    <row r="659" spans="1:12">
      <c r="A659" s="207">
        <v>470.7591</v>
      </c>
      <c r="B659" s="207" t="s">
        <v>14</v>
      </c>
      <c r="C659" s="207">
        <v>2</v>
      </c>
      <c r="D659" s="207" t="s">
        <v>15</v>
      </c>
      <c r="E659" s="207" t="s">
        <v>1030</v>
      </c>
      <c r="F659" s="207" t="s">
        <v>956</v>
      </c>
      <c r="G659" s="207" t="s">
        <v>22</v>
      </c>
      <c r="H659" s="207" t="s">
        <v>18</v>
      </c>
      <c r="I659" s="207" t="s">
        <v>29</v>
      </c>
      <c r="J659" s="207" t="s">
        <v>18</v>
      </c>
      <c r="K659" s="207" t="s">
        <v>419</v>
      </c>
      <c r="L659" s="209" t="s">
        <v>957</v>
      </c>
    </row>
    <row r="660" spans="1:12">
      <c r="A660" s="207">
        <v>470.7684</v>
      </c>
      <c r="B660" s="207" t="s">
        <v>14</v>
      </c>
      <c r="C660" s="207">
        <v>2</v>
      </c>
      <c r="D660" s="207" t="s">
        <v>15</v>
      </c>
      <c r="E660" s="207" t="s">
        <v>1031</v>
      </c>
      <c r="F660" s="207" t="s">
        <v>956</v>
      </c>
      <c r="G660" s="207" t="s">
        <v>22</v>
      </c>
      <c r="H660" s="207" t="s">
        <v>29</v>
      </c>
      <c r="I660" s="207" t="s">
        <v>29</v>
      </c>
      <c r="J660" s="207" t="s">
        <v>22</v>
      </c>
      <c r="K660" s="207" t="s">
        <v>419</v>
      </c>
      <c r="L660" s="209" t="s">
        <v>957</v>
      </c>
    </row>
    <row r="661" spans="1:12">
      <c r="A661" s="207">
        <v>470.7708</v>
      </c>
      <c r="B661" s="207" t="s">
        <v>14</v>
      </c>
      <c r="C661" s="207">
        <v>2</v>
      </c>
      <c r="D661" s="207" t="s">
        <v>15</v>
      </c>
      <c r="E661" s="207" t="s">
        <v>1032</v>
      </c>
      <c r="F661" s="207" t="s">
        <v>956</v>
      </c>
      <c r="G661" s="207" t="s">
        <v>22</v>
      </c>
      <c r="H661" s="207" t="s">
        <v>18</v>
      </c>
      <c r="I661" s="207" t="s">
        <v>29</v>
      </c>
      <c r="J661" s="207" t="s">
        <v>18</v>
      </c>
      <c r="K661" s="207" t="s">
        <v>419</v>
      </c>
      <c r="L661" s="209" t="s">
        <v>957</v>
      </c>
    </row>
    <row r="662" spans="1:12">
      <c r="A662" s="207">
        <v>470.7734</v>
      </c>
      <c r="B662" s="207" t="s">
        <v>14</v>
      </c>
      <c r="C662" s="207">
        <v>2</v>
      </c>
      <c r="D662" s="207" t="s">
        <v>15</v>
      </c>
      <c r="E662" s="207" t="s">
        <v>1033</v>
      </c>
      <c r="F662" s="207" t="s">
        <v>956</v>
      </c>
      <c r="G662" s="207" t="s">
        <v>22</v>
      </c>
      <c r="H662" s="207" t="s">
        <v>18</v>
      </c>
      <c r="I662" s="207" t="s">
        <v>29</v>
      </c>
      <c r="J662" s="207" t="s">
        <v>18</v>
      </c>
      <c r="K662" s="207" t="s">
        <v>419</v>
      </c>
      <c r="L662" s="209" t="s">
        <v>957</v>
      </c>
    </row>
    <row r="663" spans="1:12">
      <c r="A663" s="207">
        <v>470.776</v>
      </c>
      <c r="B663" s="207" t="s">
        <v>14</v>
      </c>
      <c r="C663" s="207">
        <v>2</v>
      </c>
      <c r="D663" s="207" t="s">
        <v>15</v>
      </c>
      <c r="E663" s="207" t="s">
        <v>1034</v>
      </c>
      <c r="F663" s="207" t="s">
        <v>956</v>
      </c>
      <c r="G663" s="207" t="s">
        <v>22</v>
      </c>
      <c r="H663" s="207" t="s">
        <v>18</v>
      </c>
      <c r="I663" s="207" t="s">
        <v>29</v>
      </c>
      <c r="J663" s="207" t="s">
        <v>18</v>
      </c>
      <c r="K663" s="207" t="s">
        <v>419</v>
      </c>
      <c r="L663" s="209" t="s">
        <v>957</v>
      </c>
    </row>
    <row r="664" spans="1:12">
      <c r="A664" s="207">
        <v>470.8006</v>
      </c>
      <c r="B664" s="207" t="s">
        <v>14</v>
      </c>
      <c r="C664" s="207">
        <v>2</v>
      </c>
      <c r="D664" s="207" t="s">
        <v>15</v>
      </c>
      <c r="E664" s="207" t="s">
        <v>1035</v>
      </c>
      <c r="F664" s="207" t="s">
        <v>956</v>
      </c>
      <c r="G664" s="207" t="s">
        <v>22</v>
      </c>
      <c r="H664" s="207" t="s">
        <v>18</v>
      </c>
      <c r="I664" s="207" t="s">
        <v>29</v>
      </c>
      <c r="J664" s="207" t="s">
        <v>18</v>
      </c>
      <c r="K664" s="207" t="s">
        <v>419</v>
      </c>
      <c r="L664" s="209" t="s">
        <v>957</v>
      </c>
    </row>
    <row r="665" spans="1:12">
      <c r="A665" s="207">
        <v>470.8039</v>
      </c>
      <c r="B665" s="207" t="s">
        <v>14</v>
      </c>
      <c r="C665" s="207">
        <v>2</v>
      </c>
      <c r="D665" s="207" t="s">
        <v>15</v>
      </c>
      <c r="E665" s="207" t="s">
        <v>1036</v>
      </c>
      <c r="F665" s="207" t="s">
        <v>956</v>
      </c>
      <c r="G665" s="207" t="s">
        <v>22</v>
      </c>
      <c r="H665" s="207" t="s">
        <v>18</v>
      </c>
      <c r="I665" s="207" t="s">
        <v>29</v>
      </c>
      <c r="J665" s="207" t="s">
        <v>18</v>
      </c>
      <c r="K665" s="207" t="s">
        <v>419</v>
      </c>
      <c r="L665" s="209" t="s">
        <v>957</v>
      </c>
    </row>
    <row r="666" spans="1:12">
      <c r="A666" s="207">
        <v>470.7659</v>
      </c>
      <c r="B666" s="207" t="s">
        <v>14</v>
      </c>
      <c r="C666" s="207">
        <v>2</v>
      </c>
      <c r="D666" s="207" t="s">
        <v>15</v>
      </c>
      <c r="E666" s="207" t="s">
        <v>1037</v>
      </c>
      <c r="F666" s="207" t="s">
        <v>956</v>
      </c>
      <c r="G666" s="207" t="s">
        <v>22</v>
      </c>
      <c r="H666" s="207" t="s">
        <v>18</v>
      </c>
      <c r="I666" s="207" t="s">
        <v>29</v>
      </c>
      <c r="J666" s="207" t="s">
        <v>18</v>
      </c>
      <c r="K666" s="207" t="s">
        <v>419</v>
      </c>
      <c r="L666" s="209" t="s">
        <v>957</v>
      </c>
    </row>
    <row r="667" spans="1:12">
      <c r="A667" s="207">
        <v>470.7543</v>
      </c>
      <c r="B667" s="207" t="s">
        <v>14</v>
      </c>
      <c r="C667" s="207">
        <v>2</v>
      </c>
      <c r="D667" s="207" t="s">
        <v>15</v>
      </c>
      <c r="E667" s="207" t="s">
        <v>1038</v>
      </c>
      <c r="F667" s="207" t="s">
        <v>956</v>
      </c>
      <c r="G667" s="207" t="s">
        <v>22</v>
      </c>
      <c r="H667" s="207" t="s">
        <v>18</v>
      </c>
      <c r="I667" s="207" t="s">
        <v>29</v>
      </c>
      <c r="J667" s="207" t="s">
        <v>18</v>
      </c>
      <c r="K667" s="207" t="s">
        <v>419</v>
      </c>
      <c r="L667" s="209" t="s">
        <v>957</v>
      </c>
    </row>
    <row r="668" spans="1:12">
      <c r="A668" s="207">
        <v>470.7838</v>
      </c>
      <c r="B668" s="207" t="s">
        <v>14</v>
      </c>
      <c r="C668" s="207">
        <v>2</v>
      </c>
      <c r="D668" s="207" t="s">
        <v>15</v>
      </c>
      <c r="E668" s="207" t="s">
        <v>1039</v>
      </c>
      <c r="F668" s="207" t="s">
        <v>956</v>
      </c>
      <c r="G668" s="207" t="s">
        <v>22</v>
      </c>
      <c r="H668" s="207" t="s">
        <v>18</v>
      </c>
      <c r="I668" s="207" t="s">
        <v>29</v>
      </c>
      <c r="J668" s="207" t="s">
        <v>18</v>
      </c>
      <c r="K668" s="207" t="s">
        <v>419</v>
      </c>
      <c r="L668" s="209" t="s">
        <v>957</v>
      </c>
    </row>
    <row r="669" spans="1:12">
      <c r="A669" s="207">
        <v>470.7889</v>
      </c>
      <c r="B669" s="207" t="s">
        <v>14</v>
      </c>
      <c r="C669" s="207">
        <v>2</v>
      </c>
      <c r="D669" s="207" t="s">
        <v>15</v>
      </c>
      <c r="E669" s="207" t="s">
        <v>1040</v>
      </c>
      <c r="F669" s="207" t="s">
        <v>956</v>
      </c>
      <c r="G669" s="207" t="s">
        <v>22</v>
      </c>
      <c r="H669" s="207" t="s">
        <v>18</v>
      </c>
      <c r="I669" s="207" t="s">
        <v>29</v>
      </c>
      <c r="J669" s="207" t="s">
        <v>18</v>
      </c>
      <c r="K669" s="207" t="s">
        <v>419</v>
      </c>
      <c r="L669" s="209" t="s">
        <v>957</v>
      </c>
    </row>
    <row r="670" spans="1:12">
      <c r="A670" s="207">
        <v>470.7898</v>
      </c>
      <c r="B670" s="207" t="s">
        <v>14</v>
      </c>
      <c r="C670" s="207">
        <v>2</v>
      </c>
      <c r="D670" s="207" t="s">
        <v>15</v>
      </c>
      <c r="E670" s="207" t="s">
        <v>1041</v>
      </c>
      <c r="F670" s="207" t="s">
        <v>956</v>
      </c>
      <c r="G670" s="207" t="s">
        <v>22</v>
      </c>
      <c r="H670" s="207" t="s">
        <v>18</v>
      </c>
      <c r="I670" s="207" t="s">
        <v>29</v>
      </c>
      <c r="J670" s="207" t="s">
        <v>18</v>
      </c>
      <c r="K670" s="207" t="s">
        <v>419</v>
      </c>
      <c r="L670" s="209" t="s">
        <v>957</v>
      </c>
    </row>
    <row r="671" spans="1:12">
      <c r="A671" s="207">
        <v>470.7907</v>
      </c>
      <c r="B671" s="207" t="s">
        <v>14</v>
      </c>
      <c r="C671" s="207">
        <v>2</v>
      </c>
      <c r="D671" s="207" t="s">
        <v>15</v>
      </c>
      <c r="E671" s="207" t="s">
        <v>1042</v>
      </c>
      <c r="F671" s="207" t="s">
        <v>956</v>
      </c>
      <c r="G671" s="207" t="s">
        <v>22</v>
      </c>
      <c r="H671" s="207" t="s">
        <v>18</v>
      </c>
      <c r="I671" s="207" t="s">
        <v>29</v>
      </c>
      <c r="J671" s="207" t="s">
        <v>18</v>
      </c>
      <c r="K671" s="207" t="s">
        <v>419</v>
      </c>
      <c r="L671" s="209" t="s">
        <v>957</v>
      </c>
    </row>
    <row r="672" spans="1:12">
      <c r="A672" s="207">
        <v>470.7927</v>
      </c>
      <c r="B672" s="207" t="s">
        <v>14</v>
      </c>
      <c r="C672" s="207">
        <v>2</v>
      </c>
      <c r="D672" s="207" t="s">
        <v>15</v>
      </c>
      <c r="E672" s="207" t="s">
        <v>1043</v>
      </c>
      <c r="F672" s="207" t="s">
        <v>956</v>
      </c>
      <c r="G672" s="207" t="s">
        <v>22</v>
      </c>
      <c r="H672" s="207" t="s">
        <v>18</v>
      </c>
      <c r="I672" s="207" t="s">
        <v>29</v>
      </c>
      <c r="J672" s="207" t="s">
        <v>18</v>
      </c>
      <c r="K672" s="207" t="s">
        <v>419</v>
      </c>
      <c r="L672" s="209" t="s">
        <v>957</v>
      </c>
    </row>
    <row r="673" spans="1:12">
      <c r="A673" s="207">
        <v>470.7952</v>
      </c>
      <c r="B673" s="207" t="s">
        <v>14</v>
      </c>
      <c r="C673" s="207">
        <v>2</v>
      </c>
      <c r="D673" s="207" t="s">
        <v>15</v>
      </c>
      <c r="E673" s="207" t="s">
        <v>1044</v>
      </c>
      <c r="F673" s="207" t="s">
        <v>956</v>
      </c>
      <c r="G673" s="207" t="s">
        <v>22</v>
      </c>
      <c r="H673" s="207" t="s">
        <v>18</v>
      </c>
      <c r="I673" s="207" t="s">
        <v>29</v>
      </c>
      <c r="J673" s="207" t="s">
        <v>18</v>
      </c>
      <c r="K673" s="207" t="s">
        <v>419</v>
      </c>
      <c r="L673" s="209" t="s">
        <v>957</v>
      </c>
    </row>
    <row r="674" spans="1:12">
      <c r="A674" s="207">
        <v>470.7973</v>
      </c>
      <c r="B674" s="207" t="s">
        <v>14</v>
      </c>
      <c r="C674" s="207">
        <v>2</v>
      </c>
      <c r="D674" s="207" t="s">
        <v>15</v>
      </c>
      <c r="E674" s="207" t="s">
        <v>1045</v>
      </c>
      <c r="F674" s="207" t="s">
        <v>956</v>
      </c>
      <c r="G674" s="207" t="s">
        <v>22</v>
      </c>
      <c r="H674" s="207" t="s">
        <v>18</v>
      </c>
      <c r="I674" s="207" t="s">
        <v>29</v>
      </c>
      <c r="J674" s="207" t="s">
        <v>18</v>
      </c>
      <c r="K674" s="207" t="s">
        <v>419</v>
      </c>
      <c r="L674" s="209" t="s">
        <v>957</v>
      </c>
    </row>
    <row r="675" spans="1:12">
      <c r="A675" s="207">
        <v>470.8066</v>
      </c>
      <c r="B675" s="207" t="s">
        <v>14</v>
      </c>
      <c r="C675" s="207">
        <v>2</v>
      </c>
      <c r="D675" s="207" t="s">
        <v>15</v>
      </c>
      <c r="E675" s="207" t="s">
        <v>1046</v>
      </c>
      <c r="F675" s="207" t="s">
        <v>956</v>
      </c>
      <c r="G675" s="207" t="s">
        <v>22</v>
      </c>
      <c r="H675" s="207" t="s">
        <v>18</v>
      </c>
      <c r="I675" s="207" t="s">
        <v>29</v>
      </c>
      <c r="J675" s="207" t="s">
        <v>18</v>
      </c>
      <c r="K675" s="207" t="s">
        <v>419</v>
      </c>
      <c r="L675" s="209" t="s">
        <v>957</v>
      </c>
    </row>
    <row r="676" spans="1:12">
      <c r="A676" s="207">
        <v>470.7733</v>
      </c>
      <c r="B676" s="207" t="s">
        <v>14</v>
      </c>
      <c r="C676" s="207">
        <v>2</v>
      </c>
      <c r="D676" s="207" t="s">
        <v>15</v>
      </c>
      <c r="E676" s="207" t="s">
        <v>1047</v>
      </c>
      <c r="F676" s="207" t="s">
        <v>956</v>
      </c>
      <c r="G676" s="207" t="s">
        <v>22</v>
      </c>
      <c r="H676" s="207" t="s">
        <v>29</v>
      </c>
      <c r="I676" s="207" t="s">
        <v>29</v>
      </c>
      <c r="J676" s="207" t="s">
        <v>18</v>
      </c>
      <c r="K676" s="207" t="s">
        <v>419</v>
      </c>
      <c r="L676" s="209" t="s">
        <v>957</v>
      </c>
    </row>
    <row r="677" spans="1:12">
      <c r="A677" s="207">
        <v>470.7814</v>
      </c>
      <c r="B677" s="207" t="s">
        <v>14</v>
      </c>
      <c r="C677" s="207">
        <v>2</v>
      </c>
      <c r="D677" s="207" t="s">
        <v>15</v>
      </c>
      <c r="E677" s="207" t="s">
        <v>1048</v>
      </c>
      <c r="F677" s="207" t="s">
        <v>956</v>
      </c>
      <c r="G677" s="207" t="s">
        <v>22</v>
      </c>
      <c r="H677" s="207" t="s">
        <v>18</v>
      </c>
      <c r="I677" s="207" t="s">
        <v>29</v>
      </c>
      <c r="J677" s="207" t="s">
        <v>18</v>
      </c>
      <c r="K677" s="207" t="s">
        <v>419</v>
      </c>
      <c r="L677" s="209" t="s">
        <v>957</v>
      </c>
    </row>
    <row r="678" spans="1:12">
      <c r="A678" s="207">
        <v>470.7544</v>
      </c>
      <c r="B678" s="207" t="s">
        <v>14</v>
      </c>
      <c r="C678" s="207">
        <v>2</v>
      </c>
      <c r="D678" s="207" t="s">
        <v>15</v>
      </c>
      <c r="E678" s="207" t="s">
        <v>1049</v>
      </c>
      <c r="F678" s="207" t="s">
        <v>956</v>
      </c>
      <c r="G678" s="207" t="s">
        <v>22</v>
      </c>
      <c r="H678" s="207" t="s">
        <v>18</v>
      </c>
      <c r="I678" s="207" t="s">
        <v>29</v>
      </c>
      <c r="J678" s="207" t="s">
        <v>18</v>
      </c>
      <c r="K678" s="207" t="s">
        <v>419</v>
      </c>
      <c r="L678" s="209" t="s">
        <v>957</v>
      </c>
    </row>
    <row r="679" spans="1:12">
      <c r="A679" s="207">
        <v>470.7864</v>
      </c>
      <c r="B679" s="207" t="s">
        <v>14</v>
      </c>
      <c r="C679" s="207">
        <v>2</v>
      </c>
      <c r="D679" s="207" t="s">
        <v>15</v>
      </c>
      <c r="E679" s="207" t="s">
        <v>1050</v>
      </c>
      <c r="F679" s="207" t="s">
        <v>956</v>
      </c>
      <c r="G679" s="207" t="s">
        <v>22</v>
      </c>
      <c r="H679" s="207" t="s">
        <v>18</v>
      </c>
      <c r="I679" s="207" t="s">
        <v>29</v>
      </c>
      <c r="J679" s="207" t="s">
        <v>18</v>
      </c>
      <c r="K679" s="207" t="s">
        <v>419</v>
      </c>
      <c r="L679" s="209" t="s">
        <v>957</v>
      </c>
    </row>
    <row r="680" spans="1:12">
      <c r="A680" s="207">
        <v>470.7878</v>
      </c>
      <c r="B680" s="207" t="s">
        <v>14</v>
      </c>
      <c r="C680" s="207">
        <v>2</v>
      </c>
      <c r="D680" s="207" t="s">
        <v>15</v>
      </c>
      <c r="E680" s="207" t="s">
        <v>1051</v>
      </c>
      <c r="F680" s="207" t="s">
        <v>956</v>
      </c>
      <c r="G680" s="207" t="s">
        <v>22</v>
      </c>
      <c r="H680" s="207" t="s">
        <v>18</v>
      </c>
      <c r="I680" s="207" t="s">
        <v>29</v>
      </c>
      <c r="J680" s="207" t="s">
        <v>18</v>
      </c>
      <c r="K680" s="207" t="s">
        <v>419</v>
      </c>
      <c r="L680" s="209" t="s">
        <v>957</v>
      </c>
    </row>
    <row r="681" spans="1:12">
      <c r="A681" s="207">
        <v>470.789</v>
      </c>
      <c r="B681" s="207" t="s">
        <v>14</v>
      </c>
      <c r="C681" s="207">
        <v>2</v>
      </c>
      <c r="D681" s="207" t="s">
        <v>15</v>
      </c>
      <c r="E681" s="207" t="s">
        <v>1052</v>
      </c>
      <c r="F681" s="207" t="s">
        <v>956</v>
      </c>
      <c r="G681" s="207" t="s">
        <v>22</v>
      </c>
      <c r="H681" s="207" t="s">
        <v>18</v>
      </c>
      <c r="I681" s="207" t="s">
        <v>29</v>
      </c>
      <c r="J681" s="207" t="s">
        <v>18</v>
      </c>
      <c r="K681" s="207" t="s">
        <v>419</v>
      </c>
      <c r="L681" s="209" t="s">
        <v>957</v>
      </c>
    </row>
    <row r="682" spans="1:12">
      <c r="A682" s="207">
        <v>470.7964</v>
      </c>
      <c r="B682" s="207" t="s">
        <v>14</v>
      </c>
      <c r="C682" s="207">
        <v>2</v>
      </c>
      <c r="D682" s="207" t="s">
        <v>15</v>
      </c>
      <c r="E682" s="207" t="s">
        <v>1053</v>
      </c>
      <c r="F682" s="207" t="s">
        <v>956</v>
      </c>
      <c r="G682" s="207" t="s">
        <v>22</v>
      </c>
      <c r="H682" s="207" t="s">
        <v>18</v>
      </c>
      <c r="I682" s="207" t="s">
        <v>29</v>
      </c>
      <c r="J682" s="207" t="s">
        <v>18</v>
      </c>
      <c r="K682" s="207" t="s">
        <v>419</v>
      </c>
      <c r="L682" s="209" t="s">
        <v>957</v>
      </c>
    </row>
    <row r="683" spans="1:12">
      <c r="A683" s="207">
        <v>470.7974</v>
      </c>
      <c r="B683" s="207" t="s">
        <v>14</v>
      </c>
      <c r="C683" s="207">
        <v>2</v>
      </c>
      <c r="D683" s="207" t="s">
        <v>15</v>
      </c>
      <c r="E683" s="207" t="s">
        <v>1054</v>
      </c>
      <c r="F683" s="207" t="s">
        <v>956</v>
      </c>
      <c r="G683" s="207" t="s">
        <v>22</v>
      </c>
      <c r="H683" s="207" t="s">
        <v>18</v>
      </c>
      <c r="I683" s="207" t="s">
        <v>29</v>
      </c>
      <c r="J683" s="207" t="s">
        <v>18</v>
      </c>
      <c r="K683" s="207" t="s">
        <v>419</v>
      </c>
      <c r="L683" s="209" t="s">
        <v>957</v>
      </c>
    </row>
    <row r="684" spans="1:12">
      <c r="A684" s="207">
        <v>470.799</v>
      </c>
      <c r="B684" s="207" t="s">
        <v>14</v>
      </c>
      <c r="C684" s="207">
        <v>2</v>
      </c>
      <c r="D684" s="207" t="s">
        <v>15</v>
      </c>
      <c r="E684" s="207" t="s">
        <v>1055</v>
      </c>
      <c r="F684" s="207" t="s">
        <v>956</v>
      </c>
      <c r="G684" s="207" t="s">
        <v>22</v>
      </c>
      <c r="H684" s="207" t="s">
        <v>18</v>
      </c>
      <c r="I684" s="207" t="s">
        <v>29</v>
      </c>
      <c r="J684" s="207" t="s">
        <v>18</v>
      </c>
      <c r="K684" s="207" t="s">
        <v>419</v>
      </c>
      <c r="L684" s="209" t="s">
        <v>957</v>
      </c>
    </row>
    <row r="685" spans="1:12">
      <c r="A685" s="207">
        <v>470.8016</v>
      </c>
      <c r="B685" s="207" t="s">
        <v>14</v>
      </c>
      <c r="C685" s="207">
        <v>2</v>
      </c>
      <c r="D685" s="207" t="s">
        <v>15</v>
      </c>
      <c r="E685" s="207" t="s">
        <v>1056</v>
      </c>
      <c r="F685" s="207" t="s">
        <v>956</v>
      </c>
      <c r="G685" s="207" t="s">
        <v>22</v>
      </c>
      <c r="H685" s="207" t="s">
        <v>18</v>
      </c>
      <c r="I685" s="207" t="s">
        <v>29</v>
      </c>
      <c r="J685" s="207" t="s">
        <v>18</v>
      </c>
      <c r="K685" s="207" t="s">
        <v>419</v>
      </c>
      <c r="L685" s="209" t="s">
        <v>957</v>
      </c>
    </row>
    <row r="686" spans="1:12">
      <c r="A686" s="207">
        <v>470.7841</v>
      </c>
      <c r="B686" s="207" t="s">
        <v>14</v>
      </c>
      <c r="C686" s="207">
        <v>2</v>
      </c>
      <c r="D686" s="207" t="s">
        <v>15</v>
      </c>
      <c r="E686" s="207" t="s">
        <v>1057</v>
      </c>
      <c r="F686" s="207" t="s">
        <v>956</v>
      </c>
      <c r="G686" s="207" t="s">
        <v>22</v>
      </c>
      <c r="H686" s="207" t="s">
        <v>18</v>
      </c>
      <c r="I686" s="207" t="s">
        <v>29</v>
      </c>
      <c r="J686" s="207" t="s">
        <v>18</v>
      </c>
      <c r="K686" s="207" t="s">
        <v>419</v>
      </c>
      <c r="L686" s="209" t="s">
        <v>957</v>
      </c>
    </row>
    <row r="687" spans="1:12">
      <c r="A687" s="207">
        <v>470.7917</v>
      </c>
      <c r="B687" s="207" t="s">
        <v>14</v>
      </c>
      <c r="C687" s="207">
        <v>2</v>
      </c>
      <c r="D687" s="207" t="s">
        <v>15</v>
      </c>
      <c r="E687" s="207" t="s">
        <v>1058</v>
      </c>
      <c r="F687" s="207" t="s">
        <v>956</v>
      </c>
      <c r="G687" s="207" t="s">
        <v>22</v>
      </c>
      <c r="H687" s="207" t="s">
        <v>18</v>
      </c>
      <c r="I687" s="207" t="s">
        <v>29</v>
      </c>
      <c r="J687" s="207" t="s">
        <v>18</v>
      </c>
      <c r="K687" s="207" t="s">
        <v>419</v>
      </c>
      <c r="L687" s="209" t="s">
        <v>957</v>
      </c>
    </row>
    <row r="688" spans="1:12">
      <c r="A688" s="207">
        <v>470.7943</v>
      </c>
      <c r="B688" s="207" t="s">
        <v>14</v>
      </c>
      <c r="C688" s="207">
        <v>2</v>
      </c>
      <c r="D688" s="207" t="s">
        <v>15</v>
      </c>
      <c r="E688" s="207" t="s">
        <v>1059</v>
      </c>
      <c r="F688" s="207" t="s">
        <v>956</v>
      </c>
      <c r="G688" s="207" t="s">
        <v>22</v>
      </c>
      <c r="H688" s="207" t="s">
        <v>18</v>
      </c>
      <c r="I688" s="207" t="s">
        <v>29</v>
      </c>
      <c r="J688" s="207" t="s">
        <v>18</v>
      </c>
      <c r="K688" s="207" t="s">
        <v>419</v>
      </c>
      <c r="L688" s="209" t="s">
        <v>957</v>
      </c>
    </row>
    <row r="689" spans="1:12">
      <c r="A689" s="207">
        <v>470.7976</v>
      </c>
      <c r="B689" s="207" t="s">
        <v>14</v>
      </c>
      <c r="C689" s="207">
        <v>2</v>
      </c>
      <c r="D689" s="207" t="s">
        <v>15</v>
      </c>
      <c r="E689" s="207" t="s">
        <v>1060</v>
      </c>
      <c r="F689" s="207" t="s">
        <v>956</v>
      </c>
      <c r="G689" s="207" t="s">
        <v>22</v>
      </c>
      <c r="H689" s="207" t="s">
        <v>22</v>
      </c>
      <c r="I689" s="207" t="s">
        <v>29</v>
      </c>
      <c r="J689" s="207" t="s">
        <v>22</v>
      </c>
      <c r="K689" s="207" t="s">
        <v>419</v>
      </c>
      <c r="L689" s="209" t="s">
        <v>957</v>
      </c>
    </row>
    <row r="690" spans="1:12">
      <c r="A690" s="207">
        <v>470.8069</v>
      </c>
      <c r="B690" s="207" t="s">
        <v>14</v>
      </c>
      <c r="C690" s="207">
        <v>2</v>
      </c>
      <c r="D690" s="207" t="s">
        <v>15</v>
      </c>
      <c r="E690" s="207" t="s">
        <v>1061</v>
      </c>
      <c r="F690" s="207" t="s">
        <v>956</v>
      </c>
      <c r="G690" s="207" t="s">
        <v>22</v>
      </c>
      <c r="H690" s="207" t="s">
        <v>18</v>
      </c>
      <c r="I690" s="207" t="s">
        <v>29</v>
      </c>
      <c r="J690" s="207" t="s">
        <v>18</v>
      </c>
      <c r="K690" s="207" t="s">
        <v>419</v>
      </c>
      <c r="L690" s="209" t="s">
        <v>957</v>
      </c>
    </row>
    <row r="691" spans="1:12">
      <c r="A691" s="207">
        <v>470.7842</v>
      </c>
      <c r="B691" s="207" t="s">
        <v>14</v>
      </c>
      <c r="C691" s="207">
        <v>2</v>
      </c>
      <c r="D691" s="207" t="s">
        <v>15</v>
      </c>
      <c r="E691" s="207" t="s">
        <v>1062</v>
      </c>
      <c r="F691" s="207" t="s">
        <v>956</v>
      </c>
      <c r="G691" s="207" t="s">
        <v>22</v>
      </c>
      <c r="H691" s="207" t="s">
        <v>18</v>
      </c>
      <c r="I691" s="207" t="s">
        <v>29</v>
      </c>
      <c r="J691" s="207" t="s">
        <v>18</v>
      </c>
      <c r="K691" s="207" t="s">
        <v>419</v>
      </c>
      <c r="L691" s="209" t="s">
        <v>957</v>
      </c>
    </row>
    <row r="692" spans="1:12">
      <c r="A692" s="207">
        <v>470.7909</v>
      </c>
      <c r="B692" s="207" t="s">
        <v>14</v>
      </c>
      <c r="C692" s="207">
        <v>2</v>
      </c>
      <c r="D692" s="207" t="s">
        <v>15</v>
      </c>
      <c r="E692" s="207" t="s">
        <v>1063</v>
      </c>
      <c r="F692" s="207" t="s">
        <v>956</v>
      </c>
      <c r="G692" s="207" t="s">
        <v>22</v>
      </c>
      <c r="H692" s="207" t="s">
        <v>18</v>
      </c>
      <c r="I692" s="207" t="s">
        <v>29</v>
      </c>
      <c r="J692" s="207" t="s">
        <v>18</v>
      </c>
      <c r="K692" s="207" t="s">
        <v>419</v>
      </c>
      <c r="L692" s="209" t="s">
        <v>957</v>
      </c>
    </row>
    <row r="693" spans="1:12">
      <c r="A693" s="207">
        <v>470.7919</v>
      </c>
      <c r="B693" s="207" t="s">
        <v>14</v>
      </c>
      <c r="C693" s="207">
        <v>2</v>
      </c>
      <c r="D693" s="207" t="s">
        <v>15</v>
      </c>
      <c r="E693" s="207" t="s">
        <v>1064</v>
      </c>
      <c r="F693" s="207" t="s">
        <v>956</v>
      </c>
      <c r="G693" s="207" t="s">
        <v>22</v>
      </c>
      <c r="H693" s="207" t="s">
        <v>18</v>
      </c>
      <c r="I693" s="207" t="s">
        <v>29</v>
      </c>
      <c r="J693" s="207" t="s">
        <v>18</v>
      </c>
      <c r="K693" s="207" t="s">
        <v>419</v>
      </c>
      <c r="L693" s="209" t="s">
        <v>957</v>
      </c>
    </row>
    <row r="694" spans="1:12">
      <c r="A694" s="207">
        <v>470.7977</v>
      </c>
      <c r="B694" s="207" t="s">
        <v>14</v>
      </c>
      <c r="C694" s="207">
        <v>2</v>
      </c>
      <c r="D694" s="207" t="s">
        <v>15</v>
      </c>
      <c r="E694" s="207" t="s">
        <v>1065</v>
      </c>
      <c r="F694" s="207" t="s">
        <v>956</v>
      </c>
      <c r="G694" s="207" t="s">
        <v>22</v>
      </c>
      <c r="H694" s="207" t="s">
        <v>18</v>
      </c>
      <c r="I694" s="207" t="s">
        <v>29</v>
      </c>
      <c r="J694" s="207" t="s">
        <v>18</v>
      </c>
      <c r="K694" s="207" t="s">
        <v>419</v>
      </c>
      <c r="L694" s="209" t="s">
        <v>957</v>
      </c>
    </row>
    <row r="695" spans="1:12">
      <c r="A695" s="207">
        <v>470.7993</v>
      </c>
      <c r="B695" s="207" t="s">
        <v>14</v>
      </c>
      <c r="C695" s="207">
        <v>2</v>
      </c>
      <c r="D695" s="207" t="s">
        <v>15</v>
      </c>
      <c r="E695" s="207" t="s">
        <v>1066</v>
      </c>
      <c r="F695" s="207" t="s">
        <v>956</v>
      </c>
      <c r="G695" s="207" t="s">
        <v>22</v>
      </c>
      <c r="H695" s="207" t="s">
        <v>18</v>
      </c>
      <c r="I695" s="207" t="s">
        <v>29</v>
      </c>
      <c r="J695" s="207" t="s">
        <v>18</v>
      </c>
      <c r="K695" s="207" t="s">
        <v>419</v>
      </c>
      <c r="L695" s="209" t="s">
        <v>957</v>
      </c>
    </row>
    <row r="696" spans="1:12">
      <c r="A696" s="207">
        <v>470.8005</v>
      </c>
      <c r="B696" s="207" t="s">
        <v>14</v>
      </c>
      <c r="C696" s="207">
        <v>2</v>
      </c>
      <c r="D696" s="207" t="s">
        <v>15</v>
      </c>
      <c r="E696" s="207" t="s">
        <v>1067</v>
      </c>
      <c r="F696" s="207" t="s">
        <v>956</v>
      </c>
      <c r="G696" s="207" t="s">
        <v>22</v>
      </c>
      <c r="H696" s="207" t="s">
        <v>18</v>
      </c>
      <c r="I696" s="207" t="s">
        <v>29</v>
      </c>
      <c r="J696" s="207" t="s">
        <v>18</v>
      </c>
      <c r="K696" s="207" t="s">
        <v>419</v>
      </c>
      <c r="L696" s="209" t="s">
        <v>957</v>
      </c>
    </row>
    <row r="697" spans="1:12">
      <c r="A697" s="207">
        <v>470.8019</v>
      </c>
      <c r="B697" s="207" t="s">
        <v>14</v>
      </c>
      <c r="C697" s="207">
        <v>2</v>
      </c>
      <c r="D697" s="207" t="s">
        <v>15</v>
      </c>
      <c r="E697" s="207" t="s">
        <v>1068</v>
      </c>
      <c r="F697" s="207" t="s">
        <v>956</v>
      </c>
      <c r="G697" s="207" t="s">
        <v>22</v>
      </c>
      <c r="H697" s="207" t="s">
        <v>18</v>
      </c>
      <c r="I697" s="207" t="s">
        <v>29</v>
      </c>
      <c r="J697" s="207" t="s">
        <v>18</v>
      </c>
      <c r="K697" s="207" t="s">
        <v>419</v>
      </c>
      <c r="L697" s="209" t="s">
        <v>957</v>
      </c>
    </row>
    <row r="698" spans="1:12">
      <c r="A698" s="207">
        <v>470.803</v>
      </c>
      <c r="B698" s="207" t="s">
        <v>14</v>
      </c>
      <c r="C698" s="207">
        <v>2</v>
      </c>
      <c r="D698" s="207" t="s">
        <v>15</v>
      </c>
      <c r="E698" s="207" t="s">
        <v>1069</v>
      </c>
      <c r="F698" s="207" t="s">
        <v>956</v>
      </c>
      <c r="G698" s="207" t="s">
        <v>22</v>
      </c>
      <c r="H698" s="207" t="s">
        <v>18</v>
      </c>
      <c r="I698" s="207" t="s">
        <v>29</v>
      </c>
      <c r="J698" s="207" t="s">
        <v>18</v>
      </c>
      <c r="K698" s="207" t="s">
        <v>419</v>
      </c>
      <c r="L698" s="209" t="s">
        <v>957</v>
      </c>
    </row>
    <row r="699" spans="1:12">
      <c r="A699" s="207">
        <v>470.807</v>
      </c>
      <c r="B699" s="207" t="s">
        <v>14</v>
      </c>
      <c r="C699" s="207">
        <v>2</v>
      </c>
      <c r="D699" s="207" t="s">
        <v>15</v>
      </c>
      <c r="E699" s="207" t="s">
        <v>1070</v>
      </c>
      <c r="F699" s="207" t="s">
        <v>956</v>
      </c>
      <c r="G699" s="207" t="s">
        <v>22</v>
      </c>
      <c r="H699" s="207" t="s">
        <v>18</v>
      </c>
      <c r="I699" s="207" t="s">
        <v>29</v>
      </c>
      <c r="J699" s="207" t="s">
        <v>18</v>
      </c>
      <c r="K699" s="207" t="s">
        <v>419</v>
      </c>
      <c r="L699" s="209" t="s">
        <v>957</v>
      </c>
    </row>
    <row r="700" spans="1:12">
      <c r="A700" s="207">
        <v>470.7531</v>
      </c>
      <c r="B700" s="207" t="s">
        <v>14</v>
      </c>
      <c r="C700" s="207">
        <v>2</v>
      </c>
      <c r="D700" s="207" t="s">
        <v>15</v>
      </c>
      <c r="E700" s="207" t="s">
        <v>1071</v>
      </c>
      <c r="F700" s="207" t="s">
        <v>956</v>
      </c>
      <c r="G700" s="207" t="s">
        <v>22</v>
      </c>
      <c r="H700" s="207" t="s">
        <v>29</v>
      </c>
      <c r="I700" s="207" t="s">
        <v>29</v>
      </c>
      <c r="J700" s="207" t="s">
        <v>18</v>
      </c>
      <c r="K700" s="207" t="s">
        <v>419</v>
      </c>
      <c r="L700" s="209" t="s">
        <v>957</v>
      </c>
    </row>
    <row r="701" spans="1:12">
      <c r="A701" s="207">
        <v>470.7868</v>
      </c>
      <c r="B701" s="207" t="s">
        <v>14</v>
      </c>
      <c r="C701" s="207">
        <v>2</v>
      </c>
      <c r="D701" s="207" t="s">
        <v>15</v>
      </c>
      <c r="E701" s="207" t="s">
        <v>1072</v>
      </c>
      <c r="F701" s="207" t="s">
        <v>956</v>
      </c>
      <c r="G701" s="207" t="s">
        <v>22</v>
      </c>
      <c r="H701" s="207" t="s">
        <v>29</v>
      </c>
      <c r="I701" s="207" t="s">
        <v>29</v>
      </c>
      <c r="J701" s="207" t="s">
        <v>18</v>
      </c>
      <c r="K701" s="207" t="s">
        <v>419</v>
      </c>
      <c r="L701" s="209" t="s">
        <v>957</v>
      </c>
    </row>
    <row r="702" spans="1:12">
      <c r="A702" s="207">
        <v>470.791</v>
      </c>
      <c r="B702" s="207" t="s">
        <v>14</v>
      </c>
      <c r="C702" s="207">
        <v>2</v>
      </c>
      <c r="D702" s="207" t="s">
        <v>15</v>
      </c>
      <c r="E702" s="207" t="s">
        <v>1073</v>
      </c>
      <c r="F702" s="207" t="s">
        <v>956</v>
      </c>
      <c r="G702" s="207" t="s">
        <v>22</v>
      </c>
      <c r="H702" s="207" t="s">
        <v>18</v>
      </c>
      <c r="I702" s="207" t="s">
        <v>29</v>
      </c>
      <c r="J702" s="207" t="s">
        <v>18</v>
      </c>
      <c r="K702" s="207" t="s">
        <v>419</v>
      </c>
      <c r="L702" s="209" t="s">
        <v>957</v>
      </c>
    </row>
    <row r="703" spans="1:12">
      <c r="A703" s="207">
        <v>470.7944</v>
      </c>
      <c r="B703" s="207" t="s">
        <v>14</v>
      </c>
      <c r="C703" s="207">
        <v>2</v>
      </c>
      <c r="D703" s="207" t="s">
        <v>15</v>
      </c>
      <c r="E703" s="207" t="s">
        <v>1074</v>
      </c>
      <c r="F703" s="207" t="s">
        <v>956</v>
      </c>
      <c r="G703" s="207" t="s">
        <v>22</v>
      </c>
      <c r="H703" s="207" t="s">
        <v>18</v>
      </c>
      <c r="I703" s="207" t="s">
        <v>29</v>
      </c>
      <c r="J703" s="207" t="s">
        <v>18</v>
      </c>
      <c r="K703" s="207" t="s">
        <v>419</v>
      </c>
      <c r="L703" s="209" t="s">
        <v>957</v>
      </c>
    </row>
    <row r="704" spans="1:12">
      <c r="A704" s="207">
        <v>470.7968</v>
      </c>
      <c r="B704" s="207" t="s">
        <v>14</v>
      </c>
      <c r="C704" s="207">
        <v>2</v>
      </c>
      <c r="D704" s="207" t="s">
        <v>15</v>
      </c>
      <c r="E704" s="207" t="s">
        <v>1075</v>
      </c>
      <c r="F704" s="207" t="s">
        <v>956</v>
      </c>
      <c r="G704" s="207" t="s">
        <v>22</v>
      </c>
      <c r="H704" s="207" t="s">
        <v>18</v>
      </c>
      <c r="I704" s="207" t="s">
        <v>29</v>
      </c>
      <c r="J704" s="207" t="s">
        <v>18</v>
      </c>
      <c r="K704" s="207" t="s">
        <v>419</v>
      </c>
      <c r="L704" s="209" t="s">
        <v>957</v>
      </c>
    </row>
    <row r="705" spans="1:12">
      <c r="A705" s="207">
        <v>470.8032</v>
      </c>
      <c r="B705" s="207" t="s">
        <v>14</v>
      </c>
      <c r="C705" s="207">
        <v>2</v>
      </c>
      <c r="D705" s="207" t="s">
        <v>15</v>
      </c>
      <c r="E705" s="207" t="s">
        <v>1076</v>
      </c>
      <c r="F705" s="207" t="s">
        <v>956</v>
      </c>
      <c r="G705" s="207" t="s">
        <v>22</v>
      </c>
      <c r="H705" s="207" t="s">
        <v>18</v>
      </c>
      <c r="I705" s="207" t="s">
        <v>29</v>
      </c>
      <c r="J705" s="207" t="s">
        <v>18</v>
      </c>
      <c r="K705" s="207" t="s">
        <v>419</v>
      </c>
      <c r="L705" s="209" t="s">
        <v>957</v>
      </c>
    </row>
    <row r="706" spans="1:12">
      <c r="A706" s="207">
        <v>470.7494</v>
      </c>
      <c r="B706" s="207" t="s">
        <v>14</v>
      </c>
      <c r="C706" s="207">
        <v>2</v>
      </c>
      <c r="D706" s="207" t="s">
        <v>15</v>
      </c>
      <c r="E706" s="207" t="s">
        <v>1077</v>
      </c>
      <c r="F706" s="207" t="s">
        <v>956</v>
      </c>
      <c r="G706" s="207" t="s">
        <v>22</v>
      </c>
      <c r="H706" s="207" t="s">
        <v>18</v>
      </c>
      <c r="I706" s="207" t="s">
        <v>29</v>
      </c>
      <c r="J706" s="207" t="s">
        <v>18</v>
      </c>
      <c r="K706" s="207" t="s">
        <v>419</v>
      </c>
      <c r="L706" s="209" t="s">
        <v>957</v>
      </c>
    </row>
    <row r="707" spans="1:12">
      <c r="A707" s="207">
        <v>470.7532</v>
      </c>
      <c r="B707" s="207" t="s">
        <v>14</v>
      </c>
      <c r="C707" s="207">
        <v>2</v>
      </c>
      <c r="D707" s="207" t="s">
        <v>15</v>
      </c>
      <c r="E707" s="207" t="s">
        <v>1078</v>
      </c>
      <c r="F707" s="207" t="s">
        <v>956</v>
      </c>
      <c r="G707" s="207" t="s">
        <v>22</v>
      </c>
      <c r="H707" s="207" t="s">
        <v>18</v>
      </c>
      <c r="I707" s="207" t="s">
        <v>29</v>
      </c>
      <c r="J707" s="207" t="s">
        <v>18</v>
      </c>
      <c r="K707" s="207" t="s">
        <v>419</v>
      </c>
      <c r="L707" s="209" t="s">
        <v>957</v>
      </c>
    </row>
    <row r="708" spans="1:12">
      <c r="A708" s="207">
        <v>470.7882</v>
      </c>
      <c r="B708" s="207" t="s">
        <v>14</v>
      </c>
      <c r="C708" s="207">
        <v>2</v>
      </c>
      <c r="D708" s="207" t="s">
        <v>15</v>
      </c>
      <c r="E708" s="207" t="s">
        <v>1079</v>
      </c>
      <c r="F708" s="207" t="s">
        <v>956</v>
      </c>
      <c r="G708" s="207" t="s">
        <v>22</v>
      </c>
      <c r="H708" s="207" t="s">
        <v>18</v>
      </c>
      <c r="I708" s="207" t="s">
        <v>29</v>
      </c>
      <c r="J708" s="207" t="s">
        <v>18</v>
      </c>
      <c r="K708" s="207" t="s">
        <v>419</v>
      </c>
      <c r="L708" s="209" t="s">
        <v>957</v>
      </c>
    </row>
    <row r="709" spans="1:12">
      <c r="A709" s="207">
        <v>470.7969</v>
      </c>
      <c r="B709" s="207" t="s">
        <v>14</v>
      </c>
      <c r="C709" s="207">
        <v>2</v>
      </c>
      <c r="D709" s="207" t="s">
        <v>15</v>
      </c>
      <c r="E709" s="207" t="s">
        <v>1080</v>
      </c>
      <c r="F709" s="207" t="s">
        <v>956</v>
      </c>
      <c r="G709" s="207" t="s">
        <v>22</v>
      </c>
      <c r="H709" s="207" t="s">
        <v>18</v>
      </c>
      <c r="I709" s="207" t="s">
        <v>29</v>
      </c>
      <c r="J709" s="207" t="s">
        <v>18</v>
      </c>
      <c r="K709" s="207" t="s">
        <v>419</v>
      </c>
      <c r="L709" s="209" t="s">
        <v>957</v>
      </c>
    </row>
    <row r="710" spans="1:12">
      <c r="A710" s="207">
        <v>470.8021</v>
      </c>
      <c r="B710" s="207" t="s">
        <v>14</v>
      </c>
      <c r="C710" s="207">
        <v>2</v>
      </c>
      <c r="D710" s="207" t="s">
        <v>15</v>
      </c>
      <c r="E710" s="207" t="s">
        <v>1081</v>
      </c>
      <c r="F710" s="207" t="s">
        <v>956</v>
      </c>
      <c r="G710" s="207" t="s">
        <v>22</v>
      </c>
      <c r="H710" s="207" t="s">
        <v>18</v>
      </c>
      <c r="I710" s="207" t="s">
        <v>29</v>
      </c>
      <c r="J710" s="207" t="s">
        <v>18</v>
      </c>
      <c r="K710" s="207" t="s">
        <v>419</v>
      </c>
      <c r="L710" s="209" t="s">
        <v>957</v>
      </c>
    </row>
    <row r="711" spans="1:12">
      <c r="A711" s="207">
        <v>470.8034</v>
      </c>
      <c r="B711" s="207" t="s">
        <v>14</v>
      </c>
      <c r="C711" s="207">
        <v>2</v>
      </c>
      <c r="D711" s="207" t="s">
        <v>15</v>
      </c>
      <c r="E711" s="207" t="s">
        <v>1082</v>
      </c>
      <c r="F711" s="207" t="s">
        <v>956</v>
      </c>
      <c r="G711" s="207" t="s">
        <v>22</v>
      </c>
      <c r="H711" s="207" t="s">
        <v>18</v>
      </c>
      <c r="I711" s="207" t="s">
        <v>29</v>
      </c>
      <c r="J711" s="207" t="s">
        <v>18</v>
      </c>
      <c r="K711" s="207" t="s">
        <v>419</v>
      </c>
      <c r="L711" s="209" t="s">
        <v>957</v>
      </c>
    </row>
    <row r="712" spans="1:12">
      <c r="A712" s="207">
        <v>470.8046</v>
      </c>
      <c r="B712" s="207" t="s">
        <v>14</v>
      </c>
      <c r="C712" s="207">
        <v>2</v>
      </c>
      <c r="D712" s="207" t="s">
        <v>15</v>
      </c>
      <c r="E712" s="207" t="s">
        <v>1083</v>
      </c>
      <c r="F712" s="207" t="s">
        <v>956</v>
      </c>
      <c r="G712" s="207" t="s">
        <v>22</v>
      </c>
      <c r="H712" s="207" t="s">
        <v>18</v>
      </c>
      <c r="I712" s="207" t="s">
        <v>29</v>
      </c>
      <c r="J712" s="207" t="s">
        <v>18</v>
      </c>
      <c r="K712" s="207" t="s">
        <v>419</v>
      </c>
      <c r="L712" s="209" t="s">
        <v>957</v>
      </c>
    </row>
    <row r="713" spans="1:12">
      <c r="A713" s="207">
        <v>470.755</v>
      </c>
      <c r="B713" s="207" t="s">
        <v>14</v>
      </c>
      <c r="C713" s="207">
        <v>2</v>
      </c>
      <c r="D713" s="207" t="s">
        <v>15</v>
      </c>
      <c r="E713" s="207" t="s">
        <v>1084</v>
      </c>
      <c r="F713" s="207" t="s">
        <v>956</v>
      </c>
      <c r="G713" s="207" t="s">
        <v>22</v>
      </c>
      <c r="H713" s="207" t="s">
        <v>18</v>
      </c>
      <c r="I713" s="207" t="s">
        <v>29</v>
      </c>
      <c r="J713" s="207" t="s">
        <v>18</v>
      </c>
      <c r="K713" s="207" t="s">
        <v>419</v>
      </c>
      <c r="L713" s="209" t="s">
        <v>957</v>
      </c>
    </row>
    <row r="714" spans="1:12">
      <c r="A714" s="207">
        <v>470.7913</v>
      </c>
      <c r="B714" s="207" t="s">
        <v>14</v>
      </c>
      <c r="C714" s="207">
        <v>2</v>
      </c>
      <c r="D714" s="207" t="s">
        <v>15</v>
      </c>
      <c r="E714" s="207" t="s">
        <v>1085</v>
      </c>
      <c r="F714" s="207" t="s">
        <v>956</v>
      </c>
      <c r="G714" s="207" t="s">
        <v>22</v>
      </c>
      <c r="H714" s="207" t="s">
        <v>18</v>
      </c>
      <c r="I714" s="207" t="s">
        <v>29</v>
      </c>
      <c r="J714" s="207" t="s">
        <v>18</v>
      </c>
      <c r="K714" s="207" t="s">
        <v>419</v>
      </c>
      <c r="L714" s="209" t="s">
        <v>957</v>
      </c>
    </row>
    <row r="715" spans="1:12">
      <c r="A715" s="207">
        <v>470.7924</v>
      </c>
      <c r="B715" s="207" t="s">
        <v>14</v>
      </c>
      <c r="C715" s="207">
        <v>2</v>
      </c>
      <c r="D715" s="207" t="s">
        <v>15</v>
      </c>
      <c r="E715" s="207" t="s">
        <v>1086</v>
      </c>
      <c r="F715" s="207" t="s">
        <v>956</v>
      </c>
      <c r="G715" s="207" t="s">
        <v>22</v>
      </c>
      <c r="H715" s="207" t="s">
        <v>18</v>
      </c>
      <c r="I715" s="207" t="s">
        <v>29</v>
      </c>
      <c r="J715" s="207" t="s">
        <v>18</v>
      </c>
      <c r="K715" s="207" t="s">
        <v>419</v>
      </c>
      <c r="L715" s="209" t="s">
        <v>957</v>
      </c>
    </row>
    <row r="716" spans="1:12">
      <c r="A716" s="207">
        <v>470.7938</v>
      </c>
      <c r="B716" s="207" t="s">
        <v>14</v>
      </c>
      <c r="C716" s="207">
        <v>2</v>
      </c>
      <c r="D716" s="207" t="s">
        <v>15</v>
      </c>
      <c r="E716" s="207" t="s">
        <v>1087</v>
      </c>
      <c r="F716" s="207" t="s">
        <v>956</v>
      </c>
      <c r="G716" s="207" t="s">
        <v>22</v>
      </c>
      <c r="H716" s="207" t="s">
        <v>18</v>
      </c>
      <c r="I716" s="207" t="s">
        <v>29</v>
      </c>
      <c r="J716" s="207" t="s">
        <v>18</v>
      </c>
      <c r="K716" s="207" t="s">
        <v>419</v>
      </c>
      <c r="L716" s="209" t="s">
        <v>957</v>
      </c>
    </row>
    <row r="717" spans="1:12">
      <c r="A717" s="207">
        <v>470.7972</v>
      </c>
      <c r="B717" s="207" t="s">
        <v>14</v>
      </c>
      <c r="C717" s="207">
        <v>2</v>
      </c>
      <c r="D717" s="207" t="s">
        <v>15</v>
      </c>
      <c r="E717" s="207" t="s">
        <v>1088</v>
      </c>
      <c r="F717" s="207" t="s">
        <v>956</v>
      </c>
      <c r="G717" s="207" t="s">
        <v>22</v>
      </c>
      <c r="H717" s="207" t="s">
        <v>18</v>
      </c>
      <c r="I717" s="207" t="s">
        <v>29</v>
      </c>
      <c r="J717" s="207" t="s">
        <v>18</v>
      </c>
      <c r="K717" s="207" t="s">
        <v>419</v>
      </c>
      <c r="L717" s="209" t="s">
        <v>957</v>
      </c>
    </row>
    <row r="718" spans="1:12">
      <c r="A718" s="207">
        <v>470.7983</v>
      </c>
      <c r="B718" s="207" t="s">
        <v>14</v>
      </c>
      <c r="C718" s="207">
        <v>2</v>
      </c>
      <c r="D718" s="207" t="s">
        <v>15</v>
      </c>
      <c r="E718" s="207" t="s">
        <v>1089</v>
      </c>
      <c r="F718" s="207" t="s">
        <v>956</v>
      </c>
      <c r="G718" s="207" t="s">
        <v>22</v>
      </c>
      <c r="H718" s="207" t="s">
        <v>18</v>
      </c>
      <c r="I718" s="207" t="s">
        <v>29</v>
      </c>
      <c r="J718" s="207" t="s">
        <v>18</v>
      </c>
      <c r="K718" s="207" t="s">
        <v>419</v>
      </c>
      <c r="L718" s="209" t="s">
        <v>957</v>
      </c>
    </row>
    <row r="719" spans="1:12">
      <c r="A719" s="207">
        <v>470.8</v>
      </c>
      <c r="B719" s="207" t="s">
        <v>14</v>
      </c>
      <c r="C719" s="207">
        <v>2</v>
      </c>
      <c r="D719" s="207" t="s">
        <v>15</v>
      </c>
      <c r="E719" s="207" t="s">
        <v>1090</v>
      </c>
      <c r="F719" s="207" t="s">
        <v>956</v>
      </c>
      <c r="G719" s="207" t="s">
        <v>22</v>
      </c>
      <c r="H719" s="207" t="s">
        <v>18</v>
      </c>
      <c r="I719" s="207" t="s">
        <v>29</v>
      </c>
      <c r="J719" s="207" t="s">
        <v>18</v>
      </c>
      <c r="K719" s="207" t="s">
        <v>419</v>
      </c>
      <c r="L719" s="209" t="s">
        <v>957</v>
      </c>
    </row>
    <row r="720" spans="1:12">
      <c r="A720" s="207">
        <v>470.8011</v>
      </c>
      <c r="B720" s="207" t="s">
        <v>14</v>
      </c>
      <c r="C720" s="207">
        <v>2</v>
      </c>
      <c r="D720" s="207" t="s">
        <v>15</v>
      </c>
      <c r="E720" s="207" t="s">
        <v>1091</v>
      </c>
      <c r="F720" s="207" t="s">
        <v>956</v>
      </c>
      <c r="G720" s="207" t="s">
        <v>22</v>
      </c>
      <c r="H720" s="207" t="s">
        <v>18</v>
      </c>
      <c r="I720" s="207" t="s">
        <v>29</v>
      </c>
      <c r="J720" s="207" t="s">
        <v>18</v>
      </c>
      <c r="K720" s="207" t="s">
        <v>419</v>
      </c>
      <c r="L720" s="209" t="s">
        <v>957</v>
      </c>
    </row>
    <row r="721" spans="1:12">
      <c r="A721" s="207">
        <v>470.8023</v>
      </c>
      <c r="B721" s="207" t="s">
        <v>14</v>
      </c>
      <c r="C721" s="207">
        <v>2</v>
      </c>
      <c r="D721" s="207" t="s">
        <v>15</v>
      </c>
      <c r="E721" s="207" t="s">
        <v>1092</v>
      </c>
      <c r="F721" s="207" t="s">
        <v>956</v>
      </c>
      <c r="G721" s="207" t="s">
        <v>22</v>
      </c>
      <c r="H721" s="207" t="s">
        <v>18</v>
      </c>
      <c r="I721" s="207" t="s">
        <v>29</v>
      </c>
      <c r="J721" s="207" t="s">
        <v>18</v>
      </c>
      <c r="K721" s="207" t="s">
        <v>419</v>
      </c>
      <c r="L721" s="209" t="s">
        <v>957</v>
      </c>
    </row>
    <row r="722" spans="1:12">
      <c r="A722" s="207">
        <v>470.8036</v>
      </c>
      <c r="B722" s="207" t="s">
        <v>14</v>
      </c>
      <c r="C722" s="207">
        <v>2</v>
      </c>
      <c r="D722" s="207" t="s">
        <v>15</v>
      </c>
      <c r="E722" s="207" t="s">
        <v>1093</v>
      </c>
      <c r="F722" s="207" t="s">
        <v>956</v>
      </c>
      <c r="G722" s="207" t="s">
        <v>22</v>
      </c>
      <c r="H722" s="207" t="s">
        <v>18</v>
      </c>
      <c r="I722" s="207" t="s">
        <v>29</v>
      </c>
      <c r="J722" s="207" t="s">
        <v>18</v>
      </c>
      <c r="K722" s="207" t="s">
        <v>419</v>
      </c>
      <c r="L722" s="209" t="s">
        <v>957</v>
      </c>
    </row>
    <row r="723" spans="1:12">
      <c r="A723" s="207">
        <v>470.8061</v>
      </c>
      <c r="B723" s="207" t="s">
        <v>14</v>
      </c>
      <c r="C723" s="207">
        <v>2</v>
      </c>
      <c r="D723" s="207" t="s">
        <v>15</v>
      </c>
      <c r="E723" s="207" t="s">
        <v>1094</v>
      </c>
      <c r="F723" s="207" t="s">
        <v>956</v>
      </c>
      <c r="G723" s="207" t="s">
        <v>22</v>
      </c>
      <c r="H723" s="207" t="s">
        <v>18</v>
      </c>
      <c r="I723" s="207" t="s">
        <v>29</v>
      </c>
      <c r="J723" s="207" t="s">
        <v>18</v>
      </c>
      <c r="K723" s="207" t="s">
        <v>419</v>
      </c>
      <c r="L723" s="209" t="s">
        <v>957</v>
      </c>
    </row>
    <row r="724" spans="1:12">
      <c r="A724" s="207">
        <v>470.7548</v>
      </c>
      <c r="B724" s="207" t="s">
        <v>14</v>
      </c>
      <c r="C724" s="207">
        <v>2</v>
      </c>
      <c r="D724" s="207" t="s">
        <v>15</v>
      </c>
      <c r="E724" s="207" t="s">
        <v>1095</v>
      </c>
      <c r="F724" s="207" t="s">
        <v>956</v>
      </c>
      <c r="G724" s="207" t="s">
        <v>22</v>
      </c>
      <c r="H724" s="207" t="s">
        <v>18</v>
      </c>
      <c r="I724" s="207" t="s">
        <v>29</v>
      </c>
      <c r="J724" s="207" t="s">
        <v>18</v>
      </c>
      <c r="K724" s="207" t="s">
        <v>419</v>
      </c>
      <c r="L724" s="209" t="s">
        <v>957</v>
      </c>
    </row>
    <row r="725" spans="1:12">
      <c r="A725" s="207">
        <v>470.7851</v>
      </c>
      <c r="B725" s="207" t="s">
        <v>14</v>
      </c>
      <c r="C725" s="207">
        <v>2</v>
      </c>
      <c r="D725" s="207" t="s">
        <v>15</v>
      </c>
      <c r="E725" s="207" t="s">
        <v>1096</v>
      </c>
      <c r="F725" s="207" t="s">
        <v>956</v>
      </c>
      <c r="G725" s="207" t="s">
        <v>22</v>
      </c>
      <c r="H725" s="207" t="s">
        <v>18</v>
      </c>
      <c r="I725" s="207" t="s">
        <v>29</v>
      </c>
      <c r="J725" s="207" t="s">
        <v>18</v>
      </c>
      <c r="K725" s="207" t="s">
        <v>419</v>
      </c>
      <c r="L725" s="209" t="s">
        <v>957</v>
      </c>
    </row>
    <row r="726" spans="1:12">
      <c r="A726" s="207">
        <v>470.7895</v>
      </c>
      <c r="B726" s="207" t="s">
        <v>14</v>
      </c>
      <c r="C726" s="207">
        <v>2</v>
      </c>
      <c r="D726" s="207" t="s">
        <v>15</v>
      </c>
      <c r="E726" s="207" t="s">
        <v>1097</v>
      </c>
      <c r="F726" s="207" t="s">
        <v>956</v>
      </c>
      <c r="G726" s="207" t="s">
        <v>22</v>
      </c>
      <c r="H726" s="207" t="s">
        <v>18</v>
      </c>
      <c r="I726" s="207" t="s">
        <v>29</v>
      </c>
      <c r="J726" s="207" t="s">
        <v>18</v>
      </c>
      <c r="K726" s="207" t="s">
        <v>419</v>
      </c>
      <c r="L726" s="209" t="s">
        <v>957</v>
      </c>
    </row>
    <row r="727" spans="1:12">
      <c r="A727" s="207">
        <v>470.7912</v>
      </c>
      <c r="B727" s="207" t="s">
        <v>14</v>
      </c>
      <c r="C727" s="207">
        <v>2</v>
      </c>
      <c r="D727" s="207" t="s">
        <v>15</v>
      </c>
      <c r="E727" s="207" t="s">
        <v>1098</v>
      </c>
      <c r="F727" s="207" t="s">
        <v>956</v>
      </c>
      <c r="G727" s="207" t="s">
        <v>22</v>
      </c>
      <c r="H727" s="207" t="s">
        <v>18</v>
      </c>
      <c r="I727" s="207" t="s">
        <v>29</v>
      </c>
      <c r="J727" s="207" t="s">
        <v>18</v>
      </c>
      <c r="K727" s="207" t="s">
        <v>419</v>
      </c>
      <c r="L727" s="209" t="s">
        <v>957</v>
      </c>
    </row>
    <row r="728" spans="1:12">
      <c r="A728" s="207">
        <v>470.7923</v>
      </c>
      <c r="B728" s="207" t="s">
        <v>14</v>
      </c>
      <c r="C728" s="207">
        <v>2</v>
      </c>
      <c r="D728" s="207" t="s">
        <v>15</v>
      </c>
      <c r="E728" s="207" t="s">
        <v>1099</v>
      </c>
      <c r="F728" s="207" t="s">
        <v>956</v>
      </c>
      <c r="G728" s="207" t="s">
        <v>22</v>
      </c>
      <c r="H728" s="207" t="s">
        <v>18</v>
      </c>
      <c r="I728" s="207" t="s">
        <v>29</v>
      </c>
      <c r="J728" s="207" t="s">
        <v>18</v>
      </c>
      <c r="K728" s="207" t="s">
        <v>419</v>
      </c>
      <c r="L728" s="209" t="s">
        <v>957</v>
      </c>
    </row>
    <row r="729" spans="1:12">
      <c r="A729" s="207">
        <v>470.7971</v>
      </c>
      <c r="B729" s="207" t="s">
        <v>14</v>
      </c>
      <c r="C729" s="207">
        <v>2</v>
      </c>
      <c r="D729" s="207" t="s">
        <v>15</v>
      </c>
      <c r="E729" s="207" t="s">
        <v>1100</v>
      </c>
      <c r="F729" s="207" t="s">
        <v>956</v>
      </c>
      <c r="G729" s="207" t="s">
        <v>22</v>
      </c>
      <c r="H729" s="207" t="s">
        <v>18</v>
      </c>
      <c r="I729" s="207" t="s">
        <v>29</v>
      </c>
      <c r="J729" s="207" t="s">
        <v>18</v>
      </c>
      <c r="K729" s="207" t="s">
        <v>419</v>
      </c>
      <c r="L729" s="209" t="s">
        <v>957</v>
      </c>
    </row>
    <row r="730" spans="1:12">
      <c r="A730" s="207">
        <v>470.801</v>
      </c>
      <c r="B730" s="207" t="s">
        <v>14</v>
      </c>
      <c r="C730" s="207">
        <v>2</v>
      </c>
      <c r="D730" s="207" t="s">
        <v>15</v>
      </c>
      <c r="E730" s="207" t="s">
        <v>1101</v>
      </c>
      <c r="F730" s="207" t="s">
        <v>956</v>
      </c>
      <c r="G730" s="207" t="s">
        <v>22</v>
      </c>
      <c r="H730" s="207" t="s">
        <v>18</v>
      </c>
      <c r="I730" s="207" t="s">
        <v>29</v>
      </c>
      <c r="J730" s="207" t="s">
        <v>18</v>
      </c>
      <c r="K730" s="207" t="s">
        <v>419</v>
      </c>
      <c r="L730" s="209" t="s">
        <v>957</v>
      </c>
    </row>
    <row r="731" spans="1:12">
      <c r="A731" s="207">
        <v>470.7874</v>
      </c>
      <c r="B731" s="207" t="s">
        <v>14</v>
      </c>
      <c r="C731" s="207">
        <v>2</v>
      </c>
      <c r="D731" s="207" t="s">
        <v>15</v>
      </c>
      <c r="E731" s="207" t="s">
        <v>1102</v>
      </c>
      <c r="F731" s="207" t="s">
        <v>956</v>
      </c>
      <c r="G731" s="207" t="s">
        <v>22</v>
      </c>
      <c r="H731" s="207" t="s">
        <v>18</v>
      </c>
      <c r="I731" s="207" t="s">
        <v>29</v>
      </c>
      <c r="J731" s="207" t="s">
        <v>18</v>
      </c>
      <c r="K731" s="207" t="s">
        <v>419</v>
      </c>
      <c r="L731" s="209" t="s">
        <v>957</v>
      </c>
    </row>
    <row r="732" spans="1:12">
      <c r="A732" s="207">
        <v>470.7906</v>
      </c>
      <c r="B732" s="207" t="s">
        <v>14</v>
      </c>
      <c r="C732" s="207">
        <v>2</v>
      </c>
      <c r="D732" s="207" t="s">
        <v>15</v>
      </c>
      <c r="E732" s="207" t="s">
        <v>1103</v>
      </c>
      <c r="F732" s="207" t="s">
        <v>956</v>
      </c>
      <c r="G732" s="207" t="s">
        <v>22</v>
      </c>
      <c r="H732" s="207" t="s">
        <v>18</v>
      </c>
      <c r="I732" s="207" t="s">
        <v>29</v>
      </c>
      <c r="J732" s="207" t="s">
        <v>18</v>
      </c>
      <c r="K732" s="207" t="s">
        <v>419</v>
      </c>
      <c r="L732" s="209" t="s">
        <v>957</v>
      </c>
    </row>
    <row r="733" spans="1:12">
      <c r="A733" s="207">
        <v>470.7914</v>
      </c>
      <c r="B733" s="207" t="s">
        <v>14</v>
      </c>
      <c r="C733" s="207">
        <v>2</v>
      </c>
      <c r="D733" s="207" t="s">
        <v>15</v>
      </c>
      <c r="E733" s="207" t="s">
        <v>1104</v>
      </c>
      <c r="F733" s="207" t="s">
        <v>956</v>
      </c>
      <c r="G733" s="207" t="s">
        <v>22</v>
      </c>
      <c r="H733" s="207" t="s">
        <v>18</v>
      </c>
      <c r="I733" s="207" t="s">
        <v>29</v>
      </c>
      <c r="J733" s="207" t="s">
        <v>18</v>
      </c>
      <c r="K733" s="207" t="s">
        <v>419</v>
      </c>
      <c r="L733" s="209" t="s">
        <v>957</v>
      </c>
    </row>
    <row r="734" spans="1:12">
      <c r="A734" s="207">
        <v>470.7925</v>
      </c>
      <c r="B734" s="207" t="s">
        <v>14</v>
      </c>
      <c r="C734" s="207">
        <v>2</v>
      </c>
      <c r="D734" s="207" t="s">
        <v>15</v>
      </c>
      <c r="E734" s="207" t="s">
        <v>1105</v>
      </c>
      <c r="F734" s="207" t="s">
        <v>956</v>
      </c>
      <c r="G734" s="207" t="s">
        <v>22</v>
      </c>
      <c r="H734" s="207" t="s">
        <v>18</v>
      </c>
      <c r="I734" s="207" t="s">
        <v>29</v>
      </c>
      <c r="J734" s="207" t="s">
        <v>18</v>
      </c>
      <c r="K734" s="207" t="s">
        <v>419</v>
      </c>
      <c r="L734" s="209" t="s">
        <v>957</v>
      </c>
    </row>
    <row r="735" spans="1:12">
      <c r="A735" s="207">
        <v>470.795</v>
      </c>
      <c r="B735" s="207" t="s">
        <v>14</v>
      </c>
      <c r="C735" s="207">
        <v>2</v>
      </c>
      <c r="D735" s="207" t="s">
        <v>15</v>
      </c>
      <c r="E735" s="207" t="s">
        <v>1106</v>
      </c>
      <c r="F735" s="207" t="s">
        <v>956</v>
      </c>
      <c r="G735" s="207" t="s">
        <v>22</v>
      </c>
      <c r="H735" s="207" t="s">
        <v>18</v>
      </c>
      <c r="I735" s="207" t="s">
        <v>29</v>
      </c>
      <c r="J735" s="207" t="s">
        <v>18</v>
      </c>
      <c r="K735" s="207" t="s">
        <v>419</v>
      </c>
      <c r="L735" s="209" t="s">
        <v>957</v>
      </c>
    </row>
    <row r="736" spans="1:12">
      <c r="A736" s="207">
        <v>470.7959</v>
      </c>
      <c r="B736" s="207" t="s">
        <v>14</v>
      </c>
      <c r="C736" s="207">
        <v>2</v>
      </c>
      <c r="D736" s="207" t="s">
        <v>15</v>
      </c>
      <c r="E736" s="207" t="s">
        <v>1107</v>
      </c>
      <c r="F736" s="207" t="s">
        <v>956</v>
      </c>
      <c r="G736" s="207" t="s">
        <v>22</v>
      </c>
      <c r="H736" s="207" t="s">
        <v>18</v>
      </c>
      <c r="I736" s="207" t="s">
        <v>29</v>
      </c>
      <c r="J736" s="207" t="s">
        <v>18</v>
      </c>
      <c r="K736" s="207" t="s">
        <v>419</v>
      </c>
      <c r="L736" s="209" t="s">
        <v>957</v>
      </c>
    </row>
    <row r="737" spans="1:12">
      <c r="A737" s="207">
        <v>470.7985</v>
      </c>
      <c r="B737" s="207" t="s">
        <v>14</v>
      </c>
      <c r="C737" s="207">
        <v>2</v>
      </c>
      <c r="D737" s="207" t="s">
        <v>15</v>
      </c>
      <c r="E737" s="207" t="s">
        <v>1108</v>
      </c>
      <c r="F737" s="207" t="s">
        <v>956</v>
      </c>
      <c r="G737" s="207" t="s">
        <v>22</v>
      </c>
      <c r="H737" s="207" t="s">
        <v>18</v>
      </c>
      <c r="I737" s="207" t="s">
        <v>29</v>
      </c>
      <c r="J737" s="207" t="s">
        <v>18</v>
      </c>
      <c r="K737" s="207" t="s">
        <v>419</v>
      </c>
      <c r="L737" s="209" t="s">
        <v>957</v>
      </c>
    </row>
    <row r="738" spans="1:12">
      <c r="A738" s="207">
        <v>470.8001</v>
      </c>
      <c r="B738" s="207" t="s">
        <v>14</v>
      </c>
      <c r="C738" s="207">
        <v>2</v>
      </c>
      <c r="D738" s="207" t="s">
        <v>15</v>
      </c>
      <c r="E738" s="207" t="s">
        <v>1109</v>
      </c>
      <c r="F738" s="207" t="s">
        <v>956</v>
      </c>
      <c r="G738" s="207" t="s">
        <v>22</v>
      </c>
      <c r="H738" s="207" t="s">
        <v>18</v>
      </c>
      <c r="I738" s="207" t="s">
        <v>29</v>
      </c>
      <c r="J738" s="207" t="s">
        <v>18</v>
      </c>
      <c r="K738" s="207" t="s">
        <v>419</v>
      </c>
      <c r="L738" s="209" t="s">
        <v>957</v>
      </c>
    </row>
    <row r="739" spans="1:12">
      <c r="A739" s="207">
        <v>470.7541</v>
      </c>
      <c r="B739" s="207" t="s">
        <v>14</v>
      </c>
      <c r="C739" s="207">
        <v>2</v>
      </c>
      <c r="D739" s="207" t="s">
        <v>15</v>
      </c>
      <c r="E739" s="207" t="s">
        <v>1110</v>
      </c>
      <c r="F739" s="207" t="s">
        <v>956</v>
      </c>
      <c r="G739" s="207" t="s">
        <v>22</v>
      </c>
      <c r="H739" s="207" t="s">
        <v>18</v>
      </c>
      <c r="I739" s="207" t="s">
        <v>29</v>
      </c>
      <c r="J739" s="207" t="s">
        <v>18</v>
      </c>
      <c r="K739" s="207" t="s">
        <v>419</v>
      </c>
      <c r="L739" s="209" t="s">
        <v>957</v>
      </c>
    </row>
    <row r="740" spans="1:12">
      <c r="A740" s="207">
        <v>470.7835</v>
      </c>
      <c r="B740" s="207" t="s">
        <v>14</v>
      </c>
      <c r="C740" s="207">
        <v>2</v>
      </c>
      <c r="D740" s="207" t="s">
        <v>15</v>
      </c>
      <c r="E740" s="207" t="s">
        <v>1111</v>
      </c>
      <c r="F740" s="207" t="s">
        <v>956</v>
      </c>
      <c r="G740" s="207" t="s">
        <v>22</v>
      </c>
      <c r="H740" s="207" t="s">
        <v>18</v>
      </c>
      <c r="I740" s="207" t="s">
        <v>29</v>
      </c>
      <c r="J740" s="207" t="s">
        <v>18</v>
      </c>
      <c r="K740" s="207" t="s">
        <v>419</v>
      </c>
      <c r="L740" s="209" t="s">
        <v>957</v>
      </c>
    </row>
    <row r="741" spans="1:12">
      <c r="A741" s="207">
        <v>470.7888</v>
      </c>
      <c r="B741" s="207" t="s">
        <v>14</v>
      </c>
      <c r="C741" s="207">
        <v>2</v>
      </c>
      <c r="D741" s="207" t="s">
        <v>15</v>
      </c>
      <c r="E741" s="207" t="s">
        <v>1112</v>
      </c>
      <c r="F741" s="207" t="s">
        <v>956</v>
      </c>
      <c r="G741" s="207" t="s">
        <v>22</v>
      </c>
      <c r="H741" s="207" t="s">
        <v>18</v>
      </c>
      <c r="I741" s="207" t="s">
        <v>29</v>
      </c>
      <c r="J741" s="207" t="s">
        <v>18</v>
      </c>
      <c r="K741" s="207" t="s">
        <v>419</v>
      </c>
      <c r="L741" s="209" t="s">
        <v>957</v>
      </c>
    </row>
    <row r="742" spans="1:12">
      <c r="A742" s="207">
        <v>470.7915</v>
      </c>
      <c r="B742" s="207" t="s">
        <v>14</v>
      </c>
      <c r="C742" s="207">
        <v>2</v>
      </c>
      <c r="D742" s="207" t="s">
        <v>15</v>
      </c>
      <c r="E742" s="207" t="s">
        <v>1113</v>
      </c>
      <c r="F742" s="207" t="s">
        <v>956</v>
      </c>
      <c r="G742" s="207" t="s">
        <v>22</v>
      </c>
      <c r="H742" s="207" t="s">
        <v>18</v>
      </c>
      <c r="I742" s="207" t="s">
        <v>29</v>
      </c>
      <c r="J742" s="207" t="s">
        <v>18</v>
      </c>
      <c r="K742" s="207" t="s">
        <v>419</v>
      </c>
      <c r="L742" s="209" t="s">
        <v>957</v>
      </c>
    </row>
    <row r="743" spans="1:12">
      <c r="A743" s="207">
        <v>470.8002</v>
      </c>
      <c r="B743" s="207" t="s">
        <v>14</v>
      </c>
      <c r="C743" s="207">
        <v>2</v>
      </c>
      <c r="D743" s="207" t="s">
        <v>15</v>
      </c>
      <c r="E743" s="207" t="s">
        <v>1114</v>
      </c>
      <c r="F743" s="207" t="s">
        <v>956</v>
      </c>
      <c r="G743" s="207" t="s">
        <v>22</v>
      </c>
      <c r="H743" s="207" t="s">
        <v>18</v>
      </c>
      <c r="I743" s="207" t="s">
        <v>29</v>
      </c>
      <c r="J743" s="207" t="s">
        <v>18</v>
      </c>
      <c r="K743" s="207" t="s">
        <v>419</v>
      </c>
      <c r="L743" s="209" t="s">
        <v>957</v>
      </c>
    </row>
    <row r="744" spans="1:12">
      <c r="A744" s="207">
        <v>470.8038</v>
      </c>
      <c r="B744" s="207" t="s">
        <v>14</v>
      </c>
      <c r="C744" s="207">
        <v>2</v>
      </c>
      <c r="D744" s="207" t="s">
        <v>15</v>
      </c>
      <c r="E744" s="207" t="s">
        <v>1115</v>
      </c>
      <c r="F744" s="207" t="s">
        <v>956</v>
      </c>
      <c r="G744" s="207" t="s">
        <v>22</v>
      </c>
      <c r="H744" s="207" t="s">
        <v>18</v>
      </c>
      <c r="I744" s="207" t="s">
        <v>29</v>
      </c>
      <c r="J744" s="207" t="s">
        <v>18</v>
      </c>
      <c r="K744" s="207" t="s">
        <v>419</v>
      </c>
      <c r="L744" s="209" t="s">
        <v>957</v>
      </c>
    </row>
    <row r="745" spans="1:12">
      <c r="A745" s="207">
        <v>470.7448</v>
      </c>
      <c r="B745" s="207" t="s">
        <v>14</v>
      </c>
      <c r="C745" s="207">
        <v>2</v>
      </c>
      <c r="D745" s="207" t="s">
        <v>15</v>
      </c>
      <c r="E745" s="207" t="s">
        <v>1116</v>
      </c>
      <c r="F745" s="207" t="s">
        <v>956</v>
      </c>
      <c r="G745" s="207" t="s">
        <v>22</v>
      </c>
      <c r="H745" s="207" t="s">
        <v>18</v>
      </c>
      <c r="I745" s="207" t="s">
        <v>29</v>
      </c>
      <c r="J745" s="207" t="s">
        <v>18</v>
      </c>
      <c r="K745" s="207" t="s">
        <v>419</v>
      </c>
      <c r="L745" s="209" t="s">
        <v>957</v>
      </c>
    </row>
    <row r="746" spans="1:12">
      <c r="A746" s="207">
        <v>470.748</v>
      </c>
      <c r="B746" s="207" t="s">
        <v>14</v>
      </c>
      <c r="C746" s="207">
        <v>2</v>
      </c>
      <c r="D746" s="207" t="s">
        <v>15</v>
      </c>
      <c r="E746" s="207" t="s">
        <v>1117</v>
      </c>
      <c r="F746" s="207" t="s">
        <v>956</v>
      </c>
      <c r="G746" s="207" t="s">
        <v>22</v>
      </c>
      <c r="H746" s="207" t="s">
        <v>18</v>
      </c>
      <c r="I746" s="207" t="s">
        <v>29</v>
      </c>
      <c r="J746" s="207" t="s">
        <v>18</v>
      </c>
      <c r="K746" s="207" t="s">
        <v>419</v>
      </c>
      <c r="L746" s="209" t="s">
        <v>957</v>
      </c>
    </row>
    <row r="747" spans="1:12">
      <c r="A747" s="207">
        <v>470.7608</v>
      </c>
      <c r="B747" s="207" t="s">
        <v>14</v>
      </c>
      <c r="C747" s="207">
        <v>2</v>
      </c>
      <c r="D747" s="207" t="s">
        <v>15</v>
      </c>
      <c r="E747" s="207" t="s">
        <v>1118</v>
      </c>
      <c r="F747" s="207" t="s">
        <v>956</v>
      </c>
      <c r="G747" s="207" t="s">
        <v>22</v>
      </c>
      <c r="H747" s="207" t="s">
        <v>18</v>
      </c>
      <c r="I747" s="207" t="s">
        <v>29</v>
      </c>
      <c r="J747" s="207" t="s">
        <v>18</v>
      </c>
      <c r="K747" s="207" t="s">
        <v>419</v>
      </c>
      <c r="L747" s="209" t="s">
        <v>957</v>
      </c>
    </row>
    <row r="748" spans="1:12">
      <c r="A748" s="207">
        <v>470.7667</v>
      </c>
      <c r="B748" s="207" t="s">
        <v>14</v>
      </c>
      <c r="C748" s="207">
        <v>2</v>
      </c>
      <c r="D748" s="207" t="s">
        <v>15</v>
      </c>
      <c r="E748" s="207" t="s">
        <v>1119</v>
      </c>
      <c r="F748" s="207" t="s">
        <v>956</v>
      </c>
      <c r="G748" s="207" t="s">
        <v>22</v>
      </c>
      <c r="H748" s="207" t="s">
        <v>29</v>
      </c>
      <c r="I748" s="207" t="s">
        <v>29</v>
      </c>
      <c r="J748" s="207" t="s">
        <v>18</v>
      </c>
      <c r="K748" s="207" t="s">
        <v>419</v>
      </c>
      <c r="L748" s="209" t="s">
        <v>957</v>
      </c>
    </row>
    <row r="749" spans="1:12">
      <c r="A749" s="207">
        <v>470.7677</v>
      </c>
      <c r="B749" s="207" t="s">
        <v>14</v>
      </c>
      <c r="C749" s="207">
        <v>2</v>
      </c>
      <c r="D749" s="207" t="s">
        <v>15</v>
      </c>
      <c r="E749" s="207" t="s">
        <v>1120</v>
      </c>
      <c r="F749" s="207" t="s">
        <v>956</v>
      </c>
      <c r="G749" s="207" t="s">
        <v>22</v>
      </c>
      <c r="H749" s="207" t="s">
        <v>18</v>
      </c>
      <c r="I749" s="207" t="s">
        <v>29</v>
      </c>
      <c r="J749" s="207" t="s">
        <v>18</v>
      </c>
      <c r="K749" s="207" t="s">
        <v>419</v>
      </c>
      <c r="L749" s="209" t="s">
        <v>957</v>
      </c>
    </row>
    <row r="750" spans="1:12">
      <c r="A750" s="207">
        <v>470.7713</v>
      </c>
      <c r="B750" s="207" t="s">
        <v>14</v>
      </c>
      <c r="C750" s="207">
        <v>2</v>
      </c>
      <c r="D750" s="207" t="s">
        <v>15</v>
      </c>
      <c r="E750" s="207" t="s">
        <v>1121</v>
      </c>
      <c r="F750" s="207" t="s">
        <v>956</v>
      </c>
      <c r="G750" s="207" t="s">
        <v>22</v>
      </c>
      <c r="H750" s="207" t="s">
        <v>18</v>
      </c>
      <c r="I750" s="207" t="s">
        <v>29</v>
      </c>
      <c r="J750" s="207" t="s">
        <v>18</v>
      </c>
      <c r="K750" s="207" t="s">
        <v>419</v>
      </c>
      <c r="L750" s="209" t="s">
        <v>957</v>
      </c>
    </row>
    <row r="751" spans="1:12">
      <c r="A751" s="207">
        <v>470.8078</v>
      </c>
      <c r="B751" s="207" t="s">
        <v>14</v>
      </c>
      <c r="C751" s="207">
        <v>2</v>
      </c>
      <c r="D751" s="207" t="s">
        <v>15</v>
      </c>
      <c r="E751" s="207" t="s">
        <v>1122</v>
      </c>
      <c r="F751" s="207" t="s">
        <v>956</v>
      </c>
      <c r="G751" s="207" t="s">
        <v>18</v>
      </c>
      <c r="H751" s="207" t="s">
        <v>18</v>
      </c>
      <c r="I751" s="207" t="s">
        <v>29</v>
      </c>
      <c r="J751" s="207" t="s">
        <v>18</v>
      </c>
      <c r="K751" s="207" t="s">
        <v>419</v>
      </c>
      <c r="L751" s="209" t="s">
        <v>957</v>
      </c>
    </row>
    <row r="752" spans="1:12">
      <c r="A752" s="207">
        <v>470.745</v>
      </c>
      <c r="B752" s="207" t="s">
        <v>14</v>
      </c>
      <c r="C752" s="207">
        <v>2</v>
      </c>
      <c r="D752" s="207" t="s">
        <v>15</v>
      </c>
      <c r="E752" s="207" t="s">
        <v>1123</v>
      </c>
      <c r="F752" s="207" t="s">
        <v>956</v>
      </c>
      <c r="G752" s="207" t="s">
        <v>22</v>
      </c>
      <c r="H752" s="207" t="s">
        <v>18</v>
      </c>
      <c r="I752" s="207" t="s">
        <v>29</v>
      </c>
      <c r="J752" s="207" t="s">
        <v>18</v>
      </c>
      <c r="K752" s="207" t="s">
        <v>419</v>
      </c>
      <c r="L752" s="209" t="s">
        <v>957</v>
      </c>
    </row>
    <row r="753" spans="1:12">
      <c r="A753" s="207">
        <v>470.7694</v>
      </c>
      <c r="B753" s="207" t="s">
        <v>14</v>
      </c>
      <c r="C753" s="207">
        <v>2</v>
      </c>
      <c r="D753" s="207" t="s">
        <v>15</v>
      </c>
      <c r="E753" s="207" t="s">
        <v>1124</v>
      </c>
      <c r="F753" s="207" t="s">
        <v>956</v>
      </c>
      <c r="G753" s="207" t="s">
        <v>22</v>
      </c>
      <c r="H753" s="207" t="s">
        <v>18</v>
      </c>
      <c r="I753" s="207" t="s">
        <v>29</v>
      </c>
      <c r="J753" s="207" t="s">
        <v>18</v>
      </c>
      <c r="K753" s="207" t="s">
        <v>419</v>
      </c>
      <c r="L753" s="209" t="s">
        <v>957</v>
      </c>
    </row>
    <row r="754" spans="1:12">
      <c r="A754" s="207">
        <v>470.773</v>
      </c>
      <c r="B754" s="207" t="s">
        <v>14</v>
      </c>
      <c r="C754" s="207">
        <v>2</v>
      </c>
      <c r="D754" s="207" t="s">
        <v>15</v>
      </c>
      <c r="E754" s="207" t="s">
        <v>1125</v>
      </c>
      <c r="F754" s="207" t="s">
        <v>956</v>
      </c>
      <c r="G754" s="207" t="s">
        <v>22</v>
      </c>
      <c r="H754" s="207" t="s">
        <v>29</v>
      </c>
      <c r="I754" s="207" t="s">
        <v>29</v>
      </c>
      <c r="J754" s="207" t="s">
        <v>18</v>
      </c>
      <c r="K754" s="207" t="s">
        <v>419</v>
      </c>
      <c r="L754" s="209" t="s">
        <v>957</v>
      </c>
    </row>
    <row r="755" spans="1:12">
      <c r="A755" s="207">
        <v>470.7755</v>
      </c>
      <c r="B755" s="207" t="s">
        <v>14</v>
      </c>
      <c r="C755" s="207">
        <v>2</v>
      </c>
      <c r="D755" s="207" t="s">
        <v>15</v>
      </c>
      <c r="E755" s="207" t="s">
        <v>1126</v>
      </c>
      <c r="F755" s="207" t="s">
        <v>956</v>
      </c>
      <c r="G755" s="207" t="s">
        <v>22</v>
      </c>
      <c r="H755" s="207" t="s">
        <v>18</v>
      </c>
      <c r="I755" s="207" t="s">
        <v>29</v>
      </c>
      <c r="J755" s="207" t="s">
        <v>18</v>
      </c>
      <c r="K755" s="207" t="s">
        <v>419</v>
      </c>
      <c r="L755" s="209" t="s">
        <v>957</v>
      </c>
    </row>
    <row r="756" spans="1:12">
      <c r="A756" s="207">
        <v>470.7765</v>
      </c>
      <c r="B756" s="207" t="s">
        <v>14</v>
      </c>
      <c r="C756" s="207">
        <v>2</v>
      </c>
      <c r="D756" s="207" t="s">
        <v>15</v>
      </c>
      <c r="E756" s="207" t="s">
        <v>1127</v>
      </c>
      <c r="F756" s="207" t="s">
        <v>956</v>
      </c>
      <c r="G756" s="207" t="s">
        <v>22</v>
      </c>
      <c r="H756" s="207" t="s">
        <v>18</v>
      </c>
      <c r="I756" s="207" t="s">
        <v>29</v>
      </c>
      <c r="J756" s="207" t="s">
        <v>18</v>
      </c>
      <c r="K756" s="207" t="s">
        <v>419</v>
      </c>
      <c r="L756" s="209" t="s">
        <v>957</v>
      </c>
    </row>
    <row r="757" spans="1:12">
      <c r="A757" s="207">
        <v>470.7783</v>
      </c>
      <c r="B757" s="207" t="s">
        <v>14</v>
      </c>
      <c r="C757" s="207">
        <v>2</v>
      </c>
      <c r="D757" s="207" t="s">
        <v>15</v>
      </c>
      <c r="E757" s="207" t="s">
        <v>1128</v>
      </c>
      <c r="F757" s="207" t="s">
        <v>956</v>
      </c>
      <c r="G757" s="207" t="s">
        <v>22</v>
      </c>
      <c r="H757" s="207" t="s">
        <v>18</v>
      </c>
      <c r="I757" s="207" t="s">
        <v>29</v>
      </c>
      <c r="J757" s="207" t="s">
        <v>18</v>
      </c>
      <c r="K757" s="207" t="s">
        <v>419</v>
      </c>
      <c r="L757" s="209" t="s">
        <v>957</v>
      </c>
    </row>
    <row r="758" spans="1:12">
      <c r="A758" s="207">
        <v>470.7804</v>
      </c>
      <c r="B758" s="207" t="s">
        <v>14</v>
      </c>
      <c r="C758" s="207">
        <v>2</v>
      </c>
      <c r="D758" s="207" t="s">
        <v>15</v>
      </c>
      <c r="E758" s="207" t="s">
        <v>1129</v>
      </c>
      <c r="F758" s="207" t="s">
        <v>956</v>
      </c>
      <c r="G758" s="207" t="s">
        <v>22</v>
      </c>
      <c r="H758" s="207" t="s">
        <v>18</v>
      </c>
      <c r="I758" s="207" t="s">
        <v>29</v>
      </c>
      <c r="J758" s="207" t="s">
        <v>18</v>
      </c>
      <c r="K758" s="207" t="s">
        <v>419</v>
      </c>
      <c r="L758" s="209" t="s">
        <v>957</v>
      </c>
    </row>
    <row r="759" spans="1:12">
      <c r="A759" s="207">
        <v>470.7588</v>
      </c>
      <c r="B759" s="207" t="s">
        <v>14</v>
      </c>
      <c r="C759" s="207">
        <v>2</v>
      </c>
      <c r="D759" s="207" t="s">
        <v>15</v>
      </c>
      <c r="E759" s="207" t="s">
        <v>1130</v>
      </c>
      <c r="F759" s="207" t="s">
        <v>956</v>
      </c>
      <c r="G759" s="207" t="s">
        <v>22</v>
      </c>
      <c r="H759" s="207" t="s">
        <v>18</v>
      </c>
      <c r="I759" s="207" t="s">
        <v>29</v>
      </c>
      <c r="J759" s="207" t="s">
        <v>18</v>
      </c>
      <c r="K759" s="207" t="s">
        <v>419</v>
      </c>
      <c r="L759" s="209" t="s">
        <v>957</v>
      </c>
    </row>
    <row r="760" spans="1:12">
      <c r="A760" s="207">
        <v>470.7631</v>
      </c>
      <c r="B760" s="207" t="s">
        <v>14</v>
      </c>
      <c r="C760" s="207">
        <v>2</v>
      </c>
      <c r="D760" s="207" t="s">
        <v>15</v>
      </c>
      <c r="E760" s="207" t="s">
        <v>1131</v>
      </c>
      <c r="F760" s="207" t="s">
        <v>956</v>
      </c>
      <c r="G760" s="207" t="s">
        <v>22</v>
      </c>
      <c r="H760" s="207" t="s">
        <v>18</v>
      </c>
      <c r="I760" s="207" t="s">
        <v>29</v>
      </c>
      <c r="J760" s="207" t="s">
        <v>18</v>
      </c>
      <c r="K760" s="207" t="s">
        <v>419</v>
      </c>
      <c r="L760" s="209" t="s">
        <v>957</v>
      </c>
    </row>
    <row r="761" spans="1:12">
      <c r="A761" s="207">
        <v>470.7658</v>
      </c>
      <c r="B761" s="207" t="s">
        <v>14</v>
      </c>
      <c r="C761" s="207">
        <v>2</v>
      </c>
      <c r="D761" s="207" t="s">
        <v>15</v>
      </c>
      <c r="E761" s="207" t="s">
        <v>1132</v>
      </c>
      <c r="F761" s="207" t="s">
        <v>956</v>
      </c>
      <c r="G761" s="207" t="s">
        <v>22</v>
      </c>
      <c r="H761" s="207" t="s">
        <v>18</v>
      </c>
      <c r="I761" s="207" t="s">
        <v>29</v>
      </c>
      <c r="J761" s="207" t="s">
        <v>18</v>
      </c>
      <c r="K761" s="207" t="s">
        <v>419</v>
      </c>
      <c r="L761" s="209" t="s">
        <v>957</v>
      </c>
    </row>
    <row r="762" spans="1:12">
      <c r="A762" s="207">
        <v>470.767</v>
      </c>
      <c r="B762" s="207" t="s">
        <v>14</v>
      </c>
      <c r="C762" s="207">
        <v>2</v>
      </c>
      <c r="D762" s="207" t="s">
        <v>15</v>
      </c>
      <c r="E762" s="207" t="s">
        <v>1133</v>
      </c>
      <c r="F762" s="207" t="s">
        <v>956</v>
      </c>
      <c r="G762" s="207" t="s">
        <v>22</v>
      </c>
      <c r="H762" s="207" t="s">
        <v>18</v>
      </c>
      <c r="I762" s="207" t="s">
        <v>29</v>
      </c>
      <c r="J762" s="207" t="s">
        <v>18</v>
      </c>
      <c r="K762" s="207" t="s">
        <v>419</v>
      </c>
      <c r="L762" s="209" t="s">
        <v>957</v>
      </c>
    </row>
    <row r="763" spans="1:12">
      <c r="A763" s="207">
        <v>470.7696</v>
      </c>
      <c r="B763" s="207" t="s">
        <v>14</v>
      </c>
      <c r="C763" s="207">
        <v>2</v>
      </c>
      <c r="D763" s="207" t="s">
        <v>15</v>
      </c>
      <c r="E763" s="207" t="s">
        <v>1134</v>
      </c>
      <c r="F763" s="207" t="s">
        <v>956</v>
      </c>
      <c r="G763" s="207" t="s">
        <v>22</v>
      </c>
      <c r="H763" s="207" t="s">
        <v>18</v>
      </c>
      <c r="I763" s="207" t="s">
        <v>29</v>
      </c>
      <c r="J763" s="207" t="s">
        <v>18</v>
      </c>
      <c r="K763" s="207" t="s">
        <v>419</v>
      </c>
      <c r="L763" s="209" t="s">
        <v>957</v>
      </c>
    </row>
    <row r="764" spans="1:12">
      <c r="A764" s="207">
        <v>470.7434</v>
      </c>
      <c r="B764" s="207" t="s">
        <v>14</v>
      </c>
      <c r="C764" s="207">
        <v>2</v>
      </c>
      <c r="D764" s="207" t="s">
        <v>15</v>
      </c>
      <c r="E764" s="207" t="s">
        <v>1135</v>
      </c>
      <c r="F764" s="207" t="s">
        <v>956</v>
      </c>
      <c r="G764" s="207" t="s">
        <v>22</v>
      </c>
      <c r="H764" s="207" t="s">
        <v>18</v>
      </c>
      <c r="I764" s="207" t="s">
        <v>29</v>
      </c>
      <c r="J764" s="207" t="s">
        <v>18</v>
      </c>
      <c r="K764" s="207" t="s">
        <v>419</v>
      </c>
      <c r="L764" s="209" t="s">
        <v>957</v>
      </c>
    </row>
    <row r="765" spans="1:12">
      <c r="A765" s="207">
        <v>470.7451</v>
      </c>
      <c r="B765" s="207" t="s">
        <v>14</v>
      </c>
      <c r="C765" s="207">
        <v>2</v>
      </c>
      <c r="D765" s="207" t="s">
        <v>15</v>
      </c>
      <c r="E765" s="207" t="s">
        <v>1136</v>
      </c>
      <c r="F765" s="207" t="s">
        <v>956</v>
      </c>
      <c r="G765" s="207" t="s">
        <v>22</v>
      </c>
      <c r="H765" s="207" t="s">
        <v>18</v>
      </c>
      <c r="I765" s="207" t="s">
        <v>29</v>
      </c>
      <c r="J765" s="207" t="s">
        <v>18</v>
      </c>
      <c r="K765" s="207" t="s">
        <v>419</v>
      </c>
      <c r="L765" s="209" t="s">
        <v>957</v>
      </c>
    </row>
    <row r="766" spans="1:12">
      <c r="A766" s="207">
        <v>470.7482</v>
      </c>
      <c r="B766" s="207" t="s">
        <v>14</v>
      </c>
      <c r="C766" s="207">
        <v>2</v>
      </c>
      <c r="D766" s="207" t="s">
        <v>15</v>
      </c>
      <c r="E766" s="207" t="s">
        <v>1137</v>
      </c>
      <c r="F766" s="207" t="s">
        <v>956</v>
      </c>
      <c r="G766" s="207" t="s">
        <v>22</v>
      </c>
      <c r="H766" s="207" t="s">
        <v>18</v>
      </c>
      <c r="I766" s="207" t="s">
        <v>29</v>
      </c>
      <c r="J766" s="207" t="s">
        <v>18</v>
      </c>
      <c r="K766" s="207" t="s">
        <v>419</v>
      </c>
      <c r="L766" s="209" t="s">
        <v>957</v>
      </c>
    </row>
    <row r="767" spans="1:12">
      <c r="A767" s="207">
        <v>470.7599</v>
      </c>
      <c r="B767" s="207" t="s">
        <v>14</v>
      </c>
      <c r="C767" s="207">
        <v>2</v>
      </c>
      <c r="D767" s="207" t="s">
        <v>15</v>
      </c>
      <c r="E767" s="207" t="s">
        <v>1138</v>
      </c>
      <c r="F767" s="207" t="s">
        <v>956</v>
      </c>
      <c r="G767" s="207" t="s">
        <v>22</v>
      </c>
      <c r="H767" s="207" t="s">
        <v>18</v>
      </c>
      <c r="I767" s="207" t="s">
        <v>29</v>
      </c>
      <c r="J767" s="207" t="s">
        <v>18</v>
      </c>
      <c r="K767" s="207" t="s">
        <v>419</v>
      </c>
      <c r="L767" s="209" t="s">
        <v>957</v>
      </c>
    </row>
    <row r="768" spans="1:12">
      <c r="A768" s="207">
        <v>470.761</v>
      </c>
      <c r="B768" s="207" t="s">
        <v>14</v>
      </c>
      <c r="C768" s="207">
        <v>2</v>
      </c>
      <c r="D768" s="207" t="s">
        <v>15</v>
      </c>
      <c r="E768" s="207" t="s">
        <v>1139</v>
      </c>
      <c r="F768" s="207" t="s">
        <v>956</v>
      </c>
      <c r="G768" s="207" t="s">
        <v>22</v>
      </c>
      <c r="H768" s="207" t="s">
        <v>18</v>
      </c>
      <c r="I768" s="207" t="s">
        <v>29</v>
      </c>
      <c r="J768" s="207" t="s">
        <v>18</v>
      </c>
      <c r="K768" s="207" t="s">
        <v>419</v>
      </c>
      <c r="L768" s="209" t="s">
        <v>957</v>
      </c>
    </row>
    <row r="769" spans="1:12">
      <c r="A769" s="207">
        <v>470.7695</v>
      </c>
      <c r="B769" s="207" t="s">
        <v>14</v>
      </c>
      <c r="C769" s="207">
        <v>2</v>
      </c>
      <c r="D769" s="207" t="s">
        <v>15</v>
      </c>
      <c r="E769" s="207" t="s">
        <v>1140</v>
      </c>
      <c r="F769" s="207" t="s">
        <v>956</v>
      </c>
      <c r="G769" s="207" t="s">
        <v>22</v>
      </c>
      <c r="H769" s="207" t="s">
        <v>18</v>
      </c>
      <c r="I769" s="207" t="s">
        <v>29</v>
      </c>
      <c r="J769" s="207" t="s">
        <v>18</v>
      </c>
      <c r="K769" s="207" t="s">
        <v>419</v>
      </c>
      <c r="L769" s="209" t="s">
        <v>957</v>
      </c>
    </row>
    <row r="770" spans="1:12">
      <c r="A770" s="207">
        <v>470.7731</v>
      </c>
      <c r="B770" s="207" t="s">
        <v>14</v>
      </c>
      <c r="C770" s="207">
        <v>2</v>
      </c>
      <c r="D770" s="207" t="s">
        <v>15</v>
      </c>
      <c r="E770" s="207" t="s">
        <v>1141</v>
      </c>
      <c r="F770" s="207" t="s">
        <v>956</v>
      </c>
      <c r="G770" s="207" t="s">
        <v>22</v>
      </c>
      <c r="H770" s="207" t="s">
        <v>18</v>
      </c>
      <c r="I770" s="207" t="s">
        <v>29</v>
      </c>
      <c r="J770" s="207" t="s">
        <v>18</v>
      </c>
      <c r="K770" s="207" t="s">
        <v>419</v>
      </c>
      <c r="L770" s="209" t="s">
        <v>957</v>
      </c>
    </row>
    <row r="771" spans="1:12">
      <c r="A771" s="207">
        <v>470.7766</v>
      </c>
      <c r="B771" s="207" t="s">
        <v>14</v>
      </c>
      <c r="C771" s="207">
        <v>2</v>
      </c>
      <c r="D771" s="207" t="s">
        <v>15</v>
      </c>
      <c r="E771" s="207" t="s">
        <v>1142</v>
      </c>
      <c r="F771" s="207" t="s">
        <v>956</v>
      </c>
      <c r="G771" s="207" t="s">
        <v>22</v>
      </c>
      <c r="H771" s="207" t="s">
        <v>18</v>
      </c>
      <c r="I771" s="207" t="s">
        <v>29</v>
      </c>
      <c r="J771" s="207" t="s">
        <v>18</v>
      </c>
      <c r="K771" s="207" t="s">
        <v>419</v>
      </c>
      <c r="L771" s="209" t="s">
        <v>957</v>
      </c>
    </row>
    <row r="772" spans="1:12">
      <c r="A772" s="207">
        <v>470.7476</v>
      </c>
      <c r="B772" s="207" t="s">
        <v>14</v>
      </c>
      <c r="C772" s="207">
        <v>2</v>
      </c>
      <c r="D772" s="207" t="s">
        <v>15</v>
      </c>
      <c r="E772" s="207" t="s">
        <v>1143</v>
      </c>
      <c r="F772" s="207" t="s">
        <v>956</v>
      </c>
      <c r="G772" s="207" t="s">
        <v>22</v>
      </c>
      <c r="H772" s="207" t="s">
        <v>18</v>
      </c>
      <c r="I772" s="207" t="s">
        <v>29</v>
      </c>
      <c r="J772" s="207" t="s">
        <v>18</v>
      </c>
      <c r="K772" s="207" t="s">
        <v>419</v>
      </c>
      <c r="L772" s="209" t="s">
        <v>957</v>
      </c>
    </row>
    <row r="773" spans="1:12">
      <c r="A773" s="207">
        <v>470.7626</v>
      </c>
      <c r="B773" s="207" t="s">
        <v>14</v>
      </c>
      <c r="C773" s="207">
        <v>2</v>
      </c>
      <c r="D773" s="207" t="s">
        <v>15</v>
      </c>
      <c r="E773" s="207" t="s">
        <v>1144</v>
      </c>
      <c r="F773" s="207" t="s">
        <v>956</v>
      </c>
      <c r="G773" s="207" t="s">
        <v>22</v>
      </c>
      <c r="H773" s="207" t="s">
        <v>18</v>
      </c>
      <c r="I773" s="207" t="s">
        <v>29</v>
      </c>
      <c r="J773" s="207" t="s">
        <v>18</v>
      </c>
      <c r="K773" s="207" t="s">
        <v>419</v>
      </c>
      <c r="L773" s="209" t="s">
        <v>957</v>
      </c>
    </row>
    <row r="774" spans="1:12">
      <c r="A774" s="207">
        <v>470.7651</v>
      </c>
      <c r="B774" s="207" t="s">
        <v>14</v>
      </c>
      <c r="C774" s="207">
        <v>2</v>
      </c>
      <c r="D774" s="207" t="s">
        <v>15</v>
      </c>
      <c r="E774" s="207" t="s">
        <v>1145</v>
      </c>
      <c r="F774" s="207" t="s">
        <v>956</v>
      </c>
      <c r="G774" s="207" t="s">
        <v>22</v>
      </c>
      <c r="H774" s="207" t="s">
        <v>18</v>
      </c>
      <c r="I774" s="207" t="s">
        <v>29</v>
      </c>
      <c r="J774" s="207" t="s">
        <v>18</v>
      </c>
      <c r="K774" s="207" t="s">
        <v>419</v>
      </c>
      <c r="L774" s="209" t="s">
        <v>957</v>
      </c>
    </row>
    <row r="775" spans="1:12">
      <c r="A775" s="207">
        <v>470.7686</v>
      </c>
      <c r="B775" s="207" t="s">
        <v>14</v>
      </c>
      <c r="C775" s="207">
        <v>2</v>
      </c>
      <c r="D775" s="207" t="s">
        <v>15</v>
      </c>
      <c r="E775" s="207" t="s">
        <v>1146</v>
      </c>
      <c r="F775" s="207" t="s">
        <v>956</v>
      </c>
      <c r="G775" s="207" t="s">
        <v>22</v>
      </c>
      <c r="H775" s="207" t="s">
        <v>18</v>
      </c>
      <c r="I775" s="207" t="s">
        <v>29</v>
      </c>
      <c r="J775" s="207" t="s">
        <v>18</v>
      </c>
      <c r="K775" s="207" t="s">
        <v>419</v>
      </c>
      <c r="L775" s="209" t="s">
        <v>957</v>
      </c>
    </row>
    <row r="776" spans="1:12">
      <c r="A776" s="207">
        <v>470.7723</v>
      </c>
      <c r="B776" s="207" t="s">
        <v>14</v>
      </c>
      <c r="C776" s="207">
        <v>2</v>
      </c>
      <c r="D776" s="207" t="s">
        <v>15</v>
      </c>
      <c r="E776" s="207" t="s">
        <v>1147</v>
      </c>
      <c r="F776" s="207" t="s">
        <v>956</v>
      </c>
      <c r="G776" s="207" t="s">
        <v>22</v>
      </c>
      <c r="H776" s="207" t="s">
        <v>29</v>
      </c>
      <c r="I776" s="207" t="s">
        <v>29</v>
      </c>
      <c r="J776" s="207" t="s">
        <v>18</v>
      </c>
      <c r="K776" s="207" t="s">
        <v>419</v>
      </c>
      <c r="L776" s="209" t="s">
        <v>957</v>
      </c>
    </row>
    <row r="777" spans="1:12">
      <c r="A777" s="207">
        <v>470.7763</v>
      </c>
      <c r="B777" s="207" t="s">
        <v>14</v>
      </c>
      <c r="C777" s="207">
        <v>2</v>
      </c>
      <c r="D777" s="207" t="s">
        <v>15</v>
      </c>
      <c r="E777" s="207" t="s">
        <v>1148</v>
      </c>
      <c r="F777" s="207" t="s">
        <v>956</v>
      </c>
      <c r="G777" s="207" t="s">
        <v>22</v>
      </c>
      <c r="H777" s="207" t="s">
        <v>18</v>
      </c>
      <c r="I777" s="207" t="s">
        <v>29</v>
      </c>
      <c r="J777" s="207" t="s">
        <v>18</v>
      </c>
      <c r="K777" s="207" t="s">
        <v>419</v>
      </c>
      <c r="L777" s="209" t="s">
        <v>957</v>
      </c>
    </row>
    <row r="778" spans="1:12">
      <c r="A778" s="207">
        <v>470.7776</v>
      </c>
      <c r="B778" s="207" t="s">
        <v>14</v>
      </c>
      <c r="C778" s="207">
        <v>2</v>
      </c>
      <c r="D778" s="207" t="s">
        <v>15</v>
      </c>
      <c r="E778" s="207" t="s">
        <v>1149</v>
      </c>
      <c r="F778" s="207" t="s">
        <v>956</v>
      </c>
      <c r="G778" s="207" t="s">
        <v>22</v>
      </c>
      <c r="H778" s="207" t="s">
        <v>18</v>
      </c>
      <c r="I778" s="207" t="s">
        <v>29</v>
      </c>
      <c r="J778" s="207" t="s">
        <v>18</v>
      </c>
      <c r="K778" s="207" t="s">
        <v>419</v>
      </c>
      <c r="L778" s="209" t="s">
        <v>957</v>
      </c>
    </row>
    <row r="779" spans="1:12">
      <c r="A779" s="207">
        <v>470.7431</v>
      </c>
      <c r="B779" s="207" t="s">
        <v>14</v>
      </c>
      <c r="C779" s="207">
        <v>2</v>
      </c>
      <c r="D779" s="207" t="s">
        <v>15</v>
      </c>
      <c r="E779" s="207" t="s">
        <v>1150</v>
      </c>
      <c r="F779" s="207" t="s">
        <v>956</v>
      </c>
      <c r="G779" s="207" t="s">
        <v>22</v>
      </c>
      <c r="H779" s="207" t="s">
        <v>18</v>
      </c>
      <c r="I779" s="207" t="s">
        <v>29</v>
      </c>
      <c r="J779" s="207" t="s">
        <v>18</v>
      </c>
      <c r="K779" s="207" t="s">
        <v>419</v>
      </c>
      <c r="L779" s="209" t="s">
        <v>957</v>
      </c>
    </row>
    <row r="780" spans="1:12">
      <c r="A780" s="207">
        <v>470.7447</v>
      </c>
      <c r="B780" s="207" t="s">
        <v>14</v>
      </c>
      <c r="C780" s="207">
        <v>2</v>
      </c>
      <c r="D780" s="207" t="s">
        <v>15</v>
      </c>
      <c r="E780" s="207" t="s">
        <v>1151</v>
      </c>
      <c r="F780" s="207" t="s">
        <v>956</v>
      </c>
      <c r="G780" s="207" t="s">
        <v>22</v>
      </c>
      <c r="H780" s="207" t="s">
        <v>18</v>
      </c>
      <c r="I780" s="207" t="s">
        <v>29</v>
      </c>
      <c r="J780" s="207" t="s">
        <v>18</v>
      </c>
      <c r="K780" s="207" t="s">
        <v>419</v>
      </c>
      <c r="L780" s="209" t="s">
        <v>957</v>
      </c>
    </row>
    <row r="781" spans="1:12">
      <c r="A781" s="207">
        <v>470.7596</v>
      </c>
      <c r="B781" s="207" t="s">
        <v>14</v>
      </c>
      <c r="C781" s="207">
        <v>2</v>
      </c>
      <c r="D781" s="207" t="s">
        <v>15</v>
      </c>
      <c r="E781" s="207" t="s">
        <v>1152</v>
      </c>
      <c r="F781" s="207" t="s">
        <v>956</v>
      </c>
      <c r="G781" s="207" t="s">
        <v>22</v>
      </c>
      <c r="H781" s="207" t="s">
        <v>18</v>
      </c>
      <c r="I781" s="207" t="s">
        <v>29</v>
      </c>
      <c r="J781" s="207" t="s">
        <v>18</v>
      </c>
      <c r="K781" s="207" t="s">
        <v>419</v>
      </c>
      <c r="L781" s="209" t="s">
        <v>957</v>
      </c>
    </row>
    <row r="782" spans="1:12">
      <c r="A782" s="207">
        <v>470.7628</v>
      </c>
      <c r="B782" s="207" t="s">
        <v>14</v>
      </c>
      <c r="C782" s="207">
        <v>2</v>
      </c>
      <c r="D782" s="207" t="s">
        <v>15</v>
      </c>
      <c r="E782" s="207" t="s">
        <v>1153</v>
      </c>
      <c r="F782" s="207" t="s">
        <v>956</v>
      </c>
      <c r="G782" s="207" t="s">
        <v>22</v>
      </c>
      <c r="H782" s="207" t="s">
        <v>18</v>
      </c>
      <c r="I782" s="207" t="s">
        <v>29</v>
      </c>
      <c r="J782" s="207" t="s">
        <v>18</v>
      </c>
      <c r="K782" s="207" t="s">
        <v>419</v>
      </c>
      <c r="L782" s="209" t="s">
        <v>957</v>
      </c>
    </row>
    <row r="783" spans="1:12">
      <c r="A783" s="207">
        <v>470.7641</v>
      </c>
      <c r="B783" s="207" t="s">
        <v>14</v>
      </c>
      <c r="C783" s="207">
        <v>2</v>
      </c>
      <c r="D783" s="207" t="s">
        <v>15</v>
      </c>
      <c r="E783" s="207" t="s">
        <v>1154</v>
      </c>
      <c r="F783" s="207" t="s">
        <v>956</v>
      </c>
      <c r="G783" s="207" t="s">
        <v>22</v>
      </c>
      <c r="H783" s="207" t="s">
        <v>18</v>
      </c>
      <c r="I783" s="207" t="s">
        <v>29</v>
      </c>
      <c r="J783" s="207" t="s">
        <v>18</v>
      </c>
      <c r="K783" s="207" t="s">
        <v>419</v>
      </c>
      <c r="L783" s="209" t="s">
        <v>957</v>
      </c>
    </row>
    <row r="784" spans="1:12">
      <c r="A784" s="207">
        <v>470.7654</v>
      </c>
      <c r="B784" s="207" t="s">
        <v>14</v>
      </c>
      <c r="C784" s="207">
        <v>2</v>
      </c>
      <c r="D784" s="207" t="s">
        <v>15</v>
      </c>
      <c r="E784" s="207" t="s">
        <v>1155</v>
      </c>
      <c r="F784" s="207" t="s">
        <v>956</v>
      </c>
      <c r="G784" s="207" t="s">
        <v>22</v>
      </c>
      <c r="H784" s="207" t="s">
        <v>18</v>
      </c>
      <c r="I784" s="207" t="s">
        <v>29</v>
      </c>
      <c r="J784" s="207" t="s">
        <v>18</v>
      </c>
      <c r="K784" s="207" t="s">
        <v>419</v>
      </c>
      <c r="L784" s="209" t="s">
        <v>957</v>
      </c>
    </row>
    <row r="785" spans="1:12">
      <c r="A785" s="207">
        <v>470.7753</v>
      </c>
      <c r="B785" s="207" t="s">
        <v>14</v>
      </c>
      <c r="C785" s="207">
        <v>2</v>
      </c>
      <c r="D785" s="207" t="s">
        <v>15</v>
      </c>
      <c r="E785" s="207" t="s">
        <v>1156</v>
      </c>
      <c r="F785" s="207" t="s">
        <v>956</v>
      </c>
      <c r="G785" s="207" t="s">
        <v>22</v>
      </c>
      <c r="H785" s="207" t="s">
        <v>29</v>
      </c>
      <c r="I785" s="207" t="s">
        <v>29</v>
      </c>
      <c r="J785" s="207" t="s">
        <v>18</v>
      </c>
      <c r="K785" s="207" t="s">
        <v>419</v>
      </c>
      <c r="L785" s="209" t="s">
        <v>957</v>
      </c>
    </row>
    <row r="786" spans="1:12">
      <c r="A786" s="207">
        <v>470.778</v>
      </c>
      <c r="B786" s="207" t="s">
        <v>14</v>
      </c>
      <c r="C786" s="207">
        <v>2</v>
      </c>
      <c r="D786" s="207" t="s">
        <v>15</v>
      </c>
      <c r="E786" s="207" t="s">
        <v>1157</v>
      </c>
      <c r="F786" s="207" t="s">
        <v>956</v>
      </c>
      <c r="G786" s="207" t="s">
        <v>22</v>
      </c>
      <c r="H786" s="207" t="s">
        <v>18</v>
      </c>
      <c r="I786" s="207" t="s">
        <v>29</v>
      </c>
      <c r="J786" s="207" t="s">
        <v>18</v>
      </c>
      <c r="K786" s="207" t="s">
        <v>419</v>
      </c>
      <c r="L786" s="209" t="s">
        <v>957</v>
      </c>
    </row>
    <row r="787" spans="1:12">
      <c r="A787" s="207">
        <v>470.7802</v>
      </c>
      <c r="B787" s="207" t="s">
        <v>14</v>
      </c>
      <c r="C787" s="207">
        <v>2</v>
      </c>
      <c r="D787" s="207" t="s">
        <v>15</v>
      </c>
      <c r="E787" s="207" t="s">
        <v>1158</v>
      </c>
      <c r="F787" s="207" t="s">
        <v>956</v>
      </c>
      <c r="G787" s="207" t="s">
        <v>22</v>
      </c>
      <c r="H787" s="207" t="s">
        <v>18</v>
      </c>
      <c r="I787" s="207" t="s">
        <v>29</v>
      </c>
      <c r="J787" s="207" t="s">
        <v>18</v>
      </c>
      <c r="K787" s="207" t="s">
        <v>419</v>
      </c>
      <c r="L787" s="209" t="s">
        <v>957</v>
      </c>
    </row>
    <row r="788" spans="1:12">
      <c r="A788" s="207">
        <v>470.8077</v>
      </c>
      <c r="B788" s="207" t="s">
        <v>14</v>
      </c>
      <c r="C788" s="207">
        <v>2</v>
      </c>
      <c r="D788" s="207" t="s">
        <v>15</v>
      </c>
      <c r="E788" s="207" t="s">
        <v>1159</v>
      </c>
      <c r="F788" s="207" t="s">
        <v>956</v>
      </c>
      <c r="G788" s="207" t="s">
        <v>18</v>
      </c>
      <c r="H788" s="207" t="s">
        <v>18</v>
      </c>
      <c r="I788" s="207" t="s">
        <v>29</v>
      </c>
      <c r="J788" s="207" t="s">
        <v>18</v>
      </c>
      <c r="K788" s="207" t="s">
        <v>419</v>
      </c>
      <c r="L788" s="209" t="s">
        <v>957</v>
      </c>
    </row>
    <row r="789" spans="1:12">
      <c r="A789" s="207">
        <v>470.7446</v>
      </c>
      <c r="B789" s="207" t="s">
        <v>14</v>
      </c>
      <c r="C789" s="207">
        <v>2</v>
      </c>
      <c r="D789" s="207" t="s">
        <v>15</v>
      </c>
      <c r="E789" s="207" t="s">
        <v>1160</v>
      </c>
      <c r="F789" s="207" t="s">
        <v>956</v>
      </c>
      <c r="G789" s="207" t="s">
        <v>22</v>
      </c>
      <c r="H789" s="207" t="s">
        <v>18</v>
      </c>
      <c r="I789" s="207" t="s">
        <v>29</v>
      </c>
      <c r="J789" s="207" t="s">
        <v>18</v>
      </c>
      <c r="K789" s="207" t="s">
        <v>419</v>
      </c>
      <c r="L789" s="209" t="s">
        <v>957</v>
      </c>
    </row>
    <row r="790" spans="1:12">
      <c r="A790" s="207">
        <v>470.7687</v>
      </c>
      <c r="B790" s="207" t="s">
        <v>14</v>
      </c>
      <c r="C790" s="207">
        <v>2</v>
      </c>
      <c r="D790" s="207" t="s">
        <v>15</v>
      </c>
      <c r="E790" s="207" t="s">
        <v>1161</v>
      </c>
      <c r="F790" s="207" t="s">
        <v>956</v>
      </c>
      <c r="G790" s="207" t="s">
        <v>22</v>
      </c>
      <c r="H790" s="207" t="s">
        <v>29</v>
      </c>
      <c r="I790" s="207" t="s">
        <v>29</v>
      </c>
      <c r="J790" s="207" t="s">
        <v>18</v>
      </c>
      <c r="K790" s="207" t="s">
        <v>419</v>
      </c>
      <c r="L790" s="209" t="s">
        <v>957</v>
      </c>
    </row>
    <row r="791" spans="1:12">
      <c r="A791" s="207">
        <v>470.7737</v>
      </c>
      <c r="B791" s="207" t="s">
        <v>14</v>
      </c>
      <c r="C791" s="207">
        <v>2</v>
      </c>
      <c r="D791" s="207" t="s">
        <v>15</v>
      </c>
      <c r="E791" s="207" t="s">
        <v>1162</v>
      </c>
      <c r="F791" s="207" t="s">
        <v>956</v>
      </c>
      <c r="G791" s="207" t="s">
        <v>22</v>
      </c>
      <c r="H791" s="207" t="s">
        <v>18</v>
      </c>
      <c r="I791" s="207" t="s">
        <v>29</v>
      </c>
      <c r="J791" s="207" t="s">
        <v>18</v>
      </c>
      <c r="K791" s="207" t="s">
        <v>419</v>
      </c>
      <c r="L791" s="209" t="s">
        <v>957</v>
      </c>
    </row>
    <row r="792" spans="1:12">
      <c r="A792" s="207">
        <v>470.7801</v>
      </c>
      <c r="B792" s="207" t="s">
        <v>14</v>
      </c>
      <c r="C792" s="207">
        <v>2</v>
      </c>
      <c r="D792" s="207" t="s">
        <v>15</v>
      </c>
      <c r="E792" s="207" t="s">
        <v>1163</v>
      </c>
      <c r="F792" s="207" t="s">
        <v>956</v>
      </c>
      <c r="G792" s="207" t="s">
        <v>22</v>
      </c>
      <c r="H792" s="207" t="s">
        <v>18</v>
      </c>
      <c r="I792" s="207" t="s">
        <v>29</v>
      </c>
      <c r="J792" s="207" t="s">
        <v>18</v>
      </c>
      <c r="K792" s="207" t="s">
        <v>419</v>
      </c>
      <c r="L792" s="209" t="s">
        <v>957</v>
      </c>
    </row>
    <row r="793" spans="1:12">
      <c r="A793" s="207">
        <v>470.8092</v>
      </c>
      <c r="B793" s="207" t="s">
        <v>14</v>
      </c>
      <c r="C793" s="207">
        <v>3</v>
      </c>
      <c r="D793" s="207" t="s">
        <v>15</v>
      </c>
      <c r="E793" s="207" t="s">
        <v>1164</v>
      </c>
      <c r="F793" s="207" t="s">
        <v>956</v>
      </c>
      <c r="G793" s="207" t="s">
        <v>29</v>
      </c>
      <c r="H793" s="207" t="s">
        <v>18</v>
      </c>
      <c r="I793" s="207" t="s">
        <v>29</v>
      </c>
      <c r="J793" s="207" t="s">
        <v>18</v>
      </c>
      <c r="K793" s="207" t="s">
        <v>419</v>
      </c>
      <c r="L793" s="209" t="s">
        <v>957</v>
      </c>
    </row>
    <row r="794" spans="1:12">
      <c r="A794" s="207">
        <v>470.8094</v>
      </c>
      <c r="B794" s="207" t="s">
        <v>14</v>
      </c>
      <c r="C794" s="207">
        <v>3</v>
      </c>
      <c r="D794" s="207" t="s">
        <v>15</v>
      </c>
      <c r="E794" s="207" t="s">
        <v>1165</v>
      </c>
      <c r="F794" s="207" t="s">
        <v>956</v>
      </c>
      <c r="G794" s="207" t="s">
        <v>29</v>
      </c>
      <c r="H794" s="207" t="s">
        <v>18</v>
      </c>
      <c r="I794" s="207" t="s">
        <v>29</v>
      </c>
      <c r="J794" s="207" t="s">
        <v>18</v>
      </c>
      <c r="K794" s="207" t="s">
        <v>419</v>
      </c>
      <c r="L794" s="209" t="s">
        <v>957</v>
      </c>
    </row>
    <row r="795" spans="1:12">
      <c r="A795" s="207">
        <v>470.8096</v>
      </c>
      <c r="B795" s="207" t="s">
        <v>14</v>
      </c>
      <c r="C795" s="207">
        <v>3</v>
      </c>
      <c r="D795" s="207" t="s">
        <v>15</v>
      </c>
      <c r="E795" s="207" t="s">
        <v>1166</v>
      </c>
      <c r="F795" s="207" t="s">
        <v>956</v>
      </c>
      <c r="G795" s="207" t="s">
        <v>29</v>
      </c>
      <c r="H795" s="207" t="s">
        <v>18</v>
      </c>
      <c r="I795" s="207" t="s">
        <v>29</v>
      </c>
      <c r="J795" s="207" t="s">
        <v>18</v>
      </c>
      <c r="K795" s="207" t="s">
        <v>419</v>
      </c>
      <c r="L795" s="209" t="s">
        <v>957</v>
      </c>
    </row>
    <row r="796" spans="1:12">
      <c r="A796" s="207">
        <v>470.8083</v>
      </c>
      <c r="B796" s="207" t="s">
        <v>14</v>
      </c>
      <c r="C796" s="207">
        <v>3</v>
      </c>
      <c r="D796" s="207" t="s">
        <v>15</v>
      </c>
      <c r="E796" s="207" t="s">
        <v>1167</v>
      </c>
      <c r="F796" s="207" t="s">
        <v>956</v>
      </c>
      <c r="G796" s="207" t="s">
        <v>18</v>
      </c>
      <c r="H796" s="207" t="s">
        <v>18</v>
      </c>
      <c r="I796" s="207" t="s">
        <v>29</v>
      </c>
      <c r="J796" s="207" t="s">
        <v>18</v>
      </c>
      <c r="K796" s="207" t="s">
        <v>419</v>
      </c>
      <c r="L796" s="209" t="s">
        <v>957</v>
      </c>
    </row>
    <row r="797" spans="1:12">
      <c r="A797" s="207">
        <v>470.7789</v>
      </c>
      <c r="B797" s="207" t="s">
        <v>14</v>
      </c>
      <c r="C797" s="207">
        <v>3</v>
      </c>
      <c r="D797" s="207" t="s">
        <v>15</v>
      </c>
      <c r="E797" s="207" t="s">
        <v>1168</v>
      </c>
      <c r="F797" s="207" t="s">
        <v>956</v>
      </c>
      <c r="G797" s="207" t="s">
        <v>29</v>
      </c>
      <c r="H797" s="207" t="s">
        <v>29</v>
      </c>
      <c r="I797" s="207" t="s">
        <v>29</v>
      </c>
      <c r="J797" s="207" t="s">
        <v>18</v>
      </c>
      <c r="K797" s="207" t="s">
        <v>419</v>
      </c>
      <c r="L797" s="209" t="s">
        <v>957</v>
      </c>
    </row>
    <row r="798" spans="1:12">
      <c r="A798" s="207">
        <v>470.7847</v>
      </c>
      <c r="B798" s="207" t="s">
        <v>14</v>
      </c>
      <c r="C798" s="207">
        <v>3</v>
      </c>
      <c r="D798" s="207" t="s">
        <v>15</v>
      </c>
      <c r="E798" s="207" t="s">
        <v>1169</v>
      </c>
      <c r="F798" s="207" t="s">
        <v>956</v>
      </c>
      <c r="G798" s="207" t="s">
        <v>18</v>
      </c>
      <c r="H798" s="207" t="s">
        <v>18</v>
      </c>
      <c r="I798" s="207" t="s">
        <v>29</v>
      </c>
      <c r="J798" s="207" t="s">
        <v>18</v>
      </c>
      <c r="K798" s="207" t="s">
        <v>419</v>
      </c>
      <c r="L798" s="209" t="s">
        <v>957</v>
      </c>
    </row>
    <row r="799" spans="1:12">
      <c r="A799" s="207">
        <v>470.7638</v>
      </c>
      <c r="B799" s="207" t="s">
        <v>14</v>
      </c>
      <c r="C799" s="207">
        <v>3</v>
      </c>
      <c r="D799" s="207" t="s">
        <v>15</v>
      </c>
      <c r="E799" s="207" t="s">
        <v>1170</v>
      </c>
      <c r="F799" s="207" t="s">
        <v>956</v>
      </c>
      <c r="G799" s="207" t="s">
        <v>22</v>
      </c>
      <c r="H799" s="207" t="s">
        <v>18</v>
      </c>
      <c r="I799" s="207" t="s">
        <v>29</v>
      </c>
      <c r="J799" s="207" t="s">
        <v>18</v>
      </c>
      <c r="K799" s="207" t="s">
        <v>419</v>
      </c>
      <c r="L799" s="209" t="s">
        <v>957</v>
      </c>
    </row>
    <row r="800" spans="1:12">
      <c r="A800" s="207">
        <v>470.7502</v>
      </c>
      <c r="B800" s="207" t="s">
        <v>14</v>
      </c>
      <c r="C800" s="207">
        <v>3</v>
      </c>
      <c r="D800" s="207" t="s">
        <v>15</v>
      </c>
      <c r="E800" s="207" t="s">
        <v>1171</v>
      </c>
      <c r="F800" s="207" t="s">
        <v>956</v>
      </c>
      <c r="G800" s="207" t="s">
        <v>29</v>
      </c>
      <c r="H800" s="207" t="s">
        <v>18</v>
      </c>
      <c r="I800" s="207" t="s">
        <v>29</v>
      </c>
      <c r="J800" s="207" t="s">
        <v>18</v>
      </c>
      <c r="K800" s="207" t="s">
        <v>419</v>
      </c>
      <c r="L800" s="209" t="s">
        <v>957</v>
      </c>
    </row>
    <row r="801" spans="1:12">
      <c r="A801" s="207">
        <v>470.8086</v>
      </c>
      <c r="B801" s="207" t="s">
        <v>14</v>
      </c>
      <c r="C801" s="207">
        <v>3</v>
      </c>
      <c r="D801" s="207" t="s">
        <v>15</v>
      </c>
      <c r="E801" s="207" t="s">
        <v>1172</v>
      </c>
      <c r="F801" s="207" t="s">
        <v>956</v>
      </c>
      <c r="G801" s="207" t="s">
        <v>22</v>
      </c>
      <c r="H801" s="207" t="s">
        <v>18</v>
      </c>
      <c r="I801" s="207" t="s">
        <v>29</v>
      </c>
      <c r="J801" s="207" t="s">
        <v>18</v>
      </c>
      <c r="K801" s="207" t="s">
        <v>419</v>
      </c>
      <c r="L801" s="209" t="s">
        <v>957</v>
      </c>
    </row>
    <row r="802" spans="1:12">
      <c r="A802" s="207">
        <v>470.8098</v>
      </c>
      <c r="B802" s="207" t="s">
        <v>14</v>
      </c>
      <c r="C802" s="207">
        <v>3</v>
      </c>
      <c r="D802" s="207" t="s">
        <v>15</v>
      </c>
      <c r="E802" s="207" t="s">
        <v>1173</v>
      </c>
      <c r="F802" s="207" t="s">
        <v>956</v>
      </c>
      <c r="G802" s="207" t="s">
        <v>29</v>
      </c>
      <c r="H802" s="207" t="s">
        <v>18</v>
      </c>
      <c r="I802" s="207" t="s">
        <v>29</v>
      </c>
      <c r="J802" s="207" t="s">
        <v>18</v>
      </c>
      <c r="K802" s="207" t="s">
        <v>419</v>
      </c>
      <c r="L802" s="209" t="s">
        <v>957</v>
      </c>
    </row>
    <row r="803" spans="1:12">
      <c r="A803" s="207">
        <v>470.8099</v>
      </c>
      <c r="B803" s="207" t="s">
        <v>14</v>
      </c>
      <c r="C803" s="207">
        <v>3</v>
      </c>
      <c r="D803" s="207" t="s">
        <v>15</v>
      </c>
      <c r="E803" s="207" t="s">
        <v>1174</v>
      </c>
      <c r="F803" s="207" t="s">
        <v>956</v>
      </c>
      <c r="G803" s="207" t="s">
        <v>29</v>
      </c>
      <c r="H803" s="207" t="s">
        <v>18</v>
      </c>
      <c r="I803" s="207" t="s">
        <v>29</v>
      </c>
      <c r="J803" s="207" t="s">
        <v>18</v>
      </c>
      <c r="K803" s="207" t="s">
        <v>419</v>
      </c>
      <c r="L803" s="209" t="s">
        <v>957</v>
      </c>
    </row>
    <row r="804" spans="1:12">
      <c r="A804" s="207">
        <v>470.8102</v>
      </c>
      <c r="B804" s="207" t="s">
        <v>14</v>
      </c>
      <c r="C804" s="207">
        <v>3</v>
      </c>
      <c r="D804" s="207" t="s">
        <v>15</v>
      </c>
      <c r="E804" s="207" t="s">
        <v>1175</v>
      </c>
      <c r="F804" s="207" t="s">
        <v>956</v>
      </c>
      <c r="G804" s="207" t="s">
        <v>29</v>
      </c>
      <c r="H804" s="207" t="s">
        <v>18</v>
      </c>
      <c r="I804" s="207" t="s">
        <v>29</v>
      </c>
      <c r="J804" s="207" t="s">
        <v>18</v>
      </c>
      <c r="K804" s="207" t="s">
        <v>419</v>
      </c>
      <c r="L804" s="209" t="s">
        <v>957</v>
      </c>
    </row>
    <row r="805" spans="1:12">
      <c r="A805" s="207">
        <v>470.8103</v>
      </c>
      <c r="B805" s="207" t="s">
        <v>14</v>
      </c>
      <c r="C805" s="207">
        <v>3</v>
      </c>
      <c r="D805" s="207" t="s">
        <v>15</v>
      </c>
      <c r="E805" s="207" t="s">
        <v>1176</v>
      </c>
      <c r="F805" s="207" t="s">
        <v>956</v>
      </c>
      <c r="G805" s="207" t="s">
        <v>29</v>
      </c>
      <c r="H805" s="207" t="s">
        <v>18</v>
      </c>
      <c r="I805" s="207" t="s">
        <v>29</v>
      </c>
      <c r="J805" s="207" t="s">
        <v>18</v>
      </c>
      <c r="K805" s="207" t="s">
        <v>419</v>
      </c>
      <c r="L805" s="209" t="s">
        <v>957</v>
      </c>
    </row>
    <row r="806" spans="1:12">
      <c r="A806" s="207">
        <v>470.8105</v>
      </c>
      <c r="B806" s="207" t="s">
        <v>14</v>
      </c>
      <c r="C806" s="207">
        <v>3</v>
      </c>
      <c r="D806" s="207" t="s">
        <v>15</v>
      </c>
      <c r="E806" s="207" t="s">
        <v>1177</v>
      </c>
      <c r="F806" s="207" t="s">
        <v>956</v>
      </c>
      <c r="G806" s="207" t="s">
        <v>29</v>
      </c>
      <c r="H806" s="207" t="s">
        <v>18</v>
      </c>
      <c r="I806" s="207" t="s">
        <v>29</v>
      </c>
      <c r="J806" s="207" t="s">
        <v>18</v>
      </c>
      <c r="K806" s="207" t="s">
        <v>419</v>
      </c>
      <c r="L806" s="209" t="s">
        <v>957</v>
      </c>
    </row>
    <row r="807" spans="1:12">
      <c r="A807" s="207">
        <v>470.7435</v>
      </c>
      <c r="B807" s="207" t="s">
        <v>14</v>
      </c>
      <c r="C807" s="207">
        <v>3</v>
      </c>
      <c r="D807" s="207" t="s">
        <v>15</v>
      </c>
      <c r="E807" s="207" t="s">
        <v>1178</v>
      </c>
      <c r="F807" s="207" t="s">
        <v>956</v>
      </c>
      <c r="G807" s="207" t="s">
        <v>22</v>
      </c>
      <c r="H807" s="207" t="s">
        <v>18</v>
      </c>
      <c r="I807" s="207" t="s">
        <v>29</v>
      </c>
      <c r="J807" s="207" t="s">
        <v>18</v>
      </c>
      <c r="K807" s="207" t="s">
        <v>419</v>
      </c>
      <c r="L807" s="209" t="s">
        <v>957</v>
      </c>
    </row>
    <row r="808" spans="1:12">
      <c r="A808" s="207">
        <v>470.7484</v>
      </c>
      <c r="B808" s="207" t="s">
        <v>14</v>
      </c>
      <c r="C808" s="207">
        <v>3</v>
      </c>
      <c r="D808" s="207" t="s">
        <v>15</v>
      </c>
      <c r="E808" s="207" t="s">
        <v>1179</v>
      </c>
      <c r="F808" s="207" t="s">
        <v>956</v>
      </c>
      <c r="G808" s="207" t="s">
        <v>22</v>
      </c>
      <c r="H808" s="207" t="s">
        <v>18</v>
      </c>
      <c r="I808" s="207" t="s">
        <v>29</v>
      </c>
      <c r="J808" s="207" t="s">
        <v>18</v>
      </c>
      <c r="K808" s="207" t="s">
        <v>419</v>
      </c>
      <c r="L808" s="209" t="s">
        <v>957</v>
      </c>
    </row>
    <row r="809" spans="1:12">
      <c r="A809" s="207">
        <v>470.7493</v>
      </c>
      <c r="B809" s="207" t="s">
        <v>14</v>
      </c>
      <c r="C809" s="207">
        <v>3</v>
      </c>
      <c r="D809" s="207" t="s">
        <v>15</v>
      </c>
      <c r="E809" s="207" t="s">
        <v>1180</v>
      </c>
      <c r="F809" s="207" t="s">
        <v>956</v>
      </c>
      <c r="G809" s="207" t="s">
        <v>22</v>
      </c>
      <c r="H809" s="207" t="s">
        <v>18</v>
      </c>
      <c r="I809" s="207" t="s">
        <v>29</v>
      </c>
      <c r="J809" s="207" t="s">
        <v>18</v>
      </c>
      <c r="K809" s="207" t="s">
        <v>419</v>
      </c>
      <c r="L809" s="209" t="s">
        <v>957</v>
      </c>
    </row>
    <row r="810" spans="1:12">
      <c r="A810" s="207">
        <v>470.8084</v>
      </c>
      <c r="B810" s="207" t="s">
        <v>14</v>
      </c>
      <c r="C810" s="207">
        <v>3</v>
      </c>
      <c r="D810" s="207" t="s">
        <v>15</v>
      </c>
      <c r="E810" s="207" t="s">
        <v>1181</v>
      </c>
      <c r="F810" s="207" t="s">
        <v>956</v>
      </c>
      <c r="G810" s="207" t="s">
        <v>22</v>
      </c>
      <c r="H810" s="207" t="s">
        <v>18</v>
      </c>
      <c r="I810" s="207" t="s">
        <v>29</v>
      </c>
      <c r="J810" s="207" t="s">
        <v>18</v>
      </c>
      <c r="K810" s="207" t="s">
        <v>419</v>
      </c>
      <c r="L810" s="209" t="s">
        <v>957</v>
      </c>
    </row>
    <row r="811" spans="1:12">
      <c r="A811" s="207">
        <v>470.7499</v>
      </c>
      <c r="B811" s="207" t="s">
        <v>14</v>
      </c>
      <c r="C811" s="207">
        <v>3</v>
      </c>
      <c r="D811" s="207" t="s">
        <v>15</v>
      </c>
      <c r="E811" s="207" t="s">
        <v>1182</v>
      </c>
      <c r="F811" s="207" t="s">
        <v>956</v>
      </c>
      <c r="G811" s="207" t="s">
        <v>22</v>
      </c>
      <c r="H811" s="207" t="s">
        <v>18</v>
      </c>
      <c r="I811" s="207" t="s">
        <v>29</v>
      </c>
      <c r="J811" s="207" t="s">
        <v>18</v>
      </c>
      <c r="K811" s="207" t="s">
        <v>419</v>
      </c>
      <c r="L811" s="209" t="s">
        <v>957</v>
      </c>
    </row>
    <row r="812" spans="1:12">
      <c r="A812" s="207">
        <v>470.75</v>
      </c>
      <c r="B812" s="207" t="s">
        <v>14</v>
      </c>
      <c r="C812" s="207">
        <v>3</v>
      </c>
      <c r="D812" s="207" t="s">
        <v>15</v>
      </c>
      <c r="E812" s="207" t="s">
        <v>1183</v>
      </c>
      <c r="F812" s="207" t="s">
        <v>956</v>
      </c>
      <c r="G812" s="207" t="s">
        <v>22</v>
      </c>
      <c r="H812" s="207" t="s">
        <v>18</v>
      </c>
      <c r="I812" s="207" t="s">
        <v>29</v>
      </c>
      <c r="J812" s="207" t="s">
        <v>18</v>
      </c>
      <c r="K812" s="207" t="s">
        <v>419</v>
      </c>
      <c r="L812" s="209" t="s">
        <v>957</v>
      </c>
    </row>
    <row r="813" spans="1:12">
      <c r="A813" s="207">
        <v>470.7539</v>
      </c>
      <c r="B813" s="207" t="s">
        <v>14</v>
      </c>
      <c r="C813" s="207">
        <v>3</v>
      </c>
      <c r="D813" s="207" t="s">
        <v>15</v>
      </c>
      <c r="E813" s="207" t="s">
        <v>1184</v>
      </c>
      <c r="F813" s="207" t="s">
        <v>956</v>
      </c>
      <c r="G813" s="207" t="s">
        <v>22</v>
      </c>
      <c r="H813" s="207" t="s">
        <v>18</v>
      </c>
      <c r="I813" s="207" t="s">
        <v>29</v>
      </c>
      <c r="J813" s="207" t="s">
        <v>18</v>
      </c>
      <c r="K813" s="207" t="s">
        <v>419</v>
      </c>
      <c r="L813" s="209" t="s">
        <v>957</v>
      </c>
    </row>
    <row r="814" spans="1:12">
      <c r="A814" s="207">
        <v>470.7549</v>
      </c>
      <c r="B814" s="207" t="s">
        <v>14</v>
      </c>
      <c r="C814" s="207">
        <v>3</v>
      </c>
      <c r="D814" s="207" t="s">
        <v>15</v>
      </c>
      <c r="E814" s="207" t="s">
        <v>1185</v>
      </c>
      <c r="F814" s="207" t="s">
        <v>956</v>
      </c>
      <c r="G814" s="207" t="s">
        <v>22</v>
      </c>
      <c r="H814" s="207" t="s">
        <v>18</v>
      </c>
      <c r="I814" s="207" t="s">
        <v>29</v>
      </c>
      <c r="J814" s="207" t="s">
        <v>18</v>
      </c>
      <c r="K814" s="207" t="s">
        <v>419</v>
      </c>
      <c r="L814" s="209" t="s">
        <v>957</v>
      </c>
    </row>
    <row r="815" spans="1:12">
      <c r="A815" s="207">
        <v>470.7623</v>
      </c>
      <c r="B815" s="207" t="s">
        <v>14</v>
      </c>
      <c r="C815" s="207">
        <v>3</v>
      </c>
      <c r="D815" s="207" t="s">
        <v>15</v>
      </c>
      <c r="E815" s="207" t="s">
        <v>1186</v>
      </c>
      <c r="F815" s="207" t="s">
        <v>956</v>
      </c>
      <c r="G815" s="207" t="s">
        <v>22</v>
      </c>
      <c r="H815" s="207" t="s">
        <v>18</v>
      </c>
      <c r="I815" s="207" t="s">
        <v>29</v>
      </c>
      <c r="J815" s="207" t="s">
        <v>18</v>
      </c>
      <c r="K815" s="207" t="s">
        <v>419</v>
      </c>
      <c r="L815" s="209" t="s">
        <v>957</v>
      </c>
    </row>
    <row r="816" spans="1:12">
      <c r="A816" s="207">
        <v>470.7644</v>
      </c>
      <c r="B816" s="207" t="s">
        <v>14</v>
      </c>
      <c r="C816" s="207">
        <v>3</v>
      </c>
      <c r="D816" s="207" t="s">
        <v>15</v>
      </c>
      <c r="E816" s="207" t="s">
        <v>1187</v>
      </c>
      <c r="F816" s="207" t="s">
        <v>956</v>
      </c>
      <c r="G816" s="207" t="s">
        <v>22</v>
      </c>
      <c r="H816" s="207" t="s">
        <v>18</v>
      </c>
      <c r="I816" s="207" t="s">
        <v>29</v>
      </c>
      <c r="J816" s="207" t="s">
        <v>18</v>
      </c>
      <c r="K816" s="207" t="s">
        <v>419</v>
      </c>
      <c r="L816" s="209" t="s">
        <v>957</v>
      </c>
    </row>
    <row r="817" spans="1:12">
      <c r="A817" s="207">
        <v>470.7656</v>
      </c>
      <c r="B817" s="207" t="s">
        <v>14</v>
      </c>
      <c r="C817" s="207">
        <v>3</v>
      </c>
      <c r="D817" s="207" t="s">
        <v>15</v>
      </c>
      <c r="E817" s="207" t="s">
        <v>1188</v>
      </c>
      <c r="F817" s="207" t="s">
        <v>956</v>
      </c>
      <c r="G817" s="207" t="s">
        <v>22</v>
      </c>
      <c r="H817" s="207" t="s">
        <v>18</v>
      </c>
      <c r="I817" s="207" t="s">
        <v>29</v>
      </c>
      <c r="J817" s="207" t="s">
        <v>18</v>
      </c>
      <c r="K817" s="207" t="s">
        <v>419</v>
      </c>
      <c r="L817" s="209" t="s">
        <v>957</v>
      </c>
    </row>
    <row r="818" spans="1:12">
      <c r="A818" s="207">
        <v>470.7848</v>
      </c>
      <c r="B818" s="207" t="s">
        <v>14</v>
      </c>
      <c r="C818" s="207">
        <v>3</v>
      </c>
      <c r="D818" s="207" t="s">
        <v>15</v>
      </c>
      <c r="E818" s="207" t="s">
        <v>1189</v>
      </c>
      <c r="F818" s="207" t="s">
        <v>956</v>
      </c>
      <c r="G818" s="207" t="s">
        <v>22</v>
      </c>
      <c r="H818" s="207" t="s">
        <v>18</v>
      </c>
      <c r="I818" s="207" t="s">
        <v>29</v>
      </c>
      <c r="J818" s="207" t="s">
        <v>18</v>
      </c>
      <c r="K818" s="207" t="s">
        <v>419</v>
      </c>
      <c r="L818" s="209" t="s">
        <v>957</v>
      </c>
    </row>
    <row r="819" spans="1:12">
      <c r="A819" s="207">
        <v>470.7928</v>
      </c>
      <c r="B819" s="207" t="s">
        <v>14</v>
      </c>
      <c r="C819" s="207">
        <v>3</v>
      </c>
      <c r="D819" s="207" t="s">
        <v>15</v>
      </c>
      <c r="E819" s="207" t="s">
        <v>1190</v>
      </c>
      <c r="F819" s="207" t="s">
        <v>956</v>
      </c>
      <c r="G819" s="207" t="s">
        <v>22</v>
      </c>
      <c r="H819" s="207" t="s">
        <v>18</v>
      </c>
      <c r="I819" s="207" t="s">
        <v>29</v>
      </c>
      <c r="J819" s="207" t="s">
        <v>18</v>
      </c>
      <c r="K819" s="207" t="s">
        <v>419</v>
      </c>
      <c r="L819" s="209" t="s">
        <v>957</v>
      </c>
    </row>
    <row r="820" spans="1:12">
      <c r="A820" s="207">
        <v>470.7604</v>
      </c>
      <c r="B820" s="207" t="s">
        <v>14</v>
      </c>
      <c r="C820" s="207">
        <v>3</v>
      </c>
      <c r="D820" s="207" t="s">
        <v>15</v>
      </c>
      <c r="E820" s="207" t="s">
        <v>1191</v>
      </c>
      <c r="F820" s="207" t="s">
        <v>956</v>
      </c>
      <c r="G820" s="207" t="s">
        <v>22</v>
      </c>
      <c r="H820" s="207" t="s">
        <v>18</v>
      </c>
      <c r="I820" s="207" t="s">
        <v>29</v>
      </c>
      <c r="J820" s="207" t="s">
        <v>18</v>
      </c>
      <c r="K820" s="207" t="s">
        <v>419</v>
      </c>
      <c r="L820" s="209" t="s">
        <v>957</v>
      </c>
    </row>
    <row r="821" spans="1:12">
      <c r="A821" s="207">
        <v>470.7625</v>
      </c>
      <c r="B821" s="207" t="s">
        <v>14</v>
      </c>
      <c r="C821" s="207">
        <v>3</v>
      </c>
      <c r="D821" s="207" t="s">
        <v>15</v>
      </c>
      <c r="E821" s="207" t="s">
        <v>1192</v>
      </c>
      <c r="F821" s="207" t="s">
        <v>956</v>
      </c>
      <c r="G821" s="207" t="s">
        <v>22</v>
      </c>
      <c r="H821" s="207" t="s">
        <v>18</v>
      </c>
      <c r="I821" s="207" t="s">
        <v>29</v>
      </c>
      <c r="J821" s="207" t="s">
        <v>18</v>
      </c>
      <c r="K821" s="207" t="s">
        <v>419</v>
      </c>
      <c r="L821" s="209" t="s">
        <v>957</v>
      </c>
    </row>
    <row r="822" spans="1:12">
      <c r="A822" s="207">
        <v>470.7662</v>
      </c>
      <c r="B822" s="207" t="s">
        <v>14</v>
      </c>
      <c r="C822" s="207">
        <v>3</v>
      </c>
      <c r="D822" s="207" t="s">
        <v>15</v>
      </c>
      <c r="E822" s="207" t="s">
        <v>1193</v>
      </c>
      <c r="F822" s="207" t="s">
        <v>956</v>
      </c>
      <c r="G822" s="207" t="s">
        <v>22</v>
      </c>
      <c r="H822" s="207" t="s">
        <v>18</v>
      </c>
      <c r="I822" s="207" t="s">
        <v>29</v>
      </c>
      <c r="J822" s="207" t="s">
        <v>18</v>
      </c>
      <c r="K822" s="207" t="s">
        <v>419</v>
      </c>
      <c r="L822" s="209" t="s">
        <v>957</v>
      </c>
    </row>
    <row r="823" spans="1:12">
      <c r="A823" s="207">
        <v>470.7735</v>
      </c>
      <c r="B823" s="207" t="s">
        <v>14</v>
      </c>
      <c r="C823" s="207">
        <v>3</v>
      </c>
      <c r="D823" s="207" t="s">
        <v>15</v>
      </c>
      <c r="E823" s="207" t="s">
        <v>1194</v>
      </c>
      <c r="F823" s="207" t="s">
        <v>956</v>
      </c>
      <c r="G823" s="207" t="s">
        <v>22</v>
      </c>
      <c r="H823" s="207" t="s">
        <v>18</v>
      </c>
      <c r="I823" s="207" t="s">
        <v>29</v>
      </c>
      <c r="J823" s="207" t="s">
        <v>18</v>
      </c>
      <c r="K823" s="207" t="s">
        <v>419</v>
      </c>
      <c r="L823" s="209" t="s">
        <v>957</v>
      </c>
    </row>
    <row r="824" spans="1:12">
      <c r="A824" s="207">
        <v>470.7775</v>
      </c>
      <c r="B824" s="207" t="s">
        <v>14</v>
      </c>
      <c r="C824" s="207">
        <v>3</v>
      </c>
      <c r="D824" s="207" t="s">
        <v>15</v>
      </c>
      <c r="E824" s="207" t="s">
        <v>1195</v>
      </c>
      <c r="F824" s="207" t="s">
        <v>956</v>
      </c>
      <c r="G824" s="207" t="s">
        <v>22</v>
      </c>
      <c r="H824" s="207" t="s">
        <v>18</v>
      </c>
      <c r="I824" s="207" t="s">
        <v>29</v>
      </c>
      <c r="J824" s="207" t="s">
        <v>18</v>
      </c>
      <c r="K824" s="207" t="s">
        <v>419</v>
      </c>
      <c r="L824" s="209" t="s">
        <v>957</v>
      </c>
    </row>
    <row r="825" spans="1:12">
      <c r="A825" s="207">
        <v>470.7455</v>
      </c>
      <c r="B825" s="207" t="s">
        <v>14</v>
      </c>
      <c r="C825" s="207">
        <v>3</v>
      </c>
      <c r="D825" s="207" t="s">
        <v>15</v>
      </c>
      <c r="E825" s="207" t="s">
        <v>1196</v>
      </c>
      <c r="F825" s="207" t="s">
        <v>956</v>
      </c>
      <c r="G825" s="207" t="s">
        <v>22</v>
      </c>
      <c r="H825" s="207" t="s">
        <v>29</v>
      </c>
      <c r="I825" s="207" t="s">
        <v>29</v>
      </c>
      <c r="J825" s="207" t="s">
        <v>18</v>
      </c>
      <c r="K825" s="207" t="s">
        <v>419</v>
      </c>
      <c r="L825" s="209" t="s">
        <v>957</v>
      </c>
    </row>
    <row r="826" spans="1:12">
      <c r="A826" s="207">
        <v>470.7698</v>
      </c>
      <c r="B826" s="207" t="s">
        <v>14</v>
      </c>
      <c r="C826" s="207">
        <v>3</v>
      </c>
      <c r="D826" s="207" t="s">
        <v>15</v>
      </c>
      <c r="E826" s="207" t="s">
        <v>1197</v>
      </c>
      <c r="F826" s="207" t="s">
        <v>956</v>
      </c>
      <c r="G826" s="207" t="s">
        <v>22</v>
      </c>
      <c r="H826" s="207" t="s">
        <v>18</v>
      </c>
      <c r="I826" s="207" t="s">
        <v>29</v>
      </c>
      <c r="J826" s="207" t="s">
        <v>18</v>
      </c>
      <c r="K826" s="207" t="s">
        <v>419</v>
      </c>
      <c r="L826" s="209" t="s">
        <v>957</v>
      </c>
    </row>
    <row r="827" spans="1:12">
      <c r="A827" s="207">
        <v>470.7956</v>
      </c>
      <c r="B827" s="207" t="s">
        <v>14</v>
      </c>
      <c r="C827" s="207">
        <v>3</v>
      </c>
      <c r="D827" s="207" t="s">
        <v>15</v>
      </c>
      <c r="E827" s="207" t="s">
        <v>1198</v>
      </c>
      <c r="F827" s="207" t="s">
        <v>956</v>
      </c>
      <c r="G827" s="207" t="s">
        <v>22</v>
      </c>
      <c r="H827" s="207" t="s">
        <v>18</v>
      </c>
      <c r="I827" s="207" t="s">
        <v>29</v>
      </c>
      <c r="J827" s="207" t="s">
        <v>18</v>
      </c>
      <c r="K827" s="207" t="s">
        <v>419</v>
      </c>
      <c r="L827" s="209" t="s">
        <v>957</v>
      </c>
    </row>
    <row r="828" spans="1:12">
      <c r="A828" s="207">
        <v>470.7988</v>
      </c>
      <c r="B828" s="207" t="s">
        <v>14</v>
      </c>
      <c r="C828" s="207">
        <v>3</v>
      </c>
      <c r="D828" s="207" t="s">
        <v>15</v>
      </c>
      <c r="E828" s="207" t="s">
        <v>1199</v>
      </c>
      <c r="F828" s="207" t="s">
        <v>956</v>
      </c>
      <c r="G828" s="207" t="s">
        <v>22</v>
      </c>
      <c r="H828" s="207" t="s">
        <v>18</v>
      </c>
      <c r="I828" s="207" t="s">
        <v>29</v>
      </c>
      <c r="J828" s="207" t="s">
        <v>18</v>
      </c>
      <c r="K828" s="207" t="s">
        <v>419</v>
      </c>
      <c r="L828" s="209" t="s">
        <v>957</v>
      </c>
    </row>
    <row r="829" spans="1:12">
      <c r="A829" s="207">
        <v>470.7989</v>
      </c>
      <c r="B829" s="207" t="s">
        <v>14</v>
      </c>
      <c r="C829" s="207">
        <v>3</v>
      </c>
      <c r="D829" s="207" t="s">
        <v>15</v>
      </c>
      <c r="E829" s="207" t="s">
        <v>1200</v>
      </c>
      <c r="F829" s="207" t="s">
        <v>956</v>
      </c>
      <c r="G829" s="207" t="s">
        <v>22</v>
      </c>
      <c r="H829" s="207" t="s">
        <v>18</v>
      </c>
      <c r="I829" s="207" t="s">
        <v>29</v>
      </c>
      <c r="J829" s="207" t="s">
        <v>18</v>
      </c>
      <c r="K829" s="207" t="s">
        <v>419</v>
      </c>
      <c r="L829" s="209" t="s">
        <v>957</v>
      </c>
    </row>
    <row r="830" spans="1:12">
      <c r="A830" s="207">
        <v>470.7995</v>
      </c>
      <c r="B830" s="207" t="s">
        <v>14</v>
      </c>
      <c r="C830" s="207">
        <v>3</v>
      </c>
      <c r="D830" s="207" t="s">
        <v>15</v>
      </c>
      <c r="E830" s="207" t="s">
        <v>1201</v>
      </c>
      <c r="F830" s="207" t="s">
        <v>956</v>
      </c>
      <c r="G830" s="207" t="s">
        <v>22</v>
      </c>
      <c r="H830" s="207" t="s">
        <v>18</v>
      </c>
      <c r="I830" s="207" t="s">
        <v>29</v>
      </c>
      <c r="J830" s="207" t="s">
        <v>18</v>
      </c>
      <c r="K830" s="207" t="s">
        <v>419</v>
      </c>
      <c r="L830" s="209" t="s">
        <v>957</v>
      </c>
    </row>
    <row r="831" spans="1:12">
      <c r="A831" s="207">
        <v>470.8029</v>
      </c>
      <c r="B831" s="207" t="s">
        <v>14</v>
      </c>
      <c r="C831" s="207">
        <v>3</v>
      </c>
      <c r="D831" s="207" t="s">
        <v>15</v>
      </c>
      <c r="E831" s="207" t="s">
        <v>1202</v>
      </c>
      <c r="F831" s="207" t="s">
        <v>956</v>
      </c>
      <c r="G831" s="207" t="s">
        <v>22</v>
      </c>
      <c r="H831" s="207" t="s">
        <v>18</v>
      </c>
      <c r="I831" s="207" t="s">
        <v>29</v>
      </c>
      <c r="J831" s="207" t="s">
        <v>18</v>
      </c>
      <c r="K831" s="207" t="s">
        <v>419</v>
      </c>
      <c r="L831" s="209" t="s">
        <v>957</v>
      </c>
    </row>
    <row r="832" spans="1:12">
      <c r="A832" s="207">
        <v>470.8048</v>
      </c>
      <c r="B832" s="207" t="s">
        <v>14</v>
      </c>
      <c r="C832" s="207">
        <v>3</v>
      </c>
      <c r="D832" s="207" t="s">
        <v>15</v>
      </c>
      <c r="E832" s="207" t="s">
        <v>1203</v>
      </c>
      <c r="F832" s="207" t="s">
        <v>956</v>
      </c>
      <c r="G832" s="207" t="s">
        <v>22</v>
      </c>
      <c r="H832" s="207" t="s">
        <v>18</v>
      </c>
      <c r="I832" s="207" t="s">
        <v>29</v>
      </c>
      <c r="J832" s="207" t="s">
        <v>18</v>
      </c>
      <c r="K832" s="207" t="s">
        <v>419</v>
      </c>
      <c r="L832" s="209" t="s">
        <v>957</v>
      </c>
    </row>
    <row r="833" spans="1:12">
      <c r="A833" s="207">
        <v>470.7648</v>
      </c>
      <c r="B833" s="207" t="s">
        <v>14</v>
      </c>
      <c r="C833" s="207">
        <v>3</v>
      </c>
      <c r="D833" s="207" t="s">
        <v>15</v>
      </c>
      <c r="E833" s="207" t="s">
        <v>1204</v>
      </c>
      <c r="F833" s="207" t="s">
        <v>956</v>
      </c>
      <c r="G833" s="207" t="s">
        <v>22</v>
      </c>
      <c r="H833" s="207" t="s">
        <v>18</v>
      </c>
      <c r="I833" s="207" t="s">
        <v>29</v>
      </c>
      <c r="J833" s="207" t="s">
        <v>18</v>
      </c>
      <c r="K833" s="207" t="s">
        <v>419</v>
      </c>
      <c r="L833" s="209" t="s">
        <v>957</v>
      </c>
    </row>
    <row r="834" spans="1:12">
      <c r="A834" s="207">
        <v>470.7487</v>
      </c>
      <c r="B834" s="207" t="s">
        <v>14</v>
      </c>
      <c r="C834" s="207">
        <v>3</v>
      </c>
      <c r="D834" s="207" t="s">
        <v>15</v>
      </c>
      <c r="E834" s="207" t="s">
        <v>1205</v>
      </c>
      <c r="F834" s="207" t="s">
        <v>956</v>
      </c>
      <c r="G834" s="207" t="s">
        <v>22</v>
      </c>
      <c r="H834" s="207" t="s">
        <v>18</v>
      </c>
      <c r="I834" s="207" t="s">
        <v>29</v>
      </c>
      <c r="J834" s="207" t="s">
        <v>18</v>
      </c>
      <c r="K834" s="207" t="s">
        <v>419</v>
      </c>
      <c r="L834" s="209" t="s">
        <v>957</v>
      </c>
    </row>
    <row r="835" spans="1:12">
      <c r="A835" s="207">
        <v>470.7863</v>
      </c>
      <c r="B835" s="207" t="s">
        <v>14</v>
      </c>
      <c r="C835" s="207">
        <v>3</v>
      </c>
      <c r="D835" s="207" t="s">
        <v>15</v>
      </c>
      <c r="E835" s="207" t="s">
        <v>1206</v>
      </c>
      <c r="F835" s="207" t="s">
        <v>956</v>
      </c>
      <c r="G835" s="207" t="s">
        <v>22</v>
      </c>
      <c r="H835" s="207" t="s">
        <v>18</v>
      </c>
      <c r="I835" s="207" t="s">
        <v>29</v>
      </c>
      <c r="J835" s="207" t="s">
        <v>18</v>
      </c>
      <c r="K835" s="207" t="s">
        <v>419</v>
      </c>
      <c r="L835" s="209" t="s">
        <v>957</v>
      </c>
    </row>
    <row r="836" spans="1:12">
      <c r="A836" s="207">
        <v>470.7987</v>
      </c>
      <c r="B836" s="207" t="s">
        <v>14</v>
      </c>
      <c r="C836" s="207">
        <v>3</v>
      </c>
      <c r="D836" s="207" t="s">
        <v>15</v>
      </c>
      <c r="E836" s="207" t="s">
        <v>1207</v>
      </c>
      <c r="F836" s="207" t="s">
        <v>956</v>
      </c>
      <c r="G836" s="207" t="s">
        <v>22</v>
      </c>
      <c r="H836" s="207" t="s">
        <v>18</v>
      </c>
      <c r="I836" s="207" t="s">
        <v>29</v>
      </c>
      <c r="J836" s="207" t="s">
        <v>18</v>
      </c>
      <c r="K836" s="207" t="s">
        <v>419</v>
      </c>
      <c r="L836" s="209" t="s">
        <v>957</v>
      </c>
    </row>
    <row r="837" spans="1:12">
      <c r="A837" s="207">
        <v>470.744</v>
      </c>
      <c r="B837" s="207" t="s">
        <v>14</v>
      </c>
      <c r="C837" s="207">
        <v>3</v>
      </c>
      <c r="D837" s="207" t="s">
        <v>15</v>
      </c>
      <c r="E837" s="207" t="s">
        <v>1208</v>
      </c>
      <c r="F837" s="207" t="s">
        <v>956</v>
      </c>
      <c r="G837" s="207" t="s">
        <v>22</v>
      </c>
      <c r="H837" s="207" t="s">
        <v>18</v>
      </c>
      <c r="I837" s="207" t="s">
        <v>29</v>
      </c>
      <c r="J837" s="207" t="s">
        <v>18</v>
      </c>
      <c r="K837" s="207" t="s">
        <v>419</v>
      </c>
      <c r="L837" s="209" t="s">
        <v>957</v>
      </c>
    </row>
    <row r="838" spans="1:12">
      <c r="A838" s="207">
        <v>470.7454</v>
      </c>
      <c r="B838" s="207" t="s">
        <v>14</v>
      </c>
      <c r="C838" s="207">
        <v>3</v>
      </c>
      <c r="D838" s="207" t="s">
        <v>15</v>
      </c>
      <c r="E838" s="207" t="s">
        <v>1209</v>
      </c>
      <c r="F838" s="207" t="s">
        <v>956</v>
      </c>
      <c r="G838" s="207" t="s">
        <v>22</v>
      </c>
      <c r="H838" s="207" t="s">
        <v>18</v>
      </c>
      <c r="I838" s="207" t="s">
        <v>29</v>
      </c>
      <c r="J838" s="207" t="s">
        <v>18</v>
      </c>
      <c r="K838" s="207" t="s">
        <v>419</v>
      </c>
      <c r="L838" s="209" t="s">
        <v>957</v>
      </c>
    </row>
    <row r="839" spans="1:12">
      <c r="A839" s="207">
        <v>470.7486</v>
      </c>
      <c r="B839" s="207" t="s">
        <v>14</v>
      </c>
      <c r="C839" s="207">
        <v>3</v>
      </c>
      <c r="D839" s="207" t="s">
        <v>15</v>
      </c>
      <c r="E839" s="207" t="s">
        <v>1210</v>
      </c>
      <c r="F839" s="207" t="s">
        <v>956</v>
      </c>
      <c r="G839" s="207" t="s">
        <v>22</v>
      </c>
      <c r="H839" s="207" t="s">
        <v>18</v>
      </c>
      <c r="I839" s="207" t="s">
        <v>29</v>
      </c>
      <c r="J839" s="207" t="s">
        <v>18</v>
      </c>
      <c r="K839" s="207" t="s">
        <v>419</v>
      </c>
      <c r="L839" s="209" t="s">
        <v>957</v>
      </c>
    </row>
    <row r="840" spans="1:12">
      <c r="A840" s="207">
        <v>470.7719</v>
      </c>
      <c r="B840" s="207" t="s">
        <v>14</v>
      </c>
      <c r="C840" s="207">
        <v>3</v>
      </c>
      <c r="D840" s="207" t="s">
        <v>15</v>
      </c>
      <c r="E840" s="207" t="s">
        <v>1211</v>
      </c>
      <c r="F840" s="207" t="s">
        <v>956</v>
      </c>
      <c r="G840" s="207" t="s">
        <v>22</v>
      </c>
      <c r="H840" s="207" t="s">
        <v>18</v>
      </c>
      <c r="I840" s="207" t="s">
        <v>29</v>
      </c>
      <c r="J840" s="207" t="s">
        <v>18</v>
      </c>
      <c r="K840" s="207" t="s">
        <v>419</v>
      </c>
      <c r="L840" s="209" t="s">
        <v>957</v>
      </c>
    </row>
    <row r="841" spans="1:12">
      <c r="A841" s="207">
        <v>470.7759</v>
      </c>
      <c r="B841" s="207" t="s">
        <v>14</v>
      </c>
      <c r="C841" s="207">
        <v>3</v>
      </c>
      <c r="D841" s="207" t="s">
        <v>15</v>
      </c>
      <c r="E841" s="207" t="s">
        <v>1212</v>
      </c>
      <c r="F841" s="207" t="s">
        <v>956</v>
      </c>
      <c r="G841" s="207" t="s">
        <v>22</v>
      </c>
      <c r="H841" s="207" t="s">
        <v>18</v>
      </c>
      <c r="I841" s="207" t="s">
        <v>29</v>
      </c>
      <c r="J841" s="207" t="s">
        <v>18</v>
      </c>
      <c r="K841" s="207" t="s">
        <v>419</v>
      </c>
      <c r="L841" s="209" t="s">
        <v>957</v>
      </c>
    </row>
    <row r="842" spans="1:12">
      <c r="A842" s="207">
        <v>470.779</v>
      </c>
      <c r="B842" s="207" t="s">
        <v>14</v>
      </c>
      <c r="C842" s="207">
        <v>3</v>
      </c>
      <c r="D842" s="207" t="s">
        <v>15</v>
      </c>
      <c r="E842" s="207" t="s">
        <v>1213</v>
      </c>
      <c r="F842" s="207" t="s">
        <v>956</v>
      </c>
      <c r="G842" s="207" t="s">
        <v>22</v>
      </c>
      <c r="H842" s="207" t="s">
        <v>18</v>
      </c>
      <c r="I842" s="207" t="s">
        <v>29</v>
      </c>
      <c r="J842" s="207" t="s">
        <v>18</v>
      </c>
      <c r="K842" s="207" t="s">
        <v>419</v>
      </c>
      <c r="L842" s="209" t="s">
        <v>957</v>
      </c>
    </row>
    <row r="843" spans="1:12">
      <c r="A843" s="207">
        <v>470.8091</v>
      </c>
      <c r="B843" s="207" t="s">
        <v>14</v>
      </c>
      <c r="C843" s="207">
        <v>3</v>
      </c>
      <c r="D843" s="207" t="s">
        <v>15</v>
      </c>
      <c r="E843" s="207" t="s">
        <v>1214</v>
      </c>
      <c r="F843" s="207" t="s">
        <v>956</v>
      </c>
      <c r="G843" s="207" t="s">
        <v>29</v>
      </c>
      <c r="H843" s="207" t="s">
        <v>18</v>
      </c>
      <c r="I843" s="207" t="s">
        <v>29</v>
      </c>
      <c r="J843" s="207" t="s">
        <v>18</v>
      </c>
      <c r="K843" s="207" t="s">
        <v>419</v>
      </c>
      <c r="L843" s="209" t="s">
        <v>957</v>
      </c>
    </row>
    <row r="844" spans="1:12">
      <c r="A844" s="207">
        <v>470.7929</v>
      </c>
      <c r="B844" s="207" t="s">
        <v>14</v>
      </c>
      <c r="C844" s="207">
        <v>3</v>
      </c>
      <c r="D844" s="207" t="s">
        <v>15</v>
      </c>
      <c r="E844" s="207" t="s">
        <v>1215</v>
      </c>
      <c r="F844" s="207" t="s">
        <v>956</v>
      </c>
      <c r="G844" s="207" t="s">
        <v>22</v>
      </c>
      <c r="H844" s="207" t="s">
        <v>18</v>
      </c>
      <c r="I844" s="207" t="s">
        <v>29</v>
      </c>
      <c r="J844" s="207" t="s">
        <v>18</v>
      </c>
      <c r="K844" s="207" t="s">
        <v>419</v>
      </c>
      <c r="L844" s="209" t="s">
        <v>957</v>
      </c>
    </row>
    <row r="845" spans="1:12">
      <c r="A845" s="207">
        <v>470.7902</v>
      </c>
      <c r="B845" s="207" t="s">
        <v>14</v>
      </c>
      <c r="C845" s="207">
        <v>3</v>
      </c>
      <c r="D845" s="207" t="s">
        <v>15</v>
      </c>
      <c r="E845" s="207" t="s">
        <v>1216</v>
      </c>
      <c r="F845" s="207" t="s">
        <v>956</v>
      </c>
      <c r="G845" s="207" t="s">
        <v>22</v>
      </c>
      <c r="H845" s="207" t="s">
        <v>18</v>
      </c>
      <c r="I845" s="207" t="s">
        <v>29</v>
      </c>
      <c r="J845" s="207" t="s">
        <v>18</v>
      </c>
      <c r="K845" s="207" t="s">
        <v>419</v>
      </c>
      <c r="L845" s="209" t="s">
        <v>957</v>
      </c>
    </row>
    <row r="846" spans="1:12">
      <c r="A846" s="207">
        <v>470.7992</v>
      </c>
      <c r="B846" s="207" t="s">
        <v>14</v>
      </c>
      <c r="C846" s="207">
        <v>3</v>
      </c>
      <c r="D846" s="207" t="s">
        <v>15</v>
      </c>
      <c r="E846" s="207" t="s">
        <v>1217</v>
      </c>
      <c r="F846" s="207" t="s">
        <v>956</v>
      </c>
      <c r="G846" s="207" t="s">
        <v>22</v>
      </c>
      <c r="H846" s="207" t="s">
        <v>18</v>
      </c>
      <c r="I846" s="207" t="s">
        <v>29</v>
      </c>
      <c r="J846" s="207" t="s">
        <v>18</v>
      </c>
      <c r="K846" s="207" t="s">
        <v>419</v>
      </c>
      <c r="L846" s="209" t="s">
        <v>957</v>
      </c>
    </row>
    <row r="847" spans="1:12">
      <c r="A847" s="207">
        <v>470.8055</v>
      </c>
      <c r="B847" s="207" t="s">
        <v>14</v>
      </c>
      <c r="C847" s="207">
        <v>3</v>
      </c>
      <c r="D847" s="207" t="s">
        <v>15</v>
      </c>
      <c r="E847" s="207" t="s">
        <v>1218</v>
      </c>
      <c r="F847" s="207" t="s">
        <v>956</v>
      </c>
      <c r="G847" s="207" t="s">
        <v>22</v>
      </c>
      <c r="H847" s="207" t="s">
        <v>18</v>
      </c>
      <c r="I847" s="207" t="s">
        <v>29</v>
      </c>
      <c r="J847" s="207" t="s">
        <v>18</v>
      </c>
      <c r="K847" s="207" t="s">
        <v>419</v>
      </c>
      <c r="L847" s="209" t="s">
        <v>957</v>
      </c>
    </row>
    <row r="848" spans="1:12">
      <c r="A848" s="207">
        <v>470.749</v>
      </c>
      <c r="B848" s="207" t="s">
        <v>14</v>
      </c>
      <c r="C848" s="207">
        <v>3</v>
      </c>
      <c r="D848" s="207" t="s">
        <v>15</v>
      </c>
      <c r="E848" s="207" t="s">
        <v>1219</v>
      </c>
      <c r="F848" s="207" t="s">
        <v>956</v>
      </c>
      <c r="G848" s="207" t="s">
        <v>22</v>
      </c>
      <c r="H848" s="207" t="s">
        <v>18</v>
      </c>
      <c r="I848" s="207" t="s">
        <v>29</v>
      </c>
      <c r="J848" s="207" t="s">
        <v>18</v>
      </c>
      <c r="K848" s="207" t="s">
        <v>419</v>
      </c>
      <c r="L848" s="209" t="s">
        <v>957</v>
      </c>
    </row>
    <row r="849" spans="1:12">
      <c r="A849" s="207">
        <v>470.788</v>
      </c>
      <c r="B849" s="207" t="s">
        <v>14</v>
      </c>
      <c r="C849" s="207">
        <v>3</v>
      </c>
      <c r="D849" s="207" t="s">
        <v>15</v>
      </c>
      <c r="E849" s="207" t="s">
        <v>1220</v>
      </c>
      <c r="F849" s="207" t="s">
        <v>956</v>
      </c>
      <c r="G849" s="207" t="s">
        <v>22</v>
      </c>
      <c r="H849" s="207" t="s">
        <v>18</v>
      </c>
      <c r="I849" s="207" t="s">
        <v>29</v>
      </c>
      <c r="J849" s="207" t="s">
        <v>18</v>
      </c>
      <c r="K849" s="207" t="s">
        <v>419</v>
      </c>
      <c r="L849" s="209" t="s">
        <v>957</v>
      </c>
    </row>
    <row r="850" spans="1:12">
      <c r="A850" s="207">
        <v>470.7903</v>
      </c>
      <c r="B850" s="207" t="s">
        <v>14</v>
      </c>
      <c r="C850" s="207">
        <v>3</v>
      </c>
      <c r="D850" s="207" t="s">
        <v>15</v>
      </c>
      <c r="E850" s="207" t="s">
        <v>1221</v>
      </c>
      <c r="F850" s="207" t="s">
        <v>956</v>
      </c>
      <c r="G850" s="207" t="s">
        <v>22</v>
      </c>
      <c r="H850" s="207" t="s">
        <v>18</v>
      </c>
      <c r="I850" s="207" t="s">
        <v>29</v>
      </c>
      <c r="J850" s="207" t="s">
        <v>18</v>
      </c>
      <c r="K850" s="207" t="s">
        <v>419</v>
      </c>
      <c r="L850" s="209" t="s">
        <v>957</v>
      </c>
    </row>
    <row r="851" spans="1:12">
      <c r="A851" s="207">
        <v>470.8044</v>
      </c>
      <c r="B851" s="207" t="s">
        <v>14</v>
      </c>
      <c r="C851" s="207">
        <v>3</v>
      </c>
      <c r="D851" s="207" t="s">
        <v>15</v>
      </c>
      <c r="E851" s="207" t="s">
        <v>1222</v>
      </c>
      <c r="F851" s="207" t="s">
        <v>956</v>
      </c>
      <c r="G851" s="207" t="s">
        <v>22</v>
      </c>
      <c r="H851" s="207" t="s">
        <v>18</v>
      </c>
      <c r="I851" s="207" t="s">
        <v>29</v>
      </c>
      <c r="J851" s="207" t="s">
        <v>18</v>
      </c>
      <c r="K851" s="207" t="s">
        <v>419</v>
      </c>
      <c r="L851" s="209" t="s">
        <v>957</v>
      </c>
    </row>
    <row r="852" spans="1:12">
      <c r="A852" s="207">
        <v>470.7414</v>
      </c>
      <c r="B852" s="207" t="s">
        <v>14</v>
      </c>
      <c r="C852" s="207">
        <v>3</v>
      </c>
      <c r="D852" s="207" t="s">
        <v>15</v>
      </c>
      <c r="E852" s="207" t="s">
        <v>1223</v>
      </c>
      <c r="F852" s="207" t="s">
        <v>956</v>
      </c>
      <c r="G852" s="207" t="s">
        <v>22</v>
      </c>
      <c r="H852" s="207" t="s">
        <v>18</v>
      </c>
      <c r="I852" s="207" t="s">
        <v>29</v>
      </c>
      <c r="J852" s="207" t="s">
        <v>18</v>
      </c>
      <c r="K852" s="207" t="s">
        <v>419</v>
      </c>
      <c r="L852" s="209" t="s">
        <v>957</v>
      </c>
    </row>
    <row r="853" spans="1:12">
      <c r="A853" s="207">
        <v>470.7492</v>
      </c>
      <c r="B853" s="207" t="s">
        <v>14</v>
      </c>
      <c r="C853" s="207">
        <v>3</v>
      </c>
      <c r="D853" s="207" t="s">
        <v>15</v>
      </c>
      <c r="E853" s="207" t="s">
        <v>1224</v>
      </c>
      <c r="F853" s="207" t="s">
        <v>956</v>
      </c>
      <c r="G853" s="207" t="s">
        <v>22</v>
      </c>
      <c r="H853" s="207" t="s">
        <v>18</v>
      </c>
      <c r="I853" s="207" t="s">
        <v>29</v>
      </c>
      <c r="J853" s="207" t="s">
        <v>18</v>
      </c>
      <c r="K853" s="207" t="s">
        <v>419</v>
      </c>
      <c r="L853" s="209" t="s">
        <v>957</v>
      </c>
    </row>
    <row r="854" spans="1:12">
      <c r="A854" s="207">
        <v>470.7893</v>
      </c>
      <c r="B854" s="207" t="s">
        <v>14</v>
      </c>
      <c r="C854" s="207">
        <v>3</v>
      </c>
      <c r="D854" s="207" t="s">
        <v>15</v>
      </c>
      <c r="E854" s="207" t="s">
        <v>1225</v>
      </c>
      <c r="F854" s="207" t="s">
        <v>956</v>
      </c>
      <c r="G854" s="207" t="s">
        <v>22</v>
      </c>
      <c r="H854" s="207" t="s">
        <v>18</v>
      </c>
      <c r="I854" s="207" t="s">
        <v>29</v>
      </c>
      <c r="J854" s="207" t="s">
        <v>18</v>
      </c>
      <c r="K854" s="207" t="s">
        <v>419</v>
      </c>
      <c r="L854" s="209" t="s">
        <v>957</v>
      </c>
    </row>
    <row r="855" spans="1:12">
      <c r="A855" s="207">
        <v>470.7904</v>
      </c>
      <c r="B855" s="207" t="s">
        <v>14</v>
      </c>
      <c r="C855" s="207">
        <v>3</v>
      </c>
      <c r="D855" s="207" t="s">
        <v>15</v>
      </c>
      <c r="E855" s="207" t="s">
        <v>1226</v>
      </c>
      <c r="F855" s="207" t="s">
        <v>956</v>
      </c>
      <c r="G855" s="207" t="s">
        <v>22</v>
      </c>
      <c r="H855" s="207" t="s">
        <v>18</v>
      </c>
      <c r="I855" s="207" t="s">
        <v>29</v>
      </c>
      <c r="J855" s="207" t="s">
        <v>18</v>
      </c>
      <c r="K855" s="207" t="s">
        <v>419</v>
      </c>
      <c r="L855" s="209" t="s">
        <v>957</v>
      </c>
    </row>
    <row r="856" spans="1:12">
      <c r="A856" s="207">
        <v>470.7934</v>
      </c>
      <c r="B856" s="207" t="s">
        <v>14</v>
      </c>
      <c r="C856" s="207">
        <v>3</v>
      </c>
      <c r="D856" s="207" t="s">
        <v>15</v>
      </c>
      <c r="E856" s="207" t="s">
        <v>1227</v>
      </c>
      <c r="F856" s="207" t="s">
        <v>956</v>
      </c>
      <c r="G856" s="207" t="s">
        <v>22</v>
      </c>
      <c r="H856" s="207" t="s">
        <v>18</v>
      </c>
      <c r="I856" s="207" t="s">
        <v>29</v>
      </c>
      <c r="J856" s="207" t="s">
        <v>18</v>
      </c>
      <c r="K856" s="207" t="s">
        <v>419</v>
      </c>
      <c r="L856" s="209" t="s">
        <v>957</v>
      </c>
    </row>
    <row r="857" spans="1:12">
      <c r="A857" s="207">
        <v>470.7994</v>
      </c>
      <c r="B857" s="207" t="s">
        <v>14</v>
      </c>
      <c r="C857" s="207">
        <v>3</v>
      </c>
      <c r="D857" s="207" t="s">
        <v>15</v>
      </c>
      <c r="E857" s="207" t="s">
        <v>1228</v>
      </c>
      <c r="F857" s="207" t="s">
        <v>956</v>
      </c>
      <c r="G857" s="207" t="s">
        <v>22</v>
      </c>
      <c r="H857" s="207" t="s">
        <v>18</v>
      </c>
      <c r="I857" s="207" t="s">
        <v>29</v>
      </c>
      <c r="J857" s="207" t="s">
        <v>18</v>
      </c>
      <c r="K857" s="207" t="s">
        <v>419</v>
      </c>
      <c r="L857" s="209" t="s">
        <v>957</v>
      </c>
    </row>
    <row r="858" spans="1:12">
      <c r="A858" s="207">
        <v>470.802</v>
      </c>
      <c r="B858" s="207" t="s">
        <v>14</v>
      </c>
      <c r="C858" s="207">
        <v>3</v>
      </c>
      <c r="D858" s="207" t="s">
        <v>15</v>
      </c>
      <c r="E858" s="207" t="s">
        <v>1229</v>
      </c>
      <c r="F858" s="207" t="s">
        <v>956</v>
      </c>
      <c r="G858" s="207" t="s">
        <v>22</v>
      </c>
      <c r="H858" s="207" t="s">
        <v>18</v>
      </c>
      <c r="I858" s="207" t="s">
        <v>29</v>
      </c>
      <c r="J858" s="207" t="s">
        <v>18</v>
      </c>
      <c r="K858" s="207" t="s">
        <v>419</v>
      </c>
      <c r="L858" s="209" t="s">
        <v>957</v>
      </c>
    </row>
    <row r="859" spans="1:12">
      <c r="A859" s="207">
        <v>470.7911</v>
      </c>
      <c r="B859" s="207" t="s">
        <v>14</v>
      </c>
      <c r="C859" s="207">
        <v>3</v>
      </c>
      <c r="D859" s="207" t="s">
        <v>15</v>
      </c>
      <c r="E859" s="207" t="s">
        <v>1230</v>
      </c>
      <c r="F859" s="207" t="s">
        <v>956</v>
      </c>
      <c r="G859" s="207" t="s">
        <v>22</v>
      </c>
      <c r="H859" s="207" t="s">
        <v>18</v>
      </c>
      <c r="I859" s="207" t="s">
        <v>29</v>
      </c>
      <c r="J859" s="207" t="s">
        <v>18</v>
      </c>
      <c r="K859" s="207" t="s">
        <v>419</v>
      </c>
      <c r="L859" s="209" t="s">
        <v>957</v>
      </c>
    </row>
    <row r="860" spans="1:12">
      <c r="A860" s="207">
        <v>470.7996</v>
      </c>
      <c r="B860" s="207" t="s">
        <v>14</v>
      </c>
      <c r="C860" s="207">
        <v>3</v>
      </c>
      <c r="D860" s="207" t="s">
        <v>15</v>
      </c>
      <c r="E860" s="207" t="s">
        <v>1231</v>
      </c>
      <c r="F860" s="207" t="s">
        <v>956</v>
      </c>
      <c r="G860" s="207" t="s">
        <v>22</v>
      </c>
      <c r="H860" s="207" t="s">
        <v>18</v>
      </c>
      <c r="I860" s="207" t="s">
        <v>29</v>
      </c>
      <c r="J860" s="207" t="s">
        <v>18</v>
      </c>
      <c r="K860" s="207" t="s">
        <v>419</v>
      </c>
      <c r="L860" s="209" t="s">
        <v>957</v>
      </c>
    </row>
    <row r="861" spans="1:12">
      <c r="A861" s="207">
        <v>470.7496</v>
      </c>
      <c r="B861" s="207" t="s">
        <v>14</v>
      </c>
      <c r="C861" s="207">
        <v>3</v>
      </c>
      <c r="D861" s="207" t="s">
        <v>15</v>
      </c>
      <c r="E861" s="207" t="s">
        <v>1232</v>
      </c>
      <c r="F861" s="207" t="s">
        <v>956</v>
      </c>
      <c r="G861" s="207" t="s">
        <v>22</v>
      </c>
      <c r="H861" s="207" t="s">
        <v>18</v>
      </c>
      <c r="I861" s="207" t="s">
        <v>29</v>
      </c>
      <c r="J861" s="207" t="s">
        <v>18</v>
      </c>
      <c r="K861" s="207" t="s">
        <v>419</v>
      </c>
      <c r="L861" s="209" t="s">
        <v>957</v>
      </c>
    </row>
    <row r="862" spans="1:12">
      <c r="A862" s="207">
        <v>470.7537</v>
      </c>
      <c r="B862" s="207" t="s">
        <v>14</v>
      </c>
      <c r="C862" s="207">
        <v>3</v>
      </c>
      <c r="D862" s="207" t="s">
        <v>15</v>
      </c>
      <c r="E862" s="207" t="s">
        <v>1233</v>
      </c>
      <c r="F862" s="207" t="s">
        <v>956</v>
      </c>
      <c r="G862" s="207" t="s">
        <v>22</v>
      </c>
      <c r="H862" s="207" t="s">
        <v>18</v>
      </c>
      <c r="I862" s="207" t="s">
        <v>29</v>
      </c>
      <c r="J862" s="207" t="s">
        <v>18</v>
      </c>
      <c r="K862" s="207" t="s">
        <v>419</v>
      </c>
      <c r="L862" s="209" t="s">
        <v>957</v>
      </c>
    </row>
    <row r="863" spans="1:12">
      <c r="A863" s="207">
        <v>470.7886</v>
      </c>
      <c r="B863" s="207" t="s">
        <v>14</v>
      </c>
      <c r="C863" s="207">
        <v>3</v>
      </c>
      <c r="D863" s="207" t="s">
        <v>15</v>
      </c>
      <c r="E863" s="207" t="s">
        <v>1234</v>
      </c>
      <c r="F863" s="207" t="s">
        <v>956</v>
      </c>
      <c r="G863" s="207" t="s">
        <v>22</v>
      </c>
      <c r="H863" s="207" t="s">
        <v>18</v>
      </c>
      <c r="I863" s="207" t="s">
        <v>29</v>
      </c>
      <c r="J863" s="207" t="s">
        <v>18</v>
      </c>
      <c r="K863" s="207" t="s">
        <v>419</v>
      </c>
      <c r="L863" s="209" t="s">
        <v>957</v>
      </c>
    </row>
    <row r="864" spans="1:12">
      <c r="A864" s="207">
        <v>470.7426</v>
      </c>
      <c r="B864" s="207" t="s">
        <v>14</v>
      </c>
      <c r="C864" s="207">
        <v>3</v>
      </c>
      <c r="D864" s="207" t="s">
        <v>15</v>
      </c>
      <c r="E864" s="207" t="s">
        <v>1235</v>
      </c>
      <c r="F864" s="207" t="s">
        <v>956</v>
      </c>
      <c r="G864" s="207" t="s">
        <v>22</v>
      </c>
      <c r="H864" s="207" t="s">
        <v>18</v>
      </c>
      <c r="I864" s="207" t="s">
        <v>29</v>
      </c>
      <c r="J864" s="207" t="s">
        <v>18</v>
      </c>
      <c r="K864" s="207" t="s">
        <v>419</v>
      </c>
      <c r="L864" s="209" t="s">
        <v>957</v>
      </c>
    </row>
    <row r="865" spans="1:12">
      <c r="A865" s="207">
        <v>470.7495</v>
      </c>
      <c r="B865" s="207" t="s">
        <v>14</v>
      </c>
      <c r="C865" s="207">
        <v>3</v>
      </c>
      <c r="D865" s="207" t="s">
        <v>15</v>
      </c>
      <c r="E865" s="207" t="s">
        <v>1236</v>
      </c>
      <c r="F865" s="207" t="s">
        <v>956</v>
      </c>
      <c r="G865" s="207" t="s">
        <v>22</v>
      </c>
      <c r="H865" s="207" t="s">
        <v>18</v>
      </c>
      <c r="I865" s="207" t="s">
        <v>29</v>
      </c>
      <c r="J865" s="207" t="s">
        <v>18</v>
      </c>
      <c r="K865" s="207" t="s">
        <v>419</v>
      </c>
      <c r="L865" s="209" t="s">
        <v>957</v>
      </c>
    </row>
    <row r="866" spans="1:12">
      <c r="A866" s="207">
        <v>470.7981</v>
      </c>
      <c r="B866" s="207" t="s">
        <v>14</v>
      </c>
      <c r="C866" s="207">
        <v>3</v>
      </c>
      <c r="D866" s="207" t="s">
        <v>15</v>
      </c>
      <c r="E866" s="207" t="s">
        <v>1237</v>
      </c>
      <c r="F866" s="207" t="s">
        <v>956</v>
      </c>
      <c r="G866" s="207" t="s">
        <v>22</v>
      </c>
      <c r="H866" s="207" t="s">
        <v>18</v>
      </c>
      <c r="I866" s="207" t="s">
        <v>29</v>
      </c>
      <c r="J866" s="207" t="s">
        <v>18</v>
      </c>
      <c r="K866" s="207" t="s">
        <v>419</v>
      </c>
      <c r="L866" s="209" t="s">
        <v>957</v>
      </c>
    </row>
    <row r="867" spans="1:12">
      <c r="A867" s="207">
        <v>470.8035</v>
      </c>
      <c r="B867" s="207" t="s">
        <v>14</v>
      </c>
      <c r="C867" s="207">
        <v>3</v>
      </c>
      <c r="D867" s="207" t="s">
        <v>15</v>
      </c>
      <c r="E867" s="207" t="s">
        <v>1238</v>
      </c>
      <c r="F867" s="207" t="s">
        <v>956</v>
      </c>
      <c r="G867" s="207" t="s">
        <v>22</v>
      </c>
      <c r="H867" s="207" t="s">
        <v>18</v>
      </c>
      <c r="I867" s="207" t="s">
        <v>29</v>
      </c>
      <c r="J867" s="207" t="s">
        <v>18</v>
      </c>
      <c r="K867" s="207" t="s">
        <v>419</v>
      </c>
      <c r="L867" s="209" t="s">
        <v>957</v>
      </c>
    </row>
    <row r="868" spans="1:12">
      <c r="A868" s="207">
        <v>470.8049</v>
      </c>
      <c r="B868" s="207" t="s">
        <v>14</v>
      </c>
      <c r="C868" s="207">
        <v>3</v>
      </c>
      <c r="D868" s="207" t="s">
        <v>15</v>
      </c>
      <c r="E868" s="207" t="s">
        <v>1239</v>
      </c>
      <c r="F868" s="207" t="s">
        <v>956</v>
      </c>
      <c r="G868" s="207" t="s">
        <v>22</v>
      </c>
      <c r="H868" s="207" t="s">
        <v>18</v>
      </c>
      <c r="I868" s="207" t="s">
        <v>29</v>
      </c>
      <c r="J868" s="207" t="s">
        <v>18</v>
      </c>
      <c r="K868" s="207" t="s">
        <v>419</v>
      </c>
      <c r="L868" s="209" t="s">
        <v>957</v>
      </c>
    </row>
    <row r="869" spans="1:12">
      <c r="A869" s="207">
        <v>470.783</v>
      </c>
      <c r="B869" s="207" t="s">
        <v>14</v>
      </c>
      <c r="C869" s="207">
        <v>3</v>
      </c>
      <c r="D869" s="207" t="s">
        <v>15</v>
      </c>
      <c r="E869" s="207" t="s">
        <v>1240</v>
      </c>
      <c r="F869" s="207" t="s">
        <v>956</v>
      </c>
      <c r="G869" s="207" t="s">
        <v>22</v>
      </c>
      <c r="H869" s="207" t="s">
        <v>18</v>
      </c>
      <c r="I869" s="207" t="s">
        <v>29</v>
      </c>
      <c r="J869" s="207" t="s">
        <v>18</v>
      </c>
      <c r="K869" s="207" t="s">
        <v>419</v>
      </c>
      <c r="L869" s="209" t="s">
        <v>957</v>
      </c>
    </row>
    <row r="870" spans="1:12">
      <c r="A870" s="207">
        <v>470.8063</v>
      </c>
      <c r="B870" s="207" t="s">
        <v>14</v>
      </c>
      <c r="C870" s="207">
        <v>3</v>
      </c>
      <c r="D870" s="207" t="s">
        <v>15</v>
      </c>
      <c r="E870" s="207" t="s">
        <v>1241</v>
      </c>
      <c r="F870" s="207" t="s">
        <v>956</v>
      </c>
      <c r="G870" s="207" t="s">
        <v>22</v>
      </c>
      <c r="H870" s="207" t="s">
        <v>18</v>
      </c>
      <c r="I870" s="207" t="s">
        <v>29</v>
      </c>
      <c r="J870" s="207" t="s">
        <v>18</v>
      </c>
      <c r="K870" s="207" t="s">
        <v>419</v>
      </c>
      <c r="L870" s="209" t="s">
        <v>957</v>
      </c>
    </row>
    <row r="871" spans="1:12">
      <c r="A871" s="207">
        <v>470.7498</v>
      </c>
      <c r="B871" s="207" t="s">
        <v>14</v>
      </c>
      <c r="C871" s="207">
        <v>3</v>
      </c>
      <c r="D871" s="207" t="s">
        <v>15</v>
      </c>
      <c r="E871" s="207" t="s">
        <v>1242</v>
      </c>
      <c r="F871" s="207" t="s">
        <v>956</v>
      </c>
      <c r="G871" s="207" t="s">
        <v>22</v>
      </c>
      <c r="H871" s="207" t="s">
        <v>18</v>
      </c>
      <c r="I871" s="207" t="s">
        <v>29</v>
      </c>
      <c r="J871" s="207" t="s">
        <v>18</v>
      </c>
      <c r="K871" s="207" t="s">
        <v>419</v>
      </c>
      <c r="L871" s="209" t="s">
        <v>957</v>
      </c>
    </row>
    <row r="872" spans="1:12">
      <c r="A872" s="207">
        <v>470.7465</v>
      </c>
      <c r="B872" s="207" t="s">
        <v>14</v>
      </c>
      <c r="C872" s="207">
        <v>3</v>
      </c>
      <c r="D872" s="207" t="s">
        <v>15</v>
      </c>
      <c r="E872" s="207" t="s">
        <v>1243</v>
      </c>
      <c r="F872" s="207" t="s">
        <v>956</v>
      </c>
      <c r="G872" s="207" t="s">
        <v>22</v>
      </c>
      <c r="H872" s="207" t="s">
        <v>18</v>
      </c>
      <c r="I872" s="207" t="s">
        <v>29</v>
      </c>
      <c r="J872" s="207" t="s">
        <v>18</v>
      </c>
      <c r="K872" s="207" t="s">
        <v>419</v>
      </c>
      <c r="L872" s="209" t="s">
        <v>957</v>
      </c>
    </row>
    <row r="873" spans="1:12">
      <c r="A873" s="207">
        <v>470.7618</v>
      </c>
      <c r="B873" s="207" t="s">
        <v>14</v>
      </c>
      <c r="C873" s="207">
        <v>3</v>
      </c>
      <c r="D873" s="207" t="s">
        <v>15</v>
      </c>
      <c r="E873" s="207" t="s">
        <v>1244</v>
      </c>
      <c r="F873" s="207" t="s">
        <v>956</v>
      </c>
      <c r="G873" s="207" t="s">
        <v>22</v>
      </c>
      <c r="H873" s="207" t="s">
        <v>18</v>
      </c>
      <c r="I873" s="207" t="s">
        <v>29</v>
      </c>
      <c r="J873" s="207" t="s">
        <v>18</v>
      </c>
      <c r="K873" s="207" t="s">
        <v>419</v>
      </c>
      <c r="L873" s="209" t="s">
        <v>957</v>
      </c>
    </row>
    <row r="874" spans="1:12">
      <c r="A874" s="207">
        <v>470.7642</v>
      </c>
      <c r="B874" s="207" t="s">
        <v>14</v>
      </c>
      <c r="C874" s="207">
        <v>3</v>
      </c>
      <c r="D874" s="207" t="s">
        <v>15</v>
      </c>
      <c r="E874" s="207" t="s">
        <v>1245</v>
      </c>
      <c r="F874" s="207" t="s">
        <v>956</v>
      </c>
      <c r="G874" s="207" t="s">
        <v>22</v>
      </c>
      <c r="H874" s="207" t="s">
        <v>18</v>
      </c>
      <c r="I874" s="207" t="s">
        <v>29</v>
      </c>
      <c r="J874" s="207" t="s">
        <v>18</v>
      </c>
      <c r="K874" s="207" t="s">
        <v>419</v>
      </c>
      <c r="L874" s="209" t="s">
        <v>957</v>
      </c>
    </row>
    <row r="875" spans="1:12">
      <c r="A875" s="207">
        <v>470.7729</v>
      </c>
      <c r="B875" s="207" t="s">
        <v>14</v>
      </c>
      <c r="C875" s="207">
        <v>3</v>
      </c>
      <c r="D875" s="207" t="s">
        <v>15</v>
      </c>
      <c r="E875" s="207" t="s">
        <v>1246</v>
      </c>
      <c r="F875" s="207" t="s">
        <v>956</v>
      </c>
      <c r="G875" s="207" t="s">
        <v>22</v>
      </c>
      <c r="H875" s="207" t="s">
        <v>18</v>
      </c>
      <c r="I875" s="207" t="s">
        <v>29</v>
      </c>
      <c r="J875" s="207" t="s">
        <v>18</v>
      </c>
      <c r="K875" s="207" t="s">
        <v>419</v>
      </c>
      <c r="L875" s="209" t="s">
        <v>957</v>
      </c>
    </row>
    <row r="876" spans="1:12">
      <c r="A876" s="207">
        <v>470.7754</v>
      </c>
      <c r="B876" s="207" t="s">
        <v>14</v>
      </c>
      <c r="C876" s="207">
        <v>3</v>
      </c>
      <c r="D876" s="207" t="s">
        <v>15</v>
      </c>
      <c r="E876" s="207" t="s">
        <v>1247</v>
      </c>
      <c r="F876" s="207" t="s">
        <v>956</v>
      </c>
      <c r="G876" s="207" t="s">
        <v>22</v>
      </c>
      <c r="H876" s="207" t="s">
        <v>18</v>
      </c>
      <c r="I876" s="207" t="s">
        <v>29</v>
      </c>
      <c r="J876" s="207" t="s">
        <v>18</v>
      </c>
      <c r="K876" s="207" t="s">
        <v>419</v>
      </c>
      <c r="L876" s="209" t="s">
        <v>957</v>
      </c>
    </row>
    <row r="877" spans="1:12">
      <c r="A877" s="207">
        <v>470.7468</v>
      </c>
      <c r="B877" s="207" t="s">
        <v>14</v>
      </c>
      <c r="C877" s="207">
        <v>3</v>
      </c>
      <c r="D877" s="207" t="s">
        <v>15</v>
      </c>
      <c r="E877" s="207" t="s">
        <v>1248</v>
      </c>
      <c r="F877" s="207" t="s">
        <v>956</v>
      </c>
      <c r="G877" s="207" t="s">
        <v>22</v>
      </c>
      <c r="H877" s="207" t="s">
        <v>18</v>
      </c>
      <c r="I877" s="207" t="s">
        <v>29</v>
      </c>
      <c r="J877" s="207" t="s">
        <v>18</v>
      </c>
      <c r="K877" s="207" t="s">
        <v>419</v>
      </c>
      <c r="L877" s="209" t="s">
        <v>957</v>
      </c>
    </row>
    <row r="878" spans="1:12">
      <c r="A878" s="207">
        <v>470.7481</v>
      </c>
      <c r="B878" s="207" t="s">
        <v>14</v>
      </c>
      <c r="C878" s="207">
        <v>3</v>
      </c>
      <c r="D878" s="207" t="s">
        <v>15</v>
      </c>
      <c r="E878" s="207" t="s">
        <v>1249</v>
      </c>
      <c r="F878" s="207" t="s">
        <v>956</v>
      </c>
      <c r="G878" s="207" t="s">
        <v>22</v>
      </c>
      <c r="H878" s="207" t="s">
        <v>18</v>
      </c>
      <c r="I878" s="207" t="s">
        <v>29</v>
      </c>
      <c r="J878" s="207" t="s">
        <v>18</v>
      </c>
      <c r="K878" s="207" t="s">
        <v>419</v>
      </c>
      <c r="L878" s="209" t="s">
        <v>957</v>
      </c>
    </row>
    <row r="879" spans="1:12">
      <c r="A879" s="207">
        <v>470.7645</v>
      </c>
      <c r="B879" s="207" t="s">
        <v>14</v>
      </c>
      <c r="C879" s="207">
        <v>3</v>
      </c>
      <c r="D879" s="207" t="s">
        <v>15</v>
      </c>
      <c r="E879" s="207" t="s">
        <v>1250</v>
      </c>
      <c r="F879" s="207" t="s">
        <v>956</v>
      </c>
      <c r="G879" s="207" t="s">
        <v>22</v>
      </c>
      <c r="H879" s="207" t="s">
        <v>18</v>
      </c>
      <c r="I879" s="207" t="s">
        <v>29</v>
      </c>
      <c r="J879" s="207" t="s">
        <v>18</v>
      </c>
      <c r="K879" s="207" t="s">
        <v>419</v>
      </c>
      <c r="L879" s="209" t="s">
        <v>957</v>
      </c>
    </row>
    <row r="880" spans="1:12">
      <c r="A880" s="207">
        <v>470.7657</v>
      </c>
      <c r="B880" s="207" t="s">
        <v>14</v>
      </c>
      <c r="C880" s="207">
        <v>3</v>
      </c>
      <c r="D880" s="207" t="s">
        <v>15</v>
      </c>
      <c r="E880" s="207" t="s">
        <v>1251</v>
      </c>
      <c r="F880" s="207" t="s">
        <v>956</v>
      </c>
      <c r="G880" s="207" t="s">
        <v>22</v>
      </c>
      <c r="H880" s="207" t="s">
        <v>18</v>
      </c>
      <c r="I880" s="207" t="s">
        <v>29</v>
      </c>
      <c r="J880" s="207" t="s">
        <v>18</v>
      </c>
      <c r="K880" s="207" t="s">
        <v>419</v>
      </c>
      <c r="L880" s="209" t="s">
        <v>957</v>
      </c>
    </row>
    <row r="881" spans="1:12">
      <c r="A881" s="207">
        <v>470.808</v>
      </c>
      <c r="B881" s="207" t="s">
        <v>14</v>
      </c>
      <c r="C881" s="207">
        <v>3</v>
      </c>
      <c r="D881" s="207" t="s">
        <v>15</v>
      </c>
      <c r="E881" s="207" t="s">
        <v>1252</v>
      </c>
      <c r="F881" s="207" t="s">
        <v>956</v>
      </c>
      <c r="G881" s="207" t="s">
        <v>18</v>
      </c>
      <c r="H881" s="207" t="s">
        <v>18</v>
      </c>
      <c r="I881" s="207" t="s">
        <v>29</v>
      </c>
      <c r="J881" s="207" t="s">
        <v>18</v>
      </c>
      <c r="K881" s="207" t="s">
        <v>419</v>
      </c>
      <c r="L881" s="209" t="s">
        <v>957</v>
      </c>
    </row>
    <row r="882" spans="1:12">
      <c r="A882" s="207">
        <v>470.7483</v>
      </c>
      <c r="B882" s="207" t="s">
        <v>14</v>
      </c>
      <c r="C882" s="207">
        <v>3</v>
      </c>
      <c r="D882" s="207" t="s">
        <v>15</v>
      </c>
      <c r="E882" s="207" t="s">
        <v>1253</v>
      </c>
      <c r="F882" s="207" t="s">
        <v>956</v>
      </c>
      <c r="G882" s="207" t="s">
        <v>22</v>
      </c>
      <c r="H882" s="207" t="s">
        <v>18</v>
      </c>
      <c r="I882" s="207" t="s">
        <v>29</v>
      </c>
      <c r="J882" s="207" t="s">
        <v>18</v>
      </c>
      <c r="K882" s="207" t="s">
        <v>419</v>
      </c>
      <c r="L882" s="209" t="s">
        <v>957</v>
      </c>
    </row>
    <row r="883" spans="1:12">
      <c r="A883" s="207">
        <v>470.7621</v>
      </c>
      <c r="B883" s="207" t="s">
        <v>14</v>
      </c>
      <c r="C883" s="207">
        <v>3</v>
      </c>
      <c r="D883" s="207" t="s">
        <v>15</v>
      </c>
      <c r="E883" s="207" t="s">
        <v>1254</v>
      </c>
      <c r="F883" s="207" t="s">
        <v>956</v>
      </c>
      <c r="G883" s="207" t="s">
        <v>22</v>
      </c>
      <c r="H883" s="207" t="s">
        <v>18</v>
      </c>
      <c r="I883" s="207" t="s">
        <v>29</v>
      </c>
      <c r="J883" s="207" t="s">
        <v>18</v>
      </c>
      <c r="K883" s="207" t="s">
        <v>419</v>
      </c>
      <c r="L883" s="209" t="s">
        <v>957</v>
      </c>
    </row>
    <row r="884" spans="1:12">
      <c r="A884" s="207">
        <v>470.7647</v>
      </c>
      <c r="B884" s="207" t="s">
        <v>14</v>
      </c>
      <c r="C884" s="207">
        <v>3</v>
      </c>
      <c r="D884" s="207" t="s">
        <v>15</v>
      </c>
      <c r="E884" s="207" t="s">
        <v>1255</v>
      </c>
      <c r="F884" s="207" t="s">
        <v>956</v>
      </c>
      <c r="G884" s="207" t="s">
        <v>22</v>
      </c>
      <c r="H884" s="207" t="s">
        <v>18</v>
      </c>
      <c r="I884" s="207" t="s">
        <v>29</v>
      </c>
      <c r="J884" s="207" t="s">
        <v>18</v>
      </c>
      <c r="K884" s="207" t="s">
        <v>419</v>
      </c>
      <c r="L884" s="209" t="s">
        <v>957</v>
      </c>
    </row>
    <row r="885" spans="1:12">
      <c r="A885" s="207">
        <v>470.7787</v>
      </c>
      <c r="B885" s="207" t="s">
        <v>14</v>
      </c>
      <c r="C885" s="207">
        <v>3</v>
      </c>
      <c r="D885" s="207" t="s">
        <v>15</v>
      </c>
      <c r="E885" s="207" t="s">
        <v>1256</v>
      </c>
      <c r="F885" s="207" t="s">
        <v>956</v>
      </c>
      <c r="G885" s="207" t="s">
        <v>22</v>
      </c>
      <c r="H885" s="207" t="s">
        <v>18</v>
      </c>
      <c r="I885" s="207" t="s">
        <v>29</v>
      </c>
      <c r="J885" s="207" t="s">
        <v>18</v>
      </c>
      <c r="K885" s="207" t="s">
        <v>419</v>
      </c>
      <c r="L885" s="209" t="s">
        <v>957</v>
      </c>
    </row>
    <row r="886" spans="1:12">
      <c r="A886" s="207">
        <v>470.8089</v>
      </c>
      <c r="B886" s="207" t="s">
        <v>14</v>
      </c>
      <c r="C886" s="207">
        <v>3</v>
      </c>
      <c r="D886" s="207" t="s">
        <v>15</v>
      </c>
      <c r="E886" s="207" t="s">
        <v>1257</v>
      </c>
      <c r="F886" s="207" t="s">
        <v>956</v>
      </c>
      <c r="G886" s="207" t="s">
        <v>18</v>
      </c>
      <c r="H886" s="207" t="s">
        <v>18</v>
      </c>
      <c r="I886" s="207" t="s">
        <v>29</v>
      </c>
      <c r="J886" s="207" t="s">
        <v>18</v>
      </c>
      <c r="K886" s="207" t="s">
        <v>419</v>
      </c>
      <c r="L886" s="209" t="s">
        <v>957</v>
      </c>
    </row>
    <row r="887" spans="1:12">
      <c r="A887" s="207">
        <v>470.763</v>
      </c>
      <c r="B887" s="207" t="s">
        <v>14</v>
      </c>
      <c r="C887" s="207">
        <v>3</v>
      </c>
      <c r="D887" s="207" t="s">
        <v>15</v>
      </c>
      <c r="E887" s="207" t="s">
        <v>1258</v>
      </c>
      <c r="F887" s="207" t="s">
        <v>956</v>
      </c>
      <c r="G887" s="207" t="s">
        <v>22</v>
      </c>
      <c r="H887" s="207" t="s">
        <v>18</v>
      </c>
      <c r="I887" s="207" t="s">
        <v>29</v>
      </c>
      <c r="J887" s="207" t="s">
        <v>18</v>
      </c>
      <c r="K887" s="207" t="s">
        <v>419</v>
      </c>
      <c r="L887" s="209" t="s">
        <v>957</v>
      </c>
    </row>
    <row r="888" spans="1:12">
      <c r="A888" s="207">
        <v>470.7646</v>
      </c>
      <c r="B888" s="207" t="s">
        <v>14</v>
      </c>
      <c r="C888" s="207">
        <v>3</v>
      </c>
      <c r="D888" s="207" t="s">
        <v>15</v>
      </c>
      <c r="E888" s="207" t="s">
        <v>1259</v>
      </c>
      <c r="F888" s="207" t="s">
        <v>956</v>
      </c>
      <c r="G888" s="207" t="s">
        <v>22</v>
      </c>
      <c r="H888" s="207" t="s">
        <v>18</v>
      </c>
      <c r="I888" s="207" t="s">
        <v>29</v>
      </c>
      <c r="J888" s="207" t="s">
        <v>18</v>
      </c>
      <c r="K888" s="207" t="s">
        <v>419</v>
      </c>
      <c r="L888" s="209" t="s">
        <v>957</v>
      </c>
    </row>
    <row r="889" spans="1:12">
      <c r="A889" s="207">
        <v>470.7705</v>
      </c>
      <c r="B889" s="207" t="s">
        <v>14</v>
      </c>
      <c r="C889" s="207">
        <v>3</v>
      </c>
      <c r="D889" s="207" t="s">
        <v>15</v>
      </c>
      <c r="E889" s="207" t="s">
        <v>1260</v>
      </c>
      <c r="F889" s="207" t="s">
        <v>956</v>
      </c>
      <c r="G889" s="207" t="s">
        <v>22</v>
      </c>
      <c r="H889" s="207" t="s">
        <v>18</v>
      </c>
      <c r="I889" s="207" t="s">
        <v>29</v>
      </c>
      <c r="J889" s="207" t="s">
        <v>18</v>
      </c>
      <c r="K889" s="207" t="s">
        <v>419</v>
      </c>
      <c r="L889" s="209" t="s">
        <v>957</v>
      </c>
    </row>
    <row r="890" spans="1:12">
      <c r="A890" s="207">
        <v>470.7756</v>
      </c>
      <c r="B890" s="207" t="s">
        <v>14</v>
      </c>
      <c r="C890" s="207">
        <v>3</v>
      </c>
      <c r="D890" s="207" t="s">
        <v>15</v>
      </c>
      <c r="E890" s="207" t="s">
        <v>1261</v>
      </c>
      <c r="F890" s="207" t="s">
        <v>956</v>
      </c>
      <c r="G890" s="207" t="s">
        <v>22</v>
      </c>
      <c r="H890" s="207" t="s">
        <v>18</v>
      </c>
      <c r="I890" s="207" t="s">
        <v>29</v>
      </c>
      <c r="J890" s="207" t="s">
        <v>18</v>
      </c>
      <c r="K890" s="207" t="s">
        <v>419</v>
      </c>
      <c r="L890" s="209" t="s">
        <v>957</v>
      </c>
    </row>
    <row r="891" spans="1:12">
      <c r="A891" s="207">
        <v>470.7785</v>
      </c>
      <c r="B891" s="207" t="s">
        <v>14</v>
      </c>
      <c r="C891" s="207">
        <v>3</v>
      </c>
      <c r="D891" s="207" t="s">
        <v>15</v>
      </c>
      <c r="E891" s="207" t="s">
        <v>1262</v>
      </c>
      <c r="F891" s="207" t="s">
        <v>956</v>
      </c>
      <c r="G891" s="207" t="s">
        <v>22</v>
      </c>
      <c r="H891" s="207" t="s">
        <v>18</v>
      </c>
      <c r="I891" s="207" t="s">
        <v>29</v>
      </c>
      <c r="J891" s="207" t="s">
        <v>18</v>
      </c>
      <c r="K891" s="207" t="s">
        <v>419</v>
      </c>
      <c r="L891" s="209" t="s">
        <v>957</v>
      </c>
    </row>
    <row r="892" spans="1:12">
      <c r="A892" s="207">
        <v>470.7812</v>
      </c>
      <c r="B892" s="207" t="s">
        <v>14</v>
      </c>
      <c r="C892" s="207">
        <v>3</v>
      </c>
      <c r="D892" s="207" t="s">
        <v>15</v>
      </c>
      <c r="E892" s="207" t="s">
        <v>1263</v>
      </c>
      <c r="F892" s="207" t="s">
        <v>956</v>
      </c>
      <c r="G892" s="207" t="s">
        <v>22</v>
      </c>
      <c r="H892" s="207" t="s">
        <v>18</v>
      </c>
      <c r="I892" s="207" t="s">
        <v>29</v>
      </c>
      <c r="J892" s="207" t="s">
        <v>18</v>
      </c>
      <c r="K892" s="207" t="s">
        <v>419</v>
      </c>
      <c r="L892" s="209" t="s">
        <v>957</v>
      </c>
    </row>
    <row r="893" spans="1:12">
      <c r="A893" s="207">
        <v>470.8088</v>
      </c>
      <c r="B893" s="207" t="s">
        <v>14</v>
      </c>
      <c r="C893" s="207">
        <v>3</v>
      </c>
      <c r="D893" s="207" t="s">
        <v>15</v>
      </c>
      <c r="E893" s="207" t="s">
        <v>1264</v>
      </c>
      <c r="F893" s="207" t="s">
        <v>956</v>
      </c>
      <c r="G893" s="207" t="s">
        <v>29</v>
      </c>
      <c r="H893" s="207" t="s">
        <v>18</v>
      </c>
      <c r="I893" s="207" t="s">
        <v>29</v>
      </c>
      <c r="J893" s="207" t="s">
        <v>18</v>
      </c>
      <c r="K893" s="207" t="s">
        <v>419</v>
      </c>
      <c r="L893" s="209" t="s">
        <v>957</v>
      </c>
    </row>
    <row r="894" spans="1:12">
      <c r="A894" s="207">
        <v>470.7614</v>
      </c>
      <c r="B894" s="207" t="s">
        <v>14</v>
      </c>
      <c r="C894" s="207">
        <v>3</v>
      </c>
      <c r="D894" s="207" t="s">
        <v>15</v>
      </c>
      <c r="E894" s="207" t="s">
        <v>1265</v>
      </c>
      <c r="F894" s="207" t="s">
        <v>956</v>
      </c>
      <c r="G894" s="207" t="s">
        <v>22</v>
      </c>
      <c r="H894" s="207" t="s">
        <v>18</v>
      </c>
      <c r="I894" s="207" t="s">
        <v>29</v>
      </c>
      <c r="J894" s="207" t="s">
        <v>18</v>
      </c>
      <c r="K894" s="207" t="s">
        <v>419</v>
      </c>
      <c r="L894" s="209" t="s">
        <v>957</v>
      </c>
    </row>
    <row r="895" spans="1:12">
      <c r="A895" s="207">
        <v>470.77</v>
      </c>
      <c r="B895" s="207" t="s">
        <v>14</v>
      </c>
      <c r="C895" s="207">
        <v>3</v>
      </c>
      <c r="D895" s="207" t="s">
        <v>15</v>
      </c>
      <c r="E895" s="207" t="s">
        <v>1266</v>
      </c>
      <c r="F895" s="207" t="s">
        <v>956</v>
      </c>
      <c r="G895" s="207" t="s">
        <v>22</v>
      </c>
      <c r="H895" s="207" t="s">
        <v>18</v>
      </c>
      <c r="I895" s="207" t="s">
        <v>29</v>
      </c>
      <c r="J895" s="207" t="s">
        <v>18</v>
      </c>
      <c r="K895" s="207" t="s">
        <v>419</v>
      </c>
      <c r="L895" s="209" t="s">
        <v>957</v>
      </c>
    </row>
    <row r="896" spans="1:12">
      <c r="A896" s="207">
        <v>470.7711</v>
      </c>
      <c r="B896" s="207" t="s">
        <v>14</v>
      </c>
      <c r="C896" s="207">
        <v>3</v>
      </c>
      <c r="D896" s="207" t="s">
        <v>15</v>
      </c>
      <c r="E896" s="207" t="s">
        <v>1267</v>
      </c>
      <c r="F896" s="207" t="s">
        <v>956</v>
      </c>
      <c r="G896" s="207" t="s">
        <v>22</v>
      </c>
      <c r="H896" s="207" t="s">
        <v>18</v>
      </c>
      <c r="I896" s="207" t="s">
        <v>29</v>
      </c>
      <c r="J896" s="207" t="s">
        <v>18</v>
      </c>
      <c r="K896" s="207" t="s">
        <v>419</v>
      </c>
      <c r="L896" s="209" t="s">
        <v>957</v>
      </c>
    </row>
    <row r="897" spans="1:12">
      <c r="A897" s="207">
        <v>470.7796</v>
      </c>
      <c r="B897" s="207" t="s">
        <v>14</v>
      </c>
      <c r="C897" s="207">
        <v>3</v>
      </c>
      <c r="D897" s="207" t="s">
        <v>15</v>
      </c>
      <c r="E897" s="207" t="s">
        <v>1268</v>
      </c>
      <c r="F897" s="207" t="s">
        <v>956</v>
      </c>
      <c r="G897" s="207" t="s">
        <v>22</v>
      </c>
      <c r="H897" s="207" t="s">
        <v>18</v>
      </c>
      <c r="I897" s="207" t="s">
        <v>29</v>
      </c>
      <c r="J897" s="207" t="s">
        <v>18</v>
      </c>
      <c r="K897" s="207" t="s">
        <v>419</v>
      </c>
      <c r="L897" s="209" t="s">
        <v>957</v>
      </c>
    </row>
    <row r="898" spans="1:12">
      <c r="A898" s="207">
        <v>470.7702</v>
      </c>
      <c r="B898" s="207" t="s">
        <v>14</v>
      </c>
      <c r="C898" s="207">
        <v>3</v>
      </c>
      <c r="D898" s="207" t="s">
        <v>15</v>
      </c>
      <c r="E898" s="207" t="s">
        <v>1269</v>
      </c>
      <c r="F898" s="207" t="s">
        <v>956</v>
      </c>
      <c r="G898" s="207" t="s">
        <v>22</v>
      </c>
      <c r="H898" s="207" t="s">
        <v>18</v>
      </c>
      <c r="I898" s="207" t="s">
        <v>29</v>
      </c>
      <c r="J898" s="207" t="s">
        <v>18</v>
      </c>
      <c r="K898" s="207" t="s">
        <v>419</v>
      </c>
      <c r="L898" s="209" t="s">
        <v>957</v>
      </c>
    </row>
    <row r="899" spans="1:12">
      <c r="A899" s="207">
        <v>470.7714</v>
      </c>
      <c r="B899" s="207" t="s">
        <v>14</v>
      </c>
      <c r="C899" s="207">
        <v>3</v>
      </c>
      <c r="D899" s="207" t="s">
        <v>15</v>
      </c>
      <c r="E899" s="207" t="s">
        <v>1270</v>
      </c>
      <c r="F899" s="207" t="s">
        <v>956</v>
      </c>
      <c r="G899" s="207" t="s">
        <v>22</v>
      </c>
      <c r="H899" s="207" t="s">
        <v>18</v>
      </c>
      <c r="I899" s="207" t="s">
        <v>29</v>
      </c>
      <c r="J899" s="207" t="s">
        <v>18</v>
      </c>
      <c r="K899" s="207" t="s">
        <v>419</v>
      </c>
      <c r="L899" s="209" t="s">
        <v>957</v>
      </c>
    </row>
    <row r="900" spans="1:12">
      <c r="A900" s="207">
        <v>470.7738</v>
      </c>
      <c r="B900" s="207" t="s">
        <v>14</v>
      </c>
      <c r="C900" s="207">
        <v>3</v>
      </c>
      <c r="D900" s="207" t="s">
        <v>15</v>
      </c>
      <c r="E900" s="207" t="s">
        <v>1271</v>
      </c>
      <c r="F900" s="207" t="s">
        <v>956</v>
      </c>
      <c r="G900" s="207" t="s">
        <v>22</v>
      </c>
      <c r="H900" s="207" t="s">
        <v>18</v>
      </c>
      <c r="I900" s="207" t="s">
        <v>29</v>
      </c>
      <c r="J900" s="207" t="s">
        <v>18</v>
      </c>
      <c r="K900" s="207" t="s">
        <v>419</v>
      </c>
      <c r="L900" s="209" t="s">
        <v>957</v>
      </c>
    </row>
    <row r="901" spans="1:12">
      <c r="A901" s="207">
        <v>470.7764</v>
      </c>
      <c r="B901" s="207" t="s">
        <v>14</v>
      </c>
      <c r="C901" s="207">
        <v>3</v>
      </c>
      <c r="D901" s="207" t="s">
        <v>15</v>
      </c>
      <c r="E901" s="207" t="s">
        <v>1272</v>
      </c>
      <c r="F901" s="207" t="s">
        <v>956</v>
      </c>
      <c r="G901" s="207" t="s">
        <v>22</v>
      </c>
      <c r="H901" s="207" t="s">
        <v>18</v>
      </c>
      <c r="I901" s="207" t="s">
        <v>29</v>
      </c>
      <c r="J901" s="207" t="s">
        <v>18</v>
      </c>
      <c r="K901" s="207" t="s">
        <v>419</v>
      </c>
      <c r="L901" s="209" t="s">
        <v>957</v>
      </c>
    </row>
    <row r="902" spans="1:12">
      <c r="A902" s="207">
        <v>470.7627</v>
      </c>
      <c r="B902" s="207" t="s">
        <v>14</v>
      </c>
      <c r="C902" s="207">
        <v>3</v>
      </c>
      <c r="D902" s="207" t="s">
        <v>15</v>
      </c>
      <c r="E902" s="207" t="s">
        <v>1273</v>
      </c>
      <c r="F902" s="207" t="s">
        <v>956</v>
      </c>
      <c r="G902" s="207" t="s">
        <v>22</v>
      </c>
      <c r="H902" s="207" t="s">
        <v>18</v>
      </c>
      <c r="I902" s="207" t="s">
        <v>29</v>
      </c>
      <c r="J902" s="207" t="s">
        <v>18</v>
      </c>
      <c r="K902" s="207" t="s">
        <v>419</v>
      </c>
      <c r="L902" s="209" t="s">
        <v>957</v>
      </c>
    </row>
    <row r="903" spans="1:12">
      <c r="A903" s="207">
        <v>470.764</v>
      </c>
      <c r="B903" s="207" t="s">
        <v>14</v>
      </c>
      <c r="C903" s="207">
        <v>3</v>
      </c>
      <c r="D903" s="207" t="s">
        <v>15</v>
      </c>
      <c r="E903" s="207" t="s">
        <v>1274</v>
      </c>
      <c r="F903" s="207" t="s">
        <v>956</v>
      </c>
      <c r="G903" s="207" t="s">
        <v>22</v>
      </c>
      <c r="H903" s="207" t="s">
        <v>18</v>
      </c>
      <c r="I903" s="207" t="s">
        <v>29</v>
      </c>
      <c r="J903" s="207" t="s">
        <v>18</v>
      </c>
      <c r="K903" s="207" t="s">
        <v>419</v>
      </c>
      <c r="L903" s="209" t="s">
        <v>957</v>
      </c>
    </row>
    <row r="904" spans="1:12">
      <c r="A904" s="207">
        <v>470.7652</v>
      </c>
      <c r="B904" s="207" t="s">
        <v>14</v>
      </c>
      <c r="C904" s="207">
        <v>3</v>
      </c>
      <c r="D904" s="207" t="s">
        <v>15</v>
      </c>
      <c r="E904" s="207" t="s">
        <v>1275</v>
      </c>
      <c r="F904" s="207" t="s">
        <v>956</v>
      </c>
      <c r="G904" s="207" t="s">
        <v>22</v>
      </c>
      <c r="H904" s="207" t="s">
        <v>18</v>
      </c>
      <c r="I904" s="207" t="s">
        <v>29</v>
      </c>
      <c r="J904" s="207" t="s">
        <v>18</v>
      </c>
      <c r="K904" s="207" t="s">
        <v>419</v>
      </c>
      <c r="L904" s="209" t="s">
        <v>957</v>
      </c>
    </row>
    <row r="905" spans="1:12">
      <c r="A905" s="207">
        <v>470.7664</v>
      </c>
      <c r="B905" s="207" t="s">
        <v>14</v>
      </c>
      <c r="C905" s="207">
        <v>3</v>
      </c>
      <c r="D905" s="207" t="s">
        <v>15</v>
      </c>
      <c r="E905" s="207" t="s">
        <v>1276</v>
      </c>
      <c r="F905" s="207" t="s">
        <v>956</v>
      </c>
      <c r="G905" s="207" t="s">
        <v>22</v>
      </c>
      <c r="H905" s="207" t="s">
        <v>18</v>
      </c>
      <c r="I905" s="207" t="s">
        <v>29</v>
      </c>
      <c r="J905" s="207" t="s">
        <v>18</v>
      </c>
      <c r="K905" s="207" t="s">
        <v>419</v>
      </c>
      <c r="L905" s="209" t="s">
        <v>957</v>
      </c>
    </row>
    <row r="906" spans="1:12">
      <c r="A906" s="207">
        <v>470.7712</v>
      </c>
      <c r="B906" s="207" t="s">
        <v>14</v>
      </c>
      <c r="C906" s="207">
        <v>3</v>
      </c>
      <c r="D906" s="207" t="s">
        <v>15</v>
      </c>
      <c r="E906" s="207" t="s">
        <v>1277</v>
      </c>
      <c r="F906" s="207" t="s">
        <v>956</v>
      </c>
      <c r="G906" s="207" t="s">
        <v>22</v>
      </c>
      <c r="H906" s="207" t="s">
        <v>18</v>
      </c>
      <c r="I906" s="207" t="s">
        <v>29</v>
      </c>
      <c r="J906" s="207" t="s">
        <v>18</v>
      </c>
      <c r="K906" s="207" t="s">
        <v>419</v>
      </c>
      <c r="L906" s="209" t="s">
        <v>957</v>
      </c>
    </row>
    <row r="907" spans="1:12">
      <c r="A907" s="207">
        <v>470.7725</v>
      </c>
      <c r="B907" s="207" t="s">
        <v>14</v>
      </c>
      <c r="C907" s="207">
        <v>3</v>
      </c>
      <c r="D907" s="207" t="s">
        <v>15</v>
      </c>
      <c r="E907" s="207" t="s">
        <v>1278</v>
      </c>
      <c r="F907" s="207" t="s">
        <v>956</v>
      </c>
      <c r="G907" s="207" t="s">
        <v>22</v>
      </c>
      <c r="H907" s="207" t="s">
        <v>18</v>
      </c>
      <c r="I907" s="207" t="s">
        <v>29</v>
      </c>
      <c r="J907" s="207" t="s">
        <v>18</v>
      </c>
      <c r="K907" s="207" t="s">
        <v>419</v>
      </c>
      <c r="L907" s="209" t="s">
        <v>957</v>
      </c>
    </row>
    <row r="908" spans="1:12">
      <c r="A908" s="207">
        <v>470.7752</v>
      </c>
      <c r="B908" s="207" t="s">
        <v>14</v>
      </c>
      <c r="C908" s="207">
        <v>3</v>
      </c>
      <c r="D908" s="207" t="s">
        <v>15</v>
      </c>
      <c r="E908" s="207" t="s">
        <v>1279</v>
      </c>
      <c r="F908" s="207" t="s">
        <v>956</v>
      </c>
      <c r="G908" s="207" t="s">
        <v>22</v>
      </c>
      <c r="H908" s="207" t="s">
        <v>18</v>
      </c>
      <c r="I908" s="207" t="s">
        <v>29</v>
      </c>
      <c r="J908" s="207" t="s">
        <v>18</v>
      </c>
      <c r="K908" s="207" t="s">
        <v>419</v>
      </c>
      <c r="L908" s="209" t="s">
        <v>957</v>
      </c>
    </row>
    <row r="909" spans="1:12">
      <c r="A909" s="207">
        <v>470.7827</v>
      </c>
      <c r="B909" s="207" t="s">
        <v>14</v>
      </c>
      <c r="C909" s="207">
        <v>3</v>
      </c>
      <c r="D909" s="207" t="s">
        <v>15</v>
      </c>
      <c r="E909" s="207" t="s">
        <v>1280</v>
      </c>
      <c r="F909" s="207" t="s">
        <v>956</v>
      </c>
      <c r="G909" s="207" t="s">
        <v>22</v>
      </c>
      <c r="H909" s="207" t="s">
        <v>18</v>
      </c>
      <c r="I909" s="207" t="s">
        <v>29</v>
      </c>
      <c r="J909" s="207" t="s">
        <v>18</v>
      </c>
      <c r="K909" s="207" t="s">
        <v>419</v>
      </c>
      <c r="L909" s="209" t="s">
        <v>957</v>
      </c>
    </row>
    <row r="910" spans="1:12">
      <c r="A910" s="207">
        <v>470.1555</v>
      </c>
      <c r="B910" s="207" t="s">
        <v>14</v>
      </c>
      <c r="C910" s="207">
        <v>10</v>
      </c>
      <c r="D910" s="207" t="s">
        <v>15</v>
      </c>
      <c r="E910" s="207" t="s">
        <v>1281</v>
      </c>
      <c r="F910" s="207" t="s">
        <v>956</v>
      </c>
      <c r="G910" s="207" t="s">
        <v>22</v>
      </c>
      <c r="H910" s="207" t="s">
        <v>29</v>
      </c>
      <c r="I910" s="207" t="s">
        <v>29</v>
      </c>
      <c r="J910" s="207" t="s">
        <v>22</v>
      </c>
      <c r="K910" s="207" t="s">
        <v>419</v>
      </c>
      <c r="L910" s="209" t="s">
        <v>957</v>
      </c>
    </row>
    <row r="911" spans="1:12">
      <c r="A911" s="207">
        <v>470.1557</v>
      </c>
      <c r="B911" s="207" t="s">
        <v>14</v>
      </c>
      <c r="C911" s="207">
        <v>10</v>
      </c>
      <c r="D911" s="207" t="s">
        <v>15</v>
      </c>
      <c r="E911" s="207" t="s">
        <v>1282</v>
      </c>
      <c r="F911" s="207" t="s">
        <v>956</v>
      </c>
      <c r="G911" s="207" t="s">
        <v>22</v>
      </c>
      <c r="H911" s="207" t="s">
        <v>22</v>
      </c>
      <c r="I911" s="207" t="s">
        <v>29</v>
      </c>
      <c r="J911" s="207" t="s">
        <v>18</v>
      </c>
      <c r="K911" s="207" t="s">
        <v>419</v>
      </c>
      <c r="L911" s="209" t="s">
        <v>957</v>
      </c>
    </row>
    <row r="912" spans="1:12">
      <c r="A912" s="207">
        <v>470.1558</v>
      </c>
      <c r="B912" s="207" t="s">
        <v>14</v>
      </c>
      <c r="C912" s="207">
        <v>10</v>
      </c>
      <c r="D912" s="207" t="s">
        <v>15</v>
      </c>
      <c r="E912" s="207" t="s">
        <v>1283</v>
      </c>
      <c r="F912" s="207" t="s">
        <v>956</v>
      </c>
      <c r="G912" s="207" t="s">
        <v>22</v>
      </c>
      <c r="H912" s="207" t="s">
        <v>18</v>
      </c>
      <c r="I912" s="207" t="s">
        <v>29</v>
      </c>
      <c r="J912" s="207" t="s">
        <v>22</v>
      </c>
      <c r="K912" s="207" t="s">
        <v>419</v>
      </c>
      <c r="L912" s="209" t="s">
        <v>1284</v>
      </c>
    </row>
    <row r="913" spans="1:12">
      <c r="A913" s="207">
        <v>470.1559</v>
      </c>
      <c r="B913" s="207" t="s">
        <v>14</v>
      </c>
      <c r="C913" s="207">
        <v>10</v>
      </c>
      <c r="D913" s="207" t="s">
        <v>15</v>
      </c>
      <c r="E913" s="207" t="s">
        <v>1285</v>
      </c>
      <c r="F913" s="207" t="s">
        <v>956</v>
      </c>
      <c r="G913" s="207" t="s">
        <v>18</v>
      </c>
      <c r="H913" s="207" t="s">
        <v>18</v>
      </c>
      <c r="I913" s="207" t="s">
        <v>29</v>
      </c>
      <c r="J913" s="207" t="s">
        <v>22</v>
      </c>
      <c r="K913" s="207" t="s">
        <v>419</v>
      </c>
      <c r="L913" s="209" t="s">
        <v>957</v>
      </c>
    </row>
    <row r="914" spans="1:12">
      <c r="A914" s="207">
        <v>470.7558</v>
      </c>
      <c r="B914" s="207" t="s">
        <v>14</v>
      </c>
      <c r="C914" s="207">
        <v>10</v>
      </c>
      <c r="D914" s="207" t="s">
        <v>15</v>
      </c>
      <c r="E914" s="207" t="s">
        <v>1286</v>
      </c>
      <c r="F914" s="207" t="s">
        <v>956</v>
      </c>
      <c r="G914" s="207" t="s">
        <v>22</v>
      </c>
      <c r="H914" s="207" t="s">
        <v>22</v>
      </c>
      <c r="I914" s="207" t="s">
        <v>29</v>
      </c>
      <c r="J914" s="207" t="s">
        <v>29</v>
      </c>
      <c r="K914" s="207" t="s">
        <v>419</v>
      </c>
      <c r="L914" s="209" t="s">
        <v>957</v>
      </c>
    </row>
    <row r="915" spans="1:12">
      <c r="A915" s="207">
        <v>470.7613</v>
      </c>
      <c r="B915" s="207" t="s">
        <v>14</v>
      </c>
      <c r="C915" s="207">
        <v>10</v>
      </c>
      <c r="D915" s="207" t="s">
        <v>15</v>
      </c>
      <c r="E915" s="207" t="s">
        <v>1287</v>
      </c>
      <c r="F915" s="207" t="s">
        <v>956</v>
      </c>
      <c r="G915" s="207" t="s">
        <v>22</v>
      </c>
      <c r="H915" s="207" t="s">
        <v>29</v>
      </c>
      <c r="I915" s="207" t="s">
        <v>29</v>
      </c>
      <c r="J915" s="207" t="s">
        <v>22</v>
      </c>
      <c r="K915" s="207" t="s">
        <v>419</v>
      </c>
      <c r="L915" s="209" t="s">
        <v>957</v>
      </c>
    </row>
    <row r="916" spans="1:12">
      <c r="A916" s="207">
        <v>470.7554</v>
      </c>
      <c r="B916" s="207" t="s">
        <v>14</v>
      </c>
      <c r="C916" s="207">
        <v>10</v>
      </c>
      <c r="D916" s="207" t="s">
        <v>15</v>
      </c>
      <c r="E916" s="207" t="s">
        <v>1288</v>
      </c>
      <c r="F916" s="207" t="s">
        <v>956</v>
      </c>
      <c r="G916" s="207" t="s">
        <v>22</v>
      </c>
      <c r="H916" s="207" t="s">
        <v>22</v>
      </c>
      <c r="I916" s="207" t="s">
        <v>29</v>
      </c>
      <c r="J916" s="207" t="s">
        <v>18</v>
      </c>
      <c r="K916" s="207" t="s">
        <v>419</v>
      </c>
      <c r="L916" s="209" t="s">
        <v>957</v>
      </c>
    </row>
    <row r="917" spans="1:12">
      <c r="A917" s="207">
        <v>470.8053</v>
      </c>
      <c r="B917" s="207" t="s">
        <v>14</v>
      </c>
      <c r="C917" s="207">
        <v>10</v>
      </c>
      <c r="D917" s="207" t="s">
        <v>15</v>
      </c>
      <c r="E917" s="207" t="s">
        <v>1289</v>
      </c>
      <c r="F917" s="207" t="s">
        <v>956</v>
      </c>
      <c r="G917" s="207" t="s">
        <v>22</v>
      </c>
      <c r="H917" s="207" t="s">
        <v>18</v>
      </c>
      <c r="I917" s="207" t="s">
        <v>29</v>
      </c>
      <c r="J917" s="207" t="s">
        <v>18</v>
      </c>
      <c r="K917" s="207" t="s">
        <v>419</v>
      </c>
      <c r="L917" s="209" t="s">
        <v>957</v>
      </c>
    </row>
    <row r="918" spans="1:12">
      <c r="A918" s="207">
        <v>470.7528</v>
      </c>
      <c r="B918" s="207" t="s">
        <v>14</v>
      </c>
      <c r="C918" s="207">
        <v>10</v>
      </c>
      <c r="D918" s="207" t="s">
        <v>15</v>
      </c>
      <c r="E918" s="207" t="s">
        <v>1290</v>
      </c>
      <c r="F918" s="207" t="s">
        <v>956</v>
      </c>
      <c r="G918" s="207" t="s">
        <v>22</v>
      </c>
      <c r="H918" s="207" t="s">
        <v>18</v>
      </c>
      <c r="I918" s="207" t="s">
        <v>29</v>
      </c>
      <c r="J918" s="207" t="s">
        <v>22</v>
      </c>
      <c r="K918" s="207" t="s">
        <v>419</v>
      </c>
      <c r="L918" s="209" t="s">
        <v>957</v>
      </c>
    </row>
    <row r="919" spans="1:12">
      <c r="A919" s="207">
        <v>470.7545</v>
      </c>
      <c r="B919" s="207" t="s">
        <v>14</v>
      </c>
      <c r="C919" s="207">
        <v>10</v>
      </c>
      <c r="D919" s="207" t="s">
        <v>15</v>
      </c>
      <c r="E919" s="207" t="s">
        <v>1291</v>
      </c>
      <c r="F919" s="207" t="s">
        <v>956</v>
      </c>
      <c r="G919" s="207" t="s">
        <v>22</v>
      </c>
      <c r="H919" s="207" t="s">
        <v>18</v>
      </c>
      <c r="I919" s="207" t="s">
        <v>29</v>
      </c>
      <c r="J919" s="207" t="s">
        <v>18</v>
      </c>
      <c r="K919" s="207" t="s">
        <v>419</v>
      </c>
      <c r="L919" s="209" t="s">
        <v>957</v>
      </c>
    </row>
    <row r="920" spans="1:12">
      <c r="A920" s="207">
        <v>470.7673</v>
      </c>
      <c r="B920" s="207" t="s">
        <v>14</v>
      </c>
      <c r="C920" s="207">
        <v>10</v>
      </c>
      <c r="D920" s="207" t="s">
        <v>15</v>
      </c>
      <c r="E920" s="207" t="s">
        <v>1292</v>
      </c>
      <c r="F920" s="207" t="s">
        <v>956</v>
      </c>
      <c r="G920" s="207" t="s">
        <v>22</v>
      </c>
      <c r="H920" s="207" t="s">
        <v>22</v>
      </c>
      <c r="I920" s="207" t="s">
        <v>29</v>
      </c>
      <c r="J920" s="207" t="s">
        <v>18</v>
      </c>
      <c r="K920" s="207" t="s">
        <v>419</v>
      </c>
      <c r="L920" s="209" t="s">
        <v>957</v>
      </c>
    </row>
    <row r="921" spans="1:12">
      <c r="A921" s="207">
        <v>470.7421</v>
      </c>
      <c r="B921" s="207" t="s">
        <v>14</v>
      </c>
      <c r="C921" s="207">
        <v>16</v>
      </c>
      <c r="D921" s="207" t="s">
        <v>15</v>
      </c>
      <c r="E921" s="207" t="s">
        <v>1293</v>
      </c>
      <c r="F921" s="207" t="s">
        <v>956</v>
      </c>
      <c r="G921" s="207" t="s">
        <v>22</v>
      </c>
      <c r="H921" s="207" t="s">
        <v>29</v>
      </c>
      <c r="I921" s="207" t="s">
        <v>29</v>
      </c>
      <c r="J921" s="207" t="s">
        <v>18</v>
      </c>
      <c r="K921" s="207" t="s">
        <v>419</v>
      </c>
      <c r="L921" s="209" t="s">
        <v>957</v>
      </c>
    </row>
    <row r="922" spans="1:12">
      <c r="A922" s="207">
        <v>470.7587</v>
      </c>
      <c r="B922" s="207" t="s">
        <v>14</v>
      </c>
      <c r="C922" s="207">
        <v>16</v>
      </c>
      <c r="D922" s="207" t="s">
        <v>15</v>
      </c>
      <c r="E922" s="207" t="s">
        <v>1294</v>
      </c>
      <c r="F922" s="207" t="s">
        <v>956</v>
      </c>
      <c r="G922" s="207" t="s">
        <v>22</v>
      </c>
      <c r="H922" s="207" t="s">
        <v>29</v>
      </c>
      <c r="I922" s="207" t="s">
        <v>29</v>
      </c>
      <c r="J922" s="207" t="s">
        <v>18</v>
      </c>
      <c r="K922" s="207" t="s">
        <v>419</v>
      </c>
      <c r="L922" s="209" t="s">
        <v>957</v>
      </c>
    </row>
    <row r="923" spans="1:12">
      <c r="A923" s="207">
        <v>470.7568</v>
      </c>
      <c r="B923" s="207" t="s">
        <v>14</v>
      </c>
      <c r="C923" s="207">
        <v>19</v>
      </c>
      <c r="D923" s="207" t="s">
        <v>15</v>
      </c>
      <c r="E923" s="207" t="s">
        <v>1295</v>
      </c>
      <c r="F923" s="207" t="s">
        <v>956</v>
      </c>
      <c r="G923" s="207" t="s">
        <v>22</v>
      </c>
      <c r="H923" s="207" t="s">
        <v>18</v>
      </c>
      <c r="I923" s="207" t="s">
        <v>29</v>
      </c>
      <c r="J923" s="207" t="s">
        <v>18</v>
      </c>
      <c r="K923" s="207" t="s">
        <v>419</v>
      </c>
      <c r="L923" s="209" t="s">
        <v>957</v>
      </c>
    </row>
    <row r="924" spans="1:12">
      <c r="A924" s="207">
        <v>470.7569</v>
      </c>
      <c r="B924" s="207" t="s">
        <v>14</v>
      </c>
      <c r="C924" s="207">
        <v>19</v>
      </c>
      <c r="D924" s="207" t="s">
        <v>15</v>
      </c>
      <c r="E924" s="207" t="s">
        <v>1296</v>
      </c>
      <c r="F924" s="207" t="s">
        <v>956</v>
      </c>
      <c r="G924" s="207" t="s">
        <v>22</v>
      </c>
      <c r="H924" s="207" t="s">
        <v>18</v>
      </c>
      <c r="I924" s="207" t="s">
        <v>29</v>
      </c>
      <c r="J924" s="207" t="s">
        <v>18</v>
      </c>
      <c r="K924" s="207" t="s">
        <v>419</v>
      </c>
      <c r="L924" s="209" t="s">
        <v>957</v>
      </c>
    </row>
    <row r="925" spans="1:12">
      <c r="A925" s="207">
        <v>470.7538</v>
      </c>
      <c r="B925" s="207" t="s">
        <v>14</v>
      </c>
      <c r="C925" s="207">
        <v>19</v>
      </c>
      <c r="D925" s="207" t="s">
        <v>15</v>
      </c>
      <c r="E925" s="207" t="s">
        <v>1297</v>
      </c>
      <c r="F925" s="207" t="s">
        <v>956</v>
      </c>
      <c r="G925" s="207" t="s">
        <v>22</v>
      </c>
      <c r="H925" s="207" t="s">
        <v>18</v>
      </c>
      <c r="I925" s="207" t="s">
        <v>29</v>
      </c>
      <c r="J925" s="207" t="s">
        <v>18</v>
      </c>
      <c r="K925" s="207" t="s">
        <v>419</v>
      </c>
      <c r="L925" s="209" t="s">
        <v>957</v>
      </c>
    </row>
    <row r="926" spans="1:12">
      <c r="A926" s="207">
        <v>470.7595</v>
      </c>
      <c r="B926" s="207" t="s">
        <v>14</v>
      </c>
      <c r="C926" s="207">
        <v>19</v>
      </c>
      <c r="D926" s="207" t="s">
        <v>15</v>
      </c>
      <c r="E926" s="207" t="s">
        <v>1298</v>
      </c>
      <c r="F926" s="207" t="s">
        <v>956</v>
      </c>
      <c r="G926" s="207" t="s">
        <v>22</v>
      </c>
      <c r="H926" s="207" t="s">
        <v>18</v>
      </c>
      <c r="I926" s="207" t="s">
        <v>29</v>
      </c>
      <c r="J926" s="207" t="s">
        <v>18</v>
      </c>
      <c r="K926" s="207" t="s">
        <v>419</v>
      </c>
      <c r="L926" s="209" t="s">
        <v>957</v>
      </c>
    </row>
    <row r="927" spans="1:12">
      <c r="A927" s="207">
        <v>470.7602</v>
      </c>
      <c r="B927" s="207" t="s">
        <v>14</v>
      </c>
      <c r="C927" s="207">
        <v>19</v>
      </c>
      <c r="D927" s="207" t="s">
        <v>15</v>
      </c>
      <c r="E927" s="207" t="s">
        <v>1299</v>
      </c>
      <c r="F927" s="207" t="s">
        <v>956</v>
      </c>
      <c r="G927" s="207" t="s">
        <v>22</v>
      </c>
      <c r="H927" s="207" t="s">
        <v>18</v>
      </c>
      <c r="I927" s="207" t="s">
        <v>29</v>
      </c>
      <c r="J927" s="207" t="s">
        <v>18</v>
      </c>
      <c r="K927" s="207" t="s">
        <v>419</v>
      </c>
      <c r="L927" s="209" t="s">
        <v>957</v>
      </c>
    </row>
    <row r="928" spans="1:12">
      <c r="A928" s="207">
        <v>470.7948</v>
      </c>
      <c r="B928" s="207" t="s">
        <v>14</v>
      </c>
      <c r="C928" s="207">
        <v>19</v>
      </c>
      <c r="D928" s="207" t="s">
        <v>15</v>
      </c>
      <c r="E928" s="207" t="s">
        <v>1300</v>
      </c>
      <c r="F928" s="207" t="s">
        <v>956</v>
      </c>
      <c r="G928" s="207" t="s">
        <v>22</v>
      </c>
      <c r="H928" s="207" t="s">
        <v>18</v>
      </c>
      <c r="I928" s="207" t="s">
        <v>29</v>
      </c>
      <c r="J928" s="207" t="s">
        <v>18</v>
      </c>
      <c r="K928" s="207" t="s">
        <v>419</v>
      </c>
      <c r="L928" s="209" t="s">
        <v>957</v>
      </c>
    </row>
    <row r="929" spans="1:12">
      <c r="A929" s="207">
        <v>470.8054</v>
      </c>
      <c r="B929" s="207" t="s">
        <v>14</v>
      </c>
      <c r="C929" s="207">
        <v>19</v>
      </c>
      <c r="D929" s="207" t="s">
        <v>15</v>
      </c>
      <c r="E929" s="207" t="s">
        <v>1301</v>
      </c>
      <c r="F929" s="207" t="s">
        <v>956</v>
      </c>
      <c r="G929" s="207" t="s">
        <v>22</v>
      </c>
      <c r="H929" s="207" t="s">
        <v>18</v>
      </c>
      <c r="I929" s="207" t="s">
        <v>29</v>
      </c>
      <c r="J929" s="207" t="s">
        <v>18</v>
      </c>
      <c r="K929" s="207" t="s">
        <v>419</v>
      </c>
      <c r="L929" s="209" t="s">
        <v>957</v>
      </c>
    </row>
    <row r="930" spans="1:12">
      <c r="A930" s="207">
        <v>470.759</v>
      </c>
      <c r="B930" s="207" t="s">
        <v>14</v>
      </c>
      <c r="C930" s="207">
        <v>19</v>
      </c>
      <c r="D930" s="207" t="s">
        <v>15</v>
      </c>
      <c r="E930" s="207" t="s">
        <v>1302</v>
      </c>
      <c r="F930" s="207" t="s">
        <v>956</v>
      </c>
      <c r="G930" s="207" t="s">
        <v>22</v>
      </c>
      <c r="H930" s="207" t="s">
        <v>18</v>
      </c>
      <c r="I930" s="207" t="s">
        <v>29</v>
      </c>
      <c r="J930" s="207" t="s">
        <v>18</v>
      </c>
      <c r="K930" s="207" t="s">
        <v>419</v>
      </c>
      <c r="L930" s="209" t="s">
        <v>957</v>
      </c>
    </row>
    <row r="931" spans="1:12">
      <c r="A931" s="207">
        <v>470.7612</v>
      </c>
      <c r="B931" s="207" t="s">
        <v>14</v>
      </c>
      <c r="C931" s="207">
        <v>19</v>
      </c>
      <c r="D931" s="207" t="s">
        <v>15</v>
      </c>
      <c r="E931" s="207" t="s">
        <v>1303</v>
      </c>
      <c r="F931" s="207" t="s">
        <v>956</v>
      </c>
      <c r="G931" s="207" t="s">
        <v>22</v>
      </c>
      <c r="H931" s="207" t="s">
        <v>18</v>
      </c>
      <c r="I931" s="207" t="s">
        <v>29</v>
      </c>
      <c r="J931" s="207" t="s">
        <v>18</v>
      </c>
      <c r="K931" s="207" t="s">
        <v>419</v>
      </c>
      <c r="L931" s="209" t="s">
        <v>957</v>
      </c>
    </row>
    <row r="932" spans="1:12">
      <c r="A932" s="207">
        <v>470.7622</v>
      </c>
      <c r="B932" s="207" t="s">
        <v>14</v>
      </c>
      <c r="C932" s="207">
        <v>19</v>
      </c>
      <c r="D932" s="207" t="s">
        <v>15</v>
      </c>
      <c r="E932" s="207" t="s">
        <v>1304</v>
      </c>
      <c r="F932" s="207" t="s">
        <v>956</v>
      </c>
      <c r="G932" s="207" t="s">
        <v>22</v>
      </c>
      <c r="H932" s="207" t="s">
        <v>18</v>
      </c>
      <c r="I932" s="207" t="s">
        <v>29</v>
      </c>
      <c r="J932" s="207" t="s">
        <v>18</v>
      </c>
      <c r="K932" s="207" t="s">
        <v>419</v>
      </c>
      <c r="L932" s="209" t="s">
        <v>957</v>
      </c>
    </row>
    <row r="933" spans="1:12">
      <c r="A933" s="207">
        <v>470.7683</v>
      </c>
      <c r="B933" s="207" t="s">
        <v>14</v>
      </c>
      <c r="C933" s="207">
        <v>19</v>
      </c>
      <c r="D933" s="207" t="s">
        <v>15</v>
      </c>
      <c r="E933" s="207" t="s">
        <v>1305</v>
      </c>
      <c r="F933" s="207" t="s">
        <v>956</v>
      </c>
      <c r="G933" s="207" t="s">
        <v>22</v>
      </c>
      <c r="H933" s="207" t="s">
        <v>18</v>
      </c>
      <c r="I933" s="207" t="s">
        <v>29</v>
      </c>
      <c r="J933" s="207" t="s">
        <v>18</v>
      </c>
      <c r="K933" s="207" t="s">
        <v>419</v>
      </c>
      <c r="L933" s="209" t="s">
        <v>957</v>
      </c>
    </row>
    <row r="934" spans="1:12">
      <c r="A934" s="207">
        <v>470.8058</v>
      </c>
      <c r="B934" s="207" t="s">
        <v>14</v>
      </c>
      <c r="C934" s="207">
        <v>19</v>
      </c>
      <c r="D934" s="207" t="s">
        <v>15</v>
      </c>
      <c r="E934" s="207" t="s">
        <v>1306</v>
      </c>
      <c r="F934" s="207" t="s">
        <v>956</v>
      </c>
      <c r="G934" s="207" t="s">
        <v>22</v>
      </c>
      <c r="H934" s="207" t="s">
        <v>18</v>
      </c>
      <c r="I934" s="207" t="s">
        <v>29</v>
      </c>
      <c r="J934" s="207" t="s">
        <v>18</v>
      </c>
      <c r="K934" s="207" t="s">
        <v>419</v>
      </c>
      <c r="L934" s="209" t="s">
        <v>957</v>
      </c>
    </row>
    <row r="935" spans="1:12">
      <c r="A935" s="207">
        <v>470.805</v>
      </c>
      <c r="B935" s="207" t="s">
        <v>14</v>
      </c>
      <c r="C935" s="207">
        <v>19</v>
      </c>
      <c r="D935" s="207" t="s">
        <v>15</v>
      </c>
      <c r="E935" s="207" t="s">
        <v>1307</v>
      </c>
      <c r="F935" s="207" t="s">
        <v>956</v>
      </c>
      <c r="G935" s="207" t="s">
        <v>22</v>
      </c>
      <c r="H935" s="207" t="s">
        <v>18</v>
      </c>
      <c r="I935" s="207" t="s">
        <v>29</v>
      </c>
      <c r="J935" s="207" t="s">
        <v>18</v>
      </c>
      <c r="K935" s="207" t="s">
        <v>419</v>
      </c>
      <c r="L935" s="209" t="s">
        <v>957</v>
      </c>
    </row>
    <row r="936" spans="1:12">
      <c r="A936" s="207">
        <v>470.8012</v>
      </c>
      <c r="B936" s="207" t="s">
        <v>14</v>
      </c>
      <c r="C936" s="207">
        <v>19</v>
      </c>
      <c r="D936" s="207" t="s">
        <v>15</v>
      </c>
      <c r="E936" s="207" t="s">
        <v>1308</v>
      </c>
      <c r="F936" s="207" t="s">
        <v>956</v>
      </c>
      <c r="G936" s="207" t="s">
        <v>22</v>
      </c>
      <c r="H936" s="207" t="s">
        <v>18</v>
      </c>
      <c r="I936" s="207" t="s">
        <v>29</v>
      </c>
      <c r="J936" s="207" t="s">
        <v>18</v>
      </c>
      <c r="K936" s="207" t="s">
        <v>419</v>
      </c>
      <c r="L936" s="209" t="s">
        <v>957</v>
      </c>
    </row>
    <row r="937" spans="1:12">
      <c r="A937" s="207">
        <v>470.7692</v>
      </c>
      <c r="B937" s="207" t="s">
        <v>14</v>
      </c>
      <c r="C937" s="207">
        <v>19</v>
      </c>
      <c r="D937" s="207" t="s">
        <v>15</v>
      </c>
      <c r="E937" s="207" t="s">
        <v>1309</v>
      </c>
      <c r="F937" s="207" t="s">
        <v>956</v>
      </c>
      <c r="G937" s="207" t="s">
        <v>22</v>
      </c>
      <c r="H937" s="207" t="s">
        <v>18</v>
      </c>
      <c r="I937" s="207" t="s">
        <v>29</v>
      </c>
      <c r="J937" s="207" t="s">
        <v>18</v>
      </c>
      <c r="K937" s="207" t="s">
        <v>419</v>
      </c>
      <c r="L937" s="209" t="s">
        <v>957</v>
      </c>
    </row>
    <row r="938" spans="1:12">
      <c r="A938" s="207">
        <v>470.7609</v>
      </c>
      <c r="B938" s="207" t="s">
        <v>14</v>
      </c>
      <c r="C938" s="207">
        <v>19</v>
      </c>
      <c r="D938" s="207" t="s">
        <v>15</v>
      </c>
      <c r="E938" s="207" t="s">
        <v>1310</v>
      </c>
      <c r="F938" s="207" t="s">
        <v>956</v>
      </c>
      <c r="G938" s="207" t="s">
        <v>22</v>
      </c>
      <c r="H938" s="207" t="s">
        <v>18</v>
      </c>
      <c r="I938" s="207" t="s">
        <v>29</v>
      </c>
      <c r="J938" s="207" t="s">
        <v>18</v>
      </c>
      <c r="K938" s="207" t="s">
        <v>419</v>
      </c>
      <c r="L938" s="209" t="s">
        <v>957</v>
      </c>
    </row>
    <row r="939" spans="1:12">
      <c r="A939" s="207">
        <v>470.7669</v>
      </c>
      <c r="B939" s="207" t="s">
        <v>14</v>
      </c>
      <c r="C939" s="207">
        <v>19</v>
      </c>
      <c r="D939" s="207" t="s">
        <v>15</v>
      </c>
      <c r="E939" s="207" t="s">
        <v>1311</v>
      </c>
      <c r="F939" s="207" t="s">
        <v>956</v>
      </c>
      <c r="G939" s="207" t="s">
        <v>22</v>
      </c>
      <c r="H939" s="207" t="s">
        <v>18</v>
      </c>
      <c r="I939" s="207" t="s">
        <v>29</v>
      </c>
      <c r="J939" s="207" t="s">
        <v>18</v>
      </c>
      <c r="K939" s="207" t="s">
        <v>419</v>
      </c>
      <c r="L939" s="209" t="s">
        <v>957</v>
      </c>
    </row>
    <row r="940" spans="1:12">
      <c r="A940" s="207">
        <v>470.7682</v>
      </c>
      <c r="B940" s="207" t="s">
        <v>14</v>
      </c>
      <c r="C940" s="207">
        <v>19</v>
      </c>
      <c r="D940" s="207" t="s">
        <v>15</v>
      </c>
      <c r="E940" s="207" t="s">
        <v>1312</v>
      </c>
      <c r="F940" s="207" t="s">
        <v>956</v>
      </c>
      <c r="G940" s="207" t="s">
        <v>22</v>
      </c>
      <c r="H940" s="207" t="s">
        <v>18</v>
      </c>
      <c r="I940" s="207" t="s">
        <v>29</v>
      </c>
      <c r="J940" s="207" t="s">
        <v>18</v>
      </c>
      <c r="K940" s="207" t="s">
        <v>419</v>
      </c>
      <c r="L940" s="209" t="s">
        <v>957</v>
      </c>
    </row>
    <row r="941" spans="1:12">
      <c r="A941" s="207">
        <v>470.7665</v>
      </c>
      <c r="B941" s="207" t="s">
        <v>14</v>
      </c>
      <c r="C941" s="207">
        <v>19</v>
      </c>
      <c r="D941" s="207" t="s">
        <v>15</v>
      </c>
      <c r="E941" s="207" t="s">
        <v>1313</v>
      </c>
      <c r="F941" s="207" t="s">
        <v>956</v>
      </c>
      <c r="G941" s="207" t="s">
        <v>22</v>
      </c>
      <c r="H941" s="207" t="s">
        <v>18</v>
      </c>
      <c r="I941" s="207" t="s">
        <v>29</v>
      </c>
      <c r="J941" s="207" t="s">
        <v>18</v>
      </c>
      <c r="K941" s="207" t="s">
        <v>419</v>
      </c>
      <c r="L941" s="209" t="s">
        <v>957</v>
      </c>
    </row>
    <row r="942" spans="1:12">
      <c r="A942" s="207">
        <v>470.7606</v>
      </c>
      <c r="B942" s="207" t="s">
        <v>14</v>
      </c>
      <c r="C942" s="207">
        <v>19</v>
      </c>
      <c r="D942" s="207" t="s">
        <v>15</v>
      </c>
      <c r="E942" s="207" t="s">
        <v>1314</v>
      </c>
      <c r="F942" s="207" t="s">
        <v>956</v>
      </c>
      <c r="G942" s="207" t="s">
        <v>22</v>
      </c>
      <c r="H942" s="207" t="s">
        <v>18</v>
      </c>
      <c r="I942" s="207" t="s">
        <v>29</v>
      </c>
      <c r="J942" s="207" t="s">
        <v>18</v>
      </c>
      <c r="K942" s="207" t="s">
        <v>419</v>
      </c>
      <c r="L942" s="209" t="s">
        <v>957</v>
      </c>
    </row>
    <row r="943" spans="1:12">
      <c r="A943" s="207">
        <v>470.7425</v>
      </c>
      <c r="B943" s="207" t="s">
        <v>14</v>
      </c>
      <c r="C943" s="207">
        <v>20</v>
      </c>
      <c r="D943" s="207" t="s">
        <v>15</v>
      </c>
      <c r="E943" s="207" t="s">
        <v>1315</v>
      </c>
      <c r="F943" s="207" t="s">
        <v>956</v>
      </c>
      <c r="G943" s="207" t="s">
        <v>18</v>
      </c>
      <c r="H943" s="207" t="s">
        <v>18</v>
      </c>
      <c r="I943" s="207" t="s">
        <v>29</v>
      </c>
      <c r="J943" s="207" t="s">
        <v>18</v>
      </c>
      <c r="K943" s="207" t="s">
        <v>419</v>
      </c>
      <c r="L943" s="209" t="s">
        <v>957</v>
      </c>
    </row>
    <row r="944" spans="1:12">
      <c r="A944" s="207">
        <v>470.7449</v>
      </c>
      <c r="B944" s="207" t="s">
        <v>14</v>
      </c>
      <c r="C944" s="207">
        <v>20</v>
      </c>
      <c r="D944" s="207" t="s">
        <v>15</v>
      </c>
      <c r="E944" s="207" t="s">
        <v>1316</v>
      </c>
      <c r="F944" s="207" t="s">
        <v>956</v>
      </c>
      <c r="G944" s="207" t="s">
        <v>18</v>
      </c>
      <c r="H944" s="207" t="s">
        <v>18</v>
      </c>
      <c r="I944" s="207" t="s">
        <v>29</v>
      </c>
      <c r="J944" s="207" t="s">
        <v>18</v>
      </c>
      <c r="K944" s="207" t="s">
        <v>419</v>
      </c>
      <c r="L944" s="209" t="s">
        <v>957</v>
      </c>
    </row>
    <row r="945" spans="1:12">
      <c r="A945" s="207">
        <v>470.8024</v>
      </c>
      <c r="B945" s="207" t="s">
        <v>14</v>
      </c>
      <c r="C945" s="207">
        <v>20</v>
      </c>
      <c r="D945" s="207" t="s">
        <v>15</v>
      </c>
      <c r="E945" s="207" t="s">
        <v>1317</v>
      </c>
      <c r="F945" s="207" t="s">
        <v>956</v>
      </c>
      <c r="G945" s="207" t="s">
        <v>18</v>
      </c>
      <c r="H945" s="207" t="s">
        <v>18</v>
      </c>
      <c r="I945" s="207" t="s">
        <v>29</v>
      </c>
      <c r="J945" s="207" t="s">
        <v>18</v>
      </c>
      <c r="K945" s="207" t="s">
        <v>419</v>
      </c>
      <c r="L945" s="209" t="s">
        <v>957</v>
      </c>
    </row>
    <row r="946" spans="1:12">
      <c r="A946" s="207">
        <v>470.7527</v>
      </c>
      <c r="B946" s="207" t="s">
        <v>14</v>
      </c>
      <c r="C946" s="207">
        <v>20</v>
      </c>
      <c r="D946" s="207" t="s">
        <v>15</v>
      </c>
      <c r="E946" s="207" t="s">
        <v>1318</v>
      </c>
      <c r="F946" s="207" t="s">
        <v>956</v>
      </c>
      <c r="G946" s="207" t="s">
        <v>22</v>
      </c>
      <c r="H946" s="207" t="s">
        <v>18</v>
      </c>
      <c r="I946" s="207" t="s">
        <v>29</v>
      </c>
      <c r="J946" s="207" t="s">
        <v>18</v>
      </c>
      <c r="K946" s="207" t="s">
        <v>419</v>
      </c>
      <c r="L946" s="209" t="s">
        <v>957</v>
      </c>
    </row>
    <row r="947" spans="1:12">
      <c r="A947" s="207">
        <v>470.7998</v>
      </c>
      <c r="B947" s="207" t="s">
        <v>14</v>
      </c>
      <c r="C947" s="207">
        <v>23</v>
      </c>
      <c r="D947" s="207" t="s">
        <v>15</v>
      </c>
      <c r="E947" s="207" t="s">
        <v>1319</v>
      </c>
      <c r="F947" s="207" t="s">
        <v>956</v>
      </c>
      <c r="G947" s="207" t="s">
        <v>22</v>
      </c>
      <c r="H947" s="207" t="s">
        <v>18</v>
      </c>
      <c r="I947" s="207" t="s">
        <v>29</v>
      </c>
      <c r="J947" s="207" t="s">
        <v>29</v>
      </c>
      <c r="K947" s="207" t="s">
        <v>419</v>
      </c>
      <c r="L947" s="209" t="s">
        <v>957</v>
      </c>
    </row>
    <row r="948" spans="1:12">
      <c r="A948" s="207">
        <v>470.8076</v>
      </c>
      <c r="B948" s="207" t="s">
        <v>14</v>
      </c>
      <c r="C948" s="207">
        <v>25</v>
      </c>
      <c r="D948" s="207" t="s">
        <v>15</v>
      </c>
      <c r="E948" s="207" t="s">
        <v>1320</v>
      </c>
      <c r="F948" s="207" t="s">
        <v>956</v>
      </c>
      <c r="G948" s="207" t="s">
        <v>18</v>
      </c>
      <c r="H948" s="207" t="s">
        <v>29</v>
      </c>
      <c r="I948" s="207" t="s">
        <v>29</v>
      </c>
      <c r="J948" s="207" t="s">
        <v>18</v>
      </c>
      <c r="K948" s="207" t="s">
        <v>419</v>
      </c>
      <c r="L948" s="209" t="s">
        <v>957</v>
      </c>
    </row>
    <row r="949" spans="1:12">
      <c r="A949" s="207">
        <v>470.8101</v>
      </c>
      <c r="B949" s="207" t="s">
        <v>14</v>
      </c>
      <c r="C949" s="207">
        <v>25</v>
      </c>
      <c r="D949" s="207" t="s">
        <v>15</v>
      </c>
      <c r="E949" s="207" t="s">
        <v>1321</v>
      </c>
      <c r="F949" s="207" t="s">
        <v>956</v>
      </c>
      <c r="G949" s="207" t="s">
        <v>18</v>
      </c>
      <c r="H949" s="207" t="s">
        <v>29</v>
      </c>
      <c r="I949" s="207" t="s">
        <v>29</v>
      </c>
      <c r="J949" s="207" t="s">
        <v>18</v>
      </c>
      <c r="K949" s="207" t="s">
        <v>419</v>
      </c>
      <c r="L949" s="209" t="s">
        <v>957</v>
      </c>
    </row>
    <row r="950" spans="1:12">
      <c r="A950" s="207">
        <v>470.7424</v>
      </c>
      <c r="B950" s="207" t="s">
        <v>14</v>
      </c>
      <c r="C950" s="207">
        <v>25</v>
      </c>
      <c r="D950" s="207" t="s">
        <v>15</v>
      </c>
      <c r="E950" s="207" t="s">
        <v>1322</v>
      </c>
      <c r="F950" s="207" t="s">
        <v>956</v>
      </c>
      <c r="G950" s="207" t="s">
        <v>18</v>
      </c>
      <c r="H950" s="207" t="s">
        <v>29</v>
      </c>
      <c r="I950" s="207" t="s">
        <v>29</v>
      </c>
      <c r="J950" s="207" t="s">
        <v>18</v>
      </c>
      <c r="K950" s="207" t="s">
        <v>419</v>
      </c>
      <c r="L950" s="209" t="s">
        <v>957</v>
      </c>
    </row>
    <row r="951" spans="1:12">
      <c r="A951" s="207">
        <v>470.7436</v>
      </c>
      <c r="B951" s="207" t="s">
        <v>14</v>
      </c>
      <c r="C951" s="207">
        <v>25</v>
      </c>
      <c r="D951" s="207" t="s">
        <v>15</v>
      </c>
      <c r="E951" s="207" t="s">
        <v>1323</v>
      </c>
      <c r="F951" s="207" t="s">
        <v>956</v>
      </c>
      <c r="G951" s="207" t="s">
        <v>18</v>
      </c>
      <c r="H951" s="207" t="s">
        <v>29</v>
      </c>
      <c r="I951" s="207" t="s">
        <v>29</v>
      </c>
      <c r="J951" s="207" t="s">
        <v>18</v>
      </c>
      <c r="K951" s="207" t="s">
        <v>419</v>
      </c>
      <c r="L951" s="209" t="s">
        <v>957</v>
      </c>
    </row>
    <row r="952" spans="1:12">
      <c r="A952" s="207">
        <v>470.7441</v>
      </c>
      <c r="B952" s="207" t="s">
        <v>14</v>
      </c>
      <c r="C952" s="207">
        <v>25</v>
      </c>
      <c r="D952" s="207" t="s">
        <v>15</v>
      </c>
      <c r="E952" s="207" t="s">
        <v>1324</v>
      </c>
      <c r="F952" s="207" t="s">
        <v>956</v>
      </c>
      <c r="G952" s="207" t="s">
        <v>18</v>
      </c>
      <c r="H952" s="207" t="s">
        <v>29</v>
      </c>
      <c r="I952" s="207" t="s">
        <v>29</v>
      </c>
      <c r="J952" s="207" t="s">
        <v>18</v>
      </c>
      <c r="K952" s="207" t="s">
        <v>419</v>
      </c>
      <c r="L952" s="209" t="s">
        <v>957</v>
      </c>
    </row>
    <row r="953" spans="1:12">
      <c r="A953" s="207">
        <v>470.7443</v>
      </c>
      <c r="B953" s="207" t="s">
        <v>14</v>
      </c>
      <c r="C953" s="207">
        <v>25</v>
      </c>
      <c r="D953" s="207" t="s">
        <v>15</v>
      </c>
      <c r="E953" s="207" t="s">
        <v>1325</v>
      </c>
      <c r="F953" s="207" t="s">
        <v>956</v>
      </c>
      <c r="G953" s="207" t="s">
        <v>18</v>
      </c>
      <c r="H953" s="207" t="s">
        <v>29</v>
      </c>
      <c r="I953" s="207" t="s">
        <v>29</v>
      </c>
      <c r="J953" s="207" t="s">
        <v>18</v>
      </c>
      <c r="K953" s="207" t="s">
        <v>419</v>
      </c>
      <c r="L953" s="209" t="s">
        <v>957</v>
      </c>
    </row>
    <row r="954" spans="1:12">
      <c r="A954" s="207">
        <v>470.8071</v>
      </c>
      <c r="B954" s="207" t="s">
        <v>14</v>
      </c>
      <c r="C954" s="207">
        <v>25</v>
      </c>
      <c r="D954" s="207" t="s">
        <v>15</v>
      </c>
      <c r="E954" s="207" t="s">
        <v>1326</v>
      </c>
      <c r="F954" s="207" t="s">
        <v>956</v>
      </c>
      <c r="G954" s="207" t="s">
        <v>18</v>
      </c>
      <c r="H954" s="207" t="s">
        <v>29</v>
      </c>
      <c r="I954" s="207" t="s">
        <v>29</v>
      </c>
      <c r="J954" s="207" t="s">
        <v>18</v>
      </c>
      <c r="K954" s="207" t="s">
        <v>419</v>
      </c>
      <c r="L954" s="209" t="s">
        <v>957</v>
      </c>
    </row>
    <row r="955" spans="1:12">
      <c r="A955" s="207">
        <v>470.7819</v>
      </c>
      <c r="B955" s="207" t="s">
        <v>14</v>
      </c>
      <c r="C955" s="207">
        <v>25</v>
      </c>
      <c r="D955" s="207" t="s">
        <v>15</v>
      </c>
      <c r="E955" s="207" t="s">
        <v>1327</v>
      </c>
      <c r="F955" s="207" t="s">
        <v>956</v>
      </c>
      <c r="G955" s="207" t="s">
        <v>22</v>
      </c>
      <c r="H955" s="207" t="s">
        <v>29</v>
      </c>
      <c r="I955" s="207" t="s">
        <v>29</v>
      </c>
      <c r="J955" s="207" t="s">
        <v>18</v>
      </c>
      <c r="K955" s="207" t="s">
        <v>419</v>
      </c>
      <c r="L955" s="209" t="s">
        <v>957</v>
      </c>
    </row>
    <row r="956" spans="1:12">
      <c r="A956" s="207">
        <v>470.782</v>
      </c>
      <c r="B956" s="207" t="s">
        <v>14</v>
      </c>
      <c r="C956" s="207">
        <v>25</v>
      </c>
      <c r="D956" s="207" t="s">
        <v>15</v>
      </c>
      <c r="E956" s="207" t="s">
        <v>1328</v>
      </c>
      <c r="F956" s="207" t="s">
        <v>956</v>
      </c>
      <c r="G956" s="207" t="s">
        <v>22</v>
      </c>
      <c r="H956" s="207" t="s">
        <v>18</v>
      </c>
      <c r="I956" s="207" t="s">
        <v>29</v>
      </c>
      <c r="J956" s="207" t="s">
        <v>18</v>
      </c>
      <c r="K956" s="207" t="s">
        <v>419</v>
      </c>
      <c r="L956" s="209" t="s">
        <v>957</v>
      </c>
    </row>
    <row r="957" spans="1:12">
      <c r="A957" s="207">
        <v>470.7862</v>
      </c>
      <c r="B957" s="207" t="s">
        <v>14</v>
      </c>
      <c r="C957" s="207">
        <v>25</v>
      </c>
      <c r="D957" s="207" t="s">
        <v>15</v>
      </c>
      <c r="E957" s="207" t="s">
        <v>1329</v>
      </c>
      <c r="F957" s="207" t="s">
        <v>956</v>
      </c>
      <c r="G957" s="207" t="s">
        <v>22</v>
      </c>
      <c r="H957" s="207" t="s">
        <v>18</v>
      </c>
      <c r="I957" s="207" t="s">
        <v>29</v>
      </c>
      <c r="J957" s="207" t="s">
        <v>29</v>
      </c>
      <c r="K957" s="207" t="s">
        <v>419</v>
      </c>
      <c r="L957" s="209" t="s">
        <v>957</v>
      </c>
    </row>
    <row r="958" spans="1:12">
      <c r="A958" s="207">
        <v>470.7849</v>
      </c>
      <c r="B958" s="207" t="s">
        <v>14</v>
      </c>
      <c r="C958" s="207">
        <v>25</v>
      </c>
      <c r="D958" s="207" t="s">
        <v>15</v>
      </c>
      <c r="E958" s="207" t="s">
        <v>1330</v>
      </c>
      <c r="F958" s="207" t="s">
        <v>956</v>
      </c>
      <c r="G958" s="207" t="s">
        <v>18</v>
      </c>
      <c r="H958" s="207" t="s">
        <v>29</v>
      </c>
      <c r="I958" s="207" t="s">
        <v>29</v>
      </c>
      <c r="J958" s="207" t="s">
        <v>18</v>
      </c>
      <c r="K958" s="207" t="s">
        <v>419</v>
      </c>
      <c r="L958" s="209" t="s">
        <v>957</v>
      </c>
    </row>
    <row r="959" spans="1:12">
      <c r="A959" s="207">
        <v>470.7933</v>
      </c>
      <c r="B959" s="207" t="s">
        <v>14</v>
      </c>
      <c r="C959" s="207">
        <v>25</v>
      </c>
      <c r="D959" s="207" t="s">
        <v>15</v>
      </c>
      <c r="E959" s="207" t="s">
        <v>1331</v>
      </c>
      <c r="F959" s="207" t="s">
        <v>956</v>
      </c>
      <c r="G959" s="207" t="s">
        <v>18</v>
      </c>
      <c r="H959" s="207" t="s">
        <v>29</v>
      </c>
      <c r="I959" s="207" t="s">
        <v>29</v>
      </c>
      <c r="J959" s="207" t="s">
        <v>18</v>
      </c>
      <c r="K959" s="207" t="s">
        <v>419</v>
      </c>
      <c r="L959" s="209" t="s">
        <v>957</v>
      </c>
    </row>
    <row r="960" spans="1:12">
      <c r="A960" s="207">
        <v>470.7954</v>
      </c>
      <c r="B960" s="207" t="s">
        <v>14</v>
      </c>
      <c r="C960" s="207">
        <v>25</v>
      </c>
      <c r="D960" s="207" t="s">
        <v>15</v>
      </c>
      <c r="E960" s="207" t="s">
        <v>1332</v>
      </c>
      <c r="F960" s="207" t="s">
        <v>956</v>
      </c>
      <c r="G960" s="207" t="s">
        <v>18</v>
      </c>
      <c r="H960" s="207" t="s">
        <v>29</v>
      </c>
      <c r="I960" s="207" t="s">
        <v>29</v>
      </c>
      <c r="J960" s="207" t="s">
        <v>18</v>
      </c>
      <c r="K960" s="207" t="s">
        <v>419</v>
      </c>
      <c r="L960" s="209" t="s">
        <v>957</v>
      </c>
    </row>
    <row r="961" spans="1:12">
      <c r="A961" s="207">
        <v>470.7965</v>
      </c>
      <c r="B961" s="207" t="s">
        <v>14</v>
      </c>
      <c r="C961" s="207">
        <v>25</v>
      </c>
      <c r="D961" s="207" t="s">
        <v>15</v>
      </c>
      <c r="E961" s="207" t="s">
        <v>1333</v>
      </c>
      <c r="F961" s="207" t="s">
        <v>956</v>
      </c>
      <c r="G961" s="207" t="s">
        <v>18</v>
      </c>
      <c r="H961" s="207" t="s">
        <v>29</v>
      </c>
      <c r="I961" s="207" t="s">
        <v>29</v>
      </c>
      <c r="J961" s="207" t="s">
        <v>18</v>
      </c>
      <c r="K961" s="207" t="s">
        <v>419</v>
      </c>
      <c r="L961" s="209" t="s">
        <v>957</v>
      </c>
    </row>
    <row r="962" spans="1:12">
      <c r="A962" s="207">
        <v>470.7975</v>
      </c>
      <c r="B962" s="207" t="s">
        <v>14</v>
      </c>
      <c r="C962" s="207">
        <v>25</v>
      </c>
      <c r="D962" s="207" t="s">
        <v>15</v>
      </c>
      <c r="E962" s="207" t="s">
        <v>1334</v>
      </c>
      <c r="F962" s="207" t="s">
        <v>956</v>
      </c>
      <c r="G962" s="207" t="s">
        <v>22</v>
      </c>
      <c r="H962" s="207" t="s">
        <v>22</v>
      </c>
      <c r="I962" s="207" t="s">
        <v>29</v>
      </c>
      <c r="J962" s="207" t="s">
        <v>22</v>
      </c>
      <c r="K962" s="207" t="s">
        <v>419</v>
      </c>
      <c r="L962" s="209" t="s">
        <v>957</v>
      </c>
    </row>
    <row r="963" spans="1:12">
      <c r="A963" s="207">
        <v>470.7991</v>
      </c>
      <c r="B963" s="207" t="s">
        <v>14</v>
      </c>
      <c r="C963" s="207">
        <v>25</v>
      </c>
      <c r="D963" s="207" t="s">
        <v>15</v>
      </c>
      <c r="E963" s="207" t="s">
        <v>1335</v>
      </c>
      <c r="F963" s="207" t="s">
        <v>956</v>
      </c>
      <c r="G963" s="207" t="s">
        <v>18</v>
      </c>
      <c r="H963" s="207" t="s">
        <v>29</v>
      </c>
      <c r="I963" s="207" t="s">
        <v>29</v>
      </c>
      <c r="J963" s="207" t="s">
        <v>18</v>
      </c>
      <c r="K963" s="207" t="s">
        <v>419</v>
      </c>
      <c r="L963" s="209" t="s">
        <v>957</v>
      </c>
    </row>
    <row r="964" spans="1:12">
      <c r="A964" s="207">
        <v>470.8007</v>
      </c>
      <c r="B964" s="207" t="s">
        <v>14</v>
      </c>
      <c r="C964" s="207">
        <v>25</v>
      </c>
      <c r="D964" s="207" t="s">
        <v>15</v>
      </c>
      <c r="E964" s="207" t="s">
        <v>1336</v>
      </c>
      <c r="F964" s="207" t="s">
        <v>956</v>
      </c>
      <c r="G964" s="207" t="s">
        <v>18</v>
      </c>
      <c r="H964" s="207" t="s">
        <v>29</v>
      </c>
      <c r="I964" s="207" t="s">
        <v>29</v>
      </c>
      <c r="J964" s="207" t="s">
        <v>18</v>
      </c>
      <c r="K964" s="207" t="s">
        <v>419</v>
      </c>
      <c r="L964" s="209" t="s">
        <v>957</v>
      </c>
    </row>
    <row r="965" spans="1:12">
      <c r="A965" s="207">
        <v>470.7749</v>
      </c>
      <c r="B965" s="207" t="s">
        <v>14</v>
      </c>
      <c r="C965" s="207">
        <v>25</v>
      </c>
      <c r="D965" s="207" t="s">
        <v>15</v>
      </c>
      <c r="E965" s="207" t="s">
        <v>1337</v>
      </c>
      <c r="F965" s="207" t="s">
        <v>956</v>
      </c>
      <c r="G965" s="207" t="s">
        <v>22</v>
      </c>
      <c r="H965" s="207" t="s">
        <v>18</v>
      </c>
      <c r="I965" s="207" t="s">
        <v>29</v>
      </c>
      <c r="J965" s="207" t="s">
        <v>18</v>
      </c>
      <c r="K965" s="207" t="s">
        <v>419</v>
      </c>
      <c r="L965" s="209" t="s">
        <v>957</v>
      </c>
    </row>
    <row r="966" spans="1:12">
      <c r="A966" s="207">
        <v>470.7624</v>
      </c>
      <c r="B966" s="207" t="s">
        <v>14</v>
      </c>
      <c r="C966" s="207">
        <v>25</v>
      </c>
      <c r="D966" s="207" t="s">
        <v>15</v>
      </c>
      <c r="E966" s="207" t="s">
        <v>1338</v>
      </c>
      <c r="F966" s="207" t="s">
        <v>956</v>
      </c>
      <c r="G966" s="207" t="s">
        <v>22</v>
      </c>
      <c r="H966" s="207" t="s">
        <v>18</v>
      </c>
      <c r="I966" s="207" t="s">
        <v>29</v>
      </c>
      <c r="J966" s="207" t="s">
        <v>29</v>
      </c>
      <c r="K966" s="207" t="s">
        <v>419</v>
      </c>
      <c r="L966" s="209" t="s">
        <v>957</v>
      </c>
    </row>
    <row r="967" spans="1:12">
      <c r="A967" s="207">
        <v>470.797</v>
      </c>
      <c r="B967" s="207" t="s">
        <v>14</v>
      </c>
      <c r="C967" s="207">
        <v>25</v>
      </c>
      <c r="D967" s="207" t="s">
        <v>15</v>
      </c>
      <c r="E967" s="207" t="s">
        <v>1339</v>
      </c>
      <c r="F967" s="207" t="s">
        <v>956</v>
      </c>
      <c r="G967" s="207" t="s">
        <v>22</v>
      </c>
      <c r="H967" s="207" t="s">
        <v>18</v>
      </c>
      <c r="I967" s="207" t="s">
        <v>29</v>
      </c>
      <c r="J967" s="207" t="s">
        <v>18</v>
      </c>
      <c r="K967" s="207" t="s">
        <v>419</v>
      </c>
      <c r="L967" s="209" t="s">
        <v>957</v>
      </c>
    </row>
    <row r="968" spans="1:12">
      <c r="A968" s="207">
        <v>470.79</v>
      </c>
      <c r="B968" s="207" t="s">
        <v>14</v>
      </c>
      <c r="C968" s="207">
        <v>25</v>
      </c>
      <c r="D968" s="207" t="s">
        <v>15</v>
      </c>
      <c r="E968" s="207" t="s">
        <v>1340</v>
      </c>
      <c r="F968" s="207" t="s">
        <v>956</v>
      </c>
      <c r="G968" s="207" t="s">
        <v>22</v>
      </c>
      <c r="H968" s="207" t="s">
        <v>18</v>
      </c>
      <c r="I968" s="207" t="s">
        <v>29</v>
      </c>
      <c r="J968" s="207" t="s">
        <v>18</v>
      </c>
      <c r="K968" s="207" t="s">
        <v>419</v>
      </c>
      <c r="L968" s="209" t="s">
        <v>957</v>
      </c>
    </row>
    <row r="969" spans="1:12">
      <c r="A969" s="207">
        <v>470.7891</v>
      </c>
      <c r="B969" s="207" t="s">
        <v>14</v>
      </c>
      <c r="C969" s="207">
        <v>25</v>
      </c>
      <c r="D969" s="207" t="s">
        <v>15</v>
      </c>
      <c r="E969" s="207" t="s">
        <v>1341</v>
      </c>
      <c r="F969" s="207" t="s">
        <v>956</v>
      </c>
      <c r="G969" s="207" t="s">
        <v>22</v>
      </c>
      <c r="H969" s="207" t="s">
        <v>18</v>
      </c>
      <c r="I969" s="207" t="s">
        <v>29</v>
      </c>
      <c r="J969" s="207" t="s">
        <v>18</v>
      </c>
      <c r="K969" s="207" t="s">
        <v>419</v>
      </c>
      <c r="L969" s="209" t="s">
        <v>957</v>
      </c>
    </row>
    <row r="970" spans="1:12">
      <c r="A970" s="207">
        <v>470.8043</v>
      </c>
      <c r="B970" s="207" t="s">
        <v>14</v>
      </c>
      <c r="C970" s="207">
        <v>25</v>
      </c>
      <c r="D970" s="207" t="s">
        <v>15</v>
      </c>
      <c r="E970" s="207" t="s">
        <v>1342</v>
      </c>
      <c r="F970" s="207" t="s">
        <v>956</v>
      </c>
      <c r="G970" s="207" t="s">
        <v>22</v>
      </c>
      <c r="H970" s="207" t="s">
        <v>18</v>
      </c>
      <c r="I970" s="207" t="s">
        <v>29</v>
      </c>
      <c r="J970" s="207" t="s">
        <v>18</v>
      </c>
      <c r="K970" s="207" t="s">
        <v>419</v>
      </c>
      <c r="L970" s="209" t="s">
        <v>957</v>
      </c>
    </row>
    <row r="971" spans="1:12">
      <c r="A971" s="207">
        <v>470.8056</v>
      </c>
      <c r="B971" s="207" t="s">
        <v>14</v>
      </c>
      <c r="C971" s="207">
        <v>25</v>
      </c>
      <c r="D971" s="207" t="s">
        <v>15</v>
      </c>
      <c r="E971" s="207" t="s">
        <v>1343</v>
      </c>
      <c r="F971" s="207" t="s">
        <v>956</v>
      </c>
      <c r="G971" s="207" t="s">
        <v>22</v>
      </c>
      <c r="H971" s="207" t="s">
        <v>18</v>
      </c>
      <c r="I971" s="207" t="s">
        <v>29</v>
      </c>
      <c r="J971" s="207" t="s">
        <v>18</v>
      </c>
      <c r="K971" s="207" t="s">
        <v>419</v>
      </c>
      <c r="L971" s="209" t="s">
        <v>957</v>
      </c>
    </row>
    <row r="972" spans="1:12">
      <c r="A972" s="207">
        <v>470.7921</v>
      </c>
      <c r="B972" s="207" t="s">
        <v>14</v>
      </c>
      <c r="C972" s="207">
        <v>25</v>
      </c>
      <c r="D972" s="207" t="s">
        <v>15</v>
      </c>
      <c r="E972" s="207" t="s">
        <v>1344</v>
      </c>
      <c r="F972" s="207" t="s">
        <v>956</v>
      </c>
      <c r="G972" s="207" t="s">
        <v>22</v>
      </c>
      <c r="H972" s="207" t="s">
        <v>18</v>
      </c>
      <c r="I972" s="207" t="s">
        <v>29</v>
      </c>
      <c r="J972" s="207" t="s">
        <v>18</v>
      </c>
      <c r="K972" s="207" t="s">
        <v>419</v>
      </c>
      <c r="L972" s="209" t="s">
        <v>957</v>
      </c>
    </row>
    <row r="973" spans="1:12">
      <c r="A973" s="207">
        <v>470.7853</v>
      </c>
      <c r="B973" s="207" t="s">
        <v>14</v>
      </c>
      <c r="C973" s="207">
        <v>25</v>
      </c>
      <c r="D973" s="207" t="s">
        <v>15</v>
      </c>
      <c r="E973" s="207" t="s">
        <v>1345</v>
      </c>
      <c r="F973" s="207" t="s">
        <v>956</v>
      </c>
      <c r="G973" s="207" t="s">
        <v>22</v>
      </c>
      <c r="H973" s="207" t="s">
        <v>18</v>
      </c>
      <c r="I973" s="207" t="s">
        <v>29</v>
      </c>
      <c r="J973" s="207" t="s">
        <v>18</v>
      </c>
      <c r="K973" s="207" t="s">
        <v>419</v>
      </c>
      <c r="L973" s="209" t="s">
        <v>957</v>
      </c>
    </row>
    <row r="974" spans="1:12">
      <c r="A974" s="207">
        <v>470.7957</v>
      </c>
      <c r="B974" s="207" t="s">
        <v>14</v>
      </c>
      <c r="C974" s="207">
        <v>25</v>
      </c>
      <c r="D974" s="207" t="s">
        <v>15</v>
      </c>
      <c r="E974" s="207" t="s">
        <v>1346</v>
      </c>
      <c r="F974" s="207" t="s">
        <v>956</v>
      </c>
      <c r="G974" s="207" t="s">
        <v>22</v>
      </c>
      <c r="H974" s="207" t="s">
        <v>18</v>
      </c>
      <c r="I974" s="207" t="s">
        <v>29</v>
      </c>
      <c r="J974" s="207" t="s">
        <v>18</v>
      </c>
      <c r="K974" s="207" t="s">
        <v>419</v>
      </c>
      <c r="L974" s="209" t="s">
        <v>957</v>
      </c>
    </row>
    <row r="975" spans="1:12">
      <c r="A975" s="207">
        <v>470.8037</v>
      </c>
      <c r="B975" s="207" t="s">
        <v>14</v>
      </c>
      <c r="C975" s="207">
        <v>25</v>
      </c>
      <c r="D975" s="207" t="s">
        <v>15</v>
      </c>
      <c r="E975" s="207" t="s">
        <v>1347</v>
      </c>
      <c r="F975" s="207" t="s">
        <v>956</v>
      </c>
      <c r="G975" s="207" t="s">
        <v>22</v>
      </c>
      <c r="H975" s="207" t="s">
        <v>18</v>
      </c>
      <c r="I975" s="207" t="s">
        <v>29</v>
      </c>
      <c r="J975" s="207" t="s">
        <v>18</v>
      </c>
      <c r="K975" s="207" t="s">
        <v>419</v>
      </c>
      <c r="L975" s="209" t="s">
        <v>957</v>
      </c>
    </row>
    <row r="976" spans="1:12">
      <c r="A976" s="207">
        <v>470.7899</v>
      </c>
      <c r="B976" s="207" t="s">
        <v>14</v>
      </c>
      <c r="C976" s="207">
        <v>25</v>
      </c>
      <c r="D976" s="207" t="s">
        <v>15</v>
      </c>
      <c r="E976" s="207" t="s">
        <v>1348</v>
      </c>
      <c r="F976" s="207" t="s">
        <v>956</v>
      </c>
      <c r="G976" s="207" t="s">
        <v>22</v>
      </c>
      <c r="H976" s="207" t="s">
        <v>18</v>
      </c>
      <c r="I976" s="207" t="s">
        <v>29</v>
      </c>
      <c r="J976" s="207" t="s">
        <v>18</v>
      </c>
      <c r="K976" s="207" t="s">
        <v>419</v>
      </c>
      <c r="L976" s="209" t="s">
        <v>957</v>
      </c>
    </row>
    <row r="977" spans="1:12">
      <c r="A977" s="207">
        <v>470.7471</v>
      </c>
      <c r="B977" s="207" t="s">
        <v>14</v>
      </c>
      <c r="C977" s="207">
        <v>25</v>
      </c>
      <c r="D977" s="207" t="s">
        <v>15</v>
      </c>
      <c r="E977" s="207" t="s">
        <v>1349</v>
      </c>
      <c r="F977" s="207" t="s">
        <v>956</v>
      </c>
      <c r="G977" s="207" t="s">
        <v>22</v>
      </c>
      <c r="H977" s="207" t="s">
        <v>22</v>
      </c>
      <c r="I977" s="207" t="s">
        <v>29</v>
      </c>
      <c r="J977" s="207" t="s">
        <v>22</v>
      </c>
      <c r="K977" s="207" t="s">
        <v>419</v>
      </c>
      <c r="L977" s="209" t="s">
        <v>957</v>
      </c>
    </row>
    <row r="978" spans="1:12">
      <c r="A978" s="207">
        <v>470.7615</v>
      </c>
      <c r="B978" s="207" t="s">
        <v>14</v>
      </c>
      <c r="C978" s="207">
        <v>25</v>
      </c>
      <c r="D978" s="207" t="s">
        <v>15</v>
      </c>
      <c r="E978" s="207" t="s">
        <v>1350</v>
      </c>
      <c r="F978" s="207" t="s">
        <v>956</v>
      </c>
      <c r="G978" s="207" t="s">
        <v>22</v>
      </c>
      <c r="H978" s="207" t="s">
        <v>29</v>
      </c>
      <c r="I978" s="207" t="s">
        <v>29</v>
      </c>
      <c r="J978" s="207" t="s">
        <v>22</v>
      </c>
      <c r="K978" s="207" t="s">
        <v>419</v>
      </c>
      <c r="L978" s="209" t="s">
        <v>957</v>
      </c>
    </row>
    <row r="979" spans="1:12">
      <c r="A979" s="207">
        <v>470.7467</v>
      </c>
      <c r="B979" s="207" t="s">
        <v>14</v>
      </c>
      <c r="C979" s="207">
        <v>32</v>
      </c>
      <c r="D979" s="207" t="s">
        <v>15</v>
      </c>
      <c r="E979" s="207" t="s">
        <v>1351</v>
      </c>
      <c r="F979" s="207" t="s">
        <v>956</v>
      </c>
      <c r="G979" s="207" t="s">
        <v>22</v>
      </c>
      <c r="H979" s="207" t="s">
        <v>29</v>
      </c>
      <c r="I979" s="207" t="s">
        <v>29</v>
      </c>
      <c r="J979" s="207" t="s">
        <v>18</v>
      </c>
      <c r="K979" s="207" t="s">
        <v>419</v>
      </c>
      <c r="L979" s="209" t="s">
        <v>957</v>
      </c>
    </row>
    <row r="980" spans="1:12">
      <c r="A980" s="207">
        <v>470.7469</v>
      </c>
      <c r="B980" s="207" t="s">
        <v>14</v>
      </c>
      <c r="C980" s="207">
        <v>32</v>
      </c>
      <c r="D980" s="207" t="s">
        <v>15</v>
      </c>
      <c r="E980" s="207" t="s">
        <v>1352</v>
      </c>
      <c r="F980" s="207" t="s">
        <v>956</v>
      </c>
      <c r="G980" s="207" t="s">
        <v>29</v>
      </c>
      <c r="H980" s="207" t="s">
        <v>29</v>
      </c>
      <c r="I980" s="207" t="s">
        <v>29</v>
      </c>
      <c r="J980" s="207" t="s">
        <v>18</v>
      </c>
      <c r="K980" s="207" t="s">
        <v>419</v>
      </c>
      <c r="L980" s="209" t="s">
        <v>957</v>
      </c>
    </row>
    <row r="981" spans="1:12">
      <c r="A981" s="207">
        <v>470.7632</v>
      </c>
      <c r="B981" s="207" t="s">
        <v>14</v>
      </c>
      <c r="C981" s="207">
        <v>32</v>
      </c>
      <c r="D981" s="207" t="s">
        <v>15</v>
      </c>
      <c r="E981" s="207" t="s">
        <v>1353</v>
      </c>
      <c r="F981" s="207" t="s">
        <v>956</v>
      </c>
      <c r="G981" s="207" t="s">
        <v>29</v>
      </c>
      <c r="H981" s="207" t="s">
        <v>29</v>
      </c>
      <c r="I981" s="207" t="s">
        <v>29</v>
      </c>
      <c r="J981" s="207" t="s">
        <v>18</v>
      </c>
      <c r="K981" s="207" t="s">
        <v>419</v>
      </c>
      <c r="L981" s="209" t="s">
        <v>957</v>
      </c>
    </row>
    <row r="982" spans="1:12">
      <c r="A982" s="207">
        <v>470.7675</v>
      </c>
      <c r="B982" s="207" t="s">
        <v>14</v>
      </c>
      <c r="C982" s="207">
        <v>32</v>
      </c>
      <c r="D982" s="207" t="s">
        <v>15</v>
      </c>
      <c r="E982" s="207" t="s">
        <v>1354</v>
      </c>
      <c r="F982" s="207" t="s">
        <v>956</v>
      </c>
      <c r="G982" s="207" t="s">
        <v>29</v>
      </c>
      <c r="H982" s="207" t="s">
        <v>29</v>
      </c>
      <c r="I982" s="207" t="s">
        <v>29</v>
      </c>
      <c r="J982" s="207" t="s">
        <v>22</v>
      </c>
      <c r="K982" s="207" t="s">
        <v>419</v>
      </c>
      <c r="L982" s="209" t="s">
        <v>957</v>
      </c>
    </row>
    <row r="983" spans="1:12">
      <c r="A983" s="207">
        <v>470.7824</v>
      </c>
      <c r="B983" s="207" t="s">
        <v>14</v>
      </c>
      <c r="C983" s="207">
        <v>32</v>
      </c>
      <c r="D983" s="207" t="s">
        <v>15</v>
      </c>
      <c r="E983" s="207" t="s">
        <v>1355</v>
      </c>
      <c r="F983" s="207" t="s">
        <v>956</v>
      </c>
      <c r="G983" s="207" t="s">
        <v>18</v>
      </c>
      <c r="H983" s="207" t="s">
        <v>29</v>
      </c>
      <c r="I983" s="207" t="s">
        <v>29</v>
      </c>
      <c r="J983" s="207" t="s">
        <v>18</v>
      </c>
      <c r="K983" s="207" t="s">
        <v>419</v>
      </c>
      <c r="L983" s="209" t="s">
        <v>957</v>
      </c>
    </row>
    <row r="984" spans="1:12">
      <c r="A984" s="207">
        <v>470.786</v>
      </c>
      <c r="B984" s="207" t="s">
        <v>14</v>
      </c>
      <c r="C984" s="207">
        <v>32</v>
      </c>
      <c r="D984" s="207" t="s">
        <v>15</v>
      </c>
      <c r="E984" s="207" t="s">
        <v>1356</v>
      </c>
      <c r="F984" s="207" t="s">
        <v>956</v>
      </c>
      <c r="G984" s="207" t="s">
        <v>18</v>
      </c>
      <c r="H984" s="207" t="s">
        <v>29</v>
      </c>
      <c r="I984" s="207" t="s">
        <v>29</v>
      </c>
      <c r="J984" s="207" t="s">
        <v>18</v>
      </c>
      <c r="K984" s="207" t="s">
        <v>419</v>
      </c>
      <c r="L984" s="209" t="s">
        <v>957</v>
      </c>
    </row>
    <row r="985" spans="1:12">
      <c r="A985" s="207">
        <v>470.792</v>
      </c>
      <c r="B985" s="207" t="s">
        <v>14</v>
      </c>
      <c r="C985" s="207">
        <v>32</v>
      </c>
      <c r="D985" s="207" t="s">
        <v>15</v>
      </c>
      <c r="E985" s="207" t="s">
        <v>1357</v>
      </c>
      <c r="F985" s="207" t="s">
        <v>956</v>
      </c>
      <c r="G985" s="207" t="s">
        <v>29</v>
      </c>
      <c r="H985" s="207" t="s">
        <v>29</v>
      </c>
      <c r="I985" s="207" t="s">
        <v>29</v>
      </c>
      <c r="J985" s="207" t="s">
        <v>18</v>
      </c>
      <c r="K985" s="207" t="s">
        <v>419</v>
      </c>
      <c r="L985" s="209" t="s">
        <v>957</v>
      </c>
    </row>
    <row r="986" spans="1:12">
      <c r="A986" s="207">
        <v>470.7979</v>
      </c>
      <c r="B986" s="207" t="s">
        <v>14</v>
      </c>
      <c r="C986" s="207">
        <v>32</v>
      </c>
      <c r="D986" s="207" t="s">
        <v>15</v>
      </c>
      <c r="E986" s="207" t="s">
        <v>1358</v>
      </c>
      <c r="F986" s="207" t="s">
        <v>956</v>
      </c>
      <c r="G986" s="207" t="s">
        <v>29</v>
      </c>
      <c r="H986" s="207" t="s">
        <v>29</v>
      </c>
      <c r="I986" s="207" t="s">
        <v>29</v>
      </c>
      <c r="J986" s="207" t="s">
        <v>18</v>
      </c>
      <c r="K986" s="207" t="s">
        <v>419</v>
      </c>
      <c r="L986" s="209" t="s">
        <v>957</v>
      </c>
    </row>
    <row r="987" spans="1:12">
      <c r="A987" s="207">
        <v>470.7566</v>
      </c>
      <c r="B987" s="207" t="s">
        <v>14</v>
      </c>
      <c r="C987" s="207">
        <v>32</v>
      </c>
      <c r="D987" s="207" t="s">
        <v>15</v>
      </c>
      <c r="E987" s="207" t="s">
        <v>1359</v>
      </c>
      <c r="F987" s="207" t="s">
        <v>956</v>
      </c>
      <c r="G987" s="207" t="s">
        <v>22</v>
      </c>
      <c r="H987" s="207" t="s">
        <v>29</v>
      </c>
      <c r="I987" s="207" t="s">
        <v>29</v>
      </c>
      <c r="J987" s="207" t="s">
        <v>18</v>
      </c>
      <c r="K987" s="207" t="s">
        <v>419</v>
      </c>
      <c r="L987" s="209" t="s">
        <v>957</v>
      </c>
    </row>
    <row r="988" spans="1:12">
      <c r="A988" s="207">
        <v>470.7653</v>
      </c>
      <c r="B988" s="207" t="s">
        <v>14</v>
      </c>
      <c r="C988" s="207">
        <v>32</v>
      </c>
      <c r="D988" s="207" t="s">
        <v>15</v>
      </c>
      <c r="E988" s="207" t="s">
        <v>1360</v>
      </c>
      <c r="F988" s="207" t="s">
        <v>956</v>
      </c>
      <c r="G988" s="207" t="s">
        <v>22</v>
      </c>
      <c r="H988" s="207" t="s">
        <v>29</v>
      </c>
      <c r="I988" s="207" t="s">
        <v>29</v>
      </c>
      <c r="J988" s="207" t="s">
        <v>18</v>
      </c>
      <c r="K988" s="207" t="s">
        <v>419</v>
      </c>
      <c r="L988" s="209" t="s">
        <v>957</v>
      </c>
    </row>
    <row r="989" spans="1:12">
      <c r="A989" s="207">
        <v>470.7681</v>
      </c>
      <c r="B989" s="207" t="s">
        <v>14</v>
      </c>
      <c r="C989" s="207">
        <v>32</v>
      </c>
      <c r="D989" s="207" t="s">
        <v>15</v>
      </c>
      <c r="E989" s="207" t="s">
        <v>1361</v>
      </c>
      <c r="F989" s="207" t="s">
        <v>956</v>
      </c>
      <c r="G989" s="207" t="s">
        <v>18</v>
      </c>
      <c r="H989" s="207" t="s">
        <v>22</v>
      </c>
      <c r="I989" s="207" t="s">
        <v>29</v>
      </c>
      <c r="J989" s="207" t="s">
        <v>29</v>
      </c>
      <c r="K989" s="207" t="s">
        <v>419</v>
      </c>
      <c r="L989" s="209" t="s">
        <v>957</v>
      </c>
    </row>
    <row r="990" spans="1:12">
      <c r="A990" s="207">
        <v>470.7762</v>
      </c>
      <c r="B990" s="207" t="s">
        <v>14</v>
      </c>
      <c r="C990" s="207">
        <v>32</v>
      </c>
      <c r="D990" s="207" t="s">
        <v>15</v>
      </c>
      <c r="E990" s="207" t="s">
        <v>1362</v>
      </c>
      <c r="F990" s="207" t="s">
        <v>956</v>
      </c>
      <c r="G990" s="207" t="s">
        <v>22</v>
      </c>
      <c r="H990" s="207" t="s">
        <v>29</v>
      </c>
      <c r="I990" s="207" t="s">
        <v>29</v>
      </c>
      <c r="J990" s="207" t="s">
        <v>18</v>
      </c>
      <c r="K990" s="207" t="s">
        <v>419</v>
      </c>
      <c r="L990" s="209" t="s">
        <v>957</v>
      </c>
    </row>
    <row r="991" spans="1:12">
      <c r="A991" s="207">
        <v>470.7811</v>
      </c>
      <c r="B991" s="207" t="s">
        <v>14</v>
      </c>
      <c r="C991" s="207">
        <v>32</v>
      </c>
      <c r="D991" s="207" t="s">
        <v>15</v>
      </c>
      <c r="E991" s="207" t="s">
        <v>1363</v>
      </c>
      <c r="F991" s="207" t="s">
        <v>956</v>
      </c>
      <c r="G991" s="207" t="s">
        <v>29</v>
      </c>
      <c r="H991" s="207" t="s">
        <v>29</v>
      </c>
      <c r="I991" s="207" t="s">
        <v>29</v>
      </c>
      <c r="J991" s="207" t="s">
        <v>18</v>
      </c>
      <c r="K991" s="207" t="s">
        <v>419</v>
      </c>
      <c r="L991" s="209" t="s">
        <v>957</v>
      </c>
    </row>
    <row r="992" spans="1:12">
      <c r="A992" s="207">
        <v>470.7837</v>
      </c>
      <c r="B992" s="207" t="s">
        <v>14</v>
      </c>
      <c r="C992" s="207">
        <v>32</v>
      </c>
      <c r="D992" s="207" t="s">
        <v>15</v>
      </c>
      <c r="E992" s="207" t="s">
        <v>1364</v>
      </c>
      <c r="F992" s="207" t="s">
        <v>956</v>
      </c>
      <c r="G992" s="207" t="s">
        <v>18</v>
      </c>
      <c r="H992" s="207" t="s">
        <v>29</v>
      </c>
      <c r="I992" s="207" t="s">
        <v>29</v>
      </c>
      <c r="J992" s="207" t="s">
        <v>18</v>
      </c>
      <c r="K992" s="207" t="s">
        <v>419</v>
      </c>
      <c r="L992" s="209" t="s">
        <v>957</v>
      </c>
    </row>
    <row r="993" spans="1:12">
      <c r="A993" s="207">
        <v>470.785</v>
      </c>
      <c r="B993" s="207" t="s">
        <v>14</v>
      </c>
      <c r="C993" s="207">
        <v>32</v>
      </c>
      <c r="D993" s="207" t="s">
        <v>15</v>
      </c>
      <c r="E993" s="207" t="s">
        <v>1365</v>
      </c>
      <c r="F993" s="207" t="s">
        <v>956</v>
      </c>
      <c r="G993" s="207" t="s">
        <v>29</v>
      </c>
      <c r="H993" s="207" t="s">
        <v>29</v>
      </c>
      <c r="I993" s="207" t="s">
        <v>29</v>
      </c>
      <c r="J993" s="207" t="s">
        <v>18</v>
      </c>
      <c r="K993" s="207" t="s">
        <v>419</v>
      </c>
      <c r="L993" s="209" t="s">
        <v>957</v>
      </c>
    </row>
    <row r="994" spans="1:12">
      <c r="A994" s="207">
        <v>470.7875</v>
      </c>
      <c r="B994" s="207" t="s">
        <v>14</v>
      </c>
      <c r="C994" s="207">
        <v>32</v>
      </c>
      <c r="D994" s="207" t="s">
        <v>15</v>
      </c>
      <c r="E994" s="207" t="s">
        <v>1366</v>
      </c>
      <c r="F994" s="207" t="s">
        <v>956</v>
      </c>
      <c r="G994" s="207" t="s">
        <v>18</v>
      </c>
      <c r="H994" s="207" t="s">
        <v>29</v>
      </c>
      <c r="I994" s="207" t="s">
        <v>29</v>
      </c>
      <c r="J994" s="207" t="s">
        <v>18</v>
      </c>
      <c r="K994" s="207" t="s">
        <v>419</v>
      </c>
      <c r="L994" s="209" t="s">
        <v>957</v>
      </c>
    </row>
    <row r="995" spans="1:12">
      <c r="A995" s="207">
        <v>470.7643</v>
      </c>
      <c r="B995" s="207" t="s">
        <v>14</v>
      </c>
      <c r="C995" s="207">
        <v>32</v>
      </c>
      <c r="D995" s="207" t="s">
        <v>15</v>
      </c>
      <c r="E995" s="207" t="s">
        <v>1367</v>
      </c>
      <c r="F995" s="207" t="s">
        <v>956</v>
      </c>
      <c r="G995" s="207" t="s">
        <v>18</v>
      </c>
      <c r="H995" s="207" t="s">
        <v>29</v>
      </c>
      <c r="I995" s="207" t="s">
        <v>29</v>
      </c>
      <c r="J995" s="207" t="s">
        <v>18</v>
      </c>
      <c r="K995" s="207" t="s">
        <v>419</v>
      </c>
      <c r="L995" s="209" t="s">
        <v>957</v>
      </c>
    </row>
    <row r="996" spans="1:12">
      <c r="A996" s="207">
        <v>470.7728</v>
      </c>
      <c r="B996" s="207" t="s">
        <v>14</v>
      </c>
      <c r="C996" s="207">
        <v>32</v>
      </c>
      <c r="D996" s="207" t="s">
        <v>15</v>
      </c>
      <c r="E996" s="207" t="s">
        <v>1368</v>
      </c>
      <c r="F996" s="207" t="s">
        <v>956</v>
      </c>
      <c r="G996" s="207" t="s">
        <v>18</v>
      </c>
      <c r="H996" s="207" t="s">
        <v>18</v>
      </c>
      <c r="I996" s="207" t="s">
        <v>29</v>
      </c>
      <c r="J996" s="207" t="s">
        <v>18</v>
      </c>
      <c r="K996" s="207" t="s">
        <v>419</v>
      </c>
      <c r="L996" s="209" t="s">
        <v>957</v>
      </c>
    </row>
    <row r="997" spans="1:12">
      <c r="A997" s="207">
        <v>470.7743</v>
      </c>
      <c r="B997" s="207" t="s">
        <v>14</v>
      </c>
      <c r="C997" s="207">
        <v>32</v>
      </c>
      <c r="D997" s="207" t="s">
        <v>15</v>
      </c>
      <c r="E997" s="207" t="s">
        <v>1369</v>
      </c>
      <c r="F997" s="207" t="s">
        <v>956</v>
      </c>
      <c r="G997" s="207" t="s">
        <v>29</v>
      </c>
      <c r="H997" s="207" t="s">
        <v>29</v>
      </c>
      <c r="I997" s="207" t="s">
        <v>29</v>
      </c>
      <c r="J997" s="207" t="s">
        <v>18</v>
      </c>
      <c r="K997" s="207" t="s">
        <v>419</v>
      </c>
      <c r="L997" s="209" t="s">
        <v>957</v>
      </c>
    </row>
    <row r="998" spans="1:12">
      <c r="A998" s="207">
        <v>470.7751</v>
      </c>
      <c r="B998" s="207" t="s">
        <v>14</v>
      </c>
      <c r="C998" s="207">
        <v>32</v>
      </c>
      <c r="D998" s="207" t="s">
        <v>15</v>
      </c>
      <c r="E998" s="207" t="s">
        <v>1370</v>
      </c>
      <c r="F998" s="207" t="s">
        <v>956</v>
      </c>
      <c r="G998" s="207" t="s">
        <v>29</v>
      </c>
      <c r="H998" s="207" t="s">
        <v>29</v>
      </c>
      <c r="I998" s="207" t="s">
        <v>29</v>
      </c>
      <c r="J998" s="207" t="s">
        <v>18</v>
      </c>
      <c r="K998" s="207" t="s">
        <v>419</v>
      </c>
      <c r="L998" s="209" t="s">
        <v>957</v>
      </c>
    </row>
    <row r="999" spans="1:12">
      <c r="A999" s="207">
        <v>470.7778</v>
      </c>
      <c r="B999" s="207" t="s">
        <v>14</v>
      </c>
      <c r="C999" s="207">
        <v>32</v>
      </c>
      <c r="D999" s="207" t="s">
        <v>15</v>
      </c>
      <c r="E999" s="207" t="s">
        <v>1371</v>
      </c>
      <c r="F999" s="207" t="s">
        <v>956</v>
      </c>
      <c r="G999" s="207" t="s">
        <v>29</v>
      </c>
      <c r="H999" s="207" t="s">
        <v>29</v>
      </c>
      <c r="I999" s="207" t="s">
        <v>29</v>
      </c>
      <c r="J999" s="207" t="s">
        <v>18</v>
      </c>
      <c r="K999" s="207" t="s">
        <v>419</v>
      </c>
      <c r="L999" s="209" t="s">
        <v>957</v>
      </c>
    </row>
    <row r="1000" spans="1:12">
      <c r="A1000" s="207">
        <v>470.7782</v>
      </c>
      <c r="B1000" s="207" t="s">
        <v>14</v>
      </c>
      <c r="C1000" s="207">
        <v>32</v>
      </c>
      <c r="D1000" s="207" t="s">
        <v>15</v>
      </c>
      <c r="E1000" s="207" t="s">
        <v>1372</v>
      </c>
      <c r="F1000" s="207" t="s">
        <v>956</v>
      </c>
      <c r="G1000" s="207" t="s">
        <v>18</v>
      </c>
      <c r="H1000" s="207" t="s">
        <v>29</v>
      </c>
      <c r="I1000" s="207" t="s">
        <v>29</v>
      </c>
      <c r="J1000" s="207" t="s">
        <v>18</v>
      </c>
      <c r="K1000" s="207" t="s">
        <v>419</v>
      </c>
      <c r="L1000" s="209" t="s">
        <v>957</v>
      </c>
    </row>
    <row r="1001" spans="1:12">
      <c r="A1001" s="207">
        <v>470.7797</v>
      </c>
      <c r="B1001" s="207" t="s">
        <v>14</v>
      </c>
      <c r="C1001" s="207">
        <v>32</v>
      </c>
      <c r="D1001" s="207" t="s">
        <v>15</v>
      </c>
      <c r="E1001" s="207" t="s">
        <v>1373</v>
      </c>
      <c r="F1001" s="207" t="s">
        <v>956</v>
      </c>
      <c r="G1001" s="207" t="s">
        <v>18</v>
      </c>
      <c r="H1001" s="207" t="s">
        <v>29</v>
      </c>
      <c r="I1001" s="207" t="s">
        <v>29</v>
      </c>
      <c r="J1001" s="207" t="s">
        <v>18</v>
      </c>
      <c r="K1001" s="207" t="s">
        <v>419</v>
      </c>
      <c r="L1001" s="209" t="s">
        <v>957</v>
      </c>
    </row>
    <row r="1002" spans="1:12">
      <c r="A1002" s="207">
        <v>470.7798</v>
      </c>
      <c r="B1002" s="207" t="s">
        <v>14</v>
      </c>
      <c r="C1002" s="207">
        <v>32</v>
      </c>
      <c r="D1002" s="207" t="s">
        <v>15</v>
      </c>
      <c r="E1002" s="207" t="s">
        <v>1374</v>
      </c>
      <c r="F1002" s="207" t="s">
        <v>956</v>
      </c>
      <c r="G1002" s="207" t="s">
        <v>18</v>
      </c>
      <c r="H1002" s="207" t="s">
        <v>29</v>
      </c>
      <c r="I1002" s="207" t="s">
        <v>29</v>
      </c>
      <c r="J1002" s="207" t="s">
        <v>18</v>
      </c>
      <c r="K1002" s="207" t="s">
        <v>419</v>
      </c>
      <c r="L1002" s="209" t="s">
        <v>957</v>
      </c>
    </row>
    <row r="1003" spans="1:12">
      <c r="A1003" s="207">
        <v>470.7806</v>
      </c>
      <c r="B1003" s="207" t="s">
        <v>14</v>
      </c>
      <c r="C1003" s="207">
        <v>32</v>
      </c>
      <c r="D1003" s="207" t="s">
        <v>15</v>
      </c>
      <c r="E1003" s="207" t="s">
        <v>1375</v>
      </c>
      <c r="F1003" s="207" t="s">
        <v>956</v>
      </c>
      <c r="G1003" s="207" t="s">
        <v>18</v>
      </c>
      <c r="H1003" s="207" t="s">
        <v>29</v>
      </c>
      <c r="I1003" s="207" t="s">
        <v>29</v>
      </c>
      <c r="J1003" s="207" t="s">
        <v>18</v>
      </c>
      <c r="K1003" s="207" t="s">
        <v>419</v>
      </c>
      <c r="L1003" s="209" t="s">
        <v>957</v>
      </c>
    </row>
    <row r="1004" spans="1:12">
      <c r="A1004" s="207">
        <v>470.7809</v>
      </c>
      <c r="B1004" s="207" t="s">
        <v>14</v>
      </c>
      <c r="C1004" s="207">
        <v>32</v>
      </c>
      <c r="D1004" s="207" t="s">
        <v>15</v>
      </c>
      <c r="E1004" s="207" t="s">
        <v>1376</v>
      </c>
      <c r="F1004" s="207" t="s">
        <v>956</v>
      </c>
      <c r="G1004" s="207" t="s">
        <v>18</v>
      </c>
      <c r="H1004" s="207" t="s">
        <v>29</v>
      </c>
      <c r="I1004" s="207" t="s">
        <v>29</v>
      </c>
      <c r="J1004" s="207" t="s">
        <v>18</v>
      </c>
      <c r="K1004" s="207" t="s">
        <v>419</v>
      </c>
      <c r="L1004" s="209" t="s">
        <v>957</v>
      </c>
    </row>
    <row r="1005" spans="1:12">
      <c r="A1005" s="207">
        <v>470.7817</v>
      </c>
      <c r="B1005" s="207" t="s">
        <v>14</v>
      </c>
      <c r="C1005" s="207">
        <v>32</v>
      </c>
      <c r="D1005" s="207" t="s">
        <v>15</v>
      </c>
      <c r="E1005" s="207" t="s">
        <v>1377</v>
      </c>
      <c r="F1005" s="207" t="s">
        <v>956</v>
      </c>
      <c r="G1005" s="207" t="s">
        <v>18</v>
      </c>
      <c r="H1005" s="207" t="s">
        <v>29</v>
      </c>
      <c r="I1005" s="207" t="s">
        <v>29</v>
      </c>
      <c r="J1005" s="207" t="s">
        <v>18</v>
      </c>
      <c r="K1005" s="207" t="s">
        <v>419</v>
      </c>
      <c r="L1005" s="209" t="s">
        <v>957</v>
      </c>
    </row>
    <row r="1006" spans="1:12">
      <c r="A1006" s="207">
        <v>470.7823</v>
      </c>
      <c r="B1006" s="207" t="s">
        <v>14</v>
      </c>
      <c r="C1006" s="207">
        <v>32</v>
      </c>
      <c r="D1006" s="207" t="s">
        <v>15</v>
      </c>
      <c r="E1006" s="207" t="s">
        <v>1378</v>
      </c>
      <c r="F1006" s="207" t="s">
        <v>956</v>
      </c>
      <c r="G1006" s="207" t="s">
        <v>18</v>
      </c>
      <c r="H1006" s="207" t="s">
        <v>29</v>
      </c>
      <c r="I1006" s="207" t="s">
        <v>29</v>
      </c>
      <c r="J1006" s="207" t="s">
        <v>18</v>
      </c>
      <c r="K1006" s="207" t="s">
        <v>419</v>
      </c>
      <c r="L1006" s="209" t="s">
        <v>957</v>
      </c>
    </row>
    <row r="1007" spans="1:12">
      <c r="A1007" s="207">
        <v>470.7855</v>
      </c>
      <c r="B1007" s="207" t="s">
        <v>14</v>
      </c>
      <c r="C1007" s="207">
        <v>32</v>
      </c>
      <c r="D1007" s="207" t="s">
        <v>15</v>
      </c>
      <c r="E1007" s="207" t="s">
        <v>1379</v>
      </c>
      <c r="F1007" s="207" t="s">
        <v>956</v>
      </c>
      <c r="G1007" s="207" t="s">
        <v>29</v>
      </c>
      <c r="H1007" s="207" t="s">
        <v>29</v>
      </c>
      <c r="I1007" s="207" t="s">
        <v>29</v>
      </c>
      <c r="J1007" s="207" t="s">
        <v>18</v>
      </c>
      <c r="K1007" s="207" t="s">
        <v>419</v>
      </c>
      <c r="L1007" s="209" t="s">
        <v>957</v>
      </c>
    </row>
    <row r="1008" spans="1:12">
      <c r="A1008" s="207">
        <v>470.7856</v>
      </c>
      <c r="B1008" s="207" t="s">
        <v>14</v>
      </c>
      <c r="C1008" s="207">
        <v>32</v>
      </c>
      <c r="D1008" s="207" t="s">
        <v>15</v>
      </c>
      <c r="E1008" s="207" t="s">
        <v>1380</v>
      </c>
      <c r="F1008" s="207" t="s">
        <v>956</v>
      </c>
      <c r="G1008" s="207" t="s">
        <v>18</v>
      </c>
      <c r="H1008" s="207" t="s">
        <v>29</v>
      </c>
      <c r="I1008" s="207" t="s">
        <v>29</v>
      </c>
      <c r="J1008" s="207" t="s">
        <v>18</v>
      </c>
      <c r="K1008" s="207" t="s">
        <v>419</v>
      </c>
      <c r="L1008" s="209" t="s">
        <v>957</v>
      </c>
    </row>
    <row r="1009" spans="1:12">
      <c r="A1009" s="207">
        <v>470.7857</v>
      </c>
      <c r="B1009" s="207" t="s">
        <v>14</v>
      </c>
      <c r="C1009" s="207">
        <v>32</v>
      </c>
      <c r="D1009" s="207" t="s">
        <v>15</v>
      </c>
      <c r="E1009" s="207" t="s">
        <v>1381</v>
      </c>
      <c r="F1009" s="207" t="s">
        <v>956</v>
      </c>
      <c r="G1009" s="207" t="s">
        <v>18</v>
      </c>
      <c r="H1009" s="207" t="s">
        <v>29</v>
      </c>
      <c r="I1009" s="207" t="s">
        <v>29</v>
      </c>
      <c r="J1009" s="207" t="s">
        <v>18</v>
      </c>
      <c r="K1009" s="207" t="s">
        <v>419</v>
      </c>
      <c r="L1009" s="209" t="s">
        <v>957</v>
      </c>
    </row>
    <row r="1010" spans="1:12">
      <c r="A1010" s="207">
        <v>470.7867</v>
      </c>
      <c r="B1010" s="207" t="s">
        <v>14</v>
      </c>
      <c r="C1010" s="207">
        <v>32</v>
      </c>
      <c r="D1010" s="207" t="s">
        <v>15</v>
      </c>
      <c r="E1010" s="207" t="s">
        <v>1382</v>
      </c>
      <c r="F1010" s="207" t="s">
        <v>956</v>
      </c>
      <c r="G1010" s="207" t="s">
        <v>18</v>
      </c>
      <c r="H1010" s="207" t="s">
        <v>29</v>
      </c>
      <c r="I1010" s="207" t="s">
        <v>29</v>
      </c>
      <c r="J1010" s="207" t="s">
        <v>18</v>
      </c>
      <c r="K1010" s="207" t="s">
        <v>419</v>
      </c>
      <c r="L1010" s="209" t="s">
        <v>957</v>
      </c>
    </row>
    <row r="1011" spans="1:12">
      <c r="A1011" s="207">
        <v>470.7871</v>
      </c>
      <c r="B1011" s="207" t="s">
        <v>14</v>
      </c>
      <c r="C1011" s="207">
        <v>32</v>
      </c>
      <c r="D1011" s="207" t="s">
        <v>15</v>
      </c>
      <c r="E1011" s="207" t="s">
        <v>1383</v>
      </c>
      <c r="F1011" s="207" t="s">
        <v>956</v>
      </c>
      <c r="G1011" s="207" t="s">
        <v>29</v>
      </c>
      <c r="H1011" s="207" t="s">
        <v>29</v>
      </c>
      <c r="I1011" s="207" t="s">
        <v>29</v>
      </c>
      <c r="J1011" s="207" t="s">
        <v>18</v>
      </c>
      <c r="K1011" s="207" t="s">
        <v>419</v>
      </c>
      <c r="L1011" s="209" t="s">
        <v>957</v>
      </c>
    </row>
    <row r="1012" spans="1:12">
      <c r="A1012" s="207">
        <v>470.7884</v>
      </c>
      <c r="B1012" s="207" t="s">
        <v>14</v>
      </c>
      <c r="C1012" s="207">
        <v>32</v>
      </c>
      <c r="D1012" s="207" t="s">
        <v>15</v>
      </c>
      <c r="E1012" s="207" t="s">
        <v>1384</v>
      </c>
      <c r="F1012" s="207" t="s">
        <v>956</v>
      </c>
      <c r="G1012" s="207" t="s">
        <v>18</v>
      </c>
      <c r="H1012" s="207" t="s">
        <v>29</v>
      </c>
      <c r="I1012" s="207" t="s">
        <v>29</v>
      </c>
      <c r="J1012" s="207" t="s">
        <v>18</v>
      </c>
      <c r="K1012" s="207" t="s">
        <v>419</v>
      </c>
      <c r="L1012" s="209" t="s">
        <v>957</v>
      </c>
    </row>
    <row r="1013" spans="1:12">
      <c r="A1013" s="207">
        <v>470.7946</v>
      </c>
      <c r="B1013" s="207" t="s">
        <v>14</v>
      </c>
      <c r="C1013" s="207">
        <v>32</v>
      </c>
      <c r="D1013" s="207" t="s">
        <v>15</v>
      </c>
      <c r="E1013" s="207" t="s">
        <v>1385</v>
      </c>
      <c r="F1013" s="207" t="s">
        <v>956</v>
      </c>
      <c r="G1013" s="207" t="s">
        <v>18</v>
      </c>
      <c r="H1013" s="207" t="s">
        <v>29</v>
      </c>
      <c r="I1013" s="207" t="s">
        <v>29</v>
      </c>
      <c r="J1013" s="207" t="s">
        <v>18</v>
      </c>
      <c r="K1013" s="207" t="s">
        <v>419</v>
      </c>
      <c r="L1013" s="209" t="s">
        <v>957</v>
      </c>
    </row>
    <row r="1014" spans="1:12">
      <c r="A1014" s="207">
        <v>470.7949</v>
      </c>
      <c r="B1014" s="207" t="s">
        <v>14</v>
      </c>
      <c r="C1014" s="207">
        <v>32</v>
      </c>
      <c r="D1014" s="207" t="s">
        <v>15</v>
      </c>
      <c r="E1014" s="207" t="s">
        <v>1386</v>
      </c>
      <c r="F1014" s="207" t="s">
        <v>956</v>
      </c>
      <c r="G1014" s="207" t="s">
        <v>22</v>
      </c>
      <c r="H1014" s="207" t="s">
        <v>29</v>
      </c>
      <c r="I1014" s="207" t="s">
        <v>29</v>
      </c>
      <c r="J1014" s="207" t="s">
        <v>18</v>
      </c>
      <c r="K1014" s="207" t="s">
        <v>419</v>
      </c>
      <c r="L1014" s="209" t="s">
        <v>957</v>
      </c>
    </row>
    <row r="1015" spans="1:12">
      <c r="A1015" s="207">
        <v>470.7466</v>
      </c>
      <c r="B1015" s="207" t="s">
        <v>14</v>
      </c>
      <c r="C1015" s="207">
        <v>32</v>
      </c>
      <c r="D1015" s="207" t="s">
        <v>15</v>
      </c>
      <c r="E1015" s="207" t="s">
        <v>1387</v>
      </c>
      <c r="F1015" s="207" t="s">
        <v>956</v>
      </c>
      <c r="G1015" s="207" t="s">
        <v>29</v>
      </c>
      <c r="H1015" s="207" t="s">
        <v>29</v>
      </c>
      <c r="I1015" s="207" t="s">
        <v>29</v>
      </c>
      <c r="J1015" s="207" t="s">
        <v>18</v>
      </c>
      <c r="K1015" s="207" t="s">
        <v>419</v>
      </c>
      <c r="L1015" s="209" t="s">
        <v>957</v>
      </c>
    </row>
    <row r="1016" spans="1:12">
      <c r="A1016" s="207">
        <v>470.7822</v>
      </c>
      <c r="B1016" s="207" t="s">
        <v>14</v>
      </c>
      <c r="C1016" s="207">
        <v>32</v>
      </c>
      <c r="D1016" s="207" t="s">
        <v>15</v>
      </c>
      <c r="E1016" s="207" t="s">
        <v>1388</v>
      </c>
      <c r="F1016" s="207" t="s">
        <v>956</v>
      </c>
      <c r="G1016" s="207" t="s">
        <v>18</v>
      </c>
      <c r="H1016" s="207" t="s">
        <v>29</v>
      </c>
      <c r="I1016" s="207" t="s">
        <v>29</v>
      </c>
      <c r="J1016" s="207" t="s">
        <v>18</v>
      </c>
      <c r="K1016" s="207" t="s">
        <v>419</v>
      </c>
      <c r="L1016" s="209" t="s">
        <v>957</v>
      </c>
    </row>
    <row r="1017" spans="1:12">
      <c r="A1017" s="207">
        <v>470.7826</v>
      </c>
      <c r="B1017" s="207" t="s">
        <v>14</v>
      </c>
      <c r="C1017" s="207">
        <v>32</v>
      </c>
      <c r="D1017" s="207" t="s">
        <v>15</v>
      </c>
      <c r="E1017" s="207" t="s">
        <v>1389</v>
      </c>
      <c r="F1017" s="207" t="s">
        <v>956</v>
      </c>
      <c r="G1017" s="207" t="s">
        <v>29</v>
      </c>
      <c r="H1017" s="207" t="s">
        <v>29</v>
      </c>
      <c r="I1017" s="207" t="s">
        <v>29</v>
      </c>
      <c r="J1017" s="207" t="s">
        <v>18</v>
      </c>
      <c r="K1017" s="207" t="s">
        <v>419</v>
      </c>
      <c r="L1017" s="209" t="s">
        <v>957</v>
      </c>
    </row>
    <row r="1018" spans="1:12">
      <c r="A1018" s="207">
        <v>470.7828</v>
      </c>
      <c r="B1018" s="207" t="s">
        <v>14</v>
      </c>
      <c r="C1018" s="207">
        <v>32</v>
      </c>
      <c r="D1018" s="207" t="s">
        <v>15</v>
      </c>
      <c r="E1018" s="207" t="s">
        <v>1390</v>
      </c>
      <c r="F1018" s="207" t="s">
        <v>956</v>
      </c>
      <c r="G1018" s="207" t="s">
        <v>18</v>
      </c>
      <c r="H1018" s="207" t="s">
        <v>29</v>
      </c>
      <c r="I1018" s="207" t="s">
        <v>29</v>
      </c>
      <c r="J1018" s="207" t="s">
        <v>18</v>
      </c>
      <c r="K1018" s="207" t="s">
        <v>419</v>
      </c>
      <c r="L1018" s="209" t="s">
        <v>957</v>
      </c>
    </row>
    <row r="1019" spans="1:12">
      <c r="A1019" s="207">
        <v>470.7829</v>
      </c>
      <c r="B1019" s="207" t="s">
        <v>14</v>
      </c>
      <c r="C1019" s="207">
        <v>32</v>
      </c>
      <c r="D1019" s="207" t="s">
        <v>15</v>
      </c>
      <c r="E1019" s="207" t="s">
        <v>1391</v>
      </c>
      <c r="F1019" s="207" t="s">
        <v>956</v>
      </c>
      <c r="G1019" s="207" t="s">
        <v>18</v>
      </c>
      <c r="H1019" s="207" t="s">
        <v>29</v>
      </c>
      <c r="I1019" s="207" t="s">
        <v>29</v>
      </c>
      <c r="J1019" s="207" t="s">
        <v>18</v>
      </c>
      <c r="K1019" s="207" t="s">
        <v>419</v>
      </c>
      <c r="L1019" s="209" t="s">
        <v>957</v>
      </c>
    </row>
    <row r="1020" spans="1:12">
      <c r="A1020" s="207">
        <v>470.7831</v>
      </c>
      <c r="B1020" s="207" t="s">
        <v>14</v>
      </c>
      <c r="C1020" s="207">
        <v>32</v>
      </c>
      <c r="D1020" s="207" t="s">
        <v>15</v>
      </c>
      <c r="E1020" s="207" t="s">
        <v>1392</v>
      </c>
      <c r="F1020" s="207" t="s">
        <v>956</v>
      </c>
      <c r="G1020" s="207" t="s">
        <v>18</v>
      </c>
      <c r="H1020" s="207" t="s">
        <v>29</v>
      </c>
      <c r="I1020" s="207" t="s">
        <v>29</v>
      </c>
      <c r="J1020" s="207" t="s">
        <v>18</v>
      </c>
      <c r="K1020" s="207" t="s">
        <v>419</v>
      </c>
      <c r="L1020" s="209" t="s">
        <v>957</v>
      </c>
    </row>
    <row r="1021" spans="1:12">
      <c r="A1021" s="207">
        <v>470.7833</v>
      </c>
      <c r="B1021" s="207" t="s">
        <v>14</v>
      </c>
      <c r="C1021" s="207">
        <v>32</v>
      </c>
      <c r="D1021" s="207" t="s">
        <v>15</v>
      </c>
      <c r="E1021" s="207" t="s">
        <v>1393</v>
      </c>
      <c r="F1021" s="207" t="s">
        <v>956</v>
      </c>
      <c r="G1021" s="207" t="s">
        <v>18</v>
      </c>
      <c r="H1021" s="207" t="s">
        <v>29</v>
      </c>
      <c r="I1021" s="207" t="s">
        <v>29</v>
      </c>
      <c r="J1021" s="207" t="s">
        <v>18</v>
      </c>
      <c r="K1021" s="207" t="s">
        <v>419</v>
      </c>
      <c r="L1021" s="209" t="s">
        <v>957</v>
      </c>
    </row>
    <row r="1022" spans="1:12">
      <c r="A1022" s="207">
        <v>470.7834</v>
      </c>
      <c r="B1022" s="207" t="s">
        <v>14</v>
      </c>
      <c r="C1022" s="207">
        <v>32</v>
      </c>
      <c r="D1022" s="207" t="s">
        <v>15</v>
      </c>
      <c r="E1022" s="207" t="s">
        <v>1394</v>
      </c>
      <c r="F1022" s="207" t="s">
        <v>956</v>
      </c>
      <c r="G1022" s="207" t="s">
        <v>29</v>
      </c>
      <c r="H1022" s="207" t="s">
        <v>29</v>
      </c>
      <c r="I1022" s="207" t="s">
        <v>29</v>
      </c>
      <c r="J1022" s="207" t="s">
        <v>18</v>
      </c>
      <c r="K1022" s="207" t="s">
        <v>419</v>
      </c>
      <c r="L1022" s="209" t="s">
        <v>957</v>
      </c>
    </row>
    <row r="1023" spans="1:12">
      <c r="A1023" s="207">
        <v>470.7852</v>
      </c>
      <c r="B1023" s="207" t="s">
        <v>14</v>
      </c>
      <c r="C1023" s="207">
        <v>32</v>
      </c>
      <c r="D1023" s="207" t="s">
        <v>15</v>
      </c>
      <c r="E1023" s="207" t="s">
        <v>1395</v>
      </c>
      <c r="F1023" s="207" t="s">
        <v>956</v>
      </c>
      <c r="G1023" s="207" t="s">
        <v>29</v>
      </c>
      <c r="H1023" s="207" t="s">
        <v>29</v>
      </c>
      <c r="I1023" s="207" t="s">
        <v>29</v>
      </c>
      <c r="J1023" s="207" t="s">
        <v>18</v>
      </c>
      <c r="K1023" s="207" t="s">
        <v>419</v>
      </c>
      <c r="L1023" s="209" t="s">
        <v>957</v>
      </c>
    </row>
    <row r="1024" spans="1:12">
      <c r="A1024" s="207">
        <v>470.7634</v>
      </c>
      <c r="B1024" s="207" t="s">
        <v>14</v>
      </c>
      <c r="C1024" s="207">
        <v>32</v>
      </c>
      <c r="D1024" s="207" t="s">
        <v>15</v>
      </c>
      <c r="E1024" s="207" t="s">
        <v>1396</v>
      </c>
      <c r="F1024" s="207" t="s">
        <v>956</v>
      </c>
      <c r="G1024" s="207" t="s">
        <v>18</v>
      </c>
      <c r="H1024" s="207" t="s">
        <v>29</v>
      </c>
      <c r="I1024" s="207" t="s">
        <v>29</v>
      </c>
      <c r="J1024" s="207" t="s">
        <v>18</v>
      </c>
      <c r="K1024" s="207" t="s">
        <v>419</v>
      </c>
      <c r="L1024" s="209" t="s">
        <v>957</v>
      </c>
    </row>
    <row r="1025" spans="1:12">
      <c r="A1025" s="207">
        <v>470.7709</v>
      </c>
      <c r="B1025" s="207" t="s">
        <v>14</v>
      </c>
      <c r="C1025" s="207">
        <v>32</v>
      </c>
      <c r="D1025" s="207" t="s">
        <v>15</v>
      </c>
      <c r="E1025" s="207" t="s">
        <v>1397</v>
      </c>
      <c r="F1025" s="207" t="s">
        <v>956</v>
      </c>
      <c r="G1025" s="207" t="s">
        <v>18</v>
      </c>
      <c r="H1025" s="207" t="s">
        <v>29</v>
      </c>
      <c r="I1025" s="207" t="s">
        <v>29</v>
      </c>
      <c r="J1025" s="207" t="s">
        <v>18</v>
      </c>
      <c r="K1025" s="207" t="s">
        <v>419</v>
      </c>
      <c r="L1025" s="209" t="s">
        <v>957</v>
      </c>
    </row>
    <row r="1026" spans="1:12">
      <c r="A1026" s="207">
        <v>470.7744</v>
      </c>
      <c r="B1026" s="207" t="s">
        <v>14</v>
      </c>
      <c r="C1026" s="207">
        <v>32</v>
      </c>
      <c r="D1026" s="207" t="s">
        <v>15</v>
      </c>
      <c r="E1026" s="207" t="s">
        <v>1398</v>
      </c>
      <c r="F1026" s="207" t="s">
        <v>956</v>
      </c>
      <c r="G1026" s="207" t="s">
        <v>22</v>
      </c>
      <c r="H1026" s="207" t="s">
        <v>29</v>
      </c>
      <c r="I1026" s="207" t="s">
        <v>29</v>
      </c>
      <c r="J1026" s="207" t="s">
        <v>18</v>
      </c>
      <c r="K1026" s="207" t="s">
        <v>419</v>
      </c>
      <c r="L1026" s="209" t="s">
        <v>957</v>
      </c>
    </row>
    <row r="1027" spans="1:12">
      <c r="A1027" s="207">
        <v>470.7757</v>
      </c>
      <c r="B1027" s="207" t="s">
        <v>14</v>
      </c>
      <c r="C1027" s="207">
        <v>32</v>
      </c>
      <c r="D1027" s="207" t="s">
        <v>15</v>
      </c>
      <c r="E1027" s="207" t="s">
        <v>1399</v>
      </c>
      <c r="F1027" s="207" t="s">
        <v>956</v>
      </c>
      <c r="G1027" s="207" t="s">
        <v>29</v>
      </c>
      <c r="H1027" s="207" t="s">
        <v>29</v>
      </c>
      <c r="I1027" s="207" t="s">
        <v>29</v>
      </c>
      <c r="J1027" s="207" t="s">
        <v>18</v>
      </c>
      <c r="K1027" s="207" t="s">
        <v>419</v>
      </c>
      <c r="L1027" s="209" t="s">
        <v>957</v>
      </c>
    </row>
    <row r="1028" spans="1:12">
      <c r="A1028" s="207">
        <v>470.7761</v>
      </c>
      <c r="B1028" s="207" t="s">
        <v>14</v>
      </c>
      <c r="C1028" s="207">
        <v>32</v>
      </c>
      <c r="D1028" s="207" t="s">
        <v>15</v>
      </c>
      <c r="E1028" s="207" t="s">
        <v>1400</v>
      </c>
      <c r="F1028" s="207" t="s">
        <v>956</v>
      </c>
      <c r="G1028" s="207" t="s">
        <v>22</v>
      </c>
      <c r="H1028" s="207" t="s">
        <v>29</v>
      </c>
      <c r="I1028" s="207" t="s">
        <v>29</v>
      </c>
      <c r="J1028" s="207" t="s">
        <v>18</v>
      </c>
      <c r="K1028" s="207" t="s">
        <v>419</v>
      </c>
      <c r="L1028" s="209" t="s">
        <v>957</v>
      </c>
    </row>
    <row r="1029" spans="1:12">
      <c r="A1029" s="207">
        <v>470.7774</v>
      </c>
      <c r="B1029" s="207" t="s">
        <v>14</v>
      </c>
      <c r="C1029" s="207">
        <v>32</v>
      </c>
      <c r="D1029" s="207" t="s">
        <v>15</v>
      </c>
      <c r="E1029" s="207" t="s">
        <v>1401</v>
      </c>
      <c r="F1029" s="207" t="s">
        <v>956</v>
      </c>
      <c r="G1029" s="207" t="s">
        <v>29</v>
      </c>
      <c r="H1029" s="207" t="s">
        <v>29</v>
      </c>
      <c r="I1029" s="207" t="s">
        <v>29</v>
      </c>
      <c r="J1029" s="207" t="s">
        <v>18</v>
      </c>
      <c r="K1029" s="207" t="s">
        <v>419</v>
      </c>
      <c r="L1029" s="209" t="s">
        <v>957</v>
      </c>
    </row>
    <row r="1030" spans="1:12">
      <c r="A1030" s="207">
        <v>470.7779</v>
      </c>
      <c r="B1030" s="207" t="s">
        <v>14</v>
      </c>
      <c r="C1030" s="207">
        <v>32</v>
      </c>
      <c r="D1030" s="207" t="s">
        <v>15</v>
      </c>
      <c r="E1030" s="207" t="s">
        <v>1402</v>
      </c>
      <c r="F1030" s="207" t="s">
        <v>956</v>
      </c>
      <c r="G1030" s="207" t="s">
        <v>29</v>
      </c>
      <c r="H1030" s="207" t="s">
        <v>29</v>
      </c>
      <c r="I1030" s="207" t="s">
        <v>29</v>
      </c>
      <c r="J1030" s="207" t="s">
        <v>18</v>
      </c>
      <c r="K1030" s="207" t="s">
        <v>419</v>
      </c>
      <c r="L1030" s="209" t="s">
        <v>957</v>
      </c>
    </row>
    <row r="1031" spans="1:12">
      <c r="A1031" s="207">
        <v>470.7781</v>
      </c>
      <c r="B1031" s="207" t="s">
        <v>14</v>
      </c>
      <c r="C1031" s="207">
        <v>32</v>
      </c>
      <c r="D1031" s="207" t="s">
        <v>15</v>
      </c>
      <c r="E1031" s="207" t="s">
        <v>1403</v>
      </c>
      <c r="F1031" s="207" t="s">
        <v>956</v>
      </c>
      <c r="G1031" s="207" t="s">
        <v>29</v>
      </c>
      <c r="H1031" s="207" t="s">
        <v>29</v>
      </c>
      <c r="I1031" s="207" t="s">
        <v>29</v>
      </c>
      <c r="J1031" s="207" t="s">
        <v>18</v>
      </c>
      <c r="K1031" s="207" t="s">
        <v>419</v>
      </c>
      <c r="L1031" s="209" t="s">
        <v>957</v>
      </c>
    </row>
    <row r="1032" spans="1:12">
      <c r="A1032" s="207">
        <v>470.7784</v>
      </c>
      <c r="B1032" s="207" t="s">
        <v>14</v>
      </c>
      <c r="C1032" s="207">
        <v>32</v>
      </c>
      <c r="D1032" s="207" t="s">
        <v>15</v>
      </c>
      <c r="E1032" s="207" t="s">
        <v>1404</v>
      </c>
      <c r="F1032" s="207" t="s">
        <v>956</v>
      </c>
      <c r="G1032" s="207" t="s">
        <v>29</v>
      </c>
      <c r="H1032" s="207" t="s">
        <v>29</v>
      </c>
      <c r="I1032" s="207" t="s">
        <v>29</v>
      </c>
      <c r="J1032" s="207" t="s">
        <v>18</v>
      </c>
      <c r="K1032" s="207" t="s">
        <v>419</v>
      </c>
      <c r="L1032" s="209" t="s">
        <v>957</v>
      </c>
    </row>
    <row r="1033" spans="1:12">
      <c r="A1033" s="207">
        <v>470.7792</v>
      </c>
      <c r="B1033" s="207" t="s">
        <v>14</v>
      </c>
      <c r="C1033" s="207">
        <v>32</v>
      </c>
      <c r="D1033" s="207" t="s">
        <v>15</v>
      </c>
      <c r="E1033" s="207" t="s">
        <v>1405</v>
      </c>
      <c r="F1033" s="207" t="s">
        <v>956</v>
      </c>
      <c r="G1033" s="207" t="s">
        <v>18</v>
      </c>
      <c r="H1033" s="207" t="s">
        <v>29</v>
      </c>
      <c r="I1033" s="207" t="s">
        <v>29</v>
      </c>
      <c r="J1033" s="207" t="s">
        <v>18</v>
      </c>
      <c r="K1033" s="207" t="s">
        <v>419</v>
      </c>
      <c r="L1033" s="209" t="s">
        <v>957</v>
      </c>
    </row>
    <row r="1034" spans="1:12">
      <c r="A1034" s="207">
        <v>470.7793</v>
      </c>
      <c r="B1034" s="207" t="s">
        <v>14</v>
      </c>
      <c r="C1034" s="207">
        <v>32</v>
      </c>
      <c r="D1034" s="207" t="s">
        <v>15</v>
      </c>
      <c r="E1034" s="207" t="s">
        <v>1406</v>
      </c>
      <c r="F1034" s="207" t="s">
        <v>956</v>
      </c>
      <c r="G1034" s="207" t="s">
        <v>22</v>
      </c>
      <c r="H1034" s="207" t="s">
        <v>29</v>
      </c>
      <c r="I1034" s="207" t="s">
        <v>29</v>
      </c>
      <c r="J1034" s="207" t="s">
        <v>18</v>
      </c>
      <c r="K1034" s="207" t="s">
        <v>419</v>
      </c>
      <c r="L1034" s="209" t="s">
        <v>957</v>
      </c>
    </row>
    <row r="1035" spans="1:12">
      <c r="A1035" s="207">
        <v>470.7795</v>
      </c>
      <c r="B1035" s="207" t="s">
        <v>14</v>
      </c>
      <c r="C1035" s="207">
        <v>32</v>
      </c>
      <c r="D1035" s="207" t="s">
        <v>15</v>
      </c>
      <c r="E1035" s="207" t="s">
        <v>1407</v>
      </c>
      <c r="F1035" s="207" t="s">
        <v>956</v>
      </c>
      <c r="G1035" s="207" t="s">
        <v>18</v>
      </c>
      <c r="H1035" s="207" t="s">
        <v>29</v>
      </c>
      <c r="I1035" s="207" t="s">
        <v>29</v>
      </c>
      <c r="J1035" s="207" t="s">
        <v>18</v>
      </c>
      <c r="K1035" s="207" t="s">
        <v>419</v>
      </c>
      <c r="L1035" s="209" t="s">
        <v>957</v>
      </c>
    </row>
    <row r="1036" spans="1:12">
      <c r="A1036" s="207">
        <v>470.7799</v>
      </c>
      <c r="B1036" s="207" t="s">
        <v>14</v>
      </c>
      <c r="C1036" s="207">
        <v>32</v>
      </c>
      <c r="D1036" s="207" t="s">
        <v>15</v>
      </c>
      <c r="E1036" s="207" t="s">
        <v>1408</v>
      </c>
      <c r="F1036" s="207" t="s">
        <v>956</v>
      </c>
      <c r="G1036" s="207" t="s">
        <v>29</v>
      </c>
      <c r="H1036" s="207" t="s">
        <v>29</v>
      </c>
      <c r="I1036" s="207" t="s">
        <v>29</v>
      </c>
      <c r="J1036" s="207" t="s">
        <v>18</v>
      </c>
      <c r="K1036" s="207" t="s">
        <v>419</v>
      </c>
      <c r="L1036" s="209" t="s">
        <v>957</v>
      </c>
    </row>
    <row r="1037" spans="1:12">
      <c r="A1037" s="207">
        <v>470.78</v>
      </c>
      <c r="B1037" s="207" t="s">
        <v>14</v>
      </c>
      <c r="C1037" s="207">
        <v>32</v>
      </c>
      <c r="D1037" s="207" t="s">
        <v>15</v>
      </c>
      <c r="E1037" s="207" t="s">
        <v>1409</v>
      </c>
      <c r="F1037" s="207" t="s">
        <v>956</v>
      </c>
      <c r="G1037" s="207" t="s">
        <v>18</v>
      </c>
      <c r="H1037" s="207" t="s">
        <v>29</v>
      </c>
      <c r="I1037" s="207" t="s">
        <v>29</v>
      </c>
      <c r="J1037" s="207" t="s">
        <v>18</v>
      </c>
      <c r="K1037" s="207" t="s">
        <v>419</v>
      </c>
      <c r="L1037" s="209" t="s">
        <v>957</v>
      </c>
    </row>
    <row r="1038" spans="1:12">
      <c r="A1038" s="207">
        <v>470.7805</v>
      </c>
      <c r="B1038" s="207" t="s">
        <v>14</v>
      </c>
      <c r="C1038" s="207">
        <v>32</v>
      </c>
      <c r="D1038" s="207" t="s">
        <v>15</v>
      </c>
      <c r="E1038" s="207" t="s">
        <v>1410</v>
      </c>
      <c r="F1038" s="207" t="s">
        <v>956</v>
      </c>
      <c r="G1038" s="207" t="s">
        <v>29</v>
      </c>
      <c r="H1038" s="207" t="s">
        <v>29</v>
      </c>
      <c r="I1038" s="207" t="s">
        <v>29</v>
      </c>
      <c r="J1038" s="207" t="s">
        <v>18</v>
      </c>
      <c r="K1038" s="207" t="s">
        <v>419</v>
      </c>
      <c r="L1038" s="209" t="s">
        <v>957</v>
      </c>
    </row>
    <row r="1039" spans="1:12">
      <c r="A1039" s="207">
        <v>470.7807</v>
      </c>
      <c r="B1039" s="207" t="s">
        <v>14</v>
      </c>
      <c r="C1039" s="207">
        <v>32</v>
      </c>
      <c r="D1039" s="207" t="s">
        <v>15</v>
      </c>
      <c r="E1039" s="207" t="s">
        <v>1411</v>
      </c>
      <c r="F1039" s="207" t="s">
        <v>956</v>
      </c>
      <c r="G1039" s="207" t="s">
        <v>29</v>
      </c>
      <c r="H1039" s="207" t="s">
        <v>29</v>
      </c>
      <c r="I1039" s="207" t="s">
        <v>29</v>
      </c>
      <c r="J1039" s="207" t="s">
        <v>18</v>
      </c>
      <c r="K1039" s="207" t="s">
        <v>419</v>
      </c>
      <c r="L1039" s="209" t="s">
        <v>957</v>
      </c>
    </row>
    <row r="1040" spans="1:12">
      <c r="A1040" s="207">
        <v>470.7808</v>
      </c>
      <c r="B1040" s="207" t="s">
        <v>14</v>
      </c>
      <c r="C1040" s="207">
        <v>32</v>
      </c>
      <c r="D1040" s="207" t="s">
        <v>15</v>
      </c>
      <c r="E1040" s="207" t="s">
        <v>1412</v>
      </c>
      <c r="F1040" s="207" t="s">
        <v>956</v>
      </c>
      <c r="G1040" s="207" t="s">
        <v>18</v>
      </c>
      <c r="H1040" s="207" t="s">
        <v>29</v>
      </c>
      <c r="I1040" s="207" t="s">
        <v>29</v>
      </c>
      <c r="J1040" s="207" t="s">
        <v>18</v>
      </c>
      <c r="K1040" s="207" t="s">
        <v>419</v>
      </c>
      <c r="L1040" s="209" t="s">
        <v>957</v>
      </c>
    </row>
    <row r="1041" spans="1:12">
      <c r="A1041" s="207">
        <v>470.781</v>
      </c>
      <c r="B1041" s="207" t="s">
        <v>14</v>
      </c>
      <c r="C1041" s="207">
        <v>32</v>
      </c>
      <c r="D1041" s="207" t="s">
        <v>15</v>
      </c>
      <c r="E1041" s="207" t="s">
        <v>1413</v>
      </c>
      <c r="F1041" s="207" t="s">
        <v>956</v>
      </c>
      <c r="G1041" s="207" t="s">
        <v>29</v>
      </c>
      <c r="H1041" s="207" t="s">
        <v>29</v>
      </c>
      <c r="I1041" s="207" t="s">
        <v>29</v>
      </c>
      <c r="J1041" s="207" t="s">
        <v>18</v>
      </c>
      <c r="K1041" s="207" t="s">
        <v>419</v>
      </c>
      <c r="L1041" s="209" t="s">
        <v>957</v>
      </c>
    </row>
    <row r="1042" spans="1:12">
      <c r="A1042" s="207">
        <v>470.7818</v>
      </c>
      <c r="B1042" s="207" t="s">
        <v>14</v>
      </c>
      <c r="C1042" s="207">
        <v>32</v>
      </c>
      <c r="D1042" s="207" t="s">
        <v>15</v>
      </c>
      <c r="E1042" s="207" t="s">
        <v>1414</v>
      </c>
      <c r="F1042" s="207" t="s">
        <v>956</v>
      </c>
      <c r="G1042" s="207" t="s">
        <v>18</v>
      </c>
      <c r="H1042" s="207" t="s">
        <v>29</v>
      </c>
      <c r="I1042" s="207" t="s">
        <v>29</v>
      </c>
      <c r="J1042" s="207" t="s">
        <v>18</v>
      </c>
      <c r="K1042" s="207" t="s">
        <v>419</v>
      </c>
      <c r="L1042" s="209" t="s">
        <v>957</v>
      </c>
    </row>
    <row r="1043" spans="1:12">
      <c r="A1043" s="207">
        <v>470.7999</v>
      </c>
      <c r="B1043" s="207" t="s">
        <v>14</v>
      </c>
      <c r="C1043" s="207">
        <v>32</v>
      </c>
      <c r="D1043" s="207" t="s">
        <v>15</v>
      </c>
      <c r="E1043" s="207" t="s">
        <v>1415</v>
      </c>
      <c r="F1043" s="207" t="s">
        <v>956</v>
      </c>
      <c r="G1043" s="207" t="s">
        <v>22</v>
      </c>
      <c r="H1043" s="207" t="s">
        <v>18</v>
      </c>
      <c r="I1043" s="207" t="s">
        <v>29</v>
      </c>
      <c r="J1043" s="207" t="s">
        <v>18</v>
      </c>
      <c r="K1043" s="207" t="s">
        <v>419</v>
      </c>
      <c r="L1043" s="209" t="s">
        <v>957</v>
      </c>
    </row>
    <row r="1044" spans="1:12">
      <c r="A1044" s="207">
        <v>470.7908</v>
      </c>
      <c r="B1044" s="207" t="s">
        <v>14</v>
      </c>
      <c r="C1044" s="207">
        <v>32</v>
      </c>
      <c r="D1044" s="207" t="s">
        <v>15</v>
      </c>
      <c r="E1044" s="207" t="s">
        <v>1416</v>
      </c>
      <c r="F1044" s="207" t="s">
        <v>956</v>
      </c>
      <c r="G1044" s="207" t="s">
        <v>22</v>
      </c>
      <c r="H1044" s="207" t="s">
        <v>18</v>
      </c>
      <c r="I1044" s="207" t="s">
        <v>29</v>
      </c>
      <c r="J1044" s="207" t="s">
        <v>18</v>
      </c>
      <c r="K1044" s="207" t="s">
        <v>419</v>
      </c>
      <c r="L1044" s="209" t="s">
        <v>957</v>
      </c>
    </row>
    <row r="1045" spans="1:12">
      <c r="A1045" s="207">
        <v>470.7942</v>
      </c>
      <c r="B1045" s="207" t="s">
        <v>14</v>
      </c>
      <c r="C1045" s="207">
        <v>32</v>
      </c>
      <c r="D1045" s="207" t="s">
        <v>15</v>
      </c>
      <c r="E1045" s="207" t="s">
        <v>1417</v>
      </c>
      <c r="F1045" s="207" t="s">
        <v>956</v>
      </c>
      <c r="G1045" s="207" t="s">
        <v>22</v>
      </c>
      <c r="H1045" s="207" t="s">
        <v>18</v>
      </c>
      <c r="I1045" s="207" t="s">
        <v>29</v>
      </c>
      <c r="J1045" s="207" t="s">
        <v>18</v>
      </c>
      <c r="K1045" s="207" t="s">
        <v>419</v>
      </c>
      <c r="L1045" s="209" t="s">
        <v>957</v>
      </c>
    </row>
    <row r="1046" spans="1:12">
      <c r="A1046" s="207">
        <v>470.8004</v>
      </c>
      <c r="B1046" s="207" t="s">
        <v>14</v>
      </c>
      <c r="C1046" s="207">
        <v>32</v>
      </c>
      <c r="D1046" s="207" t="s">
        <v>15</v>
      </c>
      <c r="E1046" s="207" t="s">
        <v>1418</v>
      </c>
      <c r="F1046" s="207" t="s">
        <v>956</v>
      </c>
      <c r="G1046" s="207" t="s">
        <v>22</v>
      </c>
      <c r="H1046" s="207" t="s">
        <v>18</v>
      </c>
      <c r="I1046" s="207" t="s">
        <v>29</v>
      </c>
      <c r="J1046" s="207" t="s">
        <v>18</v>
      </c>
      <c r="K1046" s="207" t="s">
        <v>419</v>
      </c>
      <c r="L1046" s="209" t="s">
        <v>957</v>
      </c>
    </row>
    <row r="1047" spans="1:12">
      <c r="A1047" s="207">
        <v>470.7892</v>
      </c>
      <c r="B1047" s="207" t="s">
        <v>14</v>
      </c>
      <c r="C1047" s="207">
        <v>32</v>
      </c>
      <c r="D1047" s="207" t="s">
        <v>15</v>
      </c>
      <c r="E1047" s="207" t="s">
        <v>1419</v>
      </c>
      <c r="F1047" s="207" t="s">
        <v>956</v>
      </c>
      <c r="G1047" s="207" t="s">
        <v>22</v>
      </c>
      <c r="H1047" s="207" t="s">
        <v>29</v>
      </c>
      <c r="I1047" s="207" t="s">
        <v>29</v>
      </c>
      <c r="J1047" s="207" t="s">
        <v>18</v>
      </c>
      <c r="K1047" s="207" t="s">
        <v>419</v>
      </c>
      <c r="L1047" s="209" t="s">
        <v>957</v>
      </c>
    </row>
    <row r="1048" spans="1:12">
      <c r="A1048" s="207">
        <v>470.7844</v>
      </c>
      <c r="B1048" s="207" t="s">
        <v>14</v>
      </c>
      <c r="C1048" s="207">
        <v>32</v>
      </c>
      <c r="D1048" s="207" t="s">
        <v>15</v>
      </c>
      <c r="E1048" s="207" t="s">
        <v>1420</v>
      </c>
      <c r="F1048" s="207" t="s">
        <v>956</v>
      </c>
      <c r="G1048" s="207" t="s">
        <v>22</v>
      </c>
      <c r="H1048" s="207" t="s">
        <v>18</v>
      </c>
      <c r="I1048" s="207" t="s">
        <v>29</v>
      </c>
      <c r="J1048" s="207" t="s">
        <v>18</v>
      </c>
      <c r="K1048" s="207" t="s">
        <v>419</v>
      </c>
      <c r="L1048" s="209" t="s">
        <v>957</v>
      </c>
    </row>
    <row r="1049" spans="1:12">
      <c r="A1049" s="207">
        <v>470.7978</v>
      </c>
      <c r="B1049" s="207" t="s">
        <v>14</v>
      </c>
      <c r="C1049" s="207">
        <v>32</v>
      </c>
      <c r="D1049" s="207" t="s">
        <v>15</v>
      </c>
      <c r="E1049" s="207" t="s">
        <v>1421</v>
      </c>
      <c r="F1049" s="207" t="s">
        <v>956</v>
      </c>
      <c r="G1049" s="207" t="s">
        <v>22</v>
      </c>
      <c r="H1049" s="207" t="s">
        <v>22</v>
      </c>
      <c r="I1049" s="207" t="s">
        <v>29</v>
      </c>
      <c r="J1049" s="207" t="s">
        <v>18</v>
      </c>
      <c r="K1049" s="207" t="s">
        <v>419</v>
      </c>
      <c r="L1049" s="209" t="s">
        <v>957</v>
      </c>
    </row>
    <row r="1050" spans="1:12">
      <c r="A1050" s="207">
        <v>470.7935</v>
      </c>
      <c r="B1050" s="207" t="s">
        <v>14</v>
      </c>
      <c r="C1050" s="207">
        <v>32</v>
      </c>
      <c r="D1050" s="207" t="s">
        <v>15</v>
      </c>
      <c r="E1050" s="207" t="s">
        <v>1422</v>
      </c>
      <c r="F1050" s="207" t="s">
        <v>956</v>
      </c>
      <c r="G1050" s="207" t="s">
        <v>22</v>
      </c>
      <c r="H1050" s="207" t="s">
        <v>22</v>
      </c>
      <c r="I1050" s="207" t="s">
        <v>29</v>
      </c>
      <c r="J1050" s="207" t="s">
        <v>18</v>
      </c>
      <c r="K1050" s="207" t="s">
        <v>419</v>
      </c>
      <c r="L1050" s="209" t="s">
        <v>957</v>
      </c>
    </row>
    <row r="1051" spans="1:12">
      <c r="A1051" s="207">
        <v>470.7997</v>
      </c>
      <c r="B1051" s="207" t="s">
        <v>14</v>
      </c>
      <c r="C1051" s="207">
        <v>32</v>
      </c>
      <c r="D1051" s="207" t="s">
        <v>15</v>
      </c>
      <c r="E1051" s="207" t="s">
        <v>1423</v>
      </c>
      <c r="F1051" s="207" t="s">
        <v>956</v>
      </c>
      <c r="G1051" s="207" t="s">
        <v>22</v>
      </c>
      <c r="H1051" s="207" t="s">
        <v>18</v>
      </c>
      <c r="I1051" s="207" t="s">
        <v>29</v>
      </c>
      <c r="J1051" s="207" t="s">
        <v>18</v>
      </c>
      <c r="K1051" s="207" t="s">
        <v>419</v>
      </c>
      <c r="L1051" s="209" t="s">
        <v>957</v>
      </c>
    </row>
    <row r="1052" spans="1:12">
      <c r="A1052" s="207">
        <v>470.7897</v>
      </c>
      <c r="B1052" s="207" t="s">
        <v>14</v>
      </c>
      <c r="C1052" s="207">
        <v>32</v>
      </c>
      <c r="D1052" s="207" t="s">
        <v>15</v>
      </c>
      <c r="E1052" s="207" t="s">
        <v>1424</v>
      </c>
      <c r="F1052" s="207" t="s">
        <v>956</v>
      </c>
      <c r="G1052" s="207" t="s">
        <v>22</v>
      </c>
      <c r="H1052" s="207" t="s">
        <v>22</v>
      </c>
      <c r="I1052" s="207" t="s">
        <v>29</v>
      </c>
      <c r="J1052" s="207" t="s">
        <v>18</v>
      </c>
      <c r="K1052" s="207" t="s">
        <v>419</v>
      </c>
      <c r="L1052" s="209" t="s">
        <v>957</v>
      </c>
    </row>
    <row r="1053" spans="1:12">
      <c r="A1053" s="207">
        <v>470.7859</v>
      </c>
      <c r="B1053" s="207" t="s">
        <v>14</v>
      </c>
      <c r="C1053" s="207">
        <v>32</v>
      </c>
      <c r="D1053" s="207" t="s">
        <v>15</v>
      </c>
      <c r="E1053" s="207" t="s">
        <v>1425</v>
      </c>
      <c r="F1053" s="207" t="s">
        <v>956</v>
      </c>
      <c r="G1053" s="207" t="s">
        <v>22</v>
      </c>
      <c r="H1053" s="207" t="s">
        <v>18</v>
      </c>
      <c r="I1053" s="207" t="s">
        <v>29</v>
      </c>
      <c r="J1053" s="207" t="s">
        <v>22</v>
      </c>
      <c r="K1053" s="207" t="s">
        <v>419</v>
      </c>
      <c r="L1053" s="209" t="s">
        <v>957</v>
      </c>
    </row>
    <row r="1054" spans="1:12">
      <c r="A1054" s="207">
        <v>470.7986</v>
      </c>
      <c r="B1054" s="207" t="s">
        <v>14</v>
      </c>
      <c r="C1054" s="207">
        <v>32</v>
      </c>
      <c r="D1054" s="207" t="s">
        <v>15</v>
      </c>
      <c r="E1054" s="207" t="s">
        <v>1426</v>
      </c>
      <c r="F1054" s="207" t="s">
        <v>956</v>
      </c>
      <c r="G1054" s="207" t="s">
        <v>22</v>
      </c>
      <c r="H1054" s="207" t="s">
        <v>22</v>
      </c>
      <c r="I1054" s="207" t="s">
        <v>29</v>
      </c>
      <c r="J1054" s="207" t="s">
        <v>18</v>
      </c>
      <c r="K1054" s="207" t="s">
        <v>419</v>
      </c>
      <c r="L1054" s="209" t="s">
        <v>957</v>
      </c>
    </row>
    <row r="1055" spans="1:12">
      <c r="A1055" s="207">
        <v>470.7629</v>
      </c>
      <c r="B1055" s="207" t="s">
        <v>14</v>
      </c>
      <c r="C1055" s="207">
        <v>32</v>
      </c>
      <c r="D1055" s="207" t="s">
        <v>15</v>
      </c>
      <c r="E1055" s="207" t="s">
        <v>1427</v>
      </c>
      <c r="F1055" s="207" t="s">
        <v>956</v>
      </c>
      <c r="G1055" s="207" t="s">
        <v>22</v>
      </c>
      <c r="H1055" s="207" t="s">
        <v>18</v>
      </c>
      <c r="I1055" s="207" t="s">
        <v>29</v>
      </c>
      <c r="J1055" s="207" t="s">
        <v>18</v>
      </c>
      <c r="K1055" s="207" t="s">
        <v>419</v>
      </c>
      <c r="L1055" s="209" t="s">
        <v>957</v>
      </c>
    </row>
    <row r="1056" spans="1:12">
      <c r="A1056" s="207">
        <v>470.7703</v>
      </c>
      <c r="B1056" s="207" t="s">
        <v>14</v>
      </c>
      <c r="C1056" s="207">
        <v>32</v>
      </c>
      <c r="D1056" s="207" t="s">
        <v>15</v>
      </c>
      <c r="E1056" s="207" t="s">
        <v>1428</v>
      </c>
      <c r="F1056" s="207" t="s">
        <v>956</v>
      </c>
      <c r="G1056" s="207" t="s">
        <v>22</v>
      </c>
      <c r="H1056" s="207" t="s">
        <v>18</v>
      </c>
      <c r="I1056" s="207" t="s">
        <v>29</v>
      </c>
      <c r="J1056" s="207" t="s">
        <v>18</v>
      </c>
      <c r="K1056" s="207" t="s">
        <v>419</v>
      </c>
      <c r="L1056" s="209" t="s">
        <v>957</v>
      </c>
    </row>
    <row r="1057" spans="1:12">
      <c r="A1057" s="207">
        <v>470.774</v>
      </c>
      <c r="B1057" s="207" t="s">
        <v>14</v>
      </c>
      <c r="C1057" s="207">
        <v>32</v>
      </c>
      <c r="D1057" s="207" t="s">
        <v>15</v>
      </c>
      <c r="E1057" s="207" t="s">
        <v>1429</v>
      </c>
      <c r="F1057" s="207" t="s">
        <v>956</v>
      </c>
      <c r="G1057" s="207" t="s">
        <v>22</v>
      </c>
      <c r="H1057" s="207" t="s">
        <v>29</v>
      </c>
      <c r="I1057" s="207" t="s">
        <v>29</v>
      </c>
      <c r="J1057" s="207" t="s">
        <v>18</v>
      </c>
      <c r="K1057" s="207" t="s">
        <v>419</v>
      </c>
      <c r="L1057" s="209" t="s">
        <v>957</v>
      </c>
    </row>
    <row r="1058" spans="1:12">
      <c r="A1058" s="207">
        <v>470.7742</v>
      </c>
      <c r="B1058" s="207" t="s">
        <v>14</v>
      </c>
      <c r="C1058" s="207">
        <v>32</v>
      </c>
      <c r="D1058" s="207" t="s">
        <v>15</v>
      </c>
      <c r="E1058" s="207" t="s">
        <v>1430</v>
      </c>
      <c r="F1058" s="207" t="s">
        <v>956</v>
      </c>
      <c r="G1058" s="207" t="s">
        <v>22</v>
      </c>
      <c r="H1058" s="207" t="s">
        <v>29</v>
      </c>
      <c r="I1058" s="207" t="s">
        <v>29</v>
      </c>
      <c r="J1058" s="207" t="s">
        <v>18</v>
      </c>
      <c r="K1058" s="207" t="s">
        <v>419</v>
      </c>
      <c r="L1058" s="209" t="s">
        <v>957</v>
      </c>
    </row>
    <row r="1059" spans="1:12">
      <c r="A1059" s="207">
        <v>470.7777</v>
      </c>
      <c r="B1059" s="207" t="s">
        <v>14</v>
      </c>
      <c r="C1059" s="207">
        <v>32</v>
      </c>
      <c r="D1059" s="207" t="s">
        <v>15</v>
      </c>
      <c r="E1059" s="207" t="s">
        <v>1431</v>
      </c>
      <c r="F1059" s="207" t="s">
        <v>956</v>
      </c>
      <c r="G1059" s="207" t="s">
        <v>22</v>
      </c>
      <c r="H1059" s="207" t="s">
        <v>22</v>
      </c>
      <c r="I1059" s="207" t="s">
        <v>29</v>
      </c>
      <c r="J1059" s="207" t="s">
        <v>22</v>
      </c>
      <c r="K1059" s="207" t="s">
        <v>419</v>
      </c>
      <c r="L1059" s="209" t="s">
        <v>957</v>
      </c>
    </row>
    <row r="1060" spans="1:12">
      <c r="A1060" s="207">
        <v>470.7577</v>
      </c>
      <c r="B1060" s="207" t="s">
        <v>14</v>
      </c>
      <c r="C1060" s="207">
        <v>33</v>
      </c>
      <c r="D1060" s="207" t="s">
        <v>15</v>
      </c>
      <c r="E1060" s="207" t="s">
        <v>1432</v>
      </c>
      <c r="F1060" s="207" t="s">
        <v>956</v>
      </c>
      <c r="G1060" s="207" t="s">
        <v>22</v>
      </c>
      <c r="H1060" s="207" t="s">
        <v>22</v>
      </c>
      <c r="I1060" s="207" t="s">
        <v>29</v>
      </c>
      <c r="J1060" s="207" t="s">
        <v>22</v>
      </c>
      <c r="K1060" s="207" t="s">
        <v>419</v>
      </c>
      <c r="L1060" s="209" t="s">
        <v>957</v>
      </c>
    </row>
    <row r="1061" spans="1:12">
      <c r="A1061" s="207">
        <v>470.7769</v>
      </c>
      <c r="B1061" s="207" t="s">
        <v>14</v>
      </c>
      <c r="C1061" s="207">
        <v>48</v>
      </c>
      <c r="D1061" s="207" t="s">
        <v>15</v>
      </c>
      <c r="E1061" s="207" t="s">
        <v>1433</v>
      </c>
      <c r="F1061" s="207" t="s">
        <v>956</v>
      </c>
      <c r="G1061" s="207" t="s">
        <v>22</v>
      </c>
      <c r="H1061" s="207" t="s">
        <v>22</v>
      </c>
      <c r="I1061" s="207" t="s">
        <v>29</v>
      </c>
      <c r="J1061" s="207" t="s">
        <v>22</v>
      </c>
      <c r="K1061" s="207" t="s">
        <v>419</v>
      </c>
      <c r="L1061" s="209" t="s">
        <v>957</v>
      </c>
    </row>
    <row r="1062" spans="1:12">
      <c r="A1062" s="207">
        <v>470.7771</v>
      </c>
      <c r="B1062" s="207" t="s">
        <v>14</v>
      </c>
      <c r="C1062" s="207">
        <v>48</v>
      </c>
      <c r="D1062" s="207" t="s">
        <v>15</v>
      </c>
      <c r="E1062" s="207" t="s">
        <v>1434</v>
      </c>
      <c r="F1062" s="207" t="s">
        <v>956</v>
      </c>
      <c r="G1062" s="207" t="s">
        <v>22</v>
      </c>
      <c r="H1062" s="207" t="s">
        <v>22</v>
      </c>
      <c r="I1062" s="207" t="s">
        <v>29</v>
      </c>
      <c r="J1062" s="207" t="s">
        <v>22</v>
      </c>
      <c r="K1062" s="207" t="s">
        <v>419</v>
      </c>
      <c r="L1062" s="209" t="s">
        <v>957</v>
      </c>
    </row>
    <row r="1063" spans="1:12">
      <c r="A1063" s="207">
        <v>470.7517</v>
      </c>
      <c r="B1063" s="207" t="s">
        <v>14</v>
      </c>
      <c r="C1063" s="207">
        <v>48</v>
      </c>
      <c r="D1063" s="207" t="s">
        <v>15</v>
      </c>
      <c r="E1063" s="207" t="s">
        <v>1435</v>
      </c>
      <c r="F1063" s="207" t="s">
        <v>956</v>
      </c>
      <c r="G1063" s="207" t="s">
        <v>22</v>
      </c>
      <c r="H1063" s="207" t="s">
        <v>22</v>
      </c>
      <c r="I1063" s="207" t="s">
        <v>29</v>
      </c>
      <c r="J1063" s="207" t="s">
        <v>22</v>
      </c>
      <c r="K1063" s="207" t="s">
        <v>419</v>
      </c>
      <c r="L1063" s="209" t="s">
        <v>957</v>
      </c>
    </row>
    <row r="1064" spans="1:12">
      <c r="A1064" s="207">
        <v>470.777</v>
      </c>
      <c r="B1064" s="207" t="s">
        <v>14</v>
      </c>
      <c r="C1064" s="207">
        <v>48</v>
      </c>
      <c r="D1064" s="207" t="s">
        <v>15</v>
      </c>
      <c r="E1064" s="207" t="s">
        <v>1436</v>
      </c>
      <c r="F1064" s="207" t="s">
        <v>956</v>
      </c>
      <c r="G1064" s="207" t="s">
        <v>22</v>
      </c>
      <c r="H1064" s="207" t="s">
        <v>22</v>
      </c>
      <c r="I1064" s="207" t="s">
        <v>29</v>
      </c>
      <c r="J1064" s="207" t="s">
        <v>22</v>
      </c>
      <c r="K1064" s="207" t="s">
        <v>419</v>
      </c>
      <c r="L1064" s="209" t="s">
        <v>957</v>
      </c>
    </row>
    <row r="1065" spans="1:12">
      <c r="A1065" s="207">
        <v>470.7922</v>
      </c>
      <c r="B1065" s="207" t="s">
        <v>14</v>
      </c>
      <c r="C1065" s="207">
        <v>48</v>
      </c>
      <c r="D1065" s="207" t="s">
        <v>15</v>
      </c>
      <c r="E1065" s="207" t="s">
        <v>1437</v>
      </c>
      <c r="F1065" s="207" t="s">
        <v>956</v>
      </c>
      <c r="G1065" s="207" t="s">
        <v>22</v>
      </c>
      <c r="H1065" s="207" t="s">
        <v>22</v>
      </c>
      <c r="I1065" s="207" t="s">
        <v>29</v>
      </c>
      <c r="J1065" s="207" t="s">
        <v>22</v>
      </c>
      <c r="K1065" s="207" t="s">
        <v>419</v>
      </c>
      <c r="L1065" s="209" t="s">
        <v>957</v>
      </c>
    </row>
    <row r="1066" spans="1:12">
      <c r="A1066" s="207">
        <v>470.7947</v>
      </c>
      <c r="B1066" s="207" t="s">
        <v>14</v>
      </c>
      <c r="C1066" s="207">
        <v>49</v>
      </c>
      <c r="D1066" s="207" t="s">
        <v>15</v>
      </c>
      <c r="E1066" s="207" t="s">
        <v>1438</v>
      </c>
      <c r="F1066" s="207" t="s">
        <v>956</v>
      </c>
      <c r="G1066" s="207" t="s">
        <v>22</v>
      </c>
      <c r="H1066" s="207" t="s">
        <v>22</v>
      </c>
      <c r="I1066" s="207" t="s">
        <v>29</v>
      </c>
      <c r="J1066" s="207" t="s">
        <v>22</v>
      </c>
      <c r="K1066" s="207" t="s">
        <v>419</v>
      </c>
      <c r="L1066" s="209" t="s">
        <v>957</v>
      </c>
    </row>
    <row r="1067" spans="1:12">
      <c r="A1067" s="207">
        <v>470.7497</v>
      </c>
      <c r="B1067" s="207" t="s">
        <v>14</v>
      </c>
      <c r="C1067" s="207">
        <v>49</v>
      </c>
      <c r="D1067" s="207" t="s">
        <v>15</v>
      </c>
      <c r="E1067" s="207" t="s">
        <v>1439</v>
      </c>
      <c r="F1067" s="207" t="s">
        <v>956</v>
      </c>
      <c r="G1067" s="207" t="s">
        <v>22</v>
      </c>
      <c r="H1067" s="207" t="s">
        <v>22</v>
      </c>
      <c r="I1067" s="207" t="s">
        <v>29</v>
      </c>
      <c r="J1067" s="207" t="s">
        <v>22</v>
      </c>
      <c r="K1067" s="207" t="s">
        <v>419</v>
      </c>
      <c r="L1067" s="209" t="s">
        <v>957</v>
      </c>
    </row>
    <row r="1068" spans="1:12">
      <c r="A1068" s="207">
        <v>470.7429</v>
      </c>
      <c r="B1068" s="207" t="s">
        <v>14</v>
      </c>
      <c r="C1068" s="207">
        <v>53</v>
      </c>
      <c r="D1068" s="207" t="s">
        <v>15</v>
      </c>
      <c r="E1068" s="207" t="s">
        <v>1440</v>
      </c>
      <c r="F1068" s="207" t="s">
        <v>956</v>
      </c>
      <c r="G1068" s="207" t="s">
        <v>22</v>
      </c>
      <c r="H1068" s="207" t="s">
        <v>22</v>
      </c>
      <c r="I1068" s="207" t="s">
        <v>29</v>
      </c>
      <c r="J1068" s="207" t="s">
        <v>22</v>
      </c>
      <c r="K1068" s="207" t="s">
        <v>419</v>
      </c>
      <c r="L1068" s="209" t="s">
        <v>957</v>
      </c>
    </row>
    <row r="1069" spans="1:12">
      <c r="A1069" s="207">
        <v>470.7534</v>
      </c>
      <c r="B1069" s="207" t="s">
        <v>14</v>
      </c>
      <c r="C1069" s="207">
        <v>78</v>
      </c>
      <c r="D1069" s="207" t="s">
        <v>15</v>
      </c>
      <c r="E1069" s="207" t="s">
        <v>1441</v>
      </c>
      <c r="F1069" s="207" t="s">
        <v>956</v>
      </c>
      <c r="G1069" s="207" t="s">
        <v>22</v>
      </c>
      <c r="H1069" s="207" t="s">
        <v>22</v>
      </c>
      <c r="I1069" s="207" t="s">
        <v>29</v>
      </c>
      <c r="J1069" s="207" t="s">
        <v>18</v>
      </c>
      <c r="K1069" s="207" t="s">
        <v>419</v>
      </c>
      <c r="L1069" s="209" t="s">
        <v>957</v>
      </c>
    </row>
    <row r="1070" spans="1:12">
      <c r="A1070" s="207">
        <v>470.7865</v>
      </c>
      <c r="B1070" s="207" t="s">
        <v>14</v>
      </c>
      <c r="C1070" s="207">
        <v>78</v>
      </c>
      <c r="D1070" s="207" t="s">
        <v>15</v>
      </c>
      <c r="E1070" s="207" t="s">
        <v>1442</v>
      </c>
      <c r="F1070" s="207" t="s">
        <v>956</v>
      </c>
      <c r="G1070" s="207" t="s">
        <v>22</v>
      </c>
      <c r="H1070" s="207" t="s">
        <v>22</v>
      </c>
      <c r="I1070" s="207" t="s">
        <v>29</v>
      </c>
      <c r="J1070" s="207" t="s">
        <v>22</v>
      </c>
      <c r="K1070" s="207" t="s">
        <v>419</v>
      </c>
      <c r="L1070" s="209" t="s">
        <v>957</v>
      </c>
    </row>
    <row r="1071" spans="1:12">
      <c r="A1071" s="207">
        <v>470.8026</v>
      </c>
      <c r="B1071" s="207" t="s">
        <v>14</v>
      </c>
      <c r="C1071" s="207">
        <v>78</v>
      </c>
      <c r="D1071" s="207" t="s">
        <v>15</v>
      </c>
      <c r="E1071" s="207" t="s">
        <v>1443</v>
      </c>
      <c r="F1071" s="207" t="s">
        <v>956</v>
      </c>
      <c r="G1071" s="207" t="s">
        <v>22</v>
      </c>
      <c r="H1071" s="207" t="s">
        <v>22</v>
      </c>
      <c r="I1071" s="207" t="s">
        <v>29</v>
      </c>
      <c r="J1071" s="207" t="s">
        <v>22</v>
      </c>
      <c r="K1071" s="207" t="s">
        <v>419</v>
      </c>
      <c r="L1071" s="209" t="s">
        <v>957</v>
      </c>
    </row>
    <row r="1072" spans="1:12">
      <c r="A1072" s="207">
        <v>470.752</v>
      </c>
      <c r="B1072" s="207" t="s">
        <v>14</v>
      </c>
      <c r="C1072" s="207">
        <v>81</v>
      </c>
      <c r="D1072" s="207" t="s">
        <v>15</v>
      </c>
      <c r="E1072" s="207" t="s">
        <v>1444</v>
      </c>
      <c r="F1072" s="207" t="s">
        <v>956</v>
      </c>
      <c r="G1072" s="207" t="s">
        <v>18</v>
      </c>
      <c r="H1072" s="207" t="s">
        <v>18</v>
      </c>
      <c r="I1072" s="207" t="s">
        <v>29</v>
      </c>
      <c r="J1072" s="207" t="s">
        <v>18</v>
      </c>
      <c r="K1072" s="207" t="s">
        <v>419</v>
      </c>
      <c r="L1072" s="209" t="s">
        <v>957</v>
      </c>
    </row>
    <row r="1073" spans="1:12">
      <c r="A1073" s="207">
        <v>470.7526</v>
      </c>
      <c r="B1073" s="207" t="s">
        <v>14</v>
      </c>
      <c r="C1073" s="207">
        <v>81</v>
      </c>
      <c r="D1073" s="207" t="s">
        <v>15</v>
      </c>
      <c r="E1073" s="207" t="s">
        <v>1445</v>
      </c>
      <c r="F1073" s="207" t="s">
        <v>956</v>
      </c>
      <c r="G1073" s="207" t="s">
        <v>18</v>
      </c>
      <c r="H1073" s="207" t="s">
        <v>18</v>
      </c>
      <c r="I1073" s="207" t="s">
        <v>29</v>
      </c>
      <c r="J1073" s="207" t="s">
        <v>18</v>
      </c>
      <c r="K1073" s="207" t="s">
        <v>419</v>
      </c>
      <c r="L1073" s="209" t="s">
        <v>957</v>
      </c>
    </row>
    <row r="1074" spans="1:12">
      <c r="A1074" s="207">
        <v>470.7561</v>
      </c>
      <c r="B1074" s="207" t="s">
        <v>14</v>
      </c>
      <c r="C1074" s="207">
        <v>81</v>
      </c>
      <c r="D1074" s="207" t="s">
        <v>15</v>
      </c>
      <c r="E1074" s="207" t="s">
        <v>1446</v>
      </c>
      <c r="F1074" s="207" t="s">
        <v>956</v>
      </c>
      <c r="G1074" s="207" t="s">
        <v>18</v>
      </c>
      <c r="H1074" s="207" t="s">
        <v>18</v>
      </c>
      <c r="I1074" s="207" t="s">
        <v>29</v>
      </c>
      <c r="J1074" s="207" t="s">
        <v>18</v>
      </c>
      <c r="K1074" s="207" t="s">
        <v>419</v>
      </c>
      <c r="L1074" s="209" t="s">
        <v>957</v>
      </c>
    </row>
    <row r="1075" spans="1:12">
      <c r="A1075" s="207">
        <v>470.8072</v>
      </c>
      <c r="B1075" s="207" t="s">
        <v>14</v>
      </c>
      <c r="C1075" s="207">
        <v>81</v>
      </c>
      <c r="D1075" s="207" t="s">
        <v>15</v>
      </c>
      <c r="E1075" s="207" t="s">
        <v>1447</v>
      </c>
      <c r="F1075" s="207" t="s">
        <v>956</v>
      </c>
      <c r="G1075" s="207" t="s">
        <v>18</v>
      </c>
      <c r="H1075" s="207" t="s">
        <v>18</v>
      </c>
      <c r="I1075" s="207" t="s">
        <v>29</v>
      </c>
      <c r="J1075" s="207" t="s">
        <v>18</v>
      </c>
      <c r="K1075" s="207" t="s">
        <v>419</v>
      </c>
      <c r="L1075" s="209" t="s">
        <v>957</v>
      </c>
    </row>
    <row r="1076" spans="1:12">
      <c r="A1076" s="207">
        <v>470.8074</v>
      </c>
      <c r="B1076" s="207" t="s">
        <v>14</v>
      </c>
      <c r="C1076" s="207">
        <v>81</v>
      </c>
      <c r="D1076" s="207" t="s">
        <v>15</v>
      </c>
      <c r="E1076" s="207" t="s">
        <v>1448</v>
      </c>
      <c r="F1076" s="207" t="s">
        <v>956</v>
      </c>
      <c r="G1076" s="207" t="s">
        <v>18</v>
      </c>
      <c r="H1076" s="207" t="s">
        <v>18</v>
      </c>
      <c r="I1076" s="207" t="s">
        <v>29</v>
      </c>
      <c r="J1076" s="207" t="s">
        <v>18</v>
      </c>
      <c r="K1076" s="207" t="s">
        <v>419</v>
      </c>
      <c r="L1076" s="209" t="s">
        <v>957</v>
      </c>
    </row>
    <row r="1077" spans="1:12">
      <c r="A1077" s="207">
        <v>470.8082</v>
      </c>
      <c r="B1077" s="207" t="s">
        <v>14</v>
      </c>
      <c r="C1077" s="207">
        <v>81</v>
      </c>
      <c r="D1077" s="207" t="s">
        <v>15</v>
      </c>
      <c r="E1077" s="207" t="s">
        <v>1449</v>
      </c>
      <c r="F1077" s="207" t="s">
        <v>956</v>
      </c>
      <c r="G1077" s="207" t="s">
        <v>18</v>
      </c>
      <c r="H1077" s="207" t="s">
        <v>18</v>
      </c>
      <c r="I1077" s="207" t="s">
        <v>29</v>
      </c>
      <c r="J1077" s="207" t="s">
        <v>18</v>
      </c>
      <c r="K1077" s="207" t="s">
        <v>419</v>
      </c>
      <c r="L1077" s="209" t="s">
        <v>957</v>
      </c>
    </row>
    <row r="1078" spans="1:12">
      <c r="A1078" s="207">
        <v>470.7418</v>
      </c>
      <c r="B1078" s="207" t="s">
        <v>14</v>
      </c>
      <c r="C1078" s="207">
        <v>81</v>
      </c>
      <c r="D1078" s="207" t="s">
        <v>15</v>
      </c>
      <c r="E1078" s="207" t="s">
        <v>1450</v>
      </c>
      <c r="F1078" s="207" t="s">
        <v>956</v>
      </c>
      <c r="G1078" s="207" t="s">
        <v>18</v>
      </c>
      <c r="H1078" s="207" t="s">
        <v>18</v>
      </c>
      <c r="I1078" s="207" t="s">
        <v>29</v>
      </c>
      <c r="J1078" s="207" t="s">
        <v>18</v>
      </c>
      <c r="K1078" s="207" t="s">
        <v>419</v>
      </c>
      <c r="L1078" s="209" t="s">
        <v>957</v>
      </c>
    </row>
    <row r="1079" spans="1:12">
      <c r="A1079" s="207">
        <v>470.7525</v>
      </c>
      <c r="B1079" s="207" t="s">
        <v>14</v>
      </c>
      <c r="C1079" s="207">
        <v>81</v>
      </c>
      <c r="D1079" s="207" t="s">
        <v>15</v>
      </c>
      <c r="E1079" s="207" t="s">
        <v>1451</v>
      </c>
      <c r="F1079" s="207" t="s">
        <v>956</v>
      </c>
      <c r="G1079" s="207" t="s">
        <v>18</v>
      </c>
      <c r="H1079" s="207" t="s">
        <v>18</v>
      </c>
      <c r="I1079" s="207" t="s">
        <v>29</v>
      </c>
      <c r="J1079" s="207" t="s">
        <v>18</v>
      </c>
      <c r="K1079" s="207" t="s">
        <v>419</v>
      </c>
      <c r="L1079" s="209" t="s">
        <v>957</v>
      </c>
    </row>
    <row r="1080" spans="1:12">
      <c r="A1080" s="207">
        <v>470.7672</v>
      </c>
      <c r="B1080" s="207" t="s">
        <v>14</v>
      </c>
      <c r="C1080" s="207">
        <v>81</v>
      </c>
      <c r="D1080" s="207" t="s">
        <v>15</v>
      </c>
      <c r="E1080" s="207" t="s">
        <v>1452</v>
      </c>
      <c r="F1080" s="207" t="s">
        <v>956</v>
      </c>
      <c r="G1080" s="207" t="s">
        <v>22</v>
      </c>
      <c r="H1080" s="207" t="s">
        <v>18</v>
      </c>
      <c r="I1080" s="207" t="s">
        <v>29</v>
      </c>
      <c r="J1080" s="207" t="s">
        <v>18</v>
      </c>
      <c r="K1080" s="207" t="s">
        <v>419</v>
      </c>
      <c r="L1080" s="209" t="s">
        <v>957</v>
      </c>
    </row>
    <row r="1081" spans="1:12">
      <c r="A1081" s="207">
        <v>470.8013</v>
      </c>
      <c r="B1081" s="207" t="s">
        <v>14</v>
      </c>
      <c r="C1081" s="207">
        <v>81</v>
      </c>
      <c r="D1081" s="207" t="s">
        <v>15</v>
      </c>
      <c r="E1081" s="207" t="s">
        <v>1453</v>
      </c>
      <c r="F1081" s="207" t="s">
        <v>956</v>
      </c>
      <c r="G1081" s="207" t="s">
        <v>22</v>
      </c>
      <c r="H1081" s="207" t="s">
        <v>18</v>
      </c>
      <c r="I1081" s="207" t="s">
        <v>29</v>
      </c>
      <c r="J1081" s="207" t="s">
        <v>18</v>
      </c>
      <c r="K1081" s="207" t="s">
        <v>419</v>
      </c>
      <c r="L1081" s="209" t="s">
        <v>957</v>
      </c>
    </row>
    <row r="1082" spans="1:12">
      <c r="A1082" s="207">
        <v>470.757</v>
      </c>
      <c r="B1082" s="207" t="s">
        <v>14</v>
      </c>
      <c r="C1082" s="207">
        <v>85</v>
      </c>
      <c r="D1082" s="207" t="s">
        <v>15</v>
      </c>
      <c r="E1082" s="207" t="s">
        <v>1454</v>
      </c>
      <c r="F1082" s="207" t="s">
        <v>956</v>
      </c>
      <c r="G1082" s="207" t="s">
        <v>29</v>
      </c>
      <c r="H1082" s="207" t="s">
        <v>18</v>
      </c>
      <c r="I1082" s="207" t="s">
        <v>29</v>
      </c>
      <c r="J1082" s="207" t="s">
        <v>18</v>
      </c>
      <c r="K1082" s="207" t="s">
        <v>419</v>
      </c>
      <c r="L1082" s="209" t="s">
        <v>957</v>
      </c>
    </row>
    <row r="1083" spans="1:12">
      <c r="A1083" s="207">
        <v>470.7572</v>
      </c>
      <c r="B1083" s="207" t="s">
        <v>14</v>
      </c>
      <c r="C1083" s="207">
        <v>85</v>
      </c>
      <c r="D1083" s="207" t="s">
        <v>15</v>
      </c>
      <c r="E1083" s="207" t="s">
        <v>1455</v>
      </c>
      <c r="F1083" s="207" t="s">
        <v>956</v>
      </c>
      <c r="G1083" s="207" t="s">
        <v>22</v>
      </c>
      <c r="H1083" s="207" t="s">
        <v>18</v>
      </c>
      <c r="I1083" s="207" t="s">
        <v>29</v>
      </c>
      <c r="J1083" s="207" t="s">
        <v>18</v>
      </c>
      <c r="K1083" s="207" t="s">
        <v>419</v>
      </c>
      <c r="L1083" s="209" t="s">
        <v>957</v>
      </c>
    </row>
    <row r="1084" spans="1:12">
      <c r="A1084" s="207">
        <v>470.7419</v>
      </c>
      <c r="B1084" s="207" t="s">
        <v>14</v>
      </c>
      <c r="C1084" s="207">
        <v>85</v>
      </c>
      <c r="D1084" s="207" t="s">
        <v>15</v>
      </c>
      <c r="E1084" s="207" t="s">
        <v>1456</v>
      </c>
      <c r="F1084" s="207" t="s">
        <v>956</v>
      </c>
      <c r="G1084" s="207" t="s">
        <v>22</v>
      </c>
      <c r="H1084" s="207" t="s">
        <v>18</v>
      </c>
      <c r="I1084" s="207" t="s">
        <v>29</v>
      </c>
      <c r="J1084" s="207" t="s">
        <v>18</v>
      </c>
      <c r="K1084" s="207" t="s">
        <v>419</v>
      </c>
      <c r="L1084" s="209" t="s">
        <v>957</v>
      </c>
    </row>
    <row r="1085" spans="1:12">
      <c r="A1085" s="207">
        <v>470.7573</v>
      </c>
      <c r="B1085" s="207" t="s">
        <v>14</v>
      </c>
      <c r="C1085" s="207">
        <v>85</v>
      </c>
      <c r="D1085" s="207" t="s">
        <v>15</v>
      </c>
      <c r="E1085" s="207" t="s">
        <v>1457</v>
      </c>
      <c r="F1085" s="207" t="s">
        <v>956</v>
      </c>
      <c r="G1085" s="207" t="s">
        <v>18</v>
      </c>
      <c r="H1085" s="207" t="s">
        <v>18</v>
      </c>
      <c r="I1085" s="207" t="s">
        <v>29</v>
      </c>
      <c r="J1085" s="207" t="s">
        <v>18</v>
      </c>
      <c r="K1085" s="207" t="s">
        <v>419</v>
      </c>
      <c r="L1085" s="209" t="s">
        <v>957</v>
      </c>
    </row>
    <row r="1086" spans="1:12">
      <c r="A1086" s="207">
        <v>470.1562</v>
      </c>
      <c r="B1086" s="207" t="s">
        <v>14</v>
      </c>
      <c r="C1086" s="207">
        <v>94</v>
      </c>
      <c r="D1086" s="207" t="s">
        <v>15</v>
      </c>
      <c r="E1086" s="207" t="s">
        <v>1458</v>
      </c>
      <c r="F1086" s="207" t="s">
        <v>956</v>
      </c>
      <c r="G1086" s="207" t="s">
        <v>18</v>
      </c>
      <c r="H1086" s="207" t="s">
        <v>18</v>
      </c>
      <c r="I1086" s="207" t="s">
        <v>29</v>
      </c>
      <c r="J1086" s="207" t="s">
        <v>18</v>
      </c>
      <c r="K1086" s="207" t="s">
        <v>419</v>
      </c>
      <c r="L1086" s="209" t="s">
        <v>1459</v>
      </c>
    </row>
    <row r="1087" spans="1:12">
      <c r="A1087" s="207">
        <v>470.1563</v>
      </c>
      <c r="B1087" s="207" t="s">
        <v>14</v>
      </c>
      <c r="C1087" s="207">
        <v>94</v>
      </c>
      <c r="D1087" s="207" t="s">
        <v>15</v>
      </c>
      <c r="E1087" s="207" t="s">
        <v>1460</v>
      </c>
      <c r="F1087" s="207" t="s">
        <v>956</v>
      </c>
      <c r="G1087" s="207" t="s">
        <v>18</v>
      </c>
      <c r="H1087" s="207" t="s">
        <v>18</v>
      </c>
      <c r="I1087" s="207" t="s">
        <v>29</v>
      </c>
      <c r="J1087" s="207" t="s">
        <v>18</v>
      </c>
      <c r="K1087" s="207" t="s">
        <v>419</v>
      </c>
      <c r="L1087" s="209" t="s">
        <v>1459</v>
      </c>
    </row>
    <row r="1088" spans="1:12">
      <c r="A1088" s="207">
        <v>470.1564</v>
      </c>
      <c r="B1088" s="207" t="s">
        <v>14</v>
      </c>
      <c r="C1088" s="207">
        <v>94</v>
      </c>
      <c r="D1088" s="207" t="s">
        <v>15</v>
      </c>
      <c r="E1088" s="207" t="s">
        <v>1461</v>
      </c>
      <c r="F1088" s="207" t="s">
        <v>956</v>
      </c>
      <c r="G1088" s="207" t="s">
        <v>18</v>
      </c>
      <c r="H1088" s="207" t="s">
        <v>18</v>
      </c>
      <c r="I1088" s="207" t="s">
        <v>29</v>
      </c>
      <c r="J1088" s="207" t="s">
        <v>18</v>
      </c>
      <c r="K1088" s="207" t="s">
        <v>419</v>
      </c>
      <c r="L1088" s="209" t="s">
        <v>1459</v>
      </c>
    </row>
    <row r="1089" spans="1:12">
      <c r="A1089" s="207">
        <v>470.1565</v>
      </c>
      <c r="B1089" s="207" t="s">
        <v>14</v>
      </c>
      <c r="C1089" s="207">
        <v>94</v>
      </c>
      <c r="D1089" s="207" t="s">
        <v>15</v>
      </c>
      <c r="E1089" s="207" t="s">
        <v>1462</v>
      </c>
      <c r="F1089" s="207" t="s">
        <v>956</v>
      </c>
      <c r="G1089" s="207" t="s">
        <v>29</v>
      </c>
      <c r="H1089" s="207" t="s">
        <v>18</v>
      </c>
      <c r="I1089" s="207" t="s">
        <v>29</v>
      </c>
      <c r="J1089" s="207" t="s">
        <v>18</v>
      </c>
      <c r="K1089" s="207" t="s">
        <v>419</v>
      </c>
      <c r="L1089" s="209" t="s">
        <v>1459</v>
      </c>
    </row>
    <row r="1090" spans="1:12">
      <c r="A1090" s="207">
        <v>470.7584</v>
      </c>
      <c r="B1090" s="207" t="s">
        <v>14</v>
      </c>
      <c r="C1090" s="207">
        <v>94</v>
      </c>
      <c r="D1090" s="207" t="s">
        <v>15</v>
      </c>
      <c r="E1090" s="207" t="s">
        <v>1463</v>
      </c>
      <c r="F1090" s="207" t="s">
        <v>956</v>
      </c>
      <c r="G1090" s="207" t="s">
        <v>18</v>
      </c>
      <c r="H1090" s="207" t="s">
        <v>18</v>
      </c>
      <c r="I1090" s="207" t="s">
        <v>29</v>
      </c>
      <c r="J1090" s="207" t="s">
        <v>18</v>
      </c>
      <c r="K1090" s="207" t="s">
        <v>419</v>
      </c>
      <c r="L1090" s="209" t="s">
        <v>957</v>
      </c>
    </row>
    <row r="1091" spans="1:12">
      <c r="A1091" s="207">
        <v>470.7581</v>
      </c>
      <c r="B1091" s="207" t="s">
        <v>14</v>
      </c>
      <c r="C1091" s="207">
        <v>94</v>
      </c>
      <c r="D1091" s="207" t="s">
        <v>15</v>
      </c>
      <c r="E1091" s="207" t="s">
        <v>1464</v>
      </c>
      <c r="F1091" s="207" t="s">
        <v>956</v>
      </c>
      <c r="G1091" s="207" t="s">
        <v>18</v>
      </c>
      <c r="H1091" s="207" t="s">
        <v>18</v>
      </c>
      <c r="I1091" s="207" t="s">
        <v>29</v>
      </c>
      <c r="J1091" s="207" t="s">
        <v>18</v>
      </c>
      <c r="K1091" s="207" t="s">
        <v>419</v>
      </c>
      <c r="L1091" s="209" t="s">
        <v>957</v>
      </c>
    </row>
    <row r="1092" spans="1:12">
      <c r="A1092" s="207">
        <v>470.7515</v>
      </c>
      <c r="B1092" s="207" t="s">
        <v>14</v>
      </c>
      <c r="C1092" s="207">
        <v>94</v>
      </c>
      <c r="D1092" s="207" t="s">
        <v>15</v>
      </c>
      <c r="E1092" s="207" t="s">
        <v>1465</v>
      </c>
      <c r="F1092" s="207" t="s">
        <v>956</v>
      </c>
      <c r="G1092" s="207" t="s">
        <v>29</v>
      </c>
      <c r="H1092" s="207" t="s">
        <v>29</v>
      </c>
      <c r="I1092" s="207" t="s">
        <v>29</v>
      </c>
      <c r="J1092" s="207" t="s">
        <v>18</v>
      </c>
      <c r="K1092" s="207" t="s">
        <v>419</v>
      </c>
      <c r="L1092" s="209" t="s">
        <v>957</v>
      </c>
    </row>
    <row r="1093" spans="1:12">
      <c r="A1093" s="207">
        <v>470.7567</v>
      </c>
      <c r="B1093" s="207" t="s">
        <v>14</v>
      </c>
      <c r="C1093" s="207">
        <v>94</v>
      </c>
      <c r="D1093" s="207" t="s">
        <v>15</v>
      </c>
      <c r="E1093" s="207" t="s">
        <v>1466</v>
      </c>
      <c r="F1093" s="207" t="s">
        <v>956</v>
      </c>
      <c r="G1093" s="207" t="s">
        <v>22</v>
      </c>
      <c r="H1093" s="207" t="s">
        <v>18</v>
      </c>
      <c r="I1093" s="207" t="s">
        <v>29</v>
      </c>
      <c r="J1093" s="207" t="s">
        <v>18</v>
      </c>
      <c r="K1093" s="207" t="s">
        <v>419</v>
      </c>
      <c r="L1093" s="209" t="s">
        <v>957</v>
      </c>
    </row>
    <row r="1094" spans="1:12">
      <c r="A1094" s="207">
        <v>470.7578</v>
      </c>
      <c r="B1094" s="207" t="s">
        <v>14</v>
      </c>
      <c r="C1094" s="207">
        <v>94</v>
      </c>
      <c r="D1094" s="207" t="s">
        <v>15</v>
      </c>
      <c r="E1094" s="207" t="s">
        <v>1467</v>
      </c>
      <c r="F1094" s="207" t="s">
        <v>956</v>
      </c>
      <c r="G1094" s="207" t="s">
        <v>18</v>
      </c>
      <c r="H1094" s="207" t="s">
        <v>18</v>
      </c>
      <c r="I1094" s="207" t="s">
        <v>29</v>
      </c>
      <c r="J1094" s="207" t="s">
        <v>18</v>
      </c>
      <c r="K1094" s="207" t="s">
        <v>419</v>
      </c>
      <c r="L1094" s="209" t="s">
        <v>957</v>
      </c>
    </row>
    <row r="1095" spans="1:12">
      <c r="A1095" s="207">
        <v>470.7559</v>
      </c>
      <c r="B1095" s="207" t="s">
        <v>14</v>
      </c>
      <c r="C1095" s="207">
        <v>107</v>
      </c>
      <c r="D1095" s="207" t="s">
        <v>15</v>
      </c>
      <c r="E1095" s="207" t="s">
        <v>1468</v>
      </c>
      <c r="F1095" s="207" t="s">
        <v>956</v>
      </c>
      <c r="G1095" s="207" t="s">
        <v>22</v>
      </c>
      <c r="H1095" s="207" t="s">
        <v>22</v>
      </c>
      <c r="I1095" s="207" t="s">
        <v>29</v>
      </c>
      <c r="J1095" s="207" t="s">
        <v>22</v>
      </c>
      <c r="K1095" s="207" t="s">
        <v>419</v>
      </c>
      <c r="L1095" s="209" t="s">
        <v>957</v>
      </c>
    </row>
    <row r="1096" spans="1:12">
      <c r="A1096" s="207">
        <v>470.7556</v>
      </c>
      <c r="B1096" s="207" t="s">
        <v>14</v>
      </c>
      <c r="C1096" s="207">
        <v>136</v>
      </c>
      <c r="D1096" s="207" t="s">
        <v>15</v>
      </c>
      <c r="E1096" s="207" t="s">
        <v>1469</v>
      </c>
      <c r="F1096" s="207" t="s">
        <v>956</v>
      </c>
      <c r="G1096" s="207" t="s">
        <v>22</v>
      </c>
      <c r="H1096" s="207" t="s">
        <v>22</v>
      </c>
      <c r="I1096" s="207" t="s">
        <v>29</v>
      </c>
      <c r="J1096" s="207" t="s">
        <v>29</v>
      </c>
      <c r="K1096" s="207" t="s">
        <v>419</v>
      </c>
      <c r="L1096" s="209" t="s">
        <v>957</v>
      </c>
    </row>
    <row r="1097" spans="1:12">
      <c r="A1097" s="207">
        <v>470.7661</v>
      </c>
      <c r="B1097" s="207" t="s">
        <v>14</v>
      </c>
      <c r="C1097" s="207">
        <v>136</v>
      </c>
      <c r="D1097" s="207" t="s">
        <v>15</v>
      </c>
      <c r="E1097" s="207" t="s">
        <v>1470</v>
      </c>
      <c r="F1097" s="207" t="s">
        <v>956</v>
      </c>
      <c r="G1097" s="207" t="s">
        <v>22</v>
      </c>
      <c r="H1097" s="207" t="s">
        <v>18</v>
      </c>
      <c r="I1097" s="207" t="s">
        <v>29</v>
      </c>
      <c r="J1097" s="207" t="s">
        <v>22</v>
      </c>
      <c r="K1097" s="207" t="s">
        <v>419</v>
      </c>
      <c r="L1097" s="209" t="s">
        <v>957</v>
      </c>
    </row>
    <row r="1098" spans="1:12">
      <c r="A1098" s="207">
        <v>470.7885</v>
      </c>
      <c r="B1098" s="207" t="s">
        <v>14</v>
      </c>
      <c r="C1098" s="207">
        <v>136</v>
      </c>
      <c r="D1098" s="207" t="s">
        <v>15</v>
      </c>
      <c r="E1098" s="207" t="s">
        <v>1471</v>
      </c>
      <c r="F1098" s="207" t="s">
        <v>956</v>
      </c>
      <c r="G1098" s="207" t="s">
        <v>22</v>
      </c>
      <c r="H1098" s="207" t="s">
        <v>22</v>
      </c>
      <c r="I1098" s="207" t="s">
        <v>29</v>
      </c>
      <c r="J1098" s="207" t="s">
        <v>22</v>
      </c>
      <c r="K1098" s="207" t="s">
        <v>419</v>
      </c>
      <c r="L1098" s="209" t="s">
        <v>957</v>
      </c>
    </row>
    <row r="1099" spans="1:12">
      <c r="A1099" s="207">
        <v>470.754</v>
      </c>
      <c r="B1099" s="207" t="s">
        <v>14</v>
      </c>
      <c r="C1099" s="207">
        <v>136</v>
      </c>
      <c r="D1099" s="207" t="s">
        <v>15</v>
      </c>
      <c r="E1099" s="207" t="s">
        <v>1472</v>
      </c>
      <c r="F1099" s="207" t="s">
        <v>956</v>
      </c>
      <c r="G1099" s="207" t="s">
        <v>22</v>
      </c>
      <c r="H1099" s="207" t="s">
        <v>22</v>
      </c>
      <c r="I1099" s="207" t="s">
        <v>29</v>
      </c>
      <c r="J1099" s="207" t="s">
        <v>22</v>
      </c>
      <c r="K1099" s="207" t="s">
        <v>419</v>
      </c>
      <c r="L1099" s="209" t="s">
        <v>957</v>
      </c>
    </row>
    <row r="1100" spans="1:12">
      <c r="A1100" s="207">
        <v>470.7571</v>
      </c>
      <c r="B1100" s="207" t="s">
        <v>14</v>
      </c>
      <c r="C1100" s="207">
        <v>150</v>
      </c>
      <c r="D1100" s="207" t="s">
        <v>15</v>
      </c>
      <c r="E1100" s="207" t="s">
        <v>1473</v>
      </c>
      <c r="F1100" s="207" t="s">
        <v>956</v>
      </c>
      <c r="G1100" s="207" t="s">
        <v>22</v>
      </c>
      <c r="H1100" s="207" t="s">
        <v>29</v>
      </c>
      <c r="I1100" s="207" t="s">
        <v>29</v>
      </c>
      <c r="J1100" s="207" t="s">
        <v>22</v>
      </c>
      <c r="K1100" s="207" t="s">
        <v>419</v>
      </c>
      <c r="L1100" s="209" t="s">
        <v>957</v>
      </c>
    </row>
    <row r="1101" spans="1:12">
      <c r="A1101" s="207">
        <v>470.7931</v>
      </c>
      <c r="B1101" s="207" t="s">
        <v>14</v>
      </c>
      <c r="C1101" s="207">
        <v>150</v>
      </c>
      <c r="D1101" s="207" t="s">
        <v>15</v>
      </c>
      <c r="E1101" s="207" t="s">
        <v>1474</v>
      </c>
      <c r="F1101" s="207" t="s">
        <v>956</v>
      </c>
      <c r="G1101" s="207" t="s">
        <v>22</v>
      </c>
      <c r="H1101" s="207" t="s">
        <v>18</v>
      </c>
      <c r="I1101" s="207" t="s">
        <v>29</v>
      </c>
      <c r="J1101" s="207" t="s">
        <v>18</v>
      </c>
      <c r="K1101" s="207" t="s">
        <v>419</v>
      </c>
      <c r="L1101" s="209" t="s">
        <v>957</v>
      </c>
    </row>
    <row r="1102" spans="1:12">
      <c r="A1102" s="207">
        <v>470.8045</v>
      </c>
      <c r="B1102" s="207" t="s">
        <v>14</v>
      </c>
      <c r="C1102" s="207">
        <v>150</v>
      </c>
      <c r="D1102" s="207" t="s">
        <v>15</v>
      </c>
      <c r="E1102" s="207" t="s">
        <v>1475</v>
      </c>
      <c r="F1102" s="207" t="s">
        <v>956</v>
      </c>
      <c r="G1102" s="207" t="s">
        <v>22</v>
      </c>
      <c r="H1102" s="207" t="s">
        <v>29</v>
      </c>
      <c r="I1102" s="207" t="s">
        <v>29</v>
      </c>
      <c r="J1102" s="207" t="s">
        <v>22</v>
      </c>
      <c r="K1102" s="207" t="s">
        <v>419</v>
      </c>
      <c r="L1102" s="209" t="s">
        <v>957</v>
      </c>
    </row>
    <row r="1103" spans="1:12">
      <c r="A1103" s="207">
        <v>470.7457</v>
      </c>
      <c r="B1103" s="207" t="s">
        <v>14</v>
      </c>
      <c r="C1103" s="207">
        <v>150</v>
      </c>
      <c r="D1103" s="207" t="s">
        <v>15</v>
      </c>
      <c r="E1103" s="207" t="s">
        <v>1476</v>
      </c>
      <c r="F1103" s="207" t="s">
        <v>956</v>
      </c>
      <c r="G1103" s="207" t="s">
        <v>22</v>
      </c>
      <c r="H1103" s="207" t="s">
        <v>22</v>
      </c>
      <c r="I1103" s="207" t="s">
        <v>29</v>
      </c>
      <c r="J1103" s="207" t="s">
        <v>22</v>
      </c>
      <c r="K1103" s="207" t="s">
        <v>419</v>
      </c>
      <c r="L1103" s="209" t="s">
        <v>957</v>
      </c>
    </row>
    <row r="1104" spans="1:12">
      <c r="A1104" s="207">
        <v>470.7477</v>
      </c>
      <c r="B1104" s="207" t="s">
        <v>14</v>
      </c>
      <c r="C1104" s="207">
        <v>150</v>
      </c>
      <c r="D1104" s="207" t="s">
        <v>15</v>
      </c>
      <c r="E1104" s="207" t="s">
        <v>1477</v>
      </c>
      <c r="F1104" s="207" t="s">
        <v>956</v>
      </c>
      <c r="G1104" s="207" t="s">
        <v>22</v>
      </c>
      <c r="H1104" s="207" t="s">
        <v>29</v>
      </c>
      <c r="I1104" s="207" t="s">
        <v>29</v>
      </c>
      <c r="J1104" s="207" t="s">
        <v>22</v>
      </c>
      <c r="K1104" s="207" t="s">
        <v>419</v>
      </c>
      <c r="L1104" s="209" t="s">
        <v>957</v>
      </c>
    </row>
    <row r="1105" spans="1:12">
      <c r="A1105" s="207">
        <v>470.7519</v>
      </c>
      <c r="B1105" s="207" t="s">
        <v>14</v>
      </c>
      <c r="C1105" s="207">
        <v>154</v>
      </c>
      <c r="D1105" s="207" t="s">
        <v>15</v>
      </c>
      <c r="E1105" s="207" t="s">
        <v>1478</v>
      </c>
      <c r="F1105" s="207" t="s">
        <v>956</v>
      </c>
      <c r="G1105" s="207" t="s">
        <v>22</v>
      </c>
      <c r="H1105" s="207" t="s">
        <v>22</v>
      </c>
      <c r="I1105" s="207" t="s">
        <v>29</v>
      </c>
      <c r="J1105" s="207" t="s">
        <v>22</v>
      </c>
      <c r="K1105" s="207" t="s">
        <v>419</v>
      </c>
      <c r="L1105" s="209" t="s">
        <v>957</v>
      </c>
    </row>
    <row r="1106" spans="1:12">
      <c r="A1106" s="207">
        <v>470.8025</v>
      </c>
      <c r="B1106" s="207" t="s">
        <v>14</v>
      </c>
      <c r="C1106" s="207">
        <v>164</v>
      </c>
      <c r="D1106" s="207" t="s">
        <v>15</v>
      </c>
      <c r="E1106" s="207" t="s">
        <v>1479</v>
      </c>
      <c r="F1106" s="207" t="s">
        <v>956</v>
      </c>
      <c r="G1106" s="207" t="s">
        <v>22</v>
      </c>
      <c r="H1106" s="207" t="s">
        <v>22</v>
      </c>
      <c r="I1106" s="207" t="s">
        <v>29</v>
      </c>
      <c r="J1106" s="207" t="s">
        <v>22</v>
      </c>
      <c r="K1106" s="207" t="s">
        <v>419</v>
      </c>
      <c r="L1106" s="209" t="s">
        <v>957</v>
      </c>
    </row>
    <row r="1107" spans="1:12">
      <c r="A1107" s="207">
        <v>470.7585</v>
      </c>
      <c r="B1107" s="207" t="s">
        <v>14</v>
      </c>
      <c r="C1107" s="207">
        <v>195</v>
      </c>
      <c r="D1107" s="207" t="s">
        <v>15</v>
      </c>
      <c r="E1107" s="207" t="s">
        <v>1480</v>
      </c>
      <c r="F1107" s="207" t="s">
        <v>956</v>
      </c>
      <c r="G1107" s="207" t="s">
        <v>29</v>
      </c>
      <c r="H1107" s="207" t="s">
        <v>18</v>
      </c>
      <c r="I1107" s="207" t="s">
        <v>29</v>
      </c>
      <c r="J1107" s="207" t="s">
        <v>18</v>
      </c>
      <c r="K1107" s="207" t="s">
        <v>419</v>
      </c>
      <c r="L1107" s="209" t="s">
        <v>957</v>
      </c>
    </row>
    <row r="1108" spans="1:12">
      <c r="A1108" s="207">
        <v>470.7513</v>
      </c>
      <c r="B1108" s="207" t="s">
        <v>14</v>
      </c>
      <c r="C1108" s="207">
        <v>203</v>
      </c>
      <c r="D1108" s="207" t="s">
        <v>15</v>
      </c>
      <c r="E1108" s="207" t="s">
        <v>1481</v>
      </c>
      <c r="F1108" s="207" t="s">
        <v>956</v>
      </c>
      <c r="G1108" s="207" t="s">
        <v>22</v>
      </c>
      <c r="H1108" s="207" t="s">
        <v>22</v>
      </c>
      <c r="I1108" s="207" t="s">
        <v>29</v>
      </c>
      <c r="J1108" s="207" t="s">
        <v>22</v>
      </c>
      <c r="K1108" s="207" t="s">
        <v>419</v>
      </c>
      <c r="L1108" s="209" t="s">
        <v>957</v>
      </c>
    </row>
    <row r="1109" spans="1:12">
      <c r="A1109" s="207">
        <v>470.7636</v>
      </c>
      <c r="B1109" s="207" t="s">
        <v>14</v>
      </c>
      <c r="C1109" s="207">
        <v>203</v>
      </c>
      <c r="D1109" s="207" t="s">
        <v>15</v>
      </c>
      <c r="E1109" s="207" t="s">
        <v>1482</v>
      </c>
      <c r="F1109" s="207" t="s">
        <v>956</v>
      </c>
      <c r="G1109" s="207" t="s">
        <v>22</v>
      </c>
      <c r="H1109" s="207" t="s">
        <v>22</v>
      </c>
      <c r="I1109" s="207" t="s">
        <v>29</v>
      </c>
      <c r="J1109" s="207" t="s">
        <v>22</v>
      </c>
      <c r="K1109" s="207" t="s">
        <v>419</v>
      </c>
      <c r="L1109" s="209" t="s">
        <v>957</v>
      </c>
    </row>
    <row r="1110" spans="1:12">
      <c r="A1110" s="207">
        <v>470.7432</v>
      </c>
      <c r="B1110" s="207" t="s">
        <v>14</v>
      </c>
      <c r="C1110" s="207">
        <v>229</v>
      </c>
      <c r="D1110" s="207" t="s">
        <v>15</v>
      </c>
      <c r="E1110" s="207" t="s">
        <v>1483</v>
      </c>
      <c r="F1110" s="207" t="s">
        <v>956</v>
      </c>
      <c r="G1110" s="207" t="s">
        <v>18</v>
      </c>
      <c r="H1110" s="207" t="s">
        <v>18</v>
      </c>
      <c r="I1110" s="207" t="s">
        <v>29</v>
      </c>
      <c r="J1110" s="207" t="s">
        <v>18</v>
      </c>
      <c r="K1110" s="207" t="s">
        <v>419</v>
      </c>
      <c r="L1110" s="209" t="s">
        <v>957</v>
      </c>
    </row>
    <row r="1111" spans="1:12">
      <c r="A1111" s="207">
        <v>470.7955</v>
      </c>
      <c r="B1111" s="207" t="s">
        <v>14</v>
      </c>
      <c r="C1111" s="207">
        <v>250</v>
      </c>
      <c r="D1111" s="207" t="s">
        <v>15</v>
      </c>
      <c r="E1111" s="207" t="s">
        <v>1484</v>
      </c>
      <c r="F1111" s="207" t="s">
        <v>956</v>
      </c>
      <c r="G1111" s="207" t="s">
        <v>22</v>
      </c>
      <c r="H1111" s="207" t="s">
        <v>22</v>
      </c>
      <c r="I1111" s="207" t="s">
        <v>29</v>
      </c>
      <c r="J1111" s="207" t="s">
        <v>22</v>
      </c>
      <c r="K1111" s="207" t="s">
        <v>419</v>
      </c>
      <c r="L1111" s="209" t="s">
        <v>957</v>
      </c>
    </row>
    <row r="1112" spans="1:12">
      <c r="A1112" s="207">
        <v>470.7887</v>
      </c>
      <c r="B1112" s="207" t="s">
        <v>14</v>
      </c>
      <c r="C1112" s="207">
        <v>285</v>
      </c>
      <c r="D1112" s="207" t="s">
        <v>15</v>
      </c>
      <c r="E1112" s="207" t="s">
        <v>1485</v>
      </c>
      <c r="F1112" s="207" t="s">
        <v>956</v>
      </c>
      <c r="G1112" s="207" t="s">
        <v>22</v>
      </c>
      <c r="H1112" s="207" t="s">
        <v>22</v>
      </c>
      <c r="I1112" s="207" t="s">
        <v>29</v>
      </c>
      <c r="J1112" s="207" t="s">
        <v>22</v>
      </c>
      <c r="K1112" s="207" t="s">
        <v>419</v>
      </c>
      <c r="L1112" s="209" t="s">
        <v>957</v>
      </c>
    </row>
    <row r="1113" spans="1:12">
      <c r="A1113" s="207">
        <v>470.7791</v>
      </c>
      <c r="B1113" s="207" t="s">
        <v>14</v>
      </c>
      <c r="C1113" s="207">
        <v>372</v>
      </c>
      <c r="D1113" s="207" t="s">
        <v>15</v>
      </c>
      <c r="E1113" s="207" t="s">
        <v>1486</v>
      </c>
      <c r="F1113" s="207" t="s">
        <v>956</v>
      </c>
      <c r="G1113" s="207" t="s">
        <v>22</v>
      </c>
      <c r="H1113" s="207" t="s">
        <v>22</v>
      </c>
      <c r="I1113" s="207" t="s">
        <v>29</v>
      </c>
      <c r="J1113" s="207" t="s">
        <v>22</v>
      </c>
      <c r="K1113" s="207" t="s">
        <v>419</v>
      </c>
      <c r="L1113" s="209" t="s">
        <v>957</v>
      </c>
    </row>
    <row r="1114" spans="1:12">
      <c r="A1114" s="207">
        <v>470.7509</v>
      </c>
      <c r="B1114" s="207" t="s">
        <v>14</v>
      </c>
      <c r="C1114" s="207">
        <v>374</v>
      </c>
      <c r="D1114" s="207" t="s">
        <v>15</v>
      </c>
      <c r="E1114" s="207" t="s">
        <v>1487</v>
      </c>
      <c r="F1114" s="207" t="s">
        <v>956</v>
      </c>
      <c r="G1114" s="207" t="s">
        <v>22</v>
      </c>
      <c r="H1114" s="207" t="s">
        <v>22</v>
      </c>
      <c r="I1114" s="207" t="s">
        <v>29</v>
      </c>
      <c r="J1114" s="207" t="s">
        <v>22</v>
      </c>
      <c r="K1114" s="207" t="s">
        <v>419</v>
      </c>
      <c r="L1114" s="209" t="s">
        <v>957</v>
      </c>
    </row>
    <row r="1115" spans="1:12">
      <c r="A1115" s="207">
        <v>470.756</v>
      </c>
      <c r="B1115" s="207" t="s">
        <v>14</v>
      </c>
      <c r="C1115" s="207">
        <v>412</v>
      </c>
      <c r="D1115" s="207" t="s">
        <v>15</v>
      </c>
      <c r="E1115" s="207" t="s">
        <v>1488</v>
      </c>
      <c r="F1115" s="207" t="s">
        <v>956</v>
      </c>
      <c r="G1115" s="207" t="s">
        <v>22</v>
      </c>
      <c r="H1115" s="207" t="s">
        <v>22</v>
      </c>
      <c r="I1115" s="207" t="s">
        <v>29</v>
      </c>
      <c r="J1115" s="207" t="s">
        <v>22</v>
      </c>
      <c r="K1115" s="207" t="s">
        <v>419</v>
      </c>
      <c r="L1115" s="209" t="s">
        <v>957</v>
      </c>
    </row>
    <row r="1116" spans="1:12">
      <c r="A1116" s="207">
        <v>470.7583</v>
      </c>
      <c r="B1116" s="207" t="s">
        <v>14</v>
      </c>
      <c r="C1116" s="207">
        <v>412</v>
      </c>
      <c r="D1116" s="207" t="s">
        <v>15</v>
      </c>
      <c r="E1116" s="207" t="s">
        <v>1489</v>
      </c>
      <c r="F1116" s="207" t="s">
        <v>956</v>
      </c>
      <c r="G1116" s="207" t="s">
        <v>22</v>
      </c>
      <c r="H1116" s="207" t="s">
        <v>22</v>
      </c>
      <c r="I1116" s="207" t="s">
        <v>29</v>
      </c>
      <c r="J1116" s="207" t="s">
        <v>22</v>
      </c>
      <c r="K1116" s="207" t="s">
        <v>419</v>
      </c>
      <c r="L1116" s="209" t="s">
        <v>957</v>
      </c>
    </row>
    <row r="1117" spans="1:12">
      <c r="A1117" s="207">
        <v>470.766</v>
      </c>
      <c r="B1117" s="207" t="s">
        <v>14</v>
      </c>
      <c r="C1117" s="207">
        <v>412</v>
      </c>
      <c r="D1117" s="207" t="s">
        <v>15</v>
      </c>
      <c r="E1117" s="207" t="s">
        <v>1490</v>
      </c>
      <c r="F1117" s="207" t="s">
        <v>956</v>
      </c>
      <c r="G1117" s="207" t="s">
        <v>22</v>
      </c>
      <c r="H1117" s="207" t="s">
        <v>18</v>
      </c>
      <c r="I1117" s="207" t="s">
        <v>29</v>
      </c>
      <c r="J1117" s="207" t="s">
        <v>22</v>
      </c>
      <c r="K1117" s="207" t="s">
        <v>419</v>
      </c>
      <c r="L1117" s="209" t="s">
        <v>957</v>
      </c>
    </row>
    <row r="1118" spans="1:12">
      <c r="A1118" s="207">
        <v>470.7772</v>
      </c>
      <c r="B1118" s="207" t="s">
        <v>14</v>
      </c>
      <c r="C1118" s="207">
        <v>412</v>
      </c>
      <c r="D1118" s="207" t="s">
        <v>15</v>
      </c>
      <c r="E1118" s="207" t="s">
        <v>1491</v>
      </c>
      <c r="F1118" s="207" t="s">
        <v>956</v>
      </c>
      <c r="G1118" s="207" t="s">
        <v>22</v>
      </c>
      <c r="H1118" s="207" t="s">
        <v>22</v>
      </c>
      <c r="I1118" s="207" t="s">
        <v>29</v>
      </c>
      <c r="J1118" s="207" t="s">
        <v>22</v>
      </c>
      <c r="K1118" s="207" t="s">
        <v>419</v>
      </c>
      <c r="L1118" s="209" t="s">
        <v>957</v>
      </c>
    </row>
    <row r="1119" spans="1:12">
      <c r="A1119" s="207">
        <v>470.784</v>
      </c>
      <c r="B1119" s="207" t="s">
        <v>14</v>
      </c>
      <c r="C1119" s="207">
        <v>412</v>
      </c>
      <c r="D1119" s="207" t="s">
        <v>15</v>
      </c>
      <c r="E1119" s="207" t="s">
        <v>1492</v>
      </c>
      <c r="F1119" s="207" t="s">
        <v>956</v>
      </c>
      <c r="G1119" s="207" t="s">
        <v>22</v>
      </c>
      <c r="H1119" s="207" t="s">
        <v>22</v>
      </c>
      <c r="I1119" s="207" t="s">
        <v>29</v>
      </c>
      <c r="J1119" s="207" t="s">
        <v>22</v>
      </c>
      <c r="K1119" s="207" t="s">
        <v>419</v>
      </c>
      <c r="L1119" s="209" t="s">
        <v>957</v>
      </c>
    </row>
    <row r="1120" spans="1:12">
      <c r="A1120" s="207">
        <v>470.8022</v>
      </c>
      <c r="B1120" s="207" t="s">
        <v>14</v>
      </c>
      <c r="C1120" s="207">
        <v>412</v>
      </c>
      <c r="D1120" s="207" t="s">
        <v>15</v>
      </c>
      <c r="E1120" s="207" t="s">
        <v>1493</v>
      </c>
      <c r="F1120" s="207" t="s">
        <v>956</v>
      </c>
      <c r="G1120" s="207" t="s">
        <v>22</v>
      </c>
      <c r="H1120" s="207" t="s">
        <v>22</v>
      </c>
      <c r="I1120" s="207" t="s">
        <v>29</v>
      </c>
      <c r="J1120" s="207" t="s">
        <v>18</v>
      </c>
      <c r="K1120" s="207" t="s">
        <v>419</v>
      </c>
      <c r="L1120" s="209" t="s">
        <v>957</v>
      </c>
    </row>
    <row r="1121" spans="1:12">
      <c r="A1121" s="207">
        <v>470.7453</v>
      </c>
      <c r="B1121" s="207" t="s">
        <v>14</v>
      </c>
      <c r="C1121" s="207">
        <v>414</v>
      </c>
      <c r="D1121" s="207" t="s">
        <v>15</v>
      </c>
      <c r="E1121" s="207" t="s">
        <v>1494</v>
      </c>
      <c r="F1121" s="207" t="s">
        <v>956</v>
      </c>
      <c r="G1121" s="207" t="s">
        <v>22</v>
      </c>
      <c r="H1121" s="207" t="s">
        <v>18</v>
      </c>
      <c r="I1121" s="207" t="s">
        <v>29</v>
      </c>
      <c r="J1121" s="207" t="s">
        <v>29</v>
      </c>
      <c r="K1121" s="207" t="s">
        <v>419</v>
      </c>
      <c r="L1121" s="209" t="s">
        <v>957</v>
      </c>
    </row>
    <row r="1122" spans="1:12">
      <c r="A1122" s="207">
        <v>470.7427</v>
      </c>
      <c r="B1122" s="207" t="s">
        <v>14</v>
      </c>
      <c r="C1122" s="207">
        <v>414</v>
      </c>
      <c r="D1122" s="207" t="s">
        <v>15</v>
      </c>
      <c r="E1122" s="207" t="s">
        <v>1495</v>
      </c>
      <c r="F1122" s="207" t="s">
        <v>956</v>
      </c>
      <c r="G1122" s="207" t="s">
        <v>22</v>
      </c>
      <c r="H1122" s="207" t="s">
        <v>18</v>
      </c>
      <c r="I1122" s="207" t="s">
        <v>29</v>
      </c>
      <c r="J1122" s="207" t="s">
        <v>22</v>
      </c>
      <c r="K1122" s="207" t="s">
        <v>419</v>
      </c>
      <c r="L1122" s="209" t="s">
        <v>957</v>
      </c>
    </row>
    <row r="1123" spans="1:12">
      <c r="A1123" s="207">
        <v>470.7565</v>
      </c>
      <c r="B1123" s="207" t="s">
        <v>14</v>
      </c>
      <c r="C1123" s="207">
        <v>414</v>
      </c>
      <c r="D1123" s="207" t="s">
        <v>15</v>
      </c>
      <c r="E1123" s="207" t="s">
        <v>1496</v>
      </c>
      <c r="F1123" s="207" t="s">
        <v>956</v>
      </c>
      <c r="G1123" s="207" t="s">
        <v>22</v>
      </c>
      <c r="H1123" s="207" t="s">
        <v>18</v>
      </c>
      <c r="I1123" s="207" t="s">
        <v>29</v>
      </c>
      <c r="J1123" s="207" t="s">
        <v>22</v>
      </c>
      <c r="K1123" s="207" t="s">
        <v>419</v>
      </c>
      <c r="L1123" s="209" t="s">
        <v>957</v>
      </c>
    </row>
    <row r="1124" spans="1:12">
      <c r="A1124" s="207">
        <v>470.7901</v>
      </c>
      <c r="B1124" s="207" t="s">
        <v>14</v>
      </c>
      <c r="C1124" s="207">
        <v>415</v>
      </c>
      <c r="D1124" s="207" t="s">
        <v>15</v>
      </c>
      <c r="E1124" s="207" t="s">
        <v>1497</v>
      </c>
      <c r="F1124" s="207" t="s">
        <v>956</v>
      </c>
      <c r="G1124" s="207" t="s">
        <v>18</v>
      </c>
      <c r="H1124" s="207" t="s">
        <v>18</v>
      </c>
      <c r="I1124" s="207" t="s">
        <v>29</v>
      </c>
      <c r="J1124" s="207" t="s">
        <v>18</v>
      </c>
      <c r="K1124" s="207" t="s">
        <v>419</v>
      </c>
      <c r="L1124" s="209" t="s">
        <v>957</v>
      </c>
    </row>
    <row r="1125" spans="1:12">
      <c r="A1125" s="207">
        <v>470.8015</v>
      </c>
      <c r="B1125" s="207" t="s">
        <v>14</v>
      </c>
      <c r="C1125" s="207">
        <v>415</v>
      </c>
      <c r="D1125" s="207" t="s">
        <v>15</v>
      </c>
      <c r="E1125" s="207" t="s">
        <v>1498</v>
      </c>
      <c r="F1125" s="207" t="s">
        <v>956</v>
      </c>
      <c r="G1125" s="207" t="s">
        <v>29</v>
      </c>
      <c r="H1125" s="207" t="s">
        <v>18</v>
      </c>
      <c r="I1125" s="207" t="s">
        <v>29</v>
      </c>
      <c r="J1125" s="207" t="s">
        <v>18</v>
      </c>
      <c r="K1125" s="207" t="s">
        <v>419</v>
      </c>
      <c r="L1125" s="209" t="s">
        <v>957</v>
      </c>
    </row>
    <row r="1126" spans="1:12">
      <c r="A1126" s="207">
        <v>470.8075</v>
      </c>
      <c r="B1126" s="207" t="s">
        <v>14</v>
      </c>
      <c r="C1126" s="207">
        <v>415</v>
      </c>
      <c r="D1126" s="207" t="s">
        <v>15</v>
      </c>
      <c r="E1126" s="207" t="s">
        <v>1499</v>
      </c>
      <c r="F1126" s="207" t="s">
        <v>956</v>
      </c>
      <c r="G1126" s="207" t="s">
        <v>18</v>
      </c>
      <c r="H1126" s="207" t="s">
        <v>18</v>
      </c>
      <c r="I1126" s="207" t="s">
        <v>29</v>
      </c>
      <c r="J1126" s="207" t="s">
        <v>18</v>
      </c>
      <c r="K1126" s="207" t="s">
        <v>419</v>
      </c>
      <c r="L1126" s="209" t="s">
        <v>957</v>
      </c>
    </row>
    <row r="1127" spans="1:12">
      <c r="A1127" s="207">
        <v>470.7963</v>
      </c>
      <c r="B1127" s="207" t="s">
        <v>14</v>
      </c>
      <c r="C1127" s="207">
        <v>437</v>
      </c>
      <c r="D1127" s="207" t="s">
        <v>15</v>
      </c>
      <c r="E1127" s="207" t="s">
        <v>1500</v>
      </c>
      <c r="F1127" s="207" t="s">
        <v>956</v>
      </c>
      <c r="G1127" s="207" t="s">
        <v>22</v>
      </c>
      <c r="H1127" s="207" t="s">
        <v>22</v>
      </c>
      <c r="I1127" s="207" t="s">
        <v>29</v>
      </c>
      <c r="J1127" s="207" t="s">
        <v>22</v>
      </c>
      <c r="K1127" s="207" t="s">
        <v>419</v>
      </c>
      <c r="L1127" s="209" t="s">
        <v>957</v>
      </c>
    </row>
    <row r="1128" spans="1:12">
      <c r="A1128" s="207">
        <v>470.7872</v>
      </c>
      <c r="B1128" s="207" t="s">
        <v>14</v>
      </c>
      <c r="C1128" s="207">
        <v>437</v>
      </c>
      <c r="D1128" s="207" t="s">
        <v>15</v>
      </c>
      <c r="E1128" s="207" t="s">
        <v>1501</v>
      </c>
      <c r="F1128" s="207" t="s">
        <v>956</v>
      </c>
      <c r="G1128" s="207" t="s">
        <v>22</v>
      </c>
      <c r="H1128" s="207" t="s">
        <v>22</v>
      </c>
      <c r="I1128" s="207" t="s">
        <v>29</v>
      </c>
      <c r="J1128" s="207" t="s">
        <v>22</v>
      </c>
      <c r="K1128" s="207" t="s">
        <v>419</v>
      </c>
      <c r="L1128" s="209" t="s">
        <v>957</v>
      </c>
    </row>
    <row r="1129" spans="1:12">
      <c r="A1129" s="207">
        <v>470.747</v>
      </c>
      <c r="B1129" s="207" t="s">
        <v>14</v>
      </c>
      <c r="C1129" s="207">
        <v>437</v>
      </c>
      <c r="D1129" s="207" t="s">
        <v>15</v>
      </c>
      <c r="E1129" s="207" t="s">
        <v>1502</v>
      </c>
      <c r="F1129" s="207" t="s">
        <v>956</v>
      </c>
      <c r="G1129" s="207" t="s">
        <v>22</v>
      </c>
      <c r="H1129" s="207" t="s">
        <v>29</v>
      </c>
      <c r="I1129" s="207" t="s">
        <v>29</v>
      </c>
      <c r="J1129" s="207" t="s">
        <v>29</v>
      </c>
      <c r="K1129" s="207" t="s">
        <v>419</v>
      </c>
      <c r="L1129" s="209" t="s">
        <v>957</v>
      </c>
    </row>
    <row r="1130" spans="1:12">
      <c r="A1130" s="207">
        <v>470.7546</v>
      </c>
      <c r="B1130" s="207" t="s">
        <v>14</v>
      </c>
      <c r="C1130" s="207">
        <v>464</v>
      </c>
      <c r="D1130" s="207" t="s">
        <v>15</v>
      </c>
      <c r="E1130" s="207" t="s">
        <v>1503</v>
      </c>
      <c r="F1130" s="207" t="s">
        <v>956</v>
      </c>
      <c r="G1130" s="207" t="s">
        <v>22</v>
      </c>
      <c r="H1130" s="207" t="s">
        <v>22</v>
      </c>
      <c r="I1130" s="207" t="s">
        <v>29</v>
      </c>
      <c r="J1130" s="207" t="s">
        <v>22</v>
      </c>
      <c r="K1130" s="207" t="s">
        <v>419</v>
      </c>
      <c r="L1130" s="209" t="s">
        <v>957</v>
      </c>
    </row>
    <row r="1131" spans="1:12">
      <c r="A1131" s="207">
        <v>470.7736</v>
      </c>
      <c r="B1131" s="207" t="s">
        <v>14</v>
      </c>
      <c r="C1131" s="207">
        <v>464</v>
      </c>
      <c r="D1131" s="207" t="s">
        <v>15</v>
      </c>
      <c r="E1131" s="207" t="s">
        <v>1504</v>
      </c>
      <c r="F1131" s="207" t="s">
        <v>956</v>
      </c>
      <c r="G1131" s="207" t="s">
        <v>22</v>
      </c>
      <c r="H1131" s="207" t="s">
        <v>22</v>
      </c>
      <c r="I1131" s="207" t="s">
        <v>29</v>
      </c>
      <c r="J1131" s="207" t="s">
        <v>22</v>
      </c>
      <c r="K1131" s="207" t="s">
        <v>419</v>
      </c>
      <c r="L1131" s="209" t="s">
        <v>957</v>
      </c>
    </row>
    <row r="1132" spans="1:12">
      <c r="A1132" s="207">
        <v>470.758</v>
      </c>
      <c r="B1132" s="207" t="s">
        <v>14</v>
      </c>
      <c r="C1132" s="207">
        <v>499</v>
      </c>
      <c r="D1132" s="207" t="s">
        <v>15</v>
      </c>
      <c r="E1132" s="207" t="s">
        <v>1505</v>
      </c>
      <c r="F1132" s="207" t="s">
        <v>956</v>
      </c>
      <c r="G1132" s="207" t="s">
        <v>18</v>
      </c>
      <c r="H1132" s="207" t="s">
        <v>22</v>
      </c>
      <c r="I1132" s="207" t="s">
        <v>29</v>
      </c>
      <c r="J1132" s="207" t="s">
        <v>18</v>
      </c>
      <c r="K1132" s="207" t="s">
        <v>419</v>
      </c>
      <c r="L1132" s="209" t="s">
        <v>957</v>
      </c>
    </row>
    <row r="1133" spans="1:12">
      <c r="A1133" s="207">
        <v>470.7592</v>
      </c>
      <c r="B1133" s="207" t="s">
        <v>14</v>
      </c>
      <c r="C1133" s="207">
        <v>515</v>
      </c>
      <c r="D1133" s="207" t="s">
        <v>15</v>
      </c>
      <c r="E1133" s="207" t="s">
        <v>1506</v>
      </c>
      <c r="F1133" s="207" t="s">
        <v>956</v>
      </c>
      <c r="G1133" s="207" t="s">
        <v>22</v>
      </c>
      <c r="H1133" s="207" t="s">
        <v>22</v>
      </c>
      <c r="I1133" s="207" t="s">
        <v>29</v>
      </c>
      <c r="J1133" s="207" t="s">
        <v>22</v>
      </c>
      <c r="K1133" s="207" t="s">
        <v>419</v>
      </c>
      <c r="L1133" s="209" t="s">
        <v>957</v>
      </c>
    </row>
    <row r="1134" spans="1:12">
      <c r="A1134" s="207">
        <v>470.7594</v>
      </c>
      <c r="B1134" s="207" t="s">
        <v>14</v>
      </c>
      <c r="C1134" s="207">
        <v>515</v>
      </c>
      <c r="D1134" s="207" t="s">
        <v>15</v>
      </c>
      <c r="E1134" s="207" t="s">
        <v>1507</v>
      </c>
      <c r="F1134" s="207" t="s">
        <v>956</v>
      </c>
      <c r="G1134" s="207" t="s">
        <v>22</v>
      </c>
      <c r="H1134" s="207" t="s">
        <v>22</v>
      </c>
      <c r="I1134" s="207" t="s">
        <v>29</v>
      </c>
      <c r="J1134" s="207" t="s">
        <v>22</v>
      </c>
      <c r="K1134" s="207" t="s">
        <v>419</v>
      </c>
      <c r="L1134" s="209" t="s">
        <v>957</v>
      </c>
    </row>
    <row r="1135" spans="1:12">
      <c r="A1135" s="207">
        <v>470.7576</v>
      </c>
      <c r="B1135" s="207" t="s">
        <v>14</v>
      </c>
      <c r="C1135" s="207">
        <v>537</v>
      </c>
      <c r="D1135" s="207" t="s">
        <v>15</v>
      </c>
      <c r="E1135" s="207" t="s">
        <v>1508</v>
      </c>
      <c r="F1135" s="207" t="s">
        <v>956</v>
      </c>
      <c r="G1135" s="207" t="s">
        <v>22</v>
      </c>
      <c r="H1135" s="207" t="s">
        <v>22</v>
      </c>
      <c r="I1135" s="207" t="s">
        <v>29</v>
      </c>
      <c r="J1135" s="207" t="s">
        <v>22</v>
      </c>
      <c r="K1135" s="207" t="s">
        <v>419</v>
      </c>
      <c r="L1135" s="209" t="s">
        <v>957</v>
      </c>
    </row>
    <row r="1136" spans="1:12">
      <c r="A1136" s="207">
        <v>470.8003</v>
      </c>
      <c r="B1136" s="207" t="s">
        <v>14</v>
      </c>
      <c r="C1136" s="207">
        <v>625</v>
      </c>
      <c r="D1136" s="207" t="s">
        <v>15</v>
      </c>
      <c r="E1136" s="207" t="s">
        <v>1509</v>
      </c>
      <c r="F1136" s="207" t="s">
        <v>956</v>
      </c>
      <c r="G1136" s="207" t="s">
        <v>22</v>
      </c>
      <c r="H1136" s="207" t="s">
        <v>18</v>
      </c>
      <c r="I1136" s="207" t="s">
        <v>29</v>
      </c>
      <c r="J1136" s="207" t="s">
        <v>18</v>
      </c>
      <c r="K1136" s="207" t="s">
        <v>419</v>
      </c>
      <c r="L1136" s="209" t="s">
        <v>957</v>
      </c>
    </row>
    <row r="1137" spans="1:12">
      <c r="A1137" s="207">
        <v>470.7601</v>
      </c>
      <c r="B1137" s="207" t="s">
        <v>14</v>
      </c>
      <c r="C1137" s="207">
        <v>625</v>
      </c>
      <c r="D1137" s="207" t="s">
        <v>15</v>
      </c>
      <c r="E1137" s="207" t="s">
        <v>1510</v>
      </c>
      <c r="F1137" s="207" t="s">
        <v>956</v>
      </c>
      <c r="G1137" s="207" t="s">
        <v>22</v>
      </c>
      <c r="H1137" s="207" t="s">
        <v>29</v>
      </c>
      <c r="I1137" s="207" t="s">
        <v>29</v>
      </c>
      <c r="J1137" s="207" t="s">
        <v>18</v>
      </c>
      <c r="K1137" s="207" t="s">
        <v>419</v>
      </c>
      <c r="L1137" s="209" t="s">
        <v>957</v>
      </c>
    </row>
    <row r="1138" spans="1:12">
      <c r="A1138" s="207">
        <v>470.8028</v>
      </c>
      <c r="B1138" s="207" t="s">
        <v>14</v>
      </c>
      <c r="C1138" s="207">
        <v>625</v>
      </c>
      <c r="D1138" s="207" t="s">
        <v>15</v>
      </c>
      <c r="E1138" s="207" t="s">
        <v>1511</v>
      </c>
      <c r="F1138" s="207" t="s">
        <v>956</v>
      </c>
      <c r="G1138" s="207" t="s">
        <v>22</v>
      </c>
      <c r="H1138" s="207" t="s">
        <v>22</v>
      </c>
      <c r="I1138" s="207" t="s">
        <v>29</v>
      </c>
      <c r="J1138" s="207" t="s">
        <v>18</v>
      </c>
      <c r="K1138" s="207" t="s">
        <v>419</v>
      </c>
      <c r="L1138" s="209" t="s">
        <v>957</v>
      </c>
    </row>
    <row r="1139" spans="1:12">
      <c r="A1139" s="207">
        <v>470.751</v>
      </c>
      <c r="B1139" s="207" t="s">
        <v>14</v>
      </c>
      <c r="C1139" s="207">
        <v>837</v>
      </c>
      <c r="D1139" s="207" t="s">
        <v>15</v>
      </c>
      <c r="E1139" s="207" t="s">
        <v>1512</v>
      </c>
      <c r="F1139" s="207" t="s">
        <v>956</v>
      </c>
      <c r="G1139" s="207" t="s">
        <v>22</v>
      </c>
      <c r="H1139" s="207" t="s">
        <v>29</v>
      </c>
      <c r="I1139" s="207" t="s">
        <v>29</v>
      </c>
      <c r="J1139" s="207" t="s">
        <v>29</v>
      </c>
      <c r="K1139" s="207" t="s">
        <v>419</v>
      </c>
      <c r="L1139" s="209" t="s">
        <v>957</v>
      </c>
    </row>
    <row r="1140" spans="1:12">
      <c r="A1140" s="207">
        <v>470.7516</v>
      </c>
      <c r="B1140" s="207" t="s">
        <v>14</v>
      </c>
      <c r="C1140" s="207">
        <v>960</v>
      </c>
      <c r="D1140" s="207" t="s">
        <v>15</v>
      </c>
      <c r="E1140" s="207" t="s">
        <v>1513</v>
      </c>
      <c r="F1140" s="207" t="s">
        <v>956</v>
      </c>
      <c r="G1140" s="207" t="s">
        <v>22</v>
      </c>
      <c r="H1140" s="207" t="s">
        <v>29</v>
      </c>
      <c r="I1140" s="207" t="s">
        <v>29</v>
      </c>
      <c r="J1140" s="207" t="s">
        <v>29</v>
      </c>
      <c r="K1140" s="207" t="s">
        <v>419</v>
      </c>
      <c r="L1140" s="209" t="s">
        <v>957</v>
      </c>
    </row>
    <row r="1141" spans="1:12">
      <c r="A1141" s="207">
        <v>470.8018</v>
      </c>
      <c r="B1141" s="207" t="s">
        <v>14</v>
      </c>
      <c r="C1141" s="207">
        <v>961</v>
      </c>
      <c r="D1141" s="207" t="s">
        <v>15</v>
      </c>
      <c r="E1141" s="207" t="s">
        <v>1514</v>
      </c>
      <c r="F1141" s="207" t="s">
        <v>956</v>
      </c>
      <c r="G1141" s="207" t="s">
        <v>22</v>
      </c>
      <c r="H1141" s="207" t="s">
        <v>22</v>
      </c>
      <c r="I1141" s="207" t="s">
        <v>29</v>
      </c>
      <c r="J1141" s="207" t="s">
        <v>18</v>
      </c>
      <c r="K1141" s="207" t="s">
        <v>419</v>
      </c>
      <c r="L1141" s="209" t="s">
        <v>957</v>
      </c>
    </row>
    <row r="1142" spans="1:12">
      <c r="A1142" s="207">
        <v>470.7438</v>
      </c>
      <c r="B1142" s="207" t="s">
        <v>14</v>
      </c>
      <c r="C1142" s="207">
        <v>962</v>
      </c>
      <c r="D1142" s="207" t="s">
        <v>15</v>
      </c>
      <c r="E1142" s="207" t="s">
        <v>1515</v>
      </c>
      <c r="F1142" s="207" t="s">
        <v>956</v>
      </c>
      <c r="G1142" s="207" t="s">
        <v>22</v>
      </c>
      <c r="H1142" s="207" t="s">
        <v>22</v>
      </c>
      <c r="I1142" s="207" t="s">
        <v>29</v>
      </c>
      <c r="J1142" s="207" t="s">
        <v>22</v>
      </c>
      <c r="K1142" s="207" t="s">
        <v>419</v>
      </c>
      <c r="L1142" s="209" t="s">
        <v>957</v>
      </c>
    </row>
    <row r="1143" spans="1:12">
      <c r="A1143" s="207">
        <v>470.7846</v>
      </c>
      <c r="B1143" s="207" t="s">
        <v>14</v>
      </c>
      <c r="C1143" s="207">
        <v>963</v>
      </c>
      <c r="D1143" s="207" t="s">
        <v>15</v>
      </c>
      <c r="E1143" s="207" t="s">
        <v>1516</v>
      </c>
      <c r="F1143" s="207" t="s">
        <v>956</v>
      </c>
      <c r="G1143" s="207" t="s">
        <v>22</v>
      </c>
      <c r="H1143" s="207" t="s">
        <v>22</v>
      </c>
      <c r="I1143" s="207" t="s">
        <v>29</v>
      </c>
      <c r="J1143" s="207" t="s">
        <v>22</v>
      </c>
      <c r="K1143" s="207" t="s">
        <v>419</v>
      </c>
      <c r="L1143" s="209" t="s">
        <v>957</v>
      </c>
    </row>
    <row r="1144" spans="1:12">
      <c r="A1144" s="207">
        <v>470.7616</v>
      </c>
      <c r="B1144" s="207" t="s">
        <v>14</v>
      </c>
      <c r="C1144" s="207">
        <v>966</v>
      </c>
      <c r="D1144" s="207" t="s">
        <v>15</v>
      </c>
      <c r="E1144" s="207" t="s">
        <v>1517</v>
      </c>
      <c r="F1144" s="207" t="s">
        <v>956</v>
      </c>
      <c r="G1144" s="207" t="s">
        <v>22</v>
      </c>
      <c r="H1144" s="207" t="s">
        <v>22</v>
      </c>
      <c r="I1144" s="207" t="s">
        <v>29</v>
      </c>
      <c r="J1144" s="207" t="s">
        <v>22</v>
      </c>
      <c r="K1144" s="207" t="s">
        <v>419</v>
      </c>
      <c r="L1144" s="209" t="s">
        <v>957</v>
      </c>
    </row>
    <row r="1145" spans="1:12">
      <c r="A1145" s="207">
        <v>470.8068</v>
      </c>
      <c r="B1145" s="207" t="s">
        <v>14</v>
      </c>
      <c r="C1145" s="207">
        <v>967</v>
      </c>
      <c r="D1145" s="207" t="s">
        <v>15</v>
      </c>
      <c r="E1145" s="207" t="s">
        <v>1518</v>
      </c>
      <c r="F1145" s="207" t="s">
        <v>956</v>
      </c>
      <c r="G1145" s="207" t="s">
        <v>22</v>
      </c>
      <c r="H1145" s="207" t="s">
        <v>18</v>
      </c>
      <c r="I1145" s="207" t="s">
        <v>29</v>
      </c>
      <c r="J1145" s="207" t="s">
        <v>22</v>
      </c>
      <c r="K1145" s="207" t="s">
        <v>419</v>
      </c>
      <c r="L1145" s="209" t="s">
        <v>957</v>
      </c>
    </row>
    <row r="1146" spans="1:12">
      <c r="A1146" s="207">
        <v>470.7741</v>
      </c>
      <c r="B1146" s="207" t="s">
        <v>14</v>
      </c>
      <c r="C1146" s="207">
        <v>968</v>
      </c>
      <c r="D1146" s="207" t="s">
        <v>15</v>
      </c>
      <c r="E1146" s="207" t="s">
        <v>1519</v>
      </c>
      <c r="F1146" s="207" t="s">
        <v>956</v>
      </c>
      <c r="G1146" s="207" t="s">
        <v>22</v>
      </c>
      <c r="H1146" s="207" t="s">
        <v>22</v>
      </c>
      <c r="I1146" s="207" t="s">
        <v>29</v>
      </c>
      <c r="J1146" s="207" t="s">
        <v>22</v>
      </c>
      <c r="K1146" s="207" t="s">
        <v>419</v>
      </c>
      <c r="L1146" s="209" t="s">
        <v>957</v>
      </c>
    </row>
    <row r="1147" spans="1:12">
      <c r="A1147" s="207">
        <v>470.7635</v>
      </c>
      <c r="B1147" s="207" t="s">
        <v>14</v>
      </c>
      <c r="C1147" s="207">
        <v>971</v>
      </c>
      <c r="D1147" s="207" t="s">
        <v>15</v>
      </c>
      <c r="E1147" s="207" t="s">
        <v>1520</v>
      </c>
      <c r="F1147" s="207" t="s">
        <v>956</v>
      </c>
      <c r="G1147" s="207" t="s">
        <v>22</v>
      </c>
      <c r="H1147" s="207" t="s">
        <v>22</v>
      </c>
      <c r="I1147" s="207" t="s">
        <v>29</v>
      </c>
      <c r="J1147" s="207" t="s">
        <v>22</v>
      </c>
      <c r="K1147" s="207" t="s">
        <v>419</v>
      </c>
      <c r="L1147" s="209" t="s">
        <v>957</v>
      </c>
    </row>
    <row r="1148" spans="1:12">
      <c r="A1148" s="207">
        <v>470.7522</v>
      </c>
      <c r="B1148" s="207" t="s">
        <v>14</v>
      </c>
      <c r="C1148" s="207">
        <v>972</v>
      </c>
      <c r="D1148" s="207" t="s">
        <v>15</v>
      </c>
      <c r="E1148" s="207" t="s">
        <v>1521</v>
      </c>
      <c r="F1148" s="207" t="s">
        <v>956</v>
      </c>
      <c r="G1148" s="207" t="s">
        <v>22</v>
      </c>
      <c r="H1148" s="207" t="s">
        <v>22</v>
      </c>
      <c r="I1148" s="207" t="s">
        <v>29</v>
      </c>
      <c r="J1148" s="207" t="s">
        <v>22</v>
      </c>
      <c r="K1148" s="207" t="s">
        <v>419</v>
      </c>
      <c r="L1148" s="209" t="s">
        <v>957</v>
      </c>
    </row>
    <row r="1149" spans="1:12">
      <c r="A1149" s="207">
        <v>470.7523</v>
      </c>
      <c r="B1149" s="207" t="s">
        <v>14</v>
      </c>
      <c r="C1149" s="207">
        <v>977</v>
      </c>
      <c r="D1149" s="207" t="s">
        <v>15</v>
      </c>
      <c r="E1149" s="207" t="s">
        <v>1522</v>
      </c>
      <c r="F1149" s="207" t="s">
        <v>956</v>
      </c>
      <c r="G1149" s="207" t="s">
        <v>22</v>
      </c>
      <c r="H1149" s="207" t="s">
        <v>29</v>
      </c>
      <c r="I1149" s="207" t="s">
        <v>29</v>
      </c>
      <c r="J1149" s="207" t="s">
        <v>29</v>
      </c>
      <c r="K1149" s="207" t="s">
        <v>419</v>
      </c>
      <c r="L1149" s="209" t="s">
        <v>957</v>
      </c>
    </row>
    <row r="1150" spans="1:12">
      <c r="A1150" s="207">
        <v>470.7524</v>
      </c>
      <c r="B1150" s="207" t="s">
        <v>14</v>
      </c>
      <c r="C1150" s="207">
        <v>979</v>
      </c>
      <c r="D1150" s="207" t="s">
        <v>15</v>
      </c>
      <c r="E1150" s="207" t="s">
        <v>1523</v>
      </c>
      <c r="F1150" s="207" t="s">
        <v>956</v>
      </c>
      <c r="G1150" s="207" t="s">
        <v>22</v>
      </c>
      <c r="H1150" s="207" t="s">
        <v>29</v>
      </c>
      <c r="I1150" s="207" t="s">
        <v>29</v>
      </c>
      <c r="J1150" s="207" t="s">
        <v>22</v>
      </c>
      <c r="K1150" s="207" t="s">
        <v>419</v>
      </c>
      <c r="L1150" s="209" t="s">
        <v>957</v>
      </c>
    </row>
    <row r="1151" spans="1:12">
      <c r="A1151" s="207">
        <v>470.7722</v>
      </c>
      <c r="B1151" s="207" t="s">
        <v>14</v>
      </c>
      <c r="C1151" s="207">
        <v>1115</v>
      </c>
      <c r="D1151" s="207" t="s">
        <v>15</v>
      </c>
      <c r="E1151" s="207" t="s">
        <v>1524</v>
      </c>
      <c r="F1151" s="207" t="s">
        <v>956</v>
      </c>
      <c r="G1151" s="207" t="s">
        <v>22</v>
      </c>
      <c r="H1151" s="207" t="s">
        <v>22</v>
      </c>
      <c r="I1151" s="207" t="s">
        <v>29</v>
      </c>
      <c r="J1151" s="207" t="s">
        <v>18</v>
      </c>
      <c r="K1151" s="207" t="s">
        <v>419</v>
      </c>
      <c r="L1151" s="209" t="s">
        <v>957</v>
      </c>
    </row>
    <row r="1152" spans="1:12">
      <c r="A1152" s="207">
        <v>470.8073</v>
      </c>
      <c r="B1152" s="207" t="s">
        <v>14</v>
      </c>
      <c r="C1152" s="207" t="s">
        <v>48</v>
      </c>
      <c r="D1152" s="207" t="s">
        <v>15</v>
      </c>
      <c r="E1152" s="207" t="s">
        <v>1525</v>
      </c>
      <c r="F1152" s="207" t="s">
        <v>956</v>
      </c>
      <c r="G1152" s="207" t="s">
        <v>18</v>
      </c>
      <c r="H1152" s="207" t="s">
        <v>18</v>
      </c>
      <c r="I1152" s="207" t="s">
        <v>29</v>
      </c>
      <c r="J1152" s="207" t="s">
        <v>18</v>
      </c>
      <c r="K1152" s="207" t="s">
        <v>419</v>
      </c>
      <c r="L1152" s="209" t="s">
        <v>957</v>
      </c>
    </row>
    <row r="1153" spans="1:12">
      <c r="A1153" s="207">
        <v>470.7478</v>
      </c>
      <c r="B1153" s="207" t="s">
        <v>14</v>
      </c>
      <c r="C1153" s="207" t="s">
        <v>48</v>
      </c>
      <c r="D1153" s="207" t="s">
        <v>15</v>
      </c>
      <c r="E1153" s="207" t="s">
        <v>1526</v>
      </c>
      <c r="F1153" s="207" t="s">
        <v>956</v>
      </c>
      <c r="G1153" s="207" t="s">
        <v>22</v>
      </c>
      <c r="H1153" s="207" t="s">
        <v>22</v>
      </c>
      <c r="I1153" s="207" t="s">
        <v>29</v>
      </c>
      <c r="J1153" s="207" t="s">
        <v>29</v>
      </c>
      <c r="K1153" s="207" t="s">
        <v>419</v>
      </c>
      <c r="L1153" s="209" t="s">
        <v>957</v>
      </c>
    </row>
    <row r="1154" spans="1:12">
      <c r="A1154" s="207">
        <v>470.377</v>
      </c>
      <c r="B1154" s="207" t="s">
        <v>14</v>
      </c>
      <c r="C1154" s="207">
        <v>2</v>
      </c>
      <c r="D1154" s="207" t="s">
        <v>15</v>
      </c>
      <c r="E1154" s="207" t="s">
        <v>1527</v>
      </c>
      <c r="F1154" s="207" t="s">
        <v>1528</v>
      </c>
      <c r="G1154" s="207" t="s">
        <v>18</v>
      </c>
      <c r="H1154" s="207" t="s">
        <v>18</v>
      </c>
      <c r="I1154" s="207" t="s">
        <v>18</v>
      </c>
      <c r="J1154" s="207" t="s">
        <v>18</v>
      </c>
      <c r="K1154" s="207" t="s">
        <v>419</v>
      </c>
      <c r="L1154" s="209" t="s">
        <v>1529</v>
      </c>
    </row>
    <row r="1155" spans="1:12">
      <c r="A1155" s="207">
        <v>470.3766</v>
      </c>
      <c r="B1155" s="207" t="s">
        <v>14</v>
      </c>
      <c r="C1155" s="207">
        <v>2</v>
      </c>
      <c r="D1155" s="207" t="s">
        <v>15</v>
      </c>
      <c r="E1155" s="207" t="s">
        <v>1530</v>
      </c>
      <c r="F1155" s="207" t="s">
        <v>1528</v>
      </c>
      <c r="G1155" s="207" t="s">
        <v>18</v>
      </c>
      <c r="H1155" s="207" t="s">
        <v>18</v>
      </c>
      <c r="I1155" s="207" t="s">
        <v>18</v>
      </c>
      <c r="J1155" s="207" t="s">
        <v>18</v>
      </c>
      <c r="K1155" s="207" t="s">
        <v>419</v>
      </c>
      <c r="L1155" s="209" t="s">
        <v>1529</v>
      </c>
    </row>
    <row r="1156" spans="1:12">
      <c r="A1156" s="207">
        <v>470.3771</v>
      </c>
      <c r="B1156" s="207" t="s">
        <v>14</v>
      </c>
      <c r="C1156" s="207">
        <v>2</v>
      </c>
      <c r="D1156" s="207" t="s">
        <v>15</v>
      </c>
      <c r="E1156" s="207" t="s">
        <v>1531</v>
      </c>
      <c r="F1156" s="207" t="s">
        <v>1528</v>
      </c>
      <c r="G1156" s="207" t="s">
        <v>18</v>
      </c>
      <c r="H1156" s="207" t="s">
        <v>18</v>
      </c>
      <c r="I1156" s="207" t="s">
        <v>18</v>
      </c>
      <c r="J1156" s="207" t="s">
        <v>18</v>
      </c>
      <c r="K1156" s="207" t="s">
        <v>419</v>
      </c>
      <c r="L1156" s="209" t="s">
        <v>1529</v>
      </c>
    </row>
    <row r="1157" spans="1:12">
      <c r="A1157" s="207">
        <v>470.3764</v>
      </c>
      <c r="B1157" s="207" t="s">
        <v>14</v>
      </c>
      <c r="C1157" s="207">
        <v>2</v>
      </c>
      <c r="D1157" s="207" t="s">
        <v>15</v>
      </c>
      <c r="E1157" s="207" t="s">
        <v>1532</v>
      </c>
      <c r="F1157" s="207" t="s">
        <v>1528</v>
      </c>
      <c r="G1157" s="207" t="s">
        <v>18</v>
      </c>
      <c r="H1157" s="207" t="s">
        <v>18</v>
      </c>
      <c r="I1157" s="207" t="s">
        <v>29</v>
      </c>
      <c r="J1157" s="207" t="s">
        <v>18</v>
      </c>
      <c r="K1157" s="207" t="s">
        <v>419</v>
      </c>
      <c r="L1157" s="209" t="s">
        <v>1529</v>
      </c>
    </row>
    <row r="1158" spans="1:12">
      <c r="A1158" s="207">
        <v>470.3769</v>
      </c>
      <c r="B1158" s="207" t="s">
        <v>14</v>
      </c>
      <c r="C1158" s="207">
        <v>79</v>
      </c>
      <c r="D1158" s="207" t="s">
        <v>15</v>
      </c>
      <c r="E1158" s="207" t="s">
        <v>1533</v>
      </c>
      <c r="F1158" s="207" t="s">
        <v>1528</v>
      </c>
      <c r="G1158" s="207" t="s">
        <v>18</v>
      </c>
      <c r="H1158" s="207" t="s">
        <v>22</v>
      </c>
      <c r="I1158" s="207" t="s">
        <v>18</v>
      </c>
      <c r="J1158" s="207" t="s">
        <v>18</v>
      </c>
      <c r="K1158" s="207" t="s">
        <v>419</v>
      </c>
      <c r="L1158" s="209" t="s">
        <v>1529</v>
      </c>
    </row>
    <row r="1159" spans="1:12">
      <c r="A1159" s="207">
        <v>470.3765</v>
      </c>
      <c r="B1159" s="207" t="s">
        <v>14</v>
      </c>
      <c r="C1159" s="207">
        <v>79</v>
      </c>
      <c r="D1159" s="207" t="s">
        <v>15</v>
      </c>
      <c r="E1159" s="207" t="s">
        <v>1534</v>
      </c>
      <c r="F1159" s="207" t="s">
        <v>1528</v>
      </c>
      <c r="G1159" s="207" t="s">
        <v>18</v>
      </c>
      <c r="H1159" s="207" t="s">
        <v>22</v>
      </c>
      <c r="I1159" s="207" t="s">
        <v>22</v>
      </c>
      <c r="J1159" s="207" t="s">
        <v>18</v>
      </c>
      <c r="K1159" s="207" t="s">
        <v>419</v>
      </c>
      <c r="L1159" s="209" t="s">
        <v>1529</v>
      </c>
    </row>
    <row r="1160" spans="1:12">
      <c r="A1160" s="207">
        <v>470.3768</v>
      </c>
      <c r="B1160" s="207" t="s">
        <v>14</v>
      </c>
      <c r="C1160" s="207">
        <v>406</v>
      </c>
      <c r="D1160" s="207" t="s">
        <v>15</v>
      </c>
      <c r="E1160" s="207" t="s">
        <v>1535</v>
      </c>
      <c r="F1160" s="207" t="s">
        <v>1528</v>
      </c>
      <c r="G1160" s="207" t="s">
        <v>18</v>
      </c>
      <c r="H1160" s="207" t="s">
        <v>18</v>
      </c>
      <c r="I1160" s="207" t="s">
        <v>29</v>
      </c>
      <c r="J1160" s="207" t="s">
        <v>18</v>
      </c>
      <c r="K1160" s="207" t="s">
        <v>419</v>
      </c>
      <c r="L1160" s="209" t="s">
        <v>1529</v>
      </c>
    </row>
    <row r="1161" spans="1:12">
      <c r="A1161" s="207">
        <v>470.3767</v>
      </c>
      <c r="B1161" s="207" t="s">
        <v>14</v>
      </c>
      <c r="C1161" s="207">
        <v>406</v>
      </c>
      <c r="D1161" s="207" t="s">
        <v>15</v>
      </c>
      <c r="E1161" s="207" t="s">
        <v>1536</v>
      </c>
      <c r="F1161" s="207" t="s">
        <v>1528</v>
      </c>
      <c r="G1161" s="207" t="s">
        <v>18</v>
      </c>
      <c r="H1161" s="207" t="s">
        <v>18</v>
      </c>
      <c r="I1161" s="207" t="s">
        <v>18</v>
      </c>
      <c r="J1161" s="207" t="s">
        <v>18</v>
      </c>
      <c r="K1161" s="207" t="s">
        <v>419</v>
      </c>
      <c r="L1161" s="209" t="s">
        <v>1529</v>
      </c>
    </row>
    <row r="1162" ht="35" spans="1:12">
      <c r="A1162" s="207">
        <v>903889.3</v>
      </c>
      <c r="B1162" s="207" t="s">
        <v>14</v>
      </c>
      <c r="C1162" s="207">
        <v>3</v>
      </c>
      <c r="D1162" s="207" t="s">
        <v>15</v>
      </c>
      <c r="E1162" s="207" t="s">
        <v>1537</v>
      </c>
      <c r="F1162" s="207" t="s">
        <v>1538</v>
      </c>
      <c r="G1162" s="207" t="s">
        <v>22</v>
      </c>
      <c r="H1162" s="207" t="s">
        <v>18</v>
      </c>
      <c r="I1162" s="207" t="s">
        <v>18</v>
      </c>
      <c r="J1162" s="207" t="s">
        <v>18</v>
      </c>
      <c r="K1162" s="207" t="s">
        <v>419</v>
      </c>
      <c r="L1162" s="209" t="s">
        <v>1539</v>
      </c>
    </row>
    <row r="1163" ht="35" spans="1:12">
      <c r="A1163" s="207">
        <v>903893.3</v>
      </c>
      <c r="B1163" s="207" t="s">
        <v>14</v>
      </c>
      <c r="C1163" s="207">
        <v>25</v>
      </c>
      <c r="D1163" s="207" t="s">
        <v>15</v>
      </c>
      <c r="E1163" s="207" t="s">
        <v>1540</v>
      </c>
      <c r="F1163" s="207" t="s">
        <v>1541</v>
      </c>
      <c r="G1163" s="207" t="s">
        <v>22</v>
      </c>
      <c r="H1163" s="207" t="s">
        <v>18</v>
      </c>
      <c r="I1163" s="207" t="s">
        <v>18</v>
      </c>
      <c r="J1163" s="207" t="s">
        <v>18</v>
      </c>
      <c r="K1163" s="207" t="s">
        <v>419</v>
      </c>
      <c r="L1163" s="209" t="s">
        <v>1539</v>
      </c>
    </row>
    <row r="1164" ht="35" spans="1:12">
      <c r="A1164" s="207">
        <v>903894.3</v>
      </c>
      <c r="B1164" s="207" t="s">
        <v>14</v>
      </c>
      <c r="C1164" s="207">
        <v>2</v>
      </c>
      <c r="D1164" s="207" t="s">
        <v>15</v>
      </c>
      <c r="E1164" s="207" t="s">
        <v>1542</v>
      </c>
      <c r="F1164" s="207" t="s">
        <v>1543</v>
      </c>
      <c r="G1164" s="207" t="s">
        <v>22</v>
      </c>
      <c r="H1164" s="207" t="s">
        <v>18</v>
      </c>
      <c r="I1164" s="207" t="s">
        <v>29</v>
      </c>
      <c r="J1164" s="207" t="s">
        <v>18</v>
      </c>
      <c r="K1164" s="207" t="s">
        <v>419</v>
      </c>
      <c r="L1164" s="209" t="s">
        <v>1539</v>
      </c>
    </row>
    <row r="1165" ht="35" spans="1:12">
      <c r="A1165" s="207">
        <v>903897.3</v>
      </c>
      <c r="B1165" s="207" t="s">
        <v>14</v>
      </c>
      <c r="C1165" s="207">
        <v>25</v>
      </c>
      <c r="D1165" s="207" t="s">
        <v>15</v>
      </c>
      <c r="E1165" s="207" t="s">
        <v>1544</v>
      </c>
      <c r="F1165" s="207" t="s">
        <v>1545</v>
      </c>
      <c r="G1165" s="207" t="s">
        <v>18</v>
      </c>
      <c r="H1165" s="207" t="s">
        <v>18</v>
      </c>
      <c r="I1165" s="207" t="s">
        <v>18</v>
      </c>
      <c r="J1165" s="207" t="s">
        <v>18</v>
      </c>
      <c r="K1165" s="207" t="s">
        <v>419</v>
      </c>
      <c r="L1165" s="209" t="s">
        <v>1546</v>
      </c>
    </row>
    <row r="1166" ht="35" spans="1:12">
      <c r="A1166" s="207">
        <v>903898.3</v>
      </c>
      <c r="B1166" s="207" t="s">
        <v>14</v>
      </c>
      <c r="C1166" s="207">
        <v>3</v>
      </c>
      <c r="D1166" s="207" t="s">
        <v>15</v>
      </c>
      <c r="E1166" s="207" t="s">
        <v>1547</v>
      </c>
      <c r="F1166" s="207" t="s">
        <v>1548</v>
      </c>
      <c r="G1166" s="207" t="s">
        <v>22</v>
      </c>
      <c r="H1166" s="207" t="s">
        <v>22</v>
      </c>
      <c r="I1166" s="207" t="s">
        <v>22</v>
      </c>
      <c r="J1166" s="207" t="s">
        <v>18</v>
      </c>
      <c r="K1166" s="207" t="s">
        <v>419</v>
      </c>
      <c r="L1166" s="209" t="s">
        <v>1546</v>
      </c>
    </row>
    <row r="1167" ht="35" spans="1:12">
      <c r="A1167" s="207">
        <v>903904.3</v>
      </c>
      <c r="B1167" s="207" t="s">
        <v>14</v>
      </c>
      <c r="C1167" s="207">
        <v>3</v>
      </c>
      <c r="D1167" s="207" t="s">
        <v>15</v>
      </c>
      <c r="E1167" s="207" t="s">
        <v>1549</v>
      </c>
      <c r="F1167" s="207" t="s">
        <v>1550</v>
      </c>
      <c r="G1167" s="207" t="s">
        <v>22</v>
      </c>
      <c r="H1167" s="207" t="s">
        <v>18</v>
      </c>
      <c r="I1167" s="207" t="s">
        <v>18</v>
      </c>
      <c r="J1167" s="207" t="s">
        <v>18</v>
      </c>
      <c r="K1167" s="207" t="s">
        <v>419</v>
      </c>
      <c r="L1167" s="209" t="s">
        <v>1546</v>
      </c>
    </row>
    <row r="1168" ht="35" spans="1:12">
      <c r="A1168" s="207">
        <v>903908.3</v>
      </c>
      <c r="B1168" s="207" t="s">
        <v>14</v>
      </c>
      <c r="C1168" s="207">
        <v>405</v>
      </c>
      <c r="D1168" s="207" t="s">
        <v>15</v>
      </c>
      <c r="E1168" s="207" t="s">
        <v>1551</v>
      </c>
      <c r="F1168" s="207" t="s">
        <v>1552</v>
      </c>
      <c r="G1168" s="207" t="s">
        <v>22</v>
      </c>
      <c r="H1168" s="207" t="s">
        <v>22</v>
      </c>
      <c r="I1168" s="207" t="s">
        <v>22</v>
      </c>
      <c r="J1168" s="207" t="s">
        <v>22</v>
      </c>
      <c r="K1168" s="207" t="s">
        <v>419</v>
      </c>
      <c r="L1168" s="209" t="s">
        <v>1546</v>
      </c>
    </row>
    <row r="1169" ht="35" spans="1:12">
      <c r="A1169" s="207">
        <v>903909.3</v>
      </c>
      <c r="B1169" s="207" t="s">
        <v>14</v>
      </c>
      <c r="C1169" s="207">
        <v>20</v>
      </c>
      <c r="D1169" s="207" t="s">
        <v>15</v>
      </c>
      <c r="E1169" s="207" t="s">
        <v>1553</v>
      </c>
      <c r="F1169" s="207" t="s">
        <v>1554</v>
      </c>
      <c r="G1169" s="207" t="s">
        <v>18</v>
      </c>
      <c r="H1169" s="207" t="s">
        <v>18</v>
      </c>
      <c r="I1169" s="207" t="s">
        <v>18</v>
      </c>
      <c r="J1169" s="207" t="s">
        <v>18</v>
      </c>
      <c r="K1169" s="207" t="s">
        <v>419</v>
      </c>
      <c r="L1169" s="209" t="s">
        <v>1546</v>
      </c>
    </row>
    <row r="1170" ht="35" spans="1:12">
      <c r="A1170" s="207">
        <v>903920.3</v>
      </c>
      <c r="B1170" s="207" t="s">
        <v>14</v>
      </c>
      <c r="C1170" s="207">
        <v>2</v>
      </c>
      <c r="D1170" s="207" t="s">
        <v>15</v>
      </c>
      <c r="E1170" s="207" t="s">
        <v>1555</v>
      </c>
      <c r="F1170" s="207" t="s">
        <v>1556</v>
      </c>
      <c r="G1170" s="207" t="s">
        <v>22</v>
      </c>
      <c r="H1170" s="207" t="s">
        <v>18</v>
      </c>
      <c r="I1170" s="207" t="s">
        <v>18</v>
      </c>
      <c r="J1170" s="207" t="s">
        <v>18</v>
      </c>
      <c r="K1170" s="207" t="s">
        <v>419</v>
      </c>
      <c r="L1170" s="209" t="s">
        <v>1546</v>
      </c>
    </row>
    <row r="1171" ht="35" spans="1:12">
      <c r="A1171" s="207">
        <v>903921.3</v>
      </c>
      <c r="B1171" s="207" t="s">
        <v>14</v>
      </c>
      <c r="C1171" s="207">
        <v>428</v>
      </c>
      <c r="D1171" s="207" t="s">
        <v>15</v>
      </c>
      <c r="E1171" s="207" t="s">
        <v>1557</v>
      </c>
      <c r="F1171" s="207" t="s">
        <v>1558</v>
      </c>
      <c r="G1171" s="207" t="s">
        <v>29</v>
      </c>
      <c r="H1171" s="207" t="s">
        <v>29</v>
      </c>
      <c r="I1171" s="207" t="s">
        <v>29</v>
      </c>
      <c r="J1171" s="207" t="s">
        <v>22</v>
      </c>
      <c r="K1171" s="207" t="s">
        <v>419</v>
      </c>
      <c r="L1171" s="209" t="s">
        <v>1546</v>
      </c>
    </row>
    <row r="1172" ht="35" spans="1:12">
      <c r="A1172" s="207">
        <v>903923.3</v>
      </c>
      <c r="B1172" s="207" t="s">
        <v>14</v>
      </c>
      <c r="C1172" s="207">
        <v>19</v>
      </c>
      <c r="D1172" s="207" t="s">
        <v>15</v>
      </c>
      <c r="E1172" s="207" t="s">
        <v>1559</v>
      </c>
      <c r="F1172" s="207" t="s">
        <v>1560</v>
      </c>
      <c r="G1172" s="207" t="s">
        <v>22</v>
      </c>
      <c r="H1172" s="207" t="s">
        <v>18</v>
      </c>
      <c r="I1172" s="207" t="s">
        <v>18</v>
      </c>
      <c r="J1172" s="207" t="s">
        <v>18</v>
      </c>
      <c r="K1172" s="207" t="s">
        <v>419</v>
      </c>
      <c r="L1172" s="209" t="s">
        <v>1561</v>
      </c>
    </row>
    <row r="1173" ht="35" spans="1:12">
      <c r="A1173" s="207">
        <v>903925.3</v>
      </c>
      <c r="B1173" s="207" t="s">
        <v>14</v>
      </c>
      <c r="C1173" s="207">
        <v>3</v>
      </c>
      <c r="D1173" s="207" t="s">
        <v>15</v>
      </c>
      <c r="E1173" s="207" t="s">
        <v>1562</v>
      </c>
      <c r="F1173" s="207" t="s">
        <v>1563</v>
      </c>
      <c r="G1173" s="207" t="s">
        <v>22</v>
      </c>
      <c r="H1173" s="207" t="s">
        <v>18</v>
      </c>
      <c r="I1173" s="207" t="s">
        <v>29</v>
      </c>
      <c r="J1173" s="207" t="s">
        <v>18</v>
      </c>
      <c r="K1173" s="207" t="s">
        <v>419</v>
      </c>
      <c r="L1173" s="209" t="s">
        <v>1561</v>
      </c>
    </row>
    <row r="1174" ht="35" spans="1:12">
      <c r="A1174" s="207">
        <v>903927.3</v>
      </c>
      <c r="B1174" s="207" t="s">
        <v>14</v>
      </c>
      <c r="C1174" s="207">
        <v>155</v>
      </c>
      <c r="D1174" s="207" t="s">
        <v>15</v>
      </c>
      <c r="E1174" s="207" t="s">
        <v>1564</v>
      </c>
      <c r="F1174" s="207" t="s">
        <v>1565</v>
      </c>
      <c r="G1174" s="207" t="s">
        <v>18</v>
      </c>
      <c r="H1174" s="207" t="s">
        <v>18</v>
      </c>
      <c r="I1174" s="207" t="s">
        <v>18</v>
      </c>
      <c r="J1174" s="207" t="s">
        <v>22</v>
      </c>
      <c r="K1174" s="207" t="s">
        <v>419</v>
      </c>
      <c r="L1174" s="209" t="s">
        <v>1546</v>
      </c>
    </row>
    <row r="1175" ht="35" spans="1:12">
      <c r="A1175" s="207">
        <v>903931.3</v>
      </c>
      <c r="B1175" s="207" t="s">
        <v>14</v>
      </c>
      <c r="C1175" s="207">
        <v>431</v>
      </c>
      <c r="D1175" s="207" t="s">
        <v>15</v>
      </c>
      <c r="E1175" s="207" t="s">
        <v>1566</v>
      </c>
      <c r="F1175" s="207" t="s">
        <v>1567</v>
      </c>
      <c r="G1175" s="207" t="s">
        <v>18</v>
      </c>
      <c r="H1175" s="207" t="s">
        <v>18</v>
      </c>
      <c r="I1175" s="207" t="s">
        <v>18</v>
      </c>
      <c r="J1175" s="207" t="s">
        <v>22</v>
      </c>
      <c r="K1175" s="207" t="s">
        <v>419</v>
      </c>
      <c r="L1175" s="209" t="s">
        <v>1539</v>
      </c>
    </row>
    <row r="1176" ht="35" spans="1:12">
      <c r="A1176" s="207">
        <v>903936.3</v>
      </c>
      <c r="B1176" s="207" t="s">
        <v>14</v>
      </c>
      <c r="C1176" s="207">
        <v>2</v>
      </c>
      <c r="D1176" s="207" t="s">
        <v>15</v>
      </c>
      <c r="E1176" s="207" t="s">
        <v>1568</v>
      </c>
      <c r="F1176" s="207" t="s">
        <v>1569</v>
      </c>
      <c r="G1176" s="207" t="s">
        <v>22</v>
      </c>
      <c r="H1176" s="207" t="s">
        <v>18</v>
      </c>
      <c r="I1176" s="207" t="s">
        <v>29</v>
      </c>
      <c r="J1176" s="207" t="s">
        <v>18</v>
      </c>
      <c r="K1176" s="207" t="s">
        <v>419</v>
      </c>
      <c r="L1176" s="209" t="s">
        <v>1546</v>
      </c>
    </row>
    <row r="1177" spans="1:12">
      <c r="A1177" s="207" t="s">
        <v>1570</v>
      </c>
      <c r="B1177" s="207" t="s">
        <v>14</v>
      </c>
      <c r="C1177" s="207">
        <v>1</v>
      </c>
      <c r="D1177" s="207" t="s">
        <v>15</v>
      </c>
      <c r="E1177" s="207" t="s">
        <v>1571</v>
      </c>
      <c r="F1177" s="207" t="s">
        <v>17</v>
      </c>
      <c r="G1177" s="207" t="s">
        <v>18</v>
      </c>
      <c r="H1177" s="207" t="s">
        <v>18</v>
      </c>
      <c r="I1177" s="207" t="s">
        <v>18</v>
      </c>
      <c r="J1177" s="207" t="s">
        <v>18</v>
      </c>
      <c r="K1177" s="207" t="s">
        <v>419</v>
      </c>
      <c r="L1177" s="209" t="s">
        <v>419</v>
      </c>
    </row>
    <row r="1178" spans="1:12">
      <c r="A1178" s="207" t="s">
        <v>1572</v>
      </c>
      <c r="B1178" s="207" t="s">
        <v>14</v>
      </c>
      <c r="C1178" s="207">
        <v>1</v>
      </c>
      <c r="D1178" s="207" t="s">
        <v>15</v>
      </c>
      <c r="E1178" s="207" t="s">
        <v>1573</v>
      </c>
      <c r="F1178" s="207" t="s">
        <v>17</v>
      </c>
      <c r="G1178" s="207" t="s">
        <v>18</v>
      </c>
      <c r="H1178" s="207" t="s">
        <v>18</v>
      </c>
      <c r="I1178" s="207" t="s">
        <v>18</v>
      </c>
      <c r="J1178" s="207" t="s">
        <v>18</v>
      </c>
      <c r="K1178" s="207" t="s">
        <v>419</v>
      </c>
      <c r="L1178" s="209" t="s">
        <v>419</v>
      </c>
    </row>
    <row r="1179" spans="1:12">
      <c r="A1179" s="207" t="s">
        <v>1574</v>
      </c>
      <c r="B1179" s="207" t="s">
        <v>14</v>
      </c>
      <c r="C1179" s="207">
        <v>1</v>
      </c>
      <c r="D1179" s="207" t="s">
        <v>15</v>
      </c>
      <c r="E1179" s="207" t="s">
        <v>1575</v>
      </c>
      <c r="F1179" s="207" t="s">
        <v>17</v>
      </c>
      <c r="G1179" s="207" t="s">
        <v>18</v>
      </c>
      <c r="H1179" s="207" t="s">
        <v>22</v>
      </c>
      <c r="I1179" s="207" t="s">
        <v>18</v>
      </c>
      <c r="J1179" s="207" t="s">
        <v>18</v>
      </c>
      <c r="K1179" s="207" t="s">
        <v>419</v>
      </c>
      <c r="L1179" s="209" t="s">
        <v>419</v>
      </c>
    </row>
    <row r="1180" spans="1:12">
      <c r="A1180" s="207" t="s">
        <v>1576</v>
      </c>
      <c r="B1180" s="207" t="s">
        <v>14</v>
      </c>
      <c r="C1180" s="207">
        <v>1</v>
      </c>
      <c r="D1180" s="207" t="s">
        <v>15</v>
      </c>
      <c r="E1180" s="207" t="s">
        <v>1577</v>
      </c>
      <c r="F1180" s="207" t="s">
        <v>17</v>
      </c>
      <c r="G1180" s="207" t="s">
        <v>22</v>
      </c>
      <c r="H1180" s="207" t="s">
        <v>18</v>
      </c>
      <c r="I1180" s="207" t="s">
        <v>22</v>
      </c>
      <c r="J1180" s="207" t="s">
        <v>22</v>
      </c>
      <c r="K1180" s="207" t="s">
        <v>419</v>
      </c>
      <c r="L1180" s="209" t="s">
        <v>419</v>
      </c>
    </row>
    <row r="1181" spans="1:12">
      <c r="A1181" s="207" t="s">
        <v>1578</v>
      </c>
      <c r="B1181" s="207" t="s">
        <v>14</v>
      </c>
      <c r="C1181" s="207">
        <v>2</v>
      </c>
      <c r="D1181" s="207" t="s">
        <v>15</v>
      </c>
      <c r="E1181" s="207" t="s">
        <v>1579</v>
      </c>
      <c r="F1181" s="207" t="s">
        <v>17</v>
      </c>
      <c r="G1181" s="207" t="s">
        <v>18</v>
      </c>
      <c r="H1181" s="207" t="s">
        <v>18</v>
      </c>
      <c r="I1181" s="207" t="s">
        <v>18</v>
      </c>
      <c r="J1181" s="207" t="s">
        <v>18</v>
      </c>
      <c r="K1181" s="207" t="s">
        <v>419</v>
      </c>
      <c r="L1181" s="209" t="s">
        <v>419</v>
      </c>
    </row>
    <row r="1182" spans="1:12">
      <c r="A1182" s="207" t="s">
        <v>1580</v>
      </c>
      <c r="B1182" s="207" t="s">
        <v>14</v>
      </c>
      <c r="C1182" s="207">
        <v>2</v>
      </c>
      <c r="D1182" s="207" t="s">
        <v>15</v>
      </c>
      <c r="E1182" s="207" t="s">
        <v>1581</v>
      </c>
      <c r="F1182" s="207" t="s">
        <v>17</v>
      </c>
      <c r="G1182" s="207" t="s">
        <v>22</v>
      </c>
      <c r="H1182" s="207" t="s">
        <v>18</v>
      </c>
      <c r="I1182" s="207" t="s">
        <v>18</v>
      </c>
      <c r="J1182" s="207" t="s">
        <v>18</v>
      </c>
      <c r="K1182" s="207" t="s">
        <v>419</v>
      </c>
      <c r="L1182" s="209" t="s">
        <v>419</v>
      </c>
    </row>
    <row r="1183" spans="1:12">
      <c r="A1183" s="207" t="s">
        <v>1582</v>
      </c>
      <c r="B1183" s="207" t="s">
        <v>14</v>
      </c>
      <c r="C1183" s="207">
        <v>2</v>
      </c>
      <c r="D1183" s="207" t="s">
        <v>15</v>
      </c>
      <c r="E1183" s="207" t="s">
        <v>1583</v>
      </c>
      <c r="F1183" s="207" t="s">
        <v>17</v>
      </c>
      <c r="G1183" s="207" t="s">
        <v>22</v>
      </c>
      <c r="H1183" s="207" t="s">
        <v>18</v>
      </c>
      <c r="I1183" s="207" t="s">
        <v>18</v>
      </c>
      <c r="J1183" s="207" t="s">
        <v>18</v>
      </c>
      <c r="K1183" s="207" t="s">
        <v>419</v>
      </c>
      <c r="L1183" s="209" t="s">
        <v>419</v>
      </c>
    </row>
    <row r="1184" spans="1:12">
      <c r="A1184" s="207" t="s">
        <v>1584</v>
      </c>
      <c r="B1184" s="207" t="s">
        <v>14</v>
      </c>
      <c r="C1184" s="207">
        <v>2</v>
      </c>
      <c r="D1184" s="207" t="s">
        <v>15</v>
      </c>
      <c r="E1184" s="207" t="s">
        <v>1585</v>
      </c>
      <c r="F1184" s="207" t="s">
        <v>17</v>
      </c>
      <c r="G1184" s="207" t="s">
        <v>22</v>
      </c>
      <c r="H1184" s="207" t="s">
        <v>29</v>
      </c>
      <c r="I1184" s="207" t="s">
        <v>18</v>
      </c>
      <c r="J1184" s="207" t="s">
        <v>18</v>
      </c>
      <c r="K1184" s="207" t="s">
        <v>419</v>
      </c>
      <c r="L1184" s="209" t="s">
        <v>419</v>
      </c>
    </row>
    <row r="1185" spans="1:12">
      <c r="A1185" s="207" t="s">
        <v>1586</v>
      </c>
      <c r="B1185" s="207" t="s">
        <v>14</v>
      </c>
      <c r="C1185" s="207">
        <v>2</v>
      </c>
      <c r="D1185" s="207" t="s">
        <v>15</v>
      </c>
      <c r="E1185" s="207" t="s">
        <v>1587</v>
      </c>
      <c r="F1185" s="207" t="s">
        <v>17</v>
      </c>
      <c r="G1185" s="207" t="s">
        <v>18</v>
      </c>
      <c r="H1185" s="207" t="s">
        <v>22</v>
      </c>
      <c r="I1185" s="207" t="s">
        <v>18</v>
      </c>
      <c r="J1185" s="207" t="s">
        <v>18</v>
      </c>
      <c r="K1185" s="207" t="s">
        <v>419</v>
      </c>
      <c r="L1185" s="209" t="s">
        <v>419</v>
      </c>
    </row>
    <row r="1186" spans="1:12">
      <c r="A1186" s="207" t="s">
        <v>1588</v>
      </c>
      <c r="B1186" s="207" t="s">
        <v>14</v>
      </c>
      <c r="C1186" s="207">
        <v>2</v>
      </c>
      <c r="D1186" s="207" t="s">
        <v>15</v>
      </c>
      <c r="E1186" s="207" t="s">
        <v>1589</v>
      </c>
      <c r="F1186" s="207" t="s">
        <v>17</v>
      </c>
      <c r="G1186" s="207" t="s">
        <v>18</v>
      </c>
      <c r="H1186" s="207" t="s">
        <v>18</v>
      </c>
      <c r="I1186" s="207" t="s">
        <v>29</v>
      </c>
      <c r="J1186" s="207" t="s">
        <v>18</v>
      </c>
      <c r="K1186" s="207" t="s">
        <v>419</v>
      </c>
      <c r="L1186" s="209" t="s">
        <v>419</v>
      </c>
    </row>
    <row r="1187" spans="1:12">
      <c r="A1187" s="207" t="s">
        <v>1590</v>
      </c>
      <c r="B1187" s="207" t="s">
        <v>14</v>
      </c>
      <c r="C1187" s="207">
        <v>3</v>
      </c>
      <c r="D1187" s="207" t="s">
        <v>15</v>
      </c>
      <c r="E1187" s="207" t="s">
        <v>1591</v>
      </c>
      <c r="F1187" s="207" t="s">
        <v>17</v>
      </c>
      <c r="G1187" s="207" t="s">
        <v>22</v>
      </c>
      <c r="H1187" s="207" t="s">
        <v>18</v>
      </c>
      <c r="I1187" s="207" t="s">
        <v>18</v>
      </c>
      <c r="J1187" s="207" t="s">
        <v>18</v>
      </c>
      <c r="K1187" s="207" t="s">
        <v>419</v>
      </c>
      <c r="L1187" s="209" t="s">
        <v>419</v>
      </c>
    </row>
    <row r="1188" spans="1:12">
      <c r="A1188" s="207" t="s">
        <v>1592</v>
      </c>
      <c r="B1188" s="207" t="s">
        <v>14</v>
      </c>
      <c r="C1188" s="207">
        <v>10</v>
      </c>
      <c r="D1188" s="207" t="s">
        <v>15</v>
      </c>
      <c r="E1188" s="207" t="s">
        <v>1593</v>
      </c>
      <c r="F1188" s="207" t="s">
        <v>17</v>
      </c>
      <c r="G1188" s="207" t="s">
        <v>22</v>
      </c>
      <c r="H1188" s="207" t="s">
        <v>29</v>
      </c>
      <c r="I1188" s="207" t="s">
        <v>22</v>
      </c>
      <c r="J1188" s="207" t="s">
        <v>22</v>
      </c>
      <c r="K1188" s="207" t="s">
        <v>419</v>
      </c>
      <c r="L1188" s="209" t="s">
        <v>419</v>
      </c>
    </row>
    <row r="1189" spans="1:12">
      <c r="A1189" s="207" t="s">
        <v>1594</v>
      </c>
      <c r="B1189" s="207" t="s">
        <v>14</v>
      </c>
      <c r="C1189" s="207">
        <v>10</v>
      </c>
      <c r="D1189" s="207" t="s">
        <v>15</v>
      </c>
      <c r="E1189" s="207" t="s">
        <v>1595</v>
      </c>
      <c r="F1189" s="207" t="s">
        <v>17</v>
      </c>
      <c r="G1189" s="207" t="s">
        <v>22</v>
      </c>
      <c r="H1189" s="207" t="s">
        <v>22</v>
      </c>
      <c r="I1189" s="207" t="s">
        <v>22</v>
      </c>
      <c r="J1189" s="207" t="s">
        <v>18</v>
      </c>
      <c r="K1189" s="207" t="s">
        <v>419</v>
      </c>
      <c r="L1189" s="209" t="s">
        <v>419</v>
      </c>
    </row>
    <row r="1190" spans="1:12">
      <c r="A1190" s="207" t="s">
        <v>1596</v>
      </c>
      <c r="B1190" s="207" t="s">
        <v>14</v>
      </c>
      <c r="C1190" s="207">
        <v>16</v>
      </c>
      <c r="D1190" s="207" t="s">
        <v>15</v>
      </c>
      <c r="E1190" s="207" t="s">
        <v>1597</v>
      </c>
      <c r="F1190" s="207" t="s">
        <v>17</v>
      </c>
      <c r="G1190" s="207" t="s">
        <v>22</v>
      </c>
      <c r="H1190" s="207" t="s">
        <v>18</v>
      </c>
      <c r="I1190" s="207" t="s">
        <v>18</v>
      </c>
      <c r="J1190" s="207" t="s">
        <v>18</v>
      </c>
      <c r="K1190" s="207" t="s">
        <v>419</v>
      </c>
      <c r="L1190" s="209" t="s">
        <v>419</v>
      </c>
    </row>
    <row r="1191" spans="1:12">
      <c r="A1191" s="207" t="s">
        <v>1598</v>
      </c>
      <c r="B1191" s="207" t="s">
        <v>14</v>
      </c>
      <c r="C1191" s="207">
        <v>23</v>
      </c>
      <c r="D1191" s="207" t="s">
        <v>15</v>
      </c>
      <c r="E1191" s="207" t="s">
        <v>1599</v>
      </c>
      <c r="F1191" s="207" t="s">
        <v>17</v>
      </c>
      <c r="G1191" s="207" t="s">
        <v>22</v>
      </c>
      <c r="H1191" s="207" t="s">
        <v>18</v>
      </c>
      <c r="I1191" s="207" t="s">
        <v>18</v>
      </c>
      <c r="J1191" s="207" t="s">
        <v>18</v>
      </c>
      <c r="K1191" s="207" t="s">
        <v>419</v>
      </c>
      <c r="L1191" s="209" t="s">
        <v>419</v>
      </c>
    </row>
    <row r="1192" spans="1:12">
      <c r="A1192" s="207" t="s">
        <v>1600</v>
      </c>
      <c r="B1192" s="207" t="s">
        <v>14</v>
      </c>
      <c r="C1192" s="207">
        <v>25</v>
      </c>
      <c r="D1192" s="207" t="s">
        <v>15</v>
      </c>
      <c r="E1192" s="207" t="s">
        <v>1601</v>
      </c>
      <c r="F1192" s="207" t="s">
        <v>17</v>
      </c>
      <c r="G1192" s="207" t="s">
        <v>22</v>
      </c>
      <c r="H1192" s="207" t="s">
        <v>29</v>
      </c>
      <c r="I1192" s="207" t="s">
        <v>29</v>
      </c>
      <c r="J1192" s="207" t="s">
        <v>29</v>
      </c>
      <c r="K1192" s="207" t="s">
        <v>419</v>
      </c>
      <c r="L1192" s="209" t="s">
        <v>419</v>
      </c>
    </row>
    <row r="1193" spans="1:12">
      <c r="A1193" s="207" t="s">
        <v>1602</v>
      </c>
      <c r="B1193" s="207" t="s">
        <v>14</v>
      </c>
      <c r="C1193" s="207">
        <v>32</v>
      </c>
      <c r="D1193" s="207" t="s">
        <v>15</v>
      </c>
      <c r="E1193" s="207" t="s">
        <v>1603</v>
      </c>
      <c r="F1193" s="207" t="s">
        <v>17</v>
      </c>
      <c r="G1193" s="207" t="s">
        <v>22</v>
      </c>
      <c r="H1193" s="207" t="s">
        <v>18</v>
      </c>
      <c r="I1193" s="207" t="s">
        <v>18</v>
      </c>
      <c r="J1193" s="207" t="s">
        <v>18</v>
      </c>
      <c r="K1193" s="207" t="s">
        <v>419</v>
      </c>
      <c r="L1193" s="209" t="s">
        <v>419</v>
      </c>
    </row>
    <row r="1194" spans="1:12">
      <c r="A1194" s="207" t="s">
        <v>1604</v>
      </c>
      <c r="B1194" s="207" t="s">
        <v>14</v>
      </c>
      <c r="C1194" s="207">
        <v>56</v>
      </c>
      <c r="D1194" s="207" t="s">
        <v>15</v>
      </c>
      <c r="E1194" s="207" t="s">
        <v>1605</v>
      </c>
      <c r="F1194" s="207" t="s">
        <v>17</v>
      </c>
      <c r="G1194" s="207" t="s">
        <v>22</v>
      </c>
      <c r="H1194" s="207" t="s">
        <v>22</v>
      </c>
      <c r="I1194" s="207" t="s">
        <v>22</v>
      </c>
      <c r="J1194" s="207" t="s">
        <v>22</v>
      </c>
      <c r="K1194" s="207" t="s">
        <v>419</v>
      </c>
      <c r="L1194" s="209" t="s">
        <v>419</v>
      </c>
    </row>
    <row r="1195" spans="1:12">
      <c r="A1195" s="207" t="s">
        <v>1606</v>
      </c>
      <c r="B1195" s="207" t="s">
        <v>14</v>
      </c>
      <c r="C1195" s="207">
        <v>78</v>
      </c>
      <c r="D1195" s="207" t="s">
        <v>15</v>
      </c>
      <c r="E1195" s="207" t="s">
        <v>1607</v>
      </c>
      <c r="F1195" s="207" t="s">
        <v>17</v>
      </c>
      <c r="G1195" s="207" t="s">
        <v>22</v>
      </c>
      <c r="H1195" s="207" t="s">
        <v>22</v>
      </c>
      <c r="I1195" s="207" t="s">
        <v>22</v>
      </c>
      <c r="J1195" s="207" t="s">
        <v>22</v>
      </c>
      <c r="K1195" s="207" t="s">
        <v>419</v>
      </c>
      <c r="L1195" s="209" t="s">
        <v>419</v>
      </c>
    </row>
    <row r="1196" spans="1:12">
      <c r="A1196" s="207" t="s">
        <v>1608</v>
      </c>
      <c r="B1196" s="207" t="s">
        <v>14</v>
      </c>
      <c r="C1196" s="207">
        <v>79</v>
      </c>
      <c r="D1196" s="207" t="s">
        <v>15</v>
      </c>
      <c r="E1196" s="207" t="s">
        <v>1609</v>
      </c>
      <c r="F1196" s="207" t="s">
        <v>17</v>
      </c>
      <c r="G1196" s="207" t="s">
        <v>22</v>
      </c>
      <c r="H1196" s="207" t="s">
        <v>18</v>
      </c>
      <c r="I1196" s="207" t="s">
        <v>29</v>
      </c>
      <c r="J1196" s="207" t="s">
        <v>18</v>
      </c>
      <c r="K1196" s="207" t="s">
        <v>419</v>
      </c>
      <c r="L1196" s="209" t="s">
        <v>419</v>
      </c>
    </row>
    <row r="1197" spans="1:12">
      <c r="A1197" s="207" t="s">
        <v>1610</v>
      </c>
      <c r="B1197" s="207" t="s">
        <v>14</v>
      </c>
      <c r="C1197" s="207">
        <v>81</v>
      </c>
      <c r="D1197" s="207" t="s">
        <v>15</v>
      </c>
      <c r="E1197" s="207" t="s">
        <v>1611</v>
      </c>
      <c r="F1197" s="207" t="s">
        <v>17</v>
      </c>
      <c r="G1197" s="207" t="s">
        <v>22</v>
      </c>
      <c r="H1197" s="207" t="s">
        <v>18</v>
      </c>
      <c r="I1197" s="207" t="s">
        <v>29</v>
      </c>
      <c r="J1197" s="207" t="s">
        <v>18</v>
      </c>
      <c r="K1197" s="207" t="s">
        <v>419</v>
      </c>
      <c r="L1197" s="209" t="s">
        <v>419</v>
      </c>
    </row>
    <row r="1198" spans="1:12">
      <c r="A1198" s="207" t="s">
        <v>1612</v>
      </c>
      <c r="B1198" s="207" t="s">
        <v>14</v>
      </c>
      <c r="C1198" s="207">
        <v>107</v>
      </c>
      <c r="D1198" s="207" t="s">
        <v>15</v>
      </c>
      <c r="E1198" s="207" t="s">
        <v>1613</v>
      </c>
      <c r="F1198" s="207" t="s">
        <v>17</v>
      </c>
      <c r="G1198" s="207" t="s">
        <v>22</v>
      </c>
      <c r="H1198" s="207" t="s">
        <v>22</v>
      </c>
      <c r="I1198" s="207" t="s">
        <v>22</v>
      </c>
      <c r="J1198" s="207" t="s">
        <v>22</v>
      </c>
      <c r="K1198" s="207" t="s">
        <v>419</v>
      </c>
      <c r="L1198" s="209" t="s">
        <v>419</v>
      </c>
    </row>
    <row r="1199" spans="1:12">
      <c r="A1199" s="207" t="s">
        <v>1614</v>
      </c>
      <c r="B1199" s="207" t="s">
        <v>14</v>
      </c>
      <c r="C1199" s="207">
        <v>108</v>
      </c>
      <c r="D1199" s="207" t="s">
        <v>15</v>
      </c>
      <c r="E1199" s="207" t="s">
        <v>1615</v>
      </c>
      <c r="F1199" s="207" t="s">
        <v>17</v>
      </c>
      <c r="G1199" s="207" t="s">
        <v>22</v>
      </c>
      <c r="H1199" s="207" t="s">
        <v>18</v>
      </c>
      <c r="I1199" s="207" t="s">
        <v>18</v>
      </c>
      <c r="J1199" s="207" t="s">
        <v>18</v>
      </c>
      <c r="K1199" s="207" t="s">
        <v>419</v>
      </c>
      <c r="L1199" s="209" t="s">
        <v>419</v>
      </c>
    </row>
    <row r="1200" spans="1:12">
      <c r="A1200" s="207" t="s">
        <v>1616</v>
      </c>
      <c r="B1200" s="207" t="s">
        <v>14</v>
      </c>
      <c r="C1200" s="207">
        <v>126</v>
      </c>
      <c r="D1200" s="207" t="s">
        <v>15</v>
      </c>
      <c r="E1200" s="207" t="s">
        <v>1617</v>
      </c>
      <c r="F1200" s="207" t="s">
        <v>17</v>
      </c>
      <c r="G1200" s="207" t="s">
        <v>22</v>
      </c>
      <c r="H1200" s="207" t="s">
        <v>22</v>
      </c>
      <c r="I1200" s="207" t="s">
        <v>22</v>
      </c>
      <c r="J1200" s="207" t="s">
        <v>22</v>
      </c>
      <c r="K1200" s="207" t="s">
        <v>419</v>
      </c>
      <c r="L1200" s="209" t="s">
        <v>419</v>
      </c>
    </row>
    <row r="1201" spans="1:12">
      <c r="A1201" s="207" t="s">
        <v>1618</v>
      </c>
      <c r="B1201" s="207" t="s">
        <v>14</v>
      </c>
      <c r="C1201" s="207">
        <v>136</v>
      </c>
      <c r="D1201" s="207" t="s">
        <v>15</v>
      </c>
      <c r="E1201" s="207" t="s">
        <v>1619</v>
      </c>
      <c r="F1201" s="207" t="s">
        <v>17</v>
      </c>
      <c r="G1201" s="207" t="s">
        <v>18</v>
      </c>
      <c r="H1201" s="207" t="s">
        <v>18</v>
      </c>
      <c r="I1201" s="207" t="s">
        <v>18</v>
      </c>
      <c r="J1201" s="207" t="s">
        <v>18</v>
      </c>
      <c r="K1201" s="207" t="s">
        <v>419</v>
      </c>
      <c r="L1201" s="209" t="s">
        <v>419</v>
      </c>
    </row>
    <row r="1202" spans="1:12">
      <c r="A1202" s="207" t="s">
        <v>1620</v>
      </c>
      <c r="B1202" s="207" t="s">
        <v>14</v>
      </c>
      <c r="C1202" s="207">
        <v>150</v>
      </c>
      <c r="D1202" s="207" t="s">
        <v>15</v>
      </c>
      <c r="E1202" s="207" t="s">
        <v>1621</v>
      </c>
      <c r="F1202" s="207" t="s">
        <v>17</v>
      </c>
      <c r="G1202" s="207" t="s">
        <v>22</v>
      </c>
      <c r="H1202" s="207" t="s">
        <v>22</v>
      </c>
      <c r="I1202" s="207" t="s">
        <v>22</v>
      </c>
      <c r="J1202" s="207" t="s">
        <v>22</v>
      </c>
      <c r="K1202" s="207" t="s">
        <v>419</v>
      </c>
      <c r="L1202" s="209" t="s">
        <v>419</v>
      </c>
    </row>
    <row r="1203" spans="1:12">
      <c r="A1203" s="207" t="s">
        <v>1622</v>
      </c>
      <c r="B1203" s="207" t="s">
        <v>14</v>
      </c>
      <c r="C1203" s="207">
        <v>195</v>
      </c>
      <c r="D1203" s="207" t="s">
        <v>15</v>
      </c>
      <c r="E1203" s="207" t="s">
        <v>1623</v>
      </c>
      <c r="F1203" s="207" t="s">
        <v>17</v>
      </c>
      <c r="G1203" s="207" t="s">
        <v>18</v>
      </c>
      <c r="H1203" s="207" t="s">
        <v>18</v>
      </c>
      <c r="I1203" s="207" t="s">
        <v>18</v>
      </c>
      <c r="J1203" s="207" t="s">
        <v>18</v>
      </c>
      <c r="K1203" s="207" t="s">
        <v>419</v>
      </c>
      <c r="L1203" s="209" t="s">
        <v>419</v>
      </c>
    </row>
    <row r="1204" spans="1:12">
      <c r="A1204" s="207" t="s">
        <v>1624</v>
      </c>
      <c r="B1204" s="207" t="s">
        <v>14</v>
      </c>
      <c r="C1204" s="207">
        <v>203</v>
      </c>
      <c r="D1204" s="207" t="s">
        <v>15</v>
      </c>
      <c r="E1204" s="207" t="s">
        <v>1625</v>
      </c>
      <c r="F1204" s="207" t="s">
        <v>17</v>
      </c>
      <c r="G1204" s="207" t="s">
        <v>22</v>
      </c>
      <c r="H1204" s="207" t="s">
        <v>22</v>
      </c>
      <c r="I1204" s="207" t="s">
        <v>22</v>
      </c>
      <c r="J1204" s="207" t="s">
        <v>22</v>
      </c>
      <c r="K1204" s="207" t="s">
        <v>419</v>
      </c>
      <c r="L1204" s="209" t="s">
        <v>419</v>
      </c>
    </row>
    <row r="1205" spans="1:12">
      <c r="A1205" s="207" t="s">
        <v>1626</v>
      </c>
      <c r="B1205" s="207" t="s">
        <v>14</v>
      </c>
      <c r="C1205" s="207">
        <v>229</v>
      </c>
      <c r="D1205" s="207" t="s">
        <v>15</v>
      </c>
      <c r="E1205" s="207" t="s">
        <v>1627</v>
      </c>
      <c r="F1205" s="207" t="s">
        <v>17</v>
      </c>
      <c r="G1205" s="207" t="s">
        <v>18</v>
      </c>
      <c r="H1205" s="207" t="s">
        <v>18</v>
      </c>
      <c r="I1205" s="207" t="s">
        <v>18</v>
      </c>
      <c r="J1205" s="207" t="s">
        <v>18</v>
      </c>
      <c r="K1205" s="207" t="s">
        <v>419</v>
      </c>
      <c r="L1205" s="209" t="s">
        <v>419</v>
      </c>
    </row>
    <row r="1206" spans="1:12">
      <c r="A1206" s="207" t="s">
        <v>1628</v>
      </c>
      <c r="B1206" s="207" t="s">
        <v>14</v>
      </c>
      <c r="C1206" s="207">
        <v>267</v>
      </c>
      <c r="D1206" s="207" t="s">
        <v>15</v>
      </c>
      <c r="E1206" s="207" t="s">
        <v>1629</v>
      </c>
      <c r="F1206" s="207" t="s">
        <v>17</v>
      </c>
      <c r="G1206" s="207" t="s">
        <v>22</v>
      </c>
      <c r="H1206" s="207" t="s">
        <v>22</v>
      </c>
      <c r="I1206" s="207" t="s">
        <v>22</v>
      </c>
      <c r="J1206" s="207" t="s">
        <v>18</v>
      </c>
      <c r="K1206" s="207" t="s">
        <v>419</v>
      </c>
      <c r="L1206" s="209" t="s">
        <v>419</v>
      </c>
    </row>
    <row r="1207" spans="1:12">
      <c r="A1207" s="207" t="s">
        <v>1630</v>
      </c>
      <c r="B1207" s="207" t="s">
        <v>14</v>
      </c>
      <c r="C1207" s="207">
        <v>338</v>
      </c>
      <c r="D1207" s="207" t="s">
        <v>15</v>
      </c>
      <c r="E1207" s="207" t="s">
        <v>1631</v>
      </c>
      <c r="F1207" s="207" t="s">
        <v>17</v>
      </c>
      <c r="G1207" s="207" t="s">
        <v>22</v>
      </c>
      <c r="H1207" s="207" t="s">
        <v>22</v>
      </c>
      <c r="I1207" s="207" t="s">
        <v>22</v>
      </c>
      <c r="J1207" s="207" t="s">
        <v>22</v>
      </c>
      <c r="K1207" s="207" t="s">
        <v>419</v>
      </c>
      <c r="L1207" s="209" t="s">
        <v>419</v>
      </c>
    </row>
    <row r="1208" spans="1:12">
      <c r="A1208" s="207" t="s">
        <v>1632</v>
      </c>
      <c r="B1208" s="207" t="s">
        <v>14</v>
      </c>
      <c r="C1208" s="207">
        <v>403</v>
      </c>
      <c r="D1208" s="207" t="s">
        <v>15</v>
      </c>
      <c r="E1208" s="207" t="s">
        <v>1633</v>
      </c>
      <c r="F1208" s="207" t="s">
        <v>17</v>
      </c>
      <c r="G1208" s="207" t="s">
        <v>22</v>
      </c>
      <c r="H1208" s="207" t="s">
        <v>22</v>
      </c>
      <c r="I1208" s="207" t="s">
        <v>22</v>
      </c>
      <c r="J1208" s="207" t="s">
        <v>22</v>
      </c>
      <c r="K1208" s="207" t="s">
        <v>419</v>
      </c>
      <c r="L1208" s="209" t="s">
        <v>419</v>
      </c>
    </row>
    <row r="1209" spans="1:12">
      <c r="A1209" s="207" t="s">
        <v>1634</v>
      </c>
      <c r="B1209" s="207" t="s">
        <v>14</v>
      </c>
      <c r="C1209" s="207">
        <v>412</v>
      </c>
      <c r="D1209" s="207" t="s">
        <v>15</v>
      </c>
      <c r="E1209" s="207" t="s">
        <v>1635</v>
      </c>
      <c r="F1209" s="207" t="s">
        <v>17</v>
      </c>
      <c r="G1209" s="207" t="s">
        <v>22</v>
      </c>
      <c r="H1209" s="207" t="s">
        <v>22</v>
      </c>
      <c r="I1209" s="207" t="s">
        <v>22</v>
      </c>
      <c r="J1209" s="207" t="s">
        <v>22</v>
      </c>
      <c r="K1209" s="207" t="s">
        <v>419</v>
      </c>
      <c r="L1209" s="209" t="s">
        <v>419</v>
      </c>
    </row>
    <row r="1210" spans="1:12">
      <c r="A1210" s="207" t="s">
        <v>1636</v>
      </c>
      <c r="B1210" s="207" t="s">
        <v>14</v>
      </c>
      <c r="C1210" s="207">
        <v>415</v>
      </c>
      <c r="D1210" s="207" t="s">
        <v>15</v>
      </c>
      <c r="E1210" s="207" t="s">
        <v>1637</v>
      </c>
      <c r="F1210" s="207" t="s">
        <v>17</v>
      </c>
      <c r="G1210" s="207" t="s">
        <v>18</v>
      </c>
      <c r="H1210" s="207" t="s">
        <v>18</v>
      </c>
      <c r="I1210" s="207" t="s">
        <v>29</v>
      </c>
      <c r="J1210" s="207" t="s">
        <v>18</v>
      </c>
      <c r="K1210" s="207" t="s">
        <v>419</v>
      </c>
      <c r="L1210" s="209" t="s">
        <v>419</v>
      </c>
    </row>
    <row r="1211" spans="1:12">
      <c r="A1211" s="207" t="s">
        <v>1638</v>
      </c>
      <c r="B1211" s="207" t="s">
        <v>14</v>
      </c>
      <c r="C1211" s="207">
        <v>417</v>
      </c>
      <c r="D1211" s="207" t="s">
        <v>15</v>
      </c>
      <c r="E1211" s="207" t="s">
        <v>1639</v>
      </c>
      <c r="F1211" s="207" t="s">
        <v>17</v>
      </c>
      <c r="G1211" s="207" t="s">
        <v>22</v>
      </c>
      <c r="H1211" s="207" t="s">
        <v>22</v>
      </c>
      <c r="I1211" s="207" t="s">
        <v>22</v>
      </c>
      <c r="J1211" s="207" t="s">
        <v>18</v>
      </c>
      <c r="K1211" s="207" t="s">
        <v>419</v>
      </c>
      <c r="L1211" s="209" t="s">
        <v>419</v>
      </c>
    </row>
    <row r="1212" spans="1:12">
      <c r="A1212" s="207" t="s">
        <v>1640</v>
      </c>
      <c r="B1212" s="207" t="s">
        <v>14</v>
      </c>
      <c r="C1212" s="207">
        <v>464</v>
      </c>
      <c r="D1212" s="207" t="s">
        <v>15</v>
      </c>
      <c r="E1212" s="207" t="s">
        <v>1641</v>
      </c>
      <c r="F1212" s="207" t="s">
        <v>17</v>
      </c>
      <c r="G1212" s="207" t="s">
        <v>22</v>
      </c>
      <c r="H1212" s="207" t="s">
        <v>18</v>
      </c>
      <c r="I1212" s="207" t="s">
        <v>22</v>
      </c>
      <c r="J1212" s="207" t="s">
        <v>22</v>
      </c>
      <c r="K1212" s="207" t="s">
        <v>419</v>
      </c>
      <c r="L1212" s="209" t="s">
        <v>419</v>
      </c>
    </row>
    <row r="1213" spans="1:12">
      <c r="A1213" s="207" t="s">
        <v>1642</v>
      </c>
      <c r="B1213" s="207" t="s">
        <v>14</v>
      </c>
      <c r="C1213" s="207">
        <v>499</v>
      </c>
      <c r="D1213" s="207" t="s">
        <v>15</v>
      </c>
      <c r="E1213" s="207" t="s">
        <v>1643</v>
      </c>
      <c r="F1213" s="207" t="s">
        <v>17</v>
      </c>
      <c r="G1213" s="207" t="s">
        <v>18</v>
      </c>
      <c r="H1213" s="207" t="s">
        <v>22</v>
      </c>
      <c r="I1213" s="207" t="s">
        <v>18</v>
      </c>
      <c r="J1213" s="207" t="s">
        <v>18</v>
      </c>
      <c r="K1213" s="207" t="s">
        <v>419</v>
      </c>
      <c r="L1213" s="209" t="s">
        <v>419</v>
      </c>
    </row>
    <row r="1214" spans="1:12">
      <c r="A1214" s="207" t="s">
        <v>1644</v>
      </c>
      <c r="B1214" s="207" t="s">
        <v>14</v>
      </c>
      <c r="C1214" s="207">
        <v>537</v>
      </c>
      <c r="D1214" s="207" t="s">
        <v>15</v>
      </c>
      <c r="E1214" s="207" t="s">
        <v>1645</v>
      </c>
      <c r="F1214" s="207" t="s">
        <v>17</v>
      </c>
      <c r="G1214" s="207" t="s">
        <v>22</v>
      </c>
      <c r="H1214" s="207" t="s">
        <v>22</v>
      </c>
      <c r="I1214" s="207" t="s">
        <v>22</v>
      </c>
      <c r="J1214" s="207" t="s">
        <v>22</v>
      </c>
      <c r="K1214" s="207" t="s">
        <v>419</v>
      </c>
      <c r="L1214" s="209" t="s">
        <v>419</v>
      </c>
    </row>
    <row r="1215" spans="1:12">
      <c r="A1215" s="207" t="s">
        <v>1646</v>
      </c>
      <c r="B1215" s="207" t="s">
        <v>14</v>
      </c>
      <c r="C1215" s="207">
        <v>632</v>
      </c>
      <c r="D1215" s="207" t="s">
        <v>15</v>
      </c>
      <c r="E1215" s="207" t="s">
        <v>1647</v>
      </c>
      <c r="F1215" s="207" t="s">
        <v>17</v>
      </c>
      <c r="G1215" s="207" t="s">
        <v>18</v>
      </c>
      <c r="H1215" s="207" t="s">
        <v>18</v>
      </c>
      <c r="I1215" s="207" t="s">
        <v>18</v>
      </c>
      <c r="J1215" s="207" t="s">
        <v>18</v>
      </c>
      <c r="K1215" s="207" t="s">
        <v>419</v>
      </c>
      <c r="L1215" s="209" t="s">
        <v>419</v>
      </c>
    </row>
    <row r="1216" spans="1:12">
      <c r="A1216" s="207" t="s">
        <v>1648</v>
      </c>
      <c r="B1216" s="207" t="s">
        <v>14</v>
      </c>
      <c r="C1216" s="207">
        <v>1108</v>
      </c>
      <c r="D1216" s="207" t="s">
        <v>15</v>
      </c>
      <c r="E1216" s="207" t="s">
        <v>1649</v>
      </c>
      <c r="F1216" s="207" t="s">
        <v>17</v>
      </c>
      <c r="G1216" s="207" t="s">
        <v>18</v>
      </c>
      <c r="H1216" s="207" t="s">
        <v>18</v>
      </c>
      <c r="I1216" s="207" t="s">
        <v>18</v>
      </c>
      <c r="J1216" s="207" t="s">
        <v>18</v>
      </c>
      <c r="K1216" s="207" t="s">
        <v>419</v>
      </c>
      <c r="L1216" s="209" t="s">
        <v>419</v>
      </c>
    </row>
    <row r="1217" spans="1:12">
      <c r="A1217" s="207">
        <v>509173.8</v>
      </c>
      <c r="B1217" s="207" t="s">
        <v>14</v>
      </c>
      <c r="C1217" s="207">
        <v>1</v>
      </c>
      <c r="D1217" s="207" t="s">
        <v>15</v>
      </c>
      <c r="E1217" s="207" t="s">
        <v>1650</v>
      </c>
      <c r="F1217" s="207" t="s">
        <v>1651</v>
      </c>
      <c r="G1217" s="207" t="s">
        <v>22</v>
      </c>
      <c r="H1217" s="207" t="s">
        <v>18</v>
      </c>
      <c r="I1217" s="207" t="s">
        <v>18</v>
      </c>
      <c r="J1217" s="207" t="s">
        <v>18</v>
      </c>
      <c r="K1217" s="207" t="s">
        <v>48</v>
      </c>
      <c r="L1217" s="209" t="s">
        <v>48</v>
      </c>
    </row>
    <row r="1218" spans="1:12">
      <c r="A1218" s="207">
        <v>470.4901</v>
      </c>
      <c r="B1218" s="207" t="s">
        <v>14</v>
      </c>
      <c r="C1218" s="207">
        <v>1</v>
      </c>
      <c r="D1218" s="207" t="s">
        <v>15</v>
      </c>
      <c r="E1218" s="207" t="s">
        <v>1652</v>
      </c>
      <c r="F1218" s="207" t="s">
        <v>1653</v>
      </c>
      <c r="G1218" s="207" t="s">
        <v>18</v>
      </c>
      <c r="H1218" s="207" t="s">
        <v>18</v>
      </c>
      <c r="I1218" s="207" t="s">
        <v>18</v>
      </c>
      <c r="J1218" s="207" t="s">
        <v>18</v>
      </c>
      <c r="K1218" s="207" t="s">
        <v>48</v>
      </c>
      <c r="L1218" s="209" t="s">
        <v>48</v>
      </c>
    </row>
    <row r="1219" spans="1:12">
      <c r="A1219" s="207">
        <v>470.2846</v>
      </c>
      <c r="B1219" s="207" t="s">
        <v>14</v>
      </c>
      <c r="C1219" s="207">
        <v>2</v>
      </c>
      <c r="D1219" s="207" t="s">
        <v>15</v>
      </c>
      <c r="E1219" s="207" t="s">
        <v>1654</v>
      </c>
      <c r="F1219" s="207" t="s">
        <v>1653</v>
      </c>
      <c r="G1219" s="207" t="s">
        <v>18</v>
      </c>
      <c r="H1219" s="207" t="s">
        <v>18</v>
      </c>
      <c r="I1219" s="207" t="s">
        <v>18</v>
      </c>
      <c r="J1219" s="207" t="s">
        <v>18</v>
      </c>
      <c r="K1219" s="207" t="s">
        <v>48</v>
      </c>
      <c r="L1219" s="209" t="s">
        <v>48</v>
      </c>
    </row>
    <row r="1220" spans="1:12">
      <c r="A1220" s="207">
        <v>470.4701</v>
      </c>
      <c r="B1220" s="207" t="s">
        <v>14</v>
      </c>
      <c r="C1220" s="207">
        <v>2</v>
      </c>
      <c r="D1220" s="207" t="s">
        <v>15</v>
      </c>
      <c r="E1220" s="207" t="s">
        <v>1655</v>
      </c>
      <c r="F1220" s="207" t="s">
        <v>1653</v>
      </c>
      <c r="G1220" s="207" t="s">
        <v>18</v>
      </c>
      <c r="H1220" s="207" t="s">
        <v>18</v>
      </c>
      <c r="I1220" s="207" t="s">
        <v>18</v>
      </c>
      <c r="J1220" s="207" t="s">
        <v>18</v>
      </c>
      <c r="K1220" s="207" t="s">
        <v>48</v>
      </c>
      <c r="L1220" s="209" t="s">
        <v>48</v>
      </c>
    </row>
    <row r="1221" spans="1:12">
      <c r="A1221" s="207">
        <v>470.4785</v>
      </c>
      <c r="B1221" s="207" t="s">
        <v>14</v>
      </c>
      <c r="C1221" s="207">
        <v>2</v>
      </c>
      <c r="D1221" s="207" t="s">
        <v>15</v>
      </c>
      <c r="E1221" s="207" t="s">
        <v>1656</v>
      </c>
      <c r="F1221" s="207" t="s">
        <v>1653</v>
      </c>
      <c r="G1221" s="207" t="s">
        <v>22</v>
      </c>
      <c r="H1221" s="207" t="s">
        <v>18</v>
      </c>
      <c r="I1221" s="207" t="s">
        <v>18</v>
      </c>
      <c r="J1221" s="207" t="s">
        <v>18</v>
      </c>
      <c r="K1221" s="207" t="s">
        <v>48</v>
      </c>
      <c r="L1221" s="209" t="s">
        <v>48</v>
      </c>
    </row>
    <row r="1222" spans="1:12">
      <c r="A1222" s="207">
        <v>470.4748</v>
      </c>
      <c r="B1222" s="207" t="s">
        <v>14</v>
      </c>
      <c r="C1222" s="207">
        <v>25</v>
      </c>
      <c r="D1222" s="207" t="s">
        <v>15</v>
      </c>
      <c r="E1222" s="207" t="s">
        <v>1657</v>
      </c>
      <c r="F1222" s="207" t="s">
        <v>1653</v>
      </c>
      <c r="G1222" s="207" t="s">
        <v>18</v>
      </c>
      <c r="H1222" s="207" t="s">
        <v>18</v>
      </c>
      <c r="I1222" s="207" t="s">
        <v>18</v>
      </c>
      <c r="J1222" s="207" t="s">
        <v>18</v>
      </c>
      <c r="K1222" s="207" t="s">
        <v>48</v>
      </c>
      <c r="L1222" s="209" t="s">
        <v>48</v>
      </c>
    </row>
    <row r="1223" spans="1:12">
      <c r="A1223" s="207">
        <v>470.2843</v>
      </c>
      <c r="B1223" s="207" t="s">
        <v>14</v>
      </c>
      <c r="C1223" s="207">
        <v>79</v>
      </c>
      <c r="D1223" s="207" t="s">
        <v>15</v>
      </c>
      <c r="E1223" s="207" t="s">
        <v>1658</v>
      </c>
      <c r="F1223" s="207" t="s">
        <v>1653</v>
      </c>
      <c r="G1223" s="207" t="s">
        <v>18</v>
      </c>
      <c r="H1223" s="207" t="s">
        <v>18</v>
      </c>
      <c r="I1223" s="207" t="s">
        <v>18</v>
      </c>
      <c r="J1223" s="207" t="s">
        <v>18</v>
      </c>
      <c r="K1223" s="207" t="s">
        <v>48</v>
      </c>
      <c r="L1223" s="209" t="s">
        <v>48</v>
      </c>
    </row>
    <row r="1224" spans="1:12">
      <c r="A1224" s="207">
        <v>470.4702</v>
      </c>
      <c r="B1224" s="207" t="s">
        <v>14</v>
      </c>
      <c r="C1224" s="207">
        <v>79</v>
      </c>
      <c r="D1224" s="207" t="s">
        <v>15</v>
      </c>
      <c r="E1224" s="207" t="s">
        <v>1659</v>
      </c>
      <c r="F1224" s="207" t="s">
        <v>1653</v>
      </c>
      <c r="G1224" s="207" t="s">
        <v>18</v>
      </c>
      <c r="H1224" s="207" t="s">
        <v>18</v>
      </c>
      <c r="I1224" s="207" t="s">
        <v>18</v>
      </c>
      <c r="J1224" s="207" t="s">
        <v>18</v>
      </c>
      <c r="K1224" s="207" t="s">
        <v>48</v>
      </c>
      <c r="L1224" s="209" t="s">
        <v>48</v>
      </c>
    </row>
    <row r="1225" spans="1:12">
      <c r="A1225" s="207">
        <v>470.4786</v>
      </c>
      <c r="B1225" s="207" t="s">
        <v>14</v>
      </c>
      <c r="C1225" s="207">
        <v>79</v>
      </c>
      <c r="D1225" s="207" t="s">
        <v>15</v>
      </c>
      <c r="E1225" s="207" t="s">
        <v>1660</v>
      </c>
      <c r="F1225" s="207" t="s">
        <v>1653</v>
      </c>
      <c r="G1225" s="207" t="s">
        <v>18</v>
      </c>
      <c r="H1225" s="207" t="s">
        <v>18</v>
      </c>
      <c r="I1225" s="207" t="s">
        <v>18</v>
      </c>
      <c r="J1225" s="207" t="s">
        <v>18</v>
      </c>
      <c r="K1225" s="207" t="s">
        <v>48</v>
      </c>
      <c r="L1225" s="209" t="s">
        <v>48</v>
      </c>
    </row>
    <row r="1226" spans="1:12">
      <c r="A1226" s="207">
        <v>470.2844</v>
      </c>
      <c r="B1226" s="207" t="s">
        <v>14</v>
      </c>
      <c r="C1226" s="207">
        <v>85</v>
      </c>
      <c r="D1226" s="207" t="s">
        <v>15</v>
      </c>
      <c r="E1226" s="207" t="s">
        <v>1661</v>
      </c>
      <c r="F1226" s="207" t="s">
        <v>1653</v>
      </c>
      <c r="G1226" s="207" t="s">
        <v>18</v>
      </c>
      <c r="H1226" s="207" t="s">
        <v>18</v>
      </c>
      <c r="I1226" s="207" t="s">
        <v>18</v>
      </c>
      <c r="J1226" s="207" t="s">
        <v>18</v>
      </c>
      <c r="K1226" s="207" t="s">
        <v>48</v>
      </c>
      <c r="L1226" s="209" t="s">
        <v>48</v>
      </c>
    </row>
    <row r="1227" spans="1:12">
      <c r="A1227" s="207">
        <v>470.5421</v>
      </c>
      <c r="B1227" s="207" t="s">
        <v>14</v>
      </c>
      <c r="C1227" s="207">
        <v>32</v>
      </c>
      <c r="D1227" s="207" t="s">
        <v>15</v>
      </c>
      <c r="E1227" s="207" t="s">
        <v>1662</v>
      </c>
      <c r="F1227" s="207" t="s">
        <v>1663</v>
      </c>
      <c r="G1227" s="207" t="s">
        <v>18</v>
      </c>
      <c r="H1227" s="207" t="s">
        <v>29</v>
      </c>
      <c r="I1227" s="207" t="s">
        <v>22</v>
      </c>
      <c r="J1227" s="207" t="s">
        <v>18</v>
      </c>
      <c r="K1227" s="207" t="s">
        <v>48</v>
      </c>
      <c r="L1227" s="209" t="s">
        <v>48</v>
      </c>
    </row>
    <row r="1228" spans="1:12">
      <c r="A1228" s="207">
        <v>470.2265</v>
      </c>
      <c r="B1228" s="207" t="s">
        <v>14</v>
      </c>
      <c r="C1228" s="207">
        <v>2</v>
      </c>
      <c r="D1228" s="207" t="s">
        <v>15</v>
      </c>
      <c r="E1228" s="207" t="s">
        <v>1664</v>
      </c>
      <c r="F1228" s="207" t="s">
        <v>1665</v>
      </c>
      <c r="G1228" s="207" t="s">
        <v>29</v>
      </c>
      <c r="H1228" s="207" t="s">
        <v>29</v>
      </c>
      <c r="I1228" s="207" t="s">
        <v>29</v>
      </c>
      <c r="J1228" s="207" t="s">
        <v>18</v>
      </c>
      <c r="K1228" s="207" t="s">
        <v>48</v>
      </c>
      <c r="L1228" s="209" t="s">
        <v>48</v>
      </c>
    </row>
    <row r="1229" spans="1:12">
      <c r="A1229" s="207">
        <v>470.2243</v>
      </c>
      <c r="B1229" s="207" t="s">
        <v>14</v>
      </c>
      <c r="C1229" s="207">
        <v>2</v>
      </c>
      <c r="D1229" s="207" t="s">
        <v>15</v>
      </c>
      <c r="E1229" s="207" t="s">
        <v>1666</v>
      </c>
      <c r="F1229" s="207" t="s">
        <v>1665</v>
      </c>
      <c r="G1229" s="207" t="s">
        <v>18</v>
      </c>
      <c r="H1229" s="207" t="s">
        <v>18</v>
      </c>
      <c r="I1229" s="207" t="s">
        <v>29</v>
      </c>
      <c r="J1229" s="207" t="s">
        <v>18</v>
      </c>
      <c r="K1229" s="207" t="s">
        <v>48</v>
      </c>
      <c r="L1229" s="209" t="s">
        <v>48</v>
      </c>
    </row>
    <row r="1230" spans="1:12">
      <c r="A1230" s="207">
        <v>470.2246</v>
      </c>
      <c r="B1230" s="207" t="s">
        <v>14</v>
      </c>
      <c r="C1230" s="207">
        <v>2</v>
      </c>
      <c r="D1230" s="207" t="s">
        <v>15</v>
      </c>
      <c r="E1230" s="207" t="s">
        <v>1667</v>
      </c>
      <c r="F1230" s="207" t="s">
        <v>1665</v>
      </c>
      <c r="G1230" s="207" t="s">
        <v>18</v>
      </c>
      <c r="H1230" s="207" t="s">
        <v>18</v>
      </c>
      <c r="I1230" s="207" t="s">
        <v>29</v>
      </c>
      <c r="J1230" s="207" t="s">
        <v>18</v>
      </c>
      <c r="K1230" s="207" t="s">
        <v>48</v>
      </c>
      <c r="L1230" s="209" t="s">
        <v>48</v>
      </c>
    </row>
    <row r="1231" spans="1:12">
      <c r="A1231" s="207">
        <v>470.2247</v>
      </c>
      <c r="B1231" s="207" t="s">
        <v>14</v>
      </c>
      <c r="C1231" s="207">
        <v>2</v>
      </c>
      <c r="D1231" s="207" t="s">
        <v>15</v>
      </c>
      <c r="E1231" s="207" t="s">
        <v>1668</v>
      </c>
      <c r="F1231" s="207" t="s">
        <v>1665</v>
      </c>
      <c r="G1231" s="207" t="s">
        <v>18</v>
      </c>
      <c r="H1231" s="207" t="s">
        <v>18</v>
      </c>
      <c r="I1231" s="207" t="s">
        <v>29</v>
      </c>
      <c r="J1231" s="207" t="s">
        <v>18</v>
      </c>
      <c r="K1231" s="207" t="s">
        <v>48</v>
      </c>
      <c r="L1231" s="209" t="s">
        <v>48</v>
      </c>
    </row>
    <row r="1232" spans="1:12">
      <c r="A1232" s="207">
        <v>470.2248</v>
      </c>
      <c r="B1232" s="207" t="s">
        <v>14</v>
      </c>
      <c r="C1232" s="207">
        <v>2</v>
      </c>
      <c r="D1232" s="207" t="s">
        <v>15</v>
      </c>
      <c r="E1232" s="207" t="s">
        <v>1669</v>
      </c>
      <c r="F1232" s="207" t="s">
        <v>1665</v>
      </c>
      <c r="G1232" s="207" t="s">
        <v>18</v>
      </c>
      <c r="H1232" s="207" t="s">
        <v>18</v>
      </c>
      <c r="I1232" s="207" t="s">
        <v>18</v>
      </c>
      <c r="J1232" s="207" t="s">
        <v>18</v>
      </c>
      <c r="K1232" s="207" t="s">
        <v>48</v>
      </c>
      <c r="L1232" s="209" t="s">
        <v>48</v>
      </c>
    </row>
    <row r="1233" spans="1:12">
      <c r="A1233" s="207">
        <v>470.225</v>
      </c>
      <c r="B1233" s="207" t="s">
        <v>14</v>
      </c>
      <c r="C1233" s="207">
        <v>2</v>
      </c>
      <c r="D1233" s="207" t="s">
        <v>15</v>
      </c>
      <c r="E1233" s="207" t="s">
        <v>1670</v>
      </c>
      <c r="F1233" s="207" t="s">
        <v>1665</v>
      </c>
      <c r="G1233" s="207" t="s">
        <v>18</v>
      </c>
      <c r="H1233" s="207" t="s">
        <v>18</v>
      </c>
      <c r="I1233" s="207" t="s">
        <v>18</v>
      </c>
      <c r="J1233" s="207" t="s">
        <v>18</v>
      </c>
      <c r="K1233" s="207" t="s">
        <v>48</v>
      </c>
      <c r="L1233" s="209" t="s">
        <v>48</v>
      </c>
    </row>
    <row r="1234" spans="1:12">
      <c r="A1234" s="207">
        <v>470.2252</v>
      </c>
      <c r="B1234" s="207" t="s">
        <v>14</v>
      </c>
      <c r="C1234" s="207">
        <v>2</v>
      </c>
      <c r="D1234" s="207" t="s">
        <v>15</v>
      </c>
      <c r="E1234" s="207" t="s">
        <v>1671</v>
      </c>
      <c r="F1234" s="207" t="s">
        <v>1665</v>
      </c>
      <c r="G1234" s="207" t="s">
        <v>29</v>
      </c>
      <c r="H1234" s="207" t="s">
        <v>29</v>
      </c>
      <c r="I1234" s="207" t="s">
        <v>29</v>
      </c>
      <c r="J1234" s="207" t="s">
        <v>18</v>
      </c>
      <c r="K1234" s="207" t="s">
        <v>48</v>
      </c>
      <c r="L1234" s="209" t="s">
        <v>48</v>
      </c>
    </row>
    <row r="1235" spans="1:12">
      <c r="A1235" s="207">
        <v>470.2269</v>
      </c>
      <c r="B1235" s="207" t="s">
        <v>14</v>
      </c>
      <c r="C1235" s="207">
        <v>2</v>
      </c>
      <c r="D1235" s="207" t="s">
        <v>15</v>
      </c>
      <c r="E1235" s="207" t="s">
        <v>1672</v>
      </c>
      <c r="F1235" s="207" t="s">
        <v>1665</v>
      </c>
      <c r="G1235" s="207" t="s">
        <v>18</v>
      </c>
      <c r="H1235" s="207" t="s">
        <v>18</v>
      </c>
      <c r="I1235" s="207" t="s">
        <v>18</v>
      </c>
      <c r="J1235" s="207" t="s">
        <v>18</v>
      </c>
      <c r="K1235" s="207" t="s">
        <v>48</v>
      </c>
      <c r="L1235" s="209" t="s">
        <v>48</v>
      </c>
    </row>
    <row r="1236" spans="1:12">
      <c r="A1236" s="207">
        <v>470.2253</v>
      </c>
      <c r="B1236" s="207" t="s">
        <v>14</v>
      </c>
      <c r="C1236" s="207">
        <v>2</v>
      </c>
      <c r="D1236" s="207" t="s">
        <v>15</v>
      </c>
      <c r="E1236" s="207" t="s">
        <v>1673</v>
      </c>
      <c r="F1236" s="207" t="s">
        <v>1665</v>
      </c>
      <c r="G1236" s="207" t="s">
        <v>29</v>
      </c>
      <c r="H1236" s="207" t="s">
        <v>29</v>
      </c>
      <c r="I1236" s="207" t="s">
        <v>29</v>
      </c>
      <c r="J1236" s="207" t="s">
        <v>18</v>
      </c>
      <c r="K1236" s="207" t="s">
        <v>48</v>
      </c>
      <c r="L1236" s="209" t="s">
        <v>48</v>
      </c>
    </row>
    <row r="1237" spans="1:12">
      <c r="A1237" s="207">
        <v>470.2255</v>
      </c>
      <c r="B1237" s="207" t="s">
        <v>14</v>
      </c>
      <c r="C1237" s="207">
        <v>2</v>
      </c>
      <c r="D1237" s="207" t="s">
        <v>15</v>
      </c>
      <c r="E1237" s="207" t="s">
        <v>1674</v>
      </c>
      <c r="F1237" s="207" t="s">
        <v>1665</v>
      </c>
      <c r="G1237" s="207" t="s">
        <v>18</v>
      </c>
      <c r="H1237" s="207" t="s">
        <v>18</v>
      </c>
      <c r="I1237" s="207" t="s">
        <v>18</v>
      </c>
      <c r="J1237" s="207" t="s">
        <v>18</v>
      </c>
      <c r="K1237" s="207" t="s">
        <v>48</v>
      </c>
      <c r="L1237" s="209" t="s">
        <v>48</v>
      </c>
    </row>
    <row r="1238" spans="1:12">
      <c r="A1238" s="207">
        <v>470.227</v>
      </c>
      <c r="B1238" s="207" t="s">
        <v>14</v>
      </c>
      <c r="C1238" s="207">
        <v>2</v>
      </c>
      <c r="D1238" s="207" t="s">
        <v>15</v>
      </c>
      <c r="E1238" s="207" t="s">
        <v>1675</v>
      </c>
      <c r="F1238" s="207" t="s">
        <v>1665</v>
      </c>
      <c r="G1238" s="207" t="s">
        <v>18</v>
      </c>
      <c r="H1238" s="207" t="s">
        <v>18</v>
      </c>
      <c r="I1238" s="207" t="s">
        <v>22</v>
      </c>
      <c r="J1238" s="207" t="s">
        <v>18</v>
      </c>
      <c r="K1238" s="207" t="s">
        <v>48</v>
      </c>
      <c r="L1238" s="209" t="s">
        <v>48</v>
      </c>
    </row>
    <row r="1239" spans="1:12">
      <c r="A1239" s="207">
        <v>470.2256</v>
      </c>
      <c r="B1239" s="207" t="s">
        <v>14</v>
      </c>
      <c r="C1239" s="207">
        <v>2</v>
      </c>
      <c r="D1239" s="207" t="s">
        <v>15</v>
      </c>
      <c r="E1239" s="207" t="s">
        <v>1676</v>
      </c>
      <c r="F1239" s="207" t="s">
        <v>1665</v>
      </c>
      <c r="G1239" s="207" t="s">
        <v>29</v>
      </c>
      <c r="H1239" s="207" t="s">
        <v>29</v>
      </c>
      <c r="I1239" s="207" t="s">
        <v>29</v>
      </c>
      <c r="J1239" s="207" t="s">
        <v>18</v>
      </c>
      <c r="K1239" s="207" t="s">
        <v>48</v>
      </c>
      <c r="L1239" s="209" t="s">
        <v>48</v>
      </c>
    </row>
    <row r="1240" spans="1:12">
      <c r="A1240" s="207">
        <v>470.2257</v>
      </c>
      <c r="B1240" s="207" t="s">
        <v>14</v>
      </c>
      <c r="C1240" s="207">
        <v>2</v>
      </c>
      <c r="D1240" s="207" t="s">
        <v>15</v>
      </c>
      <c r="E1240" s="207" t="s">
        <v>1677</v>
      </c>
      <c r="F1240" s="207" t="s">
        <v>1665</v>
      </c>
      <c r="G1240" s="207" t="s">
        <v>18</v>
      </c>
      <c r="H1240" s="207" t="s">
        <v>18</v>
      </c>
      <c r="I1240" s="207" t="s">
        <v>18</v>
      </c>
      <c r="J1240" s="207" t="s">
        <v>18</v>
      </c>
      <c r="K1240" s="207" t="s">
        <v>48</v>
      </c>
      <c r="L1240" s="209" t="s">
        <v>48</v>
      </c>
    </row>
    <row r="1241" spans="1:12">
      <c r="A1241" s="207">
        <v>470.2258</v>
      </c>
      <c r="B1241" s="207" t="s">
        <v>14</v>
      </c>
      <c r="C1241" s="207">
        <v>2</v>
      </c>
      <c r="D1241" s="207" t="s">
        <v>15</v>
      </c>
      <c r="E1241" s="207" t="s">
        <v>1678</v>
      </c>
      <c r="F1241" s="207" t="s">
        <v>1665</v>
      </c>
      <c r="G1241" s="207" t="s">
        <v>29</v>
      </c>
      <c r="H1241" s="207" t="s">
        <v>29</v>
      </c>
      <c r="I1241" s="207" t="s">
        <v>29</v>
      </c>
      <c r="J1241" s="207" t="s">
        <v>18</v>
      </c>
      <c r="K1241" s="207" t="s">
        <v>48</v>
      </c>
      <c r="L1241" s="209" t="s">
        <v>48</v>
      </c>
    </row>
    <row r="1242" spans="1:12">
      <c r="A1242" s="207">
        <v>470.2259</v>
      </c>
      <c r="B1242" s="207" t="s">
        <v>14</v>
      </c>
      <c r="C1242" s="207">
        <v>2</v>
      </c>
      <c r="D1242" s="207" t="s">
        <v>15</v>
      </c>
      <c r="E1242" s="207" t="s">
        <v>1679</v>
      </c>
      <c r="F1242" s="207" t="s">
        <v>1665</v>
      </c>
      <c r="G1242" s="207" t="s">
        <v>18</v>
      </c>
      <c r="H1242" s="207" t="s">
        <v>18</v>
      </c>
      <c r="I1242" s="207" t="s">
        <v>29</v>
      </c>
      <c r="J1242" s="207" t="s">
        <v>18</v>
      </c>
      <c r="K1242" s="207" t="s">
        <v>48</v>
      </c>
      <c r="L1242" s="209" t="s">
        <v>48</v>
      </c>
    </row>
    <row r="1243" spans="1:12">
      <c r="A1243" s="207">
        <v>470.2271</v>
      </c>
      <c r="B1243" s="207" t="s">
        <v>14</v>
      </c>
      <c r="C1243" s="207">
        <v>2</v>
      </c>
      <c r="D1243" s="207" t="s">
        <v>15</v>
      </c>
      <c r="E1243" s="207" t="s">
        <v>1680</v>
      </c>
      <c r="F1243" s="207" t="s">
        <v>1665</v>
      </c>
      <c r="G1243" s="207" t="s">
        <v>18</v>
      </c>
      <c r="H1243" s="207" t="s">
        <v>18</v>
      </c>
      <c r="I1243" s="207" t="s">
        <v>22</v>
      </c>
      <c r="J1243" s="207" t="s">
        <v>18</v>
      </c>
      <c r="K1243" s="207" t="s">
        <v>48</v>
      </c>
      <c r="L1243" s="209" t="s">
        <v>48</v>
      </c>
    </row>
    <row r="1244" spans="1:12">
      <c r="A1244" s="207">
        <v>470.226</v>
      </c>
      <c r="B1244" s="207" t="s">
        <v>14</v>
      </c>
      <c r="C1244" s="207">
        <v>2</v>
      </c>
      <c r="D1244" s="207" t="s">
        <v>15</v>
      </c>
      <c r="E1244" s="207" t="s">
        <v>1681</v>
      </c>
      <c r="F1244" s="207" t="s">
        <v>1665</v>
      </c>
      <c r="G1244" s="207" t="s">
        <v>29</v>
      </c>
      <c r="H1244" s="207" t="s">
        <v>18</v>
      </c>
      <c r="I1244" s="207" t="s">
        <v>18</v>
      </c>
      <c r="J1244" s="207" t="s">
        <v>18</v>
      </c>
      <c r="K1244" s="207" t="s">
        <v>48</v>
      </c>
      <c r="L1244" s="209" t="s">
        <v>48</v>
      </c>
    </row>
    <row r="1245" spans="1:12">
      <c r="A1245" s="207">
        <v>470.2286</v>
      </c>
      <c r="B1245" s="207" t="s">
        <v>14</v>
      </c>
      <c r="C1245" s="207">
        <v>2</v>
      </c>
      <c r="D1245" s="207" t="s">
        <v>15</v>
      </c>
      <c r="E1245" s="207" t="s">
        <v>1682</v>
      </c>
      <c r="F1245" s="207" t="s">
        <v>1665</v>
      </c>
      <c r="G1245" s="207" t="s">
        <v>18</v>
      </c>
      <c r="H1245" s="207" t="s">
        <v>18</v>
      </c>
      <c r="I1245" s="207" t="s">
        <v>29</v>
      </c>
      <c r="J1245" s="207" t="s">
        <v>18</v>
      </c>
      <c r="K1245" s="207" t="s">
        <v>48</v>
      </c>
      <c r="L1245" s="209" t="s">
        <v>48</v>
      </c>
    </row>
    <row r="1246" spans="1:12">
      <c r="A1246" s="207">
        <v>470.2273</v>
      </c>
      <c r="B1246" s="207" t="s">
        <v>14</v>
      </c>
      <c r="C1246" s="207">
        <v>2</v>
      </c>
      <c r="D1246" s="207" t="s">
        <v>15</v>
      </c>
      <c r="E1246" s="207" t="s">
        <v>1683</v>
      </c>
      <c r="F1246" s="207" t="s">
        <v>1665</v>
      </c>
      <c r="G1246" s="207" t="s">
        <v>18</v>
      </c>
      <c r="H1246" s="207" t="s">
        <v>18</v>
      </c>
      <c r="I1246" s="207" t="s">
        <v>29</v>
      </c>
      <c r="J1246" s="207" t="s">
        <v>18</v>
      </c>
      <c r="K1246" s="207" t="s">
        <v>48</v>
      </c>
      <c r="L1246" s="209" t="s">
        <v>48</v>
      </c>
    </row>
    <row r="1247" spans="1:12">
      <c r="A1247" s="207">
        <v>470.2274</v>
      </c>
      <c r="B1247" s="207" t="s">
        <v>14</v>
      </c>
      <c r="C1247" s="207">
        <v>2</v>
      </c>
      <c r="D1247" s="207" t="s">
        <v>15</v>
      </c>
      <c r="E1247" s="207" t="s">
        <v>1684</v>
      </c>
      <c r="F1247" s="207" t="s">
        <v>1665</v>
      </c>
      <c r="G1247" s="207" t="s">
        <v>18</v>
      </c>
      <c r="H1247" s="207" t="s">
        <v>18</v>
      </c>
      <c r="I1247" s="207" t="s">
        <v>29</v>
      </c>
      <c r="J1247" s="207" t="s">
        <v>18</v>
      </c>
      <c r="K1247" s="207" t="s">
        <v>48</v>
      </c>
      <c r="L1247" s="209" t="s">
        <v>48</v>
      </c>
    </row>
    <row r="1248" spans="1:12">
      <c r="A1248" s="207">
        <v>470.2275</v>
      </c>
      <c r="B1248" s="207" t="s">
        <v>14</v>
      </c>
      <c r="C1248" s="207">
        <v>2</v>
      </c>
      <c r="D1248" s="207" t="s">
        <v>15</v>
      </c>
      <c r="E1248" s="207" t="s">
        <v>1685</v>
      </c>
      <c r="F1248" s="207" t="s">
        <v>1665</v>
      </c>
      <c r="G1248" s="207" t="s">
        <v>29</v>
      </c>
      <c r="H1248" s="207" t="s">
        <v>29</v>
      </c>
      <c r="I1248" s="207" t="s">
        <v>29</v>
      </c>
      <c r="J1248" s="207" t="s">
        <v>18</v>
      </c>
      <c r="K1248" s="207" t="s">
        <v>48</v>
      </c>
      <c r="L1248" s="209" t="s">
        <v>48</v>
      </c>
    </row>
    <row r="1249" spans="1:12">
      <c r="A1249" s="207">
        <v>470.2298</v>
      </c>
      <c r="B1249" s="207" t="s">
        <v>14</v>
      </c>
      <c r="C1249" s="207">
        <v>2</v>
      </c>
      <c r="D1249" s="207" t="s">
        <v>15</v>
      </c>
      <c r="E1249" s="207" t="s">
        <v>1686</v>
      </c>
      <c r="F1249" s="207" t="s">
        <v>1665</v>
      </c>
      <c r="G1249" s="207" t="s">
        <v>18</v>
      </c>
      <c r="H1249" s="207" t="s">
        <v>18</v>
      </c>
      <c r="I1249" s="207" t="s">
        <v>29</v>
      </c>
      <c r="J1249" s="207" t="s">
        <v>18</v>
      </c>
      <c r="K1249" s="207" t="s">
        <v>48</v>
      </c>
      <c r="L1249" s="209" t="s">
        <v>48</v>
      </c>
    </row>
    <row r="1250" spans="1:12">
      <c r="A1250" s="207">
        <v>470.2301</v>
      </c>
      <c r="B1250" s="207" t="s">
        <v>14</v>
      </c>
      <c r="C1250" s="207">
        <v>2</v>
      </c>
      <c r="D1250" s="207" t="s">
        <v>15</v>
      </c>
      <c r="E1250" s="207" t="s">
        <v>1687</v>
      </c>
      <c r="F1250" s="207" t="s">
        <v>1665</v>
      </c>
      <c r="G1250" s="207" t="s">
        <v>18</v>
      </c>
      <c r="H1250" s="207" t="s">
        <v>18</v>
      </c>
      <c r="I1250" s="207" t="s">
        <v>18</v>
      </c>
      <c r="J1250" s="207" t="s">
        <v>18</v>
      </c>
      <c r="K1250" s="207" t="s">
        <v>48</v>
      </c>
      <c r="L1250" s="209" t="s">
        <v>48</v>
      </c>
    </row>
    <row r="1251" spans="1:12">
      <c r="A1251" s="207">
        <v>470.2302</v>
      </c>
      <c r="B1251" s="207" t="s">
        <v>14</v>
      </c>
      <c r="C1251" s="207">
        <v>2</v>
      </c>
      <c r="D1251" s="207" t="s">
        <v>15</v>
      </c>
      <c r="E1251" s="207" t="s">
        <v>1688</v>
      </c>
      <c r="F1251" s="207" t="s">
        <v>1665</v>
      </c>
      <c r="G1251" s="207" t="s">
        <v>18</v>
      </c>
      <c r="H1251" s="207" t="s">
        <v>18</v>
      </c>
      <c r="I1251" s="207" t="s">
        <v>22</v>
      </c>
      <c r="J1251" s="207" t="s">
        <v>18</v>
      </c>
      <c r="K1251" s="207" t="s">
        <v>48</v>
      </c>
      <c r="L1251" s="209" t="s">
        <v>48</v>
      </c>
    </row>
    <row r="1252" spans="1:12">
      <c r="A1252" s="207">
        <v>470.2305</v>
      </c>
      <c r="B1252" s="207" t="s">
        <v>14</v>
      </c>
      <c r="C1252" s="207">
        <v>2</v>
      </c>
      <c r="D1252" s="207" t="s">
        <v>15</v>
      </c>
      <c r="E1252" s="207" t="s">
        <v>1689</v>
      </c>
      <c r="F1252" s="207" t="s">
        <v>1665</v>
      </c>
      <c r="G1252" s="207" t="s">
        <v>18</v>
      </c>
      <c r="H1252" s="207" t="s">
        <v>18</v>
      </c>
      <c r="I1252" s="207" t="s">
        <v>29</v>
      </c>
      <c r="J1252" s="207" t="s">
        <v>18</v>
      </c>
      <c r="K1252" s="207" t="s">
        <v>48</v>
      </c>
      <c r="L1252" s="209" t="s">
        <v>48</v>
      </c>
    </row>
    <row r="1253" spans="1:12">
      <c r="A1253" s="207">
        <v>470.2306</v>
      </c>
      <c r="B1253" s="207" t="s">
        <v>14</v>
      </c>
      <c r="C1253" s="207">
        <v>2</v>
      </c>
      <c r="D1253" s="207" t="s">
        <v>15</v>
      </c>
      <c r="E1253" s="207" t="s">
        <v>1690</v>
      </c>
      <c r="F1253" s="207" t="s">
        <v>1665</v>
      </c>
      <c r="G1253" s="207" t="s">
        <v>29</v>
      </c>
      <c r="H1253" s="207" t="s">
        <v>18</v>
      </c>
      <c r="I1253" s="207" t="s">
        <v>18</v>
      </c>
      <c r="J1253" s="207" t="s">
        <v>18</v>
      </c>
      <c r="K1253" s="207" t="s">
        <v>48</v>
      </c>
      <c r="L1253" s="209" t="s">
        <v>48</v>
      </c>
    </row>
    <row r="1254" spans="1:12">
      <c r="A1254" s="207">
        <v>470.2287</v>
      </c>
      <c r="B1254" s="207" t="s">
        <v>14</v>
      </c>
      <c r="C1254" s="207">
        <v>2</v>
      </c>
      <c r="D1254" s="207" t="s">
        <v>15</v>
      </c>
      <c r="E1254" s="207" t="s">
        <v>1691</v>
      </c>
      <c r="F1254" s="207" t="s">
        <v>1665</v>
      </c>
      <c r="G1254" s="207" t="s">
        <v>18</v>
      </c>
      <c r="H1254" s="207" t="s">
        <v>18</v>
      </c>
      <c r="I1254" s="207" t="s">
        <v>29</v>
      </c>
      <c r="J1254" s="207" t="s">
        <v>18</v>
      </c>
      <c r="K1254" s="207" t="s">
        <v>48</v>
      </c>
      <c r="L1254" s="209" t="s">
        <v>48</v>
      </c>
    </row>
    <row r="1255" spans="1:12">
      <c r="A1255" s="207">
        <v>470.224</v>
      </c>
      <c r="B1255" s="207" t="s">
        <v>14</v>
      </c>
      <c r="C1255" s="207">
        <v>2</v>
      </c>
      <c r="D1255" s="207" t="s">
        <v>15</v>
      </c>
      <c r="E1255" s="207" t="s">
        <v>1692</v>
      </c>
      <c r="F1255" s="207" t="s">
        <v>1665</v>
      </c>
      <c r="G1255" s="207" t="s">
        <v>18</v>
      </c>
      <c r="H1255" s="207" t="s">
        <v>18</v>
      </c>
      <c r="I1255" s="207" t="s">
        <v>29</v>
      </c>
      <c r="J1255" s="207" t="s">
        <v>18</v>
      </c>
      <c r="K1255" s="207" t="s">
        <v>48</v>
      </c>
      <c r="L1255" s="209" t="s">
        <v>48</v>
      </c>
    </row>
    <row r="1256" spans="1:12">
      <c r="A1256" s="207">
        <v>470.2238</v>
      </c>
      <c r="B1256" s="207" t="s">
        <v>14</v>
      </c>
      <c r="C1256" s="207">
        <v>2</v>
      </c>
      <c r="D1256" s="207" t="s">
        <v>15</v>
      </c>
      <c r="E1256" s="207" t="s">
        <v>1693</v>
      </c>
      <c r="F1256" s="207" t="s">
        <v>1665</v>
      </c>
      <c r="G1256" s="207" t="s">
        <v>18</v>
      </c>
      <c r="H1256" s="207" t="s">
        <v>18</v>
      </c>
      <c r="I1256" s="207" t="s">
        <v>18</v>
      </c>
      <c r="J1256" s="207" t="s">
        <v>18</v>
      </c>
      <c r="K1256" s="207" t="s">
        <v>48</v>
      </c>
      <c r="L1256" s="209" t="s">
        <v>48</v>
      </c>
    </row>
    <row r="1257" spans="1:12">
      <c r="A1257" s="207">
        <v>470.2239</v>
      </c>
      <c r="B1257" s="207" t="s">
        <v>14</v>
      </c>
      <c r="C1257" s="207">
        <v>2</v>
      </c>
      <c r="D1257" s="207" t="s">
        <v>15</v>
      </c>
      <c r="E1257" s="207" t="s">
        <v>1694</v>
      </c>
      <c r="F1257" s="207" t="s">
        <v>1665</v>
      </c>
      <c r="G1257" s="207" t="s">
        <v>18</v>
      </c>
      <c r="H1257" s="207" t="s">
        <v>18</v>
      </c>
      <c r="I1257" s="207" t="s">
        <v>29</v>
      </c>
      <c r="J1257" s="207" t="s">
        <v>18</v>
      </c>
      <c r="K1257" s="207" t="s">
        <v>48</v>
      </c>
      <c r="L1257" s="209" t="s">
        <v>48</v>
      </c>
    </row>
    <row r="1258" spans="1:12">
      <c r="A1258" s="207">
        <v>470.2262</v>
      </c>
      <c r="B1258" s="207" t="s">
        <v>14</v>
      </c>
      <c r="C1258" s="207">
        <v>2</v>
      </c>
      <c r="D1258" s="207" t="s">
        <v>15</v>
      </c>
      <c r="E1258" s="207" t="s">
        <v>1695</v>
      </c>
      <c r="F1258" s="207" t="s">
        <v>1665</v>
      </c>
      <c r="G1258" s="207" t="s">
        <v>18</v>
      </c>
      <c r="H1258" s="207" t="s">
        <v>18</v>
      </c>
      <c r="I1258" s="207" t="s">
        <v>22</v>
      </c>
      <c r="J1258" s="207" t="s">
        <v>18</v>
      </c>
      <c r="K1258" s="207" t="s">
        <v>48</v>
      </c>
      <c r="L1258" s="209" t="s">
        <v>48</v>
      </c>
    </row>
    <row r="1259" spans="1:12">
      <c r="A1259" s="207">
        <v>470.2263</v>
      </c>
      <c r="B1259" s="207" t="s">
        <v>14</v>
      </c>
      <c r="C1259" s="207">
        <v>2</v>
      </c>
      <c r="D1259" s="207" t="s">
        <v>15</v>
      </c>
      <c r="E1259" s="207" t="s">
        <v>1696</v>
      </c>
      <c r="F1259" s="207" t="s">
        <v>1665</v>
      </c>
      <c r="G1259" s="207" t="s">
        <v>18</v>
      </c>
      <c r="H1259" s="207" t="s">
        <v>18</v>
      </c>
      <c r="I1259" s="207" t="s">
        <v>29</v>
      </c>
      <c r="J1259" s="207" t="s">
        <v>18</v>
      </c>
      <c r="K1259" s="207" t="s">
        <v>48</v>
      </c>
      <c r="L1259" s="209" t="s">
        <v>48</v>
      </c>
    </row>
    <row r="1260" spans="1:12">
      <c r="A1260" s="207">
        <v>470.2272</v>
      </c>
      <c r="B1260" s="207" t="s">
        <v>14</v>
      </c>
      <c r="C1260" s="207">
        <v>2</v>
      </c>
      <c r="D1260" s="207" t="s">
        <v>15</v>
      </c>
      <c r="E1260" s="207" t="s">
        <v>1697</v>
      </c>
      <c r="F1260" s="207" t="s">
        <v>1665</v>
      </c>
      <c r="G1260" s="207" t="s">
        <v>18</v>
      </c>
      <c r="H1260" s="207" t="s">
        <v>18</v>
      </c>
      <c r="I1260" s="207" t="s">
        <v>29</v>
      </c>
      <c r="J1260" s="207" t="s">
        <v>18</v>
      </c>
      <c r="K1260" s="207" t="s">
        <v>48</v>
      </c>
      <c r="L1260" s="209" t="s">
        <v>48</v>
      </c>
    </row>
    <row r="1261" spans="1:12">
      <c r="A1261" s="207">
        <v>470.2264</v>
      </c>
      <c r="B1261" s="207" t="s">
        <v>14</v>
      </c>
      <c r="C1261" s="207">
        <v>2</v>
      </c>
      <c r="D1261" s="207" t="s">
        <v>15</v>
      </c>
      <c r="E1261" s="207" t="s">
        <v>1698</v>
      </c>
      <c r="F1261" s="207" t="s">
        <v>1665</v>
      </c>
      <c r="G1261" s="207" t="s">
        <v>18</v>
      </c>
      <c r="H1261" s="207" t="s">
        <v>18</v>
      </c>
      <c r="I1261" s="207" t="s">
        <v>18</v>
      </c>
      <c r="J1261" s="207" t="s">
        <v>18</v>
      </c>
      <c r="K1261" s="207" t="s">
        <v>48</v>
      </c>
      <c r="L1261" s="209" t="s">
        <v>48</v>
      </c>
    </row>
    <row r="1262" spans="1:12">
      <c r="A1262" s="207">
        <v>470.2277</v>
      </c>
      <c r="B1262" s="207" t="s">
        <v>14</v>
      </c>
      <c r="C1262" s="207">
        <v>2</v>
      </c>
      <c r="D1262" s="207" t="s">
        <v>15</v>
      </c>
      <c r="E1262" s="207" t="s">
        <v>1699</v>
      </c>
      <c r="F1262" s="207" t="s">
        <v>1665</v>
      </c>
      <c r="G1262" s="207" t="s">
        <v>18</v>
      </c>
      <c r="H1262" s="207" t="s">
        <v>18</v>
      </c>
      <c r="I1262" s="207" t="s">
        <v>29</v>
      </c>
      <c r="J1262" s="207" t="s">
        <v>18</v>
      </c>
      <c r="K1262" s="207" t="s">
        <v>48</v>
      </c>
      <c r="L1262" s="209" t="s">
        <v>48</v>
      </c>
    </row>
    <row r="1263" spans="1:12">
      <c r="A1263" s="207">
        <v>470.2278</v>
      </c>
      <c r="B1263" s="207" t="s">
        <v>14</v>
      </c>
      <c r="C1263" s="207">
        <v>2</v>
      </c>
      <c r="D1263" s="207" t="s">
        <v>15</v>
      </c>
      <c r="E1263" s="207" t="s">
        <v>1700</v>
      </c>
      <c r="F1263" s="207" t="s">
        <v>1665</v>
      </c>
      <c r="G1263" s="207" t="s">
        <v>18</v>
      </c>
      <c r="H1263" s="207" t="s">
        <v>18</v>
      </c>
      <c r="I1263" s="207" t="s">
        <v>18</v>
      </c>
      <c r="J1263" s="207" t="s">
        <v>18</v>
      </c>
      <c r="K1263" s="207" t="s">
        <v>48</v>
      </c>
      <c r="L1263" s="209" t="s">
        <v>48</v>
      </c>
    </row>
    <row r="1264" spans="1:12">
      <c r="A1264" s="207">
        <v>470.228</v>
      </c>
      <c r="B1264" s="207" t="s">
        <v>14</v>
      </c>
      <c r="C1264" s="207">
        <v>2</v>
      </c>
      <c r="D1264" s="207" t="s">
        <v>15</v>
      </c>
      <c r="E1264" s="207" t="s">
        <v>1701</v>
      </c>
      <c r="F1264" s="207" t="s">
        <v>1665</v>
      </c>
      <c r="G1264" s="207" t="s">
        <v>18</v>
      </c>
      <c r="H1264" s="207" t="s">
        <v>18</v>
      </c>
      <c r="I1264" s="207" t="s">
        <v>18</v>
      </c>
      <c r="J1264" s="207" t="s">
        <v>18</v>
      </c>
      <c r="K1264" s="207" t="s">
        <v>48</v>
      </c>
      <c r="L1264" s="209" t="s">
        <v>48</v>
      </c>
    </row>
    <row r="1265" spans="1:12">
      <c r="A1265" s="207">
        <v>470.2283</v>
      </c>
      <c r="B1265" s="207" t="s">
        <v>14</v>
      </c>
      <c r="C1265" s="207">
        <v>2</v>
      </c>
      <c r="D1265" s="207" t="s">
        <v>15</v>
      </c>
      <c r="E1265" s="207" t="s">
        <v>1702</v>
      </c>
      <c r="F1265" s="207" t="s">
        <v>1665</v>
      </c>
      <c r="G1265" s="207" t="s">
        <v>29</v>
      </c>
      <c r="H1265" s="207" t="s">
        <v>29</v>
      </c>
      <c r="I1265" s="207" t="s">
        <v>29</v>
      </c>
      <c r="J1265" s="207" t="s">
        <v>18</v>
      </c>
      <c r="K1265" s="207" t="s">
        <v>48</v>
      </c>
      <c r="L1265" s="209" t="s">
        <v>48</v>
      </c>
    </row>
    <row r="1266" spans="1:12">
      <c r="A1266" s="207">
        <v>470.229</v>
      </c>
      <c r="B1266" s="207" t="s">
        <v>14</v>
      </c>
      <c r="C1266" s="207">
        <v>2</v>
      </c>
      <c r="D1266" s="207" t="s">
        <v>15</v>
      </c>
      <c r="E1266" s="207" t="s">
        <v>1703</v>
      </c>
      <c r="F1266" s="207" t="s">
        <v>1665</v>
      </c>
      <c r="G1266" s="207" t="s">
        <v>18</v>
      </c>
      <c r="H1266" s="207" t="s">
        <v>18</v>
      </c>
      <c r="I1266" s="207" t="s">
        <v>18</v>
      </c>
      <c r="J1266" s="207" t="s">
        <v>18</v>
      </c>
      <c r="K1266" s="207" t="s">
        <v>48</v>
      </c>
      <c r="L1266" s="209" t="s">
        <v>48</v>
      </c>
    </row>
    <row r="1267" spans="1:12">
      <c r="A1267" s="207">
        <v>470.2284</v>
      </c>
      <c r="B1267" s="207" t="s">
        <v>14</v>
      </c>
      <c r="C1267" s="207">
        <v>2</v>
      </c>
      <c r="D1267" s="207" t="s">
        <v>15</v>
      </c>
      <c r="E1267" s="207" t="s">
        <v>1704</v>
      </c>
      <c r="F1267" s="207" t="s">
        <v>1665</v>
      </c>
      <c r="G1267" s="207" t="s">
        <v>29</v>
      </c>
      <c r="H1267" s="207" t="s">
        <v>18</v>
      </c>
      <c r="I1267" s="207" t="s">
        <v>18</v>
      </c>
      <c r="J1267" s="207" t="s">
        <v>18</v>
      </c>
      <c r="K1267" s="207" t="s">
        <v>48</v>
      </c>
      <c r="L1267" s="209" t="s">
        <v>48</v>
      </c>
    </row>
    <row r="1268" spans="1:12">
      <c r="A1268" s="207">
        <v>470.2285</v>
      </c>
      <c r="B1268" s="207" t="s">
        <v>14</v>
      </c>
      <c r="C1268" s="207">
        <v>2</v>
      </c>
      <c r="D1268" s="207" t="s">
        <v>15</v>
      </c>
      <c r="E1268" s="207" t="s">
        <v>1705</v>
      </c>
      <c r="F1268" s="207" t="s">
        <v>1665</v>
      </c>
      <c r="G1268" s="207" t="s">
        <v>18</v>
      </c>
      <c r="H1268" s="207" t="s">
        <v>18</v>
      </c>
      <c r="I1268" s="207" t="s">
        <v>18</v>
      </c>
      <c r="J1268" s="207" t="s">
        <v>18</v>
      </c>
      <c r="K1268" s="207" t="s">
        <v>48</v>
      </c>
      <c r="L1268" s="209" t="s">
        <v>48</v>
      </c>
    </row>
    <row r="1269" spans="1:12">
      <c r="A1269" s="207">
        <v>470.2291</v>
      </c>
      <c r="B1269" s="207" t="s">
        <v>14</v>
      </c>
      <c r="C1269" s="207">
        <v>2</v>
      </c>
      <c r="D1269" s="207" t="s">
        <v>15</v>
      </c>
      <c r="E1269" s="207" t="s">
        <v>1706</v>
      </c>
      <c r="F1269" s="207" t="s">
        <v>1665</v>
      </c>
      <c r="G1269" s="207" t="s">
        <v>29</v>
      </c>
      <c r="H1269" s="207" t="s">
        <v>18</v>
      </c>
      <c r="I1269" s="207" t="s">
        <v>18</v>
      </c>
      <c r="J1269" s="207" t="s">
        <v>18</v>
      </c>
      <c r="K1269" s="207" t="s">
        <v>48</v>
      </c>
      <c r="L1269" s="209" t="s">
        <v>48</v>
      </c>
    </row>
    <row r="1270" spans="1:12">
      <c r="A1270" s="207">
        <v>470.2293</v>
      </c>
      <c r="B1270" s="207" t="s">
        <v>14</v>
      </c>
      <c r="C1270" s="207">
        <v>2</v>
      </c>
      <c r="D1270" s="207" t="s">
        <v>15</v>
      </c>
      <c r="E1270" s="207" t="s">
        <v>1707</v>
      </c>
      <c r="F1270" s="207" t="s">
        <v>1665</v>
      </c>
      <c r="G1270" s="207" t="s">
        <v>18</v>
      </c>
      <c r="H1270" s="207" t="s">
        <v>18</v>
      </c>
      <c r="I1270" s="207" t="s">
        <v>18</v>
      </c>
      <c r="J1270" s="207" t="s">
        <v>18</v>
      </c>
      <c r="K1270" s="207" t="s">
        <v>48</v>
      </c>
      <c r="L1270" s="209" t="s">
        <v>48</v>
      </c>
    </row>
    <row r="1271" spans="1:12">
      <c r="A1271" s="207">
        <v>470.2294</v>
      </c>
      <c r="B1271" s="207" t="s">
        <v>14</v>
      </c>
      <c r="C1271" s="207">
        <v>2</v>
      </c>
      <c r="D1271" s="207" t="s">
        <v>15</v>
      </c>
      <c r="E1271" s="207" t="s">
        <v>1708</v>
      </c>
      <c r="F1271" s="207" t="s">
        <v>1665</v>
      </c>
      <c r="G1271" s="207" t="s">
        <v>29</v>
      </c>
      <c r="H1271" s="207" t="s">
        <v>29</v>
      </c>
      <c r="I1271" s="207" t="s">
        <v>29</v>
      </c>
      <c r="J1271" s="207" t="s">
        <v>18</v>
      </c>
      <c r="K1271" s="207" t="s">
        <v>48</v>
      </c>
      <c r="L1271" s="209" t="s">
        <v>48</v>
      </c>
    </row>
    <row r="1272" spans="1:12">
      <c r="A1272" s="207">
        <v>470.2295</v>
      </c>
      <c r="B1272" s="207" t="s">
        <v>14</v>
      </c>
      <c r="C1272" s="207">
        <v>2</v>
      </c>
      <c r="D1272" s="207" t="s">
        <v>15</v>
      </c>
      <c r="E1272" s="207" t="s">
        <v>1709</v>
      </c>
      <c r="F1272" s="207" t="s">
        <v>1665</v>
      </c>
      <c r="G1272" s="207" t="s">
        <v>18</v>
      </c>
      <c r="H1272" s="207" t="s">
        <v>18</v>
      </c>
      <c r="I1272" s="207" t="s">
        <v>29</v>
      </c>
      <c r="J1272" s="207" t="s">
        <v>18</v>
      </c>
      <c r="K1272" s="207" t="s">
        <v>48</v>
      </c>
      <c r="L1272" s="209" t="s">
        <v>48</v>
      </c>
    </row>
    <row r="1273" spans="1:12">
      <c r="A1273" s="207">
        <v>470.2297</v>
      </c>
      <c r="B1273" s="207" t="s">
        <v>14</v>
      </c>
      <c r="C1273" s="207">
        <v>2</v>
      </c>
      <c r="D1273" s="207" t="s">
        <v>15</v>
      </c>
      <c r="E1273" s="207" t="s">
        <v>1710</v>
      </c>
      <c r="F1273" s="207" t="s">
        <v>1665</v>
      </c>
      <c r="G1273" s="207" t="s">
        <v>18</v>
      </c>
      <c r="H1273" s="207" t="s">
        <v>18</v>
      </c>
      <c r="I1273" s="207" t="s">
        <v>29</v>
      </c>
      <c r="J1273" s="207" t="s">
        <v>18</v>
      </c>
      <c r="K1273" s="207" t="s">
        <v>48</v>
      </c>
      <c r="L1273" s="209" t="s">
        <v>48</v>
      </c>
    </row>
    <row r="1274" spans="1:12">
      <c r="A1274" s="207">
        <v>470.2251</v>
      </c>
      <c r="B1274" s="207" t="s">
        <v>14</v>
      </c>
      <c r="C1274" s="207">
        <v>250</v>
      </c>
      <c r="D1274" s="207" t="s">
        <v>15</v>
      </c>
      <c r="E1274" s="207" t="s">
        <v>1711</v>
      </c>
      <c r="F1274" s="207" t="s">
        <v>1665</v>
      </c>
      <c r="G1274" s="207" t="s">
        <v>18</v>
      </c>
      <c r="H1274" s="207" t="s">
        <v>18</v>
      </c>
      <c r="I1274" s="207" t="s">
        <v>18</v>
      </c>
      <c r="J1274" s="207" t="s">
        <v>18</v>
      </c>
      <c r="K1274" s="207" t="s">
        <v>48</v>
      </c>
      <c r="L1274" s="209" t="s">
        <v>48</v>
      </c>
    </row>
    <row r="1275" spans="1:12">
      <c r="A1275" s="207">
        <v>470.2282</v>
      </c>
      <c r="B1275" s="207" t="s">
        <v>14</v>
      </c>
      <c r="C1275" s="207">
        <v>250</v>
      </c>
      <c r="D1275" s="207" t="s">
        <v>15</v>
      </c>
      <c r="E1275" s="207" t="s">
        <v>1712</v>
      </c>
      <c r="F1275" s="207" t="s">
        <v>1665</v>
      </c>
      <c r="G1275" s="207" t="s">
        <v>18</v>
      </c>
      <c r="H1275" s="207" t="s">
        <v>18</v>
      </c>
      <c r="I1275" s="207" t="s">
        <v>18</v>
      </c>
      <c r="J1275" s="207" t="s">
        <v>18</v>
      </c>
      <c r="K1275" s="207" t="s">
        <v>48</v>
      </c>
      <c r="L1275" s="209" t="s">
        <v>48</v>
      </c>
    </row>
    <row r="1276" spans="1:12">
      <c r="A1276" s="207">
        <v>470.2249</v>
      </c>
      <c r="B1276" s="207" t="s">
        <v>14</v>
      </c>
      <c r="C1276" s="207">
        <v>406</v>
      </c>
      <c r="D1276" s="207" t="s">
        <v>15</v>
      </c>
      <c r="E1276" s="207" t="s">
        <v>1713</v>
      </c>
      <c r="F1276" s="207" t="s">
        <v>1665</v>
      </c>
      <c r="G1276" s="207" t="s">
        <v>18</v>
      </c>
      <c r="H1276" s="207" t="s">
        <v>22</v>
      </c>
      <c r="I1276" s="207" t="s">
        <v>29</v>
      </c>
      <c r="J1276" s="207" t="s">
        <v>18</v>
      </c>
      <c r="K1276" s="207" t="s">
        <v>48</v>
      </c>
      <c r="L1276" s="209" t="s">
        <v>48</v>
      </c>
    </row>
    <row r="1277" spans="1:12">
      <c r="A1277" s="207">
        <v>470.2267</v>
      </c>
      <c r="B1277" s="207" t="s">
        <v>14</v>
      </c>
      <c r="C1277" s="207">
        <v>406</v>
      </c>
      <c r="D1277" s="207" t="s">
        <v>15</v>
      </c>
      <c r="E1277" s="207" t="s">
        <v>1714</v>
      </c>
      <c r="F1277" s="207" t="s">
        <v>1665</v>
      </c>
      <c r="G1277" s="207" t="s">
        <v>29</v>
      </c>
      <c r="H1277" s="207" t="s">
        <v>18</v>
      </c>
      <c r="I1277" s="207" t="s">
        <v>29</v>
      </c>
      <c r="J1277" s="207" t="s">
        <v>18</v>
      </c>
      <c r="K1277" s="207" t="s">
        <v>48</v>
      </c>
      <c r="L1277" s="209" t="s">
        <v>48</v>
      </c>
    </row>
    <row r="1278" spans="1:12">
      <c r="A1278" s="207">
        <v>470.2261</v>
      </c>
      <c r="B1278" s="207" t="s">
        <v>14</v>
      </c>
      <c r="C1278" s="207">
        <v>499</v>
      </c>
      <c r="D1278" s="207" t="s">
        <v>15</v>
      </c>
      <c r="E1278" s="207" t="s">
        <v>1715</v>
      </c>
      <c r="F1278" s="207" t="s">
        <v>1665</v>
      </c>
      <c r="G1278" s="207" t="s">
        <v>18</v>
      </c>
      <c r="H1278" s="207" t="s">
        <v>22</v>
      </c>
      <c r="I1278" s="207" t="s">
        <v>22</v>
      </c>
      <c r="J1278" s="207" t="s">
        <v>18</v>
      </c>
      <c r="K1278" s="207" t="s">
        <v>48</v>
      </c>
      <c r="L1278" s="209" t="s">
        <v>48</v>
      </c>
    </row>
    <row r="1279" spans="1:12">
      <c r="A1279" s="207">
        <v>470.2292</v>
      </c>
      <c r="B1279" s="207" t="s">
        <v>14</v>
      </c>
      <c r="C1279" s="207">
        <v>632</v>
      </c>
      <c r="D1279" s="207" t="s">
        <v>15</v>
      </c>
      <c r="E1279" s="207" t="s">
        <v>1716</v>
      </c>
      <c r="F1279" s="207" t="s">
        <v>1665</v>
      </c>
      <c r="G1279" s="207" t="s">
        <v>18</v>
      </c>
      <c r="H1279" s="207" t="s">
        <v>18</v>
      </c>
      <c r="I1279" s="207" t="s">
        <v>29</v>
      </c>
      <c r="J1279" s="207" t="s">
        <v>18</v>
      </c>
      <c r="K1279" s="207" t="s">
        <v>48</v>
      </c>
      <c r="L1279" s="209" t="s">
        <v>48</v>
      </c>
    </row>
    <row r="1280" spans="1:12">
      <c r="A1280" s="207">
        <v>470.2245</v>
      </c>
      <c r="B1280" s="207" t="s">
        <v>14</v>
      </c>
      <c r="C1280" s="207">
        <v>1088</v>
      </c>
      <c r="D1280" s="207" t="s">
        <v>15</v>
      </c>
      <c r="E1280" s="207" t="s">
        <v>1717</v>
      </c>
      <c r="F1280" s="207" t="s">
        <v>1665</v>
      </c>
      <c r="G1280" s="207" t="s">
        <v>18</v>
      </c>
      <c r="H1280" s="207" t="s">
        <v>18</v>
      </c>
      <c r="I1280" s="207" t="s">
        <v>29</v>
      </c>
      <c r="J1280" s="207" t="s">
        <v>18</v>
      </c>
      <c r="K1280" s="207" t="s">
        <v>48</v>
      </c>
      <c r="L1280" s="209" t="s">
        <v>48</v>
      </c>
    </row>
    <row r="1281" spans="1:12">
      <c r="A1281" s="207">
        <v>470.2289</v>
      </c>
      <c r="B1281" s="207" t="s">
        <v>14</v>
      </c>
      <c r="C1281" s="207">
        <v>1088</v>
      </c>
      <c r="D1281" s="207" t="s">
        <v>15</v>
      </c>
      <c r="E1281" s="207" t="s">
        <v>1718</v>
      </c>
      <c r="F1281" s="207" t="s">
        <v>1665</v>
      </c>
      <c r="G1281" s="207" t="s">
        <v>18</v>
      </c>
      <c r="H1281" s="207" t="s">
        <v>18</v>
      </c>
      <c r="I1281" s="207" t="s">
        <v>29</v>
      </c>
      <c r="J1281" s="207" t="s">
        <v>18</v>
      </c>
      <c r="K1281" s="207" t="s">
        <v>48</v>
      </c>
      <c r="L1281" s="209" t="s">
        <v>48</v>
      </c>
    </row>
    <row r="1282" spans="1:12">
      <c r="A1282" s="207">
        <v>470.7413</v>
      </c>
      <c r="B1282" s="207" t="s">
        <v>14</v>
      </c>
      <c r="C1282" s="207">
        <v>1</v>
      </c>
      <c r="D1282" s="207" t="s">
        <v>15</v>
      </c>
      <c r="E1282" s="207" t="s">
        <v>1719</v>
      </c>
      <c r="F1282" s="207" t="s">
        <v>1720</v>
      </c>
      <c r="G1282" s="207" t="s">
        <v>18</v>
      </c>
      <c r="H1282" s="207" t="s">
        <v>18</v>
      </c>
      <c r="I1282" s="207" t="s">
        <v>18</v>
      </c>
      <c r="J1282" s="207" t="s">
        <v>18</v>
      </c>
      <c r="K1282" s="207" t="s">
        <v>48</v>
      </c>
      <c r="L1282" s="209" t="s">
        <v>48</v>
      </c>
    </row>
    <row r="1283" spans="1:12">
      <c r="A1283" s="207">
        <v>470.7375</v>
      </c>
      <c r="B1283" s="207" t="s">
        <v>14</v>
      </c>
      <c r="C1283" s="207">
        <v>2</v>
      </c>
      <c r="D1283" s="207" t="s">
        <v>15</v>
      </c>
      <c r="E1283" s="207" t="s">
        <v>1721</v>
      </c>
      <c r="F1283" s="207" t="s">
        <v>1720</v>
      </c>
      <c r="G1283" s="207" t="s">
        <v>18</v>
      </c>
      <c r="H1283" s="207" t="s">
        <v>18</v>
      </c>
      <c r="I1283" s="207" t="s">
        <v>18</v>
      </c>
      <c r="J1283" s="207" t="s">
        <v>18</v>
      </c>
      <c r="K1283" s="207" t="s">
        <v>48</v>
      </c>
      <c r="L1283" s="209" t="s">
        <v>48</v>
      </c>
    </row>
    <row r="1284" spans="1:12">
      <c r="A1284" s="207">
        <v>470.7376</v>
      </c>
      <c r="B1284" s="207" t="s">
        <v>14</v>
      </c>
      <c r="C1284" s="207">
        <v>2</v>
      </c>
      <c r="D1284" s="207" t="s">
        <v>15</v>
      </c>
      <c r="E1284" s="207" t="s">
        <v>1722</v>
      </c>
      <c r="F1284" s="207" t="s">
        <v>1720</v>
      </c>
      <c r="G1284" s="207" t="s">
        <v>18</v>
      </c>
      <c r="H1284" s="207" t="s">
        <v>18</v>
      </c>
      <c r="I1284" s="207" t="s">
        <v>18</v>
      </c>
      <c r="J1284" s="207" t="s">
        <v>18</v>
      </c>
      <c r="K1284" s="207" t="s">
        <v>48</v>
      </c>
      <c r="L1284" s="209" t="s">
        <v>48</v>
      </c>
    </row>
    <row r="1285" spans="1:12">
      <c r="A1285" s="207">
        <v>470.7378</v>
      </c>
      <c r="B1285" s="207" t="s">
        <v>14</v>
      </c>
      <c r="C1285" s="207">
        <v>2</v>
      </c>
      <c r="D1285" s="207" t="s">
        <v>15</v>
      </c>
      <c r="E1285" s="207" t="s">
        <v>1723</v>
      </c>
      <c r="F1285" s="207" t="s">
        <v>1720</v>
      </c>
      <c r="G1285" s="207" t="s">
        <v>18</v>
      </c>
      <c r="H1285" s="207" t="s">
        <v>18</v>
      </c>
      <c r="I1285" s="207" t="s">
        <v>18</v>
      </c>
      <c r="J1285" s="207" t="s">
        <v>18</v>
      </c>
      <c r="K1285" s="207" t="s">
        <v>48</v>
      </c>
      <c r="L1285" s="209" t="s">
        <v>48</v>
      </c>
    </row>
    <row r="1286" spans="1:12">
      <c r="A1286" s="207">
        <v>470.7379</v>
      </c>
      <c r="B1286" s="207" t="s">
        <v>14</v>
      </c>
      <c r="C1286" s="207">
        <v>2</v>
      </c>
      <c r="D1286" s="207" t="s">
        <v>15</v>
      </c>
      <c r="E1286" s="207" t="s">
        <v>1724</v>
      </c>
      <c r="F1286" s="207" t="s">
        <v>1720</v>
      </c>
      <c r="G1286" s="207" t="s">
        <v>18</v>
      </c>
      <c r="H1286" s="207" t="s">
        <v>18</v>
      </c>
      <c r="I1286" s="207" t="s">
        <v>18</v>
      </c>
      <c r="J1286" s="207" t="s">
        <v>18</v>
      </c>
      <c r="K1286" s="207" t="s">
        <v>48</v>
      </c>
      <c r="L1286" s="209" t="s">
        <v>48</v>
      </c>
    </row>
    <row r="1287" spans="1:12">
      <c r="A1287" s="207">
        <v>470.738</v>
      </c>
      <c r="B1287" s="207" t="s">
        <v>14</v>
      </c>
      <c r="C1287" s="207">
        <v>2</v>
      </c>
      <c r="D1287" s="207" t="s">
        <v>15</v>
      </c>
      <c r="E1287" s="207" t="s">
        <v>1725</v>
      </c>
      <c r="F1287" s="207" t="s">
        <v>1720</v>
      </c>
      <c r="G1287" s="207" t="s">
        <v>22</v>
      </c>
      <c r="H1287" s="207" t="s">
        <v>18</v>
      </c>
      <c r="I1287" s="207" t="s">
        <v>18</v>
      </c>
      <c r="J1287" s="207" t="s">
        <v>18</v>
      </c>
      <c r="K1287" s="207" t="s">
        <v>48</v>
      </c>
      <c r="L1287" s="209" t="s">
        <v>48</v>
      </c>
    </row>
    <row r="1288" spans="1:12">
      <c r="A1288" s="207">
        <v>470.7381</v>
      </c>
      <c r="B1288" s="207" t="s">
        <v>14</v>
      </c>
      <c r="C1288" s="207">
        <v>2</v>
      </c>
      <c r="D1288" s="207" t="s">
        <v>15</v>
      </c>
      <c r="E1288" s="207" t="s">
        <v>1726</v>
      </c>
      <c r="F1288" s="207" t="s">
        <v>1720</v>
      </c>
      <c r="G1288" s="207" t="s">
        <v>18</v>
      </c>
      <c r="H1288" s="207" t="s">
        <v>18</v>
      </c>
      <c r="I1288" s="207" t="s">
        <v>29</v>
      </c>
      <c r="J1288" s="207" t="s">
        <v>18</v>
      </c>
      <c r="K1288" s="207" t="s">
        <v>48</v>
      </c>
      <c r="L1288" s="209" t="s">
        <v>48</v>
      </c>
    </row>
    <row r="1289" spans="1:12">
      <c r="A1289" s="207">
        <v>470.7382</v>
      </c>
      <c r="B1289" s="207" t="s">
        <v>14</v>
      </c>
      <c r="C1289" s="207">
        <v>2</v>
      </c>
      <c r="D1289" s="207" t="s">
        <v>15</v>
      </c>
      <c r="E1289" s="207" t="s">
        <v>1727</v>
      </c>
      <c r="F1289" s="207" t="s">
        <v>1720</v>
      </c>
      <c r="G1289" s="207" t="s">
        <v>18</v>
      </c>
      <c r="H1289" s="207" t="s">
        <v>18</v>
      </c>
      <c r="I1289" s="207" t="s">
        <v>18</v>
      </c>
      <c r="J1289" s="207" t="s">
        <v>18</v>
      </c>
      <c r="K1289" s="207" t="s">
        <v>48</v>
      </c>
      <c r="L1289" s="209" t="s">
        <v>48</v>
      </c>
    </row>
    <row r="1290" spans="1:12">
      <c r="A1290" s="207">
        <v>470.7383</v>
      </c>
      <c r="B1290" s="207" t="s">
        <v>14</v>
      </c>
      <c r="C1290" s="207">
        <v>2</v>
      </c>
      <c r="D1290" s="207" t="s">
        <v>15</v>
      </c>
      <c r="E1290" s="207" t="s">
        <v>1728</v>
      </c>
      <c r="F1290" s="207" t="s">
        <v>1720</v>
      </c>
      <c r="G1290" s="207" t="s">
        <v>18</v>
      </c>
      <c r="H1290" s="207" t="s">
        <v>18</v>
      </c>
      <c r="I1290" s="207" t="s">
        <v>18</v>
      </c>
      <c r="J1290" s="207" t="s">
        <v>18</v>
      </c>
      <c r="K1290" s="207" t="s">
        <v>48</v>
      </c>
      <c r="L1290" s="209" t="s">
        <v>48</v>
      </c>
    </row>
    <row r="1291" spans="1:12">
      <c r="A1291" s="207">
        <v>470.7388</v>
      </c>
      <c r="B1291" s="207" t="s">
        <v>14</v>
      </c>
      <c r="C1291" s="207">
        <v>2</v>
      </c>
      <c r="D1291" s="207" t="s">
        <v>15</v>
      </c>
      <c r="E1291" s="207" t="s">
        <v>1729</v>
      </c>
      <c r="F1291" s="207" t="s">
        <v>1720</v>
      </c>
      <c r="G1291" s="207" t="s">
        <v>18</v>
      </c>
      <c r="H1291" s="207" t="s">
        <v>18</v>
      </c>
      <c r="I1291" s="207" t="s">
        <v>18</v>
      </c>
      <c r="J1291" s="207" t="s">
        <v>18</v>
      </c>
      <c r="K1291" s="207" t="s">
        <v>48</v>
      </c>
      <c r="L1291" s="209" t="s">
        <v>48</v>
      </c>
    </row>
    <row r="1292" spans="1:12">
      <c r="A1292" s="207">
        <v>470.7389</v>
      </c>
      <c r="B1292" s="207" t="s">
        <v>14</v>
      </c>
      <c r="C1292" s="207">
        <v>2</v>
      </c>
      <c r="D1292" s="207" t="s">
        <v>15</v>
      </c>
      <c r="E1292" s="207" t="s">
        <v>1730</v>
      </c>
      <c r="F1292" s="207" t="s">
        <v>1720</v>
      </c>
      <c r="G1292" s="207" t="s">
        <v>18</v>
      </c>
      <c r="H1292" s="207" t="s">
        <v>18</v>
      </c>
      <c r="I1292" s="207" t="s">
        <v>18</v>
      </c>
      <c r="J1292" s="207" t="s">
        <v>18</v>
      </c>
      <c r="K1292" s="207" t="s">
        <v>48</v>
      </c>
      <c r="L1292" s="209" t="s">
        <v>48</v>
      </c>
    </row>
    <row r="1293" spans="1:12">
      <c r="A1293" s="207">
        <v>470.739</v>
      </c>
      <c r="B1293" s="207" t="s">
        <v>14</v>
      </c>
      <c r="C1293" s="207">
        <v>2</v>
      </c>
      <c r="D1293" s="207" t="s">
        <v>15</v>
      </c>
      <c r="E1293" s="207" t="s">
        <v>1731</v>
      </c>
      <c r="F1293" s="207" t="s">
        <v>1720</v>
      </c>
      <c r="G1293" s="207" t="s">
        <v>18</v>
      </c>
      <c r="H1293" s="207" t="s">
        <v>18</v>
      </c>
      <c r="I1293" s="207" t="s">
        <v>18</v>
      </c>
      <c r="J1293" s="207" t="s">
        <v>18</v>
      </c>
      <c r="K1293" s="207" t="s">
        <v>48</v>
      </c>
      <c r="L1293" s="209" t="s">
        <v>48</v>
      </c>
    </row>
    <row r="1294" spans="1:12">
      <c r="A1294" s="207">
        <v>470.7391</v>
      </c>
      <c r="B1294" s="207" t="s">
        <v>14</v>
      </c>
      <c r="C1294" s="207">
        <v>2</v>
      </c>
      <c r="D1294" s="207" t="s">
        <v>15</v>
      </c>
      <c r="E1294" s="207" t="s">
        <v>1732</v>
      </c>
      <c r="F1294" s="207" t="s">
        <v>1720</v>
      </c>
      <c r="G1294" s="207" t="s">
        <v>18</v>
      </c>
      <c r="H1294" s="207" t="s">
        <v>18</v>
      </c>
      <c r="I1294" s="207" t="s">
        <v>18</v>
      </c>
      <c r="J1294" s="207" t="s">
        <v>18</v>
      </c>
      <c r="K1294" s="207" t="s">
        <v>48</v>
      </c>
      <c r="L1294" s="209" t="s">
        <v>48</v>
      </c>
    </row>
    <row r="1295" spans="1:12">
      <c r="A1295" s="207">
        <v>470.7392</v>
      </c>
      <c r="B1295" s="207" t="s">
        <v>14</v>
      </c>
      <c r="C1295" s="207">
        <v>2</v>
      </c>
      <c r="D1295" s="207" t="s">
        <v>15</v>
      </c>
      <c r="E1295" s="207" t="s">
        <v>1733</v>
      </c>
      <c r="F1295" s="207" t="s">
        <v>1720</v>
      </c>
      <c r="G1295" s="207" t="s">
        <v>18</v>
      </c>
      <c r="H1295" s="207" t="s">
        <v>18</v>
      </c>
      <c r="I1295" s="207" t="s">
        <v>18</v>
      </c>
      <c r="J1295" s="207" t="s">
        <v>18</v>
      </c>
      <c r="K1295" s="207" t="s">
        <v>48</v>
      </c>
      <c r="L1295" s="209" t="s">
        <v>48</v>
      </c>
    </row>
    <row r="1296" spans="1:12">
      <c r="A1296" s="207">
        <v>470.7393</v>
      </c>
      <c r="B1296" s="207" t="s">
        <v>14</v>
      </c>
      <c r="C1296" s="207">
        <v>2</v>
      </c>
      <c r="D1296" s="207" t="s">
        <v>15</v>
      </c>
      <c r="E1296" s="207" t="s">
        <v>1734</v>
      </c>
      <c r="F1296" s="207" t="s">
        <v>1720</v>
      </c>
      <c r="G1296" s="207" t="s">
        <v>18</v>
      </c>
      <c r="H1296" s="207" t="s">
        <v>18</v>
      </c>
      <c r="I1296" s="207" t="s">
        <v>18</v>
      </c>
      <c r="J1296" s="207" t="s">
        <v>18</v>
      </c>
      <c r="K1296" s="207" t="s">
        <v>48</v>
      </c>
      <c r="L1296" s="209" t="s">
        <v>48</v>
      </c>
    </row>
    <row r="1297" spans="1:12">
      <c r="A1297" s="207">
        <v>470.7395</v>
      </c>
      <c r="B1297" s="207" t="s">
        <v>14</v>
      </c>
      <c r="C1297" s="207">
        <v>2</v>
      </c>
      <c r="D1297" s="207" t="s">
        <v>15</v>
      </c>
      <c r="E1297" s="207" t="s">
        <v>1735</v>
      </c>
      <c r="F1297" s="207" t="s">
        <v>1720</v>
      </c>
      <c r="G1297" s="207" t="s">
        <v>18</v>
      </c>
      <c r="H1297" s="207" t="s">
        <v>18</v>
      </c>
      <c r="I1297" s="207" t="s">
        <v>18</v>
      </c>
      <c r="J1297" s="207" t="s">
        <v>18</v>
      </c>
      <c r="K1297" s="207" t="s">
        <v>48</v>
      </c>
      <c r="L1297" s="209" t="s">
        <v>48</v>
      </c>
    </row>
    <row r="1298" spans="1:12">
      <c r="A1298" s="207">
        <v>470.7397</v>
      </c>
      <c r="B1298" s="207" t="s">
        <v>14</v>
      </c>
      <c r="C1298" s="207">
        <v>2</v>
      </c>
      <c r="D1298" s="207" t="s">
        <v>15</v>
      </c>
      <c r="E1298" s="207" t="s">
        <v>1736</v>
      </c>
      <c r="F1298" s="207" t="s">
        <v>1720</v>
      </c>
      <c r="G1298" s="207" t="s">
        <v>18</v>
      </c>
      <c r="H1298" s="207" t="s">
        <v>18</v>
      </c>
      <c r="I1298" s="207" t="s">
        <v>18</v>
      </c>
      <c r="J1298" s="207" t="s">
        <v>18</v>
      </c>
      <c r="K1298" s="207" t="s">
        <v>48</v>
      </c>
      <c r="L1298" s="209" t="s">
        <v>48</v>
      </c>
    </row>
    <row r="1299" spans="1:12">
      <c r="A1299" s="207">
        <v>470.7398</v>
      </c>
      <c r="B1299" s="207" t="s">
        <v>14</v>
      </c>
      <c r="C1299" s="207">
        <v>2</v>
      </c>
      <c r="D1299" s="207" t="s">
        <v>15</v>
      </c>
      <c r="E1299" s="207" t="s">
        <v>1737</v>
      </c>
      <c r="F1299" s="207" t="s">
        <v>1720</v>
      </c>
      <c r="G1299" s="207" t="s">
        <v>18</v>
      </c>
      <c r="H1299" s="207" t="s">
        <v>18</v>
      </c>
      <c r="I1299" s="207" t="s">
        <v>18</v>
      </c>
      <c r="J1299" s="207" t="s">
        <v>18</v>
      </c>
      <c r="K1299" s="207" t="s">
        <v>48</v>
      </c>
      <c r="L1299" s="209" t="s">
        <v>48</v>
      </c>
    </row>
    <row r="1300" spans="1:12">
      <c r="A1300" s="207">
        <v>470.74</v>
      </c>
      <c r="B1300" s="207" t="s">
        <v>14</v>
      </c>
      <c r="C1300" s="207">
        <v>2</v>
      </c>
      <c r="D1300" s="207" t="s">
        <v>15</v>
      </c>
      <c r="E1300" s="207" t="s">
        <v>1738</v>
      </c>
      <c r="F1300" s="207" t="s">
        <v>1720</v>
      </c>
      <c r="G1300" s="207" t="s">
        <v>22</v>
      </c>
      <c r="H1300" s="207" t="s">
        <v>18</v>
      </c>
      <c r="I1300" s="207" t="s">
        <v>29</v>
      </c>
      <c r="J1300" s="207" t="s">
        <v>18</v>
      </c>
      <c r="K1300" s="207" t="s">
        <v>48</v>
      </c>
      <c r="L1300" s="209" t="s">
        <v>48</v>
      </c>
    </row>
    <row r="1301" spans="1:12">
      <c r="A1301" s="207">
        <v>470.7401</v>
      </c>
      <c r="B1301" s="207" t="s">
        <v>14</v>
      </c>
      <c r="C1301" s="207">
        <v>2</v>
      </c>
      <c r="D1301" s="207" t="s">
        <v>15</v>
      </c>
      <c r="E1301" s="207" t="s">
        <v>1739</v>
      </c>
      <c r="F1301" s="207" t="s">
        <v>1720</v>
      </c>
      <c r="G1301" s="207" t="s">
        <v>18</v>
      </c>
      <c r="H1301" s="207" t="s">
        <v>18</v>
      </c>
      <c r="I1301" s="207" t="s">
        <v>18</v>
      </c>
      <c r="J1301" s="207" t="s">
        <v>18</v>
      </c>
      <c r="K1301" s="207" t="s">
        <v>48</v>
      </c>
      <c r="L1301" s="209" t="s">
        <v>48</v>
      </c>
    </row>
    <row r="1302" spans="1:12">
      <c r="A1302" s="207">
        <v>470.7402</v>
      </c>
      <c r="B1302" s="207" t="s">
        <v>14</v>
      </c>
      <c r="C1302" s="207">
        <v>2</v>
      </c>
      <c r="D1302" s="207" t="s">
        <v>15</v>
      </c>
      <c r="E1302" s="207" t="s">
        <v>1740</v>
      </c>
      <c r="F1302" s="207" t="s">
        <v>1720</v>
      </c>
      <c r="G1302" s="207" t="s">
        <v>18</v>
      </c>
      <c r="H1302" s="207" t="s">
        <v>18</v>
      </c>
      <c r="I1302" s="207" t="s">
        <v>18</v>
      </c>
      <c r="J1302" s="207" t="s">
        <v>18</v>
      </c>
      <c r="K1302" s="207" t="s">
        <v>48</v>
      </c>
      <c r="L1302" s="209" t="s">
        <v>48</v>
      </c>
    </row>
    <row r="1303" spans="1:12">
      <c r="A1303" s="207">
        <v>470.7403</v>
      </c>
      <c r="B1303" s="207" t="s">
        <v>14</v>
      </c>
      <c r="C1303" s="207">
        <v>2</v>
      </c>
      <c r="D1303" s="207" t="s">
        <v>15</v>
      </c>
      <c r="E1303" s="207" t="s">
        <v>1741</v>
      </c>
      <c r="F1303" s="207" t="s">
        <v>1720</v>
      </c>
      <c r="G1303" s="207" t="s">
        <v>18</v>
      </c>
      <c r="H1303" s="207" t="s">
        <v>18</v>
      </c>
      <c r="I1303" s="207" t="s">
        <v>18</v>
      </c>
      <c r="J1303" s="207" t="s">
        <v>18</v>
      </c>
      <c r="K1303" s="207" t="s">
        <v>48</v>
      </c>
      <c r="L1303" s="209" t="s">
        <v>48</v>
      </c>
    </row>
    <row r="1304" spans="1:12">
      <c r="A1304" s="207">
        <v>470.7407</v>
      </c>
      <c r="B1304" s="207" t="s">
        <v>14</v>
      </c>
      <c r="C1304" s="207">
        <v>2</v>
      </c>
      <c r="D1304" s="207" t="s">
        <v>15</v>
      </c>
      <c r="E1304" s="207" t="s">
        <v>1742</v>
      </c>
      <c r="F1304" s="207" t="s">
        <v>1720</v>
      </c>
      <c r="G1304" s="207" t="s">
        <v>18</v>
      </c>
      <c r="H1304" s="207" t="s">
        <v>18</v>
      </c>
      <c r="I1304" s="207" t="s">
        <v>18</v>
      </c>
      <c r="J1304" s="207" t="s">
        <v>18</v>
      </c>
      <c r="K1304" s="207" t="s">
        <v>48</v>
      </c>
      <c r="L1304" s="209" t="s">
        <v>48</v>
      </c>
    </row>
    <row r="1305" spans="1:12">
      <c r="A1305" s="207">
        <v>470.7408</v>
      </c>
      <c r="B1305" s="207" t="s">
        <v>14</v>
      </c>
      <c r="C1305" s="207">
        <v>2</v>
      </c>
      <c r="D1305" s="207" t="s">
        <v>15</v>
      </c>
      <c r="E1305" s="207" t="s">
        <v>1743</v>
      </c>
      <c r="F1305" s="207" t="s">
        <v>1720</v>
      </c>
      <c r="G1305" s="207" t="s">
        <v>18</v>
      </c>
      <c r="H1305" s="207" t="s">
        <v>18</v>
      </c>
      <c r="I1305" s="207" t="s">
        <v>18</v>
      </c>
      <c r="J1305" s="207" t="s">
        <v>18</v>
      </c>
      <c r="K1305" s="207" t="s">
        <v>48</v>
      </c>
      <c r="L1305" s="209" t="s">
        <v>48</v>
      </c>
    </row>
    <row r="1306" spans="1:12">
      <c r="A1306" s="207">
        <v>470.741</v>
      </c>
      <c r="B1306" s="207" t="s">
        <v>14</v>
      </c>
      <c r="C1306" s="207">
        <v>2</v>
      </c>
      <c r="D1306" s="207" t="s">
        <v>15</v>
      </c>
      <c r="E1306" s="207" t="s">
        <v>1744</v>
      </c>
      <c r="F1306" s="207" t="s">
        <v>1720</v>
      </c>
      <c r="G1306" s="207" t="s">
        <v>18</v>
      </c>
      <c r="H1306" s="207" t="s">
        <v>18</v>
      </c>
      <c r="I1306" s="207" t="s">
        <v>18</v>
      </c>
      <c r="J1306" s="207" t="s">
        <v>18</v>
      </c>
      <c r="K1306" s="207" t="s">
        <v>48</v>
      </c>
      <c r="L1306" s="209" t="s">
        <v>48</v>
      </c>
    </row>
    <row r="1307" spans="1:12">
      <c r="A1307" s="207">
        <v>470.7412</v>
      </c>
      <c r="B1307" s="207" t="s">
        <v>14</v>
      </c>
      <c r="C1307" s="207">
        <v>19</v>
      </c>
      <c r="D1307" s="207" t="s">
        <v>15</v>
      </c>
      <c r="E1307" s="207" t="s">
        <v>1745</v>
      </c>
      <c r="F1307" s="207" t="s">
        <v>1720</v>
      </c>
      <c r="G1307" s="207" t="s">
        <v>22</v>
      </c>
      <c r="H1307" s="207" t="s">
        <v>18</v>
      </c>
      <c r="I1307" s="207" t="s">
        <v>18</v>
      </c>
      <c r="J1307" s="207" t="s">
        <v>18</v>
      </c>
      <c r="K1307" s="207" t="s">
        <v>48</v>
      </c>
      <c r="L1307" s="209" t="s">
        <v>48</v>
      </c>
    </row>
    <row r="1308" spans="1:12">
      <c r="A1308" s="207">
        <v>470.7377</v>
      </c>
      <c r="B1308" s="207" t="s">
        <v>14</v>
      </c>
      <c r="C1308" s="207">
        <v>79</v>
      </c>
      <c r="D1308" s="207" t="s">
        <v>15</v>
      </c>
      <c r="E1308" s="207" t="s">
        <v>1746</v>
      </c>
      <c r="F1308" s="207" t="s">
        <v>1720</v>
      </c>
      <c r="G1308" s="207" t="s">
        <v>18</v>
      </c>
      <c r="H1308" s="207" t="s">
        <v>18</v>
      </c>
      <c r="I1308" s="207" t="s">
        <v>18</v>
      </c>
      <c r="J1308" s="207" t="s">
        <v>18</v>
      </c>
      <c r="K1308" s="207" t="s">
        <v>48</v>
      </c>
      <c r="L1308" s="209" t="s">
        <v>48</v>
      </c>
    </row>
    <row r="1309" spans="1:12">
      <c r="A1309" s="207">
        <v>470.7384</v>
      </c>
      <c r="B1309" s="207" t="s">
        <v>14</v>
      </c>
      <c r="C1309" s="207">
        <v>79</v>
      </c>
      <c r="D1309" s="207" t="s">
        <v>15</v>
      </c>
      <c r="E1309" s="207" t="s">
        <v>1747</v>
      </c>
      <c r="F1309" s="207" t="s">
        <v>1720</v>
      </c>
      <c r="G1309" s="207" t="s">
        <v>18</v>
      </c>
      <c r="H1309" s="207" t="s">
        <v>18</v>
      </c>
      <c r="I1309" s="207" t="s">
        <v>18</v>
      </c>
      <c r="J1309" s="207" t="s">
        <v>18</v>
      </c>
      <c r="K1309" s="207" t="s">
        <v>48</v>
      </c>
      <c r="L1309" s="209" t="s">
        <v>48</v>
      </c>
    </row>
    <row r="1310" spans="1:12">
      <c r="A1310" s="207">
        <v>470.7385</v>
      </c>
      <c r="B1310" s="207" t="s">
        <v>14</v>
      </c>
      <c r="C1310" s="207">
        <v>79</v>
      </c>
      <c r="D1310" s="207" t="s">
        <v>15</v>
      </c>
      <c r="E1310" s="207" t="s">
        <v>1748</v>
      </c>
      <c r="F1310" s="207" t="s">
        <v>1720</v>
      </c>
      <c r="G1310" s="207" t="s">
        <v>18</v>
      </c>
      <c r="H1310" s="207" t="s">
        <v>18</v>
      </c>
      <c r="I1310" s="207" t="s">
        <v>18</v>
      </c>
      <c r="J1310" s="207" t="s">
        <v>18</v>
      </c>
      <c r="K1310" s="207" t="s">
        <v>48</v>
      </c>
      <c r="L1310" s="209" t="s">
        <v>48</v>
      </c>
    </row>
    <row r="1311" spans="1:12">
      <c r="A1311" s="207">
        <v>470.7405</v>
      </c>
      <c r="B1311" s="207" t="s">
        <v>14</v>
      </c>
      <c r="C1311" s="207">
        <v>79</v>
      </c>
      <c r="D1311" s="207" t="s">
        <v>15</v>
      </c>
      <c r="E1311" s="207" t="s">
        <v>1749</v>
      </c>
      <c r="F1311" s="207" t="s">
        <v>1720</v>
      </c>
      <c r="G1311" s="207" t="s">
        <v>18</v>
      </c>
      <c r="H1311" s="207" t="s">
        <v>18</v>
      </c>
      <c r="I1311" s="207" t="s">
        <v>18</v>
      </c>
      <c r="J1311" s="207" t="s">
        <v>18</v>
      </c>
      <c r="K1311" s="207" t="s">
        <v>48</v>
      </c>
      <c r="L1311" s="209" t="s">
        <v>48</v>
      </c>
    </row>
    <row r="1312" spans="1:12">
      <c r="A1312" s="207">
        <v>470.7399</v>
      </c>
      <c r="B1312" s="207" t="s">
        <v>14</v>
      </c>
      <c r="C1312" s="207">
        <v>149</v>
      </c>
      <c r="D1312" s="207" t="s">
        <v>15</v>
      </c>
      <c r="E1312" s="207" t="s">
        <v>1750</v>
      </c>
      <c r="F1312" s="207" t="s">
        <v>1720</v>
      </c>
      <c r="G1312" s="207" t="s">
        <v>18</v>
      </c>
      <c r="H1312" s="207" t="s">
        <v>18</v>
      </c>
      <c r="I1312" s="207" t="s">
        <v>18</v>
      </c>
      <c r="J1312" s="207" t="s">
        <v>18</v>
      </c>
      <c r="K1312" s="207" t="s">
        <v>48</v>
      </c>
      <c r="L1312" s="209" t="s">
        <v>48</v>
      </c>
    </row>
    <row r="1313" spans="1:12">
      <c r="A1313" s="207" t="s">
        <v>1751</v>
      </c>
      <c r="B1313" s="207" t="s">
        <v>14</v>
      </c>
      <c r="C1313" s="207">
        <v>1</v>
      </c>
      <c r="D1313" s="207" t="s">
        <v>15</v>
      </c>
      <c r="E1313" s="207" t="s">
        <v>1752</v>
      </c>
      <c r="F1313" s="207" t="s">
        <v>1753</v>
      </c>
      <c r="G1313" s="207" t="s">
        <v>18</v>
      </c>
      <c r="H1313" s="207" t="s">
        <v>18</v>
      </c>
      <c r="I1313" s="207" t="s">
        <v>18</v>
      </c>
      <c r="J1313" s="207" t="s">
        <v>18</v>
      </c>
      <c r="K1313" s="207" t="s">
        <v>48</v>
      </c>
      <c r="L1313" s="209" t="s">
        <v>48</v>
      </c>
    </row>
    <row r="1314" spans="1:12">
      <c r="A1314" s="207" t="s">
        <v>1754</v>
      </c>
      <c r="B1314" s="207" t="s">
        <v>14</v>
      </c>
      <c r="C1314" s="207">
        <v>2</v>
      </c>
      <c r="D1314" s="207" t="s">
        <v>15</v>
      </c>
      <c r="E1314" s="207" t="s">
        <v>1755</v>
      </c>
      <c r="F1314" s="207" t="s">
        <v>1753</v>
      </c>
      <c r="G1314" s="207" t="s">
        <v>18</v>
      </c>
      <c r="H1314" s="207" t="s">
        <v>18</v>
      </c>
      <c r="I1314" s="207" t="s">
        <v>18</v>
      </c>
      <c r="J1314" s="207" t="s">
        <v>18</v>
      </c>
      <c r="K1314" s="207" t="s">
        <v>48</v>
      </c>
      <c r="L1314" s="209" t="s">
        <v>48</v>
      </c>
    </row>
    <row r="1315" spans="1:12">
      <c r="A1315" s="207" t="s">
        <v>1756</v>
      </c>
      <c r="B1315" s="207" t="s">
        <v>14</v>
      </c>
      <c r="C1315" s="207">
        <v>2</v>
      </c>
      <c r="D1315" s="207" t="s">
        <v>15</v>
      </c>
      <c r="E1315" s="207" t="s">
        <v>1757</v>
      </c>
      <c r="F1315" s="207" t="s">
        <v>1753</v>
      </c>
      <c r="G1315" s="207" t="s">
        <v>18</v>
      </c>
      <c r="H1315" s="207" t="s">
        <v>18</v>
      </c>
      <c r="I1315" s="207" t="s">
        <v>18</v>
      </c>
      <c r="J1315" s="207" t="s">
        <v>18</v>
      </c>
      <c r="K1315" s="207" t="s">
        <v>48</v>
      </c>
      <c r="L1315" s="209" t="s">
        <v>48</v>
      </c>
    </row>
    <row r="1316" spans="1:12">
      <c r="A1316" s="207" t="s">
        <v>1758</v>
      </c>
      <c r="B1316" s="207" t="s">
        <v>14</v>
      </c>
      <c r="C1316" s="207">
        <v>2</v>
      </c>
      <c r="D1316" s="207" t="s">
        <v>15</v>
      </c>
      <c r="E1316" s="207" t="s">
        <v>1759</v>
      </c>
      <c r="F1316" s="207" t="s">
        <v>1753</v>
      </c>
      <c r="G1316" s="207" t="s">
        <v>18</v>
      </c>
      <c r="H1316" s="207" t="s">
        <v>18</v>
      </c>
      <c r="I1316" s="207" t="s">
        <v>22</v>
      </c>
      <c r="J1316" s="207" t="s">
        <v>18</v>
      </c>
      <c r="K1316" s="207" t="s">
        <v>48</v>
      </c>
      <c r="L1316" s="209" t="s">
        <v>48</v>
      </c>
    </row>
    <row r="1317" spans="1:12">
      <c r="A1317" s="207" t="s">
        <v>1760</v>
      </c>
      <c r="B1317" s="207" t="s">
        <v>14</v>
      </c>
      <c r="C1317" s="207">
        <v>2</v>
      </c>
      <c r="D1317" s="207" t="s">
        <v>15</v>
      </c>
      <c r="E1317" s="207" t="s">
        <v>1761</v>
      </c>
      <c r="F1317" s="207" t="s">
        <v>1753</v>
      </c>
      <c r="G1317" s="207" t="s">
        <v>18</v>
      </c>
      <c r="H1317" s="207" t="s">
        <v>18</v>
      </c>
      <c r="I1317" s="207" t="s">
        <v>18</v>
      </c>
      <c r="J1317" s="207" t="s">
        <v>18</v>
      </c>
      <c r="K1317" s="207" t="s">
        <v>48</v>
      </c>
      <c r="L1317" s="209" t="s">
        <v>48</v>
      </c>
    </row>
    <row r="1318" spans="1:12">
      <c r="A1318" s="207" t="s">
        <v>1762</v>
      </c>
      <c r="B1318" s="207" t="s">
        <v>14</v>
      </c>
      <c r="C1318" s="207">
        <v>2</v>
      </c>
      <c r="D1318" s="207" t="s">
        <v>15</v>
      </c>
      <c r="E1318" s="207" t="s">
        <v>1763</v>
      </c>
      <c r="F1318" s="207" t="s">
        <v>1753</v>
      </c>
      <c r="G1318" s="207" t="s">
        <v>18</v>
      </c>
      <c r="H1318" s="207" t="s">
        <v>18</v>
      </c>
      <c r="I1318" s="207" t="s">
        <v>29</v>
      </c>
      <c r="J1318" s="207" t="s">
        <v>18</v>
      </c>
      <c r="K1318" s="207" t="s">
        <v>48</v>
      </c>
      <c r="L1318" s="209" t="s">
        <v>48</v>
      </c>
    </row>
    <row r="1319" spans="1:12">
      <c r="A1319" s="207" t="s">
        <v>1764</v>
      </c>
      <c r="B1319" s="207" t="s">
        <v>14</v>
      </c>
      <c r="C1319" s="207">
        <v>2</v>
      </c>
      <c r="D1319" s="207" t="s">
        <v>15</v>
      </c>
      <c r="E1319" s="207" t="s">
        <v>1765</v>
      </c>
      <c r="F1319" s="207" t="s">
        <v>1753</v>
      </c>
      <c r="G1319" s="207" t="s">
        <v>29</v>
      </c>
      <c r="H1319" s="207" t="s">
        <v>18</v>
      </c>
      <c r="I1319" s="207" t="s">
        <v>18</v>
      </c>
      <c r="J1319" s="207" t="s">
        <v>18</v>
      </c>
      <c r="K1319" s="207" t="s">
        <v>48</v>
      </c>
      <c r="L1319" s="209" t="s">
        <v>48</v>
      </c>
    </row>
    <row r="1320" spans="1:12">
      <c r="A1320" s="207" t="s">
        <v>1766</v>
      </c>
      <c r="B1320" s="207" t="s">
        <v>14</v>
      </c>
      <c r="C1320" s="207">
        <v>2</v>
      </c>
      <c r="D1320" s="207" t="s">
        <v>15</v>
      </c>
      <c r="E1320" s="207" t="s">
        <v>1767</v>
      </c>
      <c r="F1320" s="207" t="s">
        <v>1753</v>
      </c>
      <c r="G1320" s="207" t="s">
        <v>18</v>
      </c>
      <c r="H1320" s="207" t="s">
        <v>18</v>
      </c>
      <c r="I1320" s="207" t="s">
        <v>18</v>
      </c>
      <c r="J1320" s="207" t="s">
        <v>18</v>
      </c>
      <c r="K1320" s="207" t="s">
        <v>48</v>
      </c>
      <c r="L1320" s="209" t="s">
        <v>48</v>
      </c>
    </row>
    <row r="1321" spans="1:12">
      <c r="A1321" s="207" t="s">
        <v>1768</v>
      </c>
      <c r="B1321" s="207" t="s">
        <v>14</v>
      </c>
      <c r="C1321" s="207">
        <v>2</v>
      </c>
      <c r="D1321" s="207" t="s">
        <v>15</v>
      </c>
      <c r="E1321" s="207" t="s">
        <v>1769</v>
      </c>
      <c r="F1321" s="207" t="s">
        <v>1753</v>
      </c>
      <c r="G1321" s="207" t="s">
        <v>22</v>
      </c>
      <c r="H1321" s="207" t="s">
        <v>18</v>
      </c>
      <c r="I1321" s="207" t="s">
        <v>18</v>
      </c>
      <c r="J1321" s="207" t="s">
        <v>18</v>
      </c>
      <c r="K1321" s="207" t="s">
        <v>48</v>
      </c>
      <c r="L1321" s="209" t="s">
        <v>48</v>
      </c>
    </row>
    <row r="1322" spans="1:12">
      <c r="A1322" s="207" t="s">
        <v>1770</v>
      </c>
      <c r="B1322" s="207" t="s">
        <v>14</v>
      </c>
      <c r="C1322" s="207">
        <v>2</v>
      </c>
      <c r="D1322" s="207" t="s">
        <v>15</v>
      </c>
      <c r="E1322" s="207" t="s">
        <v>1771</v>
      </c>
      <c r="F1322" s="207" t="s">
        <v>1753</v>
      </c>
      <c r="G1322" s="207" t="s">
        <v>18</v>
      </c>
      <c r="H1322" s="207" t="s">
        <v>18</v>
      </c>
      <c r="I1322" s="207" t="s">
        <v>18</v>
      </c>
      <c r="J1322" s="207" t="s">
        <v>18</v>
      </c>
      <c r="K1322" s="207" t="s">
        <v>48</v>
      </c>
      <c r="L1322" s="209" t="s">
        <v>48</v>
      </c>
    </row>
    <row r="1323" spans="1:12">
      <c r="A1323" s="207" t="s">
        <v>1772</v>
      </c>
      <c r="B1323" s="207" t="s">
        <v>14</v>
      </c>
      <c r="C1323" s="207">
        <v>2</v>
      </c>
      <c r="D1323" s="207" t="s">
        <v>15</v>
      </c>
      <c r="E1323" s="207" t="s">
        <v>1773</v>
      </c>
      <c r="F1323" s="207" t="s">
        <v>1753</v>
      </c>
      <c r="G1323" s="207" t="s">
        <v>18</v>
      </c>
      <c r="H1323" s="207" t="s">
        <v>18</v>
      </c>
      <c r="I1323" s="207" t="s">
        <v>18</v>
      </c>
      <c r="J1323" s="207" t="s">
        <v>18</v>
      </c>
      <c r="K1323" s="207" t="s">
        <v>48</v>
      </c>
      <c r="L1323" s="209" t="s">
        <v>48</v>
      </c>
    </row>
    <row r="1324" spans="1:12">
      <c r="A1324" s="207" t="s">
        <v>1774</v>
      </c>
      <c r="B1324" s="207" t="s">
        <v>14</v>
      </c>
      <c r="C1324" s="207">
        <v>2</v>
      </c>
      <c r="D1324" s="207" t="s">
        <v>15</v>
      </c>
      <c r="E1324" s="207" t="s">
        <v>1775</v>
      </c>
      <c r="F1324" s="207" t="s">
        <v>1753</v>
      </c>
      <c r="G1324" s="207" t="s">
        <v>18</v>
      </c>
      <c r="H1324" s="207" t="s">
        <v>18</v>
      </c>
      <c r="I1324" s="207" t="s">
        <v>18</v>
      </c>
      <c r="J1324" s="207" t="s">
        <v>18</v>
      </c>
      <c r="K1324" s="207" t="s">
        <v>48</v>
      </c>
      <c r="L1324" s="209" t="s">
        <v>48</v>
      </c>
    </row>
    <row r="1325" spans="1:12">
      <c r="A1325" s="207" t="s">
        <v>1776</v>
      </c>
      <c r="B1325" s="207" t="s">
        <v>14</v>
      </c>
      <c r="C1325" s="207">
        <v>2</v>
      </c>
      <c r="D1325" s="207" t="s">
        <v>15</v>
      </c>
      <c r="E1325" s="207" t="s">
        <v>1777</v>
      </c>
      <c r="F1325" s="207" t="s">
        <v>1753</v>
      </c>
      <c r="G1325" s="207" t="s">
        <v>18</v>
      </c>
      <c r="H1325" s="207" t="s">
        <v>18</v>
      </c>
      <c r="I1325" s="207" t="s">
        <v>18</v>
      </c>
      <c r="J1325" s="207" t="s">
        <v>18</v>
      </c>
      <c r="K1325" s="207" t="s">
        <v>48</v>
      </c>
      <c r="L1325" s="209" t="s">
        <v>48</v>
      </c>
    </row>
    <row r="1326" spans="1:12">
      <c r="A1326" s="207" t="s">
        <v>1778</v>
      </c>
      <c r="B1326" s="207" t="s">
        <v>14</v>
      </c>
      <c r="C1326" s="207">
        <v>2</v>
      </c>
      <c r="D1326" s="207" t="s">
        <v>15</v>
      </c>
      <c r="E1326" s="207" t="s">
        <v>1779</v>
      </c>
      <c r="F1326" s="207" t="s">
        <v>1753</v>
      </c>
      <c r="G1326" s="207" t="s">
        <v>18</v>
      </c>
      <c r="H1326" s="207" t="s">
        <v>18</v>
      </c>
      <c r="I1326" s="207" t="s">
        <v>18</v>
      </c>
      <c r="J1326" s="207" t="s">
        <v>18</v>
      </c>
      <c r="K1326" s="207" t="s">
        <v>48</v>
      </c>
      <c r="L1326" s="209" t="s">
        <v>48</v>
      </c>
    </row>
    <row r="1327" spans="1:12">
      <c r="A1327" s="207" t="s">
        <v>1780</v>
      </c>
      <c r="B1327" s="207" t="s">
        <v>14</v>
      </c>
      <c r="C1327" s="207">
        <v>2</v>
      </c>
      <c r="D1327" s="207" t="s">
        <v>15</v>
      </c>
      <c r="E1327" s="207" t="s">
        <v>1781</v>
      </c>
      <c r="F1327" s="207" t="s">
        <v>1753</v>
      </c>
      <c r="G1327" s="207" t="s">
        <v>18</v>
      </c>
      <c r="H1327" s="207" t="s">
        <v>18</v>
      </c>
      <c r="I1327" s="207" t="s">
        <v>18</v>
      </c>
      <c r="J1327" s="207" t="s">
        <v>18</v>
      </c>
      <c r="K1327" s="207" t="s">
        <v>48</v>
      </c>
      <c r="L1327" s="209" t="s">
        <v>48</v>
      </c>
    </row>
    <row r="1328" spans="1:12">
      <c r="A1328" s="207" t="s">
        <v>1782</v>
      </c>
      <c r="B1328" s="207" t="s">
        <v>14</v>
      </c>
      <c r="C1328" s="207">
        <v>2</v>
      </c>
      <c r="D1328" s="207" t="s">
        <v>15</v>
      </c>
      <c r="E1328" s="207" t="s">
        <v>1783</v>
      </c>
      <c r="F1328" s="207" t="s">
        <v>1753</v>
      </c>
      <c r="G1328" s="207" t="s">
        <v>18</v>
      </c>
      <c r="H1328" s="207" t="s">
        <v>18</v>
      </c>
      <c r="I1328" s="207" t="s">
        <v>18</v>
      </c>
      <c r="J1328" s="207" t="s">
        <v>18</v>
      </c>
      <c r="K1328" s="207" t="s">
        <v>48</v>
      </c>
      <c r="L1328" s="209" t="s">
        <v>48</v>
      </c>
    </row>
    <row r="1329" spans="1:12">
      <c r="A1329" s="207" t="s">
        <v>1784</v>
      </c>
      <c r="B1329" s="207" t="s">
        <v>14</v>
      </c>
      <c r="C1329" s="207">
        <v>2</v>
      </c>
      <c r="D1329" s="207" t="s">
        <v>15</v>
      </c>
      <c r="E1329" s="207" t="s">
        <v>1785</v>
      </c>
      <c r="F1329" s="207" t="s">
        <v>1753</v>
      </c>
      <c r="G1329" s="207" t="s">
        <v>18</v>
      </c>
      <c r="H1329" s="207" t="s">
        <v>18</v>
      </c>
      <c r="I1329" s="207" t="s">
        <v>18</v>
      </c>
      <c r="J1329" s="207" t="s">
        <v>18</v>
      </c>
      <c r="K1329" s="207" t="s">
        <v>48</v>
      </c>
      <c r="L1329" s="209" t="s">
        <v>48</v>
      </c>
    </row>
    <row r="1330" spans="1:12">
      <c r="A1330" s="207" t="s">
        <v>1786</v>
      </c>
      <c r="B1330" s="207" t="s">
        <v>14</v>
      </c>
      <c r="C1330" s="207">
        <v>2</v>
      </c>
      <c r="D1330" s="207" t="s">
        <v>15</v>
      </c>
      <c r="E1330" s="207" t="s">
        <v>1787</v>
      </c>
      <c r="F1330" s="207" t="s">
        <v>1753</v>
      </c>
      <c r="G1330" s="207" t="s">
        <v>22</v>
      </c>
      <c r="H1330" s="207" t="s">
        <v>18</v>
      </c>
      <c r="I1330" s="207" t="s">
        <v>29</v>
      </c>
      <c r="J1330" s="207" t="s">
        <v>18</v>
      </c>
      <c r="K1330" s="207" t="s">
        <v>48</v>
      </c>
      <c r="L1330" s="209" t="s">
        <v>48</v>
      </c>
    </row>
    <row r="1331" spans="1:12">
      <c r="A1331" s="207" t="s">
        <v>1788</v>
      </c>
      <c r="B1331" s="207" t="s">
        <v>14</v>
      </c>
      <c r="C1331" s="207">
        <v>2</v>
      </c>
      <c r="D1331" s="207" t="s">
        <v>15</v>
      </c>
      <c r="E1331" s="207" t="s">
        <v>1789</v>
      </c>
      <c r="F1331" s="207" t="s">
        <v>1753</v>
      </c>
      <c r="G1331" s="207" t="s">
        <v>18</v>
      </c>
      <c r="H1331" s="207" t="s">
        <v>18</v>
      </c>
      <c r="I1331" s="207" t="s">
        <v>18</v>
      </c>
      <c r="J1331" s="207" t="s">
        <v>18</v>
      </c>
      <c r="K1331" s="207" t="s">
        <v>48</v>
      </c>
      <c r="L1331" s="209" t="s">
        <v>48</v>
      </c>
    </row>
    <row r="1332" spans="1:12">
      <c r="A1332" s="207" t="s">
        <v>1790</v>
      </c>
      <c r="B1332" s="207" t="s">
        <v>14</v>
      </c>
      <c r="C1332" s="207">
        <v>2</v>
      </c>
      <c r="D1332" s="207" t="s">
        <v>15</v>
      </c>
      <c r="E1332" s="207" t="s">
        <v>1791</v>
      </c>
      <c r="F1332" s="207" t="s">
        <v>1753</v>
      </c>
      <c r="G1332" s="207" t="s">
        <v>18</v>
      </c>
      <c r="H1332" s="207" t="s">
        <v>18</v>
      </c>
      <c r="I1332" s="207" t="s">
        <v>18</v>
      </c>
      <c r="J1332" s="207" t="s">
        <v>18</v>
      </c>
      <c r="K1332" s="207" t="s">
        <v>48</v>
      </c>
      <c r="L1332" s="209" t="s">
        <v>48</v>
      </c>
    </row>
    <row r="1333" spans="1:12">
      <c r="A1333" s="207" t="s">
        <v>1792</v>
      </c>
      <c r="B1333" s="207" t="s">
        <v>14</v>
      </c>
      <c r="C1333" s="207">
        <v>2</v>
      </c>
      <c r="D1333" s="207" t="s">
        <v>15</v>
      </c>
      <c r="E1333" s="207" t="s">
        <v>1793</v>
      </c>
      <c r="F1333" s="207" t="s">
        <v>1753</v>
      </c>
      <c r="G1333" s="207" t="s">
        <v>22</v>
      </c>
      <c r="H1333" s="207" t="s">
        <v>18</v>
      </c>
      <c r="I1333" s="207" t="s">
        <v>18</v>
      </c>
      <c r="J1333" s="207" t="s">
        <v>18</v>
      </c>
      <c r="K1333" s="207" t="s">
        <v>48</v>
      </c>
      <c r="L1333" s="209" t="s">
        <v>48</v>
      </c>
    </row>
    <row r="1334" spans="1:12">
      <c r="A1334" s="207" t="s">
        <v>1794</v>
      </c>
      <c r="B1334" s="207" t="s">
        <v>14</v>
      </c>
      <c r="C1334" s="207">
        <v>2</v>
      </c>
      <c r="D1334" s="207" t="s">
        <v>15</v>
      </c>
      <c r="E1334" s="207" t="s">
        <v>1795</v>
      </c>
      <c r="F1334" s="207" t="s">
        <v>1753</v>
      </c>
      <c r="G1334" s="207" t="s">
        <v>18</v>
      </c>
      <c r="H1334" s="207" t="s">
        <v>18</v>
      </c>
      <c r="I1334" s="207" t="s">
        <v>29</v>
      </c>
      <c r="J1334" s="207" t="s">
        <v>18</v>
      </c>
      <c r="K1334" s="207" t="s">
        <v>48</v>
      </c>
      <c r="L1334" s="209" t="s">
        <v>48</v>
      </c>
    </row>
    <row r="1335" spans="1:12">
      <c r="A1335" s="207" t="s">
        <v>1796</v>
      </c>
      <c r="B1335" s="207" t="s">
        <v>14</v>
      </c>
      <c r="C1335" s="207">
        <v>2</v>
      </c>
      <c r="D1335" s="207" t="s">
        <v>15</v>
      </c>
      <c r="E1335" s="207" t="s">
        <v>1797</v>
      </c>
      <c r="F1335" s="207" t="s">
        <v>1753</v>
      </c>
      <c r="G1335" s="207" t="s">
        <v>18</v>
      </c>
      <c r="H1335" s="207" t="s">
        <v>18</v>
      </c>
      <c r="I1335" s="207" t="s">
        <v>18</v>
      </c>
      <c r="J1335" s="207" t="s">
        <v>18</v>
      </c>
      <c r="K1335" s="207" t="s">
        <v>48</v>
      </c>
      <c r="L1335" s="209" t="s">
        <v>48</v>
      </c>
    </row>
    <row r="1336" spans="1:12">
      <c r="A1336" s="207" t="s">
        <v>1798</v>
      </c>
      <c r="B1336" s="207" t="s">
        <v>14</v>
      </c>
      <c r="C1336" s="207">
        <v>2</v>
      </c>
      <c r="D1336" s="207" t="s">
        <v>15</v>
      </c>
      <c r="E1336" s="207" t="s">
        <v>1799</v>
      </c>
      <c r="F1336" s="207" t="s">
        <v>1753</v>
      </c>
      <c r="G1336" s="207" t="s">
        <v>18</v>
      </c>
      <c r="H1336" s="207" t="s">
        <v>18</v>
      </c>
      <c r="I1336" s="207" t="s">
        <v>18</v>
      </c>
      <c r="J1336" s="207" t="s">
        <v>18</v>
      </c>
      <c r="K1336" s="207" t="s">
        <v>48</v>
      </c>
      <c r="L1336" s="209" t="s">
        <v>48</v>
      </c>
    </row>
    <row r="1337" spans="1:12">
      <c r="A1337" s="207" t="s">
        <v>1800</v>
      </c>
      <c r="B1337" s="207" t="s">
        <v>14</v>
      </c>
      <c r="C1337" s="207">
        <v>2</v>
      </c>
      <c r="D1337" s="207" t="s">
        <v>15</v>
      </c>
      <c r="E1337" s="207" t="s">
        <v>1801</v>
      </c>
      <c r="F1337" s="207" t="s">
        <v>1753</v>
      </c>
      <c r="G1337" s="207" t="s">
        <v>18</v>
      </c>
      <c r="H1337" s="207" t="s">
        <v>18</v>
      </c>
      <c r="I1337" s="207" t="s">
        <v>18</v>
      </c>
      <c r="J1337" s="207" t="s">
        <v>18</v>
      </c>
      <c r="K1337" s="207" t="s">
        <v>48</v>
      </c>
      <c r="L1337" s="209" t="s">
        <v>48</v>
      </c>
    </row>
    <row r="1338" spans="1:12">
      <c r="A1338" s="207" t="s">
        <v>1802</v>
      </c>
      <c r="B1338" s="207" t="s">
        <v>14</v>
      </c>
      <c r="C1338" s="207">
        <v>2</v>
      </c>
      <c r="D1338" s="207" t="s">
        <v>15</v>
      </c>
      <c r="E1338" s="207" t="s">
        <v>1803</v>
      </c>
      <c r="F1338" s="207" t="s">
        <v>1753</v>
      </c>
      <c r="G1338" s="207" t="s">
        <v>18</v>
      </c>
      <c r="H1338" s="207" t="s">
        <v>18</v>
      </c>
      <c r="I1338" s="207" t="s">
        <v>18</v>
      </c>
      <c r="J1338" s="207" t="s">
        <v>18</v>
      </c>
      <c r="K1338" s="207" t="s">
        <v>48</v>
      </c>
      <c r="L1338" s="209" t="s">
        <v>48</v>
      </c>
    </row>
    <row r="1339" spans="1:12">
      <c r="A1339" s="207" t="s">
        <v>1804</v>
      </c>
      <c r="B1339" s="207" t="s">
        <v>14</v>
      </c>
      <c r="C1339" s="207">
        <v>2</v>
      </c>
      <c r="D1339" s="207" t="s">
        <v>15</v>
      </c>
      <c r="E1339" s="207" t="s">
        <v>1805</v>
      </c>
      <c r="F1339" s="207" t="s">
        <v>1753</v>
      </c>
      <c r="G1339" s="207" t="s">
        <v>18</v>
      </c>
      <c r="H1339" s="207" t="s">
        <v>18</v>
      </c>
      <c r="I1339" s="207" t="s">
        <v>29</v>
      </c>
      <c r="J1339" s="207" t="s">
        <v>18</v>
      </c>
      <c r="K1339" s="207" t="s">
        <v>48</v>
      </c>
      <c r="L1339" s="209" t="s">
        <v>48</v>
      </c>
    </row>
    <row r="1340" spans="1:12">
      <c r="A1340" s="207" t="s">
        <v>1806</v>
      </c>
      <c r="B1340" s="207" t="s">
        <v>14</v>
      </c>
      <c r="C1340" s="207">
        <v>2</v>
      </c>
      <c r="D1340" s="207" t="s">
        <v>15</v>
      </c>
      <c r="E1340" s="207" t="s">
        <v>1807</v>
      </c>
      <c r="F1340" s="207" t="s">
        <v>1753</v>
      </c>
      <c r="G1340" s="207" t="s">
        <v>18</v>
      </c>
      <c r="H1340" s="207" t="s">
        <v>18</v>
      </c>
      <c r="I1340" s="207" t="s">
        <v>18</v>
      </c>
      <c r="J1340" s="207" t="s">
        <v>18</v>
      </c>
      <c r="K1340" s="207" t="s">
        <v>48</v>
      </c>
      <c r="L1340" s="209" t="s">
        <v>48</v>
      </c>
    </row>
    <row r="1341" spans="1:12">
      <c r="A1341" s="207" t="s">
        <v>1808</v>
      </c>
      <c r="B1341" s="207" t="s">
        <v>14</v>
      </c>
      <c r="C1341" s="207">
        <v>2</v>
      </c>
      <c r="D1341" s="207" t="s">
        <v>15</v>
      </c>
      <c r="E1341" s="207" t="s">
        <v>1809</v>
      </c>
      <c r="F1341" s="207" t="s">
        <v>1753</v>
      </c>
      <c r="G1341" s="207" t="s">
        <v>18</v>
      </c>
      <c r="H1341" s="207" t="s">
        <v>18</v>
      </c>
      <c r="I1341" s="207" t="s">
        <v>18</v>
      </c>
      <c r="J1341" s="207" t="s">
        <v>18</v>
      </c>
      <c r="K1341" s="207" t="s">
        <v>48</v>
      </c>
      <c r="L1341" s="209" t="s">
        <v>48</v>
      </c>
    </row>
    <row r="1342" spans="1:12">
      <c r="A1342" s="207" t="s">
        <v>1810</v>
      </c>
      <c r="B1342" s="207" t="s">
        <v>14</v>
      </c>
      <c r="C1342" s="207">
        <v>2</v>
      </c>
      <c r="D1342" s="207" t="s">
        <v>15</v>
      </c>
      <c r="E1342" s="207" t="s">
        <v>1811</v>
      </c>
      <c r="F1342" s="207" t="s">
        <v>1753</v>
      </c>
      <c r="G1342" s="207" t="s">
        <v>18</v>
      </c>
      <c r="H1342" s="207" t="s">
        <v>18</v>
      </c>
      <c r="I1342" s="207" t="s">
        <v>18</v>
      </c>
      <c r="J1342" s="207" t="s">
        <v>18</v>
      </c>
      <c r="K1342" s="207" t="s">
        <v>48</v>
      </c>
      <c r="L1342" s="209" t="s">
        <v>48</v>
      </c>
    </row>
    <row r="1343" spans="1:12">
      <c r="A1343" s="207" t="s">
        <v>1812</v>
      </c>
      <c r="B1343" s="207" t="s">
        <v>14</v>
      </c>
      <c r="C1343" s="207">
        <v>2</v>
      </c>
      <c r="D1343" s="207" t="s">
        <v>15</v>
      </c>
      <c r="E1343" s="207" t="s">
        <v>1813</v>
      </c>
      <c r="F1343" s="207" t="s">
        <v>1753</v>
      </c>
      <c r="G1343" s="207" t="s">
        <v>18</v>
      </c>
      <c r="H1343" s="207" t="s">
        <v>18</v>
      </c>
      <c r="I1343" s="207" t="s">
        <v>18</v>
      </c>
      <c r="J1343" s="207" t="s">
        <v>18</v>
      </c>
      <c r="K1343" s="207" t="s">
        <v>48</v>
      </c>
      <c r="L1343" s="209" t="s">
        <v>48</v>
      </c>
    </row>
    <row r="1344" spans="1:12">
      <c r="A1344" s="207" t="s">
        <v>1814</v>
      </c>
      <c r="B1344" s="207" t="s">
        <v>14</v>
      </c>
      <c r="C1344" s="207">
        <v>2</v>
      </c>
      <c r="D1344" s="207" t="s">
        <v>15</v>
      </c>
      <c r="E1344" s="207" t="s">
        <v>1815</v>
      </c>
      <c r="F1344" s="207" t="s">
        <v>1753</v>
      </c>
      <c r="G1344" s="207" t="s">
        <v>18</v>
      </c>
      <c r="H1344" s="207" t="s">
        <v>18</v>
      </c>
      <c r="I1344" s="207" t="s">
        <v>29</v>
      </c>
      <c r="J1344" s="207" t="s">
        <v>18</v>
      </c>
      <c r="K1344" s="207" t="s">
        <v>48</v>
      </c>
      <c r="L1344" s="209" t="s">
        <v>48</v>
      </c>
    </row>
    <row r="1345" spans="1:12">
      <c r="A1345" s="207" t="s">
        <v>1816</v>
      </c>
      <c r="B1345" s="207" t="s">
        <v>14</v>
      </c>
      <c r="C1345" s="207">
        <v>2</v>
      </c>
      <c r="D1345" s="207" t="s">
        <v>15</v>
      </c>
      <c r="E1345" s="207" t="s">
        <v>1817</v>
      </c>
      <c r="F1345" s="207" t="s">
        <v>1753</v>
      </c>
      <c r="G1345" s="207" t="s">
        <v>18</v>
      </c>
      <c r="H1345" s="207" t="s">
        <v>18</v>
      </c>
      <c r="I1345" s="207" t="s">
        <v>18</v>
      </c>
      <c r="J1345" s="207" t="s">
        <v>18</v>
      </c>
      <c r="K1345" s="207" t="s">
        <v>48</v>
      </c>
      <c r="L1345" s="209" t="s">
        <v>48</v>
      </c>
    </row>
    <row r="1346" spans="1:12">
      <c r="A1346" s="207" t="s">
        <v>1818</v>
      </c>
      <c r="B1346" s="207" t="s">
        <v>14</v>
      </c>
      <c r="C1346" s="207">
        <v>2</v>
      </c>
      <c r="D1346" s="207" t="s">
        <v>15</v>
      </c>
      <c r="E1346" s="207" t="s">
        <v>1819</v>
      </c>
      <c r="F1346" s="207" t="s">
        <v>1753</v>
      </c>
      <c r="G1346" s="207" t="s">
        <v>18</v>
      </c>
      <c r="H1346" s="207" t="s">
        <v>18</v>
      </c>
      <c r="I1346" s="207" t="s">
        <v>18</v>
      </c>
      <c r="J1346" s="207" t="s">
        <v>18</v>
      </c>
      <c r="K1346" s="207" t="s">
        <v>48</v>
      </c>
      <c r="L1346" s="209" t="s">
        <v>48</v>
      </c>
    </row>
    <row r="1347" spans="1:12">
      <c r="A1347" s="207" t="s">
        <v>1820</v>
      </c>
      <c r="B1347" s="207" t="s">
        <v>14</v>
      </c>
      <c r="C1347" s="207">
        <v>2</v>
      </c>
      <c r="D1347" s="207" t="s">
        <v>15</v>
      </c>
      <c r="E1347" s="207" t="s">
        <v>1821</v>
      </c>
      <c r="F1347" s="207" t="s">
        <v>1753</v>
      </c>
      <c r="G1347" s="207" t="s">
        <v>18</v>
      </c>
      <c r="H1347" s="207" t="s">
        <v>18</v>
      </c>
      <c r="I1347" s="207" t="s">
        <v>18</v>
      </c>
      <c r="J1347" s="207" t="s">
        <v>18</v>
      </c>
      <c r="K1347" s="207" t="s">
        <v>48</v>
      </c>
      <c r="L1347" s="209" t="s">
        <v>48</v>
      </c>
    </row>
    <row r="1348" spans="1:12">
      <c r="A1348" s="207" t="s">
        <v>1822</v>
      </c>
      <c r="B1348" s="207" t="s">
        <v>14</v>
      </c>
      <c r="C1348" s="207">
        <v>2</v>
      </c>
      <c r="D1348" s="207" t="s">
        <v>15</v>
      </c>
      <c r="E1348" s="207" t="s">
        <v>1823</v>
      </c>
      <c r="F1348" s="207" t="s">
        <v>1753</v>
      </c>
      <c r="G1348" s="207" t="s">
        <v>18</v>
      </c>
      <c r="H1348" s="207" t="s">
        <v>18</v>
      </c>
      <c r="I1348" s="207" t="s">
        <v>18</v>
      </c>
      <c r="J1348" s="207" t="s">
        <v>18</v>
      </c>
      <c r="K1348" s="207" t="s">
        <v>48</v>
      </c>
      <c r="L1348" s="209" t="s">
        <v>48</v>
      </c>
    </row>
    <row r="1349" spans="1:12">
      <c r="A1349" s="207" t="s">
        <v>1824</v>
      </c>
      <c r="B1349" s="207" t="s">
        <v>14</v>
      </c>
      <c r="C1349" s="207">
        <v>2</v>
      </c>
      <c r="D1349" s="207" t="s">
        <v>15</v>
      </c>
      <c r="E1349" s="207" t="s">
        <v>1825</v>
      </c>
      <c r="F1349" s="207" t="s">
        <v>1753</v>
      </c>
      <c r="G1349" s="207" t="s">
        <v>22</v>
      </c>
      <c r="H1349" s="207" t="s">
        <v>18</v>
      </c>
      <c r="I1349" s="207" t="s">
        <v>29</v>
      </c>
      <c r="J1349" s="207" t="s">
        <v>18</v>
      </c>
      <c r="K1349" s="207" t="s">
        <v>48</v>
      </c>
      <c r="L1349" s="209" t="s">
        <v>48</v>
      </c>
    </row>
    <row r="1350" spans="1:12">
      <c r="A1350" s="207" t="s">
        <v>1826</v>
      </c>
      <c r="B1350" s="207" t="s">
        <v>14</v>
      </c>
      <c r="C1350" s="207">
        <v>2</v>
      </c>
      <c r="D1350" s="207" t="s">
        <v>15</v>
      </c>
      <c r="E1350" s="207" t="s">
        <v>1827</v>
      </c>
      <c r="F1350" s="207" t="s">
        <v>1753</v>
      </c>
      <c r="G1350" s="207" t="s">
        <v>22</v>
      </c>
      <c r="H1350" s="207" t="s">
        <v>18</v>
      </c>
      <c r="I1350" s="207" t="s">
        <v>18</v>
      </c>
      <c r="J1350" s="207" t="s">
        <v>18</v>
      </c>
      <c r="K1350" s="207" t="s">
        <v>48</v>
      </c>
      <c r="L1350" s="209" t="s">
        <v>48</v>
      </c>
    </row>
    <row r="1351" spans="1:12">
      <c r="A1351" s="207" t="s">
        <v>1828</v>
      </c>
      <c r="B1351" s="207" t="s">
        <v>14</v>
      </c>
      <c r="C1351" s="207">
        <v>2</v>
      </c>
      <c r="D1351" s="207" t="s">
        <v>15</v>
      </c>
      <c r="E1351" s="207" t="s">
        <v>1829</v>
      </c>
      <c r="F1351" s="207" t="s">
        <v>1753</v>
      </c>
      <c r="G1351" s="207" t="s">
        <v>18</v>
      </c>
      <c r="H1351" s="207" t="s">
        <v>18</v>
      </c>
      <c r="I1351" s="207" t="s">
        <v>18</v>
      </c>
      <c r="J1351" s="207" t="s">
        <v>18</v>
      </c>
      <c r="K1351" s="207" t="s">
        <v>48</v>
      </c>
      <c r="L1351" s="209" t="s">
        <v>48</v>
      </c>
    </row>
    <row r="1352" spans="1:12">
      <c r="A1352" s="207" t="s">
        <v>1830</v>
      </c>
      <c r="B1352" s="207" t="s">
        <v>14</v>
      </c>
      <c r="C1352" s="207">
        <v>2</v>
      </c>
      <c r="D1352" s="207" t="s">
        <v>15</v>
      </c>
      <c r="E1352" s="207" t="s">
        <v>1831</v>
      </c>
      <c r="F1352" s="207" t="s">
        <v>1753</v>
      </c>
      <c r="G1352" s="207" t="s">
        <v>18</v>
      </c>
      <c r="H1352" s="207" t="s">
        <v>18</v>
      </c>
      <c r="I1352" s="207" t="s">
        <v>18</v>
      </c>
      <c r="J1352" s="207" t="s">
        <v>18</v>
      </c>
      <c r="K1352" s="207" t="s">
        <v>48</v>
      </c>
      <c r="L1352" s="209" t="s">
        <v>48</v>
      </c>
    </row>
    <row r="1353" spans="1:12">
      <c r="A1353" s="207" t="s">
        <v>1832</v>
      </c>
      <c r="B1353" s="207" t="s">
        <v>14</v>
      </c>
      <c r="C1353" s="207">
        <v>2</v>
      </c>
      <c r="D1353" s="207" t="s">
        <v>15</v>
      </c>
      <c r="E1353" s="207" t="s">
        <v>1833</v>
      </c>
      <c r="F1353" s="207" t="s">
        <v>1753</v>
      </c>
      <c r="G1353" s="207" t="s">
        <v>18</v>
      </c>
      <c r="H1353" s="207" t="s">
        <v>18</v>
      </c>
      <c r="I1353" s="207" t="s">
        <v>18</v>
      </c>
      <c r="J1353" s="207" t="s">
        <v>18</v>
      </c>
      <c r="K1353" s="207" t="s">
        <v>48</v>
      </c>
      <c r="L1353" s="209" t="s">
        <v>48</v>
      </c>
    </row>
    <row r="1354" spans="1:12">
      <c r="A1354" s="207" t="s">
        <v>1834</v>
      </c>
      <c r="B1354" s="207" t="s">
        <v>14</v>
      </c>
      <c r="C1354" s="207">
        <v>2</v>
      </c>
      <c r="D1354" s="207" t="s">
        <v>15</v>
      </c>
      <c r="E1354" s="207" t="s">
        <v>1835</v>
      </c>
      <c r="F1354" s="207" t="s">
        <v>1753</v>
      </c>
      <c r="G1354" s="207" t="s">
        <v>18</v>
      </c>
      <c r="H1354" s="207" t="s">
        <v>18</v>
      </c>
      <c r="I1354" s="207" t="s">
        <v>18</v>
      </c>
      <c r="J1354" s="207" t="s">
        <v>18</v>
      </c>
      <c r="K1354" s="207" t="s">
        <v>48</v>
      </c>
      <c r="L1354" s="209" t="s">
        <v>48</v>
      </c>
    </row>
    <row r="1355" spans="1:12">
      <c r="A1355" s="207" t="s">
        <v>1836</v>
      </c>
      <c r="B1355" s="207" t="s">
        <v>14</v>
      </c>
      <c r="C1355" s="207">
        <v>2</v>
      </c>
      <c r="D1355" s="207" t="s">
        <v>15</v>
      </c>
      <c r="E1355" s="207" t="s">
        <v>1837</v>
      </c>
      <c r="F1355" s="207" t="s">
        <v>1753</v>
      </c>
      <c r="G1355" s="207" t="s">
        <v>22</v>
      </c>
      <c r="H1355" s="207" t="s">
        <v>18</v>
      </c>
      <c r="I1355" s="207" t="s">
        <v>18</v>
      </c>
      <c r="J1355" s="207" t="s">
        <v>18</v>
      </c>
      <c r="K1355" s="207" t="s">
        <v>48</v>
      </c>
      <c r="L1355" s="209" t="s">
        <v>48</v>
      </c>
    </row>
    <row r="1356" spans="1:12">
      <c r="A1356" s="207" t="s">
        <v>1838</v>
      </c>
      <c r="B1356" s="207" t="s">
        <v>14</v>
      </c>
      <c r="C1356" s="207">
        <v>2</v>
      </c>
      <c r="D1356" s="207" t="s">
        <v>15</v>
      </c>
      <c r="E1356" s="207" t="s">
        <v>1839</v>
      </c>
      <c r="F1356" s="207" t="s">
        <v>1753</v>
      </c>
      <c r="G1356" s="207" t="s">
        <v>18</v>
      </c>
      <c r="H1356" s="207" t="s">
        <v>18</v>
      </c>
      <c r="I1356" s="207" t="s">
        <v>18</v>
      </c>
      <c r="J1356" s="207" t="s">
        <v>18</v>
      </c>
      <c r="K1356" s="207" t="s">
        <v>48</v>
      </c>
      <c r="L1356" s="209" t="s">
        <v>48</v>
      </c>
    </row>
    <row r="1357" spans="1:12">
      <c r="A1357" s="207" t="s">
        <v>1840</v>
      </c>
      <c r="B1357" s="207" t="s">
        <v>14</v>
      </c>
      <c r="C1357" s="207">
        <v>2</v>
      </c>
      <c r="D1357" s="207" t="s">
        <v>15</v>
      </c>
      <c r="E1357" s="207" t="s">
        <v>1841</v>
      </c>
      <c r="F1357" s="207" t="s">
        <v>1753</v>
      </c>
      <c r="G1357" s="207" t="s">
        <v>18</v>
      </c>
      <c r="H1357" s="207" t="s">
        <v>18</v>
      </c>
      <c r="I1357" s="207" t="s">
        <v>29</v>
      </c>
      <c r="J1357" s="207" t="s">
        <v>18</v>
      </c>
      <c r="K1357" s="207" t="s">
        <v>48</v>
      </c>
      <c r="L1357" s="209" t="s">
        <v>48</v>
      </c>
    </row>
    <row r="1358" spans="1:12">
      <c r="A1358" s="207" t="s">
        <v>1842</v>
      </c>
      <c r="B1358" s="207" t="s">
        <v>14</v>
      </c>
      <c r="C1358" s="207">
        <v>2</v>
      </c>
      <c r="D1358" s="207" t="s">
        <v>15</v>
      </c>
      <c r="E1358" s="207" t="s">
        <v>1843</v>
      </c>
      <c r="F1358" s="207" t="s">
        <v>1753</v>
      </c>
      <c r="G1358" s="207" t="s">
        <v>18</v>
      </c>
      <c r="H1358" s="207" t="s">
        <v>18</v>
      </c>
      <c r="I1358" s="207" t="s">
        <v>18</v>
      </c>
      <c r="J1358" s="207" t="s">
        <v>18</v>
      </c>
      <c r="K1358" s="207" t="s">
        <v>48</v>
      </c>
      <c r="L1358" s="209" t="s">
        <v>48</v>
      </c>
    </row>
    <row r="1359" spans="1:12">
      <c r="A1359" s="207" t="s">
        <v>1844</v>
      </c>
      <c r="B1359" s="207" t="s">
        <v>14</v>
      </c>
      <c r="C1359" s="207">
        <v>2</v>
      </c>
      <c r="D1359" s="207" t="s">
        <v>15</v>
      </c>
      <c r="E1359" s="207" t="s">
        <v>1845</v>
      </c>
      <c r="F1359" s="207" t="s">
        <v>1753</v>
      </c>
      <c r="G1359" s="207" t="s">
        <v>22</v>
      </c>
      <c r="H1359" s="207" t="s">
        <v>18</v>
      </c>
      <c r="I1359" s="207" t="s">
        <v>29</v>
      </c>
      <c r="J1359" s="207" t="s">
        <v>18</v>
      </c>
      <c r="K1359" s="207" t="s">
        <v>48</v>
      </c>
      <c r="L1359" s="209" t="s">
        <v>48</v>
      </c>
    </row>
    <row r="1360" spans="1:12">
      <c r="A1360" s="207" t="s">
        <v>1846</v>
      </c>
      <c r="B1360" s="207" t="s">
        <v>14</v>
      </c>
      <c r="C1360" s="207">
        <v>2</v>
      </c>
      <c r="D1360" s="207" t="s">
        <v>15</v>
      </c>
      <c r="E1360" s="207" t="s">
        <v>1847</v>
      </c>
      <c r="F1360" s="207" t="s">
        <v>1753</v>
      </c>
      <c r="G1360" s="207" t="s">
        <v>18</v>
      </c>
      <c r="H1360" s="207" t="s">
        <v>18</v>
      </c>
      <c r="I1360" s="207" t="s">
        <v>29</v>
      </c>
      <c r="J1360" s="207" t="s">
        <v>18</v>
      </c>
      <c r="K1360" s="207" t="s">
        <v>48</v>
      </c>
      <c r="L1360" s="209" t="s">
        <v>48</v>
      </c>
    </row>
    <row r="1361" spans="1:12">
      <c r="A1361" s="207" t="s">
        <v>1848</v>
      </c>
      <c r="B1361" s="207" t="s">
        <v>14</v>
      </c>
      <c r="C1361" s="207">
        <v>2</v>
      </c>
      <c r="D1361" s="207" t="s">
        <v>15</v>
      </c>
      <c r="E1361" s="207" t="s">
        <v>1849</v>
      </c>
      <c r="F1361" s="207" t="s">
        <v>1753</v>
      </c>
      <c r="G1361" s="207" t="s">
        <v>18</v>
      </c>
      <c r="H1361" s="207" t="s">
        <v>18</v>
      </c>
      <c r="I1361" s="207" t="s">
        <v>18</v>
      </c>
      <c r="J1361" s="207" t="s">
        <v>18</v>
      </c>
      <c r="K1361" s="207" t="s">
        <v>48</v>
      </c>
      <c r="L1361" s="209" t="s">
        <v>48</v>
      </c>
    </row>
    <row r="1362" spans="1:12">
      <c r="A1362" s="207" t="s">
        <v>1850</v>
      </c>
      <c r="B1362" s="207" t="s">
        <v>14</v>
      </c>
      <c r="C1362" s="207">
        <v>2</v>
      </c>
      <c r="D1362" s="207" t="s">
        <v>15</v>
      </c>
      <c r="E1362" s="207" t="s">
        <v>1851</v>
      </c>
      <c r="F1362" s="207" t="s">
        <v>1753</v>
      </c>
      <c r="G1362" s="207" t="s">
        <v>18</v>
      </c>
      <c r="H1362" s="207" t="s">
        <v>18</v>
      </c>
      <c r="I1362" s="207" t="s">
        <v>18</v>
      </c>
      <c r="J1362" s="207" t="s">
        <v>18</v>
      </c>
      <c r="K1362" s="207" t="s">
        <v>48</v>
      </c>
      <c r="L1362" s="209" t="s">
        <v>48</v>
      </c>
    </row>
    <row r="1363" spans="1:12">
      <c r="A1363" s="207" t="s">
        <v>1852</v>
      </c>
      <c r="B1363" s="207" t="s">
        <v>14</v>
      </c>
      <c r="C1363" s="207">
        <v>2</v>
      </c>
      <c r="D1363" s="207" t="s">
        <v>15</v>
      </c>
      <c r="E1363" s="207" t="s">
        <v>1853</v>
      </c>
      <c r="F1363" s="207" t="s">
        <v>1753</v>
      </c>
      <c r="G1363" s="207" t="s">
        <v>18</v>
      </c>
      <c r="H1363" s="207" t="s">
        <v>18</v>
      </c>
      <c r="I1363" s="207" t="s">
        <v>18</v>
      </c>
      <c r="J1363" s="207" t="s">
        <v>18</v>
      </c>
      <c r="K1363" s="207" t="s">
        <v>48</v>
      </c>
      <c r="L1363" s="209" t="s">
        <v>48</v>
      </c>
    </row>
    <row r="1364" spans="1:12">
      <c r="A1364" s="207" t="s">
        <v>1854</v>
      </c>
      <c r="B1364" s="207" t="s">
        <v>14</v>
      </c>
      <c r="C1364" s="207">
        <v>2</v>
      </c>
      <c r="D1364" s="207" t="s">
        <v>15</v>
      </c>
      <c r="E1364" s="207" t="s">
        <v>1855</v>
      </c>
      <c r="F1364" s="207" t="s">
        <v>1753</v>
      </c>
      <c r="G1364" s="207" t="s">
        <v>18</v>
      </c>
      <c r="H1364" s="207" t="s">
        <v>18</v>
      </c>
      <c r="I1364" s="207" t="s">
        <v>18</v>
      </c>
      <c r="J1364" s="207" t="s">
        <v>18</v>
      </c>
      <c r="K1364" s="207" t="s">
        <v>48</v>
      </c>
      <c r="L1364" s="209" t="s">
        <v>48</v>
      </c>
    </row>
    <row r="1365" spans="1:12">
      <c r="A1365" s="207" t="s">
        <v>1856</v>
      </c>
      <c r="B1365" s="207" t="s">
        <v>14</v>
      </c>
      <c r="C1365" s="207">
        <v>2</v>
      </c>
      <c r="D1365" s="207" t="s">
        <v>15</v>
      </c>
      <c r="E1365" s="207" t="s">
        <v>1857</v>
      </c>
      <c r="F1365" s="207" t="s">
        <v>1753</v>
      </c>
      <c r="G1365" s="207" t="s">
        <v>18</v>
      </c>
      <c r="H1365" s="207" t="s">
        <v>18</v>
      </c>
      <c r="I1365" s="207" t="s">
        <v>18</v>
      </c>
      <c r="J1365" s="207" t="s">
        <v>18</v>
      </c>
      <c r="K1365" s="207" t="s">
        <v>48</v>
      </c>
      <c r="L1365" s="209" t="s">
        <v>48</v>
      </c>
    </row>
    <row r="1366" spans="1:12">
      <c r="A1366" s="207" t="s">
        <v>1858</v>
      </c>
      <c r="B1366" s="207" t="s">
        <v>14</v>
      </c>
      <c r="C1366" s="207">
        <v>2</v>
      </c>
      <c r="D1366" s="207" t="s">
        <v>15</v>
      </c>
      <c r="E1366" s="207" t="s">
        <v>1859</v>
      </c>
      <c r="F1366" s="207" t="s">
        <v>1753</v>
      </c>
      <c r="G1366" s="207" t="s">
        <v>18</v>
      </c>
      <c r="H1366" s="207" t="s">
        <v>18</v>
      </c>
      <c r="I1366" s="207" t="s">
        <v>18</v>
      </c>
      <c r="J1366" s="207" t="s">
        <v>18</v>
      </c>
      <c r="K1366" s="207" t="s">
        <v>48</v>
      </c>
      <c r="L1366" s="209" t="s">
        <v>48</v>
      </c>
    </row>
    <row r="1367" spans="1:12">
      <c r="A1367" s="207" t="s">
        <v>1860</v>
      </c>
      <c r="B1367" s="207" t="s">
        <v>14</v>
      </c>
      <c r="C1367" s="207">
        <v>2</v>
      </c>
      <c r="D1367" s="207" t="s">
        <v>15</v>
      </c>
      <c r="E1367" s="207" t="s">
        <v>1861</v>
      </c>
      <c r="F1367" s="207" t="s">
        <v>1753</v>
      </c>
      <c r="G1367" s="207" t="s">
        <v>18</v>
      </c>
      <c r="H1367" s="207" t="s">
        <v>18</v>
      </c>
      <c r="I1367" s="207" t="s">
        <v>18</v>
      </c>
      <c r="J1367" s="207" t="s">
        <v>18</v>
      </c>
      <c r="K1367" s="207" t="s">
        <v>48</v>
      </c>
      <c r="L1367" s="209" t="s">
        <v>48</v>
      </c>
    </row>
    <row r="1368" spans="1:12">
      <c r="A1368" s="207" t="s">
        <v>1862</v>
      </c>
      <c r="B1368" s="207" t="s">
        <v>14</v>
      </c>
      <c r="C1368" s="207">
        <v>2</v>
      </c>
      <c r="D1368" s="207" t="s">
        <v>15</v>
      </c>
      <c r="E1368" s="207" t="s">
        <v>1863</v>
      </c>
      <c r="F1368" s="207" t="s">
        <v>1753</v>
      </c>
      <c r="G1368" s="207" t="s">
        <v>18</v>
      </c>
      <c r="H1368" s="207" t="s">
        <v>18</v>
      </c>
      <c r="I1368" s="207" t="s">
        <v>18</v>
      </c>
      <c r="J1368" s="207" t="s">
        <v>18</v>
      </c>
      <c r="K1368" s="207" t="s">
        <v>48</v>
      </c>
      <c r="L1368" s="209" t="s">
        <v>48</v>
      </c>
    </row>
    <row r="1369" spans="1:12">
      <c r="A1369" s="207" t="s">
        <v>1864</v>
      </c>
      <c r="B1369" s="207" t="s">
        <v>14</v>
      </c>
      <c r="C1369" s="207">
        <v>2</v>
      </c>
      <c r="D1369" s="207" t="s">
        <v>15</v>
      </c>
      <c r="E1369" s="207" t="s">
        <v>1865</v>
      </c>
      <c r="F1369" s="207" t="s">
        <v>1753</v>
      </c>
      <c r="G1369" s="207" t="s">
        <v>18</v>
      </c>
      <c r="H1369" s="207" t="s">
        <v>18</v>
      </c>
      <c r="I1369" s="207" t="s">
        <v>18</v>
      </c>
      <c r="J1369" s="207" t="s">
        <v>18</v>
      </c>
      <c r="K1369" s="207" t="s">
        <v>48</v>
      </c>
      <c r="L1369" s="209" t="s">
        <v>48</v>
      </c>
    </row>
    <row r="1370" spans="1:12">
      <c r="A1370" s="207" t="s">
        <v>1866</v>
      </c>
      <c r="B1370" s="207" t="s">
        <v>14</v>
      </c>
      <c r="C1370" s="207">
        <v>2</v>
      </c>
      <c r="D1370" s="207" t="s">
        <v>15</v>
      </c>
      <c r="E1370" s="207" t="s">
        <v>1867</v>
      </c>
      <c r="F1370" s="207" t="s">
        <v>1753</v>
      </c>
      <c r="G1370" s="207" t="s">
        <v>18</v>
      </c>
      <c r="H1370" s="207" t="s">
        <v>18</v>
      </c>
      <c r="I1370" s="207" t="s">
        <v>18</v>
      </c>
      <c r="J1370" s="207" t="s">
        <v>18</v>
      </c>
      <c r="K1370" s="207" t="s">
        <v>48</v>
      </c>
      <c r="L1370" s="209" t="s">
        <v>48</v>
      </c>
    </row>
    <row r="1371" spans="1:12">
      <c r="A1371" s="207" t="s">
        <v>1868</v>
      </c>
      <c r="B1371" s="207" t="s">
        <v>14</v>
      </c>
      <c r="C1371" s="207">
        <v>2</v>
      </c>
      <c r="D1371" s="207" t="s">
        <v>15</v>
      </c>
      <c r="E1371" s="207" t="s">
        <v>1869</v>
      </c>
      <c r="F1371" s="207" t="s">
        <v>1753</v>
      </c>
      <c r="G1371" s="207" t="s">
        <v>18</v>
      </c>
      <c r="H1371" s="207" t="s">
        <v>18</v>
      </c>
      <c r="I1371" s="207" t="s">
        <v>18</v>
      </c>
      <c r="J1371" s="207" t="s">
        <v>18</v>
      </c>
      <c r="K1371" s="207" t="s">
        <v>48</v>
      </c>
      <c r="L1371" s="209" t="s">
        <v>48</v>
      </c>
    </row>
    <row r="1372" spans="1:12">
      <c r="A1372" s="207" t="s">
        <v>1870</v>
      </c>
      <c r="B1372" s="207" t="s">
        <v>14</v>
      </c>
      <c r="C1372" s="207">
        <v>2</v>
      </c>
      <c r="D1372" s="207" t="s">
        <v>15</v>
      </c>
      <c r="E1372" s="207" t="s">
        <v>1871</v>
      </c>
      <c r="F1372" s="207" t="s">
        <v>1753</v>
      </c>
      <c r="G1372" s="207" t="s">
        <v>18</v>
      </c>
      <c r="H1372" s="207" t="s">
        <v>18</v>
      </c>
      <c r="I1372" s="207" t="s">
        <v>18</v>
      </c>
      <c r="J1372" s="207" t="s">
        <v>18</v>
      </c>
      <c r="K1372" s="207" t="s">
        <v>48</v>
      </c>
      <c r="L1372" s="209" t="s">
        <v>48</v>
      </c>
    </row>
    <row r="1373" spans="1:12">
      <c r="A1373" s="207" t="s">
        <v>1872</v>
      </c>
      <c r="B1373" s="207" t="s">
        <v>14</v>
      </c>
      <c r="C1373" s="207">
        <v>2</v>
      </c>
      <c r="D1373" s="207" t="s">
        <v>15</v>
      </c>
      <c r="E1373" s="207" t="s">
        <v>1873</v>
      </c>
      <c r="F1373" s="207" t="s">
        <v>1753</v>
      </c>
      <c r="G1373" s="207" t="s">
        <v>18</v>
      </c>
      <c r="H1373" s="207" t="s">
        <v>18</v>
      </c>
      <c r="I1373" s="207" t="s">
        <v>18</v>
      </c>
      <c r="J1373" s="207" t="s">
        <v>18</v>
      </c>
      <c r="K1373" s="207" t="s">
        <v>48</v>
      </c>
      <c r="L1373" s="209" t="s">
        <v>48</v>
      </c>
    </row>
    <row r="1374" spans="1:12">
      <c r="A1374" s="207" t="s">
        <v>1874</v>
      </c>
      <c r="B1374" s="207" t="s">
        <v>14</v>
      </c>
      <c r="C1374" s="207">
        <v>2</v>
      </c>
      <c r="D1374" s="207" t="s">
        <v>15</v>
      </c>
      <c r="E1374" s="207" t="s">
        <v>1875</v>
      </c>
      <c r="F1374" s="207" t="s">
        <v>1753</v>
      </c>
      <c r="G1374" s="207" t="s">
        <v>18</v>
      </c>
      <c r="H1374" s="207" t="s">
        <v>18</v>
      </c>
      <c r="I1374" s="207" t="s">
        <v>18</v>
      </c>
      <c r="J1374" s="207" t="s">
        <v>18</v>
      </c>
      <c r="K1374" s="207" t="s">
        <v>48</v>
      </c>
      <c r="L1374" s="209" t="s">
        <v>48</v>
      </c>
    </row>
    <row r="1375" spans="1:12">
      <c r="A1375" s="207" t="s">
        <v>1876</v>
      </c>
      <c r="B1375" s="207" t="s">
        <v>14</v>
      </c>
      <c r="C1375" s="207">
        <v>2</v>
      </c>
      <c r="D1375" s="207" t="s">
        <v>15</v>
      </c>
      <c r="E1375" s="207" t="s">
        <v>1877</v>
      </c>
      <c r="F1375" s="207" t="s">
        <v>1753</v>
      </c>
      <c r="G1375" s="207" t="s">
        <v>18</v>
      </c>
      <c r="H1375" s="207" t="s">
        <v>18</v>
      </c>
      <c r="I1375" s="207" t="s">
        <v>18</v>
      </c>
      <c r="J1375" s="207" t="s">
        <v>18</v>
      </c>
      <c r="K1375" s="207" t="s">
        <v>48</v>
      </c>
      <c r="L1375" s="209" t="s">
        <v>48</v>
      </c>
    </row>
    <row r="1376" spans="1:12">
      <c r="A1376" s="207" t="s">
        <v>1878</v>
      </c>
      <c r="B1376" s="207" t="s">
        <v>14</v>
      </c>
      <c r="C1376" s="207">
        <v>2</v>
      </c>
      <c r="D1376" s="207" t="s">
        <v>15</v>
      </c>
      <c r="E1376" s="207" t="s">
        <v>1879</v>
      </c>
      <c r="F1376" s="207" t="s">
        <v>1753</v>
      </c>
      <c r="G1376" s="207" t="s">
        <v>18</v>
      </c>
      <c r="H1376" s="207" t="s">
        <v>18</v>
      </c>
      <c r="I1376" s="207" t="s">
        <v>29</v>
      </c>
      <c r="J1376" s="207" t="s">
        <v>18</v>
      </c>
      <c r="K1376" s="207" t="s">
        <v>48</v>
      </c>
      <c r="L1376" s="209" t="s">
        <v>48</v>
      </c>
    </row>
    <row r="1377" spans="1:12">
      <c r="A1377" s="207" t="s">
        <v>1880</v>
      </c>
      <c r="B1377" s="207" t="s">
        <v>14</v>
      </c>
      <c r="C1377" s="207">
        <v>2</v>
      </c>
      <c r="D1377" s="207" t="s">
        <v>15</v>
      </c>
      <c r="E1377" s="207" t="s">
        <v>1881</v>
      </c>
      <c r="F1377" s="207" t="s">
        <v>1753</v>
      </c>
      <c r="G1377" s="207" t="s">
        <v>18</v>
      </c>
      <c r="H1377" s="207" t="s">
        <v>18</v>
      </c>
      <c r="I1377" s="207" t="s">
        <v>29</v>
      </c>
      <c r="J1377" s="207" t="s">
        <v>18</v>
      </c>
      <c r="K1377" s="207" t="s">
        <v>48</v>
      </c>
      <c r="L1377" s="209" t="s">
        <v>48</v>
      </c>
    </row>
    <row r="1378" spans="1:12">
      <c r="A1378" s="207" t="s">
        <v>1882</v>
      </c>
      <c r="B1378" s="207" t="s">
        <v>14</v>
      </c>
      <c r="C1378" s="207">
        <v>2</v>
      </c>
      <c r="D1378" s="207" t="s">
        <v>15</v>
      </c>
      <c r="E1378" s="207" t="s">
        <v>1883</v>
      </c>
      <c r="F1378" s="207" t="s">
        <v>1753</v>
      </c>
      <c r="G1378" s="207" t="s">
        <v>18</v>
      </c>
      <c r="H1378" s="207" t="s">
        <v>18</v>
      </c>
      <c r="I1378" s="207" t="s">
        <v>18</v>
      </c>
      <c r="J1378" s="207" t="s">
        <v>18</v>
      </c>
      <c r="K1378" s="207" t="s">
        <v>48</v>
      </c>
      <c r="L1378" s="209" t="s">
        <v>48</v>
      </c>
    </row>
    <row r="1379" spans="1:12">
      <c r="A1379" s="207" t="s">
        <v>1884</v>
      </c>
      <c r="B1379" s="207" t="s">
        <v>14</v>
      </c>
      <c r="C1379" s="207">
        <v>10</v>
      </c>
      <c r="D1379" s="207" t="s">
        <v>15</v>
      </c>
      <c r="E1379" s="207" t="s">
        <v>1885</v>
      </c>
      <c r="F1379" s="207" t="s">
        <v>1753</v>
      </c>
      <c r="G1379" s="207" t="s">
        <v>22</v>
      </c>
      <c r="H1379" s="207" t="s">
        <v>29</v>
      </c>
      <c r="I1379" s="207" t="s">
        <v>29</v>
      </c>
      <c r="J1379" s="207" t="s">
        <v>18</v>
      </c>
      <c r="K1379" s="207" t="s">
        <v>48</v>
      </c>
      <c r="L1379" s="209" t="s">
        <v>48</v>
      </c>
    </row>
    <row r="1380" spans="1:12">
      <c r="A1380" s="207" t="s">
        <v>1886</v>
      </c>
      <c r="B1380" s="207" t="s">
        <v>14</v>
      </c>
      <c r="C1380" s="207">
        <v>10</v>
      </c>
      <c r="D1380" s="207" t="s">
        <v>15</v>
      </c>
      <c r="E1380" s="207" t="s">
        <v>1887</v>
      </c>
      <c r="F1380" s="207" t="s">
        <v>1753</v>
      </c>
      <c r="G1380" s="207" t="s">
        <v>22</v>
      </c>
      <c r="H1380" s="207" t="s">
        <v>22</v>
      </c>
      <c r="I1380" s="207" t="s">
        <v>22</v>
      </c>
      <c r="J1380" s="207" t="s">
        <v>22</v>
      </c>
      <c r="K1380" s="207" t="s">
        <v>48</v>
      </c>
      <c r="L1380" s="209" t="s">
        <v>48</v>
      </c>
    </row>
    <row r="1381" spans="1:12">
      <c r="A1381" s="207" t="s">
        <v>1888</v>
      </c>
      <c r="B1381" s="207" t="s">
        <v>14</v>
      </c>
      <c r="C1381" s="207">
        <v>10</v>
      </c>
      <c r="D1381" s="207" t="s">
        <v>15</v>
      </c>
      <c r="E1381" s="207" t="s">
        <v>1889</v>
      </c>
      <c r="F1381" s="207" t="s">
        <v>1753</v>
      </c>
      <c r="G1381" s="207" t="s">
        <v>18</v>
      </c>
      <c r="H1381" s="207" t="s">
        <v>22</v>
      </c>
      <c r="I1381" s="207" t="s">
        <v>18</v>
      </c>
      <c r="J1381" s="207" t="s">
        <v>18</v>
      </c>
      <c r="K1381" s="207" t="s">
        <v>48</v>
      </c>
      <c r="L1381" s="209" t="s">
        <v>48</v>
      </c>
    </row>
    <row r="1382" spans="1:12">
      <c r="A1382" s="207" t="s">
        <v>1890</v>
      </c>
      <c r="B1382" s="207" t="s">
        <v>14</v>
      </c>
      <c r="C1382" s="207">
        <v>10</v>
      </c>
      <c r="D1382" s="207" t="s">
        <v>15</v>
      </c>
      <c r="E1382" s="207" t="s">
        <v>1891</v>
      </c>
      <c r="F1382" s="207" t="s">
        <v>1753</v>
      </c>
      <c r="G1382" s="207" t="s">
        <v>18</v>
      </c>
      <c r="H1382" s="207" t="s">
        <v>22</v>
      </c>
      <c r="I1382" s="207" t="s">
        <v>18</v>
      </c>
      <c r="J1382" s="207" t="s">
        <v>18</v>
      </c>
      <c r="K1382" s="207" t="s">
        <v>48</v>
      </c>
      <c r="L1382" s="209" t="s">
        <v>48</v>
      </c>
    </row>
    <row r="1383" spans="1:12">
      <c r="A1383" s="207" t="s">
        <v>1892</v>
      </c>
      <c r="B1383" s="207" t="s">
        <v>14</v>
      </c>
      <c r="C1383" s="207">
        <v>25</v>
      </c>
      <c r="D1383" s="207" t="s">
        <v>15</v>
      </c>
      <c r="E1383" s="207" t="s">
        <v>1893</v>
      </c>
      <c r="F1383" s="207" t="s">
        <v>1753</v>
      </c>
      <c r="G1383" s="207" t="s">
        <v>22</v>
      </c>
      <c r="H1383" s="207" t="s">
        <v>22</v>
      </c>
      <c r="I1383" s="207" t="s">
        <v>22</v>
      </c>
      <c r="J1383" s="207" t="s">
        <v>22</v>
      </c>
      <c r="K1383" s="207" t="s">
        <v>48</v>
      </c>
      <c r="L1383" s="209" t="s">
        <v>48</v>
      </c>
    </row>
    <row r="1384" spans="1:12">
      <c r="A1384" s="207" t="s">
        <v>1894</v>
      </c>
      <c r="B1384" s="207" t="s">
        <v>14</v>
      </c>
      <c r="C1384" s="207">
        <v>32</v>
      </c>
      <c r="D1384" s="207" t="s">
        <v>15</v>
      </c>
      <c r="E1384" s="207" t="s">
        <v>1895</v>
      </c>
      <c r="F1384" s="207" t="s">
        <v>1753</v>
      </c>
      <c r="G1384" s="207" t="s">
        <v>22</v>
      </c>
      <c r="H1384" s="207" t="s">
        <v>22</v>
      </c>
      <c r="I1384" s="207" t="s">
        <v>22</v>
      </c>
      <c r="J1384" s="207" t="s">
        <v>22</v>
      </c>
      <c r="K1384" s="207" t="s">
        <v>48</v>
      </c>
      <c r="L1384" s="209" t="s">
        <v>48</v>
      </c>
    </row>
    <row r="1385" spans="1:12">
      <c r="A1385" s="207" t="s">
        <v>1896</v>
      </c>
      <c r="B1385" s="207" t="s">
        <v>14</v>
      </c>
      <c r="C1385" s="207">
        <v>32</v>
      </c>
      <c r="D1385" s="207" t="s">
        <v>15</v>
      </c>
      <c r="E1385" s="207" t="s">
        <v>1897</v>
      </c>
      <c r="F1385" s="207" t="s">
        <v>1753</v>
      </c>
      <c r="G1385" s="207" t="s">
        <v>18</v>
      </c>
      <c r="H1385" s="207" t="s">
        <v>29</v>
      </c>
      <c r="I1385" s="207" t="s">
        <v>29</v>
      </c>
      <c r="J1385" s="207" t="s">
        <v>18</v>
      </c>
      <c r="K1385" s="207" t="s">
        <v>48</v>
      </c>
      <c r="L1385" s="209" t="s">
        <v>48</v>
      </c>
    </row>
    <row r="1386" spans="1:12">
      <c r="A1386" s="207" t="s">
        <v>1898</v>
      </c>
      <c r="B1386" s="207" t="s">
        <v>14</v>
      </c>
      <c r="C1386" s="207">
        <v>32</v>
      </c>
      <c r="D1386" s="207" t="s">
        <v>15</v>
      </c>
      <c r="E1386" s="207" t="s">
        <v>1899</v>
      </c>
      <c r="F1386" s="207" t="s">
        <v>1753</v>
      </c>
      <c r="G1386" s="207" t="s">
        <v>22</v>
      </c>
      <c r="H1386" s="207" t="s">
        <v>22</v>
      </c>
      <c r="I1386" s="207" t="s">
        <v>22</v>
      </c>
      <c r="J1386" s="207" t="s">
        <v>22</v>
      </c>
      <c r="K1386" s="207" t="s">
        <v>48</v>
      </c>
      <c r="L1386" s="209" t="s">
        <v>48</v>
      </c>
    </row>
    <row r="1387" spans="1:12">
      <c r="A1387" s="207" t="s">
        <v>1900</v>
      </c>
      <c r="B1387" s="207" t="s">
        <v>14</v>
      </c>
      <c r="C1387" s="207">
        <v>32</v>
      </c>
      <c r="D1387" s="207" t="s">
        <v>15</v>
      </c>
      <c r="E1387" s="207" t="s">
        <v>1901</v>
      </c>
      <c r="F1387" s="207" t="s">
        <v>1753</v>
      </c>
      <c r="G1387" s="207" t="s">
        <v>22</v>
      </c>
      <c r="H1387" s="207" t="s">
        <v>22</v>
      </c>
      <c r="I1387" s="207" t="s">
        <v>22</v>
      </c>
      <c r="J1387" s="207" t="s">
        <v>22</v>
      </c>
      <c r="K1387" s="207" t="s">
        <v>48</v>
      </c>
      <c r="L1387" s="209" t="s">
        <v>48</v>
      </c>
    </row>
    <row r="1388" spans="1:12">
      <c r="A1388" s="207" t="s">
        <v>1902</v>
      </c>
      <c r="B1388" s="207" t="s">
        <v>14</v>
      </c>
      <c r="C1388" s="207">
        <v>32</v>
      </c>
      <c r="D1388" s="207" t="s">
        <v>15</v>
      </c>
      <c r="E1388" s="207" t="s">
        <v>1903</v>
      </c>
      <c r="F1388" s="207" t="s">
        <v>1753</v>
      </c>
      <c r="G1388" s="207" t="s">
        <v>22</v>
      </c>
      <c r="H1388" s="207" t="s">
        <v>22</v>
      </c>
      <c r="I1388" s="207" t="s">
        <v>22</v>
      </c>
      <c r="J1388" s="207" t="s">
        <v>22</v>
      </c>
      <c r="K1388" s="207" t="s">
        <v>48</v>
      </c>
      <c r="L1388" s="209" t="s">
        <v>48</v>
      </c>
    </row>
    <row r="1389" spans="1:12">
      <c r="A1389" s="207" t="s">
        <v>1904</v>
      </c>
      <c r="B1389" s="207" t="s">
        <v>14</v>
      </c>
      <c r="C1389" s="207">
        <v>48</v>
      </c>
      <c r="D1389" s="207" t="s">
        <v>15</v>
      </c>
      <c r="E1389" s="207" t="s">
        <v>1905</v>
      </c>
      <c r="F1389" s="207" t="s">
        <v>1753</v>
      </c>
      <c r="G1389" s="207" t="s">
        <v>22</v>
      </c>
      <c r="H1389" s="207" t="s">
        <v>22</v>
      </c>
      <c r="I1389" s="207" t="s">
        <v>22</v>
      </c>
      <c r="J1389" s="207" t="s">
        <v>22</v>
      </c>
      <c r="K1389" s="207" t="s">
        <v>48</v>
      </c>
      <c r="L1389" s="209" t="s">
        <v>48</v>
      </c>
    </row>
    <row r="1390" spans="1:12">
      <c r="A1390" s="207" t="s">
        <v>1906</v>
      </c>
      <c r="B1390" s="207" t="s">
        <v>14</v>
      </c>
      <c r="C1390" s="207">
        <v>48</v>
      </c>
      <c r="D1390" s="207" t="s">
        <v>15</v>
      </c>
      <c r="E1390" s="207" t="s">
        <v>1907</v>
      </c>
      <c r="F1390" s="207" t="s">
        <v>1753</v>
      </c>
      <c r="G1390" s="207" t="s">
        <v>22</v>
      </c>
      <c r="H1390" s="207" t="s">
        <v>22</v>
      </c>
      <c r="I1390" s="207" t="s">
        <v>22</v>
      </c>
      <c r="J1390" s="207" t="s">
        <v>22</v>
      </c>
      <c r="K1390" s="207" t="s">
        <v>48</v>
      </c>
      <c r="L1390" s="209" t="s">
        <v>48</v>
      </c>
    </row>
    <row r="1391" spans="1:12">
      <c r="A1391" s="207" t="s">
        <v>1908</v>
      </c>
      <c r="B1391" s="207" t="s">
        <v>14</v>
      </c>
      <c r="C1391" s="207">
        <v>48</v>
      </c>
      <c r="D1391" s="207" t="s">
        <v>15</v>
      </c>
      <c r="E1391" s="207" t="s">
        <v>1909</v>
      </c>
      <c r="F1391" s="207" t="s">
        <v>1753</v>
      </c>
      <c r="G1391" s="207" t="s">
        <v>22</v>
      </c>
      <c r="H1391" s="207" t="s">
        <v>22</v>
      </c>
      <c r="I1391" s="207" t="s">
        <v>22</v>
      </c>
      <c r="J1391" s="207" t="s">
        <v>22</v>
      </c>
      <c r="K1391" s="207" t="s">
        <v>48</v>
      </c>
      <c r="L1391" s="209" t="s">
        <v>48</v>
      </c>
    </row>
    <row r="1392" spans="1:12">
      <c r="A1392" s="207" t="s">
        <v>1910</v>
      </c>
      <c r="B1392" s="207" t="s">
        <v>14</v>
      </c>
      <c r="C1392" s="207">
        <v>49</v>
      </c>
      <c r="D1392" s="207" t="s">
        <v>15</v>
      </c>
      <c r="E1392" s="207" t="s">
        <v>1911</v>
      </c>
      <c r="F1392" s="207" t="s">
        <v>1753</v>
      </c>
      <c r="G1392" s="207" t="s">
        <v>22</v>
      </c>
      <c r="H1392" s="207" t="s">
        <v>22</v>
      </c>
      <c r="I1392" s="207" t="s">
        <v>22</v>
      </c>
      <c r="J1392" s="207" t="s">
        <v>22</v>
      </c>
      <c r="K1392" s="207" t="s">
        <v>48</v>
      </c>
      <c r="L1392" s="209" t="s">
        <v>48</v>
      </c>
    </row>
    <row r="1393" spans="1:12">
      <c r="A1393" s="207" t="s">
        <v>1912</v>
      </c>
      <c r="B1393" s="207" t="s">
        <v>14</v>
      </c>
      <c r="C1393" s="207">
        <v>49</v>
      </c>
      <c r="D1393" s="207" t="s">
        <v>15</v>
      </c>
      <c r="E1393" s="207" t="s">
        <v>1913</v>
      </c>
      <c r="F1393" s="207" t="s">
        <v>1753</v>
      </c>
      <c r="G1393" s="207" t="s">
        <v>22</v>
      </c>
      <c r="H1393" s="207" t="s">
        <v>22</v>
      </c>
      <c r="I1393" s="207" t="s">
        <v>22</v>
      </c>
      <c r="J1393" s="207" t="s">
        <v>22</v>
      </c>
      <c r="K1393" s="207" t="s">
        <v>48</v>
      </c>
      <c r="L1393" s="209" t="s">
        <v>48</v>
      </c>
    </row>
    <row r="1394" spans="1:12">
      <c r="A1394" s="207" t="s">
        <v>1914</v>
      </c>
      <c r="B1394" s="207" t="s">
        <v>14</v>
      </c>
      <c r="C1394" s="207">
        <v>49</v>
      </c>
      <c r="D1394" s="207" t="s">
        <v>15</v>
      </c>
      <c r="E1394" s="207" t="s">
        <v>1915</v>
      </c>
      <c r="F1394" s="207" t="s">
        <v>1753</v>
      </c>
      <c r="G1394" s="207" t="s">
        <v>22</v>
      </c>
      <c r="H1394" s="207" t="s">
        <v>22</v>
      </c>
      <c r="I1394" s="207" t="s">
        <v>29</v>
      </c>
      <c r="J1394" s="207" t="s">
        <v>22</v>
      </c>
      <c r="K1394" s="207" t="s">
        <v>48</v>
      </c>
      <c r="L1394" s="209" t="s">
        <v>48</v>
      </c>
    </row>
    <row r="1395" spans="1:12">
      <c r="A1395" s="207" t="s">
        <v>1916</v>
      </c>
      <c r="B1395" s="207" t="s">
        <v>14</v>
      </c>
      <c r="C1395" s="207">
        <v>49</v>
      </c>
      <c r="D1395" s="207" t="s">
        <v>15</v>
      </c>
      <c r="E1395" s="207" t="s">
        <v>1917</v>
      </c>
      <c r="F1395" s="207" t="s">
        <v>1753</v>
      </c>
      <c r="G1395" s="207" t="s">
        <v>22</v>
      </c>
      <c r="H1395" s="207" t="s">
        <v>22</v>
      </c>
      <c r="I1395" s="207" t="s">
        <v>22</v>
      </c>
      <c r="J1395" s="207" t="s">
        <v>22</v>
      </c>
      <c r="K1395" s="207" t="s">
        <v>48</v>
      </c>
      <c r="L1395" s="209" t="s">
        <v>48</v>
      </c>
    </row>
    <row r="1396" spans="1:12">
      <c r="A1396" s="207" t="s">
        <v>1918</v>
      </c>
      <c r="B1396" s="207" t="s">
        <v>14</v>
      </c>
      <c r="C1396" s="207">
        <v>78</v>
      </c>
      <c r="D1396" s="207" t="s">
        <v>15</v>
      </c>
      <c r="E1396" s="207" t="s">
        <v>1919</v>
      </c>
      <c r="F1396" s="207" t="s">
        <v>1753</v>
      </c>
      <c r="G1396" s="207" t="s">
        <v>22</v>
      </c>
      <c r="H1396" s="207" t="s">
        <v>22</v>
      </c>
      <c r="I1396" s="207" t="s">
        <v>22</v>
      </c>
      <c r="J1396" s="207" t="s">
        <v>22</v>
      </c>
      <c r="K1396" s="207" t="s">
        <v>48</v>
      </c>
      <c r="L1396" s="209" t="s">
        <v>48</v>
      </c>
    </row>
    <row r="1397" spans="1:12">
      <c r="A1397" s="207" t="s">
        <v>1920</v>
      </c>
      <c r="B1397" s="207" t="s">
        <v>14</v>
      </c>
      <c r="C1397" s="207">
        <v>78</v>
      </c>
      <c r="D1397" s="207" t="s">
        <v>15</v>
      </c>
      <c r="E1397" s="207" t="s">
        <v>1921</v>
      </c>
      <c r="F1397" s="207" t="s">
        <v>1753</v>
      </c>
      <c r="G1397" s="207" t="s">
        <v>22</v>
      </c>
      <c r="H1397" s="207" t="s">
        <v>29</v>
      </c>
      <c r="I1397" s="207" t="s">
        <v>18</v>
      </c>
      <c r="J1397" s="207" t="s">
        <v>18</v>
      </c>
      <c r="K1397" s="207" t="s">
        <v>48</v>
      </c>
      <c r="L1397" s="209" t="s">
        <v>48</v>
      </c>
    </row>
    <row r="1398" spans="1:12">
      <c r="A1398" s="207" t="s">
        <v>1922</v>
      </c>
      <c r="B1398" s="207" t="s">
        <v>14</v>
      </c>
      <c r="C1398" s="207">
        <v>78</v>
      </c>
      <c r="D1398" s="207" t="s">
        <v>15</v>
      </c>
      <c r="E1398" s="207" t="s">
        <v>1923</v>
      </c>
      <c r="F1398" s="207" t="s">
        <v>1753</v>
      </c>
      <c r="G1398" s="207" t="s">
        <v>22</v>
      </c>
      <c r="H1398" s="207" t="s">
        <v>22</v>
      </c>
      <c r="I1398" s="207" t="s">
        <v>22</v>
      </c>
      <c r="J1398" s="207" t="s">
        <v>18</v>
      </c>
      <c r="K1398" s="207" t="s">
        <v>48</v>
      </c>
      <c r="L1398" s="209" t="s">
        <v>48</v>
      </c>
    </row>
    <row r="1399" spans="1:12">
      <c r="A1399" s="207" t="s">
        <v>1924</v>
      </c>
      <c r="B1399" s="207" t="s">
        <v>14</v>
      </c>
      <c r="C1399" s="207">
        <v>79</v>
      </c>
      <c r="D1399" s="207" t="s">
        <v>15</v>
      </c>
      <c r="E1399" s="207" t="s">
        <v>1925</v>
      </c>
      <c r="F1399" s="207" t="s">
        <v>1753</v>
      </c>
      <c r="G1399" s="207" t="s">
        <v>18</v>
      </c>
      <c r="H1399" s="207" t="s">
        <v>18</v>
      </c>
      <c r="I1399" s="207" t="s">
        <v>18</v>
      </c>
      <c r="J1399" s="207" t="s">
        <v>18</v>
      </c>
      <c r="K1399" s="207" t="s">
        <v>48</v>
      </c>
      <c r="L1399" s="209" t="s">
        <v>48</v>
      </c>
    </row>
    <row r="1400" spans="1:12">
      <c r="A1400" s="207" t="s">
        <v>1926</v>
      </c>
      <c r="B1400" s="207" t="s">
        <v>14</v>
      </c>
      <c r="C1400" s="207">
        <v>79</v>
      </c>
      <c r="D1400" s="207" t="s">
        <v>15</v>
      </c>
      <c r="E1400" s="207" t="s">
        <v>1927</v>
      </c>
      <c r="F1400" s="207" t="s">
        <v>1753</v>
      </c>
      <c r="G1400" s="207" t="s">
        <v>18</v>
      </c>
      <c r="H1400" s="207" t="s">
        <v>18</v>
      </c>
      <c r="I1400" s="207" t="s">
        <v>18</v>
      </c>
      <c r="J1400" s="207" t="s">
        <v>18</v>
      </c>
      <c r="K1400" s="207" t="s">
        <v>48</v>
      </c>
      <c r="L1400" s="209" t="s">
        <v>48</v>
      </c>
    </row>
    <row r="1401" spans="1:12">
      <c r="A1401" s="207" t="s">
        <v>1928</v>
      </c>
      <c r="B1401" s="207" t="s">
        <v>14</v>
      </c>
      <c r="C1401" s="207">
        <v>79</v>
      </c>
      <c r="D1401" s="207" t="s">
        <v>15</v>
      </c>
      <c r="E1401" s="207" t="s">
        <v>1929</v>
      </c>
      <c r="F1401" s="207" t="s">
        <v>1753</v>
      </c>
      <c r="G1401" s="207" t="s">
        <v>18</v>
      </c>
      <c r="H1401" s="207" t="s">
        <v>18</v>
      </c>
      <c r="I1401" s="207" t="s">
        <v>29</v>
      </c>
      <c r="J1401" s="207" t="s">
        <v>18</v>
      </c>
      <c r="K1401" s="207" t="s">
        <v>48</v>
      </c>
      <c r="L1401" s="209" t="s">
        <v>48</v>
      </c>
    </row>
    <row r="1402" spans="1:12">
      <c r="A1402" s="207" t="s">
        <v>1930</v>
      </c>
      <c r="B1402" s="207" t="s">
        <v>14</v>
      </c>
      <c r="C1402" s="207">
        <v>81</v>
      </c>
      <c r="D1402" s="207" t="s">
        <v>15</v>
      </c>
      <c r="E1402" s="207" t="s">
        <v>1931</v>
      </c>
      <c r="F1402" s="207" t="s">
        <v>1753</v>
      </c>
      <c r="G1402" s="207" t="s">
        <v>22</v>
      </c>
      <c r="H1402" s="207" t="s">
        <v>18</v>
      </c>
      <c r="I1402" s="207" t="s">
        <v>29</v>
      </c>
      <c r="J1402" s="207" t="s">
        <v>18</v>
      </c>
      <c r="K1402" s="207" t="s">
        <v>48</v>
      </c>
      <c r="L1402" s="209" t="s">
        <v>48</v>
      </c>
    </row>
    <row r="1403" spans="1:12">
      <c r="A1403" s="207" t="s">
        <v>1932</v>
      </c>
      <c r="B1403" s="207" t="s">
        <v>14</v>
      </c>
      <c r="C1403" s="207">
        <v>85</v>
      </c>
      <c r="D1403" s="207" t="s">
        <v>15</v>
      </c>
      <c r="E1403" s="207" t="s">
        <v>1933</v>
      </c>
      <c r="F1403" s="207" t="s">
        <v>1753</v>
      </c>
      <c r="G1403" s="207" t="s">
        <v>22</v>
      </c>
      <c r="H1403" s="207" t="s">
        <v>22</v>
      </c>
      <c r="I1403" s="207" t="s">
        <v>22</v>
      </c>
      <c r="J1403" s="207" t="s">
        <v>18</v>
      </c>
      <c r="K1403" s="207" t="s">
        <v>48</v>
      </c>
      <c r="L1403" s="209" t="s">
        <v>48</v>
      </c>
    </row>
    <row r="1404" spans="1:12">
      <c r="A1404" s="207" t="s">
        <v>1934</v>
      </c>
      <c r="B1404" s="207" t="s">
        <v>14</v>
      </c>
      <c r="C1404" s="207">
        <v>126</v>
      </c>
      <c r="D1404" s="207" t="s">
        <v>15</v>
      </c>
      <c r="E1404" s="207" t="s">
        <v>1935</v>
      </c>
      <c r="F1404" s="207" t="s">
        <v>1753</v>
      </c>
      <c r="G1404" s="207" t="s">
        <v>22</v>
      </c>
      <c r="H1404" s="207" t="s">
        <v>22</v>
      </c>
      <c r="I1404" s="207" t="s">
        <v>22</v>
      </c>
      <c r="J1404" s="207" t="s">
        <v>22</v>
      </c>
      <c r="K1404" s="207" t="s">
        <v>48</v>
      </c>
      <c r="L1404" s="209" t="s">
        <v>48</v>
      </c>
    </row>
    <row r="1405" spans="1:12">
      <c r="A1405" s="207" t="s">
        <v>1936</v>
      </c>
      <c r="B1405" s="207" t="s">
        <v>14</v>
      </c>
      <c r="C1405" s="207">
        <v>150</v>
      </c>
      <c r="D1405" s="207" t="s">
        <v>15</v>
      </c>
      <c r="E1405" s="207" t="s">
        <v>1937</v>
      </c>
      <c r="F1405" s="207" t="s">
        <v>1753</v>
      </c>
      <c r="G1405" s="207" t="s">
        <v>22</v>
      </c>
      <c r="H1405" s="207" t="s">
        <v>22</v>
      </c>
      <c r="I1405" s="207" t="s">
        <v>22</v>
      </c>
      <c r="J1405" s="207" t="s">
        <v>22</v>
      </c>
      <c r="K1405" s="207" t="s">
        <v>48</v>
      </c>
      <c r="L1405" s="209" t="s">
        <v>48</v>
      </c>
    </row>
    <row r="1406" spans="1:12">
      <c r="A1406" s="207" t="s">
        <v>1938</v>
      </c>
      <c r="B1406" s="207" t="s">
        <v>14</v>
      </c>
      <c r="C1406" s="207">
        <v>150</v>
      </c>
      <c r="D1406" s="207" t="s">
        <v>15</v>
      </c>
      <c r="E1406" s="207" t="s">
        <v>1939</v>
      </c>
      <c r="F1406" s="207" t="s">
        <v>1753</v>
      </c>
      <c r="G1406" s="207" t="s">
        <v>22</v>
      </c>
      <c r="H1406" s="207" t="s">
        <v>22</v>
      </c>
      <c r="I1406" s="207" t="s">
        <v>22</v>
      </c>
      <c r="J1406" s="207" t="s">
        <v>22</v>
      </c>
      <c r="K1406" s="207" t="s">
        <v>48</v>
      </c>
      <c r="L1406" s="209" t="s">
        <v>48</v>
      </c>
    </row>
    <row r="1407" spans="1:12">
      <c r="A1407" s="207" t="s">
        <v>1940</v>
      </c>
      <c r="B1407" s="207" t="s">
        <v>14</v>
      </c>
      <c r="C1407" s="207">
        <v>150</v>
      </c>
      <c r="D1407" s="207" t="s">
        <v>15</v>
      </c>
      <c r="E1407" s="207" t="s">
        <v>1941</v>
      </c>
      <c r="F1407" s="207" t="s">
        <v>1753</v>
      </c>
      <c r="G1407" s="207" t="s">
        <v>22</v>
      </c>
      <c r="H1407" s="207" t="s">
        <v>22</v>
      </c>
      <c r="I1407" s="207" t="s">
        <v>22</v>
      </c>
      <c r="J1407" s="207" t="s">
        <v>22</v>
      </c>
      <c r="K1407" s="207" t="s">
        <v>48</v>
      </c>
      <c r="L1407" s="209" t="s">
        <v>48</v>
      </c>
    </row>
    <row r="1408" spans="1:12">
      <c r="A1408" s="207" t="s">
        <v>1942</v>
      </c>
      <c r="B1408" s="207" t="s">
        <v>14</v>
      </c>
      <c r="C1408" s="207">
        <v>150</v>
      </c>
      <c r="D1408" s="207" t="s">
        <v>15</v>
      </c>
      <c r="E1408" s="207" t="s">
        <v>1943</v>
      </c>
      <c r="F1408" s="207" t="s">
        <v>1753</v>
      </c>
      <c r="G1408" s="207" t="s">
        <v>22</v>
      </c>
      <c r="H1408" s="207" t="s">
        <v>22</v>
      </c>
      <c r="I1408" s="207" t="s">
        <v>22</v>
      </c>
      <c r="J1408" s="207" t="s">
        <v>22</v>
      </c>
      <c r="K1408" s="207" t="s">
        <v>48</v>
      </c>
      <c r="L1408" s="209" t="s">
        <v>48</v>
      </c>
    </row>
    <row r="1409" spans="1:12">
      <c r="A1409" s="207" t="s">
        <v>1944</v>
      </c>
      <c r="B1409" s="207" t="s">
        <v>14</v>
      </c>
      <c r="C1409" s="207">
        <v>203</v>
      </c>
      <c r="D1409" s="207" t="s">
        <v>15</v>
      </c>
      <c r="E1409" s="207" t="s">
        <v>1945</v>
      </c>
      <c r="F1409" s="207" t="s">
        <v>1753</v>
      </c>
      <c r="G1409" s="207" t="s">
        <v>22</v>
      </c>
      <c r="H1409" s="207" t="s">
        <v>22</v>
      </c>
      <c r="I1409" s="207" t="s">
        <v>22</v>
      </c>
      <c r="J1409" s="207" t="s">
        <v>22</v>
      </c>
      <c r="K1409" s="207" t="s">
        <v>48</v>
      </c>
      <c r="L1409" s="209" t="s">
        <v>48</v>
      </c>
    </row>
    <row r="1410" spans="1:12">
      <c r="A1410" s="207" t="s">
        <v>1946</v>
      </c>
      <c r="B1410" s="207" t="s">
        <v>14</v>
      </c>
      <c r="C1410" s="207">
        <v>216</v>
      </c>
      <c r="D1410" s="207" t="s">
        <v>15</v>
      </c>
      <c r="E1410" s="207" t="s">
        <v>1947</v>
      </c>
      <c r="F1410" s="207" t="s">
        <v>1753</v>
      </c>
      <c r="G1410" s="207" t="s">
        <v>22</v>
      </c>
      <c r="H1410" s="207" t="s">
        <v>22</v>
      </c>
      <c r="I1410" s="207" t="s">
        <v>22</v>
      </c>
      <c r="J1410" s="207" t="s">
        <v>22</v>
      </c>
      <c r="K1410" s="207" t="s">
        <v>48</v>
      </c>
      <c r="L1410" s="209" t="s">
        <v>48</v>
      </c>
    </row>
    <row r="1411" spans="1:12">
      <c r="A1411" s="207" t="s">
        <v>1948</v>
      </c>
      <c r="B1411" s="207" t="s">
        <v>14</v>
      </c>
      <c r="C1411" s="207">
        <v>221</v>
      </c>
      <c r="D1411" s="207" t="s">
        <v>15</v>
      </c>
      <c r="E1411" s="207" t="s">
        <v>1949</v>
      </c>
      <c r="F1411" s="207" t="s">
        <v>1753</v>
      </c>
      <c r="G1411" s="207" t="s">
        <v>22</v>
      </c>
      <c r="H1411" s="207" t="s">
        <v>22</v>
      </c>
      <c r="I1411" s="207" t="s">
        <v>22</v>
      </c>
      <c r="J1411" s="207" t="s">
        <v>22</v>
      </c>
      <c r="K1411" s="207" t="s">
        <v>48</v>
      </c>
      <c r="L1411" s="209" t="s">
        <v>48</v>
      </c>
    </row>
    <row r="1412" spans="1:12">
      <c r="A1412" s="207" t="s">
        <v>1950</v>
      </c>
      <c r="B1412" s="207" t="s">
        <v>14</v>
      </c>
      <c r="C1412" s="207">
        <v>250</v>
      </c>
      <c r="D1412" s="207" t="s">
        <v>15</v>
      </c>
      <c r="E1412" s="207" t="s">
        <v>1951</v>
      </c>
      <c r="F1412" s="207" t="s">
        <v>1753</v>
      </c>
      <c r="G1412" s="207" t="s">
        <v>18</v>
      </c>
      <c r="H1412" s="207" t="s">
        <v>18</v>
      </c>
      <c r="I1412" s="207" t="s">
        <v>18</v>
      </c>
      <c r="J1412" s="207" t="s">
        <v>18</v>
      </c>
      <c r="K1412" s="207" t="s">
        <v>48</v>
      </c>
      <c r="L1412" s="209" t="s">
        <v>48</v>
      </c>
    </row>
    <row r="1413" spans="1:12">
      <c r="A1413" s="207" t="s">
        <v>1952</v>
      </c>
      <c r="B1413" s="207" t="s">
        <v>14</v>
      </c>
      <c r="C1413" s="207">
        <v>250</v>
      </c>
      <c r="D1413" s="207" t="s">
        <v>15</v>
      </c>
      <c r="E1413" s="207" t="s">
        <v>1953</v>
      </c>
      <c r="F1413" s="207" t="s">
        <v>1753</v>
      </c>
      <c r="G1413" s="207" t="s">
        <v>18</v>
      </c>
      <c r="H1413" s="207" t="s">
        <v>18</v>
      </c>
      <c r="I1413" s="207" t="s">
        <v>18</v>
      </c>
      <c r="J1413" s="207" t="s">
        <v>18</v>
      </c>
      <c r="K1413" s="207" t="s">
        <v>48</v>
      </c>
      <c r="L1413" s="209" t="s">
        <v>48</v>
      </c>
    </row>
    <row r="1414" spans="1:12">
      <c r="A1414" s="207" t="s">
        <v>1954</v>
      </c>
      <c r="B1414" s="207" t="s">
        <v>14</v>
      </c>
      <c r="C1414" s="207">
        <v>250</v>
      </c>
      <c r="D1414" s="207" t="s">
        <v>15</v>
      </c>
      <c r="E1414" s="207" t="s">
        <v>1955</v>
      </c>
      <c r="F1414" s="207" t="s">
        <v>1753</v>
      </c>
      <c r="G1414" s="207" t="s">
        <v>18</v>
      </c>
      <c r="H1414" s="207" t="s">
        <v>29</v>
      </c>
      <c r="I1414" s="207" t="s">
        <v>22</v>
      </c>
      <c r="J1414" s="207" t="s">
        <v>18</v>
      </c>
      <c r="K1414" s="207" t="s">
        <v>48</v>
      </c>
      <c r="L1414" s="209" t="s">
        <v>48</v>
      </c>
    </row>
    <row r="1415" spans="1:12">
      <c r="A1415" s="207" t="s">
        <v>1956</v>
      </c>
      <c r="B1415" s="207" t="s">
        <v>14</v>
      </c>
      <c r="C1415" s="207">
        <v>406</v>
      </c>
      <c r="D1415" s="207" t="s">
        <v>15</v>
      </c>
      <c r="E1415" s="207" t="s">
        <v>1957</v>
      </c>
      <c r="F1415" s="207" t="s">
        <v>1753</v>
      </c>
      <c r="G1415" s="207" t="s">
        <v>22</v>
      </c>
      <c r="H1415" s="207" t="s">
        <v>18</v>
      </c>
      <c r="I1415" s="207" t="s">
        <v>18</v>
      </c>
      <c r="J1415" s="207" t="s">
        <v>18</v>
      </c>
      <c r="K1415" s="207" t="s">
        <v>48</v>
      </c>
      <c r="L1415" s="209" t="s">
        <v>48</v>
      </c>
    </row>
    <row r="1416" spans="1:12">
      <c r="A1416" s="207" t="s">
        <v>1958</v>
      </c>
      <c r="B1416" s="207" t="s">
        <v>14</v>
      </c>
      <c r="C1416" s="207">
        <v>406</v>
      </c>
      <c r="D1416" s="207" t="s">
        <v>15</v>
      </c>
      <c r="E1416" s="207" t="s">
        <v>1959</v>
      </c>
      <c r="F1416" s="207" t="s">
        <v>1753</v>
      </c>
      <c r="G1416" s="207" t="s">
        <v>22</v>
      </c>
      <c r="H1416" s="207" t="s">
        <v>22</v>
      </c>
      <c r="I1416" s="207" t="s">
        <v>22</v>
      </c>
      <c r="J1416" s="207" t="s">
        <v>18</v>
      </c>
      <c r="K1416" s="207" t="s">
        <v>48</v>
      </c>
      <c r="L1416" s="209" t="s">
        <v>48</v>
      </c>
    </row>
    <row r="1417" spans="1:12">
      <c r="A1417" s="207" t="s">
        <v>1960</v>
      </c>
      <c r="B1417" s="207" t="s">
        <v>14</v>
      </c>
      <c r="C1417" s="207">
        <v>406</v>
      </c>
      <c r="D1417" s="207" t="s">
        <v>15</v>
      </c>
      <c r="E1417" s="207" t="s">
        <v>1961</v>
      </c>
      <c r="F1417" s="207" t="s">
        <v>1753</v>
      </c>
      <c r="G1417" s="207" t="s">
        <v>18</v>
      </c>
      <c r="H1417" s="207" t="s">
        <v>18</v>
      </c>
      <c r="I1417" s="207" t="s">
        <v>18</v>
      </c>
      <c r="J1417" s="207" t="s">
        <v>18</v>
      </c>
      <c r="K1417" s="207" t="s">
        <v>48</v>
      </c>
      <c r="L1417" s="209" t="s">
        <v>48</v>
      </c>
    </row>
    <row r="1418" spans="1:12">
      <c r="A1418" s="207" t="s">
        <v>1962</v>
      </c>
      <c r="B1418" s="207" t="s">
        <v>14</v>
      </c>
      <c r="C1418" s="207">
        <v>412</v>
      </c>
      <c r="D1418" s="207" t="s">
        <v>15</v>
      </c>
      <c r="E1418" s="207" t="s">
        <v>1963</v>
      </c>
      <c r="F1418" s="207" t="s">
        <v>1753</v>
      </c>
      <c r="G1418" s="207" t="s">
        <v>22</v>
      </c>
      <c r="H1418" s="207" t="s">
        <v>22</v>
      </c>
      <c r="I1418" s="207" t="s">
        <v>22</v>
      </c>
      <c r="J1418" s="207" t="s">
        <v>22</v>
      </c>
      <c r="K1418" s="207" t="s">
        <v>48</v>
      </c>
      <c r="L1418" s="209" t="s">
        <v>48</v>
      </c>
    </row>
    <row r="1419" spans="1:12">
      <c r="A1419" s="207" t="s">
        <v>1964</v>
      </c>
      <c r="B1419" s="207" t="s">
        <v>14</v>
      </c>
      <c r="C1419" s="207">
        <v>464</v>
      </c>
      <c r="D1419" s="207" t="s">
        <v>15</v>
      </c>
      <c r="E1419" s="207" t="s">
        <v>1965</v>
      </c>
      <c r="F1419" s="207" t="s">
        <v>1753</v>
      </c>
      <c r="G1419" s="207" t="s">
        <v>22</v>
      </c>
      <c r="H1419" s="207" t="s">
        <v>22</v>
      </c>
      <c r="I1419" s="207" t="s">
        <v>22</v>
      </c>
      <c r="J1419" s="207" t="s">
        <v>22</v>
      </c>
      <c r="K1419" s="207" t="s">
        <v>48</v>
      </c>
      <c r="L1419" s="209" t="s">
        <v>48</v>
      </c>
    </row>
    <row r="1420" spans="1:12">
      <c r="A1420" s="207" t="s">
        <v>1966</v>
      </c>
      <c r="B1420" s="207" t="s">
        <v>14</v>
      </c>
      <c r="C1420" s="207">
        <v>494</v>
      </c>
      <c r="D1420" s="207" t="s">
        <v>15</v>
      </c>
      <c r="E1420" s="207" t="s">
        <v>1967</v>
      </c>
      <c r="F1420" s="207" t="s">
        <v>1753</v>
      </c>
      <c r="G1420" s="207" t="s">
        <v>22</v>
      </c>
      <c r="H1420" s="207" t="s">
        <v>22</v>
      </c>
      <c r="I1420" s="207" t="s">
        <v>22</v>
      </c>
      <c r="J1420" s="207" t="s">
        <v>22</v>
      </c>
      <c r="K1420" s="207" t="s">
        <v>48</v>
      </c>
      <c r="L1420" s="209" t="s">
        <v>48</v>
      </c>
    </row>
    <row r="1421" spans="1:12">
      <c r="A1421" s="207" t="s">
        <v>1968</v>
      </c>
      <c r="B1421" s="207" t="s">
        <v>14</v>
      </c>
      <c r="C1421" s="207">
        <v>498</v>
      </c>
      <c r="D1421" s="207" t="s">
        <v>15</v>
      </c>
      <c r="E1421" s="207" t="s">
        <v>1969</v>
      </c>
      <c r="F1421" s="207" t="s">
        <v>1753</v>
      </c>
      <c r="G1421" s="207" t="s">
        <v>22</v>
      </c>
      <c r="H1421" s="207" t="s">
        <v>22</v>
      </c>
      <c r="I1421" s="207" t="s">
        <v>22</v>
      </c>
      <c r="J1421" s="207" t="s">
        <v>22</v>
      </c>
      <c r="K1421" s="207" t="s">
        <v>48</v>
      </c>
      <c r="L1421" s="209" t="s">
        <v>48</v>
      </c>
    </row>
    <row r="1422" spans="1:12">
      <c r="A1422" s="207" t="s">
        <v>1970</v>
      </c>
      <c r="B1422" s="207" t="s">
        <v>14</v>
      </c>
      <c r="C1422" s="207">
        <v>505</v>
      </c>
      <c r="D1422" s="207" t="s">
        <v>15</v>
      </c>
      <c r="E1422" s="207" t="s">
        <v>1971</v>
      </c>
      <c r="F1422" s="207" t="s">
        <v>1753</v>
      </c>
      <c r="G1422" s="207" t="s">
        <v>22</v>
      </c>
      <c r="H1422" s="207" t="s">
        <v>22</v>
      </c>
      <c r="I1422" s="207" t="s">
        <v>22</v>
      </c>
      <c r="J1422" s="207" t="s">
        <v>22</v>
      </c>
      <c r="K1422" s="207" t="s">
        <v>48</v>
      </c>
      <c r="L1422" s="209" t="s">
        <v>48</v>
      </c>
    </row>
    <row r="1423" spans="1:12">
      <c r="A1423" s="207" t="s">
        <v>1972</v>
      </c>
      <c r="B1423" s="207" t="s">
        <v>14</v>
      </c>
      <c r="C1423" s="207">
        <v>669</v>
      </c>
      <c r="D1423" s="207" t="s">
        <v>15</v>
      </c>
      <c r="E1423" s="207" t="s">
        <v>1973</v>
      </c>
      <c r="F1423" s="207" t="s">
        <v>1753</v>
      </c>
      <c r="G1423" s="207" t="s">
        <v>22</v>
      </c>
      <c r="H1423" s="207" t="s">
        <v>22</v>
      </c>
      <c r="I1423" s="207" t="s">
        <v>22</v>
      </c>
      <c r="J1423" s="207" t="s">
        <v>22</v>
      </c>
      <c r="K1423" s="207" t="s">
        <v>48</v>
      </c>
      <c r="L1423" s="209" t="s">
        <v>48</v>
      </c>
    </row>
    <row r="1424" spans="1:12">
      <c r="A1424" s="207" t="s">
        <v>1974</v>
      </c>
      <c r="B1424" s="207" t="s">
        <v>14</v>
      </c>
      <c r="C1424" s="207">
        <v>973</v>
      </c>
      <c r="D1424" s="207" t="s">
        <v>15</v>
      </c>
      <c r="E1424" s="207" t="s">
        <v>1975</v>
      </c>
      <c r="F1424" s="207" t="s">
        <v>1753</v>
      </c>
      <c r="G1424" s="207" t="s">
        <v>22</v>
      </c>
      <c r="H1424" s="207" t="s">
        <v>22</v>
      </c>
      <c r="I1424" s="207" t="s">
        <v>22</v>
      </c>
      <c r="J1424" s="207" t="s">
        <v>22</v>
      </c>
      <c r="K1424" s="207" t="s">
        <v>48</v>
      </c>
      <c r="L1424" s="209" t="s">
        <v>48</v>
      </c>
    </row>
    <row r="1425" spans="1:12">
      <c r="A1425" s="207" t="s">
        <v>1976</v>
      </c>
      <c r="B1425" s="207" t="s">
        <v>14</v>
      </c>
      <c r="C1425" s="207">
        <v>1048</v>
      </c>
      <c r="D1425" s="207" t="s">
        <v>15</v>
      </c>
      <c r="E1425" s="207" t="s">
        <v>1977</v>
      </c>
      <c r="F1425" s="207" t="s">
        <v>1753</v>
      </c>
      <c r="G1425" s="207" t="s">
        <v>22</v>
      </c>
      <c r="H1425" s="207" t="s">
        <v>22</v>
      </c>
      <c r="I1425" s="207" t="s">
        <v>22</v>
      </c>
      <c r="J1425" s="207" t="s">
        <v>29</v>
      </c>
      <c r="K1425" s="207" t="s">
        <v>48</v>
      </c>
      <c r="L1425" s="209" t="s">
        <v>48</v>
      </c>
    </row>
    <row r="1426" spans="1:12">
      <c r="A1426" s="207" t="s">
        <v>1978</v>
      </c>
      <c r="B1426" s="207" t="s">
        <v>14</v>
      </c>
      <c r="C1426" s="207">
        <v>1088</v>
      </c>
      <c r="D1426" s="207" t="s">
        <v>15</v>
      </c>
      <c r="E1426" s="207" t="s">
        <v>1979</v>
      </c>
      <c r="F1426" s="207" t="s">
        <v>1753</v>
      </c>
      <c r="G1426" s="207" t="s">
        <v>18</v>
      </c>
      <c r="H1426" s="207" t="s">
        <v>18</v>
      </c>
      <c r="I1426" s="207" t="s">
        <v>22</v>
      </c>
      <c r="J1426" s="207" t="s">
        <v>18</v>
      </c>
      <c r="K1426" s="207" t="s">
        <v>48</v>
      </c>
      <c r="L1426" s="209" t="s">
        <v>48</v>
      </c>
    </row>
    <row r="1427" spans="1:12">
      <c r="A1427" s="207" t="s">
        <v>1980</v>
      </c>
      <c r="B1427" s="207" t="s">
        <v>14</v>
      </c>
      <c r="C1427" s="207">
        <v>1165</v>
      </c>
      <c r="D1427" s="207" t="s">
        <v>15</v>
      </c>
      <c r="E1427" s="207" t="s">
        <v>1981</v>
      </c>
      <c r="F1427" s="207" t="s">
        <v>1753</v>
      </c>
      <c r="G1427" s="207" t="s">
        <v>22</v>
      </c>
      <c r="H1427" s="207" t="s">
        <v>22</v>
      </c>
      <c r="I1427" s="207" t="s">
        <v>22</v>
      </c>
      <c r="J1427" s="207" t="s">
        <v>22</v>
      </c>
      <c r="K1427" s="207" t="s">
        <v>48</v>
      </c>
      <c r="L1427" s="209" t="s">
        <v>48</v>
      </c>
    </row>
    <row r="1428" spans="1:12">
      <c r="A1428" s="207" t="s">
        <v>1982</v>
      </c>
      <c r="B1428" s="207" t="s">
        <v>14</v>
      </c>
      <c r="C1428" s="207" t="s">
        <v>48</v>
      </c>
      <c r="D1428" s="207" t="s">
        <v>15</v>
      </c>
      <c r="E1428" s="207" t="s">
        <v>1983</v>
      </c>
      <c r="F1428" s="207" t="s">
        <v>1753</v>
      </c>
      <c r="G1428" s="207" t="s">
        <v>22</v>
      </c>
      <c r="H1428" s="207" t="s">
        <v>22</v>
      </c>
      <c r="I1428" s="207" t="s">
        <v>22</v>
      </c>
      <c r="J1428" s="207" t="s">
        <v>22</v>
      </c>
      <c r="K1428" s="207" t="s">
        <v>48</v>
      </c>
      <c r="L1428" s="209" t="s">
        <v>48</v>
      </c>
    </row>
    <row r="1429" spans="1:12">
      <c r="A1429" s="207" t="s">
        <v>1984</v>
      </c>
      <c r="B1429" s="207" t="s">
        <v>14</v>
      </c>
      <c r="C1429" s="207" t="s">
        <v>48</v>
      </c>
      <c r="D1429" s="207" t="s">
        <v>15</v>
      </c>
      <c r="E1429" s="207" t="s">
        <v>1985</v>
      </c>
      <c r="F1429" s="207" t="s">
        <v>1753</v>
      </c>
      <c r="G1429" s="207" t="s">
        <v>22</v>
      </c>
      <c r="H1429" s="207" t="s">
        <v>22</v>
      </c>
      <c r="I1429" s="207" t="s">
        <v>22</v>
      </c>
      <c r="J1429" s="207" t="s">
        <v>22</v>
      </c>
      <c r="K1429" s="207" t="s">
        <v>48</v>
      </c>
      <c r="L1429" s="209" t="s">
        <v>48</v>
      </c>
    </row>
    <row r="1430" spans="1:12">
      <c r="A1430" s="207">
        <v>696749.3</v>
      </c>
      <c r="B1430" s="207" t="s">
        <v>14</v>
      </c>
      <c r="C1430" s="207">
        <v>2</v>
      </c>
      <c r="D1430" s="207" t="s">
        <v>15</v>
      </c>
      <c r="E1430" s="207" t="s">
        <v>1986</v>
      </c>
      <c r="F1430" s="207" t="s">
        <v>1987</v>
      </c>
      <c r="G1430" s="207" t="s">
        <v>18</v>
      </c>
      <c r="H1430" s="207" t="s">
        <v>29</v>
      </c>
      <c r="I1430" s="207" t="s">
        <v>29</v>
      </c>
      <c r="J1430" s="207" t="s">
        <v>29</v>
      </c>
      <c r="K1430" s="207" t="s">
        <v>48</v>
      </c>
      <c r="L1430" s="209" t="s">
        <v>48</v>
      </c>
    </row>
    <row r="1431" spans="1:12">
      <c r="A1431" s="207">
        <v>886888.3</v>
      </c>
      <c r="B1431" s="207" t="s">
        <v>14</v>
      </c>
      <c r="C1431" s="207">
        <v>2</v>
      </c>
      <c r="D1431" s="207" t="s">
        <v>15</v>
      </c>
      <c r="E1431" s="207" t="s">
        <v>1988</v>
      </c>
      <c r="F1431" s="207" t="s">
        <v>1989</v>
      </c>
      <c r="G1431" s="207" t="s">
        <v>18</v>
      </c>
      <c r="H1431" s="207" t="s">
        <v>29</v>
      </c>
      <c r="I1431" s="207" t="s">
        <v>29</v>
      </c>
      <c r="J1431" s="207" t="s">
        <v>29</v>
      </c>
      <c r="K1431" s="207" t="s">
        <v>48</v>
      </c>
      <c r="L1431" s="209" t="s">
        <v>48</v>
      </c>
    </row>
    <row r="1432" spans="1:12">
      <c r="A1432" s="207">
        <v>886889.3</v>
      </c>
      <c r="B1432" s="207" t="s">
        <v>14</v>
      </c>
      <c r="C1432" s="207">
        <v>78</v>
      </c>
      <c r="D1432" s="207" t="s">
        <v>15</v>
      </c>
      <c r="E1432" s="207" t="s">
        <v>1990</v>
      </c>
      <c r="F1432" s="207" t="s">
        <v>1991</v>
      </c>
      <c r="G1432" s="207" t="s">
        <v>18</v>
      </c>
      <c r="H1432" s="207" t="s">
        <v>29</v>
      </c>
      <c r="I1432" s="207" t="s">
        <v>29</v>
      </c>
      <c r="J1432" s="207" t="s">
        <v>29</v>
      </c>
      <c r="K1432" s="207" t="s">
        <v>48</v>
      </c>
      <c r="L1432" s="209" t="s">
        <v>48</v>
      </c>
    </row>
    <row r="1433" spans="1:12">
      <c r="A1433" s="207">
        <v>933263.3</v>
      </c>
      <c r="B1433" s="207" t="s">
        <v>14</v>
      </c>
      <c r="C1433" s="207">
        <v>2</v>
      </c>
      <c r="D1433" s="207" t="s">
        <v>15</v>
      </c>
      <c r="E1433" s="207" t="s">
        <v>1992</v>
      </c>
      <c r="F1433" s="207" t="s">
        <v>1993</v>
      </c>
      <c r="G1433" s="207" t="s">
        <v>18</v>
      </c>
      <c r="H1433" s="207" t="s">
        <v>29</v>
      </c>
      <c r="I1433" s="207" t="s">
        <v>29</v>
      </c>
      <c r="J1433" s="207" t="s">
        <v>29</v>
      </c>
      <c r="K1433" s="207" t="s">
        <v>48</v>
      </c>
      <c r="L1433" s="209" t="s">
        <v>48</v>
      </c>
    </row>
    <row r="1434" spans="1:12">
      <c r="A1434" s="207">
        <v>933264.3</v>
      </c>
      <c r="B1434" s="207" t="s">
        <v>14</v>
      </c>
      <c r="C1434" s="207">
        <v>16</v>
      </c>
      <c r="D1434" s="207" t="s">
        <v>15</v>
      </c>
      <c r="E1434" s="207" t="s">
        <v>1994</v>
      </c>
      <c r="F1434" s="207" t="s">
        <v>1995</v>
      </c>
      <c r="G1434" s="207" t="s">
        <v>18</v>
      </c>
      <c r="H1434" s="207" t="s">
        <v>29</v>
      </c>
      <c r="I1434" s="207" t="s">
        <v>29</v>
      </c>
      <c r="J1434" s="207" t="s">
        <v>29</v>
      </c>
      <c r="K1434" s="207" t="s">
        <v>48</v>
      </c>
      <c r="L1434" s="209" t="s">
        <v>48</v>
      </c>
    </row>
    <row r="1435" spans="1:12">
      <c r="A1435" s="207">
        <v>980514.3</v>
      </c>
      <c r="B1435" s="207" t="s">
        <v>14</v>
      </c>
      <c r="C1435" s="207">
        <v>2</v>
      </c>
      <c r="D1435" s="207" t="s">
        <v>15</v>
      </c>
      <c r="E1435" s="207" t="s">
        <v>1996</v>
      </c>
      <c r="F1435" s="207" t="s">
        <v>1997</v>
      </c>
      <c r="G1435" s="207" t="s">
        <v>18</v>
      </c>
      <c r="H1435" s="207" t="s">
        <v>29</v>
      </c>
      <c r="I1435" s="207" t="s">
        <v>29</v>
      </c>
      <c r="J1435" s="207" t="s">
        <v>29</v>
      </c>
      <c r="K1435" s="207" t="s">
        <v>48</v>
      </c>
      <c r="L1435" s="209" t="s">
        <v>48</v>
      </c>
    </row>
    <row r="1436" spans="1:12">
      <c r="A1436" s="207">
        <v>1096997.4</v>
      </c>
      <c r="B1436" s="207" t="s">
        <v>14</v>
      </c>
      <c r="C1436" s="207">
        <v>2</v>
      </c>
      <c r="D1436" s="207" t="s">
        <v>15</v>
      </c>
      <c r="E1436" s="207" t="s">
        <v>1998</v>
      </c>
      <c r="F1436" s="207" t="s">
        <v>1999</v>
      </c>
      <c r="G1436" s="207" t="s">
        <v>18</v>
      </c>
      <c r="H1436" s="207" t="s">
        <v>29</v>
      </c>
      <c r="I1436" s="207" t="s">
        <v>29</v>
      </c>
      <c r="J1436" s="207" t="s">
        <v>29</v>
      </c>
      <c r="K1436" s="207" t="s">
        <v>48</v>
      </c>
      <c r="L1436" s="209" t="s">
        <v>48</v>
      </c>
    </row>
    <row r="1437" spans="1:12">
      <c r="A1437" s="207">
        <v>1410.634</v>
      </c>
      <c r="B1437" s="207" t="s">
        <v>14</v>
      </c>
      <c r="C1437" s="207" t="s">
        <v>48</v>
      </c>
      <c r="D1437" s="207" t="s">
        <v>2000</v>
      </c>
      <c r="E1437" s="207" t="s">
        <v>2001</v>
      </c>
      <c r="F1437" s="207" t="s">
        <v>2001</v>
      </c>
      <c r="G1437" s="207" t="s">
        <v>22</v>
      </c>
      <c r="H1437" s="207" t="s">
        <v>22</v>
      </c>
      <c r="I1437" s="207" t="s">
        <v>22</v>
      </c>
      <c r="J1437" s="207" t="s">
        <v>22</v>
      </c>
      <c r="K1437" s="207" t="s">
        <v>79</v>
      </c>
      <c r="L1437" s="209" t="s">
        <v>85</v>
      </c>
    </row>
    <row r="1438" spans="1:12">
      <c r="A1438" s="207">
        <v>1605.143</v>
      </c>
      <c r="B1438" s="207" t="s">
        <v>14</v>
      </c>
      <c r="C1438" s="207">
        <v>2</v>
      </c>
      <c r="D1438" s="207" t="s">
        <v>2000</v>
      </c>
      <c r="E1438" s="207" t="s">
        <v>2001</v>
      </c>
      <c r="F1438" s="207" t="s">
        <v>2001</v>
      </c>
      <c r="G1438" s="207" t="s">
        <v>18</v>
      </c>
      <c r="H1438" s="207" t="s">
        <v>18</v>
      </c>
      <c r="I1438" s="207" t="s">
        <v>18</v>
      </c>
      <c r="J1438" s="207" t="s">
        <v>18</v>
      </c>
      <c r="K1438" s="207" t="s">
        <v>79</v>
      </c>
      <c r="L1438" s="209" t="s">
        <v>85</v>
      </c>
    </row>
    <row r="1439" spans="1:12">
      <c r="A1439" s="207">
        <v>1602.027</v>
      </c>
      <c r="B1439" s="207" t="s">
        <v>14</v>
      </c>
      <c r="C1439" s="207">
        <v>220</v>
      </c>
      <c r="D1439" s="207" t="s">
        <v>2000</v>
      </c>
      <c r="E1439" s="207" t="s">
        <v>2001</v>
      </c>
      <c r="F1439" s="207" t="s">
        <v>2001</v>
      </c>
      <c r="G1439" s="207" t="s">
        <v>22</v>
      </c>
      <c r="H1439" s="207" t="s">
        <v>2002</v>
      </c>
      <c r="I1439" s="207" t="s">
        <v>2002</v>
      </c>
      <c r="J1439" s="207" t="s">
        <v>22</v>
      </c>
      <c r="K1439" s="207" t="s">
        <v>79</v>
      </c>
      <c r="L1439" s="209" t="s">
        <v>85</v>
      </c>
    </row>
    <row r="1440" spans="1:12">
      <c r="A1440" s="207">
        <v>1303.19</v>
      </c>
      <c r="B1440" s="207" t="s">
        <v>14</v>
      </c>
      <c r="C1440" s="207">
        <v>40</v>
      </c>
      <c r="D1440" s="207" t="s">
        <v>2000</v>
      </c>
      <c r="E1440" s="207" t="s">
        <v>2001</v>
      </c>
      <c r="F1440" s="207" t="s">
        <v>2001</v>
      </c>
      <c r="G1440" s="207" t="s">
        <v>22</v>
      </c>
      <c r="H1440" s="207" t="s">
        <v>22</v>
      </c>
      <c r="I1440" s="207" t="s">
        <v>22</v>
      </c>
      <c r="J1440" s="207" t="s">
        <v>22</v>
      </c>
      <c r="K1440" s="207" t="s">
        <v>79</v>
      </c>
      <c r="L1440" s="209" t="s">
        <v>85</v>
      </c>
    </row>
    <row r="1441" spans="1:12">
      <c r="A1441" s="207">
        <v>202040007</v>
      </c>
      <c r="B1441" s="207" t="s">
        <v>14</v>
      </c>
      <c r="C1441" s="207">
        <v>2</v>
      </c>
      <c r="D1441" s="207" t="s">
        <v>2000</v>
      </c>
      <c r="E1441" s="207" t="s">
        <v>2001</v>
      </c>
      <c r="F1441" s="207" t="s">
        <v>2001</v>
      </c>
      <c r="G1441" s="207" t="s">
        <v>18</v>
      </c>
      <c r="H1441" s="207" t="s">
        <v>18</v>
      </c>
      <c r="I1441" s="207" t="s">
        <v>18</v>
      </c>
      <c r="J1441" s="207" t="s">
        <v>18</v>
      </c>
      <c r="K1441" s="207" t="s">
        <v>79</v>
      </c>
      <c r="L1441" s="209" t="s">
        <v>85</v>
      </c>
    </row>
    <row r="1442" spans="1:12">
      <c r="A1442" s="207">
        <v>1407.498</v>
      </c>
      <c r="B1442" s="207" t="s">
        <v>14</v>
      </c>
      <c r="C1442" s="207">
        <v>119</v>
      </c>
      <c r="D1442" s="207" t="s">
        <v>2000</v>
      </c>
      <c r="E1442" s="207" t="s">
        <v>2001</v>
      </c>
      <c r="F1442" s="207" t="s">
        <v>2001</v>
      </c>
      <c r="G1442" s="207" t="s">
        <v>22</v>
      </c>
      <c r="H1442" s="207" t="s">
        <v>2002</v>
      </c>
      <c r="I1442" s="207" t="s">
        <v>2002</v>
      </c>
      <c r="J1442" s="207" t="s">
        <v>22</v>
      </c>
      <c r="K1442" s="207" t="s">
        <v>79</v>
      </c>
      <c r="L1442" s="209" t="s">
        <v>85</v>
      </c>
    </row>
    <row r="1443" spans="1:12">
      <c r="A1443" s="207">
        <v>1602.03</v>
      </c>
      <c r="B1443" s="207" t="s">
        <v>14</v>
      </c>
      <c r="C1443" s="207">
        <v>2</v>
      </c>
      <c r="D1443" s="207" t="s">
        <v>2000</v>
      </c>
      <c r="E1443" s="207" t="s">
        <v>2001</v>
      </c>
      <c r="F1443" s="207" t="s">
        <v>2001</v>
      </c>
      <c r="G1443" s="207" t="s">
        <v>18</v>
      </c>
      <c r="H1443" s="207" t="s">
        <v>18</v>
      </c>
      <c r="I1443" s="207" t="s">
        <v>18</v>
      </c>
      <c r="J1443" s="207" t="s">
        <v>18</v>
      </c>
      <c r="K1443" s="207" t="s">
        <v>79</v>
      </c>
      <c r="L1443" s="209" t="s">
        <v>85</v>
      </c>
    </row>
    <row r="1444" spans="1:12">
      <c r="A1444" s="207">
        <v>1407.448</v>
      </c>
      <c r="B1444" s="207" t="s">
        <v>14</v>
      </c>
      <c r="C1444" s="207">
        <v>63</v>
      </c>
      <c r="D1444" s="207" t="s">
        <v>2000</v>
      </c>
      <c r="E1444" s="207" t="s">
        <v>2001</v>
      </c>
      <c r="F1444" s="207" t="s">
        <v>2001</v>
      </c>
      <c r="G1444" s="207" t="s">
        <v>22</v>
      </c>
      <c r="H1444" s="207" t="s">
        <v>18</v>
      </c>
      <c r="I1444" s="207" t="s">
        <v>18</v>
      </c>
      <c r="J1444" s="207" t="s">
        <v>18</v>
      </c>
      <c r="K1444" s="207" t="s">
        <v>79</v>
      </c>
      <c r="L1444" s="209" t="s">
        <v>85</v>
      </c>
    </row>
    <row r="1445" spans="1:12">
      <c r="A1445" s="207">
        <v>1303.209</v>
      </c>
      <c r="B1445" s="207" t="s">
        <v>14</v>
      </c>
      <c r="C1445" s="207">
        <v>71</v>
      </c>
      <c r="D1445" s="207" t="s">
        <v>2000</v>
      </c>
      <c r="E1445" s="207" t="s">
        <v>2001</v>
      </c>
      <c r="F1445" s="207" t="s">
        <v>2001</v>
      </c>
      <c r="G1445" s="207" t="s">
        <v>22</v>
      </c>
      <c r="H1445" s="207" t="s">
        <v>22</v>
      </c>
      <c r="I1445" s="207" t="s">
        <v>22</v>
      </c>
      <c r="J1445" s="207" t="s">
        <v>22</v>
      </c>
      <c r="K1445" s="207" t="s">
        <v>79</v>
      </c>
      <c r="L1445" s="209" t="s">
        <v>85</v>
      </c>
    </row>
    <row r="1446" spans="1:12">
      <c r="A1446" s="207">
        <v>1603.066</v>
      </c>
      <c r="B1446" s="207" t="s">
        <v>14</v>
      </c>
      <c r="C1446" s="207">
        <v>2</v>
      </c>
      <c r="D1446" s="207" t="s">
        <v>2000</v>
      </c>
      <c r="E1446" s="207" t="s">
        <v>2001</v>
      </c>
      <c r="F1446" s="207" t="s">
        <v>2001</v>
      </c>
      <c r="G1446" s="207" t="s">
        <v>18</v>
      </c>
      <c r="H1446" s="207" t="s">
        <v>18</v>
      </c>
      <c r="I1446" s="207" t="s">
        <v>18</v>
      </c>
      <c r="J1446" s="207" t="s">
        <v>18</v>
      </c>
      <c r="K1446" s="207" t="s">
        <v>79</v>
      </c>
      <c r="L1446" s="209" t="s">
        <v>85</v>
      </c>
    </row>
    <row r="1447" spans="1:12">
      <c r="A1447" s="207">
        <v>1303.244</v>
      </c>
      <c r="B1447" s="207" t="s">
        <v>14</v>
      </c>
      <c r="C1447" s="207">
        <v>63</v>
      </c>
      <c r="D1447" s="207" t="s">
        <v>2000</v>
      </c>
      <c r="E1447" s="207" t="s">
        <v>2001</v>
      </c>
      <c r="F1447" s="207" t="s">
        <v>2001</v>
      </c>
      <c r="G1447" s="207" t="s">
        <v>22</v>
      </c>
      <c r="H1447" s="207" t="s">
        <v>22</v>
      </c>
      <c r="I1447" s="207" t="s">
        <v>22</v>
      </c>
      <c r="J1447" s="207" t="s">
        <v>22</v>
      </c>
      <c r="K1447" s="207" t="s">
        <v>79</v>
      </c>
      <c r="L1447" s="209" t="s">
        <v>85</v>
      </c>
    </row>
    <row r="1448" spans="1:12">
      <c r="A1448" s="207">
        <v>201940049</v>
      </c>
      <c r="B1448" s="207" t="s">
        <v>14</v>
      </c>
      <c r="C1448" s="207">
        <v>2</v>
      </c>
      <c r="D1448" s="207" t="s">
        <v>2000</v>
      </c>
      <c r="E1448" s="207" t="s">
        <v>2001</v>
      </c>
      <c r="F1448" s="207" t="s">
        <v>2001</v>
      </c>
      <c r="G1448" s="207" t="s">
        <v>18</v>
      </c>
      <c r="H1448" s="207" t="s">
        <v>18</v>
      </c>
      <c r="I1448" s="207" t="s">
        <v>18</v>
      </c>
      <c r="J1448" s="207" t="s">
        <v>18</v>
      </c>
      <c r="K1448" s="207" t="s">
        <v>79</v>
      </c>
      <c r="L1448" s="209" t="s">
        <v>85</v>
      </c>
    </row>
    <row r="1449" spans="1:12">
      <c r="A1449" s="207">
        <v>201940047</v>
      </c>
      <c r="B1449" s="207" t="s">
        <v>14</v>
      </c>
      <c r="C1449" s="207">
        <v>2</v>
      </c>
      <c r="D1449" s="207" t="s">
        <v>2000</v>
      </c>
      <c r="E1449" s="207" t="s">
        <v>2001</v>
      </c>
      <c r="F1449" s="207" t="s">
        <v>2001</v>
      </c>
      <c r="G1449" s="207" t="s">
        <v>18</v>
      </c>
      <c r="H1449" s="207" t="s">
        <v>18</v>
      </c>
      <c r="I1449" s="207" t="s">
        <v>18</v>
      </c>
      <c r="J1449" s="207" t="s">
        <v>18</v>
      </c>
      <c r="K1449" s="207" t="s">
        <v>79</v>
      </c>
      <c r="L1449" s="209" t="s">
        <v>85</v>
      </c>
    </row>
    <row r="1450" spans="1:12">
      <c r="A1450" s="207">
        <v>1406.423</v>
      </c>
      <c r="B1450" s="207" t="s">
        <v>14</v>
      </c>
      <c r="C1450" s="207">
        <v>433</v>
      </c>
      <c r="D1450" s="207" t="s">
        <v>2000</v>
      </c>
      <c r="E1450" s="207" t="s">
        <v>2001</v>
      </c>
      <c r="F1450" s="207" t="s">
        <v>2001</v>
      </c>
      <c r="G1450" s="207" t="s">
        <v>22</v>
      </c>
      <c r="H1450" s="207" t="s">
        <v>22</v>
      </c>
      <c r="I1450" s="207" t="s">
        <v>22</v>
      </c>
      <c r="J1450" s="207" t="s">
        <v>22</v>
      </c>
      <c r="K1450" s="207" t="s">
        <v>79</v>
      </c>
      <c r="L1450" s="209" t="s">
        <v>85</v>
      </c>
    </row>
    <row r="1451" spans="1:12">
      <c r="A1451" s="207">
        <v>1407.49</v>
      </c>
      <c r="B1451" s="207" t="s">
        <v>14</v>
      </c>
      <c r="C1451" s="207">
        <v>217</v>
      </c>
      <c r="D1451" s="207" t="s">
        <v>2000</v>
      </c>
      <c r="E1451" s="207" t="s">
        <v>2001</v>
      </c>
      <c r="F1451" s="207" t="s">
        <v>2001</v>
      </c>
      <c r="G1451" s="207" t="s">
        <v>22</v>
      </c>
      <c r="H1451" s="207" t="s">
        <v>18</v>
      </c>
      <c r="I1451" s="207" t="s">
        <v>18</v>
      </c>
      <c r="J1451" s="207" t="s">
        <v>22</v>
      </c>
      <c r="K1451" s="207" t="s">
        <v>79</v>
      </c>
      <c r="L1451" s="209" t="s">
        <v>85</v>
      </c>
    </row>
    <row r="1452" spans="1:12">
      <c r="A1452" s="207">
        <v>201940040</v>
      </c>
      <c r="B1452" s="207" t="s">
        <v>14</v>
      </c>
      <c r="C1452" s="207">
        <v>2</v>
      </c>
      <c r="D1452" s="207" t="s">
        <v>2000</v>
      </c>
      <c r="E1452" s="207" t="s">
        <v>2001</v>
      </c>
      <c r="F1452" s="207" t="s">
        <v>2001</v>
      </c>
      <c r="G1452" s="207" t="s">
        <v>18</v>
      </c>
      <c r="H1452" s="207" t="s">
        <v>18</v>
      </c>
      <c r="I1452" s="207" t="s">
        <v>18</v>
      </c>
      <c r="J1452" s="207" t="s">
        <v>18</v>
      </c>
      <c r="K1452" s="207" t="s">
        <v>79</v>
      </c>
      <c r="L1452" s="209" t="s">
        <v>85</v>
      </c>
    </row>
    <row r="1453" spans="1:12">
      <c r="A1453" s="207">
        <v>201940037</v>
      </c>
      <c r="B1453" s="207" t="s">
        <v>14</v>
      </c>
      <c r="C1453" s="207">
        <v>2</v>
      </c>
      <c r="D1453" s="207" t="s">
        <v>2000</v>
      </c>
      <c r="E1453" s="207" t="s">
        <v>2001</v>
      </c>
      <c r="F1453" s="207" t="s">
        <v>2001</v>
      </c>
      <c r="G1453" s="207" t="s">
        <v>18</v>
      </c>
      <c r="H1453" s="207" t="s">
        <v>18</v>
      </c>
      <c r="I1453" s="207" t="s">
        <v>18</v>
      </c>
      <c r="J1453" s="207" t="s">
        <v>18</v>
      </c>
      <c r="K1453" s="207" t="s">
        <v>79</v>
      </c>
      <c r="L1453" s="209" t="s">
        <v>85</v>
      </c>
    </row>
    <row r="1454" spans="1:12">
      <c r="A1454" s="207">
        <v>1607.211</v>
      </c>
      <c r="B1454" s="207" t="s">
        <v>14</v>
      </c>
      <c r="C1454" s="207">
        <v>25</v>
      </c>
      <c r="D1454" s="207" t="s">
        <v>2000</v>
      </c>
      <c r="E1454" s="207" t="s">
        <v>2001</v>
      </c>
      <c r="F1454" s="207" t="s">
        <v>2001</v>
      </c>
      <c r="G1454" s="207" t="s">
        <v>18</v>
      </c>
      <c r="H1454" s="207" t="s">
        <v>18</v>
      </c>
      <c r="I1454" s="207" t="s">
        <v>18</v>
      </c>
      <c r="J1454" s="207" t="s">
        <v>18</v>
      </c>
      <c r="K1454" s="207" t="s">
        <v>79</v>
      </c>
      <c r="L1454" s="209" t="s">
        <v>85</v>
      </c>
    </row>
    <row r="1455" spans="1:12">
      <c r="A1455" s="207">
        <v>201940029</v>
      </c>
      <c r="B1455" s="207" t="s">
        <v>14</v>
      </c>
      <c r="C1455" s="207">
        <v>2</v>
      </c>
      <c r="D1455" s="207" t="s">
        <v>2000</v>
      </c>
      <c r="E1455" s="207" t="s">
        <v>2001</v>
      </c>
      <c r="F1455" s="207" t="s">
        <v>2001</v>
      </c>
      <c r="G1455" s="207" t="s">
        <v>18</v>
      </c>
      <c r="H1455" s="207" t="s">
        <v>18</v>
      </c>
      <c r="I1455" s="207" t="s">
        <v>18</v>
      </c>
      <c r="J1455" s="207" t="s">
        <v>18</v>
      </c>
      <c r="K1455" s="207" t="s">
        <v>79</v>
      </c>
      <c r="L1455" s="209" t="s">
        <v>85</v>
      </c>
    </row>
    <row r="1456" spans="1:12">
      <c r="A1456" s="207">
        <v>1501.065</v>
      </c>
      <c r="B1456" s="207" t="s">
        <v>14</v>
      </c>
      <c r="C1456" s="207">
        <v>768</v>
      </c>
      <c r="D1456" s="207" t="s">
        <v>2000</v>
      </c>
      <c r="E1456" s="207" t="s">
        <v>2001</v>
      </c>
      <c r="F1456" s="207" t="s">
        <v>2001</v>
      </c>
      <c r="G1456" s="207" t="s">
        <v>22</v>
      </c>
      <c r="H1456" s="207" t="s">
        <v>22</v>
      </c>
      <c r="I1456" s="207" t="s">
        <v>22</v>
      </c>
      <c r="J1456" s="207" t="s">
        <v>22</v>
      </c>
      <c r="K1456" s="207" t="s">
        <v>79</v>
      </c>
      <c r="L1456" s="209" t="s">
        <v>85</v>
      </c>
    </row>
    <row r="1457" spans="1:12">
      <c r="A1457" s="207">
        <v>1409.57</v>
      </c>
      <c r="B1457" s="207" t="s">
        <v>14</v>
      </c>
      <c r="C1457" s="207">
        <v>10</v>
      </c>
      <c r="D1457" s="207" t="s">
        <v>2000</v>
      </c>
      <c r="E1457" s="207" t="s">
        <v>2001</v>
      </c>
      <c r="F1457" s="207" t="s">
        <v>2001</v>
      </c>
      <c r="G1457" s="207" t="s">
        <v>22</v>
      </c>
      <c r="H1457" s="207" t="s">
        <v>22</v>
      </c>
      <c r="I1457" s="207" t="s">
        <v>22</v>
      </c>
      <c r="J1457" s="207" t="s">
        <v>22</v>
      </c>
      <c r="K1457" s="207" t="s">
        <v>79</v>
      </c>
      <c r="L1457" s="209" t="s">
        <v>85</v>
      </c>
    </row>
    <row r="1458" spans="1:12">
      <c r="A1458" s="207">
        <v>1607.204</v>
      </c>
      <c r="B1458" s="207" t="s">
        <v>14</v>
      </c>
      <c r="C1458" s="207">
        <v>629</v>
      </c>
      <c r="D1458" s="207" t="s">
        <v>2000</v>
      </c>
      <c r="E1458" s="207" t="s">
        <v>2001</v>
      </c>
      <c r="F1458" s="207" t="s">
        <v>2001</v>
      </c>
      <c r="G1458" s="207" t="s">
        <v>22</v>
      </c>
      <c r="H1458" s="207" t="s">
        <v>2002</v>
      </c>
      <c r="I1458" s="207" t="s">
        <v>2002</v>
      </c>
      <c r="J1458" s="207" t="s">
        <v>22</v>
      </c>
      <c r="K1458" s="207" t="s">
        <v>79</v>
      </c>
      <c r="L1458" s="209" t="s">
        <v>85</v>
      </c>
    </row>
    <row r="1459" spans="1:12">
      <c r="A1459" s="207">
        <v>1304.345</v>
      </c>
      <c r="B1459" s="207" t="s">
        <v>14</v>
      </c>
      <c r="C1459" s="207">
        <v>33</v>
      </c>
      <c r="D1459" s="207" t="s">
        <v>2000</v>
      </c>
      <c r="E1459" s="207" t="s">
        <v>2001</v>
      </c>
      <c r="F1459" s="207" t="s">
        <v>2001</v>
      </c>
      <c r="G1459" s="207" t="s">
        <v>22</v>
      </c>
      <c r="H1459" s="207" t="s">
        <v>22</v>
      </c>
      <c r="I1459" s="207" t="s">
        <v>22</v>
      </c>
      <c r="J1459" s="207" t="s">
        <v>22</v>
      </c>
      <c r="K1459" s="207" t="s">
        <v>79</v>
      </c>
      <c r="L1459" s="209" t="s">
        <v>85</v>
      </c>
    </row>
    <row r="1460" spans="1:12">
      <c r="A1460" s="207">
        <v>1304.348</v>
      </c>
      <c r="B1460" s="207" t="s">
        <v>14</v>
      </c>
      <c r="C1460" s="207">
        <v>63</v>
      </c>
      <c r="D1460" s="207" t="s">
        <v>2000</v>
      </c>
      <c r="E1460" s="207" t="s">
        <v>2001</v>
      </c>
      <c r="F1460" s="207" t="s">
        <v>2001</v>
      </c>
      <c r="G1460" s="207" t="s">
        <v>22</v>
      </c>
      <c r="H1460" s="207" t="s">
        <v>22</v>
      </c>
      <c r="I1460" s="207" t="s">
        <v>22</v>
      </c>
      <c r="J1460" s="207" t="s">
        <v>22</v>
      </c>
      <c r="K1460" s="207" t="s">
        <v>79</v>
      </c>
      <c r="L1460" s="209" t="s">
        <v>85</v>
      </c>
    </row>
    <row r="1461" spans="1:12">
      <c r="A1461" s="207">
        <v>1906172</v>
      </c>
      <c r="B1461" s="207" t="s">
        <v>14</v>
      </c>
      <c r="C1461" s="207">
        <v>2</v>
      </c>
      <c r="D1461" s="207" t="s">
        <v>2000</v>
      </c>
      <c r="E1461" s="207" t="s">
        <v>2001</v>
      </c>
      <c r="F1461" s="207" t="s">
        <v>2001</v>
      </c>
      <c r="G1461" s="207" t="s">
        <v>22</v>
      </c>
      <c r="H1461" s="207" t="s">
        <v>18</v>
      </c>
      <c r="I1461" s="207" t="s">
        <v>2002</v>
      </c>
      <c r="J1461" s="207" t="s">
        <v>18</v>
      </c>
      <c r="K1461" s="207" t="s">
        <v>79</v>
      </c>
      <c r="L1461" s="209" t="s">
        <v>85</v>
      </c>
    </row>
    <row r="1462" spans="1:12">
      <c r="A1462" s="207">
        <v>1508.319</v>
      </c>
      <c r="B1462" s="207" t="s">
        <v>14</v>
      </c>
      <c r="C1462" s="207">
        <v>64</v>
      </c>
      <c r="D1462" s="207" t="s">
        <v>2000</v>
      </c>
      <c r="E1462" s="207" t="s">
        <v>2001</v>
      </c>
      <c r="F1462" s="207" t="s">
        <v>2001</v>
      </c>
      <c r="G1462" s="207" t="s">
        <v>22</v>
      </c>
      <c r="H1462" s="207" t="s">
        <v>2002</v>
      </c>
      <c r="I1462" s="207" t="s">
        <v>18</v>
      </c>
      <c r="J1462" s="207" t="s">
        <v>22</v>
      </c>
      <c r="K1462" s="207" t="s">
        <v>79</v>
      </c>
      <c r="L1462" s="209" t="s">
        <v>85</v>
      </c>
    </row>
    <row r="1463" spans="1:12">
      <c r="A1463" s="207">
        <v>1510.386</v>
      </c>
      <c r="B1463" s="207" t="s">
        <v>14</v>
      </c>
      <c r="C1463" s="207">
        <v>2</v>
      </c>
      <c r="D1463" s="207" t="s">
        <v>2000</v>
      </c>
      <c r="E1463" s="207" t="s">
        <v>2001</v>
      </c>
      <c r="F1463" s="207" t="s">
        <v>2001</v>
      </c>
      <c r="G1463" s="207" t="s">
        <v>18</v>
      </c>
      <c r="H1463" s="207" t="s">
        <v>18</v>
      </c>
      <c r="I1463" s="207" t="s">
        <v>18</v>
      </c>
      <c r="J1463" s="207" t="s">
        <v>18</v>
      </c>
      <c r="K1463" s="207" t="s">
        <v>79</v>
      </c>
      <c r="L1463" s="209" t="s">
        <v>85</v>
      </c>
    </row>
    <row r="1464" spans="1:12">
      <c r="A1464" s="207">
        <v>202040027</v>
      </c>
      <c r="B1464" s="207" t="s">
        <v>14</v>
      </c>
      <c r="C1464" s="207">
        <v>2</v>
      </c>
      <c r="D1464" s="207" t="s">
        <v>2000</v>
      </c>
      <c r="E1464" s="207" t="s">
        <v>2001</v>
      </c>
      <c r="F1464" s="207" t="s">
        <v>2001</v>
      </c>
      <c r="G1464" s="207" t="s">
        <v>18</v>
      </c>
      <c r="H1464" s="207" t="s">
        <v>18</v>
      </c>
      <c r="I1464" s="207" t="s">
        <v>18</v>
      </c>
      <c r="J1464" s="207" t="s">
        <v>18</v>
      </c>
      <c r="K1464" s="207" t="s">
        <v>79</v>
      </c>
      <c r="L1464" s="209" t="s">
        <v>85</v>
      </c>
    </row>
    <row r="1465" spans="1:12">
      <c r="A1465" s="207">
        <v>202040014</v>
      </c>
      <c r="B1465" s="207" t="s">
        <v>14</v>
      </c>
      <c r="C1465" s="207">
        <v>2</v>
      </c>
      <c r="D1465" s="207" t="s">
        <v>2000</v>
      </c>
      <c r="E1465" s="207" t="s">
        <v>2001</v>
      </c>
      <c r="F1465" s="207" t="s">
        <v>2001</v>
      </c>
      <c r="G1465" s="207" t="s">
        <v>18</v>
      </c>
      <c r="H1465" s="207" t="s">
        <v>18</v>
      </c>
      <c r="I1465" s="207" t="s">
        <v>18</v>
      </c>
      <c r="J1465" s="207" t="s">
        <v>18</v>
      </c>
      <c r="K1465" s="207" t="s">
        <v>79</v>
      </c>
      <c r="L1465" s="209" t="s">
        <v>85</v>
      </c>
    </row>
    <row r="1466" spans="1:12">
      <c r="A1466" s="207">
        <v>1411.643</v>
      </c>
      <c r="B1466" s="207" t="s">
        <v>14</v>
      </c>
      <c r="C1466" s="207">
        <v>1828</v>
      </c>
      <c r="D1466" s="207" t="s">
        <v>2000</v>
      </c>
      <c r="E1466" s="207" t="s">
        <v>2001</v>
      </c>
      <c r="F1466" s="207" t="s">
        <v>2001</v>
      </c>
      <c r="G1466" s="207" t="s">
        <v>22</v>
      </c>
      <c r="H1466" s="207" t="s">
        <v>22</v>
      </c>
      <c r="I1466" s="207" t="s">
        <v>22</v>
      </c>
      <c r="J1466" s="207" t="s">
        <v>22</v>
      </c>
      <c r="K1466" s="207" t="s">
        <v>79</v>
      </c>
      <c r="L1466" s="209" t="s">
        <v>85</v>
      </c>
    </row>
    <row r="1467" spans="1:12">
      <c r="A1467" s="207">
        <v>1405.39</v>
      </c>
      <c r="B1467" s="207" t="s">
        <v>14</v>
      </c>
      <c r="C1467" s="207">
        <v>63</v>
      </c>
      <c r="D1467" s="207" t="s">
        <v>2000</v>
      </c>
      <c r="E1467" s="207" t="s">
        <v>2001</v>
      </c>
      <c r="F1467" s="207" t="s">
        <v>2001</v>
      </c>
      <c r="G1467" s="207" t="s">
        <v>22</v>
      </c>
      <c r="H1467" s="207" t="s">
        <v>2002</v>
      </c>
      <c r="I1467" s="207" t="s">
        <v>22</v>
      </c>
      <c r="J1467" s="207" t="s">
        <v>22</v>
      </c>
      <c r="K1467" s="207" t="s">
        <v>79</v>
      </c>
      <c r="L1467" s="209" t="s">
        <v>85</v>
      </c>
    </row>
    <row r="1468" spans="1:12">
      <c r="A1468" s="207">
        <v>20214043</v>
      </c>
      <c r="B1468" s="207" t="s">
        <v>14</v>
      </c>
      <c r="C1468" s="207">
        <v>2</v>
      </c>
      <c r="D1468" s="207" t="s">
        <v>2000</v>
      </c>
      <c r="E1468" s="207" t="s">
        <v>2001</v>
      </c>
      <c r="F1468" s="207" t="s">
        <v>2001</v>
      </c>
      <c r="G1468" s="207" t="s">
        <v>18</v>
      </c>
      <c r="H1468" s="207" t="s">
        <v>18</v>
      </c>
      <c r="I1468" s="207" t="s">
        <v>18</v>
      </c>
      <c r="J1468" s="207" t="s">
        <v>18</v>
      </c>
      <c r="K1468" s="207" t="s">
        <v>79</v>
      </c>
      <c r="L1468" s="209" t="s">
        <v>85</v>
      </c>
    </row>
    <row r="1469" spans="1:12">
      <c r="A1469" s="207">
        <v>1605.147</v>
      </c>
      <c r="B1469" s="207" t="s">
        <v>14</v>
      </c>
      <c r="C1469" s="207">
        <v>2</v>
      </c>
      <c r="D1469" s="207" t="s">
        <v>2000</v>
      </c>
      <c r="E1469" s="207" t="s">
        <v>2001</v>
      </c>
      <c r="F1469" s="207" t="s">
        <v>2001</v>
      </c>
      <c r="G1469" s="207" t="s">
        <v>18</v>
      </c>
      <c r="H1469" s="207" t="s">
        <v>18</v>
      </c>
      <c r="I1469" s="207" t="s">
        <v>18</v>
      </c>
      <c r="J1469" s="207" t="s">
        <v>18</v>
      </c>
      <c r="K1469" s="207" t="s">
        <v>79</v>
      </c>
      <c r="L1469" s="209" t="s">
        <v>85</v>
      </c>
    </row>
    <row r="1470" spans="1:12">
      <c r="A1470" s="207">
        <v>1906164</v>
      </c>
      <c r="B1470" s="207" t="s">
        <v>14</v>
      </c>
      <c r="C1470" s="207">
        <v>25</v>
      </c>
      <c r="D1470" s="207" t="s">
        <v>2000</v>
      </c>
      <c r="E1470" s="207" t="s">
        <v>2001</v>
      </c>
      <c r="F1470" s="207" t="s">
        <v>2001</v>
      </c>
      <c r="G1470" s="207" t="s">
        <v>18</v>
      </c>
      <c r="H1470" s="207" t="s">
        <v>18</v>
      </c>
      <c r="I1470" s="207" t="s">
        <v>18</v>
      </c>
      <c r="J1470" s="207" t="s">
        <v>18</v>
      </c>
      <c r="K1470" s="207" t="s">
        <v>79</v>
      </c>
      <c r="L1470" s="209" t="s">
        <v>85</v>
      </c>
    </row>
    <row r="1471" spans="1:12">
      <c r="A1471" s="207">
        <v>20214037</v>
      </c>
      <c r="B1471" s="207" t="s">
        <v>14</v>
      </c>
      <c r="C1471" s="207">
        <v>2</v>
      </c>
      <c r="D1471" s="207" t="s">
        <v>2000</v>
      </c>
      <c r="E1471" s="207" t="s">
        <v>2001</v>
      </c>
      <c r="F1471" s="207" t="s">
        <v>2001</v>
      </c>
      <c r="G1471" s="207" t="s">
        <v>18</v>
      </c>
      <c r="H1471" s="207" t="s">
        <v>18</v>
      </c>
      <c r="I1471" s="207" t="s">
        <v>18</v>
      </c>
      <c r="J1471" s="207" t="s">
        <v>18</v>
      </c>
      <c r="K1471" s="207" t="s">
        <v>79</v>
      </c>
      <c r="L1471" s="209" t="s">
        <v>85</v>
      </c>
    </row>
    <row r="1472" spans="1:12">
      <c r="A1472" s="207">
        <v>1605.16</v>
      </c>
      <c r="B1472" s="207" t="s">
        <v>14</v>
      </c>
      <c r="C1472" s="207">
        <v>2</v>
      </c>
      <c r="D1472" s="207" t="s">
        <v>2000</v>
      </c>
      <c r="E1472" s="207" t="s">
        <v>2001</v>
      </c>
      <c r="F1472" s="207" t="s">
        <v>2001</v>
      </c>
      <c r="G1472" s="207" t="s">
        <v>18</v>
      </c>
      <c r="H1472" s="207" t="s">
        <v>18</v>
      </c>
      <c r="I1472" s="207" t="s">
        <v>18</v>
      </c>
      <c r="J1472" s="207" t="s">
        <v>18</v>
      </c>
      <c r="K1472" s="207" t="s">
        <v>79</v>
      </c>
      <c r="L1472" s="209" t="s">
        <v>85</v>
      </c>
    </row>
    <row r="1473" spans="1:12">
      <c r="A1473" s="207">
        <v>201940060</v>
      </c>
      <c r="B1473" s="207" t="s">
        <v>14</v>
      </c>
      <c r="C1473" s="207">
        <v>2</v>
      </c>
      <c r="D1473" s="207" t="s">
        <v>2000</v>
      </c>
      <c r="E1473" s="207" t="s">
        <v>2001</v>
      </c>
      <c r="F1473" s="207" t="s">
        <v>2001</v>
      </c>
      <c r="G1473" s="207" t="s">
        <v>18</v>
      </c>
      <c r="H1473" s="207" t="s">
        <v>18</v>
      </c>
      <c r="I1473" s="207" t="s">
        <v>18</v>
      </c>
      <c r="J1473" s="207" t="s">
        <v>18</v>
      </c>
      <c r="K1473" s="207" t="s">
        <v>79</v>
      </c>
      <c r="L1473" s="209" t="s">
        <v>85</v>
      </c>
    </row>
    <row r="1474" spans="1:12">
      <c r="A1474" s="207">
        <v>201940054</v>
      </c>
      <c r="B1474" s="207" t="s">
        <v>14</v>
      </c>
      <c r="C1474" s="207">
        <v>2</v>
      </c>
      <c r="D1474" s="207" t="s">
        <v>2000</v>
      </c>
      <c r="E1474" s="207" t="s">
        <v>2001</v>
      </c>
      <c r="F1474" s="207" t="s">
        <v>2001</v>
      </c>
      <c r="G1474" s="207" t="s">
        <v>18</v>
      </c>
      <c r="H1474" s="207" t="s">
        <v>18</v>
      </c>
      <c r="I1474" s="207" t="s">
        <v>18</v>
      </c>
      <c r="J1474" s="207" t="s">
        <v>18</v>
      </c>
      <c r="K1474" s="207" t="s">
        <v>79</v>
      </c>
      <c r="L1474" s="209" t="s">
        <v>85</v>
      </c>
    </row>
    <row r="1475" spans="1:12">
      <c r="A1475" s="207">
        <v>201940051</v>
      </c>
      <c r="B1475" s="207" t="s">
        <v>14</v>
      </c>
      <c r="C1475" s="207">
        <v>2</v>
      </c>
      <c r="D1475" s="207" t="s">
        <v>2000</v>
      </c>
      <c r="E1475" s="207" t="s">
        <v>2001</v>
      </c>
      <c r="F1475" s="207" t="s">
        <v>2001</v>
      </c>
      <c r="G1475" s="207" t="s">
        <v>18</v>
      </c>
      <c r="H1475" s="207" t="s">
        <v>18</v>
      </c>
      <c r="I1475" s="207" t="s">
        <v>18</v>
      </c>
      <c r="J1475" s="207" t="s">
        <v>18</v>
      </c>
      <c r="K1475" s="207" t="s">
        <v>79</v>
      </c>
      <c r="L1475" s="209" t="s">
        <v>85</v>
      </c>
    </row>
    <row r="1476" spans="1:12">
      <c r="A1476" s="207">
        <v>20214030</v>
      </c>
      <c r="B1476" s="207" t="s">
        <v>14</v>
      </c>
      <c r="C1476" s="207">
        <v>2</v>
      </c>
      <c r="D1476" s="207" t="s">
        <v>2000</v>
      </c>
      <c r="E1476" s="207" t="s">
        <v>2001</v>
      </c>
      <c r="F1476" s="207" t="s">
        <v>2001</v>
      </c>
      <c r="G1476" s="207" t="s">
        <v>18</v>
      </c>
      <c r="H1476" s="207" t="s">
        <v>18</v>
      </c>
      <c r="I1476" s="207" t="s">
        <v>18</v>
      </c>
      <c r="J1476" s="207" t="s">
        <v>18</v>
      </c>
      <c r="K1476" s="207" t="s">
        <v>79</v>
      </c>
      <c r="L1476" s="209" t="s">
        <v>85</v>
      </c>
    </row>
    <row r="1477" spans="1:12">
      <c r="A1477" s="207">
        <v>20214026</v>
      </c>
      <c r="B1477" s="207" t="s">
        <v>14</v>
      </c>
      <c r="C1477" s="207">
        <v>2</v>
      </c>
      <c r="D1477" s="207" t="s">
        <v>2000</v>
      </c>
      <c r="E1477" s="207" t="s">
        <v>2001</v>
      </c>
      <c r="F1477" s="207" t="s">
        <v>2001</v>
      </c>
      <c r="G1477" s="207" t="s">
        <v>18</v>
      </c>
      <c r="H1477" s="207" t="s">
        <v>18</v>
      </c>
      <c r="I1477" s="207" t="s">
        <v>18</v>
      </c>
      <c r="J1477" s="207" t="s">
        <v>18</v>
      </c>
      <c r="K1477" s="207" t="s">
        <v>79</v>
      </c>
      <c r="L1477" s="209" t="s">
        <v>85</v>
      </c>
    </row>
    <row r="1478" spans="1:12">
      <c r="A1478" s="207">
        <v>1606.168</v>
      </c>
      <c r="B1478" s="207" t="s">
        <v>14</v>
      </c>
      <c r="C1478" s="207">
        <v>2</v>
      </c>
      <c r="D1478" s="207" t="s">
        <v>2000</v>
      </c>
      <c r="E1478" s="207" t="s">
        <v>2001</v>
      </c>
      <c r="F1478" s="207" t="s">
        <v>2001</v>
      </c>
      <c r="G1478" s="207" t="s">
        <v>18</v>
      </c>
      <c r="H1478" s="207" t="s">
        <v>18</v>
      </c>
      <c r="I1478" s="207" t="s">
        <v>18</v>
      </c>
      <c r="J1478" s="207" t="s">
        <v>18</v>
      </c>
      <c r="K1478" s="207" t="s">
        <v>79</v>
      </c>
      <c r="L1478" s="209" t="s">
        <v>85</v>
      </c>
    </row>
    <row r="1479" spans="1:12">
      <c r="A1479" s="207">
        <v>201940041</v>
      </c>
      <c r="B1479" s="207" t="s">
        <v>14</v>
      </c>
      <c r="C1479" s="207" t="s">
        <v>48</v>
      </c>
      <c r="D1479" s="207" t="s">
        <v>2000</v>
      </c>
      <c r="E1479" s="207" t="s">
        <v>2001</v>
      </c>
      <c r="F1479" s="207" t="s">
        <v>2001</v>
      </c>
      <c r="G1479" s="207" t="s">
        <v>18</v>
      </c>
      <c r="H1479" s="207" t="s">
        <v>22</v>
      </c>
      <c r="I1479" s="207" t="s">
        <v>22</v>
      </c>
      <c r="J1479" s="207" t="s">
        <v>22</v>
      </c>
      <c r="K1479" s="207" t="s">
        <v>79</v>
      </c>
      <c r="L1479" s="209" t="s">
        <v>85</v>
      </c>
    </row>
    <row r="1480" spans="1:12">
      <c r="A1480" s="207">
        <v>1405.341</v>
      </c>
      <c r="B1480" s="207" t="s">
        <v>14</v>
      </c>
      <c r="C1480" s="207">
        <v>433</v>
      </c>
      <c r="D1480" s="207" t="s">
        <v>2000</v>
      </c>
      <c r="E1480" s="207" t="s">
        <v>2001</v>
      </c>
      <c r="F1480" s="207" t="s">
        <v>2001</v>
      </c>
      <c r="G1480" s="207" t="s">
        <v>22</v>
      </c>
      <c r="H1480" s="207" t="s">
        <v>22</v>
      </c>
      <c r="I1480" s="207" t="s">
        <v>22</v>
      </c>
      <c r="J1480" s="207" t="s">
        <v>22</v>
      </c>
      <c r="K1480" s="207" t="s">
        <v>79</v>
      </c>
      <c r="L1480" s="209" t="s">
        <v>85</v>
      </c>
    </row>
    <row r="1481" spans="1:12">
      <c r="A1481" s="207">
        <v>20214021</v>
      </c>
      <c r="B1481" s="207" t="s">
        <v>14</v>
      </c>
      <c r="C1481" s="207">
        <v>2</v>
      </c>
      <c r="D1481" s="207" t="s">
        <v>2000</v>
      </c>
      <c r="E1481" s="207" t="s">
        <v>2001</v>
      </c>
      <c r="F1481" s="207" t="s">
        <v>2001</v>
      </c>
      <c r="G1481" s="207" t="s">
        <v>18</v>
      </c>
      <c r="H1481" s="207" t="s">
        <v>18</v>
      </c>
      <c r="I1481" s="207" t="s">
        <v>18</v>
      </c>
      <c r="J1481" s="207" t="s">
        <v>18</v>
      </c>
      <c r="K1481" s="207" t="s">
        <v>79</v>
      </c>
      <c r="L1481" s="209" t="s">
        <v>85</v>
      </c>
    </row>
    <row r="1482" spans="1:12">
      <c r="A1482" s="207">
        <v>1607.215</v>
      </c>
      <c r="B1482" s="207" t="s">
        <v>14</v>
      </c>
      <c r="C1482" s="207">
        <v>2</v>
      </c>
      <c r="D1482" s="207" t="s">
        <v>2000</v>
      </c>
      <c r="E1482" s="207" t="s">
        <v>2001</v>
      </c>
      <c r="F1482" s="207" t="s">
        <v>2001</v>
      </c>
      <c r="G1482" s="207" t="s">
        <v>18</v>
      </c>
      <c r="H1482" s="207" t="s">
        <v>18</v>
      </c>
      <c r="I1482" s="207" t="s">
        <v>18</v>
      </c>
      <c r="J1482" s="207" t="s">
        <v>18</v>
      </c>
      <c r="K1482" s="207" t="s">
        <v>79</v>
      </c>
      <c r="L1482" s="209" t="s">
        <v>85</v>
      </c>
    </row>
    <row r="1483" spans="1:12">
      <c r="A1483" s="207">
        <v>1905109</v>
      </c>
      <c r="B1483" s="207" t="s">
        <v>14</v>
      </c>
      <c r="C1483" s="207">
        <v>2</v>
      </c>
      <c r="D1483" s="207" t="s">
        <v>2000</v>
      </c>
      <c r="E1483" s="207" t="s">
        <v>2001</v>
      </c>
      <c r="F1483" s="207" t="s">
        <v>2001</v>
      </c>
      <c r="G1483" s="207" t="s">
        <v>18</v>
      </c>
      <c r="H1483" s="207" t="s">
        <v>18</v>
      </c>
      <c r="I1483" s="207" t="s">
        <v>18</v>
      </c>
      <c r="J1483" s="207" t="s">
        <v>18</v>
      </c>
      <c r="K1483" s="207" t="s">
        <v>79</v>
      </c>
      <c r="L1483" s="209" t="s">
        <v>85</v>
      </c>
    </row>
    <row r="1484" spans="1:12">
      <c r="A1484" s="207">
        <v>1406.414</v>
      </c>
      <c r="B1484" s="207" t="s">
        <v>14</v>
      </c>
      <c r="C1484" s="207" t="s">
        <v>48</v>
      </c>
      <c r="D1484" s="207" t="s">
        <v>2000</v>
      </c>
      <c r="E1484" s="207" t="s">
        <v>2001</v>
      </c>
      <c r="F1484" s="207" t="s">
        <v>2001</v>
      </c>
      <c r="G1484" s="207" t="s">
        <v>22</v>
      </c>
      <c r="H1484" s="207" t="s">
        <v>22</v>
      </c>
      <c r="I1484" s="207" t="s">
        <v>22</v>
      </c>
      <c r="J1484" s="207" t="s">
        <v>22</v>
      </c>
      <c r="K1484" s="207" t="s">
        <v>79</v>
      </c>
      <c r="L1484" s="209" t="s">
        <v>85</v>
      </c>
    </row>
    <row r="1485" spans="1:12">
      <c r="A1485" s="207">
        <v>1606.173</v>
      </c>
      <c r="B1485" s="207" t="s">
        <v>14</v>
      </c>
      <c r="C1485" s="207">
        <v>2</v>
      </c>
      <c r="D1485" s="207" t="s">
        <v>2000</v>
      </c>
      <c r="E1485" s="207" t="s">
        <v>2001</v>
      </c>
      <c r="F1485" s="207" t="s">
        <v>2001</v>
      </c>
      <c r="G1485" s="207" t="s">
        <v>18</v>
      </c>
      <c r="H1485" s="207" t="s">
        <v>18</v>
      </c>
      <c r="I1485" s="207" t="s">
        <v>18</v>
      </c>
      <c r="J1485" s="207" t="s">
        <v>18</v>
      </c>
      <c r="K1485" s="207" t="s">
        <v>79</v>
      </c>
      <c r="L1485" s="209" t="s">
        <v>85</v>
      </c>
    </row>
    <row r="1486" spans="1:12">
      <c r="A1486" s="207">
        <v>1501.057</v>
      </c>
      <c r="B1486" s="207" t="s">
        <v>14</v>
      </c>
      <c r="C1486" s="207">
        <v>410</v>
      </c>
      <c r="D1486" s="207" t="s">
        <v>2000</v>
      </c>
      <c r="E1486" s="207" t="s">
        <v>2001</v>
      </c>
      <c r="F1486" s="207" t="s">
        <v>2001</v>
      </c>
      <c r="G1486" s="207" t="s">
        <v>22</v>
      </c>
      <c r="H1486" s="207" t="s">
        <v>22</v>
      </c>
      <c r="I1486" s="207" t="s">
        <v>22</v>
      </c>
      <c r="J1486" s="207" t="s">
        <v>22</v>
      </c>
      <c r="K1486" s="207" t="s">
        <v>79</v>
      </c>
      <c r="L1486" s="209" t="s">
        <v>85</v>
      </c>
    </row>
    <row r="1487" spans="1:12">
      <c r="A1487" s="207">
        <v>201940017</v>
      </c>
      <c r="B1487" s="207" t="s">
        <v>14</v>
      </c>
      <c r="C1487" s="207">
        <v>2</v>
      </c>
      <c r="D1487" s="207" t="s">
        <v>2000</v>
      </c>
      <c r="E1487" s="207" t="s">
        <v>2001</v>
      </c>
      <c r="F1487" s="207" t="s">
        <v>2001</v>
      </c>
      <c r="G1487" s="207" t="s">
        <v>18</v>
      </c>
      <c r="H1487" s="207" t="s">
        <v>18</v>
      </c>
      <c r="I1487" s="207" t="s">
        <v>18</v>
      </c>
      <c r="J1487" s="207" t="s">
        <v>18</v>
      </c>
      <c r="K1487" s="207" t="s">
        <v>79</v>
      </c>
      <c r="L1487" s="209" t="s">
        <v>85</v>
      </c>
    </row>
    <row r="1488" spans="1:12">
      <c r="A1488" s="207">
        <v>1502.086</v>
      </c>
      <c r="B1488" s="207" t="s">
        <v>14</v>
      </c>
      <c r="C1488" s="207">
        <v>2</v>
      </c>
      <c r="D1488" s="207" t="s">
        <v>2000</v>
      </c>
      <c r="E1488" s="207" t="s">
        <v>2001</v>
      </c>
      <c r="F1488" s="207" t="s">
        <v>2001</v>
      </c>
      <c r="G1488" s="207" t="s">
        <v>18</v>
      </c>
      <c r="H1488" s="207" t="s">
        <v>18</v>
      </c>
      <c r="I1488" s="207" t="s">
        <v>18</v>
      </c>
      <c r="J1488" s="207" t="s">
        <v>18</v>
      </c>
      <c r="K1488" s="207" t="s">
        <v>79</v>
      </c>
      <c r="L1488" s="209" t="s">
        <v>85</v>
      </c>
    </row>
    <row r="1489" spans="1:12">
      <c r="A1489" s="207">
        <v>1504.13</v>
      </c>
      <c r="B1489" s="207" t="s">
        <v>14</v>
      </c>
      <c r="C1489" s="207" t="s">
        <v>48</v>
      </c>
      <c r="D1489" s="207" t="s">
        <v>2000</v>
      </c>
      <c r="E1489" s="207" t="s">
        <v>2001</v>
      </c>
      <c r="F1489" s="207" t="s">
        <v>2001</v>
      </c>
      <c r="G1489" s="207" t="s">
        <v>22</v>
      </c>
      <c r="H1489" s="207" t="s">
        <v>2002</v>
      </c>
      <c r="I1489" s="207" t="s">
        <v>22</v>
      </c>
      <c r="J1489" s="207" t="s">
        <v>22</v>
      </c>
      <c r="K1489" s="207" t="s">
        <v>79</v>
      </c>
      <c r="L1489" s="209" t="s">
        <v>85</v>
      </c>
    </row>
    <row r="1490" spans="1:12">
      <c r="A1490" s="207">
        <v>1907187</v>
      </c>
      <c r="B1490" s="207" t="s">
        <v>14</v>
      </c>
      <c r="C1490" s="207">
        <v>2</v>
      </c>
      <c r="D1490" s="207" t="s">
        <v>2000</v>
      </c>
      <c r="E1490" s="207" t="s">
        <v>2001</v>
      </c>
      <c r="F1490" s="207" t="s">
        <v>2001</v>
      </c>
      <c r="G1490" s="207" t="s">
        <v>18</v>
      </c>
      <c r="H1490" s="207" t="s">
        <v>18</v>
      </c>
      <c r="I1490" s="207" t="s">
        <v>18</v>
      </c>
      <c r="J1490" s="207" t="s">
        <v>18</v>
      </c>
      <c r="K1490" s="207" t="s">
        <v>79</v>
      </c>
      <c r="L1490" s="209" t="s">
        <v>85</v>
      </c>
    </row>
    <row r="1491" spans="1:12">
      <c r="A1491" s="207">
        <v>1907184</v>
      </c>
      <c r="B1491" s="207" t="s">
        <v>14</v>
      </c>
      <c r="C1491" s="207">
        <v>2</v>
      </c>
      <c r="D1491" s="207" t="s">
        <v>2000</v>
      </c>
      <c r="E1491" s="207" t="s">
        <v>2001</v>
      </c>
      <c r="F1491" s="207" t="s">
        <v>2001</v>
      </c>
      <c r="G1491" s="207" t="s">
        <v>18</v>
      </c>
      <c r="H1491" s="207" t="s">
        <v>18</v>
      </c>
      <c r="I1491" s="207" t="s">
        <v>18</v>
      </c>
      <c r="J1491" s="207" t="s">
        <v>18</v>
      </c>
      <c r="K1491" s="207" t="s">
        <v>79</v>
      </c>
      <c r="L1491" s="209" t="s">
        <v>85</v>
      </c>
    </row>
    <row r="1492" spans="1:12">
      <c r="A1492" s="207">
        <v>1906173</v>
      </c>
      <c r="B1492" s="207" t="s">
        <v>14</v>
      </c>
      <c r="C1492" s="207">
        <v>2</v>
      </c>
      <c r="D1492" s="207" t="s">
        <v>2000</v>
      </c>
      <c r="E1492" s="207" t="s">
        <v>2001</v>
      </c>
      <c r="F1492" s="207" t="s">
        <v>2001</v>
      </c>
      <c r="G1492" s="207" t="s">
        <v>18</v>
      </c>
      <c r="H1492" s="207" t="s">
        <v>18</v>
      </c>
      <c r="I1492" s="207" t="s">
        <v>18</v>
      </c>
      <c r="J1492" s="207" t="s">
        <v>18</v>
      </c>
      <c r="K1492" s="207" t="s">
        <v>79</v>
      </c>
      <c r="L1492" s="209" t="s">
        <v>85</v>
      </c>
    </row>
    <row r="1493" spans="1:12">
      <c r="A1493" s="207">
        <v>20214001</v>
      </c>
      <c r="B1493" s="207" t="s">
        <v>14</v>
      </c>
      <c r="C1493" s="207">
        <v>2</v>
      </c>
      <c r="D1493" s="207" t="s">
        <v>2000</v>
      </c>
      <c r="E1493" s="207" t="s">
        <v>2001</v>
      </c>
      <c r="F1493" s="207" t="s">
        <v>2001</v>
      </c>
      <c r="G1493" s="207" t="s">
        <v>18</v>
      </c>
      <c r="H1493" s="207" t="s">
        <v>18</v>
      </c>
      <c r="I1493" s="207" t="s">
        <v>22</v>
      </c>
      <c r="J1493" s="207" t="s">
        <v>18</v>
      </c>
      <c r="K1493" s="207" t="s">
        <v>79</v>
      </c>
      <c r="L1493" s="209" t="s">
        <v>85</v>
      </c>
    </row>
    <row r="1494" spans="1:12">
      <c r="A1494" s="207">
        <v>1906158</v>
      </c>
      <c r="B1494" s="207" t="s">
        <v>14</v>
      </c>
      <c r="C1494" s="207">
        <v>2</v>
      </c>
      <c r="D1494" s="207" t="s">
        <v>2000</v>
      </c>
      <c r="E1494" s="207" t="s">
        <v>2001</v>
      </c>
      <c r="F1494" s="207" t="s">
        <v>2001</v>
      </c>
      <c r="G1494" s="207" t="s">
        <v>18</v>
      </c>
      <c r="H1494" s="207" t="s">
        <v>18</v>
      </c>
      <c r="I1494" s="207" t="s">
        <v>18</v>
      </c>
      <c r="J1494" s="207" t="s">
        <v>18</v>
      </c>
      <c r="K1494" s="207" t="s">
        <v>79</v>
      </c>
      <c r="L1494" s="209" t="s">
        <v>85</v>
      </c>
    </row>
    <row r="1495" spans="1:12">
      <c r="A1495" s="207">
        <v>1906154</v>
      </c>
      <c r="B1495" s="207" t="s">
        <v>14</v>
      </c>
      <c r="C1495" s="207">
        <v>2</v>
      </c>
      <c r="D1495" s="207" t="s">
        <v>2000</v>
      </c>
      <c r="E1495" s="207" t="s">
        <v>2001</v>
      </c>
      <c r="F1495" s="207" t="s">
        <v>2001</v>
      </c>
      <c r="G1495" s="207" t="s">
        <v>18</v>
      </c>
      <c r="H1495" s="207" t="s">
        <v>18</v>
      </c>
      <c r="I1495" s="207" t="s">
        <v>22</v>
      </c>
      <c r="J1495" s="207" t="s">
        <v>18</v>
      </c>
      <c r="K1495" s="207" t="s">
        <v>79</v>
      </c>
      <c r="L1495" s="209" t="s">
        <v>85</v>
      </c>
    </row>
    <row r="1496" spans="1:12">
      <c r="A1496" s="207">
        <v>1906143</v>
      </c>
      <c r="B1496" s="207" t="s">
        <v>14</v>
      </c>
      <c r="C1496" s="207">
        <v>2</v>
      </c>
      <c r="D1496" s="207" t="s">
        <v>2000</v>
      </c>
      <c r="E1496" s="207" t="s">
        <v>2001</v>
      </c>
      <c r="F1496" s="207" t="s">
        <v>2001</v>
      </c>
      <c r="G1496" s="207" t="s">
        <v>18</v>
      </c>
      <c r="H1496" s="207" t="s">
        <v>18</v>
      </c>
      <c r="I1496" s="207" t="s">
        <v>18</v>
      </c>
      <c r="J1496" s="207" t="s">
        <v>18</v>
      </c>
      <c r="K1496" s="207" t="s">
        <v>79</v>
      </c>
      <c r="L1496" s="209" t="s">
        <v>85</v>
      </c>
    </row>
    <row r="1497" spans="1:12">
      <c r="A1497" s="207">
        <v>1905128</v>
      </c>
      <c r="B1497" s="207" t="s">
        <v>14</v>
      </c>
      <c r="C1497" s="207">
        <v>2</v>
      </c>
      <c r="D1497" s="207" t="s">
        <v>2000</v>
      </c>
      <c r="E1497" s="207" t="s">
        <v>2001</v>
      </c>
      <c r="F1497" s="207" t="s">
        <v>2001</v>
      </c>
      <c r="G1497" s="207" t="s">
        <v>18</v>
      </c>
      <c r="H1497" s="207" t="s">
        <v>18</v>
      </c>
      <c r="I1497" s="207" t="s">
        <v>18</v>
      </c>
      <c r="J1497" s="207" t="s">
        <v>18</v>
      </c>
      <c r="K1497" s="207" t="s">
        <v>79</v>
      </c>
      <c r="L1497" s="209" t="s">
        <v>85</v>
      </c>
    </row>
    <row r="1498" spans="1:12">
      <c r="A1498" s="207">
        <v>1905127</v>
      </c>
      <c r="B1498" s="207" t="s">
        <v>14</v>
      </c>
      <c r="C1498" s="207">
        <v>2</v>
      </c>
      <c r="D1498" s="207" t="s">
        <v>2000</v>
      </c>
      <c r="E1498" s="207" t="s">
        <v>2001</v>
      </c>
      <c r="F1498" s="207" t="s">
        <v>2001</v>
      </c>
      <c r="G1498" s="207" t="s">
        <v>18</v>
      </c>
      <c r="H1498" s="207" t="s">
        <v>18</v>
      </c>
      <c r="I1498" s="207" t="s">
        <v>18</v>
      </c>
      <c r="J1498" s="207" t="s">
        <v>18</v>
      </c>
      <c r="K1498" s="207" t="s">
        <v>79</v>
      </c>
      <c r="L1498" s="209" t="s">
        <v>85</v>
      </c>
    </row>
    <row r="1499" spans="1:12">
      <c r="A1499" s="207">
        <v>1905119</v>
      </c>
      <c r="B1499" s="207" t="s">
        <v>14</v>
      </c>
      <c r="C1499" s="207">
        <v>2</v>
      </c>
      <c r="D1499" s="207" t="s">
        <v>2000</v>
      </c>
      <c r="E1499" s="207" t="s">
        <v>2001</v>
      </c>
      <c r="F1499" s="207" t="s">
        <v>2001</v>
      </c>
      <c r="G1499" s="207" t="s">
        <v>18</v>
      </c>
      <c r="H1499" s="207" t="s">
        <v>18</v>
      </c>
      <c r="I1499" s="207" t="s">
        <v>18</v>
      </c>
      <c r="J1499" s="207" t="s">
        <v>18</v>
      </c>
      <c r="K1499" s="207" t="s">
        <v>79</v>
      </c>
      <c r="L1499" s="209" t="s">
        <v>85</v>
      </c>
    </row>
    <row r="1500" spans="1:12">
      <c r="A1500" s="207">
        <v>1505.138</v>
      </c>
      <c r="B1500" s="207" t="s">
        <v>14</v>
      </c>
      <c r="C1500" s="207">
        <v>2</v>
      </c>
      <c r="D1500" s="207" t="s">
        <v>2000</v>
      </c>
      <c r="E1500" s="207" t="s">
        <v>2001</v>
      </c>
      <c r="F1500" s="207" t="s">
        <v>2001</v>
      </c>
      <c r="G1500" s="207" t="s">
        <v>18</v>
      </c>
      <c r="H1500" s="207" t="s">
        <v>18</v>
      </c>
      <c r="I1500" s="207" t="s">
        <v>18</v>
      </c>
      <c r="J1500" s="207" t="s">
        <v>18</v>
      </c>
      <c r="K1500" s="207" t="s">
        <v>79</v>
      </c>
      <c r="L1500" s="209" t="s">
        <v>85</v>
      </c>
    </row>
    <row r="1501" spans="1:12">
      <c r="A1501" s="207">
        <v>2021122</v>
      </c>
      <c r="B1501" s="207" t="s">
        <v>14</v>
      </c>
      <c r="C1501" s="207">
        <v>768</v>
      </c>
      <c r="D1501" s="207" t="s">
        <v>2000</v>
      </c>
      <c r="E1501" s="207" t="s">
        <v>2001</v>
      </c>
      <c r="F1501" s="207" t="s">
        <v>2001</v>
      </c>
      <c r="G1501" s="207" t="s">
        <v>22</v>
      </c>
      <c r="H1501" s="207" t="s">
        <v>22</v>
      </c>
      <c r="I1501" s="207" t="s">
        <v>22</v>
      </c>
      <c r="J1501" s="207" t="s">
        <v>22</v>
      </c>
      <c r="K1501" s="207" t="s">
        <v>79</v>
      </c>
      <c r="L1501" s="209" t="s">
        <v>85</v>
      </c>
    </row>
    <row r="1502" spans="1:12">
      <c r="A1502" s="207">
        <v>1606.176</v>
      </c>
      <c r="B1502" s="207" t="s">
        <v>14</v>
      </c>
      <c r="C1502" s="207">
        <v>33</v>
      </c>
      <c r="D1502" s="207" t="s">
        <v>2000</v>
      </c>
      <c r="E1502" s="207" t="s">
        <v>2001</v>
      </c>
      <c r="F1502" s="207" t="s">
        <v>2001</v>
      </c>
      <c r="G1502" s="207" t="s">
        <v>22</v>
      </c>
      <c r="H1502" s="207" t="s">
        <v>22</v>
      </c>
      <c r="I1502" s="207" t="s">
        <v>22</v>
      </c>
      <c r="J1502" s="207" t="s">
        <v>22</v>
      </c>
      <c r="K1502" s="207" t="s">
        <v>79</v>
      </c>
      <c r="L1502" s="209" t="s">
        <v>85</v>
      </c>
    </row>
    <row r="1503" spans="1:12">
      <c r="A1503" s="207">
        <v>1905108</v>
      </c>
      <c r="B1503" s="207" t="s">
        <v>14</v>
      </c>
      <c r="C1503" s="207">
        <v>2</v>
      </c>
      <c r="D1503" s="207" t="s">
        <v>2000</v>
      </c>
      <c r="E1503" s="207" t="s">
        <v>2001</v>
      </c>
      <c r="F1503" s="207" t="s">
        <v>2001</v>
      </c>
      <c r="G1503" s="207" t="s">
        <v>18</v>
      </c>
      <c r="H1503" s="207" t="s">
        <v>18</v>
      </c>
      <c r="I1503" s="207" t="s">
        <v>18</v>
      </c>
      <c r="J1503" s="207" t="s">
        <v>18</v>
      </c>
      <c r="K1503" s="207" t="s">
        <v>79</v>
      </c>
      <c r="L1503" s="209" t="s">
        <v>85</v>
      </c>
    </row>
    <row r="1504" spans="1:12">
      <c r="A1504" s="207">
        <v>1808.283</v>
      </c>
      <c r="B1504" s="207" t="s">
        <v>14</v>
      </c>
      <c r="C1504" s="207">
        <v>77</v>
      </c>
      <c r="D1504" s="207" t="s">
        <v>2000</v>
      </c>
      <c r="E1504" s="207" t="s">
        <v>2001</v>
      </c>
      <c r="F1504" s="207" t="s">
        <v>2001</v>
      </c>
      <c r="G1504" s="207" t="s">
        <v>18</v>
      </c>
      <c r="H1504" s="207" t="s">
        <v>2002</v>
      </c>
      <c r="I1504" s="207" t="s">
        <v>2002</v>
      </c>
      <c r="J1504" s="207" t="s">
        <v>22</v>
      </c>
      <c r="K1504" s="207" t="s">
        <v>79</v>
      </c>
      <c r="L1504" s="209" t="s">
        <v>85</v>
      </c>
    </row>
    <row r="1505" spans="1:12">
      <c r="A1505" s="207">
        <v>1404.302</v>
      </c>
      <c r="B1505" s="207" t="s">
        <v>14</v>
      </c>
      <c r="C1505" s="207">
        <v>2</v>
      </c>
      <c r="D1505" s="207" t="s">
        <v>2000</v>
      </c>
      <c r="E1505" s="207" t="s">
        <v>2001</v>
      </c>
      <c r="F1505" s="207" t="s">
        <v>2001</v>
      </c>
      <c r="G1505" s="207" t="s">
        <v>18</v>
      </c>
      <c r="H1505" s="207" t="s">
        <v>18</v>
      </c>
      <c r="I1505" s="207" t="s">
        <v>18</v>
      </c>
      <c r="J1505" s="207" t="s">
        <v>18</v>
      </c>
      <c r="K1505" s="207" t="s">
        <v>79</v>
      </c>
      <c r="L1505" s="209" t="s">
        <v>85</v>
      </c>
    </row>
    <row r="1506" spans="1:12">
      <c r="A1506" s="207">
        <v>1806.245</v>
      </c>
      <c r="B1506" s="207" t="s">
        <v>14</v>
      </c>
      <c r="C1506" s="207">
        <v>2</v>
      </c>
      <c r="D1506" s="207" t="s">
        <v>2000</v>
      </c>
      <c r="E1506" s="207" t="s">
        <v>2001</v>
      </c>
      <c r="F1506" s="207" t="s">
        <v>2001</v>
      </c>
      <c r="G1506" s="207" t="s">
        <v>18</v>
      </c>
      <c r="H1506" s="207" t="s">
        <v>2002</v>
      </c>
      <c r="I1506" s="207" t="s">
        <v>18</v>
      </c>
      <c r="J1506" s="207" t="s">
        <v>18</v>
      </c>
      <c r="K1506" s="207" t="s">
        <v>79</v>
      </c>
      <c r="L1506" s="209" t="s">
        <v>85</v>
      </c>
    </row>
    <row r="1507" spans="1:12">
      <c r="A1507" s="207">
        <v>1505.145</v>
      </c>
      <c r="B1507" s="207" t="s">
        <v>14</v>
      </c>
      <c r="C1507" s="207">
        <v>2</v>
      </c>
      <c r="D1507" s="207" t="s">
        <v>2000</v>
      </c>
      <c r="E1507" s="207" t="s">
        <v>2001</v>
      </c>
      <c r="F1507" s="207" t="s">
        <v>2001</v>
      </c>
      <c r="G1507" s="207" t="s">
        <v>18</v>
      </c>
      <c r="H1507" s="207" t="s">
        <v>18</v>
      </c>
      <c r="I1507" s="207" t="s">
        <v>18</v>
      </c>
      <c r="J1507" s="207" t="s">
        <v>18</v>
      </c>
      <c r="K1507" s="207" t="s">
        <v>79</v>
      </c>
      <c r="L1507" s="209" t="s">
        <v>85</v>
      </c>
    </row>
    <row r="1508" spans="1:12">
      <c r="A1508" s="207">
        <v>1801.027</v>
      </c>
      <c r="B1508" s="207" t="s">
        <v>14</v>
      </c>
      <c r="C1508" s="207">
        <v>2</v>
      </c>
      <c r="D1508" s="207" t="s">
        <v>2000</v>
      </c>
      <c r="E1508" s="207" t="s">
        <v>2001</v>
      </c>
      <c r="F1508" s="207" t="s">
        <v>2001</v>
      </c>
      <c r="G1508" s="207" t="s">
        <v>18</v>
      </c>
      <c r="H1508" s="207" t="s">
        <v>2002</v>
      </c>
      <c r="I1508" s="207" t="s">
        <v>18</v>
      </c>
      <c r="J1508" s="207" t="s">
        <v>18</v>
      </c>
      <c r="K1508" s="207" t="s">
        <v>79</v>
      </c>
      <c r="L1508" s="209" t="s">
        <v>85</v>
      </c>
    </row>
    <row r="1509" spans="1:12">
      <c r="A1509" s="207">
        <v>1801.023</v>
      </c>
      <c r="B1509" s="207" t="s">
        <v>14</v>
      </c>
      <c r="C1509" s="207">
        <v>2</v>
      </c>
      <c r="D1509" s="207" t="s">
        <v>2000</v>
      </c>
      <c r="E1509" s="207" t="s">
        <v>2001</v>
      </c>
      <c r="F1509" s="207" t="s">
        <v>2001</v>
      </c>
      <c r="G1509" s="207" t="s">
        <v>18</v>
      </c>
      <c r="H1509" s="207" t="s">
        <v>18</v>
      </c>
      <c r="I1509" s="207" t="s">
        <v>18</v>
      </c>
      <c r="J1509" s="207" t="s">
        <v>18</v>
      </c>
      <c r="K1509" s="207" t="s">
        <v>79</v>
      </c>
      <c r="L1509" s="209" t="s">
        <v>85</v>
      </c>
    </row>
    <row r="1510" spans="1:12">
      <c r="A1510" s="207">
        <v>1506.176</v>
      </c>
      <c r="B1510" s="207" t="s">
        <v>14</v>
      </c>
      <c r="C1510" s="207" t="s">
        <v>48</v>
      </c>
      <c r="D1510" s="207" t="s">
        <v>2000</v>
      </c>
      <c r="E1510" s="207" t="s">
        <v>2001</v>
      </c>
      <c r="F1510" s="207" t="s">
        <v>2001</v>
      </c>
      <c r="G1510" s="207" t="s">
        <v>22</v>
      </c>
      <c r="H1510" s="207" t="s">
        <v>22</v>
      </c>
      <c r="I1510" s="207" t="s">
        <v>22</v>
      </c>
      <c r="J1510" s="207" t="s">
        <v>22</v>
      </c>
      <c r="K1510" s="207" t="s">
        <v>79</v>
      </c>
      <c r="L1510" s="209" t="s">
        <v>85</v>
      </c>
    </row>
    <row r="1511" spans="1:12">
      <c r="A1511" s="207">
        <v>1605.125</v>
      </c>
      <c r="B1511" s="207" t="s">
        <v>14</v>
      </c>
      <c r="C1511" s="207">
        <v>64</v>
      </c>
      <c r="D1511" s="207" t="s">
        <v>2000</v>
      </c>
      <c r="E1511" s="207" t="s">
        <v>2001</v>
      </c>
      <c r="F1511" s="207" t="s">
        <v>2001</v>
      </c>
      <c r="G1511" s="207" t="s">
        <v>22</v>
      </c>
      <c r="H1511" s="207" t="s">
        <v>2002</v>
      </c>
      <c r="I1511" s="207" t="s">
        <v>2002</v>
      </c>
      <c r="J1511" s="207" t="s">
        <v>18</v>
      </c>
      <c r="K1511" s="207" t="s">
        <v>79</v>
      </c>
      <c r="L1511" s="209" t="s">
        <v>85</v>
      </c>
    </row>
    <row r="1512" spans="1:12">
      <c r="A1512" s="207">
        <v>1608.251</v>
      </c>
      <c r="B1512" s="207" t="s">
        <v>14</v>
      </c>
      <c r="C1512" s="207">
        <v>2</v>
      </c>
      <c r="D1512" s="207" t="s">
        <v>2000</v>
      </c>
      <c r="E1512" s="207" t="s">
        <v>2001</v>
      </c>
      <c r="F1512" s="207" t="s">
        <v>2001</v>
      </c>
      <c r="G1512" s="207" t="s">
        <v>18</v>
      </c>
      <c r="H1512" s="207" t="s">
        <v>18</v>
      </c>
      <c r="I1512" s="207" t="s">
        <v>18</v>
      </c>
      <c r="J1512" s="207" t="s">
        <v>18</v>
      </c>
      <c r="K1512" s="207" t="s">
        <v>79</v>
      </c>
      <c r="L1512" s="209" t="s">
        <v>85</v>
      </c>
    </row>
    <row r="1513" spans="1:12">
      <c r="A1513" s="207">
        <v>1506.227</v>
      </c>
      <c r="B1513" s="207" t="s">
        <v>14</v>
      </c>
      <c r="C1513" s="207">
        <v>2</v>
      </c>
      <c r="D1513" s="207" t="s">
        <v>2000</v>
      </c>
      <c r="E1513" s="207" t="s">
        <v>2001</v>
      </c>
      <c r="F1513" s="207" t="s">
        <v>2001</v>
      </c>
      <c r="G1513" s="207" t="s">
        <v>18</v>
      </c>
      <c r="H1513" s="207" t="s">
        <v>18</v>
      </c>
      <c r="I1513" s="207" t="s">
        <v>18</v>
      </c>
      <c r="J1513" s="207" t="s">
        <v>18</v>
      </c>
      <c r="K1513" s="207" t="s">
        <v>79</v>
      </c>
      <c r="L1513" s="209" t="s">
        <v>85</v>
      </c>
    </row>
    <row r="1514" spans="1:12">
      <c r="A1514" s="207">
        <v>1712.373</v>
      </c>
      <c r="B1514" s="207" t="s">
        <v>14</v>
      </c>
      <c r="C1514" s="207">
        <v>2</v>
      </c>
      <c r="D1514" s="207" t="s">
        <v>2000</v>
      </c>
      <c r="E1514" s="207" t="s">
        <v>2001</v>
      </c>
      <c r="F1514" s="207" t="s">
        <v>2001</v>
      </c>
      <c r="G1514" s="207" t="s">
        <v>18</v>
      </c>
      <c r="H1514" s="207" t="s">
        <v>18</v>
      </c>
      <c r="I1514" s="207" t="s">
        <v>18</v>
      </c>
      <c r="J1514" s="207" t="s">
        <v>18</v>
      </c>
      <c r="K1514" s="207" t="s">
        <v>79</v>
      </c>
      <c r="L1514" s="209" t="s">
        <v>85</v>
      </c>
    </row>
    <row r="1515" spans="1:12">
      <c r="A1515" s="207">
        <v>1711.36</v>
      </c>
      <c r="B1515" s="207" t="s">
        <v>14</v>
      </c>
      <c r="C1515" s="207">
        <v>2</v>
      </c>
      <c r="D1515" s="207" t="s">
        <v>2000</v>
      </c>
      <c r="E1515" s="207" t="s">
        <v>2001</v>
      </c>
      <c r="F1515" s="207" t="s">
        <v>2001</v>
      </c>
      <c r="G1515" s="207" t="s">
        <v>18</v>
      </c>
      <c r="H1515" s="207" t="s">
        <v>2002</v>
      </c>
      <c r="I1515" s="207" t="s">
        <v>18</v>
      </c>
      <c r="J1515" s="207" t="s">
        <v>18</v>
      </c>
      <c r="K1515" s="207" t="s">
        <v>79</v>
      </c>
      <c r="L1515" s="209" t="s">
        <v>85</v>
      </c>
    </row>
    <row r="1516" spans="1:12">
      <c r="A1516" s="207">
        <v>1711.344</v>
      </c>
      <c r="B1516" s="207" t="s">
        <v>14</v>
      </c>
      <c r="C1516" s="207">
        <v>2</v>
      </c>
      <c r="D1516" s="207" t="s">
        <v>2000</v>
      </c>
      <c r="E1516" s="207" t="s">
        <v>2001</v>
      </c>
      <c r="F1516" s="207" t="s">
        <v>2001</v>
      </c>
      <c r="G1516" s="207" t="s">
        <v>18</v>
      </c>
      <c r="H1516" s="207" t="s">
        <v>2002</v>
      </c>
      <c r="I1516" s="207" t="s">
        <v>18</v>
      </c>
      <c r="J1516" s="207" t="s">
        <v>18</v>
      </c>
      <c r="K1516" s="207" t="s">
        <v>79</v>
      </c>
      <c r="L1516" s="209" t="s">
        <v>85</v>
      </c>
    </row>
    <row r="1517" spans="1:12">
      <c r="A1517" s="207">
        <v>20204030</v>
      </c>
      <c r="B1517" s="207" t="s">
        <v>14</v>
      </c>
      <c r="C1517" s="207" t="s">
        <v>48</v>
      </c>
      <c r="D1517" s="207" t="s">
        <v>2000</v>
      </c>
      <c r="E1517" s="207" t="s">
        <v>2001</v>
      </c>
      <c r="F1517" s="207" t="s">
        <v>2001</v>
      </c>
      <c r="G1517" s="207" t="s">
        <v>18</v>
      </c>
      <c r="H1517" s="207" t="s">
        <v>18</v>
      </c>
      <c r="I1517" s="207" t="s">
        <v>18</v>
      </c>
      <c r="J1517" s="207" t="s">
        <v>18</v>
      </c>
      <c r="K1517" s="207" t="s">
        <v>79</v>
      </c>
      <c r="L1517" s="209" t="s">
        <v>85</v>
      </c>
    </row>
    <row r="1518" spans="1:12">
      <c r="A1518" s="207">
        <v>1506.236</v>
      </c>
      <c r="B1518" s="207" t="s">
        <v>14</v>
      </c>
      <c r="C1518" s="207">
        <v>203</v>
      </c>
      <c r="D1518" s="207" t="s">
        <v>2000</v>
      </c>
      <c r="E1518" s="207" t="s">
        <v>2001</v>
      </c>
      <c r="F1518" s="207" t="s">
        <v>2001</v>
      </c>
      <c r="G1518" s="207" t="s">
        <v>22</v>
      </c>
      <c r="H1518" s="207" t="s">
        <v>22</v>
      </c>
      <c r="I1518" s="207" t="s">
        <v>22</v>
      </c>
      <c r="J1518" s="207" t="s">
        <v>22</v>
      </c>
      <c r="K1518" s="207" t="s">
        <v>79</v>
      </c>
      <c r="L1518" s="209" t="s">
        <v>85</v>
      </c>
    </row>
    <row r="1519" spans="1:12">
      <c r="A1519" s="207">
        <v>1507.253</v>
      </c>
      <c r="B1519" s="207" t="s">
        <v>14</v>
      </c>
      <c r="C1519" s="207">
        <v>68</v>
      </c>
      <c r="D1519" s="207" t="s">
        <v>2000</v>
      </c>
      <c r="E1519" s="207" t="s">
        <v>2001</v>
      </c>
      <c r="F1519" s="207" t="s">
        <v>2001</v>
      </c>
      <c r="G1519" s="207" t="s">
        <v>22</v>
      </c>
      <c r="H1519" s="207" t="s">
        <v>22</v>
      </c>
      <c r="I1519" s="207" t="s">
        <v>22</v>
      </c>
      <c r="J1519" s="207" t="s">
        <v>22</v>
      </c>
      <c r="K1519" s="207" t="s">
        <v>79</v>
      </c>
      <c r="L1519" s="209" t="s">
        <v>85</v>
      </c>
    </row>
    <row r="1520" spans="1:12">
      <c r="A1520" s="207">
        <v>20204027</v>
      </c>
      <c r="B1520" s="207" t="s">
        <v>14</v>
      </c>
      <c r="C1520" s="207">
        <v>2</v>
      </c>
      <c r="D1520" s="207" t="s">
        <v>2000</v>
      </c>
      <c r="E1520" s="207" t="s">
        <v>2001</v>
      </c>
      <c r="F1520" s="207" t="s">
        <v>2001</v>
      </c>
      <c r="G1520" s="207" t="s">
        <v>18</v>
      </c>
      <c r="H1520" s="207" t="s">
        <v>18</v>
      </c>
      <c r="I1520" s="207" t="s">
        <v>18</v>
      </c>
      <c r="J1520" s="207" t="s">
        <v>18</v>
      </c>
      <c r="K1520" s="207" t="s">
        <v>79</v>
      </c>
      <c r="L1520" s="209" t="s">
        <v>85</v>
      </c>
    </row>
    <row r="1521" spans="1:12">
      <c r="A1521" s="207">
        <v>1710.317</v>
      </c>
      <c r="B1521" s="207" t="s">
        <v>14</v>
      </c>
      <c r="C1521" s="207">
        <v>457</v>
      </c>
      <c r="D1521" s="207" t="s">
        <v>2000</v>
      </c>
      <c r="E1521" s="207" t="s">
        <v>2001</v>
      </c>
      <c r="F1521" s="207" t="s">
        <v>2001</v>
      </c>
      <c r="G1521" s="207" t="s">
        <v>22</v>
      </c>
      <c r="H1521" s="207" t="s">
        <v>22</v>
      </c>
      <c r="I1521" s="207" t="s">
        <v>22</v>
      </c>
      <c r="J1521" s="207" t="s">
        <v>22</v>
      </c>
      <c r="K1521" s="207" t="s">
        <v>79</v>
      </c>
      <c r="L1521" s="209" t="s">
        <v>85</v>
      </c>
    </row>
    <row r="1522" spans="1:12">
      <c r="A1522" s="207">
        <v>1709.045</v>
      </c>
      <c r="B1522" s="207" t="s">
        <v>14</v>
      </c>
      <c r="C1522" s="207">
        <v>1433</v>
      </c>
      <c r="D1522" s="207" t="s">
        <v>2000</v>
      </c>
      <c r="E1522" s="207" t="s">
        <v>2001</v>
      </c>
      <c r="F1522" s="207" t="s">
        <v>2001</v>
      </c>
      <c r="G1522" s="207" t="s">
        <v>22</v>
      </c>
      <c r="H1522" s="207" t="s">
        <v>22</v>
      </c>
      <c r="I1522" s="207" t="s">
        <v>22</v>
      </c>
      <c r="J1522" s="207" t="s">
        <v>22</v>
      </c>
      <c r="K1522" s="207" t="s">
        <v>79</v>
      </c>
      <c r="L1522" s="209" t="s">
        <v>85</v>
      </c>
    </row>
    <row r="1523" spans="1:12">
      <c r="A1523" s="207">
        <v>202040065</v>
      </c>
      <c r="B1523" s="207" t="s">
        <v>14</v>
      </c>
      <c r="C1523" s="207">
        <v>2</v>
      </c>
      <c r="D1523" s="207" t="s">
        <v>2000</v>
      </c>
      <c r="E1523" s="207" t="s">
        <v>2001</v>
      </c>
      <c r="F1523" s="207" t="s">
        <v>2001</v>
      </c>
      <c r="G1523" s="207" t="s">
        <v>18</v>
      </c>
      <c r="H1523" s="207" t="s">
        <v>18</v>
      </c>
      <c r="I1523" s="207" t="s">
        <v>18</v>
      </c>
      <c r="J1523" s="207" t="s">
        <v>18</v>
      </c>
      <c r="K1523" s="207" t="s">
        <v>79</v>
      </c>
      <c r="L1523" s="209" t="s">
        <v>85</v>
      </c>
    </row>
    <row r="1524" spans="1:12">
      <c r="A1524" s="207">
        <v>1709.041</v>
      </c>
      <c r="B1524" s="207" t="s">
        <v>14</v>
      </c>
      <c r="C1524" s="207">
        <v>629</v>
      </c>
      <c r="D1524" s="207" t="s">
        <v>2000</v>
      </c>
      <c r="E1524" s="207" t="s">
        <v>2001</v>
      </c>
      <c r="F1524" s="207" t="s">
        <v>2001</v>
      </c>
      <c r="G1524" s="207" t="s">
        <v>22</v>
      </c>
      <c r="H1524" s="207" t="s">
        <v>22</v>
      </c>
      <c r="I1524" s="207" t="s">
        <v>22</v>
      </c>
      <c r="J1524" s="207" t="s">
        <v>22</v>
      </c>
      <c r="K1524" s="207" t="s">
        <v>79</v>
      </c>
      <c r="L1524" s="209" t="s">
        <v>85</v>
      </c>
    </row>
    <row r="1525" spans="1:12">
      <c r="A1525" s="207">
        <v>1704.136</v>
      </c>
      <c r="B1525" s="207" t="s">
        <v>14</v>
      </c>
      <c r="C1525" s="207" t="s">
        <v>48</v>
      </c>
      <c r="D1525" s="207" t="s">
        <v>2000</v>
      </c>
      <c r="E1525" s="207" t="s">
        <v>2001</v>
      </c>
      <c r="F1525" s="207" t="s">
        <v>2001</v>
      </c>
      <c r="G1525" s="207" t="s">
        <v>22</v>
      </c>
      <c r="H1525" s="207" t="s">
        <v>22</v>
      </c>
      <c r="I1525" s="207" t="s">
        <v>22</v>
      </c>
      <c r="J1525" s="207" t="s">
        <v>22</v>
      </c>
      <c r="K1525" s="207" t="s">
        <v>79</v>
      </c>
      <c r="L1525" s="209" t="s">
        <v>85</v>
      </c>
    </row>
    <row r="1526" spans="1:12">
      <c r="A1526" s="207">
        <v>1507.275</v>
      </c>
      <c r="B1526" s="207" t="s">
        <v>14</v>
      </c>
      <c r="C1526" s="207">
        <v>2</v>
      </c>
      <c r="D1526" s="207" t="s">
        <v>2000</v>
      </c>
      <c r="E1526" s="207" t="s">
        <v>2001</v>
      </c>
      <c r="F1526" s="207" t="s">
        <v>2001</v>
      </c>
      <c r="G1526" s="207" t="s">
        <v>18</v>
      </c>
      <c r="H1526" s="207" t="s">
        <v>18</v>
      </c>
      <c r="I1526" s="207" t="s">
        <v>18</v>
      </c>
      <c r="J1526" s="207" t="s">
        <v>18</v>
      </c>
      <c r="K1526" s="207" t="s">
        <v>79</v>
      </c>
      <c r="L1526" s="209" t="s">
        <v>85</v>
      </c>
    </row>
    <row r="1527" spans="1:12">
      <c r="A1527" s="207">
        <v>202040057</v>
      </c>
      <c r="B1527" s="207" t="s">
        <v>14</v>
      </c>
      <c r="C1527" s="207">
        <v>2</v>
      </c>
      <c r="D1527" s="207" t="s">
        <v>2000</v>
      </c>
      <c r="E1527" s="207" t="s">
        <v>2001</v>
      </c>
      <c r="F1527" s="207" t="s">
        <v>2001</v>
      </c>
      <c r="G1527" s="207" t="s">
        <v>18</v>
      </c>
      <c r="H1527" s="207" t="s">
        <v>18</v>
      </c>
      <c r="I1527" s="207" t="s">
        <v>18</v>
      </c>
      <c r="J1527" s="207" t="s">
        <v>18</v>
      </c>
      <c r="K1527" s="207" t="s">
        <v>79</v>
      </c>
      <c r="L1527" s="209" t="s">
        <v>85</v>
      </c>
    </row>
    <row r="1528" spans="1:12">
      <c r="A1528" s="207">
        <v>1509.365</v>
      </c>
      <c r="B1528" s="207" t="s">
        <v>14</v>
      </c>
      <c r="C1528" s="207">
        <v>106</v>
      </c>
      <c r="D1528" s="207" t="s">
        <v>2000</v>
      </c>
      <c r="E1528" s="207" t="s">
        <v>2001</v>
      </c>
      <c r="F1528" s="207" t="s">
        <v>2001</v>
      </c>
      <c r="G1528" s="207" t="s">
        <v>22</v>
      </c>
      <c r="H1528" s="207" t="s">
        <v>22</v>
      </c>
      <c r="I1528" s="207" t="s">
        <v>22</v>
      </c>
      <c r="J1528" s="207" t="s">
        <v>22</v>
      </c>
      <c r="K1528" s="207" t="s">
        <v>79</v>
      </c>
      <c r="L1528" s="209" t="s">
        <v>85</v>
      </c>
    </row>
    <row r="1529" spans="1:12">
      <c r="A1529" s="207">
        <v>1709.019</v>
      </c>
      <c r="B1529" s="207" t="s">
        <v>14</v>
      </c>
      <c r="C1529" s="207" t="s">
        <v>48</v>
      </c>
      <c r="D1529" s="207" t="s">
        <v>2000</v>
      </c>
      <c r="E1529" s="207" t="s">
        <v>2001</v>
      </c>
      <c r="F1529" s="207" t="s">
        <v>2001</v>
      </c>
      <c r="G1529" s="207" t="s">
        <v>22</v>
      </c>
      <c r="H1529" s="207" t="s">
        <v>2002</v>
      </c>
      <c r="I1529" s="207" t="s">
        <v>22</v>
      </c>
      <c r="J1529" s="207" t="s">
        <v>22</v>
      </c>
      <c r="K1529" s="207" t="s">
        <v>79</v>
      </c>
      <c r="L1529" s="209" t="s">
        <v>85</v>
      </c>
    </row>
    <row r="1530" spans="1:12">
      <c r="A1530" s="207">
        <v>1507.293</v>
      </c>
      <c r="B1530" s="207" t="s">
        <v>14</v>
      </c>
      <c r="C1530" s="207" t="s">
        <v>48</v>
      </c>
      <c r="D1530" s="207" t="s">
        <v>2000</v>
      </c>
      <c r="E1530" s="207" t="s">
        <v>2001</v>
      </c>
      <c r="F1530" s="207" t="s">
        <v>2001</v>
      </c>
      <c r="G1530" s="207" t="s">
        <v>22</v>
      </c>
      <c r="H1530" s="207" t="s">
        <v>2002</v>
      </c>
      <c r="I1530" s="207" t="s">
        <v>22</v>
      </c>
      <c r="J1530" s="207" t="s">
        <v>22</v>
      </c>
      <c r="K1530" s="207" t="s">
        <v>79</v>
      </c>
      <c r="L1530" s="209" t="s">
        <v>85</v>
      </c>
    </row>
    <row r="1531" spans="1:12">
      <c r="A1531" s="207">
        <v>1703.111</v>
      </c>
      <c r="B1531" s="207" t="s">
        <v>14</v>
      </c>
      <c r="C1531" s="207">
        <v>629</v>
      </c>
      <c r="D1531" s="207" t="s">
        <v>2000</v>
      </c>
      <c r="E1531" s="207" t="s">
        <v>2001</v>
      </c>
      <c r="F1531" s="207" t="s">
        <v>2001</v>
      </c>
      <c r="G1531" s="207" t="s">
        <v>22</v>
      </c>
      <c r="H1531" s="207" t="s">
        <v>2002</v>
      </c>
      <c r="I1531" s="207" t="s">
        <v>18</v>
      </c>
      <c r="J1531" s="207" t="s">
        <v>22</v>
      </c>
      <c r="K1531" s="207" t="s">
        <v>79</v>
      </c>
      <c r="L1531" s="209" t="s">
        <v>85</v>
      </c>
    </row>
    <row r="1532" spans="1:12">
      <c r="A1532" s="207">
        <v>1510.41</v>
      </c>
      <c r="B1532" s="207" t="s">
        <v>14</v>
      </c>
      <c r="C1532" s="207">
        <v>2</v>
      </c>
      <c r="D1532" s="207" t="s">
        <v>2000</v>
      </c>
      <c r="E1532" s="207" t="s">
        <v>2001</v>
      </c>
      <c r="F1532" s="207" t="s">
        <v>2001</v>
      </c>
      <c r="G1532" s="207" t="s">
        <v>18</v>
      </c>
      <c r="H1532" s="207" t="s">
        <v>18</v>
      </c>
      <c r="I1532" s="207" t="s">
        <v>18</v>
      </c>
      <c r="J1532" s="207" t="s">
        <v>18</v>
      </c>
      <c r="K1532" s="207" t="s">
        <v>79</v>
      </c>
      <c r="L1532" s="209" t="s">
        <v>85</v>
      </c>
    </row>
    <row r="1533" spans="1:12">
      <c r="A1533" s="207">
        <v>1703.075</v>
      </c>
      <c r="B1533" s="207" t="s">
        <v>14</v>
      </c>
      <c r="C1533" s="207" t="s">
        <v>48</v>
      </c>
      <c r="D1533" s="207" t="s">
        <v>2000</v>
      </c>
      <c r="E1533" s="207" t="s">
        <v>2001</v>
      </c>
      <c r="F1533" s="207" t="s">
        <v>2001</v>
      </c>
      <c r="G1533" s="207" t="s">
        <v>18</v>
      </c>
      <c r="H1533" s="207" t="s">
        <v>2002</v>
      </c>
      <c r="I1533" s="207" t="s">
        <v>22</v>
      </c>
      <c r="J1533" s="207" t="s">
        <v>22</v>
      </c>
      <c r="K1533" s="207" t="s">
        <v>79</v>
      </c>
      <c r="L1533" s="209" t="s">
        <v>85</v>
      </c>
    </row>
    <row r="1534" spans="1:12">
      <c r="A1534" s="207">
        <v>1511.437</v>
      </c>
      <c r="B1534" s="207" t="s">
        <v>14</v>
      </c>
      <c r="C1534" s="207">
        <v>2</v>
      </c>
      <c r="D1534" s="207" t="s">
        <v>2000</v>
      </c>
      <c r="E1534" s="207" t="s">
        <v>2001</v>
      </c>
      <c r="F1534" s="207" t="s">
        <v>2001</v>
      </c>
      <c r="G1534" s="207" t="s">
        <v>18</v>
      </c>
      <c r="H1534" s="207" t="s">
        <v>18</v>
      </c>
      <c r="I1534" s="207" t="s">
        <v>18</v>
      </c>
      <c r="J1534" s="207" t="s">
        <v>18</v>
      </c>
      <c r="K1534" s="207" t="s">
        <v>79</v>
      </c>
      <c r="L1534" s="209" t="s">
        <v>85</v>
      </c>
    </row>
    <row r="1535" spans="1:12">
      <c r="A1535" s="207">
        <v>1512.481</v>
      </c>
      <c r="B1535" s="207" t="s">
        <v>14</v>
      </c>
      <c r="C1535" s="207">
        <v>40</v>
      </c>
      <c r="D1535" s="207" t="s">
        <v>2000</v>
      </c>
      <c r="E1535" s="207" t="s">
        <v>2001</v>
      </c>
      <c r="F1535" s="207" t="s">
        <v>2001</v>
      </c>
      <c r="G1535" s="207" t="s">
        <v>22</v>
      </c>
      <c r="H1535" s="207" t="s">
        <v>22</v>
      </c>
      <c r="I1535" s="207" t="s">
        <v>22</v>
      </c>
      <c r="J1535" s="207" t="s">
        <v>22</v>
      </c>
      <c r="K1535" s="207" t="s">
        <v>79</v>
      </c>
      <c r="L1535" s="209" t="s">
        <v>85</v>
      </c>
    </row>
    <row r="1536" spans="1:12">
      <c r="A1536" s="207">
        <v>1609.297</v>
      </c>
      <c r="B1536" s="207" t="s">
        <v>14</v>
      </c>
      <c r="C1536" s="207">
        <v>516</v>
      </c>
      <c r="D1536" s="207" t="s">
        <v>2000</v>
      </c>
      <c r="E1536" s="207" t="s">
        <v>2001</v>
      </c>
      <c r="F1536" s="207" t="s">
        <v>2001</v>
      </c>
      <c r="G1536" s="207" t="s">
        <v>22</v>
      </c>
      <c r="H1536" s="207" t="s">
        <v>22</v>
      </c>
      <c r="I1536" s="207" t="s">
        <v>22</v>
      </c>
      <c r="J1536" s="207" t="s">
        <v>22</v>
      </c>
      <c r="K1536" s="207" t="s">
        <v>79</v>
      </c>
      <c r="L1536" s="209" t="s">
        <v>85</v>
      </c>
    </row>
    <row r="1537" spans="1:12">
      <c r="A1537" s="207">
        <v>1609.271</v>
      </c>
      <c r="B1537" s="207" t="s">
        <v>14</v>
      </c>
      <c r="C1537" s="207">
        <v>64</v>
      </c>
      <c r="D1537" s="207" t="s">
        <v>2000</v>
      </c>
      <c r="E1537" s="207" t="s">
        <v>2001</v>
      </c>
      <c r="F1537" s="207" t="s">
        <v>2001</v>
      </c>
      <c r="G1537" s="207" t="s">
        <v>18</v>
      </c>
      <c r="H1537" s="207" t="s">
        <v>18</v>
      </c>
      <c r="I1537" s="207" t="s">
        <v>18</v>
      </c>
      <c r="J1537" s="207" t="s">
        <v>18</v>
      </c>
      <c r="K1537" s="207" t="s">
        <v>79</v>
      </c>
      <c r="L1537" s="209" t="s">
        <v>85</v>
      </c>
    </row>
    <row r="1538" spans="1:12">
      <c r="A1538" s="207">
        <v>1609.27</v>
      </c>
      <c r="B1538" s="207" t="s">
        <v>14</v>
      </c>
      <c r="C1538" s="207">
        <v>77</v>
      </c>
      <c r="D1538" s="207" t="s">
        <v>2000</v>
      </c>
      <c r="E1538" s="207" t="s">
        <v>2001</v>
      </c>
      <c r="F1538" s="207" t="s">
        <v>2001</v>
      </c>
      <c r="G1538" s="207" t="s">
        <v>22</v>
      </c>
      <c r="H1538" s="207" t="s">
        <v>22</v>
      </c>
      <c r="I1538" s="207" t="s">
        <v>22</v>
      </c>
      <c r="J1538" s="207" t="s">
        <v>18</v>
      </c>
      <c r="K1538" s="207" t="s">
        <v>79</v>
      </c>
      <c r="L1538" s="209" t="s">
        <v>85</v>
      </c>
    </row>
    <row r="1539" spans="1:12">
      <c r="A1539" s="207">
        <v>1706.194</v>
      </c>
      <c r="B1539" s="207" t="s">
        <v>14</v>
      </c>
      <c r="C1539" s="207">
        <v>1159</v>
      </c>
      <c r="D1539" s="207" t="s">
        <v>2000</v>
      </c>
      <c r="E1539" s="207" t="s">
        <v>2001</v>
      </c>
      <c r="F1539" s="207" t="s">
        <v>2001</v>
      </c>
      <c r="G1539" s="207" t="s">
        <v>22</v>
      </c>
      <c r="H1539" s="207" t="s">
        <v>22</v>
      </c>
      <c r="I1539" s="207" t="s">
        <v>22</v>
      </c>
      <c r="J1539" s="207" t="s">
        <v>22</v>
      </c>
      <c r="K1539" s="207" t="s">
        <v>79</v>
      </c>
      <c r="L1539" s="209" t="s">
        <v>85</v>
      </c>
    </row>
    <row r="1540" spans="1:12">
      <c r="A1540" s="207">
        <v>1704.158</v>
      </c>
      <c r="B1540" s="207" t="s">
        <v>14</v>
      </c>
      <c r="C1540" s="207">
        <v>71</v>
      </c>
      <c r="D1540" s="207" t="s">
        <v>2000</v>
      </c>
      <c r="E1540" s="207" t="s">
        <v>2001</v>
      </c>
      <c r="F1540" s="207" t="s">
        <v>2001</v>
      </c>
      <c r="G1540" s="207" t="s">
        <v>18</v>
      </c>
      <c r="H1540" s="207" t="s">
        <v>18</v>
      </c>
      <c r="I1540" s="207" t="s">
        <v>18</v>
      </c>
      <c r="J1540" s="207" t="s">
        <v>22</v>
      </c>
      <c r="K1540" s="207" t="s">
        <v>79</v>
      </c>
      <c r="L1540" s="209" t="s">
        <v>85</v>
      </c>
    </row>
    <row r="1541" spans="1:12">
      <c r="A1541" s="207">
        <v>1508.308</v>
      </c>
      <c r="B1541" s="207" t="s">
        <v>14</v>
      </c>
      <c r="C1541" s="207">
        <v>336</v>
      </c>
      <c r="D1541" s="207" t="s">
        <v>2000</v>
      </c>
      <c r="E1541" s="207" t="s">
        <v>2001</v>
      </c>
      <c r="F1541" s="207" t="s">
        <v>2001</v>
      </c>
      <c r="G1541" s="207" t="s">
        <v>22</v>
      </c>
      <c r="H1541" s="207" t="s">
        <v>22</v>
      </c>
      <c r="I1541" s="207" t="s">
        <v>22</v>
      </c>
      <c r="J1541" s="207" t="s">
        <v>22</v>
      </c>
      <c r="K1541" s="207" t="s">
        <v>79</v>
      </c>
      <c r="L1541" s="209" t="s">
        <v>85</v>
      </c>
    </row>
    <row r="1542" spans="1:12">
      <c r="A1542" s="207">
        <v>1704.143</v>
      </c>
      <c r="B1542" s="207" t="s">
        <v>14</v>
      </c>
      <c r="C1542" s="207">
        <v>63</v>
      </c>
      <c r="D1542" s="207" t="s">
        <v>2000</v>
      </c>
      <c r="E1542" s="207" t="s">
        <v>2001</v>
      </c>
      <c r="F1542" s="207" t="s">
        <v>2001</v>
      </c>
      <c r="G1542" s="207" t="s">
        <v>22</v>
      </c>
      <c r="H1542" s="207" t="s">
        <v>2002</v>
      </c>
      <c r="I1542" s="207" t="s">
        <v>2002</v>
      </c>
      <c r="J1542" s="207" t="s">
        <v>22</v>
      </c>
      <c r="K1542" s="207" t="s">
        <v>79</v>
      </c>
      <c r="L1542" s="209" t="s">
        <v>85</v>
      </c>
    </row>
    <row r="1543" spans="1:12">
      <c r="A1543" s="207">
        <v>1608.249</v>
      </c>
      <c r="B1543" s="207" t="s">
        <v>14</v>
      </c>
      <c r="C1543" s="207" t="s">
        <v>48</v>
      </c>
      <c r="D1543" s="207" t="s">
        <v>2000</v>
      </c>
      <c r="E1543" s="207" t="s">
        <v>2001</v>
      </c>
      <c r="F1543" s="207" t="s">
        <v>2001</v>
      </c>
      <c r="G1543" s="207" t="s">
        <v>18</v>
      </c>
      <c r="H1543" s="207" t="s">
        <v>22</v>
      </c>
      <c r="I1543" s="207" t="s">
        <v>22</v>
      </c>
      <c r="J1543" s="207" t="s">
        <v>22</v>
      </c>
      <c r="K1543" s="207" t="s">
        <v>79</v>
      </c>
      <c r="L1543" s="209" t="s">
        <v>85</v>
      </c>
    </row>
    <row r="1544" spans="1:12">
      <c r="A1544" s="207">
        <v>2021113</v>
      </c>
      <c r="B1544" s="207" t="s">
        <v>14</v>
      </c>
      <c r="C1544" s="207">
        <v>2</v>
      </c>
      <c r="D1544" s="207" t="s">
        <v>2000</v>
      </c>
      <c r="E1544" s="207" t="s">
        <v>2001</v>
      </c>
      <c r="F1544" s="207" t="s">
        <v>2001</v>
      </c>
      <c r="G1544" s="207" t="s">
        <v>18</v>
      </c>
      <c r="H1544" s="207" t="s">
        <v>18</v>
      </c>
      <c r="I1544" s="207" t="s">
        <v>18</v>
      </c>
      <c r="J1544" s="207" t="s">
        <v>18</v>
      </c>
      <c r="K1544" s="207" t="s">
        <v>79</v>
      </c>
      <c r="L1544" s="209" t="s">
        <v>85</v>
      </c>
    </row>
    <row r="1545" spans="1:12">
      <c r="A1545" s="207">
        <v>202040006</v>
      </c>
      <c r="B1545" s="207" t="s">
        <v>14</v>
      </c>
      <c r="C1545" s="207">
        <v>2</v>
      </c>
      <c r="D1545" s="207" t="s">
        <v>2000</v>
      </c>
      <c r="E1545" s="207" t="s">
        <v>2001</v>
      </c>
      <c r="F1545" s="207" t="s">
        <v>2001</v>
      </c>
      <c r="G1545" s="207" t="s">
        <v>18</v>
      </c>
      <c r="H1545" s="207" t="s">
        <v>18</v>
      </c>
      <c r="I1545" s="207" t="s">
        <v>22</v>
      </c>
      <c r="J1545" s="207" t="s">
        <v>18</v>
      </c>
      <c r="K1545" s="207" t="s">
        <v>79</v>
      </c>
      <c r="L1545" s="209" t="s">
        <v>85</v>
      </c>
    </row>
    <row r="1546" spans="1:12">
      <c r="A1546" s="207">
        <v>1605.141</v>
      </c>
      <c r="B1546" s="207" t="s">
        <v>14</v>
      </c>
      <c r="C1546" s="207">
        <v>2</v>
      </c>
      <c r="D1546" s="207" t="s">
        <v>2000</v>
      </c>
      <c r="E1546" s="207" t="s">
        <v>2001</v>
      </c>
      <c r="F1546" s="207" t="s">
        <v>2001</v>
      </c>
      <c r="G1546" s="207" t="s">
        <v>18</v>
      </c>
      <c r="H1546" s="207" t="s">
        <v>18</v>
      </c>
      <c r="I1546" s="207" t="s">
        <v>18</v>
      </c>
      <c r="J1546" s="207" t="s">
        <v>18</v>
      </c>
      <c r="K1546" s="207" t="s">
        <v>79</v>
      </c>
      <c r="L1546" s="209" t="s">
        <v>85</v>
      </c>
    </row>
    <row r="1547" spans="1:12">
      <c r="A1547" s="207">
        <v>201940068</v>
      </c>
      <c r="B1547" s="207" t="s">
        <v>14</v>
      </c>
      <c r="C1547" s="207">
        <v>25</v>
      </c>
      <c r="D1547" s="207" t="s">
        <v>2000</v>
      </c>
      <c r="E1547" s="207" t="s">
        <v>2001</v>
      </c>
      <c r="F1547" s="207" t="s">
        <v>2001</v>
      </c>
      <c r="G1547" s="207" t="s">
        <v>18</v>
      </c>
      <c r="H1547" s="207" t="s">
        <v>22</v>
      </c>
      <c r="I1547" s="207" t="s">
        <v>18</v>
      </c>
      <c r="J1547" s="207" t="s">
        <v>18</v>
      </c>
      <c r="K1547" s="207" t="s">
        <v>79</v>
      </c>
      <c r="L1547" s="209" t="s">
        <v>85</v>
      </c>
    </row>
    <row r="1548" spans="1:12">
      <c r="A1548" s="207">
        <v>1305.398</v>
      </c>
      <c r="B1548" s="207" t="s">
        <v>14</v>
      </c>
      <c r="C1548" s="207">
        <v>833</v>
      </c>
      <c r="D1548" s="207" t="s">
        <v>2000</v>
      </c>
      <c r="E1548" s="207" t="s">
        <v>2001</v>
      </c>
      <c r="F1548" s="207" t="s">
        <v>2001</v>
      </c>
      <c r="G1548" s="207" t="s">
        <v>22</v>
      </c>
      <c r="H1548" s="207" t="s">
        <v>22</v>
      </c>
      <c r="I1548" s="207" t="s">
        <v>22</v>
      </c>
      <c r="J1548" s="207" t="s">
        <v>22</v>
      </c>
      <c r="K1548" s="207" t="s">
        <v>79</v>
      </c>
      <c r="L1548" s="209" t="s">
        <v>85</v>
      </c>
    </row>
    <row r="1549" spans="1:12">
      <c r="A1549" s="207">
        <v>201940065</v>
      </c>
      <c r="B1549" s="207" t="s">
        <v>14</v>
      </c>
      <c r="C1549" s="207">
        <v>25</v>
      </c>
      <c r="D1549" s="207" t="s">
        <v>2000</v>
      </c>
      <c r="E1549" s="207" t="s">
        <v>2001</v>
      </c>
      <c r="F1549" s="207" t="s">
        <v>2001</v>
      </c>
      <c r="G1549" s="207" t="s">
        <v>18</v>
      </c>
      <c r="H1549" s="207" t="s">
        <v>18</v>
      </c>
      <c r="I1549" s="207" t="s">
        <v>18</v>
      </c>
      <c r="J1549" s="207" t="s">
        <v>18</v>
      </c>
      <c r="K1549" s="207" t="s">
        <v>79</v>
      </c>
      <c r="L1549" s="209" t="s">
        <v>85</v>
      </c>
    </row>
    <row r="1550" spans="1:12">
      <c r="A1550" s="207">
        <v>20204032</v>
      </c>
      <c r="B1550" s="207" t="s">
        <v>14</v>
      </c>
      <c r="C1550" s="207">
        <v>64</v>
      </c>
      <c r="D1550" s="207" t="s">
        <v>2000</v>
      </c>
      <c r="E1550" s="207" t="s">
        <v>2001</v>
      </c>
      <c r="F1550" s="207" t="s">
        <v>2001</v>
      </c>
      <c r="G1550" s="207" t="s">
        <v>2002</v>
      </c>
      <c r="H1550" s="207" t="s">
        <v>18</v>
      </c>
      <c r="I1550" s="207" t="s">
        <v>18</v>
      </c>
      <c r="J1550" s="207" t="s">
        <v>18</v>
      </c>
      <c r="K1550" s="207" t="s">
        <v>79</v>
      </c>
      <c r="L1550" s="209" t="s">
        <v>85</v>
      </c>
    </row>
    <row r="1551" spans="1:12">
      <c r="A1551" s="207">
        <v>1411.668</v>
      </c>
      <c r="B1551" s="207" t="s">
        <v>14</v>
      </c>
      <c r="C1551" s="207">
        <v>63</v>
      </c>
      <c r="D1551" s="207" t="s">
        <v>2000</v>
      </c>
      <c r="E1551" s="207" t="s">
        <v>2001</v>
      </c>
      <c r="F1551" s="207" t="s">
        <v>2001</v>
      </c>
      <c r="G1551" s="207" t="s">
        <v>18</v>
      </c>
      <c r="H1551" s="207" t="s">
        <v>18</v>
      </c>
      <c r="I1551" s="207" t="s">
        <v>18</v>
      </c>
      <c r="J1551" s="207" t="s">
        <v>22</v>
      </c>
      <c r="K1551" s="207" t="s">
        <v>79</v>
      </c>
      <c r="L1551" s="209" t="s">
        <v>85</v>
      </c>
    </row>
    <row r="1552" spans="1:12">
      <c r="A1552" s="207">
        <v>202040053</v>
      </c>
      <c r="B1552" s="207" t="s">
        <v>14</v>
      </c>
      <c r="C1552" s="207">
        <v>2</v>
      </c>
      <c r="D1552" s="207" t="s">
        <v>2000</v>
      </c>
      <c r="E1552" s="207" t="s">
        <v>2001</v>
      </c>
      <c r="F1552" s="207" t="s">
        <v>2001</v>
      </c>
      <c r="G1552" s="207" t="s">
        <v>18</v>
      </c>
      <c r="H1552" s="207" t="s">
        <v>18</v>
      </c>
      <c r="I1552" s="207" t="s">
        <v>18</v>
      </c>
      <c r="J1552" s="207" t="s">
        <v>18</v>
      </c>
      <c r="K1552" s="207" t="s">
        <v>79</v>
      </c>
      <c r="L1552" s="209" t="s">
        <v>85</v>
      </c>
    </row>
    <row r="1553" spans="1:12">
      <c r="A1553" s="207">
        <v>1408.542</v>
      </c>
      <c r="B1553" s="207" t="s">
        <v>14</v>
      </c>
      <c r="C1553" s="207">
        <v>64</v>
      </c>
      <c r="D1553" s="207" t="s">
        <v>2000</v>
      </c>
      <c r="E1553" s="207" t="s">
        <v>2001</v>
      </c>
      <c r="F1553" s="207" t="s">
        <v>2001</v>
      </c>
      <c r="G1553" s="207" t="s">
        <v>22</v>
      </c>
      <c r="H1553" s="207" t="s">
        <v>2002</v>
      </c>
      <c r="I1553" s="207" t="s">
        <v>2002</v>
      </c>
      <c r="J1553" s="207" t="s">
        <v>22</v>
      </c>
      <c r="K1553" s="207" t="s">
        <v>79</v>
      </c>
      <c r="L1553" s="209" t="s">
        <v>85</v>
      </c>
    </row>
    <row r="1554" spans="1:12">
      <c r="A1554" s="207">
        <v>1305.405</v>
      </c>
      <c r="B1554" s="207" t="s">
        <v>14</v>
      </c>
      <c r="C1554" s="207">
        <v>1264</v>
      </c>
      <c r="D1554" s="207" t="s">
        <v>2000</v>
      </c>
      <c r="E1554" s="207" t="s">
        <v>2001</v>
      </c>
      <c r="F1554" s="207" t="s">
        <v>2001</v>
      </c>
      <c r="G1554" s="207" t="s">
        <v>22</v>
      </c>
      <c r="H1554" s="207" t="s">
        <v>22</v>
      </c>
      <c r="I1554" s="207" t="s">
        <v>22</v>
      </c>
      <c r="J1554" s="207" t="s">
        <v>22</v>
      </c>
      <c r="K1554" s="207" t="s">
        <v>79</v>
      </c>
      <c r="L1554" s="209" t="s">
        <v>85</v>
      </c>
    </row>
    <row r="1555" spans="1:12">
      <c r="A1555" s="207">
        <v>1303.253</v>
      </c>
      <c r="B1555" s="207" t="s">
        <v>14</v>
      </c>
      <c r="C1555" s="207" t="s">
        <v>48</v>
      </c>
      <c r="D1555" s="207" t="s">
        <v>2000</v>
      </c>
      <c r="E1555" s="207" t="s">
        <v>2001</v>
      </c>
      <c r="F1555" s="207" t="s">
        <v>2001</v>
      </c>
      <c r="G1555" s="207" t="s">
        <v>22</v>
      </c>
      <c r="H1555" s="207" t="s">
        <v>22</v>
      </c>
      <c r="I1555" s="207" t="s">
        <v>22</v>
      </c>
      <c r="J1555" s="207" t="s">
        <v>22</v>
      </c>
      <c r="K1555" s="207" t="s">
        <v>79</v>
      </c>
      <c r="L1555" s="209" t="s">
        <v>85</v>
      </c>
    </row>
    <row r="1556" spans="1:12">
      <c r="A1556" s="207">
        <v>1410.616</v>
      </c>
      <c r="B1556" s="207" t="s">
        <v>14</v>
      </c>
      <c r="C1556" s="207">
        <v>52</v>
      </c>
      <c r="D1556" s="207" t="s">
        <v>2000</v>
      </c>
      <c r="E1556" s="207" t="s">
        <v>2001</v>
      </c>
      <c r="F1556" s="207" t="s">
        <v>2001</v>
      </c>
      <c r="G1556" s="207" t="s">
        <v>22</v>
      </c>
      <c r="H1556" s="207" t="s">
        <v>2002</v>
      </c>
      <c r="I1556" s="207" t="s">
        <v>18</v>
      </c>
      <c r="J1556" s="207" t="s">
        <v>18</v>
      </c>
      <c r="K1556" s="207" t="s">
        <v>79</v>
      </c>
      <c r="L1556" s="209" t="s">
        <v>85</v>
      </c>
    </row>
    <row r="1557" spans="1:12">
      <c r="A1557" s="207">
        <v>1304.288</v>
      </c>
      <c r="B1557" s="207" t="s">
        <v>14</v>
      </c>
      <c r="C1557" s="207">
        <v>33</v>
      </c>
      <c r="D1557" s="207" t="s">
        <v>2000</v>
      </c>
      <c r="E1557" s="207" t="s">
        <v>2001</v>
      </c>
      <c r="F1557" s="207" t="s">
        <v>2001</v>
      </c>
      <c r="G1557" s="207" t="s">
        <v>22</v>
      </c>
      <c r="H1557" s="207" t="s">
        <v>22</v>
      </c>
      <c r="I1557" s="207" t="s">
        <v>22</v>
      </c>
      <c r="J1557" s="207" t="s">
        <v>22</v>
      </c>
      <c r="K1557" s="207" t="s">
        <v>79</v>
      </c>
      <c r="L1557" s="209" t="s">
        <v>85</v>
      </c>
    </row>
    <row r="1558" spans="1:12">
      <c r="A1558" s="207">
        <v>1410.626</v>
      </c>
      <c r="B1558" s="207" t="s">
        <v>14</v>
      </c>
      <c r="C1558" s="207">
        <v>1828</v>
      </c>
      <c r="D1558" s="207" t="s">
        <v>2000</v>
      </c>
      <c r="E1558" s="207" t="s">
        <v>2001</v>
      </c>
      <c r="F1558" s="207" t="s">
        <v>2001</v>
      </c>
      <c r="G1558" s="207" t="s">
        <v>22</v>
      </c>
      <c r="H1558" s="207" t="s">
        <v>22</v>
      </c>
      <c r="I1558" s="207" t="s">
        <v>22</v>
      </c>
      <c r="J1558" s="207" t="s">
        <v>22</v>
      </c>
      <c r="K1558" s="207" t="s">
        <v>79</v>
      </c>
      <c r="L1558" s="209" t="s">
        <v>85</v>
      </c>
    </row>
    <row r="1559" spans="1:12">
      <c r="A1559" s="207">
        <v>1404.312</v>
      </c>
      <c r="B1559" s="207" t="s">
        <v>14</v>
      </c>
      <c r="C1559" s="207" t="s">
        <v>48</v>
      </c>
      <c r="D1559" s="207" t="s">
        <v>2000</v>
      </c>
      <c r="E1559" s="207" t="s">
        <v>2001</v>
      </c>
      <c r="F1559" s="207" t="s">
        <v>2001</v>
      </c>
      <c r="G1559" s="207" t="s">
        <v>22</v>
      </c>
      <c r="H1559" s="207" t="s">
        <v>22</v>
      </c>
      <c r="I1559" s="207" t="s">
        <v>22</v>
      </c>
      <c r="J1559" s="207" t="s">
        <v>18</v>
      </c>
      <c r="K1559" s="207" t="s">
        <v>79</v>
      </c>
      <c r="L1559" s="209" t="s">
        <v>85</v>
      </c>
    </row>
    <row r="1560" spans="1:12">
      <c r="A1560" s="207" t="s">
        <v>2003</v>
      </c>
      <c r="B1560" s="207" t="s">
        <v>2004</v>
      </c>
      <c r="C1560" s="207">
        <v>622</v>
      </c>
      <c r="D1560" s="207" t="s">
        <v>15</v>
      </c>
      <c r="E1560" s="207" t="s">
        <v>2005</v>
      </c>
      <c r="F1560" s="207" t="s">
        <v>17</v>
      </c>
      <c r="G1560" s="207" t="s">
        <v>18</v>
      </c>
      <c r="H1560" s="207" t="s">
        <v>18</v>
      </c>
      <c r="I1560" s="207" t="s">
        <v>18</v>
      </c>
      <c r="J1560" s="207" t="s">
        <v>18</v>
      </c>
      <c r="K1560" s="207" t="s">
        <v>19</v>
      </c>
      <c r="L1560" s="209" t="s">
        <v>19</v>
      </c>
    </row>
    <row r="1561" spans="1:12">
      <c r="A1561" s="207">
        <v>470.1745</v>
      </c>
      <c r="B1561" s="207" t="s">
        <v>2004</v>
      </c>
      <c r="C1561" s="207">
        <v>1</v>
      </c>
      <c r="D1561" s="207" t="s">
        <v>15</v>
      </c>
      <c r="E1561" s="207" t="s">
        <v>2006</v>
      </c>
      <c r="F1561" s="207" t="s">
        <v>28</v>
      </c>
      <c r="G1561" s="207" t="s">
        <v>18</v>
      </c>
      <c r="H1561" s="207" t="s">
        <v>18</v>
      </c>
      <c r="I1561" s="207" t="s">
        <v>29</v>
      </c>
      <c r="J1561" s="207" t="s">
        <v>18</v>
      </c>
      <c r="K1561" s="207" t="s">
        <v>30</v>
      </c>
      <c r="L1561" s="209" t="s">
        <v>31</v>
      </c>
    </row>
    <row r="1562" spans="1:12">
      <c r="A1562" s="207">
        <v>470.1759</v>
      </c>
      <c r="B1562" s="207" t="s">
        <v>2004</v>
      </c>
      <c r="C1562" s="207">
        <v>1</v>
      </c>
      <c r="D1562" s="207" t="s">
        <v>15</v>
      </c>
      <c r="E1562" s="207" t="s">
        <v>2007</v>
      </c>
      <c r="F1562" s="207" t="s">
        <v>28</v>
      </c>
      <c r="G1562" s="207" t="s">
        <v>29</v>
      </c>
      <c r="H1562" s="207" t="s">
        <v>18</v>
      </c>
      <c r="I1562" s="207" t="s">
        <v>29</v>
      </c>
      <c r="J1562" s="207" t="s">
        <v>29</v>
      </c>
      <c r="K1562" s="207" t="s">
        <v>30</v>
      </c>
      <c r="L1562" s="209" t="s">
        <v>2008</v>
      </c>
    </row>
    <row r="1563" spans="1:12">
      <c r="A1563" s="207">
        <v>470.8127</v>
      </c>
      <c r="B1563" s="207" t="s">
        <v>2004</v>
      </c>
      <c r="C1563" s="207">
        <v>2</v>
      </c>
      <c r="D1563" s="207" t="s">
        <v>15</v>
      </c>
      <c r="E1563" s="207" t="s">
        <v>2009</v>
      </c>
      <c r="F1563" s="207" t="s">
        <v>54</v>
      </c>
      <c r="G1563" s="207" t="s">
        <v>29</v>
      </c>
      <c r="H1563" s="207" t="s">
        <v>18</v>
      </c>
      <c r="I1563" s="207" t="s">
        <v>18</v>
      </c>
      <c r="J1563" s="207" t="s">
        <v>18</v>
      </c>
      <c r="K1563" s="207" t="s">
        <v>30</v>
      </c>
      <c r="L1563" s="209" t="s">
        <v>55</v>
      </c>
    </row>
    <row r="1564" spans="1:12">
      <c r="A1564" s="207">
        <v>470.812</v>
      </c>
      <c r="B1564" s="207" t="s">
        <v>2004</v>
      </c>
      <c r="C1564" s="207">
        <v>2</v>
      </c>
      <c r="D1564" s="207" t="s">
        <v>15</v>
      </c>
      <c r="E1564" s="207" t="s">
        <v>2010</v>
      </c>
      <c r="F1564" s="207" t="s">
        <v>54</v>
      </c>
      <c r="G1564" s="207" t="s">
        <v>29</v>
      </c>
      <c r="H1564" s="207" t="s">
        <v>18</v>
      </c>
      <c r="I1564" s="207" t="s">
        <v>18</v>
      </c>
      <c r="J1564" s="207" t="s">
        <v>18</v>
      </c>
      <c r="K1564" s="207" t="s">
        <v>30</v>
      </c>
      <c r="L1564" s="209" t="s">
        <v>55</v>
      </c>
    </row>
    <row r="1565" spans="1:12">
      <c r="A1565" s="207" t="s">
        <v>2011</v>
      </c>
      <c r="B1565" s="207" t="s">
        <v>2004</v>
      </c>
      <c r="C1565" s="207">
        <v>375</v>
      </c>
      <c r="D1565" s="207" t="s">
        <v>15</v>
      </c>
      <c r="E1565" s="207" t="s">
        <v>2012</v>
      </c>
      <c r="F1565" s="207" t="s">
        <v>73</v>
      </c>
      <c r="G1565" s="207" t="s">
        <v>22</v>
      </c>
      <c r="H1565" s="207" t="s">
        <v>22</v>
      </c>
      <c r="I1565" s="207" t="s">
        <v>22</v>
      </c>
      <c r="J1565" s="207" t="s">
        <v>22</v>
      </c>
      <c r="K1565" s="207" t="s">
        <v>70</v>
      </c>
      <c r="L1565" s="209" t="s">
        <v>74</v>
      </c>
    </row>
    <row r="1566" spans="1:12">
      <c r="A1566" s="207" t="s">
        <v>2013</v>
      </c>
      <c r="B1566" s="207" t="s">
        <v>2004</v>
      </c>
      <c r="C1566" s="207" t="s">
        <v>48</v>
      </c>
      <c r="D1566" s="207" t="s">
        <v>15</v>
      </c>
      <c r="E1566" s="207" t="s">
        <v>2014</v>
      </c>
      <c r="F1566" s="207" t="s">
        <v>73</v>
      </c>
      <c r="G1566" s="207" t="s">
        <v>22</v>
      </c>
      <c r="H1566" s="207" t="s">
        <v>22</v>
      </c>
      <c r="I1566" s="207" t="s">
        <v>22</v>
      </c>
      <c r="J1566" s="207" t="s">
        <v>22</v>
      </c>
      <c r="K1566" s="207" t="s">
        <v>70</v>
      </c>
      <c r="L1566" s="209" t="s">
        <v>74</v>
      </c>
    </row>
    <row r="1567" spans="1:12">
      <c r="A1567" s="207">
        <v>470.559</v>
      </c>
      <c r="B1567" s="207" t="s">
        <v>2004</v>
      </c>
      <c r="C1567" s="207">
        <v>2</v>
      </c>
      <c r="D1567" s="207" t="s">
        <v>15</v>
      </c>
      <c r="E1567" s="207" t="s">
        <v>2015</v>
      </c>
      <c r="F1567" s="207" t="s">
        <v>78</v>
      </c>
      <c r="G1567" s="207" t="s">
        <v>18</v>
      </c>
      <c r="H1567" s="207" t="s">
        <v>18</v>
      </c>
      <c r="I1567" s="207" t="s">
        <v>18</v>
      </c>
      <c r="J1567" s="207" t="s">
        <v>18</v>
      </c>
      <c r="K1567" s="207" t="s">
        <v>79</v>
      </c>
      <c r="L1567" s="209" t="s">
        <v>80</v>
      </c>
    </row>
    <row r="1568" spans="1:12">
      <c r="A1568" s="207">
        <v>470.2905</v>
      </c>
      <c r="B1568" s="207" t="s">
        <v>2004</v>
      </c>
      <c r="C1568" s="207">
        <v>2</v>
      </c>
      <c r="D1568" s="207" t="s">
        <v>15</v>
      </c>
      <c r="E1568" s="207" t="s">
        <v>2016</v>
      </c>
      <c r="F1568" s="207" t="s">
        <v>78</v>
      </c>
      <c r="G1568" s="207" t="s">
        <v>18</v>
      </c>
      <c r="H1568" s="207" t="s">
        <v>18</v>
      </c>
      <c r="I1568" s="207" t="s">
        <v>18</v>
      </c>
      <c r="J1568" s="207" t="s">
        <v>18</v>
      </c>
      <c r="K1568" s="207" t="s">
        <v>79</v>
      </c>
      <c r="L1568" s="209" t="s">
        <v>80</v>
      </c>
    </row>
    <row r="1569" spans="1:12">
      <c r="A1569" s="207">
        <v>470.573</v>
      </c>
      <c r="B1569" s="207" t="s">
        <v>2004</v>
      </c>
      <c r="C1569" s="207">
        <v>2</v>
      </c>
      <c r="D1569" s="207" t="s">
        <v>15</v>
      </c>
      <c r="E1569" s="207" t="s">
        <v>2017</v>
      </c>
      <c r="F1569" s="207" t="s">
        <v>78</v>
      </c>
      <c r="G1569" s="207" t="s">
        <v>18</v>
      </c>
      <c r="H1569" s="207" t="s">
        <v>18</v>
      </c>
      <c r="I1569" s="207" t="s">
        <v>18</v>
      </c>
      <c r="J1569" s="207" t="s">
        <v>18</v>
      </c>
      <c r="K1569" s="207" t="s">
        <v>79</v>
      </c>
      <c r="L1569" s="209" t="s">
        <v>80</v>
      </c>
    </row>
    <row r="1570" spans="1:12">
      <c r="A1570" s="207">
        <v>470.604</v>
      </c>
      <c r="B1570" s="207" t="s">
        <v>2004</v>
      </c>
      <c r="C1570" s="207">
        <v>2</v>
      </c>
      <c r="D1570" s="207" t="s">
        <v>15</v>
      </c>
      <c r="E1570" s="207" t="s">
        <v>2018</v>
      </c>
      <c r="F1570" s="207" t="s">
        <v>78</v>
      </c>
      <c r="G1570" s="207" t="s">
        <v>18</v>
      </c>
      <c r="H1570" s="207" t="s">
        <v>18</v>
      </c>
      <c r="I1570" s="207" t="s">
        <v>18</v>
      </c>
      <c r="J1570" s="207" t="s">
        <v>18</v>
      </c>
      <c r="K1570" s="207" t="s">
        <v>79</v>
      </c>
      <c r="L1570" s="209" t="s">
        <v>80</v>
      </c>
    </row>
    <row r="1571" spans="1:12">
      <c r="A1571" s="207">
        <v>470.574</v>
      </c>
      <c r="B1571" s="207" t="s">
        <v>2004</v>
      </c>
      <c r="C1571" s="207">
        <v>2</v>
      </c>
      <c r="D1571" s="207" t="s">
        <v>15</v>
      </c>
      <c r="E1571" s="207" t="s">
        <v>2019</v>
      </c>
      <c r="F1571" s="207" t="s">
        <v>78</v>
      </c>
      <c r="G1571" s="207" t="s">
        <v>18</v>
      </c>
      <c r="H1571" s="207" t="s">
        <v>18</v>
      </c>
      <c r="I1571" s="207" t="s">
        <v>18</v>
      </c>
      <c r="J1571" s="207" t="s">
        <v>18</v>
      </c>
      <c r="K1571" s="207" t="s">
        <v>79</v>
      </c>
      <c r="L1571" s="209" t="s">
        <v>80</v>
      </c>
    </row>
    <row r="1572" spans="1:12">
      <c r="A1572" s="207">
        <v>470.591</v>
      </c>
      <c r="B1572" s="207" t="s">
        <v>2004</v>
      </c>
      <c r="C1572" s="207">
        <v>2</v>
      </c>
      <c r="D1572" s="207" t="s">
        <v>15</v>
      </c>
      <c r="E1572" s="207" t="s">
        <v>2020</v>
      </c>
      <c r="F1572" s="207" t="s">
        <v>78</v>
      </c>
      <c r="G1572" s="207" t="s">
        <v>18</v>
      </c>
      <c r="H1572" s="207" t="s">
        <v>18</v>
      </c>
      <c r="I1572" s="207" t="s">
        <v>18</v>
      </c>
      <c r="J1572" s="207" t="s">
        <v>18</v>
      </c>
      <c r="K1572" s="207" t="s">
        <v>79</v>
      </c>
      <c r="L1572" s="209" t="s">
        <v>80</v>
      </c>
    </row>
    <row r="1573" spans="1:12">
      <c r="A1573" s="207">
        <v>470.576</v>
      </c>
      <c r="B1573" s="207" t="s">
        <v>2004</v>
      </c>
      <c r="C1573" s="207">
        <v>2</v>
      </c>
      <c r="D1573" s="207" t="s">
        <v>15</v>
      </c>
      <c r="E1573" s="207" t="s">
        <v>2021</v>
      </c>
      <c r="F1573" s="207" t="s">
        <v>78</v>
      </c>
      <c r="G1573" s="207" t="s">
        <v>18</v>
      </c>
      <c r="H1573" s="207" t="s">
        <v>18</v>
      </c>
      <c r="I1573" s="207" t="s">
        <v>18</v>
      </c>
      <c r="J1573" s="207" t="s">
        <v>18</v>
      </c>
      <c r="K1573" s="207" t="s">
        <v>79</v>
      </c>
      <c r="L1573" s="209" t="s">
        <v>80</v>
      </c>
    </row>
    <row r="1574" spans="1:12">
      <c r="A1574" s="207">
        <v>470.578</v>
      </c>
      <c r="B1574" s="207" t="s">
        <v>2004</v>
      </c>
      <c r="C1574" s="207">
        <v>2</v>
      </c>
      <c r="D1574" s="207" t="s">
        <v>15</v>
      </c>
      <c r="E1574" s="207" t="s">
        <v>2022</v>
      </c>
      <c r="F1574" s="207" t="s">
        <v>78</v>
      </c>
      <c r="G1574" s="207" t="s">
        <v>18</v>
      </c>
      <c r="H1574" s="207" t="s">
        <v>22</v>
      </c>
      <c r="I1574" s="207" t="s">
        <v>18</v>
      </c>
      <c r="J1574" s="207" t="s">
        <v>18</v>
      </c>
      <c r="K1574" s="207" t="s">
        <v>79</v>
      </c>
      <c r="L1574" s="209" t="s">
        <v>80</v>
      </c>
    </row>
    <row r="1575" spans="1:12">
      <c r="A1575" s="207">
        <v>470.602</v>
      </c>
      <c r="B1575" s="207" t="s">
        <v>2004</v>
      </c>
      <c r="C1575" s="207">
        <v>2</v>
      </c>
      <c r="D1575" s="207" t="s">
        <v>15</v>
      </c>
      <c r="E1575" s="207" t="s">
        <v>2023</v>
      </c>
      <c r="F1575" s="207" t="s">
        <v>78</v>
      </c>
      <c r="G1575" s="207" t="s">
        <v>18</v>
      </c>
      <c r="H1575" s="207" t="s">
        <v>18</v>
      </c>
      <c r="I1575" s="207" t="s">
        <v>18</v>
      </c>
      <c r="J1575" s="207" t="s">
        <v>18</v>
      </c>
      <c r="K1575" s="207" t="s">
        <v>79</v>
      </c>
      <c r="L1575" s="209" t="s">
        <v>103</v>
      </c>
    </row>
    <row r="1576" spans="1:12">
      <c r="A1576" s="207">
        <v>470.598</v>
      </c>
      <c r="B1576" s="207" t="s">
        <v>2004</v>
      </c>
      <c r="C1576" s="207">
        <v>105</v>
      </c>
      <c r="D1576" s="207" t="s">
        <v>15</v>
      </c>
      <c r="E1576" s="207" t="s">
        <v>2024</v>
      </c>
      <c r="F1576" s="207" t="s">
        <v>78</v>
      </c>
      <c r="G1576" s="207" t="s">
        <v>29</v>
      </c>
      <c r="H1576" s="207" t="s">
        <v>22</v>
      </c>
      <c r="I1576" s="207" t="s">
        <v>22</v>
      </c>
      <c r="J1576" s="207" t="s">
        <v>29</v>
      </c>
      <c r="K1576" s="207" t="s">
        <v>79</v>
      </c>
      <c r="L1576" s="209" t="s">
        <v>2025</v>
      </c>
    </row>
    <row r="1577" spans="1:12">
      <c r="A1577" s="207">
        <v>470.595</v>
      </c>
      <c r="B1577" s="207" t="s">
        <v>2004</v>
      </c>
      <c r="C1577" s="207">
        <v>1554</v>
      </c>
      <c r="D1577" s="207" t="s">
        <v>15</v>
      </c>
      <c r="E1577" s="207" t="s">
        <v>2026</v>
      </c>
      <c r="F1577" s="207" t="s">
        <v>78</v>
      </c>
      <c r="G1577" s="207" t="s">
        <v>29</v>
      </c>
      <c r="H1577" s="207" t="s">
        <v>22</v>
      </c>
      <c r="I1577" s="207" t="s">
        <v>29</v>
      </c>
      <c r="J1577" s="207" t="s">
        <v>18</v>
      </c>
      <c r="K1577" s="207" t="s">
        <v>79</v>
      </c>
      <c r="L1577" s="209" t="s">
        <v>85</v>
      </c>
    </row>
    <row r="1578" spans="1:12">
      <c r="A1578" s="207" t="s">
        <v>2027</v>
      </c>
      <c r="B1578" s="207" t="s">
        <v>2004</v>
      </c>
      <c r="C1578" s="207">
        <v>19</v>
      </c>
      <c r="D1578" s="207" t="s">
        <v>15</v>
      </c>
      <c r="E1578" s="207" t="s">
        <v>2028</v>
      </c>
      <c r="F1578" s="207" t="s">
        <v>17</v>
      </c>
      <c r="G1578" s="207" t="s">
        <v>22</v>
      </c>
      <c r="H1578" s="207" t="s">
        <v>18</v>
      </c>
      <c r="I1578" s="207" t="s">
        <v>22</v>
      </c>
      <c r="J1578" s="207" t="s">
        <v>18</v>
      </c>
      <c r="K1578" s="207" t="s">
        <v>115</v>
      </c>
      <c r="L1578" s="209" t="s">
        <v>115</v>
      </c>
    </row>
    <row r="1579" spans="1:12">
      <c r="A1579" s="207" t="s">
        <v>2029</v>
      </c>
      <c r="B1579" s="207" t="s">
        <v>2004</v>
      </c>
      <c r="C1579" s="207">
        <v>40</v>
      </c>
      <c r="D1579" s="207" t="s">
        <v>15</v>
      </c>
      <c r="E1579" s="207" t="s">
        <v>2030</v>
      </c>
      <c r="F1579" s="207" t="s">
        <v>17</v>
      </c>
      <c r="G1579" s="207" t="s">
        <v>22</v>
      </c>
      <c r="H1579" s="207" t="s">
        <v>22</v>
      </c>
      <c r="I1579" s="207" t="s">
        <v>22</v>
      </c>
      <c r="J1579" s="207" t="s">
        <v>22</v>
      </c>
      <c r="K1579" s="207" t="s">
        <v>115</v>
      </c>
      <c r="L1579" s="209" t="s">
        <v>115</v>
      </c>
    </row>
    <row r="1580" spans="1:12">
      <c r="A1580" s="207" t="s">
        <v>2031</v>
      </c>
      <c r="B1580" s="207" t="s">
        <v>2004</v>
      </c>
      <c r="C1580" s="207">
        <v>111</v>
      </c>
      <c r="D1580" s="207" t="s">
        <v>15</v>
      </c>
      <c r="E1580" s="207" t="s">
        <v>2032</v>
      </c>
      <c r="F1580" s="207" t="s">
        <v>17</v>
      </c>
      <c r="G1580" s="207" t="s">
        <v>18</v>
      </c>
      <c r="H1580" s="207" t="s">
        <v>18</v>
      </c>
      <c r="I1580" s="207" t="s">
        <v>18</v>
      </c>
      <c r="J1580" s="207" t="s">
        <v>18</v>
      </c>
      <c r="K1580" s="207" t="s">
        <v>115</v>
      </c>
      <c r="L1580" s="209" t="s">
        <v>115</v>
      </c>
    </row>
    <row r="1581" spans="1:12">
      <c r="A1581" s="207" t="s">
        <v>2033</v>
      </c>
      <c r="B1581" s="207" t="s">
        <v>2004</v>
      </c>
      <c r="C1581" s="207">
        <v>155</v>
      </c>
      <c r="D1581" s="207" t="s">
        <v>15</v>
      </c>
      <c r="E1581" s="207" t="s">
        <v>2034</v>
      </c>
      <c r="F1581" s="207" t="s">
        <v>17</v>
      </c>
      <c r="G1581" s="207" t="s">
        <v>22</v>
      </c>
      <c r="H1581" s="207" t="s">
        <v>18</v>
      </c>
      <c r="I1581" s="207" t="s">
        <v>18</v>
      </c>
      <c r="J1581" s="207" t="s">
        <v>22</v>
      </c>
      <c r="K1581" s="207" t="s">
        <v>115</v>
      </c>
      <c r="L1581" s="209" t="s">
        <v>115</v>
      </c>
    </row>
    <row r="1582" spans="1:12">
      <c r="A1582" s="207" t="s">
        <v>2035</v>
      </c>
      <c r="B1582" s="207" t="s">
        <v>2004</v>
      </c>
      <c r="C1582" s="207">
        <v>239</v>
      </c>
      <c r="D1582" s="207" t="s">
        <v>15</v>
      </c>
      <c r="E1582" s="207" t="s">
        <v>2036</v>
      </c>
      <c r="F1582" s="207" t="s">
        <v>17</v>
      </c>
      <c r="G1582" s="207" t="s">
        <v>22</v>
      </c>
      <c r="H1582" s="207" t="s">
        <v>22</v>
      </c>
      <c r="I1582" s="207" t="s">
        <v>22</v>
      </c>
      <c r="J1582" s="207" t="s">
        <v>22</v>
      </c>
      <c r="K1582" s="207" t="s">
        <v>115</v>
      </c>
      <c r="L1582" s="209" t="s">
        <v>115</v>
      </c>
    </row>
    <row r="1583" spans="1:12">
      <c r="A1583" s="207" t="s">
        <v>2037</v>
      </c>
      <c r="B1583" s="207" t="s">
        <v>2004</v>
      </c>
      <c r="C1583" s="207">
        <v>240</v>
      </c>
      <c r="D1583" s="207" t="s">
        <v>15</v>
      </c>
      <c r="E1583" s="207" t="s">
        <v>2038</v>
      </c>
      <c r="F1583" s="207" t="s">
        <v>17</v>
      </c>
      <c r="G1583" s="207" t="s">
        <v>22</v>
      </c>
      <c r="H1583" s="207" t="s">
        <v>22</v>
      </c>
      <c r="I1583" s="207" t="s">
        <v>22</v>
      </c>
      <c r="J1583" s="207" t="s">
        <v>22</v>
      </c>
      <c r="K1583" s="207" t="s">
        <v>115</v>
      </c>
      <c r="L1583" s="209" t="s">
        <v>115</v>
      </c>
    </row>
    <row r="1584" spans="1:12">
      <c r="A1584" s="207" t="s">
        <v>2039</v>
      </c>
      <c r="B1584" s="207" t="s">
        <v>2004</v>
      </c>
      <c r="C1584" s="207">
        <v>307</v>
      </c>
      <c r="D1584" s="207" t="s">
        <v>15</v>
      </c>
      <c r="E1584" s="207" t="s">
        <v>2040</v>
      </c>
      <c r="F1584" s="207" t="s">
        <v>17</v>
      </c>
      <c r="G1584" s="207" t="s">
        <v>22</v>
      </c>
      <c r="H1584" s="207" t="s">
        <v>22</v>
      </c>
      <c r="I1584" s="207" t="s">
        <v>22</v>
      </c>
      <c r="J1584" s="207" t="s">
        <v>22</v>
      </c>
      <c r="K1584" s="207" t="s">
        <v>115</v>
      </c>
      <c r="L1584" s="209" t="s">
        <v>115</v>
      </c>
    </row>
    <row r="1585" spans="1:12">
      <c r="A1585" s="207" t="s">
        <v>2041</v>
      </c>
      <c r="B1585" s="207" t="s">
        <v>2004</v>
      </c>
      <c r="C1585" s="207">
        <v>388</v>
      </c>
      <c r="D1585" s="207" t="s">
        <v>15</v>
      </c>
      <c r="E1585" s="207" t="s">
        <v>2042</v>
      </c>
      <c r="F1585" s="207" t="s">
        <v>17</v>
      </c>
      <c r="G1585" s="207" t="s">
        <v>22</v>
      </c>
      <c r="H1585" s="207" t="s">
        <v>22</v>
      </c>
      <c r="I1585" s="207" t="s">
        <v>22</v>
      </c>
      <c r="J1585" s="207" t="s">
        <v>22</v>
      </c>
      <c r="K1585" s="207" t="s">
        <v>115</v>
      </c>
      <c r="L1585" s="209" t="s">
        <v>115</v>
      </c>
    </row>
    <row r="1586" spans="1:12">
      <c r="A1586" s="207" t="s">
        <v>2043</v>
      </c>
      <c r="B1586" s="207" t="s">
        <v>2004</v>
      </c>
      <c r="C1586" s="207">
        <v>428</v>
      </c>
      <c r="D1586" s="207" t="s">
        <v>15</v>
      </c>
      <c r="E1586" s="207" t="s">
        <v>2044</v>
      </c>
      <c r="F1586" s="207" t="s">
        <v>17</v>
      </c>
      <c r="G1586" s="207" t="s">
        <v>22</v>
      </c>
      <c r="H1586" s="207" t="s">
        <v>22</v>
      </c>
      <c r="I1586" s="207" t="s">
        <v>22</v>
      </c>
      <c r="J1586" s="207" t="s">
        <v>22</v>
      </c>
      <c r="K1586" s="207" t="s">
        <v>115</v>
      </c>
      <c r="L1586" s="209" t="s">
        <v>115</v>
      </c>
    </row>
    <row r="1587" spans="1:12">
      <c r="A1587" s="207" t="s">
        <v>2045</v>
      </c>
      <c r="B1587" s="207" t="s">
        <v>2004</v>
      </c>
      <c r="C1587" s="207">
        <v>498</v>
      </c>
      <c r="D1587" s="207" t="s">
        <v>15</v>
      </c>
      <c r="E1587" s="207" t="s">
        <v>2046</v>
      </c>
      <c r="F1587" s="207" t="s">
        <v>17</v>
      </c>
      <c r="G1587" s="207" t="s">
        <v>22</v>
      </c>
      <c r="H1587" s="207" t="s">
        <v>22</v>
      </c>
      <c r="I1587" s="207" t="s">
        <v>22</v>
      </c>
      <c r="J1587" s="207" t="s">
        <v>22</v>
      </c>
      <c r="K1587" s="207" t="s">
        <v>115</v>
      </c>
      <c r="L1587" s="209" t="s">
        <v>115</v>
      </c>
    </row>
    <row r="1588" spans="1:12">
      <c r="A1588" s="207" t="s">
        <v>2047</v>
      </c>
      <c r="B1588" s="207" t="s">
        <v>2004</v>
      </c>
      <c r="C1588" s="207">
        <v>636</v>
      </c>
      <c r="D1588" s="207" t="s">
        <v>15</v>
      </c>
      <c r="E1588" s="207" t="s">
        <v>2048</v>
      </c>
      <c r="F1588" s="207" t="s">
        <v>17</v>
      </c>
      <c r="G1588" s="207" t="s">
        <v>18</v>
      </c>
      <c r="H1588" s="207" t="s">
        <v>18</v>
      </c>
      <c r="I1588" s="207" t="s">
        <v>18</v>
      </c>
      <c r="J1588" s="207" t="s">
        <v>18</v>
      </c>
      <c r="K1588" s="207" t="s">
        <v>115</v>
      </c>
      <c r="L1588" s="209" t="s">
        <v>115</v>
      </c>
    </row>
    <row r="1589" spans="1:12">
      <c r="A1589" s="207" t="s">
        <v>2049</v>
      </c>
      <c r="B1589" s="207" t="s">
        <v>2004</v>
      </c>
      <c r="C1589" s="207">
        <v>665</v>
      </c>
      <c r="D1589" s="207" t="s">
        <v>15</v>
      </c>
      <c r="E1589" s="207" t="s">
        <v>2050</v>
      </c>
      <c r="F1589" s="207" t="s">
        <v>17</v>
      </c>
      <c r="G1589" s="207" t="s">
        <v>22</v>
      </c>
      <c r="H1589" s="207" t="s">
        <v>22</v>
      </c>
      <c r="I1589" s="207" t="s">
        <v>22</v>
      </c>
      <c r="J1589" s="207" t="s">
        <v>22</v>
      </c>
      <c r="K1589" s="207" t="s">
        <v>115</v>
      </c>
      <c r="L1589" s="209" t="s">
        <v>115</v>
      </c>
    </row>
    <row r="1590" spans="1:12">
      <c r="A1590" s="207" t="s">
        <v>2051</v>
      </c>
      <c r="B1590" s="207" t="s">
        <v>2004</v>
      </c>
      <c r="C1590" s="207">
        <v>972</v>
      </c>
      <c r="D1590" s="207" t="s">
        <v>15</v>
      </c>
      <c r="E1590" s="207" t="s">
        <v>2052</v>
      </c>
      <c r="F1590" s="207" t="s">
        <v>17</v>
      </c>
      <c r="G1590" s="207" t="s">
        <v>22</v>
      </c>
      <c r="H1590" s="207" t="s">
        <v>22</v>
      </c>
      <c r="I1590" s="207" t="s">
        <v>22</v>
      </c>
      <c r="J1590" s="207" t="s">
        <v>22</v>
      </c>
      <c r="K1590" s="207" t="s">
        <v>115</v>
      </c>
      <c r="L1590" s="209" t="s">
        <v>115</v>
      </c>
    </row>
    <row r="1591" spans="1:12">
      <c r="A1591" s="207" t="s">
        <v>2053</v>
      </c>
      <c r="B1591" s="207" t="s">
        <v>2004</v>
      </c>
      <c r="C1591" s="207">
        <v>10</v>
      </c>
      <c r="D1591" s="207" t="s">
        <v>15</v>
      </c>
      <c r="E1591" s="207" t="s">
        <v>2054</v>
      </c>
      <c r="F1591" s="207" t="s">
        <v>184</v>
      </c>
      <c r="G1591" s="207" t="s">
        <v>18</v>
      </c>
      <c r="H1591" s="207" t="s">
        <v>29</v>
      </c>
      <c r="I1591" s="207" t="s">
        <v>18</v>
      </c>
      <c r="J1591" s="207" t="s">
        <v>29</v>
      </c>
      <c r="K1591" s="207" t="s">
        <v>185</v>
      </c>
      <c r="L1591" s="209" t="s">
        <v>185</v>
      </c>
    </row>
    <row r="1592" spans="1:12">
      <c r="A1592" s="207" t="s">
        <v>2055</v>
      </c>
      <c r="B1592" s="207" t="s">
        <v>2004</v>
      </c>
      <c r="C1592" s="207">
        <v>575</v>
      </c>
      <c r="D1592" s="207" t="s">
        <v>15</v>
      </c>
      <c r="E1592" s="207" t="s">
        <v>2056</v>
      </c>
      <c r="F1592" s="207" t="s">
        <v>184</v>
      </c>
      <c r="G1592" s="207" t="s">
        <v>18</v>
      </c>
      <c r="H1592" s="207" t="s">
        <v>29</v>
      </c>
      <c r="I1592" s="207" t="s">
        <v>18</v>
      </c>
      <c r="J1592" s="207" t="s">
        <v>29</v>
      </c>
      <c r="K1592" s="207" t="s">
        <v>185</v>
      </c>
      <c r="L1592" s="209" t="s">
        <v>185</v>
      </c>
    </row>
    <row r="1593" spans="1:12">
      <c r="A1593" s="207">
        <v>470.2434</v>
      </c>
      <c r="B1593" s="207" t="s">
        <v>2004</v>
      </c>
      <c r="C1593" s="207">
        <v>2</v>
      </c>
      <c r="D1593" s="207" t="s">
        <v>15</v>
      </c>
      <c r="E1593" s="207" t="s">
        <v>2057</v>
      </c>
      <c r="F1593" s="207" t="s">
        <v>2058</v>
      </c>
      <c r="G1593" s="207" t="s">
        <v>18</v>
      </c>
      <c r="H1593" s="207" t="s">
        <v>18</v>
      </c>
      <c r="I1593" s="207" t="s">
        <v>29</v>
      </c>
      <c r="J1593" s="207" t="s">
        <v>18</v>
      </c>
      <c r="K1593" s="207" t="s">
        <v>198</v>
      </c>
      <c r="L1593" s="209"/>
    </row>
    <row r="1594" spans="1:12">
      <c r="A1594" s="207">
        <v>903905.3</v>
      </c>
      <c r="B1594" s="207" t="s">
        <v>2004</v>
      </c>
      <c r="C1594" s="207">
        <v>1</v>
      </c>
      <c r="D1594" s="207" t="s">
        <v>15</v>
      </c>
      <c r="E1594" s="207" t="s">
        <v>2059</v>
      </c>
      <c r="F1594" s="207" t="s">
        <v>2060</v>
      </c>
      <c r="G1594" s="207" t="s">
        <v>29</v>
      </c>
      <c r="H1594" s="207" t="s">
        <v>18</v>
      </c>
      <c r="I1594" s="207" t="s">
        <v>29</v>
      </c>
      <c r="J1594" s="207" t="s">
        <v>18</v>
      </c>
      <c r="K1594" s="207" t="s">
        <v>198</v>
      </c>
      <c r="L1594" s="209" t="s">
        <v>199</v>
      </c>
    </row>
    <row r="1595" spans="1:12">
      <c r="A1595" s="207">
        <v>903913.3</v>
      </c>
      <c r="B1595" s="207" t="s">
        <v>2004</v>
      </c>
      <c r="C1595" s="207">
        <v>513</v>
      </c>
      <c r="D1595" s="207" t="s">
        <v>15</v>
      </c>
      <c r="E1595" s="207" t="s">
        <v>2061</v>
      </c>
      <c r="F1595" s="207" t="s">
        <v>2062</v>
      </c>
      <c r="G1595" s="207" t="s">
        <v>22</v>
      </c>
      <c r="H1595" s="207" t="s">
        <v>18</v>
      </c>
      <c r="I1595" s="207" t="s">
        <v>29</v>
      </c>
      <c r="J1595" s="207" t="s">
        <v>22</v>
      </c>
      <c r="K1595" s="207" t="s">
        <v>198</v>
      </c>
      <c r="L1595" s="209" t="s">
        <v>204</v>
      </c>
    </row>
    <row r="1596" spans="1:12">
      <c r="A1596" s="207">
        <v>470.5308</v>
      </c>
      <c r="B1596" s="207" t="s">
        <v>2004</v>
      </c>
      <c r="C1596" s="207">
        <v>1</v>
      </c>
      <c r="D1596" s="207" t="s">
        <v>15</v>
      </c>
      <c r="E1596" s="207" t="s">
        <v>2063</v>
      </c>
      <c r="F1596" s="207" t="s">
        <v>228</v>
      </c>
      <c r="G1596" s="207" t="s">
        <v>22</v>
      </c>
      <c r="H1596" s="207" t="s">
        <v>18</v>
      </c>
      <c r="I1596" s="207" t="s">
        <v>18</v>
      </c>
      <c r="J1596" s="207" t="s">
        <v>18</v>
      </c>
      <c r="K1596" s="207" t="s">
        <v>229</v>
      </c>
      <c r="L1596" s="209" t="s">
        <v>236</v>
      </c>
    </row>
    <row r="1597" spans="1:12">
      <c r="A1597" s="207">
        <v>470.5305</v>
      </c>
      <c r="B1597" s="207" t="s">
        <v>2004</v>
      </c>
      <c r="C1597" s="207">
        <v>2</v>
      </c>
      <c r="D1597" s="207" t="s">
        <v>15</v>
      </c>
      <c r="E1597" s="207" t="s">
        <v>2064</v>
      </c>
      <c r="F1597" s="207" t="s">
        <v>228</v>
      </c>
      <c r="G1597" s="207" t="s">
        <v>22</v>
      </c>
      <c r="H1597" s="207" t="s">
        <v>18</v>
      </c>
      <c r="I1597" s="207" t="s">
        <v>18</v>
      </c>
      <c r="J1597" s="207" t="s">
        <v>18</v>
      </c>
      <c r="K1597" s="207" t="s">
        <v>229</v>
      </c>
      <c r="L1597" s="209" t="s">
        <v>230</v>
      </c>
    </row>
    <row r="1598" spans="1:12">
      <c r="A1598" s="207">
        <v>470.5304</v>
      </c>
      <c r="B1598" s="207" t="s">
        <v>2004</v>
      </c>
      <c r="C1598" s="207">
        <v>158</v>
      </c>
      <c r="D1598" s="207" t="s">
        <v>15</v>
      </c>
      <c r="E1598" s="207" t="s">
        <v>2065</v>
      </c>
      <c r="F1598" s="207" t="s">
        <v>228</v>
      </c>
      <c r="G1598" s="207" t="s">
        <v>29</v>
      </c>
      <c r="H1598" s="207" t="s">
        <v>18</v>
      </c>
      <c r="I1598" s="207" t="s">
        <v>18</v>
      </c>
      <c r="J1598" s="207" t="s">
        <v>18</v>
      </c>
      <c r="K1598" s="207" t="s">
        <v>229</v>
      </c>
      <c r="L1598" s="209" t="s">
        <v>230</v>
      </c>
    </row>
    <row r="1599" spans="1:12">
      <c r="A1599" s="207">
        <v>470.6215</v>
      </c>
      <c r="B1599" s="207" t="s">
        <v>2004</v>
      </c>
      <c r="C1599" s="207">
        <v>2</v>
      </c>
      <c r="D1599" s="207" t="s">
        <v>15</v>
      </c>
      <c r="E1599" s="207" t="s">
        <v>2066</v>
      </c>
      <c r="F1599" s="207" t="s">
        <v>254</v>
      </c>
      <c r="G1599" s="207" t="s">
        <v>18</v>
      </c>
      <c r="H1599" s="207" t="s">
        <v>18</v>
      </c>
      <c r="I1599" s="207" t="s">
        <v>18</v>
      </c>
      <c r="J1599" s="207" t="s">
        <v>18</v>
      </c>
      <c r="K1599" s="207" t="s">
        <v>229</v>
      </c>
      <c r="L1599" s="209" t="s">
        <v>229</v>
      </c>
    </row>
    <row r="1600" spans="1:12">
      <c r="A1600" s="207">
        <v>470.6243</v>
      </c>
      <c r="B1600" s="207" t="s">
        <v>2004</v>
      </c>
      <c r="C1600" s="207">
        <v>2</v>
      </c>
      <c r="D1600" s="207" t="s">
        <v>15</v>
      </c>
      <c r="E1600" s="207" t="s">
        <v>2067</v>
      </c>
      <c r="F1600" s="207" t="s">
        <v>254</v>
      </c>
      <c r="G1600" s="207" t="s">
        <v>18</v>
      </c>
      <c r="H1600" s="207" t="s">
        <v>18</v>
      </c>
      <c r="I1600" s="207" t="s">
        <v>18</v>
      </c>
      <c r="J1600" s="207" t="s">
        <v>18</v>
      </c>
      <c r="K1600" s="207" t="s">
        <v>229</v>
      </c>
      <c r="L1600" s="209" t="s">
        <v>229</v>
      </c>
    </row>
    <row r="1601" spans="1:12">
      <c r="A1601" s="207">
        <v>470.6199</v>
      </c>
      <c r="B1601" s="207" t="s">
        <v>2004</v>
      </c>
      <c r="C1601" s="207">
        <v>2</v>
      </c>
      <c r="D1601" s="207" t="s">
        <v>15</v>
      </c>
      <c r="E1601" s="207" t="s">
        <v>2068</v>
      </c>
      <c r="F1601" s="207" t="s">
        <v>254</v>
      </c>
      <c r="G1601" s="207" t="s">
        <v>18</v>
      </c>
      <c r="H1601" s="207" t="s">
        <v>18</v>
      </c>
      <c r="I1601" s="207" t="s">
        <v>18</v>
      </c>
      <c r="J1601" s="207" t="s">
        <v>18</v>
      </c>
      <c r="K1601" s="207" t="s">
        <v>229</v>
      </c>
      <c r="L1601" s="209" t="s">
        <v>229</v>
      </c>
    </row>
    <row r="1602" spans="1:12">
      <c r="A1602" s="207">
        <v>470.6178</v>
      </c>
      <c r="B1602" s="207" t="s">
        <v>2004</v>
      </c>
      <c r="C1602" s="207">
        <v>2</v>
      </c>
      <c r="D1602" s="207" t="s">
        <v>15</v>
      </c>
      <c r="E1602" s="207" t="s">
        <v>2069</v>
      </c>
      <c r="F1602" s="207" t="s">
        <v>254</v>
      </c>
      <c r="G1602" s="207" t="s">
        <v>18</v>
      </c>
      <c r="H1602" s="207" t="s">
        <v>18</v>
      </c>
      <c r="I1602" s="207" t="s">
        <v>18</v>
      </c>
      <c r="J1602" s="207" t="s">
        <v>18</v>
      </c>
      <c r="K1602" s="207" t="s">
        <v>229</v>
      </c>
      <c r="L1602" s="209" t="s">
        <v>229</v>
      </c>
    </row>
    <row r="1603" spans="1:12">
      <c r="A1603" s="207">
        <v>470.6242</v>
      </c>
      <c r="B1603" s="207" t="s">
        <v>2004</v>
      </c>
      <c r="C1603" s="207">
        <v>2</v>
      </c>
      <c r="D1603" s="207" t="s">
        <v>15</v>
      </c>
      <c r="E1603" s="207" t="s">
        <v>2070</v>
      </c>
      <c r="F1603" s="207" t="s">
        <v>254</v>
      </c>
      <c r="G1603" s="207" t="s">
        <v>18</v>
      </c>
      <c r="H1603" s="207" t="s">
        <v>18</v>
      </c>
      <c r="I1603" s="207" t="s">
        <v>18</v>
      </c>
      <c r="J1603" s="207" t="s">
        <v>18</v>
      </c>
      <c r="K1603" s="207" t="s">
        <v>229</v>
      </c>
      <c r="L1603" s="209" t="s">
        <v>229</v>
      </c>
    </row>
    <row r="1604" spans="1:12">
      <c r="A1604" s="207">
        <v>470.6231</v>
      </c>
      <c r="B1604" s="207" t="s">
        <v>2004</v>
      </c>
      <c r="C1604" s="207">
        <v>2</v>
      </c>
      <c r="D1604" s="207" t="s">
        <v>15</v>
      </c>
      <c r="E1604" s="207" t="s">
        <v>2071</v>
      </c>
      <c r="F1604" s="207" t="s">
        <v>254</v>
      </c>
      <c r="G1604" s="207" t="s">
        <v>18</v>
      </c>
      <c r="H1604" s="207" t="s">
        <v>18</v>
      </c>
      <c r="I1604" s="207" t="s">
        <v>18</v>
      </c>
      <c r="J1604" s="207" t="s">
        <v>18</v>
      </c>
      <c r="K1604" s="207" t="s">
        <v>229</v>
      </c>
      <c r="L1604" s="209" t="s">
        <v>229</v>
      </c>
    </row>
    <row r="1605" spans="1:12">
      <c r="A1605" s="207">
        <v>470.6229</v>
      </c>
      <c r="B1605" s="207" t="s">
        <v>2004</v>
      </c>
      <c r="C1605" s="207">
        <v>2</v>
      </c>
      <c r="D1605" s="207" t="s">
        <v>15</v>
      </c>
      <c r="E1605" s="207" t="s">
        <v>2072</v>
      </c>
      <c r="F1605" s="207" t="s">
        <v>254</v>
      </c>
      <c r="G1605" s="207" t="s">
        <v>18</v>
      </c>
      <c r="H1605" s="207" t="s">
        <v>18</v>
      </c>
      <c r="I1605" s="207" t="s">
        <v>18</v>
      </c>
      <c r="J1605" s="207" t="s">
        <v>18</v>
      </c>
      <c r="K1605" s="207" t="s">
        <v>229</v>
      </c>
      <c r="L1605" s="209" t="s">
        <v>229</v>
      </c>
    </row>
    <row r="1606" spans="1:12">
      <c r="A1606" s="207">
        <v>470.6213</v>
      </c>
      <c r="B1606" s="207" t="s">
        <v>2004</v>
      </c>
      <c r="C1606" s="207">
        <v>2</v>
      </c>
      <c r="D1606" s="207" t="s">
        <v>15</v>
      </c>
      <c r="E1606" s="207" t="s">
        <v>2073</v>
      </c>
      <c r="F1606" s="207" t="s">
        <v>254</v>
      </c>
      <c r="G1606" s="207" t="s">
        <v>18</v>
      </c>
      <c r="H1606" s="207" t="s">
        <v>18</v>
      </c>
      <c r="I1606" s="207" t="s">
        <v>18</v>
      </c>
      <c r="J1606" s="207" t="s">
        <v>18</v>
      </c>
      <c r="K1606" s="207" t="s">
        <v>229</v>
      </c>
      <c r="L1606" s="209" t="s">
        <v>229</v>
      </c>
    </row>
    <row r="1607" spans="1:12">
      <c r="A1607" s="207">
        <v>470.6194</v>
      </c>
      <c r="B1607" s="207" t="s">
        <v>2004</v>
      </c>
      <c r="C1607" s="207">
        <v>52</v>
      </c>
      <c r="D1607" s="207" t="s">
        <v>15</v>
      </c>
      <c r="E1607" s="207" t="s">
        <v>2074</v>
      </c>
      <c r="F1607" s="207" t="s">
        <v>254</v>
      </c>
      <c r="G1607" s="207" t="s">
        <v>18</v>
      </c>
      <c r="H1607" s="207" t="s">
        <v>18</v>
      </c>
      <c r="I1607" s="207" t="s">
        <v>18</v>
      </c>
      <c r="J1607" s="207" t="s">
        <v>18</v>
      </c>
      <c r="K1607" s="207" t="s">
        <v>229</v>
      </c>
      <c r="L1607" s="209" t="s">
        <v>229</v>
      </c>
    </row>
    <row r="1608" spans="1:12">
      <c r="A1608" s="207">
        <v>470.618</v>
      </c>
      <c r="B1608" s="207" t="s">
        <v>2004</v>
      </c>
      <c r="C1608" s="207">
        <v>145</v>
      </c>
      <c r="D1608" s="207" t="s">
        <v>15</v>
      </c>
      <c r="E1608" s="207" t="s">
        <v>2075</v>
      </c>
      <c r="F1608" s="207" t="s">
        <v>254</v>
      </c>
      <c r="G1608" s="207" t="s">
        <v>22</v>
      </c>
      <c r="H1608" s="207" t="s">
        <v>22</v>
      </c>
      <c r="I1608" s="207" t="s">
        <v>22</v>
      </c>
      <c r="J1608" s="207" t="s">
        <v>22</v>
      </c>
      <c r="K1608" s="207" t="s">
        <v>229</v>
      </c>
      <c r="L1608" s="209" t="s">
        <v>229</v>
      </c>
    </row>
    <row r="1609" spans="1:12">
      <c r="A1609" s="207">
        <v>470.6172</v>
      </c>
      <c r="B1609" s="207" t="s">
        <v>2004</v>
      </c>
      <c r="C1609" s="207">
        <v>187</v>
      </c>
      <c r="D1609" s="207" t="s">
        <v>15</v>
      </c>
      <c r="E1609" s="207" t="s">
        <v>2076</v>
      </c>
      <c r="F1609" s="207" t="s">
        <v>254</v>
      </c>
      <c r="G1609" s="207" t="s">
        <v>18</v>
      </c>
      <c r="H1609" s="207" t="s">
        <v>18</v>
      </c>
      <c r="I1609" s="207" t="s">
        <v>18</v>
      </c>
      <c r="J1609" s="207" t="s">
        <v>18</v>
      </c>
      <c r="K1609" s="207" t="s">
        <v>229</v>
      </c>
      <c r="L1609" s="209" t="s">
        <v>229</v>
      </c>
    </row>
    <row r="1610" spans="1:12">
      <c r="A1610" s="207">
        <v>470.6175</v>
      </c>
      <c r="B1610" s="207" t="s">
        <v>2004</v>
      </c>
      <c r="C1610" s="207" t="s">
        <v>48</v>
      </c>
      <c r="D1610" s="207" t="s">
        <v>15</v>
      </c>
      <c r="E1610" s="207" t="s">
        <v>2077</v>
      </c>
      <c r="F1610" s="207" t="s">
        <v>254</v>
      </c>
      <c r="G1610" s="207" t="s">
        <v>18</v>
      </c>
      <c r="H1610" s="207" t="s">
        <v>18</v>
      </c>
      <c r="I1610" s="207" t="s">
        <v>18</v>
      </c>
      <c r="J1610" s="207" t="s">
        <v>18</v>
      </c>
      <c r="K1610" s="207" t="s">
        <v>229</v>
      </c>
      <c r="L1610" s="209" t="s">
        <v>229</v>
      </c>
    </row>
    <row r="1611" spans="1:12">
      <c r="A1611" s="207">
        <v>470.6179</v>
      </c>
      <c r="B1611" s="207" t="s">
        <v>2004</v>
      </c>
      <c r="C1611" s="207" t="s">
        <v>48</v>
      </c>
      <c r="D1611" s="207" t="s">
        <v>15</v>
      </c>
      <c r="E1611" s="207" t="s">
        <v>2078</v>
      </c>
      <c r="F1611" s="207" t="s">
        <v>254</v>
      </c>
      <c r="G1611" s="207" t="s">
        <v>22</v>
      </c>
      <c r="H1611" s="207" t="s">
        <v>22</v>
      </c>
      <c r="I1611" s="207" t="s">
        <v>22</v>
      </c>
      <c r="J1611" s="207" t="s">
        <v>22</v>
      </c>
      <c r="K1611" s="207" t="s">
        <v>229</v>
      </c>
      <c r="L1611" s="209" t="s">
        <v>229</v>
      </c>
    </row>
    <row r="1612" spans="1:12">
      <c r="A1612" s="207">
        <v>470.6186</v>
      </c>
      <c r="B1612" s="207" t="s">
        <v>2004</v>
      </c>
      <c r="C1612" s="207" t="s">
        <v>48</v>
      </c>
      <c r="D1612" s="207" t="s">
        <v>15</v>
      </c>
      <c r="E1612" s="207" t="s">
        <v>2079</v>
      </c>
      <c r="F1612" s="207" t="s">
        <v>254</v>
      </c>
      <c r="G1612" s="207" t="s">
        <v>18</v>
      </c>
      <c r="H1612" s="207" t="s">
        <v>18</v>
      </c>
      <c r="I1612" s="207" t="s">
        <v>18</v>
      </c>
      <c r="J1612" s="207" t="s">
        <v>18</v>
      </c>
      <c r="K1612" s="207" t="s">
        <v>229</v>
      </c>
      <c r="L1612" s="209" t="s">
        <v>229</v>
      </c>
    </row>
    <row r="1613" spans="1:12">
      <c r="A1613" s="207" t="s">
        <v>2080</v>
      </c>
      <c r="B1613" s="207" t="s">
        <v>2004</v>
      </c>
      <c r="C1613" s="207">
        <v>106</v>
      </c>
      <c r="D1613" s="207" t="s">
        <v>15</v>
      </c>
      <c r="E1613" s="207" t="s">
        <v>2081</v>
      </c>
      <c r="F1613" s="207" t="s">
        <v>17</v>
      </c>
      <c r="G1613" s="207" t="s">
        <v>22</v>
      </c>
      <c r="H1613" s="207" t="s">
        <v>22</v>
      </c>
      <c r="I1613" s="207" t="s">
        <v>22</v>
      </c>
      <c r="J1613" s="207" t="s">
        <v>22</v>
      </c>
      <c r="K1613" s="207" t="s">
        <v>316</v>
      </c>
      <c r="L1613" s="209" t="s">
        <v>316</v>
      </c>
    </row>
    <row r="1614" spans="1:12">
      <c r="A1614" s="207" t="s">
        <v>2082</v>
      </c>
      <c r="B1614" s="207" t="s">
        <v>2004</v>
      </c>
      <c r="C1614" s="207">
        <v>193</v>
      </c>
      <c r="D1614" s="207" t="s">
        <v>15</v>
      </c>
      <c r="E1614" s="207" t="s">
        <v>2083</v>
      </c>
      <c r="F1614" s="207" t="s">
        <v>17</v>
      </c>
      <c r="G1614" s="207" t="s">
        <v>18</v>
      </c>
      <c r="H1614" s="207" t="s">
        <v>18</v>
      </c>
      <c r="I1614" s="207" t="s">
        <v>18</v>
      </c>
      <c r="J1614" s="207" t="s">
        <v>22</v>
      </c>
      <c r="K1614" s="207" t="s">
        <v>316</v>
      </c>
      <c r="L1614" s="209" t="s">
        <v>316</v>
      </c>
    </row>
    <row r="1615" spans="1:12">
      <c r="A1615" s="207">
        <v>470.7365</v>
      </c>
      <c r="B1615" s="207" t="s">
        <v>2004</v>
      </c>
      <c r="C1615" s="207">
        <v>2</v>
      </c>
      <c r="D1615" s="207" t="s">
        <v>15</v>
      </c>
      <c r="E1615" s="207" t="s">
        <v>2084</v>
      </c>
      <c r="F1615" s="207" t="s">
        <v>323</v>
      </c>
      <c r="G1615" s="207" t="s">
        <v>18</v>
      </c>
      <c r="H1615" s="207" t="s">
        <v>29</v>
      </c>
      <c r="I1615" s="207" t="s">
        <v>18</v>
      </c>
      <c r="J1615" s="207" t="s">
        <v>18</v>
      </c>
      <c r="K1615" s="207" t="s">
        <v>324</v>
      </c>
      <c r="L1615" s="209" t="s">
        <v>325</v>
      </c>
    </row>
    <row r="1616" spans="1:12">
      <c r="A1616" s="207">
        <v>470.7371</v>
      </c>
      <c r="B1616" s="207" t="s">
        <v>2004</v>
      </c>
      <c r="C1616" s="207">
        <v>2</v>
      </c>
      <c r="D1616" s="207" t="s">
        <v>15</v>
      </c>
      <c r="E1616" s="207" t="s">
        <v>2085</v>
      </c>
      <c r="F1616" s="207" t="s">
        <v>323</v>
      </c>
      <c r="G1616" s="207" t="s">
        <v>18</v>
      </c>
      <c r="H1616" s="207" t="s">
        <v>29</v>
      </c>
      <c r="I1616" s="207" t="s">
        <v>18</v>
      </c>
      <c r="J1616" s="207" t="s">
        <v>18</v>
      </c>
      <c r="K1616" s="207" t="s">
        <v>324</v>
      </c>
      <c r="L1616" s="209" t="s">
        <v>325</v>
      </c>
    </row>
    <row r="1617" spans="1:12">
      <c r="A1617" s="207">
        <v>470.7373</v>
      </c>
      <c r="B1617" s="207" t="s">
        <v>2004</v>
      </c>
      <c r="C1617" s="207">
        <v>2</v>
      </c>
      <c r="D1617" s="207" t="s">
        <v>15</v>
      </c>
      <c r="E1617" s="207" t="s">
        <v>2086</v>
      </c>
      <c r="F1617" s="207" t="s">
        <v>323</v>
      </c>
      <c r="G1617" s="207" t="s">
        <v>18</v>
      </c>
      <c r="H1617" s="207" t="s">
        <v>29</v>
      </c>
      <c r="I1617" s="207" t="s">
        <v>18</v>
      </c>
      <c r="J1617" s="207" t="s">
        <v>18</v>
      </c>
      <c r="K1617" s="207" t="s">
        <v>324</v>
      </c>
      <c r="L1617" s="209" t="s">
        <v>325</v>
      </c>
    </row>
    <row r="1618" spans="1:12">
      <c r="A1618" s="207">
        <v>470.2165</v>
      </c>
      <c r="B1618" s="207" t="s">
        <v>2004</v>
      </c>
      <c r="C1618" s="207">
        <v>25</v>
      </c>
      <c r="D1618" s="207" t="s">
        <v>15</v>
      </c>
      <c r="E1618" s="207" t="s">
        <v>2087</v>
      </c>
      <c r="F1618" s="207" t="s">
        <v>2088</v>
      </c>
      <c r="G1618" s="207" t="s">
        <v>18</v>
      </c>
      <c r="H1618" s="207" t="s">
        <v>18</v>
      </c>
      <c r="I1618" s="207" t="s">
        <v>29</v>
      </c>
      <c r="J1618" s="207" t="s">
        <v>18</v>
      </c>
      <c r="K1618" s="207" t="s">
        <v>347</v>
      </c>
      <c r="L1618" s="209"/>
    </row>
    <row r="1619" spans="1:12">
      <c r="A1619" s="207">
        <v>470.2167</v>
      </c>
      <c r="B1619" s="207" t="s">
        <v>2004</v>
      </c>
      <c r="C1619" s="207">
        <v>1</v>
      </c>
      <c r="D1619" s="207" t="s">
        <v>15</v>
      </c>
      <c r="E1619" s="207" t="s">
        <v>2089</v>
      </c>
      <c r="F1619" s="207" t="s">
        <v>2090</v>
      </c>
      <c r="G1619" s="207" t="s">
        <v>18</v>
      </c>
      <c r="H1619" s="207" t="s">
        <v>18</v>
      </c>
      <c r="I1619" s="207" t="s">
        <v>29</v>
      </c>
      <c r="J1619" s="207" t="s">
        <v>18</v>
      </c>
      <c r="K1619" s="207" t="s">
        <v>347</v>
      </c>
      <c r="L1619" s="209"/>
    </row>
    <row r="1620" spans="1:12">
      <c r="A1620" s="207">
        <v>470.4066</v>
      </c>
      <c r="B1620" s="207" t="s">
        <v>2004</v>
      </c>
      <c r="C1620" s="207">
        <v>2</v>
      </c>
      <c r="D1620" s="207" t="s">
        <v>15</v>
      </c>
      <c r="E1620" s="207" t="s">
        <v>2091</v>
      </c>
      <c r="F1620" s="207" t="s">
        <v>397</v>
      </c>
      <c r="G1620" s="207" t="s">
        <v>18</v>
      </c>
      <c r="H1620" s="207" t="s">
        <v>29</v>
      </c>
      <c r="I1620" s="207" t="s">
        <v>29</v>
      </c>
      <c r="J1620" s="207" t="s">
        <v>29</v>
      </c>
      <c r="K1620" s="207" t="s">
        <v>393</v>
      </c>
      <c r="L1620" s="209" t="s">
        <v>393</v>
      </c>
    </row>
    <row r="1621" spans="1:12">
      <c r="A1621" s="207">
        <v>470.4065</v>
      </c>
      <c r="B1621" s="207" t="s">
        <v>2004</v>
      </c>
      <c r="C1621" s="207">
        <v>2</v>
      </c>
      <c r="D1621" s="207" t="s">
        <v>15</v>
      </c>
      <c r="E1621" s="207" t="s">
        <v>2092</v>
      </c>
      <c r="F1621" s="207" t="s">
        <v>397</v>
      </c>
      <c r="G1621" s="207" t="s">
        <v>18</v>
      </c>
      <c r="H1621" s="207" t="s">
        <v>29</v>
      </c>
      <c r="I1621" s="207" t="s">
        <v>29</v>
      </c>
      <c r="J1621" s="207" t="s">
        <v>29</v>
      </c>
      <c r="K1621" s="207" t="s">
        <v>393</v>
      </c>
      <c r="L1621" s="209" t="s">
        <v>393</v>
      </c>
    </row>
    <row r="1622" spans="1:12">
      <c r="A1622" s="207">
        <v>470.4017</v>
      </c>
      <c r="B1622" s="207" t="s">
        <v>2004</v>
      </c>
      <c r="C1622" s="207">
        <v>2</v>
      </c>
      <c r="D1622" s="207" t="s">
        <v>15</v>
      </c>
      <c r="E1622" s="207" t="s">
        <v>2093</v>
      </c>
      <c r="F1622" s="207" t="s">
        <v>397</v>
      </c>
      <c r="G1622" s="207" t="s">
        <v>18</v>
      </c>
      <c r="H1622" s="207" t="s">
        <v>29</v>
      </c>
      <c r="I1622" s="207" t="s">
        <v>29</v>
      </c>
      <c r="J1622" s="207" t="s">
        <v>29</v>
      </c>
      <c r="K1622" s="207" t="s">
        <v>393</v>
      </c>
      <c r="L1622" s="209" t="s">
        <v>399</v>
      </c>
    </row>
    <row r="1623" spans="1:12">
      <c r="A1623" s="207">
        <v>470.4016</v>
      </c>
      <c r="B1623" s="207" t="s">
        <v>2004</v>
      </c>
      <c r="C1623" s="207">
        <v>2</v>
      </c>
      <c r="D1623" s="207" t="s">
        <v>15</v>
      </c>
      <c r="E1623" s="207" t="s">
        <v>2094</v>
      </c>
      <c r="F1623" s="207" t="s">
        <v>397</v>
      </c>
      <c r="G1623" s="207" t="s">
        <v>18</v>
      </c>
      <c r="H1623" s="207" t="s">
        <v>29</v>
      </c>
      <c r="I1623" s="207" t="s">
        <v>29</v>
      </c>
      <c r="J1623" s="207" t="s">
        <v>29</v>
      </c>
      <c r="K1623" s="207" t="s">
        <v>393</v>
      </c>
      <c r="L1623" s="209" t="s">
        <v>399</v>
      </c>
    </row>
    <row r="1624" spans="1:12">
      <c r="A1624" s="207">
        <v>470.4063</v>
      </c>
      <c r="B1624" s="207" t="s">
        <v>2004</v>
      </c>
      <c r="C1624" s="207">
        <v>16</v>
      </c>
      <c r="D1624" s="207" t="s">
        <v>15</v>
      </c>
      <c r="E1624" s="207" t="s">
        <v>2095</v>
      </c>
      <c r="F1624" s="207" t="s">
        <v>397</v>
      </c>
      <c r="G1624" s="207" t="s">
        <v>18</v>
      </c>
      <c r="H1624" s="207" t="s">
        <v>29</v>
      </c>
      <c r="I1624" s="207" t="s">
        <v>29</v>
      </c>
      <c r="J1624" s="207" t="s">
        <v>29</v>
      </c>
      <c r="K1624" s="207" t="s">
        <v>393</v>
      </c>
      <c r="L1624" s="209" t="s">
        <v>393</v>
      </c>
    </row>
    <row r="1625" spans="1:12">
      <c r="A1625" s="207">
        <v>470.4009</v>
      </c>
      <c r="B1625" s="207" t="s">
        <v>2004</v>
      </c>
      <c r="C1625" s="207">
        <v>215</v>
      </c>
      <c r="D1625" s="207" t="s">
        <v>15</v>
      </c>
      <c r="E1625" s="207" t="s">
        <v>2096</v>
      </c>
      <c r="F1625" s="207" t="s">
        <v>397</v>
      </c>
      <c r="G1625" s="207" t="s">
        <v>18</v>
      </c>
      <c r="H1625" s="207" t="s">
        <v>29</v>
      </c>
      <c r="I1625" s="207" t="s">
        <v>29</v>
      </c>
      <c r="J1625" s="207" t="s">
        <v>29</v>
      </c>
      <c r="K1625" s="207" t="s">
        <v>393</v>
      </c>
      <c r="L1625" s="209" t="s">
        <v>399</v>
      </c>
    </row>
    <row r="1626" spans="1:12">
      <c r="A1626" s="207">
        <v>470.4011</v>
      </c>
      <c r="B1626" s="207" t="s">
        <v>2004</v>
      </c>
      <c r="C1626" s="207">
        <v>571</v>
      </c>
      <c r="D1626" s="207" t="s">
        <v>15</v>
      </c>
      <c r="E1626" s="207" t="s">
        <v>2097</v>
      </c>
      <c r="F1626" s="207" t="s">
        <v>397</v>
      </c>
      <c r="G1626" s="207" t="s">
        <v>18</v>
      </c>
      <c r="H1626" s="207" t="s">
        <v>29</v>
      </c>
      <c r="I1626" s="207" t="s">
        <v>29</v>
      </c>
      <c r="J1626" s="207" t="s">
        <v>29</v>
      </c>
      <c r="K1626" s="207" t="s">
        <v>393</v>
      </c>
      <c r="L1626" s="209" t="s">
        <v>399</v>
      </c>
    </row>
    <row r="1627" spans="1:12">
      <c r="A1627" s="207">
        <v>1310554.3</v>
      </c>
      <c r="B1627" s="207" t="s">
        <v>2004</v>
      </c>
      <c r="C1627" s="207">
        <v>2</v>
      </c>
      <c r="D1627" s="207" t="s">
        <v>15</v>
      </c>
      <c r="E1627" s="207" t="s">
        <v>2098</v>
      </c>
      <c r="F1627" s="207" t="s">
        <v>2099</v>
      </c>
      <c r="G1627" s="207" t="s">
        <v>18</v>
      </c>
      <c r="H1627" s="207" t="s">
        <v>29</v>
      </c>
      <c r="I1627" s="207" t="s">
        <v>29</v>
      </c>
      <c r="J1627" s="207" t="s">
        <v>29</v>
      </c>
      <c r="K1627" s="207" t="s">
        <v>419</v>
      </c>
      <c r="L1627" s="209" t="s">
        <v>420</v>
      </c>
    </row>
    <row r="1628" spans="1:12">
      <c r="A1628" s="207">
        <v>1310556.3</v>
      </c>
      <c r="B1628" s="207" t="s">
        <v>2004</v>
      </c>
      <c r="C1628" s="207">
        <v>2</v>
      </c>
      <c r="D1628" s="207" t="s">
        <v>15</v>
      </c>
      <c r="E1628" s="207" t="s">
        <v>2100</v>
      </c>
      <c r="F1628" s="207" t="s">
        <v>2101</v>
      </c>
      <c r="G1628" s="207" t="s">
        <v>18</v>
      </c>
      <c r="H1628" s="207" t="s">
        <v>29</v>
      </c>
      <c r="I1628" s="207" t="s">
        <v>29</v>
      </c>
      <c r="J1628" s="207" t="s">
        <v>29</v>
      </c>
      <c r="K1628" s="207" t="s">
        <v>419</v>
      </c>
      <c r="L1628" s="209" t="s">
        <v>420</v>
      </c>
    </row>
    <row r="1629" spans="1:12">
      <c r="A1629" s="207">
        <v>1310560.3</v>
      </c>
      <c r="B1629" s="207" t="s">
        <v>2004</v>
      </c>
      <c r="C1629" s="207">
        <v>2</v>
      </c>
      <c r="D1629" s="207" t="s">
        <v>15</v>
      </c>
      <c r="E1629" s="207" t="s">
        <v>2102</v>
      </c>
      <c r="F1629" s="207" t="s">
        <v>2103</v>
      </c>
      <c r="G1629" s="207" t="s">
        <v>18</v>
      </c>
      <c r="H1629" s="207" t="s">
        <v>29</v>
      </c>
      <c r="I1629" s="207" t="s">
        <v>29</v>
      </c>
      <c r="J1629" s="207" t="s">
        <v>29</v>
      </c>
      <c r="K1629" s="207" t="s">
        <v>419</v>
      </c>
      <c r="L1629" s="209" t="s">
        <v>420</v>
      </c>
    </row>
    <row r="1630" spans="1:12">
      <c r="A1630" s="207">
        <v>1310567.3</v>
      </c>
      <c r="B1630" s="207" t="s">
        <v>2004</v>
      </c>
      <c r="C1630" s="207">
        <v>2</v>
      </c>
      <c r="D1630" s="207" t="s">
        <v>15</v>
      </c>
      <c r="E1630" s="207" t="s">
        <v>2104</v>
      </c>
      <c r="F1630" s="207" t="s">
        <v>2105</v>
      </c>
      <c r="G1630" s="207" t="s">
        <v>18</v>
      </c>
      <c r="H1630" s="207" t="s">
        <v>29</v>
      </c>
      <c r="I1630" s="207" t="s">
        <v>29</v>
      </c>
      <c r="J1630" s="207" t="s">
        <v>29</v>
      </c>
      <c r="K1630" s="207" t="s">
        <v>419</v>
      </c>
      <c r="L1630" s="209" t="s">
        <v>420</v>
      </c>
    </row>
    <row r="1631" spans="1:12">
      <c r="A1631" s="207">
        <v>1310578.3</v>
      </c>
      <c r="B1631" s="207" t="s">
        <v>2004</v>
      </c>
      <c r="C1631" s="207">
        <v>2</v>
      </c>
      <c r="D1631" s="207" t="s">
        <v>15</v>
      </c>
      <c r="E1631" s="207" t="s">
        <v>2106</v>
      </c>
      <c r="F1631" s="207" t="s">
        <v>2107</v>
      </c>
      <c r="G1631" s="207" t="s">
        <v>18</v>
      </c>
      <c r="H1631" s="207" t="s">
        <v>29</v>
      </c>
      <c r="I1631" s="207" t="s">
        <v>29</v>
      </c>
      <c r="J1631" s="207" t="s">
        <v>29</v>
      </c>
      <c r="K1631" s="207" t="s">
        <v>419</v>
      </c>
      <c r="L1631" s="209" t="s">
        <v>420</v>
      </c>
    </row>
    <row r="1632" spans="1:12">
      <c r="A1632" s="207">
        <v>1310580.3</v>
      </c>
      <c r="B1632" s="207" t="s">
        <v>2004</v>
      </c>
      <c r="C1632" s="207">
        <v>537</v>
      </c>
      <c r="D1632" s="207" t="s">
        <v>15</v>
      </c>
      <c r="E1632" s="207" t="s">
        <v>2108</v>
      </c>
      <c r="F1632" s="207" t="s">
        <v>2109</v>
      </c>
      <c r="G1632" s="207" t="s">
        <v>18</v>
      </c>
      <c r="H1632" s="207" t="s">
        <v>29</v>
      </c>
      <c r="I1632" s="207" t="s">
        <v>29</v>
      </c>
      <c r="J1632" s="207" t="s">
        <v>29</v>
      </c>
      <c r="K1632" s="207" t="s">
        <v>419</v>
      </c>
      <c r="L1632" s="209" t="s">
        <v>420</v>
      </c>
    </row>
    <row r="1633" spans="1:12">
      <c r="A1633" s="207">
        <v>1310581.3</v>
      </c>
      <c r="B1633" s="207" t="s">
        <v>2004</v>
      </c>
      <c r="C1633" s="207">
        <v>670</v>
      </c>
      <c r="D1633" s="207" t="s">
        <v>15</v>
      </c>
      <c r="E1633" s="207" t="s">
        <v>2110</v>
      </c>
      <c r="F1633" s="207" t="s">
        <v>2111</v>
      </c>
      <c r="G1633" s="207" t="s">
        <v>22</v>
      </c>
      <c r="H1633" s="207" t="s">
        <v>29</v>
      </c>
      <c r="I1633" s="207" t="s">
        <v>29</v>
      </c>
      <c r="J1633" s="207" t="s">
        <v>29</v>
      </c>
      <c r="K1633" s="207" t="s">
        <v>419</v>
      </c>
      <c r="L1633" s="209" t="s">
        <v>420</v>
      </c>
    </row>
    <row r="1634" spans="1:12">
      <c r="A1634" s="207">
        <v>1310583.3</v>
      </c>
      <c r="B1634" s="207" t="s">
        <v>2004</v>
      </c>
      <c r="C1634" s="207">
        <v>2</v>
      </c>
      <c r="D1634" s="207" t="s">
        <v>15</v>
      </c>
      <c r="E1634" s="207" t="s">
        <v>2112</v>
      </c>
      <c r="F1634" s="207" t="s">
        <v>2113</v>
      </c>
      <c r="G1634" s="207" t="s">
        <v>22</v>
      </c>
      <c r="H1634" s="207" t="s">
        <v>29</v>
      </c>
      <c r="I1634" s="207" t="s">
        <v>29</v>
      </c>
      <c r="J1634" s="207" t="s">
        <v>29</v>
      </c>
      <c r="K1634" s="207" t="s">
        <v>419</v>
      </c>
      <c r="L1634" s="209" t="s">
        <v>420</v>
      </c>
    </row>
    <row r="1635" spans="1:12">
      <c r="A1635" s="207">
        <v>1310586.3</v>
      </c>
      <c r="B1635" s="207" t="s">
        <v>2004</v>
      </c>
      <c r="C1635" s="207">
        <v>2</v>
      </c>
      <c r="D1635" s="207" t="s">
        <v>15</v>
      </c>
      <c r="E1635" s="207" t="s">
        <v>2114</v>
      </c>
      <c r="F1635" s="207" t="s">
        <v>2115</v>
      </c>
      <c r="G1635" s="207" t="s">
        <v>18</v>
      </c>
      <c r="H1635" s="207" t="s">
        <v>29</v>
      </c>
      <c r="I1635" s="207" t="s">
        <v>29</v>
      </c>
      <c r="J1635" s="207" t="s">
        <v>29</v>
      </c>
      <c r="K1635" s="207" t="s">
        <v>419</v>
      </c>
      <c r="L1635" s="209" t="s">
        <v>420</v>
      </c>
    </row>
    <row r="1636" spans="1:12">
      <c r="A1636" s="207">
        <v>1310593.3</v>
      </c>
      <c r="B1636" s="207" t="s">
        <v>2004</v>
      </c>
      <c r="C1636" s="207">
        <v>2</v>
      </c>
      <c r="D1636" s="207" t="s">
        <v>15</v>
      </c>
      <c r="E1636" s="207" t="s">
        <v>2116</v>
      </c>
      <c r="F1636" s="207" t="s">
        <v>2117</v>
      </c>
      <c r="G1636" s="207" t="s">
        <v>18</v>
      </c>
      <c r="H1636" s="207" t="s">
        <v>29</v>
      </c>
      <c r="I1636" s="207" t="s">
        <v>29</v>
      </c>
      <c r="J1636" s="207" t="s">
        <v>29</v>
      </c>
      <c r="K1636" s="207" t="s">
        <v>419</v>
      </c>
      <c r="L1636" s="209" t="s">
        <v>420</v>
      </c>
    </row>
    <row r="1637" spans="1:12">
      <c r="A1637" s="207">
        <v>1310610.3</v>
      </c>
      <c r="B1637" s="207" t="s">
        <v>2004</v>
      </c>
      <c r="C1637" s="207">
        <v>2</v>
      </c>
      <c r="D1637" s="207" t="s">
        <v>15</v>
      </c>
      <c r="E1637" s="207" t="s">
        <v>2118</v>
      </c>
      <c r="F1637" s="207" t="s">
        <v>2119</v>
      </c>
      <c r="G1637" s="207" t="s">
        <v>18</v>
      </c>
      <c r="H1637" s="207" t="s">
        <v>29</v>
      </c>
      <c r="I1637" s="207" t="s">
        <v>29</v>
      </c>
      <c r="J1637" s="207" t="s">
        <v>29</v>
      </c>
      <c r="K1637" s="207" t="s">
        <v>419</v>
      </c>
      <c r="L1637" s="209" t="s">
        <v>420</v>
      </c>
    </row>
    <row r="1638" spans="1:12">
      <c r="A1638" s="207">
        <v>1310611.3</v>
      </c>
      <c r="B1638" s="207" t="s">
        <v>2004</v>
      </c>
      <c r="C1638" s="207">
        <v>10</v>
      </c>
      <c r="D1638" s="207" t="s">
        <v>15</v>
      </c>
      <c r="E1638" s="207" t="s">
        <v>2120</v>
      </c>
      <c r="F1638" s="207" t="s">
        <v>2121</v>
      </c>
      <c r="G1638" s="207" t="s">
        <v>22</v>
      </c>
      <c r="H1638" s="207" t="s">
        <v>29</v>
      </c>
      <c r="I1638" s="207" t="s">
        <v>29</v>
      </c>
      <c r="J1638" s="207" t="s">
        <v>29</v>
      </c>
      <c r="K1638" s="207" t="s">
        <v>419</v>
      </c>
      <c r="L1638" s="209" t="s">
        <v>420</v>
      </c>
    </row>
    <row r="1639" spans="1:12">
      <c r="A1639" s="207">
        <v>1310618.3</v>
      </c>
      <c r="B1639" s="207" t="s">
        <v>2004</v>
      </c>
      <c r="C1639" s="207">
        <v>241</v>
      </c>
      <c r="D1639" s="207" t="s">
        <v>15</v>
      </c>
      <c r="E1639" s="207" t="s">
        <v>2122</v>
      </c>
      <c r="F1639" s="207" t="s">
        <v>2123</v>
      </c>
      <c r="G1639" s="207" t="s">
        <v>22</v>
      </c>
      <c r="H1639" s="207" t="s">
        <v>29</v>
      </c>
      <c r="I1639" s="207" t="s">
        <v>29</v>
      </c>
      <c r="J1639" s="207" t="s">
        <v>29</v>
      </c>
      <c r="K1639" s="207" t="s">
        <v>419</v>
      </c>
      <c r="L1639" s="209" t="s">
        <v>420</v>
      </c>
    </row>
    <row r="1640" spans="1:12">
      <c r="A1640" s="207">
        <v>1310619.3</v>
      </c>
      <c r="B1640" s="207" t="s">
        <v>2004</v>
      </c>
      <c r="C1640" s="207">
        <v>529</v>
      </c>
      <c r="D1640" s="207" t="s">
        <v>15</v>
      </c>
      <c r="E1640" s="207" t="s">
        <v>2124</v>
      </c>
      <c r="F1640" s="207" t="s">
        <v>2125</v>
      </c>
      <c r="G1640" s="207" t="s">
        <v>22</v>
      </c>
      <c r="H1640" s="207" t="s">
        <v>29</v>
      </c>
      <c r="I1640" s="207" t="s">
        <v>29</v>
      </c>
      <c r="J1640" s="207" t="s">
        <v>29</v>
      </c>
      <c r="K1640" s="207" t="s">
        <v>419</v>
      </c>
      <c r="L1640" s="209" t="s">
        <v>420</v>
      </c>
    </row>
    <row r="1641" spans="1:12">
      <c r="A1641" s="207">
        <v>1310622.6</v>
      </c>
      <c r="B1641" s="207" t="s">
        <v>2004</v>
      </c>
      <c r="C1641" s="207">
        <v>536</v>
      </c>
      <c r="D1641" s="207" t="s">
        <v>15</v>
      </c>
      <c r="E1641" s="207" t="s">
        <v>2126</v>
      </c>
      <c r="F1641" s="207" t="s">
        <v>2127</v>
      </c>
      <c r="G1641" s="207" t="s">
        <v>22</v>
      </c>
      <c r="H1641" s="207" t="s">
        <v>29</v>
      </c>
      <c r="I1641" s="207" t="s">
        <v>29</v>
      </c>
      <c r="J1641" s="207" t="s">
        <v>29</v>
      </c>
      <c r="K1641" s="207" t="s">
        <v>419</v>
      </c>
      <c r="L1641" s="209" t="s">
        <v>420</v>
      </c>
    </row>
    <row r="1642" spans="1:12">
      <c r="A1642" s="207">
        <v>1310631.3</v>
      </c>
      <c r="B1642" s="207" t="s">
        <v>2004</v>
      </c>
      <c r="C1642" s="207">
        <v>2</v>
      </c>
      <c r="D1642" s="207" t="s">
        <v>15</v>
      </c>
      <c r="E1642" s="207" t="s">
        <v>2128</v>
      </c>
      <c r="F1642" s="207" t="s">
        <v>2129</v>
      </c>
      <c r="G1642" s="207" t="s">
        <v>18</v>
      </c>
      <c r="H1642" s="207" t="s">
        <v>29</v>
      </c>
      <c r="I1642" s="207" t="s">
        <v>29</v>
      </c>
      <c r="J1642" s="207" t="s">
        <v>29</v>
      </c>
      <c r="K1642" s="207" t="s">
        <v>419</v>
      </c>
      <c r="L1642" s="209" t="s">
        <v>420</v>
      </c>
    </row>
    <row r="1643" spans="1:12">
      <c r="A1643" s="207">
        <v>1310653.3</v>
      </c>
      <c r="B1643" s="207" t="s">
        <v>2004</v>
      </c>
      <c r="C1643" s="207">
        <v>499</v>
      </c>
      <c r="D1643" s="207" t="s">
        <v>15</v>
      </c>
      <c r="E1643" s="207" t="s">
        <v>2130</v>
      </c>
      <c r="F1643" s="207" t="s">
        <v>2131</v>
      </c>
      <c r="G1643" s="207" t="s">
        <v>18</v>
      </c>
      <c r="H1643" s="207" t="s">
        <v>29</v>
      </c>
      <c r="I1643" s="207" t="s">
        <v>29</v>
      </c>
      <c r="J1643" s="207" t="s">
        <v>29</v>
      </c>
      <c r="K1643" s="207" t="s">
        <v>419</v>
      </c>
      <c r="L1643" s="209" t="s">
        <v>420</v>
      </c>
    </row>
    <row r="1644" spans="1:12">
      <c r="A1644" s="207">
        <v>1310659.3</v>
      </c>
      <c r="B1644" s="207" t="s">
        <v>2004</v>
      </c>
      <c r="C1644" s="207">
        <v>505</v>
      </c>
      <c r="D1644" s="207" t="s">
        <v>15</v>
      </c>
      <c r="E1644" s="207" t="s">
        <v>2132</v>
      </c>
      <c r="F1644" s="207" t="s">
        <v>2133</v>
      </c>
      <c r="G1644" s="207" t="s">
        <v>22</v>
      </c>
      <c r="H1644" s="207" t="s">
        <v>29</v>
      </c>
      <c r="I1644" s="207" t="s">
        <v>29</v>
      </c>
      <c r="J1644" s="207" t="s">
        <v>29</v>
      </c>
      <c r="K1644" s="207" t="s">
        <v>419</v>
      </c>
      <c r="L1644" s="209" t="s">
        <v>420</v>
      </c>
    </row>
    <row r="1645" spans="1:12">
      <c r="A1645" s="207">
        <v>1310661.3</v>
      </c>
      <c r="B1645" s="207" t="s">
        <v>2004</v>
      </c>
      <c r="C1645" s="207">
        <v>78</v>
      </c>
      <c r="D1645" s="207" t="s">
        <v>15</v>
      </c>
      <c r="E1645" s="207" t="s">
        <v>2134</v>
      </c>
      <c r="F1645" s="207" t="s">
        <v>2135</v>
      </c>
      <c r="G1645" s="207" t="s">
        <v>22</v>
      </c>
      <c r="H1645" s="207" t="s">
        <v>29</v>
      </c>
      <c r="I1645" s="207" t="s">
        <v>29</v>
      </c>
      <c r="J1645" s="207" t="s">
        <v>29</v>
      </c>
      <c r="K1645" s="207" t="s">
        <v>419</v>
      </c>
      <c r="L1645" s="209" t="s">
        <v>420</v>
      </c>
    </row>
    <row r="1646" spans="1:12">
      <c r="A1646" s="207">
        <v>1310679.3</v>
      </c>
      <c r="B1646" s="207" t="s">
        <v>2004</v>
      </c>
      <c r="C1646" s="207">
        <v>2</v>
      </c>
      <c r="D1646" s="207" t="s">
        <v>15</v>
      </c>
      <c r="E1646" s="207" t="s">
        <v>2136</v>
      </c>
      <c r="F1646" s="207" t="s">
        <v>2137</v>
      </c>
      <c r="G1646" s="207" t="s">
        <v>22</v>
      </c>
      <c r="H1646" s="207" t="s">
        <v>29</v>
      </c>
      <c r="I1646" s="207" t="s">
        <v>29</v>
      </c>
      <c r="J1646" s="207" t="s">
        <v>29</v>
      </c>
      <c r="K1646" s="207" t="s">
        <v>419</v>
      </c>
      <c r="L1646" s="209" t="s">
        <v>420</v>
      </c>
    </row>
    <row r="1647" spans="1:12">
      <c r="A1647" s="207">
        <v>1310684.3</v>
      </c>
      <c r="B1647" s="207" t="s">
        <v>2004</v>
      </c>
      <c r="C1647" s="207">
        <v>533</v>
      </c>
      <c r="D1647" s="207" t="s">
        <v>15</v>
      </c>
      <c r="E1647" s="207" t="s">
        <v>2138</v>
      </c>
      <c r="F1647" s="207" t="s">
        <v>2139</v>
      </c>
      <c r="G1647" s="207" t="s">
        <v>22</v>
      </c>
      <c r="H1647" s="207" t="s">
        <v>29</v>
      </c>
      <c r="I1647" s="207" t="s">
        <v>29</v>
      </c>
      <c r="J1647" s="207" t="s">
        <v>29</v>
      </c>
      <c r="K1647" s="207" t="s">
        <v>419</v>
      </c>
      <c r="L1647" s="209" t="s">
        <v>420</v>
      </c>
    </row>
    <row r="1648" spans="1:12">
      <c r="A1648" s="207">
        <v>1310691.3</v>
      </c>
      <c r="B1648" s="207" t="s">
        <v>2004</v>
      </c>
      <c r="C1648" s="207">
        <v>514</v>
      </c>
      <c r="D1648" s="207" t="s">
        <v>15</v>
      </c>
      <c r="E1648" s="207" t="s">
        <v>2140</v>
      </c>
      <c r="F1648" s="207" t="s">
        <v>2141</v>
      </c>
      <c r="G1648" s="207" t="s">
        <v>18</v>
      </c>
      <c r="H1648" s="207" t="s">
        <v>29</v>
      </c>
      <c r="I1648" s="207" t="s">
        <v>29</v>
      </c>
      <c r="J1648" s="207" t="s">
        <v>29</v>
      </c>
      <c r="K1648" s="207" t="s">
        <v>419</v>
      </c>
      <c r="L1648" s="209" t="s">
        <v>420</v>
      </c>
    </row>
    <row r="1649" spans="1:12">
      <c r="A1649" s="207">
        <v>1310692.3</v>
      </c>
      <c r="B1649" s="207" t="s">
        <v>2004</v>
      </c>
      <c r="C1649" s="207">
        <v>519</v>
      </c>
      <c r="D1649" s="207" t="s">
        <v>15</v>
      </c>
      <c r="E1649" s="207" t="s">
        <v>2142</v>
      </c>
      <c r="F1649" s="207" t="s">
        <v>2143</v>
      </c>
      <c r="G1649" s="207" t="s">
        <v>22</v>
      </c>
      <c r="H1649" s="207" t="s">
        <v>29</v>
      </c>
      <c r="I1649" s="207" t="s">
        <v>29</v>
      </c>
      <c r="J1649" s="207" t="s">
        <v>29</v>
      </c>
      <c r="K1649" s="207" t="s">
        <v>419</v>
      </c>
      <c r="L1649" s="209" t="s">
        <v>420</v>
      </c>
    </row>
    <row r="1650" spans="1:12">
      <c r="A1650" s="207">
        <v>1310698.3</v>
      </c>
      <c r="B1650" s="207" t="s">
        <v>2004</v>
      </c>
      <c r="C1650" s="207">
        <v>2</v>
      </c>
      <c r="D1650" s="207" t="s">
        <v>15</v>
      </c>
      <c r="E1650" s="207" t="s">
        <v>2144</v>
      </c>
      <c r="F1650" s="207" t="s">
        <v>2145</v>
      </c>
      <c r="G1650" s="207" t="s">
        <v>18</v>
      </c>
      <c r="H1650" s="207" t="s">
        <v>29</v>
      </c>
      <c r="I1650" s="207" t="s">
        <v>29</v>
      </c>
      <c r="J1650" s="207" t="s">
        <v>29</v>
      </c>
      <c r="K1650" s="207" t="s">
        <v>419</v>
      </c>
      <c r="L1650" s="209" t="s">
        <v>420</v>
      </c>
    </row>
    <row r="1651" spans="1:12">
      <c r="A1651" s="207">
        <v>1310703.3</v>
      </c>
      <c r="B1651" s="207" t="s">
        <v>2004</v>
      </c>
      <c r="C1651" s="207">
        <v>108</v>
      </c>
      <c r="D1651" s="207" t="s">
        <v>15</v>
      </c>
      <c r="E1651" s="207" t="s">
        <v>2146</v>
      </c>
      <c r="F1651" s="207" t="s">
        <v>2147</v>
      </c>
      <c r="G1651" s="207" t="s">
        <v>22</v>
      </c>
      <c r="H1651" s="207" t="s">
        <v>29</v>
      </c>
      <c r="I1651" s="207" t="s">
        <v>29</v>
      </c>
      <c r="J1651" s="207" t="s">
        <v>29</v>
      </c>
      <c r="K1651" s="207" t="s">
        <v>419</v>
      </c>
      <c r="L1651" s="209" t="s">
        <v>420</v>
      </c>
    </row>
    <row r="1652" spans="1:12">
      <c r="A1652" s="207">
        <v>1310707.3</v>
      </c>
      <c r="B1652" s="207" t="s">
        <v>2004</v>
      </c>
      <c r="C1652" s="207">
        <v>651</v>
      </c>
      <c r="D1652" s="207" t="s">
        <v>15</v>
      </c>
      <c r="E1652" s="207" t="s">
        <v>2148</v>
      </c>
      <c r="F1652" s="207" t="s">
        <v>2149</v>
      </c>
      <c r="G1652" s="207" t="s">
        <v>22</v>
      </c>
      <c r="H1652" s="207" t="s">
        <v>29</v>
      </c>
      <c r="I1652" s="207" t="s">
        <v>29</v>
      </c>
      <c r="J1652" s="207" t="s">
        <v>29</v>
      </c>
      <c r="K1652" s="207" t="s">
        <v>419</v>
      </c>
      <c r="L1652" s="209" t="s">
        <v>420</v>
      </c>
    </row>
    <row r="1653" spans="1:12">
      <c r="A1653" s="207">
        <v>1310719.3</v>
      </c>
      <c r="B1653" s="207" t="s">
        <v>2004</v>
      </c>
      <c r="C1653" s="207">
        <v>499</v>
      </c>
      <c r="D1653" s="207" t="s">
        <v>15</v>
      </c>
      <c r="E1653" s="207" t="s">
        <v>2150</v>
      </c>
      <c r="F1653" s="207" t="s">
        <v>2151</v>
      </c>
      <c r="G1653" s="207" t="s">
        <v>22</v>
      </c>
      <c r="H1653" s="207" t="s">
        <v>29</v>
      </c>
      <c r="I1653" s="207" t="s">
        <v>29</v>
      </c>
      <c r="J1653" s="207" t="s">
        <v>29</v>
      </c>
      <c r="K1653" s="207" t="s">
        <v>419</v>
      </c>
      <c r="L1653" s="209" t="s">
        <v>420</v>
      </c>
    </row>
    <row r="1654" spans="1:12">
      <c r="A1654" s="207">
        <v>1310735.3</v>
      </c>
      <c r="B1654" s="207" t="s">
        <v>2004</v>
      </c>
      <c r="C1654" s="207">
        <v>2</v>
      </c>
      <c r="D1654" s="207" t="s">
        <v>15</v>
      </c>
      <c r="E1654" s="207" t="s">
        <v>2152</v>
      </c>
      <c r="F1654" s="207" t="s">
        <v>2153</v>
      </c>
      <c r="G1654" s="207" t="s">
        <v>18</v>
      </c>
      <c r="H1654" s="207" t="s">
        <v>29</v>
      </c>
      <c r="I1654" s="207" t="s">
        <v>29</v>
      </c>
      <c r="J1654" s="207" t="s">
        <v>29</v>
      </c>
      <c r="K1654" s="207" t="s">
        <v>419</v>
      </c>
      <c r="L1654" s="209" t="s">
        <v>420</v>
      </c>
    </row>
    <row r="1655" spans="1:12">
      <c r="A1655" s="207">
        <v>1310737.3</v>
      </c>
      <c r="B1655" s="207" t="s">
        <v>2004</v>
      </c>
      <c r="C1655" s="207">
        <v>500</v>
      </c>
      <c r="D1655" s="207" t="s">
        <v>15</v>
      </c>
      <c r="E1655" s="207" t="s">
        <v>2154</v>
      </c>
      <c r="F1655" s="207" t="s">
        <v>2155</v>
      </c>
      <c r="G1655" s="207" t="s">
        <v>18</v>
      </c>
      <c r="H1655" s="207" t="s">
        <v>29</v>
      </c>
      <c r="I1655" s="207" t="s">
        <v>29</v>
      </c>
      <c r="J1655" s="207" t="s">
        <v>29</v>
      </c>
      <c r="K1655" s="207" t="s">
        <v>419</v>
      </c>
      <c r="L1655" s="209" t="s">
        <v>420</v>
      </c>
    </row>
    <row r="1656" spans="1:12">
      <c r="A1656" s="207">
        <v>1310747.3</v>
      </c>
      <c r="B1656" s="207" t="s">
        <v>2004</v>
      </c>
      <c r="C1656" s="207">
        <v>2</v>
      </c>
      <c r="D1656" s="207" t="s">
        <v>15</v>
      </c>
      <c r="E1656" s="207" t="s">
        <v>2156</v>
      </c>
      <c r="F1656" s="207" t="s">
        <v>2157</v>
      </c>
      <c r="G1656" s="207" t="s">
        <v>18</v>
      </c>
      <c r="H1656" s="207" t="s">
        <v>29</v>
      </c>
      <c r="I1656" s="207" t="s">
        <v>29</v>
      </c>
      <c r="J1656" s="207" t="s">
        <v>29</v>
      </c>
      <c r="K1656" s="207" t="s">
        <v>419</v>
      </c>
      <c r="L1656" s="209" t="s">
        <v>420</v>
      </c>
    </row>
    <row r="1657" spans="1:12">
      <c r="A1657" s="207">
        <v>1310748.3</v>
      </c>
      <c r="B1657" s="207" t="s">
        <v>2004</v>
      </c>
      <c r="C1657" s="207">
        <v>535</v>
      </c>
      <c r="D1657" s="207" t="s">
        <v>15</v>
      </c>
      <c r="E1657" s="207" t="s">
        <v>2158</v>
      </c>
      <c r="F1657" s="207" t="s">
        <v>2159</v>
      </c>
      <c r="G1657" s="207" t="s">
        <v>22</v>
      </c>
      <c r="H1657" s="207" t="s">
        <v>29</v>
      </c>
      <c r="I1657" s="207" t="s">
        <v>29</v>
      </c>
      <c r="J1657" s="207" t="s">
        <v>29</v>
      </c>
      <c r="K1657" s="207" t="s">
        <v>419</v>
      </c>
      <c r="L1657" s="209" t="s">
        <v>420</v>
      </c>
    </row>
    <row r="1658" spans="1:12">
      <c r="A1658" s="207">
        <v>1310760.3</v>
      </c>
      <c r="B1658" s="207" t="s">
        <v>2004</v>
      </c>
      <c r="C1658" s="207">
        <v>521</v>
      </c>
      <c r="D1658" s="207" t="s">
        <v>15</v>
      </c>
      <c r="E1658" s="207" t="s">
        <v>2160</v>
      </c>
      <c r="F1658" s="207" t="s">
        <v>2161</v>
      </c>
      <c r="G1658" s="207" t="s">
        <v>18</v>
      </c>
      <c r="H1658" s="207" t="s">
        <v>29</v>
      </c>
      <c r="I1658" s="207" t="s">
        <v>29</v>
      </c>
      <c r="J1658" s="207" t="s">
        <v>29</v>
      </c>
      <c r="K1658" s="207" t="s">
        <v>419</v>
      </c>
      <c r="L1658" s="209" t="s">
        <v>420</v>
      </c>
    </row>
    <row r="1659" spans="1:12">
      <c r="A1659" s="207">
        <v>1310762.3</v>
      </c>
      <c r="B1659" s="207" t="s">
        <v>2004</v>
      </c>
      <c r="C1659" s="207">
        <v>285</v>
      </c>
      <c r="D1659" s="207" t="s">
        <v>15</v>
      </c>
      <c r="E1659" s="207" t="s">
        <v>2162</v>
      </c>
      <c r="F1659" s="207" t="s">
        <v>2163</v>
      </c>
      <c r="G1659" s="207" t="s">
        <v>22</v>
      </c>
      <c r="H1659" s="207" t="s">
        <v>29</v>
      </c>
      <c r="I1659" s="207" t="s">
        <v>29</v>
      </c>
      <c r="J1659" s="207" t="s">
        <v>29</v>
      </c>
      <c r="K1659" s="207" t="s">
        <v>419</v>
      </c>
      <c r="L1659" s="209" t="s">
        <v>420</v>
      </c>
    </row>
    <row r="1660" spans="1:12">
      <c r="A1660" s="207">
        <v>1310763.3</v>
      </c>
      <c r="B1660" s="207" t="s">
        <v>2004</v>
      </c>
      <c r="C1660" s="207">
        <v>2</v>
      </c>
      <c r="D1660" s="207" t="s">
        <v>15</v>
      </c>
      <c r="E1660" s="207" t="s">
        <v>2164</v>
      </c>
      <c r="F1660" s="207" t="s">
        <v>2165</v>
      </c>
      <c r="G1660" s="207" t="s">
        <v>18</v>
      </c>
      <c r="H1660" s="207" t="s">
        <v>29</v>
      </c>
      <c r="I1660" s="207" t="s">
        <v>29</v>
      </c>
      <c r="J1660" s="207" t="s">
        <v>29</v>
      </c>
      <c r="K1660" s="207" t="s">
        <v>419</v>
      </c>
      <c r="L1660" s="209" t="s">
        <v>420</v>
      </c>
    </row>
    <row r="1661" spans="1:12">
      <c r="A1661" s="207">
        <v>1310767.3</v>
      </c>
      <c r="B1661" s="207" t="s">
        <v>2004</v>
      </c>
      <c r="C1661" s="207">
        <v>2</v>
      </c>
      <c r="D1661" s="207" t="s">
        <v>15</v>
      </c>
      <c r="E1661" s="207" t="s">
        <v>2166</v>
      </c>
      <c r="F1661" s="207" t="s">
        <v>2167</v>
      </c>
      <c r="G1661" s="207" t="s">
        <v>18</v>
      </c>
      <c r="H1661" s="207" t="s">
        <v>29</v>
      </c>
      <c r="I1661" s="207" t="s">
        <v>29</v>
      </c>
      <c r="J1661" s="207" t="s">
        <v>29</v>
      </c>
      <c r="K1661" s="207" t="s">
        <v>419</v>
      </c>
      <c r="L1661" s="209" t="s">
        <v>420</v>
      </c>
    </row>
    <row r="1662" spans="1:12">
      <c r="A1662" s="207">
        <v>1310771.3</v>
      </c>
      <c r="B1662" s="207" t="s">
        <v>2004</v>
      </c>
      <c r="C1662" s="207">
        <v>416</v>
      </c>
      <c r="D1662" s="207" t="s">
        <v>15</v>
      </c>
      <c r="E1662" s="207" t="s">
        <v>2168</v>
      </c>
      <c r="F1662" s="207" t="s">
        <v>2169</v>
      </c>
      <c r="G1662" s="207" t="s">
        <v>18</v>
      </c>
      <c r="H1662" s="207" t="s">
        <v>29</v>
      </c>
      <c r="I1662" s="207" t="s">
        <v>29</v>
      </c>
      <c r="J1662" s="207" t="s">
        <v>29</v>
      </c>
      <c r="K1662" s="207" t="s">
        <v>419</v>
      </c>
      <c r="L1662" s="209" t="s">
        <v>420</v>
      </c>
    </row>
    <row r="1663" spans="1:12">
      <c r="A1663" s="207">
        <v>1310775.3</v>
      </c>
      <c r="B1663" s="207" t="s">
        <v>2004</v>
      </c>
      <c r="C1663" s="207">
        <v>2</v>
      </c>
      <c r="D1663" s="207" t="s">
        <v>15</v>
      </c>
      <c r="E1663" s="207" t="s">
        <v>2170</v>
      </c>
      <c r="F1663" s="207" t="s">
        <v>2171</v>
      </c>
      <c r="G1663" s="207" t="s">
        <v>18</v>
      </c>
      <c r="H1663" s="207" t="s">
        <v>29</v>
      </c>
      <c r="I1663" s="207" t="s">
        <v>29</v>
      </c>
      <c r="J1663" s="207" t="s">
        <v>29</v>
      </c>
      <c r="K1663" s="207" t="s">
        <v>419</v>
      </c>
      <c r="L1663" s="209" t="s">
        <v>420</v>
      </c>
    </row>
    <row r="1664" spans="1:12">
      <c r="A1664" s="207">
        <v>1310778.3</v>
      </c>
      <c r="B1664" s="207" t="s">
        <v>2004</v>
      </c>
      <c r="C1664" s="207">
        <v>652</v>
      </c>
      <c r="D1664" s="207" t="s">
        <v>15</v>
      </c>
      <c r="E1664" s="207" t="s">
        <v>2172</v>
      </c>
      <c r="F1664" s="207" t="s">
        <v>2173</v>
      </c>
      <c r="G1664" s="207" t="s">
        <v>22</v>
      </c>
      <c r="H1664" s="207" t="s">
        <v>29</v>
      </c>
      <c r="I1664" s="207" t="s">
        <v>29</v>
      </c>
      <c r="J1664" s="207" t="s">
        <v>29</v>
      </c>
      <c r="K1664" s="207" t="s">
        <v>419</v>
      </c>
      <c r="L1664" s="209" t="s">
        <v>420</v>
      </c>
    </row>
    <row r="1665" spans="1:12">
      <c r="A1665" s="207">
        <v>1310805.3</v>
      </c>
      <c r="B1665" s="207" t="s">
        <v>2004</v>
      </c>
      <c r="C1665" s="207">
        <v>2</v>
      </c>
      <c r="D1665" s="207" t="s">
        <v>15</v>
      </c>
      <c r="E1665" s="207" t="s">
        <v>2174</v>
      </c>
      <c r="F1665" s="207" t="s">
        <v>2175</v>
      </c>
      <c r="G1665" s="207" t="s">
        <v>18</v>
      </c>
      <c r="H1665" s="207" t="s">
        <v>29</v>
      </c>
      <c r="I1665" s="207" t="s">
        <v>29</v>
      </c>
      <c r="J1665" s="207" t="s">
        <v>29</v>
      </c>
      <c r="K1665" s="207" t="s">
        <v>419</v>
      </c>
      <c r="L1665" s="209" t="s">
        <v>420</v>
      </c>
    </row>
    <row r="1666" spans="1:12">
      <c r="A1666" s="207">
        <v>1310807.3</v>
      </c>
      <c r="B1666" s="207" t="s">
        <v>2004</v>
      </c>
      <c r="C1666" s="207">
        <v>2</v>
      </c>
      <c r="D1666" s="207" t="s">
        <v>15</v>
      </c>
      <c r="E1666" s="207" t="s">
        <v>2176</v>
      </c>
      <c r="F1666" s="207" t="s">
        <v>2177</v>
      </c>
      <c r="G1666" s="207" t="s">
        <v>22</v>
      </c>
      <c r="H1666" s="207" t="s">
        <v>29</v>
      </c>
      <c r="I1666" s="207" t="s">
        <v>29</v>
      </c>
      <c r="J1666" s="207" t="s">
        <v>29</v>
      </c>
      <c r="K1666" s="207" t="s">
        <v>419</v>
      </c>
      <c r="L1666" s="209" t="s">
        <v>420</v>
      </c>
    </row>
    <row r="1667" spans="1:12">
      <c r="A1667" s="207">
        <v>1310810.3</v>
      </c>
      <c r="B1667" s="207" t="s">
        <v>2004</v>
      </c>
      <c r="C1667" s="207">
        <v>2</v>
      </c>
      <c r="D1667" s="207" t="s">
        <v>15</v>
      </c>
      <c r="E1667" s="207" t="s">
        <v>2178</v>
      </c>
      <c r="F1667" s="207" t="s">
        <v>2179</v>
      </c>
      <c r="G1667" s="207" t="s">
        <v>18</v>
      </c>
      <c r="H1667" s="207" t="s">
        <v>29</v>
      </c>
      <c r="I1667" s="207" t="s">
        <v>29</v>
      </c>
      <c r="J1667" s="207" t="s">
        <v>29</v>
      </c>
      <c r="K1667" s="207" t="s">
        <v>419</v>
      </c>
      <c r="L1667" s="209" t="s">
        <v>420</v>
      </c>
    </row>
    <row r="1668" spans="1:12">
      <c r="A1668" s="207">
        <v>1310815.3</v>
      </c>
      <c r="B1668" s="207" t="s">
        <v>2004</v>
      </c>
      <c r="C1668" s="207">
        <v>664</v>
      </c>
      <c r="D1668" s="207" t="s">
        <v>15</v>
      </c>
      <c r="E1668" s="207" t="s">
        <v>2180</v>
      </c>
      <c r="F1668" s="207" t="s">
        <v>2181</v>
      </c>
      <c r="G1668" s="207" t="s">
        <v>18</v>
      </c>
      <c r="H1668" s="207" t="s">
        <v>29</v>
      </c>
      <c r="I1668" s="207" t="s">
        <v>29</v>
      </c>
      <c r="J1668" s="207" t="s">
        <v>29</v>
      </c>
      <c r="K1668" s="207" t="s">
        <v>419</v>
      </c>
      <c r="L1668" s="209" t="s">
        <v>420</v>
      </c>
    </row>
    <row r="1669" spans="1:12">
      <c r="A1669" s="207">
        <v>1310818.3</v>
      </c>
      <c r="B1669" s="207" t="s">
        <v>2004</v>
      </c>
      <c r="C1669" s="207">
        <v>138</v>
      </c>
      <c r="D1669" s="207" t="s">
        <v>15</v>
      </c>
      <c r="E1669" s="207" t="s">
        <v>2182</v>
      </c>
      <c r="F1669" s="207" t="s">
        <v>2183</v>
      </c>
      <c r="G1669" s="207" t="s">
        <v>22</v>
      </c>
      <c r="H1669" s="207" t="s">
        <v>29</v>
      </c>
      <c r="I1669" s="207" t="s">
        <v>29</v>
      </c>
      <c r="J1669" s="207" t="s">
        <v>29</v>
      </c>
      <c r="K1669" s="207" t="s">
        <v>419</v>
      </c>
      <c r="L1669" s="209" t="s">
        <v>420</v>
      </c>
    </row>
    <row r="1670" spans="1:12">
      <c r="A1670" s="207">
        <v>1310826.3</v>
      </c>
      <c r="B1670" s="207" t="s">
        <v>2004</v>
      </c>
      <c r="C1670" s="207">
        <v>499</v>
      </c>
      <c r="D1670" s="207" t="s">
        <v>15</v>
      </c>
      <c r="E1670" s="207" t="s">
        <v>2184</v>
      </c>
      <c r="F1670" s="207" t="s">
        <v>2185</v>
      </c>
      <c r="G1670" s="207" t="s">
        <v>18</v>
      </c>
      <c r="H1670" s="207" t="s">
        <v>29</v>
      </c>
      <c r="I1670" s="207" t="s">
        <v>29</v>
      </c>
      <c r="J1670" s="207" t="s">
        <v>29</v>
      </c>
      <c r="K1670" s="207" t="s">
        <v>419</v>
      </c>
      <c r="L1670" s="209" t="s">
        <v>420</v>
      </c>
    </row>
    <row r="1671" ht="24" spans="1:12">
      <c r="A1671" s="207">
        <v>480119.5</v>
      </c>
      <c r="B1671" s="207" t="s">
        <v>2004</v>
      </c>
      <c r="C1671" s="207">
        <v>1</v>
      </c>
      <c r="D1671" s="207" t="s">
        <v>15</v>
      </c>
      <c r="E1671" s="207" t="s">
        <v>2186</v>
      </c>
      <c r="F1671" s="207" t="s">
        <v>2187</v>
      </c>
      <c r="G1671" s="207" t="s">
        <v>18</v>
      </c>
      <c r="H1671" s="207" t="s">
        <v>18</v>
      </c>
      <c r="I1671" s="207" t="s">
        <v>18</v>
      </c>
      <c r="J1671" s="207" t="s">
        <v>18</v>
      </c>
      <c r="K1671" s="207" t="s">
        <v>419</v>
      </c>
      <c r="L1671" s="209" t="s">
        <v>2188</v>
      </c>
    </row>
    <row r="1672" spans="1:12">
      <c r="A1672" s="207">
        <v>1398965.4</v>
      </c>
      <c r="B1672" s="207" t="s">
        <v>2004</v>
      </c>
      <c r="C1672" s="207">
        <v>2</v>
      </c>
      <c r="D1672" s="207" t="s">
        <v>15</v>
      </c>
      <c r="E1672" s="207" t="s">
        <v>2189</v>
      </c>
      <c r="F1672" s="207" t="s">
        <v>2190</v>
      </c>
      <c r="G1672" s="207" t="s">
        <v>22</v>
      </c>
      <c r="H1672" s="207" t="s">
        <v>18</v>
      </c>
      <c r="I1672" s="207" t="s">
        <v>18</v>
      </c>
      <c r="J1672" s="207" t="s">
        <v>18</v>
      </c>
      <c r="K1672" s="207" t="s">
        <v>419</v>
      </c>
      <c r="L1672" s="209" t="s">
        <v>733</v>
      </c>
    </row>
    <row r="1673" spans="1:12">
      <c r="A1673" s="207">
        <v>1409923.3</v>
      </c>
      <c r="B1673" s="207" t="s">
        <v>2004</v>
      </c>
      <c r="C1673" s="207">
        <v>81</v>
      </c>
      <c r="D1673" s="207" t="s">
        <v>15</v>
      </c>
      <c r="E1673" s="207" t="s">
        <v>2191</v>
      </c>
      <c r="F1673" s="207" t="s">
        <v>2192</v>
      </c>
      <c r="G1673" s="207" t="s">
        <v>18</v>
      </c>
      <c r="H1673" s="207" t="s">
        <v>18</v>
      </c>
      <c r="I1673" s="207" t="s">
        <v>29</v>
      </c>
      <c r="J1673" s="207" t="s">
        <v>18</v>
      </c>
      <c r="K1673" s="207" t="s">
        <v>419</v>
      </c>
      <c r="L1673" s="209" t="s">
        <v>733</v>
      </c>
    </row>
    <row r="1674" spans="1:12">
      <c r="A1674" s="207">
        <v>1409925.3</v>
      </c>
      <c r="B1674" s="207" t="s">
        <v>2004</v>
      </c>
      <c r="C1674" s="207">
        <v>94</v>
      </c>
      <c r="D1674" s="207" t="s">
        <v>15</v>
      </c>
      <c r="E1674" s="207" t="s">
        <v>2193</v>
      </c>
      <c r="F1674" s="207" t="s">
        <v>2194</v>
      </c>
      <c r="G1674" s="207" t="s">
        <v>18</v>
      </c>
      <c r="H1674" s="207" t="s">
        <v>18</v>
      </c>
      <c r="I1674" s="207" t="s">
        <v>18</v>
      </c>
      <c r="J1674" s="207" t="s">
        <v>18</v>
      </c>
      <c r="K1674" s="207" t="s">
        <v>419</v>
      </c>
      <c r="L1674" s="209" t="s">
        <v>733</v>
      </c>
    </row>
    <row r="1675" spans="1:12">
      <c r="A1675" s="207">
        <v>470.761</v>
      </c>
      <c r="B1675" s="207" t="s">
        <v>2004</v>
      </c>
      <c r="C1675" s="207">
        <v>2</v>
      </c>
      <c r="D1675" s="207" t="s">
        <v>15</v>
      </c>
      <c r="E1675" s="207" t="s">
        <v>2195</v>
      </c>
      <c r="F1675" s="207" t="s">
        <v>756</v>
      </c>
      <c r="G1675" s="207" t="s">
        <v>18</v>
      </c>
      <c r="H1675" s="207" t="s">
        <v>18</v>
      </c>
      <c r="I1675" s="207" t="s">
        <v>18</v>
      </c>
      <c r="J1675" s="207" t="s">
        <v>18</v>
      </c>
      <c r="K1675" s="207" t="s">
        <v>419</v>
      </c>
      <c r="L1675" s="209" t="s">
        <v>733</v>
      </c>
    </row>
    <row r="1676" spans="1:12">
      <c r="A1676" s="207">
        <v>470.753</v>
      </c>
      <c r="B1676" s="207" t="s">
        <v>2004</v>
      </c>
      <c r="C1676" s="207">
        <v>2</v>
      </c>
      <c r="D1676" s="207" t="s">
        <v>15</v>
      </c>
      <c r="E1676" s="207" t="s">
        <v>2196</v>
      </c>
      <c r="F1676" s="207" t="s">
        <v>756</v>
      </c>
      <c r="G1676" s="207" t="s">
        <v>18</v>
      </c>
      <c r="H1676" s="207" t="s">
        <v>18</v>
      </c>
      <c r="I1676" s="207" t="s">
        <v>18</v>
      </c>
      <c r="J1676" s="207" t="s">
        <v>18</v>
      </c>
      <c r="K1676" s="207" t="s">
        <v>419</v>
      </c>
      <c r="L1676" s="209" t="s">
        <v>733</v>
      </c>
    </row>
    <row r="1677" spans="1:12">
      <c r="A1677" s="207">
        <v>470.742</v>
      </c>
      <c r="B1677" s="207" t="s">
        <v>2004</v>
      </c>
      <c r="C1677" s="207">
        <v>2</v>
      </c>
      <c r="D1677" s="207" t="s">
        <v>15</v>
      </c>
      <c r="E1677" s="207" t="s">
        <v>2197</v>
      </c>
      <c r="F1677" s="207" t="s">
        <v>756</v>
      </c>
      <c r="G1677" s="207" t="s">
        <v>22</v>
      </c>
      <c r="H1677" s="207" t="s">
        <v>18</v>
      </c>
      <c r="I1677" s="207" t="s">
        <v>18</v>
      </c>
      <c r="J1677" s="207" t="s">
        <v>18</v>
      </c>
      <c r="K1677" s="207" t="s">
        <v>419</v>
      </c>
      <c r="L1677" s="209" t="s">
        <v>733</v>
      </c>
    </row>
    <row r="1678" spans="1:12">
      <c r="A1678" s="207">
        <v>470.729</v>
      </c>
      <c r="B1678" s="207" t="s">
        <v>2004</v>
      </c>
      <c r="C1678" s="207">
        <v>2</v>
      </c>
      <c r="D1678" s="207" t="s">
        <v>15</v>
      </c>
      <c r="E1678" s="207" t="s">
        <v>2198</v>
      </c>
      <c r="F1678" s="207" t="s">
        <v>756</v>
      </c>
      <c r="G1678" s="207" t="s">
        <v>29</v>
      </c>
      <c r="H1678" s="207" t="s">
        <v>18</v>
      </c>
      <c r="I1678" s="207" t="s">
        <v>18</v>
      </c>
      <c r="J1678" s="207" t="s">
        <v>18</v>
      </c>
      <c r="K1678" s="207" t="s">
        <v>419</v>
      </c>
      <c r="L1678" s="209" t="s">
        <v>733</v>
      </c>
    </row>
    <row r="1679" spans="1:12">
      <c r="A1679" s="207">
        <v>470.717</v>
      </c>
      <c r="B1679" s="207" t="s">
        <v>2004</v>
      </c>
      <c r="C1679" s="207">
        <v>2</v>
      </c>
      <c r="D1679" s="207" t="s">
        <v>15</v>
      </c>
      <c r="E1679" s="207" t="s">
        <v>2199</v>
      </c>
      <c r="F1679" s="207" t="s">
        <v>756</v>
      </c>
      <c r="G1679" s="207" t="s">
        <v>18</v>
      </c>
      <c r="H1679" s="207" t="s">
        <v>18</v>
      </c>
      <c r="I1679" s="207" t="s">
        <v>18</v>
      </c>
      <c r="J1679" s="207" t="s">
        <v>18</v>
      </c>
      <c r="K1679" s="207" t="s">
        <v>419</v>
      </c>
      <c r="L1679" s="209" t="s">
        <v>733</v>
      </c>
    </row>
    <row r="1680" spans="1:12">
      <c r="A1680" s="207">
        <v>470.715</v>
      </c>
      <c r="B1680" s="207" t="s">
        <v>2004</v>
      </c>
      <c r="C1680" s="207">
        <v>2</v>
      </c>
      <c r="D1680" s="207" t="s">
        <v>15</v>
      </c>
      <c r="E1680" s="207" t="s">
        <v>2200</v>
      </c>
      <c r="F1680" s="207" t="s">
        <v>756</v>
      </c>
      <c r="G1680" s="207" t="s">
        <v>18</v>
      </c>
      <c r="H1680" s="207" t="s">
        <v>18</v>
      </c>
      <c r="I1680" s="207" t="s">
        <v>18</v>
      </c>
      <c r="J1680" s="207" t="s">
        <v>18</v>
      </c>
      <c r="K1680" s="207" t="s">
        <v>419</v>
      </c>
      <c r="L1680" s="209" t="s">
        <v>733</v>
      </c>
    </row>
    <row r="1681" spans="1:12">
      <c r="A1681" s="207">
        <v>470.712</v>
      </c>
      <c r="B1681" s="207" t="s">
        <v>2004</v>
      </c>
      <c r="C1681" s="207">
        <v>2</v>
      </c>
      <c r="D1681" s="207" t="s">
        <v>15</v>
      </c>
      <c r="E1681" s="207" t="s">
        <v>2201</v>
      </c>
      <c r="F1681" s="207" t="s">
        <v>756</v>
      </c>
      <c r="G1681" s="207" t="s">
        <v>18</v>
      </c>
      <c r="H1681" s="207" t="s">
        <v>18</v>
      </c>
      <c r="I1681" s="207" t="s">
        <v>18</v>
      </c>
      <c r="J1681" s="207" t="s">
        <v>18</v>
      </c>
      <c r="K1681" s="207" t="s">
        <v>419</v>
      </c>
      <c r="L1681" s="209" t="s">
        <v>733</v>
      </c>
    </row>
    <row r="1682" spans="1:12">
      <c r="A1682" s="207">
        <v>470.1335</v>
      </c>
      <c r="B1682" s="207" t="s">
        <v>2004</v>
      </c>
      <c r="C1682" s="207">
        <v>2</v>
      </c>
      <c r="D1682" s="207" t="s">
        <v>15</v>
      </c>
      <c r="E1682" s="207" t="s">
        <v>2202</v>
      </c>
      <c r="F1682" s="207" t="s">
        <v>756</v>
      </c>
      <c r="G1682" s="207" t="s">
        <v>18</v>
      </c>
      <c r="H1682" s="207" t="s">
        <v>18</v>
      </c>
      <c r="I1682" s="207" t="s">
        <v>18</v>
      </c>
      <c r="J1682" s="207" t="s">
        <v>18</v>
      </c>
      <c r="K1682" s="207" t="s">
        <v>419</v>
      </c>
      <c r="L1682" s="209" t="s">
        <v>733</v>
      </c>
    </row>
    <row r="1683" spans="1:12">
      <c r="A1683" s="207">
        <v>470.71</v>
      </c>
      <c r="B1683" s="207" t="s">
        <v>2004</v>
      </c>
      <c r="C1683" s="207">
        <v>2</v>
      </c>
      <c r="D1683" s="207" t="s">
        <v>15</v>
      </c>
      <c r="E1683" s="207" t="s">
        <v>2203</v>
      </c>
      <c r="F1683" s="207" t="s">
        <v>756</v>
      </c>
      <c r="G1683" s="207" t="s">
        <v>18</v>
      </c>
      <c r="H1683" s="207" t="s">
        <v>18</v>
      </c>
      <c r="I1683" s="207" t="s">
        <v>18</v>
      </c>
      <c r="J1683" s="207" t="s">
        <v>18</v>
      </c>
      <c r="K1683" s="207" t="s">
        <v>419</v>
      </c>
      <c r="L1683" s="209" t="s">
        <v>733</v>
      </c>
    </row>
    <row r="1684" spans="1:12">
      <c r="A1684" s="207">
        <v>470.1333</v>
      </c>
      <c r="B1684" s="207" t="s">
        <v>2004</v>
      </c>
      <c r="C1684" s="207">
        <v>2</v>
      </c>
      <c r="D1684" s="207" t="s">
        <v>15</v>
      </c>
      <c r="E1684" s="207" t="s">
        <v>2204</v>
      </c>
      <c r="F1684" s="207" t="s">
        <v>756</v>
      </c>
      <c r="G1684" s="207" t="s">
        <v>18</v>
      </c>
      <c r="H1684" s="207" t="s">
        <v>18</v>
      </c>
      <c r="I1684" s="207" t="s">
        <v>18</v>
      </c>
      <c r="J1684" s="207" t="s">
        <v>18</v>
      </c>
      <c r="K1684" s="207" t="s">
        <v>419</v>
      </c>
      <c r="L1684" s="209" t="s">
        <v>733</v>
      </c>
    </row>
    <row r="1685" spans="1:12">
      <c r="A1685" s="207">
        <v>470.705</v>
      </c>
      <c r="B1685" s="207" t="s">
        <v>2004</v>
      </c>
      <c r="C1685" s="207">
        <v>2</v>
      </c>
      <c r="D1685" s="207" t="s">
        <v>15</v>
      </c>
      <c r="E1685" s="207" t="s">
        <v>2205</v>
      </c>
      <c r="F1685" s="207" t="s">
        <v>756</v>
      </c>
      <c r="G1685" s="207" t="s">
        <v>18</v>
      </c>
      <c r="H1685" s="207" t="s">
        <v>18</v>
      </c>
      <c r="I1685" s="207" t="s">
        <v>18</v>
      </c>
      <c r="J1685" s="207" t="s">
        <v>18</v>
      </c>
      <c r="K1685" s="207" t="s">
        <v>419</v>
      </c>
      <c r="L1685" s="209" t="s">
        <v>733</v>
      </c>
    </row>
    <row r="1686" spans="1:12">
      <c r="A1686" s="207">
        <v>470.704</v>
      </c>
      <c r="B1686" s="207" t="s">
        <v>2004</v>
      </c>
      <c r="C1686" s="207">
        <v>2</v>
      </c>
      <c r="D1686" s="207" t="s">
        <v>15</v>
      </c>
      <c r="E1686" s="207" t="s">
        <v>2206</v>
      </c>
      <c r="F1686" s="207" t="s">
        <v>756</v>
      </c>
      <c r="G1686" s="207" t="s">
        <v>18</v>
      </c>
      <c r="H1686" s="207" t="s">
        <v>18</v>
      </c>
      <c r="I1686" s="207" t="s">
        <v>18</v>
      </c>
      <c r="J1686" s="207" t="s">
        <v>18</v>
      </c>
      <c r="K1686" s="207" t="s">
        <v>419</v>
      </c>
      <c r="L1686" s="209" t="s">
        <v>733</v>
      </c>
    </row>
    <row r="1687" spans="1:12">
      <c r="A1687" s="207">
        <v>470.702</v>
      </c>
      <c r="B1687" s="207" t="s">
        <v>2004</v>
      </c>
      <c r="C1687" s="207">
        <v>2</v>
      </c>
      <c r="D1687" s="207" t="s">
        <v>15</v>
      </c>
      <c r="E1687" s="207" t="s">
        <v>2207</v>
      </c>
      <c r="F1687" s="207" t="s">
        <v>756</v>
      </c>
      <c r="G1687" s="207" t="s">
        <v>18</v>
      </c>
      <c r="H1687" s="207" t="s">
        <v>18</v>
      </c>
      <c r="I1687" s="207" t="s">
        <v>18</v>
      </c>
      <c r="J1687" s="207" t="s">
        <v>18</v>
      </c>
      <c r="K1687" s="207" t="s">
        <v>419</v>
      </c>
      <c r="L1687" s="209" t="s">
        <v>733</v>
      </c>
    </row>
    <row r="1688" spans="1:12">
      <c r="A1688" s="207">
        <v>470.685</v>
      </c>
      <c r="B1688" s="207" t="s">
        <v>2004</v>
      </c>
      <c r="C1688" s="207">
        <v>2</v>
      </c>
      <c r="D1688" s="207" t="s">
        <v>15</v>
      </c>
      <c r="E1688" s="207" t="s">
        <v>2208</v>
      </c>
      <c r="F1688" s="207" t="s">
        <v>756</v>
      </c>
      <c r="G1688" s="207" t="s">
        <v>18</v>
      </c>
      <c r="H1688" s="207" t="s">
        <v>18</v>
      </c>
      <c r="I1688" s="207" t="s">
        <v>18</v>
      </c>
      <c r="J1688" s="207" t="s">
        <v>18</v>
      </c>
      <c r="K1688" s="207" t="s">
        <v>419</v>
      </c>
      <c r="L1688" s="209" t="s">
        <v>733</v>
      </c>
    </row>
    <row r="1689" spans="1:12">
      <c r="A1689" s="207">
        <v>470.683</v>
      </c>
      <c r="B1689" s="207" t="s">
        <v>2004</v>
      </c>
      <c r="C1689" s="207">
        <v>2</v>
      </c>
      <c r="D1689" s="207" t="s">
        <v>15</v>
      </c>
      <c r="E1689" s="207" t="s">
        <v>2209</v>
      </c>
      <c r="F1689" s="207" t="s">
        <v>756</v>
      </c>
      <c r="G1689" s="207" t="s">
        <v>18</v>
      </c>
      <c r="H1689" s="207" t="s">
        <v>18</v>
      </c>
      <c r="I1689" s="207" t="s">
        <v>18</v>
      </c>
      <c r="J1689" s="207" t="s">
        <v>18</v>
      </c>
      <c r="K1689" s="207" t="s">
        <v>419</v>
      </c>
      <c r="L1689" s="209" t="s">
        <v>733</v>
      </c>
    </row>
    <row r="1690" spans="1:12">
      <c r="A1690" s="207">
        <v>470.681</v>
      </c>
      <c r="B1690" s="207" t="s">
        <v>2004</v>
      </c>
      <c r="C1690" s="207">
        <v>2</v>
      </c>
      <c r="D1690" s="207" t="s">
        <v>15</v>
      </c>
      <c r="E1690" s="207" t="s">
        <v>2210</v>
      </c>
      <c r="F1690" s="207" t="s">
        <v>756</v>
      </c>
      <c r="G1690" s="207" t="s">
        <v>18</v>
      </c>
      <c r="H1690" s="207" t="s">
        <v>18</v>
      </c>
      <c r="I1690" s="207" t="s">
        <v>18</v>
      </c>
      <c r="J1690" s="207" t="s">
        <v>18</v>
      </c>
      <c r="K1690" s="207" t="s">
        <v>419</v>
      </c>
      <c r="L1690" s="209" t="s">
        <v>733</v>
      </c>
    </row>
    <row r="1691" spans="1:12">
      <c r="A1691" s="207">
        <v>470.657</v>
      </c>
      <c r="B1691" s="207" t="s">
        <v>2004</v>
      </c>
      <c r="C1691" s="207">
        <v>2</v>
      </c>
      <c r="D1691" s="207" t="s">
        <v>15</v>
      </c>
      <c r="E1691" s="207" t="s">
        <v>2211</v>
      </c>
      <c r="F1691" s="207" t="s">
        <v>756</v>
      </c>
      <c r="G1691" s="207" t="s">
        <v>29</v>
      </c>
      <c r="H1691" s="207" t="s">
        <v>18</v>
      </c>
      <c r="I1691" s="207" t="s">
        <v>18</v>
      </c>
      <c r="J1691" s="207" t="s">
        <v>18</v>
      </c>
      <c r="K1691" s="207" t="s">
        <v>419</v>
      </c>
      <c r="L1691" s="209" t="s">
        <v>733</v>
      </c>
    </row>
    <row r="1692" spans="1:12">
      <c r="A1692" s="207">
        <v>470.649</v>
      </c>
      <c r="B1692" s="207" t="s">
        <v>2004</v>
      </c>
      <c r="C1692" s="207">
        <v>2</v>
      </c>
      <c r="D1692" s="207" t="s">
        <v>15</v>
      </c>
      <c r="E1692" s="207" t="s">
        <v>2212</v>
      </c>
      <c r="F1692" s="207" t="s">
        <v>756</v>
      </c>
      <c r="G1692" s="207" t="s">
        <v>29</v>
      </c>
      <c r="H1692" s="207" t="s">
        <v>18</v>
      </c>
      <c r="I1692" s="207" t="s">
        <v>18</v>
      </c>
      <c r="J1692" s="207" t="s">
        <v>18</v>
      </c>
      <c r="K1692" s="207" t="s">
        <v>419</v>
      </c>
      <c r="L1692" s="209" t="s">
        <v>733</v>
      </c>
    </row>
    <row r="1693" spans="1:12">
      <c r="A1693" s="207">
        <v>470.1334</v>
      </c>
      <c r="B1693" s="207" t="s">
        <v>2004</v>
      </c>
      <c r="C1693" s="207">
        <v>2</v>
      </c>
      <c r="D1693" s="207" t="s">
        <v>15</v>
      </c>
      <c r="E1693" s="207" t="s">
        <v>2213</v>
      </c>
      <c r="F1693" s="207" t="s">
        <v>756</v>
      </c>
      <c r="G1693" s="207" t="s">
        <v>18</v>
      </c>
      <c r="H1693" s="207" t="s">
        <v>18</v>
      </c>
      <c r="I1693" s="207" t="s">
        <v>18</v>
      </c>
      <c r="J1693" s="207" t="s">
        <v>18</v>
      </c>
      <c r="K1693" s="207" t="s">
        <v>419</v>
      </c>
      <c r="L1693" s="209" t="s">
        <v>733</v>
      </c>
    </row>
    <row r="1694" spans="1:12">
      <c r="A1694" s="207">
        <v>470.648</v>
      </c>
      <c r="B1694" s="207" t="s">
        <v>2004</v>
      </c>
      <c r="C1694" s="207">
        <v>2</v>
      </c>
      <c r="D1694" s="207" t="s">
        <v>15</v>
      </c>
      <c r="E1694" s="207" t="s">
        <v>2214</v>
      </c>
      <c r="F1694" s="207" t="s">
        <v>756</v>
      </c>
      <c r="G1694" s="207" t="s">
        <v>29</v>
      </c>
      <c r="H1694" s="207" t="s">
        <v>18</v>
      </c>
      <c r="I1694" s="207" t="s">
        <v>18</v>
      </c>
      <c r="J1694" s="207" t="s">
        <v>18</v>
      </c>
      <c r="K1694" s="207" t="s">
        <v>419</v>
      </c>
      <c r="L1694" s="209" t="s">
        <v>733</v>
      </c>
    </row>
    <row r="1695" spans="1:12">
      <c r="A1695" s="207">
        <v>470.647</v>
      </c>
      <c r="B1695" s="207" t="s">
        <v>2004</v>
      </c>
      <c r="C1695" s="207">
        <v>2</v>
      </c>
      <c r="D1695" s="207" t="s">
        <v>15</v>
      </c>
      <c r="E1695" s="207" t="s">
        <v>2215</v>
      </c>
      <c r="F1695" s="207" t="s">
        <v>756</v>
      </c>
      <c r="G1695" s="207" t="s">
        <v>29</v>
      </c>
      <c r="H1695" s="207" t="s">
        <v>18</v>
      </c>
      <c r="I1695" s="207" t="s">
        <v>18</v>
      </c>
      <c r="J1695" s="207" t="s">
        <v>18</v>
      </c>
      <c r="K1695" s="207" t="s">
        <v>419</v>
      </c>
      <c r="L1695" s="209" t="s">
        <v>733</v>
      </c>
    </row>
    <row r="1696" spans="1:12">
      <c r="A1696" s="207">
        <v>470.636</v>
      </c>
      <c r="B1696" s="207" t="s">
        <v>2004</v>
      </c>
      <c r="C1696" s="207">
        <v>2</v>
      </c>
      <c r="D1696" s="207" t="s">
        <v>15</v>
      </c>
      <c r="E1696" s="207" t="s">
        <v>2216</v>
      </c>
      <c r="F1696" s="207" t="s">
        <v>756</v>
      </c>
      <c r="G1696" s="207" t="s">
        <v>18</v>
      </c>
      <c r="H1696" s="207" t="s">
        <v>18</v>
      </c>
      <c r="I1696" s="207" t="s">
        <v>18</v>
      </c>
      <c r="J1696" s="207" t="s">
        <v>18</v>
      </c>
      <c r="K1696" s="207" t="s">
        <v>419</v>
      </c>
      <c r="L1696" s="209" t="s">
        <v>733</v>
      </c>
    </row>
    <row r="1697" spans="1:12">
      <c r="A1697" s="207">
        <v>470.634</v>
      </c>
      <c r="B1697" s="207" t="s">
        <v>2004</v>
      </c>
      <c r="C1697" s="207">
        <v>2</v>
      </c>
      <c r="D1697" s="207" t="s">
        <v>15</v>
      </c>
      <c r="E1697" s="207" t="s">
        <v>2217</v>
      </c>
      <c r="F1697" s="207" t="s">
        <v>756</v>
      </c>
      <c r="G1697" s="207" t="s">
        <v>18</v>
      </c>
      <c r="H1697" s="207" t="s">
        <v>18</v>
      </c>
      <c r="I1697" s="207" t="s">
        <v>18</v>
      </c>
      <c r="J1697" s="207" t="s">
        <v>18</v>
      </c>
      <c r="K1697" s="207" t="s">
        <v>419</v>
      </c>
      <c r="L1697" s="209" t="s">
        <v>733</v>
      </c>
    </row>
    <row r="1698" spans="1:12">
      <c r="A1698" s="207">
        <v>470.625</v>
      </c>
      <c r="B1698" s="207" t="s">
        <v>2004</v>
      </c>
      <c r="C1698" s="207">
        <v>2</v>
      </c>
      <c r="D1698" s="207" t="s">
        <v>15</v>
      </c>
      <c r="E1698" s="207" t="s">
        <v>2218</v>
      </c>
      <c r="F1698" s="207" t="s">
        <v>756</v>
      </c>
      <c r="G1698" s="207" t="s">
        <v>18</v>
      </c>
      <c r="H1698" s="207" t="s">
        <v>18</v>
      </c>
      <c r="I1698" s="207" t="s">
        <v>18</v>
      </c>
      <c r="J1698" s="207" t="s">
        <v>18</v>
      </c>
      <c r="K1698" s="207" t="s">
        <v>419</v>
      </c>
      <c r="L1698" s="209" t="s">
        <v>733</v>
      </c>
    </row>
    <row r="1699" spans="1:12">
      <c r="A1699" s="207">
        <v>470.639</v>
      </c>
      <c r="B1699" s="207" t="s">
        <v>2004</v>
      </c>
      <c r="C1699" s="207">
        <v>10</v>
      </c>
      <c r="D1699" s="207" t="s">
        <v>15</v>
      </c>
      <c r="E1699" s="207" t="s">
        <v>2219</v>
      </c>
      <c r="F1699" s="207" t="s">
        <v>756</v>
      </c>
      <c r="G1699" s="207" t="s">
        <v>18</v>
      </c>
      <c r="H1699" s="207" t="s">
        <v>22</v>
      </c>
      <c r="I1699" s="207" t="s">
        <v>18</v>
      </c>
      <c r="J1699" s="207" t="s">
        <v>18</v>
      </c>
      <c r="K1699" s="207" t="s">
        <v>419</v>
      </c>
      <c r="L1699" s="209" t="s">
        <v>733</v>
      </c>
    </row>
    <row r="1700" spans="1:12">
      <c r="A1700" s="207">
        <v>470.662</v>
      </c>
      <c r="B1700" s="207" t="s">
        <v>2004</v>
      </c>
      <c r="C1700" s="207">
        <v>79</v>
      </c>
      <c r="D1700" s="207" t="s">
        <v>15</v>
      </c>
      <c r="E1700" s="207" t="s">
        <v>2220</v>
      </c>
      <c r="F1700" s="207" t="s">
        <v>756</v>
      </c>
      <c r="G1700" s="207" t="s">
        <v>29</v>
      </c>
      <c r="H1700" s="207" t="s">
        <v>22</v>
      </c>
      <c r="I1700" s="207" t="s">
        <v>18</v>
      </c>
      <c r="J1700" s="207" t="s">
        <v>18</v>
      </c>
      <c r="K1700" s="207" t="s">
        <v>419</v>
      </c>
      <c r="L1700" s="209" t="s">
        <v>733</v>
      </c>
    </row>
    <row r="1701" spans="1:12">
      <c r="A1701" s="207">
        <v>470.62</v>
      </c>
      <c r="B1701" s="207" t="s">
        <v>2004</v>
      </c>
      <c r="C1701" s="207">
        <v>2</v>
      </c>
      <c r="D1701" s="207" t="s">
        <v>15</v>
      </c>
      <c r="E1701" s="207" t="s">
        <v>2221</v>
      </c>
      <c r="F1701" s="207" t="s">
        <v>857</v>
      </c>
      <c r="G1701" s="207" t="s">
        <v>18</v>
      </c>
      <c r="H1701" s="207" t="s">
        <v>18</v>
      </c>
      <c r="I1701" s="207" t="s">
        <v>18</v>
      </c>
      <c r="J1701" s="207" t="s">
        <v>18</v>
      </c>
      <c r="K1701" s="207" t="s">
        <v>419</v>
      </c>
      <c r="L1701" s="209" t="s">
        <v>733</v>
      </c>
    </row>
    <row r="1702" ht="24" spans="1:12">
      <c r="A1702" s="207">
        <v>710094.4</v>
      </c>
      <c r="B1702" s="207" t="s">
        <v>2004</v>
      </c>
      <c r="C1702" s="207">
        <v>1</v>
      </c>
      <c r="D1702" s="207" t="s">
        <v>15</v>
      </c>
      <c r="E1702" s="207" t="s">
        <v>2222</v>
      </c>
      <c r="F1702" s="207" t="s">
        <v>2223</v>
      </c>
      <c r="G1702" s="207" t="s">
        <v>18</v>
      </c>
      <c r="H1702" s="207" t="s">
        <v>29</v>
      </c>
      <c r="I1702" s="207" t="s">
        <v>29</v>
      </c>
      <c r="J1702" s="207" t="s">
        <v>29</v>
      </c>
      <c r="K1702" s="207" t="s">
        <v>419</v>
      </c>
      <c r="L1702" s="209" t="s">
        <v>2188</v>
      </c>
    </row>
    <row r="1703" ht="24" spans="1:12">
      <c r="A1703" s="207">
        <v>710096.4</v>
      </c>
      <c r="B1703" s="207" t="s">
        <v>2004</v>
      </c>
      <c r="C1703" s="207">
        <v>1</v>
      </c>
      <c r="D1703" s="207" t="s">
        <v>15</v>
      </c>
      <c r="E1703" s="207" t="s">
        <v>2224</v>
      </c>
      <c r="F1703" s="207" t="s">
        <v>2225</v>
      </c>
      <c r="G1703" s="207" t="s">
        <v>18</v>
      </c>
      <c r="H1703" s="207" t="s">
        <v>29</v>
      </c>
      <c r="I1703" s="207" t="s">
        <v>29</v>
      </c>
      <c r="J1703" s="207" t="s">
        <v>29</v>
      </c>
      <c r="K1703" s="207" t="s">
        <v>419</v>
      </c>
      <c r="L1703" s="209" t="s">
        <v>2188</v>
      </c>
    </row>
    <row r="1704" spans="1:12">
      <c r="A1704" s="207">
        <v>1116234.3</v>
      </c>
      <c r="B1704" s="207" t="s">
        <v>2004</v>
      </c>
      <c r="C1704" s="207">
        <v>1</v>
      </c>
      <c r="D1704" s="207" t="s">
        <v>15</v>
      </c>
      <c r="E1704" s="207" t="s">
        <v>2226</v>
      </c>
      <c r="F1704" s="207" t="s">
        <v>2227</v>
      </c>
      <c r="G1704" s="207" t="s">
        <v>18</v>
      </c>
      <c r="H1704" s="207" t="s">
        <v>18</v>
      </c>
      <c r="I1704" s="207" t="s">
        <v>29</v>
      </c>
      <c r="J1704" s="207" t="s">
        <v>18</v>
      </c>
      <c r="K1704" s="207" t="s">
        <v>419</v>
      </c>
      <c r="L1704" s="209" t="s">
        <v>733</v>
      </c>
    </row>
    <row r="1705" spans="1:12">
      <c r="A1705" s="207">
        <v>1398953.3</v>
      </c>
      <c r="B1705" s="207" t="s">
        <v>2004</v>
      </c>
      <c r="C1705" s="207">
        <v>2</v>
      </c>
      <c r="D1705" s="207" t="s">
        <v>15</v>
      </c>
      <c r="E1705" s="207" t="s">
        <v>2228</v>
      </c>
      <c r="F1705" s="207" t="s">
        <v>2229</v>
      </c>
      <c r="G1705" s="207" t="s">
        <v>22</v>
      </c>
      <c r="H1705" s="207" t="s">
        <v>18</v>
      </c>
      <c r="I1705" s="207" t="s">
        <v>18</v>
      </c>
      <c r="J1705" s="207" t="s">
        <v>18</v>
      </c>
      <c r="K1705" s="207" t="s">
        <v>419</v>
      </c>
      <c r="L1705" s="209" t="s">
        <v>866</v>
      </c>
    </row>
    <row r="1706" spans="1:12">
      <c r="A1706" s="207">
        <v>1398954.3</v>
      </c>
      <c r="B1706" s="207" t="s">
        <v>2004</v>
      </c>
      <c r="C1706" s="207">
        <v>2</v>
      </c>
      <c r="D1706" s="207" t="s">
        <v>15</v>
      </c>
      <c r="E1706" s="207" t="s">
        <v>2230</v>
      </c>
      <c r="F1706" s="207" t="s">
        <v>2231</v>
      </c>
      <c r="G1706" s="207" t="s">
        <v>29</v>
      </c>
      <c r="H1706" s="207" t="s">
        <v>18</v>
      </c>
      <c r="I1706" s="207" t="s">
        <v>18</v>
      </c>
      <c r="J1706" s="207" t="s">
        <v>18</v>
      </c>
      <c r="K1706" s="207" t="s">
        <v>419</v>
      </c>
      <c r="L1706" s="209" t="s">
        <v>866</v>
      </c>
    </row>
    <row r="1707" spans="1:12">
      <c r="A1707" s="207">
        <v>1398956.3</v>
      </c>
      <c r="B1707" s="207" t="s">
        <v>2004</v>
      </c>
      <c r="C1707" s="207">
        <v>2</v>
      </c>
      <c r="D1707" s="207" t="s">
        <v>15</v>
      </c>
      <c r="E1707" s="207" t="s">
        <v>2232</v>
      </c>
      <c r="F1707" s="207" t="s">
        <v>2233</v>
      </c>
      <c r="G1707" s="207" t="s">
        <v>18</v>
      </c>
      <c r="H1707" s="207" t="s">
        <v>18</v>
      </c>
      <c r="I1707" s="207" t="s">
        <v>18</v>
      </c>
      <c r="J1707" s="207" t="s">
        <v>18</v>
      </c>
      <c r="K1707" s="207" t="s">
        <v>419</v>
      </c>
      <c r="L1707" s="209" t="s">
        <v>866</v>
      </c>
    </row>
    <row r="1708" spans="1:12">
      <c r="A1708" s="207">
        <v>1398957.3</v>
      </c>
      <c r="B1708" s="207" t="s">
        <v>2004</v>
      </c>
      <c r="C1708" s="207">
        <v>2</v>
      </c>
      <c r="D1708" s="207" t="s">
        <v>15</v>
      </c>
      <c r="E1708" s="207" t="s">
        <v>2234</v>
      </c>
      <c r="F1708" s="207" t="s">
        <v>2235</v>
      </c>
      <c r="G1708" s="207" t="s">
        <v>18</v>
      </c>
      <c r="H1708" s="207" t="s">
        <v>18</v>
      </c>
      <c r="I1708" s="207" t="s">
        <v>18</v>
      </c>
      <c r="J1708" s="207" t="s">
        <v>18</v>
      </c>
      <c r="K1708" s="207" t="s">
        <v>419</v>
      </c>
      <c r="L1708" s="209" t="s">
        <v>866</v>
      </c>
    </row>
    <row r="1709" spans="1:12">
      <c r="A1709" s="207">
        <v>1398958.3</v>
      </c>
      <c r="B1709" s="207" t="s">
        <v>2004</v>
      </c>
      <c r="C1709" s="207">
        <v>2</v>
      </c>
      <c r="D1709" s="207" t="s">
        <v>15</v>
      </c>
      <c r="E1709" s="207" t="s">
        <v>2236</v>
      </c>
      <c r="F1709" s="207" t="s">
        <v>2237</v>
      </c>
      <c r="G1709" s="207" t="s">
        <v>18</v>
      </c>
      <c r="H1709" s="207" t="s">
        <v>18</v>
      </c>
      <c r="I1709" s="207" t="s">
        <v>18</v>
      </c>
      <c r="J1709" s="207" t="s">
        <v>18</v>
      </c>
      <c r="K1709" s="207" t="s">
        <v>419</v>
      </c>
      <c r="L1709" s="209" t="s">
        <v>866</v>
      </c>
    </row>
    <row r="1710" spans="1:12">
      <c r="A1710" s="207">
        <v>1398960.3</v>
      </c>
      <c r="B1710" s="207" t="s">
        <v>2004</v>
      </c>
      <c r="C1710" s="207">
        <v>79</v>
      </c>
      <c r="D1710" s="207" t="s">
        <v>15</v>
      </c>
      <c r="E1710" s="207" t="s">
        <v>2238</v>
      </c>
      <c r="F1710" s="207" t="s">
        <v>2239</v>
      </c>
      <c r="G1710" s="207" t="s">
        <v>29</v>
      </c>
      <c r="H1710" s="207" t="s">
        <v>22</v>
      </c>
      <c r="I1710" s="207" t="s">
        <v>22</v>
      </c>
      <c r="J1710" s="207" t="s">
        <v>18</v>
      </c>
      <c r="K1710" s="207" t="s">
        <v>419</v>
      </c>
      <c r="L1710" s="209" t="s">
        <v>866</v>
      </c>
    </row>
    <row r="1711" spans="1:12">
      <c r="A1711" s="207">
        <v>1398969.3</v>
      </c>
      <c r="B1711" s="207" t="s">
        <v>2004</v>
      </c>
      <c r="C1711" s="207">
        <v>2</v>
      </c>
      <c r="D1711" s="207" t="s">
        <v>15</v>
      </c>
      <c r="E1711" s="207" t="s">
        <v>2240</v>
      </c>
      <c r="F1711" s="207" t="s">
        <v>2241</v>
      </c>
      <c r="G1711" s="207" t="s">
        <v>18</v>
      </c>
      <c r="H1711" s="207" t="s">
        <v>18</v>
      </c>
      <c r="I1711" s="207" t="s">
        <v>18</v>
      </c>
      <c r="J1711" s="207" t="s">
        <v>18</v>
      </c>
      <c r="K1711" s="207" t="s">
        <v>419</v>
      </c>
      <c r="L1711" s="209" t="s">
        <v>866</v>
      </c>
    </row>
    <row r="1712" spans="1:12">
      <c r="A1712" s="207">
        <v>1398974.3</v>
      </c>
      <c r="B1712" s="207" t="s">
        <v>2004</v>
      </c>
      <c r="C1712" s="207">
        <v>2</v>
      </c>
      <c r="D1712" s="207" t="s">
        <v>15</v>
      </c>
      <c r="E1712" s="207" t="s">
        <v>2242</v>
      </c>
      <c r="F1712" s="207" t="s">
        <v>2243</v>
      </c>
      <c r="G1712" s="207" t="s">
        <v>18</v>
      </c>
      <c r="H1712" s="207" t="s">
        <v>18</v>
      </c>
      <c r="I1712" s="207" t="s">
        <v>18</v>
      </c>
      <c r="J1712" s="207" t="s">
        <v>18</v>
      </c>
      <c r="K1712" s="207" t="s">
        <v>419</v>
      </c>
      <c r="L1712" s="209" t="s">
        <v>866</v>
      </c>
    </row>
    <row r="1713" spans="1:12">
      <c r="A1713" s="207">
        <v>1398977.3</v>
      </c>
      <c r="B1713" s="207" t="s">
        <v>2004</v>
      </c>
      <c r="C1713" s="207">
        <v>669</v>
      </c>
      <c r="D1713" s="207" t="s">
        <v>15</v>
      </c>
      <c r="E1713" s="207" t="s">
        <v>2244</v>
      </c>
      <c r="F1713" s="207" t="s">
        <v>2245</v>
      </c>
      <c r="G1713" s="207" t="s">
        <v>29</v>
      </c>
      <c r="H1713" s="207" t="s">
        <v>22</v>
      </c>
      <c r="I1713" s="207" t="s">
        <v>22</v>
      </c>
      <c r="J1713" s="207" t="s">
        <v>22</v>
      </c>
      <c r="K1713" s="207" t="s">
        <v>419</v>
      </c>
      <c r="L1713" s="209" t="s">
        <v>866</v>
      </c>
    </row>
    <row r="1714" spans="1:12">
      <c r="A1714" s="207">
        <v>1398981.3</v>
      </c>
      <c r="B1714" s="207" t="s">
        <v>2004</v>
      </c>
      <c r="C1714" s="207">
        <v>2</v>
      </c>
      <c r="D1714" s="207" t="s">
        <v>15</v>
      </c>
      <c r="E1714" s="207" t="s">
        <v>2246</v>
      </c>
      <c r="F1714" s="207" t="s">
        <v>2247</v>
      </c>
      <c r="G1714" s="207" t="s">
        <v>18</v>
      </c>
      <c r="H1714" s="207" t="s">
        <v>18</v>
      </c>
      <c r="I1714" s="207" t="s">
        <v>18</v>
      </c>
      <c r="J1714" s="207" t="s">
        <v>18</v>
      </c>
      <c r="K1714" s="207" t="s">
        <v>419</v>
      </c>
      <c r="L1714" s="209" t="s">
        <v>866</v>
      </c>
    </row>
    <row r="1715" spans="1:12">
      <c r="A1715" s="207">
        <v>1398986.3</v>
      </c>
      <c r="B1715" s="207" t="s">
        <v>2004</v>
      </c>
      <c r="C1715" s="207">
        <v>2</v>
      </c>
      <c r="D1715" s="207" t="s">
        <v>15</v>
      </c>
      <c r="E1715" s="207" t="s">
        <v>2248</v>
      </c>
      <c r="F1715" s="207" t="s">
        <v>2249</v>
      </c>
      <c r="G1715" s="207" t="s">
        <v>22</v>
      </c>
      <c r="H1715" s="207" t="s">
        <v>18</v>
      </c>
      <c r="I1715" s="207" t="s">
        <v>18</v>
      </c>
      <c r="J1715" s="207" t="s">
        <v>18</v>
      </c>
      <c r="K1715" s="207" t="s">
        <v>419</v>
      </c>
      <c r="L1715" s="209" t="s">
        <v>866</v>
      </c>
    </row>
    <row r="1716" spans="1:12">
      <c r="A1716" s="207">
        <v>470.7338</v>
      </c>
      <c r="B1716" s="207" t="s">
        <v>2004</v>
      </c>
      <c r="C1716" s="207">
        <v>2</v>
      </c>
      <c r="D1716" s="207" t="s">
        <v>15</v>
      </c>
      <c r="E1716" s="207" t="s">
        <v>2250</v>
      </c>
      <c r="F1716" s="207" t="s">
        <v>935</v>
      </c>
      <c r="G1716" s="207" t="s">
        <v>29</v>
      </c>
      <c r="H1716" s="207" t="s">
        <v>18</v>
      </c>
      <c r="I1716" s="207" t="s">
        <v>18</v>
      </c>
      <c r="J1716" s="207" t="s">
        <v>18</v>
      </c>
      <c r="K1716" s="207" t="s">
        <v>419</v>
      </c>
      <c r="L1716" s="209" t="s">
        <v>936</v>
      </c>
    </row>
    <row r="1717" spans="1:12">
      <c r="A1717" s="207">
        <v>470.7339</v>
      </c>
      <c r="B1717" s="207" t="s">
        <v>2004</v>
      </c>
      <c r="C1717" s="207">
        <v>2</v>
      </c>
      <c r="D1717" s="207" t="s">
        <v>15</v>
      </c>
      <c r="E1717" s="207" t="s">
        <v>2251</v>
      </c>
      <c r="F1717" s="207" t="s">
        <v>935</v>
      </c>
      <c r="G1717" s="207" t="s">
        <v>29</v>
      </c>
      <c r="H1717" s="207" t="s">
        <v>18</v>
      </c>
      <c r="I1717" s="207" t="s">
        <v>18</v>
      </c>
      <c r="J1717" s="207" t="s">
        <v>18</v>
      </c>
      <c r="K1717" s="207" t="s">
        <v>419</v>
      </c>
      <c r="L1717" s="209" t="s">
        <v>936</v>
      </c>
    </row>
    <row r="1718" spans="1:12">
      <c r="A1718" s="207">
        <v>470.7347</v>
      </c>
      <c r="B1718" s="207" t="s">
        <v>2004</v>
      </c>
      <c r="C1718" s="207">
        <v>2</v>
      </c>
      <c r="D1718" s="207" t="s">
        <v>15</v>
      </c>
      <c r="E1718" s="207" t="s">
        <v>2252</v>
      </c>
      <c r="F1718" s="207" t="s">
        <v>935</v>
      </c>
      <c r="G1718" s="207" t="s">
        <v>29</v>
      </c>
      <c r="H1718" s="207" t="s">
        <v>18</v>
      </c>
      <c r="I1718" s="207" t="s">
        <v>29</v>
      </c>
      <c r="J1718" s="207" t="s">
        <v>18</v>
      </c>
      <c r="K1718" s="207" t="s">
        <v>419</v>
      </c>
      <c r="L1718" s="209" t="s">
        <v>936</v>
      </c>
    </row>
    <row r="1719" spans="1:12">
      <c r="A1719" s="207">
        <v>470.1552</v>
      </c>
      <c r="B1719" s="207" t="s">
        <v>2004</v>
      </c>
      <c r="C1719" s="207">
        <v>10</v>
      </c>
      <c r="D1719" s="207" t="s">
        <v>15</v>
      </c>
      <c r="E1719" s="207" t="s">
        <v>2253</v>
      </c>
      <c r="F1719" s="207" t="s">
        <v>947</v>
      </c>
      <c r="G1719" s="207" t="s">
        <v>22</v>
      </c>
      <c r="H1719" s="207" t="s">
        <v>22</v>
      </c>
      <c r="I1719" s="207" t="s">
        <v>29</v>
      </c>
      <c r="J1719" s="207" t="s">
        <v>18</v>
      </c>
      <c r="K1719" s="207" t="s">
        <v>419</v>
      </c>
      <c r="L1719" s="209" t="s">
        <v>933</v>
      </c>
    </row>
    <row r="1720" spans="1:12">
      <c r="A1720" s="207">
        <v>470.809</v>
      </c>
      <c r="B1720" s="207" t="s">
        <v>2004</v>
      </c>
      <c r="C1720" s="207">
        <v>1</v>
      </c>
      <c r="D1720" s="207" t="s">
        <v>15</v>
      </c>
      <c r="E1720" s="207" t="s">
        <v>2254</v>
      </c>
      <c r="F1720" s="207" t="s">
        <v>956</v>
      </c>
      <c r="G1720" s="207" t="s">
        <v>18</v>
      </c>
      <c r="H1720" s="207" t="s">
        <v>18</v>
      </c>
      <c r="I1720" s="207" t="s">
        <v>29</v>
      </c>
      <c r="J1720" s="207" t="s">
        <v>18</v>
      </c>
      <c r="K1720" s="207" t="s">
        <v>419</v>
      </c>
      <c r="L1720" s="209" t="s">
        <v>957</v>
      </c>
    </row>
    <row r="1721" spans="1:12">
      <c r="A1721" s="207">
        <v>470.7688</v>
      </c>
      <c r="B1721" s="207" t="s">
        <v>2004</v>
      </c>
      <c r="C1721" s="207">
        <v>1</v>
      </c>
      <c r="D1721" s="207" t="s">
        <v>15</v>
      </c>
      <c r="E1721" s="207" t="s">
        <v>2255</v>
      </c>
      <c r="F1721" s="207" t="s">
        <v>956</v>
      </c>
      <c r="G1721" s="207" t="s">
        <v>18</v>
      </c>
      <c r="H1721" s="207" t="s">
        <v>18</v>
      </c>
      <c r="I1721" s="207" t="s">
        <v>29</v>
      </c>
      <c r="J1721" s="207" t="s">
        <v>18</v>
      </c>
      <c r="K1721" s="207" t="s">
        <v>419</v>
      </c>
      <c r="L1721" s="209" t="s">
        <v>957</v>
      </c>
    </row>
    <row r="1722" spans="1:12">
      <c r="A1722" s="207">
        <v>470.7982</v>
      </c>
      <c r="B1722" s="207" t="s">
        <v>2004</v>
      </c>
      <c r="C1722" s="207">
        <v>1</v>
      </c>
      <c r="D1722" s="207" t="s">
        <v>15</v>
      </c>
      <c r="E1722" s="207" t="s">
        <v>2256</v>
      </c>
      <c r="F1722" s="207" t="s">
        <v>956</v>
      </c>
      <c r="G1722" s="207" t="s">
        <v>18</v>
      </c>
      <c r="H1722" s="207" t="s">
        <v>18</v>
      </c>
      <c r="I1722" s="207" t="s">
        <v>29</v>
      </c>
      <c r="J1722" s="207" t="s">
        <v>18</v>
      </c>
      <c r="K1722" s="207" t="s">
        <v>419</v>
      </c>
      <c r="L1722" s="209" t="s">
        <v>957</v>
      </c>
    </row>
    <row r="1723" spans="1:12">
      <c r="A1723" s="207">
        <v>470.7873</v>
      </c>
      <c r="B1723" s="207" t="s">
        <v>2004</v>
      </c>
      <c r="C1723" s="207">
        <v>1</v>
      </c>
      <c r="D1723" s="207" t="s">
        <v>15</v>
      </c>
      <c r="E1723" s="207" t="s">
        <v>2257</v>
      </c>
      <c r="F1723" s="207" t="s">
        <v>956</v>
      </c>
      <c r="G1723" s="207" t="s">
        <v>22</v>
      </c>
      <c r="H1723" s="207" t="s">
        <v>22</v>
      </c>
      <c r="I1723" s="207" t="s">
        <v>29</v>
      </c>
      <c r="J1723" s="207" t="s">
        <v>18</v>
      </c>
      <c r="K1723" s="207" t="s">
        <v>419</v>
      </c>
      <c r="L1723" s="209" t="s">
        <v>957</v>
      </c>
    </row>
    <row r="1724" spans="1:12">
      <c r="A1724" s="207">
        <v>470.7674</v>
      </c>
      <c r="B1724" s="207" t="s">
        <v>2004</v>
      </c>
      <c r="C1724" s="207">
        <v>1</v>
      </c>
      <c r="D1724" s="207" t="s">
        <v>15</v>
      </c>
      <c r="E1724" s="207" t="s">
        <v>2258</v>
      </c>
      <c r="F1724" s="207" t="s">
        <v>956</v>
      </c>
      <c r="G1724" s="207" t="s">
        <v>22</v>
      </c>
      <c r="H1724" s="207" t="s">
        <v>18</v>
      </c>
      <c r="I1724" s="207" t="s">
        <v>29</v>
      </c>
      <c r="J1724" s="207" t="s">
        <v>22</v>
      </c>
      <c r="K1724" s="207" t="s">
        <v>419</v>
      </c>
      <c r="L1724" s="209" t="s">
        <v>957</v>
      </c>
    </row>
    <row r="1725" spans="1:12">
      <c r="A1725" s="207">
        <v>470.7459</v>
      </c>
      <c r="B1725" s="207" t="s">
        <v>2004</v>
      </c>
      <c r="C1725" s="207">
        <v>2</v>
      </c>
      <c r="D1725" s="207" t="s">
        <v>15</v>
      </c>
      <c r="E1725" s="207" t="s">
        <v>2259</v>
      </c>
      <c r="F1725" s="207" t="s">
        <v>956</v>
      </c>
      <c r="G1725" s="207" t="s">
        <v>22</v>
      </c>
      <c r="H1725" s="207" t="s">
        <v>18</v>
      </c>
      <c r="I1725" s="207" t="s">
        <v>29</v>
      </c>
      <c r="J1725" s="207" t="s">
        <v>18</v>
      </c>
      <c r="K1725" s="207" t="s">
        <v>419</v>
      </c>
      <c r="L1725" s="209" t="s">
        <v>957</v>
      </c>
    </row>
    <row r="1726" spans="1:12">
      <c r="A1726" s="207">
        <v>470.7508</v>
      </c>
      <c r="B1726" s="207" t="s">
        <v>2004</v>
      </c>
      <c r="C1726" s="207">
        <v>2</v>
      </c>
      <c r="D1726" s="207" t="s">
        <v>15</v>
      </c>
      <c r="E1726" s="207" t="s">
        <v>2260</v>
      </c>
      <c r="F1726" s="207" t="s">
        <v>956</v>
      </c>
      <c r="G1726" s="207" t="s">
        <v>22</v>
      </c>
      <c r="H1726" s="207" t="s">
        <v>22</v>
      </c>
      <c r="I1726" s="207" t="s">
        <v>29</v>
      </c>
      <c r="J1726" s="207" t="s">
        <v>22</v>
      </c>
      <c r="K1726" s="207" t="s">
        <v>419</v>
      </c>
      <c r="L1726" s="209" t="s">
        <v>957</v>
      </c>
    </row>
    <row r="1727" spans="1:12">
      <c r="A1727" s="207">
        <v>470.7788</v>
      </c>
      <c r="B1727" s="207" t="s">
        <v>2004</v>
      </c>
      <c r="C1727" s="207">
        <v>2</v>
      </c>
      <c r="D1727" s="207" t="s">
        <v>15</v>
      </c>
      <c r="E1727" s="207" t="s">
        <v>2261</v>
      </c>
      <c r="F1727" s="207" t="s">
        <v>956</v>
      </c>
      <c r="G1727" s="207" t="s">
        <v>22</v>
      </c>
      <c r="H1727" s="207" t="s">
        <v>18</v>
      </c>
      <c r="I1727" s="207" t="s">
        <v>29</v>
      </c>
      <c r="J1727" s="207" t="s">
        <v>18</v>
      </c>
      <c r="K1727" s="207" t="s">
        <v>419</v>
      </c>
      <c r="L1727" s="209" t="s">
        <v>957</v>
      </c>
    </row>
    <row r="1728" spans="1:12">
      <c r="A1728" s="207">
        <v>470.7474</v>
      </c>
      <c r="B1728" s="207" t="s">
        <v>2004</v>
      </c>
      <c r="C1728" s="207">
        <v>2</v>
      </c>
      <c r="D1728" s="207" t="s">
        <v>15</v>
      </c>
      <c r="E1728" s="207" t="s">
        <v>2262</v>
      </c>
      <c r="F1728" s="207" t="s">
        <v>956</v>
      </c>
      <c r="G1728" s="207" t="s">
        <v>29</v>
      </c>
      <c r="H1728" s="207" t="s">
        <v>18</v>
      </c>
      <c r="I1728" s="207" t="s">
        <v>29</v>
      </c>
      <c r="J1728" s="207" t="s">
        <v>18</v>
      </c>
      <c r="K1728" s="207" t="s">
        <v>419</v>
      </c>
      <c r="L1728" s="209" t="s">
        <v>957</v>
      </c>
    </row>
    <row r="1729" spans="1:12">
      <c r="A1729" s="207">
        <v>470.8033</v>
      </c>
      <c r="B1729" s="207" t="s">
        <v>2004</v>
      </c>
      <c r="C1729" s="207">
        <v>2</v>
      </c>
      <c r="D1729" s="207" t="s">
        <v>15</v>
      </c>
      <c r="E1729" s="207" t="s">
        <v>2263</v>
      </c>
      <c r="F1729" s="207" t="s">
        <v>956</v>
      </c>
      <c r="G1729" s="207" t="s">
        <v>22</v>
      </c>
      <c r="H1729" s="207" t="s">
        <v>18</v>
      </c>
      <c r="I1729" s="207" t="s">
        <v>29</v>
      </c>
      <c r="J1729" s="207" t="s">
        <v>18</v>
      </c>
      <c r="K1729" s="207" t="s">
        <v>419</v>
      </c>
      <c r="L1729" s="209" t="s">
        <v>957</v>
      </c>
    </row>
    <row r="1730" spans="1:12">
      <c r="A1730" s="207">
        <v>470.8062</v>
      </c>
      <c r="B1730" s="207" t="s">
        <v>2004</v>
      </c>
      <c r="C1730" s="207">
        <v>2</v>
      </c>
      <c r="D1730" s="207" t="s">
        <v>15</v>
      </c>
      <c r="E1730" s="207" t="s">
        <v>2264</v>
      </c>
      <c r="F1730" s="207" t="s">
        <v>956</v>
      </c>
      <c r="G1730" s="207" t="s">
        <v>22</v>
      </c>
      <c r="H1730" s="207" t="s">
        <v>18</v>
      </c>
      <c r="I1730" s="207" t="s">
        <v>29</v>
      </c>
      <c r="J1730" s="207" t="s">
        <v>18</v>
      </c>
      <c r="K1730" s="207" t="s">
        <v>419</v>
      </c>
      <c r="L1730" s="209" t="s">
        <v>957</v>
      </c>
    </row>
    <row r="1731" spans="1:12">
      <c r="A1731" s="207">
        <v>470.7697</v>
      </c>
      <c r="B1731" s="207" t="s">
        <v>2004</v>
      </c>
      <c r="C1731" s="207">
        <v>2</v>
      </c>
      <c r="D1731" s="207" t="s">
        <v>15</v>
      </c>
      <c r="E1731" s="207" t="s">
        <v>2265</v>
      </c>
      <c r="F1731" s="207" t="s">
        <v>956</v>
      </c>
      <c r="G1731" s="207" t="s">
        <v>22</v>
      </c>
      <c r="H1731" s="207" t="s">
        <v>18</v>
      </c>
      <c r="I1731" s="207" t="s">
        <v>29</v>
      </c>
      <c r="J1731" s="207" t="s">
        <v>18</v>
      </c>
      <c r="K1731" s="207" t="s">
        <v>419</v>
      </c>
      <c r="L1731" s="209" t="s">
        <v>957</v>
      </c>
    </row>
    <row r="1732" spans="1:12">
      <c r="A1732" s="207">
        <v>470.7877</v>
      </c>
      <c r="B1732" s="207" t="s">
        <v>2004</v>
      </c>
      <c r="C1732" s="207">
        <v>2</v>
      </c>
      <c r="D1732" s="207" t="s">
        <v>15</v>
      </c>
      <c r="E1732" s="207" t="s">
        <v>2266</v>
      </c>
      <c r="F1732" s="207" t="s">
        <v>956</v>
      </c>
      <c r="G1732" s="207" t="s">
        <v>22</v>
      </c>
      <c r="H1732" s="207" t="s">
        <v>18</v>
      </c>
      <c r="I1732" s="207" t="s">
        <v>29</v>
      </c>
      <c r="J1732" s="207" t="s">
        <v>18</v>
      </c>
      <c r="K1732" s="207" t="s">
        <v>419</v>
      </c>
      <c r="L1732" s="209" t="s">
        <v>957</v>
      </c>
    </row>
    <row r="1733" spans="1:12">
      <c r="A1733" s="207">
        <v>470.7941</v>
      </c>
      <c r="B1733" s="207" t="s">
        <v>2004</v>
      </c>
      <c r="C1733" s="207">
        <v>2</v>
      </c>
      <c r="D1733" s="207" t="s">
        <v>15</v>
      </c>
      <c r="E1733" s="207" t="s">
        <v>2267</v>
      </c>
      <c r="F1733" s="207" t="s">
        <v>956</v>
      </c>
      <c r="G1733" s="207" t="s">
        <v>22</v>
      </c>
      <c r="H1733" s="207" t="s">
        <v>18</v>
      </c>
      <c r="I1733" s="207" t="s">
        <v>29</v>
      </c>
      <c r="J1733" s="207" t="s">
        <v>18</v>
      </c>
      <c r="K1733" s="207" t="s">
        <v>419</v>
      </c>
      <c r="L1733" s="209" t="s">
        <v>957</v>
      </c>
    </row>
    <row r="1734" spans="1:12">
      <c r="A1734" s="207">
        <v>470.8014</v>
      </c>
      <c r="B1734" s="207" t="s">
        <v>2004</v>
      </c>
      <c r="C1734" s="207">
        <v>2</v>
      </c>
      <c r="D1734" s="207" t="s">
        <v>15</v>
      </c>
      <c r="E1734" s="207" t="s">
        <v>2268</v>
      </c>
      <c r="F1734" s="207" t="s">
        <v>956</v>
      </c>
      <c r="G1734" s="207" t="s">
        <v>22</v>
      </c>
      <c r="H1734" s="207" t="s">
        <v>18</v>
      </c>
      <c r="I1734" s="207" t="s">
        <v>29</v>
      </c>
      <c r="J1734" s="207" t="s">
        <v>18</v>
      </c>
      <c r="K1734" s="207" t="s">
        <v>419</v>
      </c>
      <c r="L1734" s="209" t="s">
        <v>957</v>
      </c>
    </row>
    <row r="1735" spans="1:12">
      <c r="A1735" s="207">
        <v>470.8042</v>
      </c>
      <c r="B1735" s="207" t="s">
        <v>2004</v>
      </c>
      <c r="C1735" s="207">
        <v>2</v>
      </c>
      <c r="D1735" s="207" t="s">
        <v>15</v>
      </c>
      <c r="E1735" s="207" t="s">
        <v>2269</v>
      </c>
      <c r="F1735" s="207" t="s">
        <v>956</v>
      </c>
      <c r="G1735" s="207" t="s">
        <v>18</v>
      </c>
      <c r="H1735" s="207" t="s">
        <v>18</v>
      </c>
      <c r="I1735" s="207" t="s">
        <v>29</v>
      </c>
      <c r="J1735" s="207" t="s">
        <v>18</v>
      </c>
      <c r="K1735" s="207" t="s">
        <v>419</v>
      </c>
      <c r="L1735" s="209" t="s">
        <v>957</v>
      </c>
    </row>
    <row r="1736" spans="1:12">
      <c r="A1736" s="207">
        <v>470.7879</v>
      </c>
      <c r="B1736" s="207" t="s">
        <v>2004</v>
      </c>
      <c r="C1736" s="207">
        <v>2</v>
      </c>
      <c r="D1736" s="207" t="s">
        <v>15</v>
      </c>
      <c r="E1736" s="207" t="s">
        <v>2270</v>
      </c>
      <c r="F1736" s="207" t="s">
        <v>956</v>
      </c>
      <c r="G1736" s="207" t="s">
        <v>22</v>
      </c>
      <c r="H1736" s="207" t="s">
        <v>18</v>
      </c>
      <c r="I1736" s="207" t="s">
        <v>29</v>
      </c>
      <c r="J1736" s="207" t="s">
        <v>18</v>
      </c>
      <c r="K1736" s="207" t="s">
        <v>419</v>
      </c>
      <c r="L1736" s="209" t="s">
        <v>957</v>
      </c>
    </row>
    <row r="1737" spans="1:12">
      <c r="A1737" s="207">
        <v>470.7966</v>
      </c>
      <c r="B1737" s="207" t="s">
        <v>2004</v>
      </c>
      <c r="C1737" s="207">
        <v>2</v>
      </c>
      <c r="D1737" s="207" t="s">
        <v>15</v>
      </c>
      <c r="E1737" s="207" t="s">
        <v>2271</v>
      </c>
      <c r="F1737" s="207" t="s">
        <v>956</v>
      </c>
      <c r="G1737" s="207" t="s">
        <v>22</v>
      </c>
      <c r="H1737" s="207" t="s">
        <v>18</v>
      </c>
      <c r="I1737" s="207" t="s">
        <v>29</v>
      </c>
      <c r="J1737" s="207" t="s">
        <v>18</v>
      </c>
      <c r="K1737" s="207" t="s">
        <v>419</v>
      </c>
      <c r="L1737" s="209" t="s">
        <v>957</v>
      </c>
    </row>
    <row r="1738" spans="1:12">
      <c r="A1738" s="207">
        <v>470.7932</v>
      </c>
      <c r="B1738" s="207" t="s">
        <v>2004</v>
      </c>
      <c r="C1738" s="207">
        <v>2</v>
      </c>
      <c r="D1738" s="207" t="s">
        <v>15</v>
      </c>
      <c r="E1738" s="207" t="s">
        <v>2272</v>
      </c>
      <c r="F1738" s="207" t="s">
        <v>956</v>
      </c>
      <c r="G1738" s="207" t="s">
        <v>22</v>
      </c>
      <c r="H1738" s="207" t="s">
        <v>18</v>
      </c>
      <c r="I1738" s="207" t="s">
        <v>29</v>
      </c>
      <c r="J1738" s="207" t="s">
        <v>18</v>
      </c>
      <c r="K1738" s="207" t="s">
        <v>419</v>
      </c>
      <c r="L1738" s="209" t="s">
        <v>957</v>
      </c>
    </row>
    <row r="1739" spans="1:12">
      <c r="A1739" s="207">
        <v>470.7894</v>
      </c>
      <c r="B1739" s="207" t="s">
        <v>2004</v>
      </c>
      <c r="C1739" s="207">
        <v>2</v>
      </c>
      <c r="D1739" s="207" t="s">
        <v>15</v>
      </c>
      <c r="E1739" s="207" t="s">
        <v>2273</v>
      </c>
      <c r="F1739" s="207" t="s">
        <v>956</v>
      </c>
      <c r="G1739" s="207" t="s">
        <v>22</v>
      </c>
      <c r="H1739" s="207" t="s">
        <v>18</v>
      </c>
      <c r="I1739" s="207" t="s">
        <v>29</v>
      </c>
      <c r="J1739" s="207" t="s">
        <v>18</v>
      </c>
      <c r="K1739" s="207" t="s">
        <v>419</v>
      </c>
      <c r="L1739" s="209" t="s">
        <v>957</v>
      </c>
    </row>
    <row r="1740" spans="1:12">
      <c r="A1740" s="207">
        <v>470.806</v>
      </c>
      <c r="B1740" s="207" t="s">
        <v>2004</v>
      </c>
      <c r="C1740" s="207">
        <v>2</v>
      </c>
      <c r="D1740" s="207" t="s">
        <v>15</v>
      </c>
      <c r="E1740" s="207" t="s">
        <v>2274</v>
      </c>
      <c r="F1740" s="207" t="s">
        <v>956</v>
      </c>
      <c r="G1740" s="207" t="s">
        <v>22</v>
      </c>
      <c r="H1740" s="207" t="s">
        <v>18</v>
      </c>
      <c r="I1740" s="207" t="s">
        <v>29</v>
      </c>
      <c r="J1740" s="207" t="s">
        <v>18</v>
      </c>
      <c r="K1740" s="207" t="s">
        <v>419</v>
      </c>
      <c r="L1740" s="209" t="s">
        <v>957</v>
      </c>
    </row>
    <row r="1741" spans="1:12">
      <c r="A1741" s="207">
        <v>470.7428</v>
      </c>
      <c r="B1741" s="207" t="s">
        <v>2004</v>
      </c>
      <c r="C1741" s="207">
        <v>2</v>
      </c>
      <c r="D1741" s="207" t="s">
        <v>15</v>
      </c>
      <c r="E1741" s="207" t="s">
        <v>2275</v>
      </c>
      <c r="F1741" s="207" t="s">
        <v>956</v>
      </c>
      <c r="G1741" s="207" t="s">
        <v>22</v>
      </c>
      <c r="H1741" s="207" t="s">
        <v>18</v>
      </c>
      <c r="I1741" s="207" t="s">
        <v>29</v>
      </c>
      <c r="J1741" s="207" t="s">
        <v>18</v>
      </c>
      <c r="K1741" s="207" t="s">
        <v>419</v>
      </c>
      <c r="L1741" s="209" t="s">
        <v>957</v>
      </c>
    </row>
    <row r="1742" spans="1:12">
      <c r="A1742" s="207">
        <v>470.794</v>
      </c>
      <c r="B1742" s="207" t="s">
        <v>2004</v>
      </c>
      <c r="C1742" s="207">
        <v>2</v>
      </c>
      <c r="D1742" s="207" t="s">
        <v>15</v>
      </c>
      <c r="E1742" s="207" t="s">
        <v>2276</v>
      </c>
      <c r="F1742" s="207" t="s">
        <v>956</v>
      </c>
      <c r="G1742" s="207" t="s">
        <v>22</v>
      </c>
      <c r="H1742" s="207" t="s">
        <v>18</v>
      </c>
      <c r="I1742" s="207" t="s">
        <v>29</v>
      </c>
      <c r="J1742" s="207" t="s">
        <v>18</v>
      </c>
      <c r="K1742" s="207" t="s">
        <v>419</v>
      </c>
      <c r="L1742" s="209" t="s">
        <v>957</v>
      </c>
    </row>
    <row r="1743" spans="1:12">
      <c r="A1743" s="207">
        <v>470.8052</v>
      </c>
      <c r="B1743" s="207" t="s">
        <v>2004</v>
      </c>
      <c r="C1743" s="207">
        <v>2</v>
      </c>
      <c r="D1743" s="207" t="s">
        <v>15</v>
      </c>
      <c r="E1743" s="207" t="s">
        <v>2277</v>
      </c>
      <c r="F1743" s="207" t="s">
        <v>956</v>
      </c>
      <c r="G1743" s="207" t="s">
        <v>22</v>
      </c>
      <c r="H1743" s="207" t="s">
        <v>18</v>
      </c>
      <c r="I1743" s="207" t="s">
        <v>29</v>
      </c>
      <c r="J1743" s="207" t="s">
        <v>18</v>
      </c>
      <c r="K1743" s="207" t="s">
        <v>419</v>
      </c>
      <c r="L1743" s="209" t="s">
        <v>957</v>
      </c>
    </row>
    <row r="1744" spans="1:12">
      <c r="A1744" s="207">
        <v>470.7739</v>
      </c>
      <c r="B1744" s="207" t="s">
        <v>2004</v>
      </c>
      <c r="C1744" s="207">
        <v>2</v>
      </c>
      <c r="D1744" s="207" t="s">
        <v>15</v>
      </c>
      <c r="E1744" s="207" t="s">
        <v>2278</v>
      </c>
      <c r="F1744" s="207" t="s">
        <v>956</v>
      </c>
      <c r="G1744" s="207" t="s">
        <v>22</v>
      </c>
      <c r="H1744" s="207" t="s">
        <v>18</v>
      </c>
      <c r="I1744" s="207" t="s">
        <v>29</v>
      </c>
      <c r="J1744" s="207" t="s">
        <v>18</v>
      </c>
      <c r="K1744" s="207" t="s">
        <v>419</v>
      </c>
      <c r="L1744" s="209" t="s">
        <v>957</v>
      </c>
    </row>
    <row r="1745" spans="1:12">
      <c r="A1745" s="207">
        <v>470.7803</v>
      </c>
      <c r="B1745" s="207" t="s">
        <v>2004</v>
      </c>
      <c r="C1745" s="207">
        <v>2</v>
      </c>
      <c r="D1745" s="207" t="s">
        <v>15</v>
      </c>
      <c r="E1745" s="207" t="s">
        <v>2279</v>
      </c>
      <c r="F1745" s="207" t="s">
        <v>956</v>
      </c>
      <c r="G1745" s="207" t="s">
        <v>22</v>
      </c>
      <c r="H1745" s="207" t="s">
        <v>18</v>
      </c>
      <c r="I1745" s="207" t="s">
        <v>29</v>
      </c>
      <c r="J1745" s="207" t="s">
        <v>18</v>
      </c>
      <c r="K1745" s="207" t="s">
        <v>419</v>
      </c>
      <c r="L1745" s="209" t="s">
        <v>957</v>
      </c>
    </row>
    <row r="1746" spans="1:12">
      <c r="A1746" s="207">
        <v>470.7586</v>
      </c>
      <c r="B1746" s="207" t="s">
        <v>2004</v>
      </c>
      <c r="C1746" s="207">
        <v>2</v>
      </c>
      <c r="D1746" s="207" t="s">
        <v>15</v>
      </c>
      <c r="E1746" s="207" t="s">
        <v>2280</v>
      </c>
      <c r="F1746" s="207" t="s">
        <v>956</v>
      </c>
      <c r="G1746" s="207" t="s">
        <v>22</v>
      </c>
      <c r="H1746" s="207" t="s">
        <v>18</v>
      </c>
      <c r="I1746" s="207" t="s">
        <v>29</v>
      </c>
      <c r="J1746" s="207" t="s">
        <v>18</v>
      </c>
      <c r="K1746" s="207" t="s">
        <v>419</v>
      </c>
      <c r="L1746" s="209" t="s">
        <v>957</v>
      </c>
    </row>
    <row r="1747" spans="1:12">
      <c r="A1747" s="207">
        <v>470.7639</v>
      </c>
      <c r="B1747" s="207" t="s">
        <v>2004</v>
      </c>
      <c r="C1747" s="207">
        <v>2</v>
      </c>
      <c r="D1747" s="207" t="s">
        <v>15</v>
      </c>
      <c r="E1747" s="207" t="s">
        <v>2281</v>
      </c>
      <c r="F1747" s="207" t="s">
        <v>956</v>
      </c>
      <c r="G1747" s="207" t="s">
        <v>22</v>
      </c>
      <c r="H1747" s="207" t="s">
        <v>18</v>
      </c>
      <c r="I1747" s="207" t="s">
        <v>29</v>
      </c>
      <c r="J1747" s="207" t="s">
        <v>18</v>
      </c>
      <c r="K1747" s="207" t="s">
        <v>419</v>
      </c>
      <c r="L1747" s="209" t="s">
        <v>957</v>
      </c>
    </row>
    <row r="1748" spans="1:12">
      <c r="A1748" s="207">
        <v>470.7825</v>
      </c>
      <c r="B1748" s="207" t="s">
        <v>2004</v>
      </c>
      <c r="C1748" s="207">
        <v>2</v>
      </c>
      <c r="D1748" s="207" t="s">
        <v>15</v>
      </c>
      <c r="E1748" s="207" t="s">
        <v>2282</v>
      </c>
      <c r="F1748" s="207" t="s">
        <v>956</v>
      </c>
      <c r="G1748" s="207" t="s">
        <v>22</v>
      </c>
      <c r="H1748" s="207" t="s">
        <v>18</v>
      </c>
      <c r="I1748" s="207" t="s">
        <v>29</v>
      </c>
      <c r="J1748" s="207" t="s">
        <v>18</v>
      </c>
      <c r="K1748" s="207" t="s">
        <v>419</v>
      </c>
      <c r="L1748" s="209" t="s">
        <v>957</v>
      </c>
    </row>
    <row r="1749" spans="1:12">
      <c r="A1749" s="207">
        <v>470.7479</v>
      </c>
      <c r="B1749" s="207" t="s">
        <v>2004</v>
      </c>
      <c r="C1749" s="207">
        <v>2</v>
      </c>
      <c r="D1749" s="207" t="s">
        <v>15</v>
      </c>
      <c r="E1749" s="207" t="s">
        <v>2283</v>
      </c>
      <c r="F1749" s="207" t="s">
        <v>956</v>
      </c>
      <c r="G1749" s="207" t="s">
        <v>22</v>
      </c>
      <c r="H1749" s="207" t="s">
        <v>18</v>
      </c>
      <c r="I1749" s="207" t="s">
        <v>29</v>
      </c>
      <c r="J1749" s="207" t="s">
        <v>18</v>
      </c>
      <c r="K1749" s="207" t="s">
        <v>419</v>
      </c>
      <c r="L1749" s="209" t="s">
        <v>957</v>
      </c>
    </row>
    <row r="1750" spans="1:12">
      <c r="A1750" s="207">
        <v>470.7727</v>
      </c>
      <c r="B1750" s="207" t="s">
        <v>2004</v>
      </c>
      <c r="C1750" s="207">
        <v>2</v>
      </c>
      <c r="D1750" s="207" t="s">
        <v>15</v>
      </c>
      <c r="E1750" s="207" t="s">
        <v>2284</v>
      </c>
      <c r="F1750" s="207" t="s">
        <v>956</v>
      </c>
      <c r="G1750" s="207" t="s">
        <v>22</v>
      </c>
      <c r="H1750" s="207" t="s">
        <v>18</v>
      </c>
      <c r="I1750" s="207" t="s">
        <v>29</v>
      </c>
      <c r="J1750" s="207" t="s">
        <v>18</v>
      </c>
      <c r="K1750" s="207" t="s">
        <v>419</v>
      </c>
      <c r="L1750" s="209" t="s">
        <v>957</v>
      </c>
    </row>
    <row r="1751" spans="1:12">
      <c r="A1751" s="207">
        <v>470.7501</v>
      </c>
      <c r="B1751" s="207" t="s">
        <v>2004</v>
      </c>
      <c r="C1751" s="207">
        <v>3</v>
      </c>
      <c r="D1751" s="207" t="s">
        <v>15</v>
      </c>
      <c r="E1751" s="207" t="s">
        <v>2285</v>
      </c>
      <c r="F1751" s="207" t="s">
        <v>956</v>
      </c>
      <c r="G1751" s="207" t="s">
        <v>29</v>
      </c>
      <c r="H1751" s="207" t="s">
        <v>18</v>
      </c>
      <c r="I1751" s="207" t="s">
        <v>29</v>
      </c>
      <c r="J1751" s="207" t="s">
        <v>18</v>
      </c>
      <c r="K1751" s="207" t="s">
        <v>419</v>
      </c>
      <c r="L1751" s="209" t="s">
        <v>957</v>
      </c>
    </row>
    <row r="1752" spans="1:12">
      <c r="A1752" s="207">
        <v>470.8097</v>
      </c>
      <c r="B1752" s="207" t="s">
        <v>2004</v>
      </c>
      <c r="C1752" s="207">
        <v>3</v>
      </c>
      <c r="D1752" s="207" t="s">
        <v>15</v>
      </c>
      <c r="E1752" s="207" t="s">
        <v>2286</v>
      </c>
      <c r="F1752" s="207" t="s">
        <v>956</v>
      </c>
      <c r="G1752" s="207" t="s">
        <v>29</v>
      </c>
      <c r="H1752" s="207" t="s">
        <v>18</v>
      </c>
      <c r="I1752" s="207" t="s">
        <v>29</v>
      </c>
      <c r="J1752" s="207" t="s">
        <v>18</v>
      </c>
      <c r="K1752" s="207" t="s">
        <v>419</v>
      </c>
      <c r="L1752" s="209" t="s">
        <v>957</v>
      </c>
    </row>
    <row r="1753" spans="1:12">
      <c r="A1753" s="207">
        <v>470.7464</v>
      </c>
      <c r="B1753" s="207" t="s">
        <v>2004</v>
      </c>
      <c r="C1753" s="207">
        <v>3</v>
      </c>
      <c r="D1753" s="207" t="s">
        <v>15</v>
      </c>
      <c r="E1753" s="207" t="s">
        <v>2287</v>
      </c>
      <c r="F1753" s="207" t="s">
        <v>956</v>
      </c>
      <c r="G1753" s="207" t="s">
        <v>18</v>
      </c>
      <c r="H1753" s="207" t="s">
        <v>29</v>
      </c>
      <c r="I1753" s="207" t="s">
        <v>29</v>
      </c>
      <c r="J1753" s="207" t="s">
        <v>18</v>
      </c>
      <c r="K1753" s="207" t="s">
        <v>419</v>
      </c>
      <c r="L1753" s="209" t="s">
        <v>957</v>
      </c>
    </row>
    <row r="1754" spans="1:12">
      <c r="A1754" s="207">
        <v>470.7491</v>
      </c>
      <c r="B1754" s="207" t="s">
        <v>2004</v>
      </c>
      <c r="C1754" s="207">
        <v>3</v>
      </c>
      <c r="D1754" s="207" t="s">
        <v>15</v>
      </c>
      <c r="E1754" s="207" t="s">
        <v>2288</v>
      </c>
      <c r="F1754" s="207" t="s">
        <v>956</v>
      </c>
      <c r="G1754" s="207" t="s">
        <v>22</v>
      </c>
      <c r="H1754" s="207" t="s">
        <v>18</v>
      </c>
      <c r="I1754" s="207" t="s">
        <v>29</v>
      </c>
      <c r="J1754" s="207" t="s">
        <v>18</v>
      </c>
      <c r="K1754" s="207" t="s">
        <v>419</v>
      </c>
      <c r="L1754" s="209" t="s">
        <v>957</v>
      </c>
    </row>
    <row r="1755" spans="1:12">
      <c r="A1755" s="207">
        <v>470.81</v>
      </c>
      <c r="B1755" s="207" t="s">
        <v>2004</v>
      </c>
      <c r="C1755" s="207">
        <v>3</v>
      </c>
      <c r="D1755" s="207" t="s">
        <v>15</v>
      </c>
      <c r="E1755" s="207" t="s">
        <v>2289</v>
      </c>
      <c r="F1755" s="207" t="s">
        <v>956</v>
      </c>
      <c r="G1755" s="207" t="s">
        <v>29</v>
      </c>
      <c r="H1755" s="207" t="s">
        <v>18</v>
      </c>
      <c r="I1755" s="207" t="s">
        <v>29</v>
      </c>
      <c r="J1755" s="207" t="s">
        <v>18</v>
      </c>
      <c r="K1755" s="207" t="s">
        <v>419</v>
      </c>
      <c r="L1755" s="209" t="s">
        <v>957</v>
      </c>
    </row>
    <row r="1756" spans="1:12">
      <c r="A1756" s="207">
        <v>470.7617</v>
      </c>
      <c r="B1756" s="207" t="s">
        <v>2004</v>
      </c>
      <c r="C1756" s="207">
        <v>3</v>
      </c>
      <c r="D1756" s="207" t="s">
        <v>15</v>
      </c>
      <c r="E1756" s="207" t="s">
        <v>2290</v>
      </c>
      <c r="F1756" s="207" t="s">
        <v>956</v>
      </c>
      <c r="G1756" s="207" t="s">
        <v>22</v>
      </c>
      <c r="H1756" s="207" t="s">
        <v>18</v>
      </c>
      <c r="I1756" s="207" t="s">
        <v>29</v>
      </c>
      <c r="J1756" s="207" t="s">
        <v>18</v>
      </c>
      <c r="K1756" s="207" t="s">
        <v>419</v>
      </c>
      <c r="L1756" s="209" t="s">
        <v>957</v>
      </c>
    </row>
    <row r="1757" spans="1:12">
      <c r="A1757" s="207">
        <v>470.7699</v>
      </c>
      <c r="B1757" s="207" t="s">
        <v>2004</v>
      </c>
      <c r="C1757" s="207">
        <v>3</v>
      </c>
      <c r="D1757" s="207" t="s">
        <v>15</v>
      </c>
      <c r="E1757" s="207" t="s">
        <v>2291</v>
      </c>
      <c r="F1757" s="207" t="s">
        <v>956</v>
      </c>
      <c r="G1757" s="207" t="s">
        <v>22</v>
      </c>
      <c r="H1757" s="207" t="s">
        <v>18</v>
      </c>
      <c r="I1757" s="207" t="s">
        <v>29</v>
      </c>
      <c r="J1757" s="207" t="s">
        <v>18</v>
      </c>
      <c r="K1757" s="207" t="s">
        <v>419</v>
      </c>
      <c r="L1757" s="209" t="s">
        <v>957</v>
      </c>
    </row>
    <row r="1758" spans="1:12">
      <c r="A1758" s="207">
        <v>470.771</v>
      </c>
      <c r="B1758" s="207" t="s">
        <v>2004</v>
      </c>
      <c r="C1758" s="207">
        <v>3</v>
      </c>
      <c r="D1758" s="207" t="s">
        <v>15</v>
      </c>
      <c r="E1758" s="207" t="s">
        <v>2292</v>
      </c>
      <c r="F1758" s="207" t="s">
        <v>956</v>
      </c>
      <c r="G1758" s="207" t="s">
        <v>22</v>
      </c>
      <c r="H1758" s="207" t="s">
        <v>18</v>
      </c>
      <c r="I1758" s="207" t="s">
        <v>29</v>
      </c>
      <c r="J1758" s="207" t="s">
        <v>18</v>
      </c>
      <c r="K1758" s="207" t="s">
        <v>419</v>
      </c>
      <c r="L1758" s="209" t="s">
        <v>957</v>
      </c>
    </row>
    <row r="1759" spans="1:12">
      <c r="A1759" s="207">
        <v>470.7649</v>
      </c>
      <c r="B1759" s="207" t="s">
        <v>2004</v>
      </c>
      <c r="C1759" s="207">
        <v>3</v>
      </c>
      <c r="D1759" s="207" t="s">
        <v>15</v>
      </c>
      <c r="E1759" s="207" t="s">
        <v>2293</v>
      </c>
      <c r="F1759" s="207" t="s">
        <v>956</v>
      </c>
      <c r="G1759" s="207" t="s">
        <v>22</v>
      </c>
      <c r="H1759" s="207" t="s">
        <v>18</v>
      </c>
      <c r="I1759" s="207" t="s">
        <v>29</v>
      </c>
      <c r="J1759" s="207" t="s">
        <v>18</v>
      </c>
      <c r="K1759" s="207" t="s">
        <v>419</v>
      </c>
      <c r="L1759" s="209" t="s">
        <v>957</v>
      </c>
    </row>
    <row r="1760" spans="1:12">
      <c r="A1760" s="207">
        <v>470.7671</v>
      </c>
      <c r="B1760" s="207" t="s">
        <v>2004</v>
      </c>
      <c r="C1760" s="207">
        <v>3</v>
      </c>
      <c r="D1760" s="207" t="s">
        <v>15</v>
      </c>
      <c r="E1760" s="207" t="s">
        <v>2294</v>
      </c>
      <c r="F1760" s="207" t="s">
        <v>956</v>
      </c>
      <c r="G1760" s="207" t="s">
        <v>22</v>
      </c>
      <c r="H1760" s="207" t="s">
        <v>18</v>
      </c>
      <c r="I1760" s="207" t="s">
        <v>29</v>
      </c>
      <c r="J1760" s="207" t="s">
        <v>18</v>
      </c>
      <c r="K1760" s="207" t="s">
        <v>419</v>
      </c>
      <c r="L1760" s="209" t="s">
        <v>957</v>
      </c>
    </row>
    <row r="1761" spans="1:12">
      <c r="A1761" s="207">
        <v>470.7721</v>
      </c>
      <c r="B1761" s="207" t="s">
        <v>2004</v>
      </c>
      <c r="C1761" s="207">
        <v>3</v>
      </c>
      <c r="D1761" s="207" t="s">
        <v>15</v>
      </c>
      <c r="E1761" s="207" t="s">
        <v>2295</v>
      </c>
      <c r="F1761" s="207" t="s">
        <v>956</v>
      </c>
      <c r="G1761" s="207" t="s">
        <v>22</v>
      </c>
      <c r="H1761" s="207" t="s">
        <v>18</v>
      </c>
      <c r="I1761" s="207" t="s">
        <v>29</v>
      </c>
      <c r="J1761" s="207" t="s">
        <v>18</v>
      </c>
      <c r="K1761" s="207" t="s">
        <v>419</v>
      </c>
      <c r="L1761" s="209" t="s">
        <v>957</v>
      </c>
    </row>
    <row r="1762" spans="1:12">
      <c r="A1762" s="207">
        <v>470.7746</v>
      </c>
      <c r="B1762" s="207" t="s">
        <v>2004</v>
      </c>
      <c r="C1762" s="207">
        <v>3</v>
      </c>
      <c r="D1762" s="207" t="s">
        <v>15</v>
      </c>
      <c r="E1762" s="207" t="s">
        <v>2296</v>
      </c>
      <c r="F1762" s="207" t="s">
        <v>956</v>
      </c>
      <c r="G1762" s="207" t="s">
        <v>22</v>
      </c>
      <c r="H1762" s="207" t="s">
        <v>18</v>
      </c>
      <c r="I1762" s="207" t="s">
        <v>29</v>
      </c>
      <c r="J1762" s="207" t="s">
        <v>18</v>
      </c>
      <c r="K1762" s="207" t="s">
        <v>419</v>
      </c>
      <c r="L1762" s="209" t="s">
        <v>957</v>
      </c>
    </row>
    <row r="1763" spans="1:12">
      <c r="A1763" s="207">
        <v>470.804</v>
      </c>
      <c r="B1763" s="207" t="s">
        <v>2004</v>
      </c>
      <c r="C1763" s="207">
        <v>3</v>
      </c>
      <c r="D1763" s="207" t="s">
        <v>15</v>
      </c>
      <c r="E1763" s="207" t="s">
        <v>2297</v>
      </c>
      <c r="F1763" s="207" t="s">
        <v>956</v>
      </c>
      <c r="G1763" s="207" t="s">
        <v>22</v>
      </c>
      <c r="H1763" s="207" t="s">
        <v>18</v>
      </c>
      <c r="I1763" s="207" t="s">
        <v>29</v>
      </c>
      <c r="J1763" s="207" t="s">
        <v>18</v>
      </c>
      <c r="K1763" s="207" t="s">
        <v>419</v>
      </c>
      <c r="L1763" s="209" t="s">
        <v>957</v>
      </c>
    </row>
    <row r="1764" spans="1:12">
      <c r="A1764" s="207">
        <v>470.7707</v>
      </c>
      <c r="B1764" s="207" t="s">
        <v>2004</v>
      </c>
      <c r="C1764" s="207">
        <v>3</v>
      </c>
      <c r="D1764" s="207" t="s">
        <v>15</v>
      </c>
      <c r="E1764" s="207" t="s">
        <v>2298</v>
      </c>
      <c r="F1764" s="207" t="s">
        <v>956</v>
      </c>
      <c r="G1764" s="207" t="s">
        <v>22</v>
      </c>
      <c r="H1764" s="207" t="s">
        <v>18</v>
      </c>
      <c r="I1764" s="207" t="s">
        <v>29</v>
      </c>
      <c r="J1764" s="207" t="s">
        <v>18</v>
      </c>
      <c r="K1764" s="207" t="s">
        <v>419</v>
      </c>
      <c r="L1764" s="209" t="s">
        <v>957</v>
      </c>
    </row>
    <row r="1765" spans="1:12">
      <c r="A1765" s="207">
        <v>470.7953</v>
      </c>
      <c r="B1765" s="207" t="s">
        <v>2004</v>
      </c>
      <c r="C1765" s="207">
        <v>3</v>
      </c>
      <c r="D1765" s="207" t="s">
        <v>15</v>
      </c>
      <c r="E1765" s="207" t="s">
        <v>2299</v>
      </c>
      <c r="F1765" s="207" t="s">
        <v>956</v>
      </c>
      <c r="G1765" s="207" t="s">
        <v>22</v>
      </c>
      <c r="H1765" s="207" t="s">
        <v>18</v>
      </c>
      <c r="I1765" s="207" t="s">
        <v>29</v>
      </c>
      <c r="J1765" s="207" t="s">
        <v>18</v>
      </c>
      <c r="K1765" s="207" t="s">
        <v>419</v>
      </c>
      <c r="L1765" s="209" t="s">
        <v>957</v>
      </c>
    </row>
    <row r="1766" spans="1:12">
      <c r="A1766" s="207">
        <v>470.7489</v>
      </c>
      <c r="B1766" s="207" t="s">
        <v>2004</v>
      </c>
      <c r="C1766" s="207">
        <v>3</v>
      </c>
      <c r="D1766" s="207" t="s">
        <v>15</v>
      </c>
      <c r="E1766" s="207" t="s">
        <v>2300</v>
      </c>
      <c r="F1766" s="207" t="s">
        <v>956</v>
      </c>
      <c r="G1766" s="207" t="s">
        <v>22</v>
      </c>
      <c r="H1766" s="207" t="s">
        <v>18</v>
      </c>
      <c r="I1766" s="207" t="s">
        <v>29</v>
      </c>
      <c r="J1766" s="207" t="s">
        <v>18</v>
      </c>
      <c r="K1766" s="207" t="s">
        <v>419</v>
      </c>
      <c r="L1766" s="209" t="s">
        <v>957</v>
      </c>
    </row>
    <row r="1767" spans="1:12">
      <c r="A1767" s="207">
        <v>470.7967</v>
      </c>
      <c r="B1767" s="207" t="s">
        <v>2004</v>
      </c>
      <c r="C1767" s="207">
        <v>3</v>
      </c>
      <c r="D1767" s="207" t="s">
        <v>15</v>
      </c>
      <c r="E1767" s="207" t="s">
        <v>2301</v>
      </c>
      <c r="F1767" s="207" t="s">
        <v>956</v>
      </c>
      <c r="G1767" s="207" t="s">
        <v>22</v>
      </c>
      <c r="H1767" s="207" t="s">
        <v>18</v>
      </c>
      <c r="I1767" s="207" t="s">
        <v>29</v>
      </c>
      <c r="J1767" s="207" t="s">
        <v>18</v>
      </c>
      <c r="K1767" s="207" t="s">
        <v>419</v>
      </c>
      <c r="L1767" s="209" t="s">
        <v>957</v>
      </c>
    </row>
    <row r="1768" spans="1:12">
      <c r="A1768" s="207">
        <v>470.8057</v>
      </c>
      <c r="B1768" s="207" t="s">
        <v>2004</v>
      </c>
      <c r="C1768" s="207">
        <v>3</v>
      </c>
      <c r="D1768" s="207" t="s">
        <v>15</v>
      </c>
      <c r="E1768" s="207" t="s">
        <v>2302</v>
      </c>
      <c r="F1768" s="207" t="s">
        <v>956</v>
      </c>
      <c r="G1768" s="207" t="s">
        <v>22</v>
      </c>
      <c r="H1768" s="207" t="s">
        <v>18</v>
      </c>
      <c r="I1768" s="207" t="s">
        <v>29</v>
      </c>
      <c r="J1768" s="207" t="s">
        <v>18</v>
      </c>
      <c r="K1768" s="207" t="s">
        <v>419</v>
      </c>
      <c r="L1768" s="209" t="s">
        <v>957</v>
      </c>
    </row>
    <row r="1769" spans="1:12">
      <c r="A1769" s="207">
        <v>470.8051</v>
      </c>
      <c r="B1769" s="207" t="s">
        <v>2004</v>
      </c>
      <c r="C1769" s="207">
        <v>3</v>
      </c>
      <c r="D1769" s="207" t="s">
        <v>15</v>
      </c>
      <c r="E1769" s="207" t="s">
        <v>2303</v>
      </c>
      <c r="F1769" s="207" t="s">
        <v>956</v>
      </c>
      <c r="G1769" s="207" t="s">
        <v>22</v>
      </c>
      <c r="H1769" s="207" t="s">
        <v>18</v>
      </c>
      <c r="I1769" s="207" t="s">
        <v>29</v>
      </c>
      <c r="J1769" s="207" t="s">
        <v>18</v>
      </c>
      <c r="K1769" s="207" t="s">
        <v>419</v>
      </c>
      <c r="L1769" s="209" t="s">
        <v>957</v>
      </c>
    </row>
    <row r="1770" spans="1:12">
      <c r="A1770" s="207">
        <v>470.7655</v>
      </c>
      <c r="B1770" s="207" t="s">
        <v>2004</v>
      </c>
      <c r="C1770" s="207">
        <v>3</v>
      </c>
      <c r="D1770" s="207" t="s">
        <v>15</v>
      </c>
      <c r="E1770" s="207" t="s">
        <v>2304</v>
      </c>
      <c r="F1770" s="207" t="s">
        <v>956</v>
      </c>
      <c r="G1770" s="207" t="s">
        <v>22</v>
      </c>
      <c r="H1770" s="207" t="s">
        <v>18</v>
      </c>
      <c r="I1770" s="207" t="s">
        <v>29</v>
      </c>
      <c r="J1770" s="207" t="s">
        <v>18</v>
      </c>
      <c r="K1770" s="207" t="s">
        <v>419</v>
      </c>
      <c r="L1770" s="209" t="s">
        <v>957</v>
      </c>
    </row>
    <row r="1771" spans="1:12">
      <c r="A1771" s="207">
        <v>470.7704</v>
      </c>
      <c r="B1771" s="207" t="s">
        <v>2004</v>
      </c>
      <c r="C1771" s="207">
        <v>3</v>
      </c>
      <c r="D1771" s="207" t="s">
        <v>15</v>
      </c>
      <c r="E1771" s="207" t="s">
        <v>2305</v>
      </c>
      <c r="F1771" s="207" t="s">
        <v>956</v>
      </c>
      <c r="G1771" s="207" t="s">
        <v>22</v>
      </c>
      <c r="H1771" s="207" t="s">
        <v>18</v>
      </c>
      <c r="I1771" s="207" t="s">
        <v>29</v>
      </c>
      <c r="J1771" s="207" t="s">
        <v>18</v>
      </c>
      <c r="K1771" s="207" t="s">
        <v>419</v>
      </c>
      <c r="L1771" s="209" t="s">
        <v>957</v>
      </c>
    </row>
    <row r="1772" spans="1:12">
      <c r="A1772" s="207">
        <v>470.7715</v>
      </c>
      <c r="B1772" s="207" t="s">
        <v>2004</v>
      </c>
      <c r="C1772" s="207">
        <v>3</v>
      </c>
      <c r="D1772" s="207" t="s">
        <v>15</v>
      </c>
      <c r="E1772" s="207" t="s">
        <v>2306</v>
      </c>
      <c r="F1772" s="207" t="s">
        <v>956</v>
      </c>
      <c r="G1772" s="207" t="s">
        <v>22</v>
      </c>
      <c r="H1772" s="207" t="s">
        <v>18</v>
      </c>
      <c r="I1772" s="207" t="s">
        <v>29</v>
      </c>
      <c r="J1772" s="207" t="s">
        <v>18</v>
      </c>
      <c r="K1772" s="207" t="s">
        <v>419</v>
      </c>
      <c r="L1772" s="209" t="s">
        <v>957</v>
      </c>
    </row>
    <row r="1773" spans="1:12">
      <c r="A1773" s="207">
        <v>470.7452</v>
      </c>
      <c r="B1773" s="207" t="s">
        <v>2004</v>
      </c>
      <c r="C1773" s="207">
        <v>3</v>
      </c>
      <c r="D1773" s="207" t="s">
        <v>15</v>
      </c>
      <c r="E1773" s="207" t="s">
        <v>2307</v>
      </c>
      <c r="F1773" s="207" t="s">
        <v>956</v>
      </c>
      <c r="G1773" s="207" t="s">
        <v>22</v>
      </c>
      <c r="H1773" s="207" t="s">
        <v>18</v>
      </c>
      <c r="I1773" s="207" t="s">
        <v>29</v>
      </c>
      <c r="J1773" s="207" t="s">
        <v>18</v>
      </c>
      <c r="K1773" s="207" t="s">
        <v>419</v>
      </c>
      <c r="L1773" s="209" t="s">
        <v>957</v>
      </c>
    </row>
    <row r="1774" spans="1:12">
      <c r="A1774" s="207">
        <v>470.7717</v>
      </c>
      <c r="B1774" s="207" t="s">
        <v>2004</v>
      </c>
      <c r="C1774" s="207">
        <v>3</v>
      </c>
      <c r="D1774" s="207" t="s">
        <v>15</v>
      </c>
      <c r="E1774" s="207" t="s">
        <v>2308</v>
      </c>
      <c r="F1774" s="207" t="s">
        <v>956</v>
      </c>
      <c r="G1774" s="207" t="s">
        <v>22</v>
      </c>
      <c r="H1774" s="207" t="s">
        <v>18</v>
      </c>
      <c r="I1774" s="207" t="s">
        <v>29</v>
      </c>
      <c r="J1774" s="207" t="s">
        <v>18</v>
      </c>
      <c r="K1774" s="207" t="s">
        <v>419</v>
      </c>
      <c r="L1774" s="209" t="s">
        <v>957</v>
      </c>
    </row>
    <row r="1775" spans="1:12">
      <c r="A1775" s="207">
        <v>470.7767</v>
      </c>
      <c r="B1775" s="207" t="s">
        <v>2004</v>
      </c>
      <c r="C1775" s="207">
        <v>3</v>
      </c>
      <c r="D1775" s="207" t="s">
        <v>15</v>
      </c>
      <c r="E1775" s="207" t="s">
        <v>2309</v>
      </c>
      <c r="F1775" s="207" t="s">
        <v>956</v>
      </c>
      <c r="G1775" s="207" t="s">
        <v>22</v>
      </c>
      <c r="H1775" s="207" t="s">
        <v>18</v>
      </c>
      <c r="I1775" s="207" t="s">
        <v>29</v>
      </c>
      <c r="J1775" s="207" t="s">
        <v>18</v>
      </c>
      <c r="K1775" s="207" t="s">
        <v>419</v>
      </c>
      <c r="L1775" s="209" t="s">
        <v>957</v>
      </c>
    </row>
    <row r="1776" spans="1:12">
      <c r="A1776" s="207">
        <v>470.7663</v>
      </c>
      <c r="B1776" s="207" t="s">
        <v>2004</v>
      </c>
      <c r="C1776" s="207">
        <v>3</v>
      </c>
      <c r="D1776" s="207" t="s">
        <v>15</v>
      </c>
      <c r="E1776" s="207" t="s">
        <v>2310</v>
      </c>
      <c r="F1776" s="207" t="s">
        <v>956</v>
      </c>
      <c r="G1776" s="207" t="s">
        <v>22</v>
      </c>
      <c r="H1776" s="207" t="s">
        <v>18</v>
      </c>
      <c r="I1776" s="207" t="s">
        <v>29</v>
      </c>
      <c r="J1776" s="207" t="s">
        <v>18</v>
      </c>
      <c r="K1776" s="207" t="s">
        <v>419</v>
      </c>
      <c r="L1776" s="209" t="s">
        <v>957</v>
      </c>
    </row>
    <row r="1777" spans="1:12">
      <c r="A1777" s="207">
        <v>470.7593</v>
      </c>
      <c r="B1777" s="207" t="s">
        <v>2004</v>
      </c>
      <c r="C1777" s="207">
        <v>3</v>
      </c>
      <c r="D1777" s="207" t="s">
        <v>15</v>
      </c>
      <c r="E1777" s="207" t="s">
        <v>2311</v>
      </c>
      <c r="F1777" s="207" t="s">
        <v>956</v>
      </c>
      <c r="G1777" s="207" t="s">
        <v>22</v>
      </c>
      <c r="H1777" s="207" t="s">
        <v>18</v>
      </c>
      <c r="I1777" s="207" t="s">
        <v>29</v>
      </c>
      <c r="J1777" s="207" t="s">
        <v>18</v>
      </c>
      <c r="K1777" s="207" t="s">
        <v>419</v>
      </c>
      <c r="L1777" s="209" t="s">
        <v>957</v>
      </c>
    </row>
    <row r="1778" spans="1:12">
      <c r="A1778" s="207">
        <v>470.7552</v>
      </c>
      <c r="B1778" s="207" t="s">
        <v>2004</v>
      </c>
      <c r="C1778" s="207">
        <v>6</v>
      </c>
      <c r="D1778" s="207" t="s">
        <v>15</v>
      </c>
      <c r="E1778" s="207" t="s">
        <v>2312</v>
      </c>
      <c r="F1778" s="207" t="s">
        <v>956</v>
      </c>
      <c r="G1778" s="207" t="s">
        <v>22</v>
      </c>
      <c r="H1778" s="207" t="s">
        <v>22</v>
      </c>
      <c r="I1778" s="207" t="s">
        <v>29</v>
      </c>
      <c r="J1778" s="207" t="s">
        <v>22</v>
      </c>
      <c r="K1778" s="207" t="s">
        <v>419</v>
      </c>
      <c r="L1778" s="209" t="s">
        <v>957</v>
      </c>
    </row>
    <row r="1779" spans="1:12">
      <c r="A1779" s="207">
        <v>470.1556</v>
      </c>
      <c r="B1779" s="207" t="s">
        <v>2004</v>
      </c>
      <c r="C1779" s="207">
        <v>10</v>
      </c>
      <c r="D1779" s="207" t="s">
        <v>15</v>
      </c>
      <c r="E1779" s="207" t="s">
        <v>2313</v>
      </c>
      <c r="F1779" s="207" t="s">
        <v>956</v>
      </c>
      <c r="G1779" s="207" t="s">
        <v>22</v>
      </c>
      <c r="H1779" s="207" t="s">
        <v>18</v>
      </c>
      <c r="I1779" s="207" t="s">
        <v>29</v>
      </c>
      <c r="J1779" s="207" t="s">
        <v>18</v>
      </c>
      <c r="K1779" s="207" t="s">
        <v>419</v>
      </c>
      <c r="L1779" s="209" t="s">
        <v>957</v>
      </c>
    </row>
    <row r="1780" spans="1:12">
      <c r="A1780" s="207">
        <v>470.7535</v>
      </c>
      <c r="B1780" s="207" t="s">
        <v>2004</v>
      </c>
      <c r="C1780" s="207">
        <v>19</v>
      </c>
      <c r="D1780" s="207" t="s">
        <v>15</v>
      </c>
      <c r="E1780" s="207" t="s">
        <v>2314</v>
      </c>
      <c r="F1780" s="207" t="s">
        <v>956</v>
      </c>
      <c r="G1780" s="207" t="s">
        <v>22</v>
      </c>
      <c r="H1780" s="207" t="s">
        <v>18</v>
      </c>
      <c r="I1780" s="207" t="s">
        <v>29</v>
      </c>
      <c r="J1780" s="207" t="s">
        <v>18</v>
      </c>
      <c r="K1780" s="207" t="s">
        <v>419</v>
      </c>
      <c r="L1780" s="209" t="s">
        <v>957</v>
      </c>
    </row>
    <row r="1781" spans="1:12">
      <c r="A1781" s="207">
        <v>470.8064</v>
      </c>
      <c r="B1781" s="207" t="s">
        <v>2004</v>
      </c>
      <c r="C1781" s="207">
        <v>19</v>
      </c>
      <c r="D1781" s="207" t="s">
        <v>15</v>
      </c>
      <c r="E1781" s="207" t="s">
        <v>2315</v>
      </c>
      <c r="F1781" s="207" t="s">
        <v>956</v>
      </c>
      <c r="G1781" s="207" t="s">
        <v>22</v>
      </c>
      <c r="H1781" s="207" t="s">
        <v>18</v>
      </c>
      <c r="I1781" s="207" t="s">
        <v>29</v>
      </c>
      <c r="J1781" s="207" t="s">
        <v>18</v>
      </c>
      <c r="K1781" s="207" t="s">
        <v>419</v>
      </c>
      <c r="L1781" s="209" t="s">
        <v>957</v>
      </c>
    </row>
    <row r="1782" spans="1:12">
      <c r="A1782" s="207">
        <v>470.7619</v>
      </c>
      <c r="B1782" s="207" t="s">
        <v>2004</v>
      </c>
      <c r="C1782" s="207">
        <v>19</v>
      </c>
      <c r="D1782" s="207" t="s">
        <v>15</v>
      </c>
      <c r="E1782" s="207" t="s">
        <v>2316</v>
      </c>
      <c r="F1782" s="207" t="s">
        <v>956</v>
      </c>
      <c r="G1782" s="207" t="s">
        <v>22</v>
      </c>
      <c r="H1782" s="207" t="s">
        <v>18</v>
      </c>
      <c r="I1782" s="207" t="s">
        <v>29</v>
      </c>
      <c r="J1782" s="207" t="s">
        <v>18</v>
      </c>
      <c r="K1782" s="207" t="s">
        <v>419</v>
      </c>
      <c r="L1782" s="209" t="s">
        <v>957</v>
      </c>
    </row>
    <row r="1783" spans="1:12">
      <c r="A1783" s="207">
        <v>470.7732</v>
      </c>
      <c r="B1783" s="207" t="s">
        <v>2004</v>
      </c>
      <c r="C1783" s="207">
        <v>19</v>
      </c>
      <c r="D1783" s="207" t="s">
        <v>15</v>
      </c>
      <c r="E1783" s="207" t="s">
        <v>2317</v>
      </c>
      <c r="F1783" s="207" t="s">
        <v>956</v>
      </c>
      <c r="G1783" s="207" t="s">
        <v>22</v>
      </c>
      <c r="H1783" s="207" t="s">
        <v>18</v>
      </c>
      <c r="I1783" s="207" t="s">
        <v>29</v>
      </c>
      <c r="J1783" s="207" t="s">
        <v>18</v>
      </c>
      <c r="K1783" s="207" t="s">
        <v>419</v>
      </c>
      <c r="L1783" s="209" t="s">
        <v>957</v>
      </c>
    </row>
    <row r="1784" spans="1:12">
      <c r="A1784" s="207">
        <v>470.8041</v>
      </c>
      <c r="B1784" s="207" t="s">
        <v>2004</v>
      </c>
      <c r="C1784" s="207">
        <v>20</v>
      </c>
      <c r="D1784" s="207" t="s">
        <v>15</v>
      </c>
      <c r="E1784" s="207" t="s">
        <v>2318</v>
      </c>
      <c r="F1784" s="207" t="s">
        <v>956</v>
      </c>
      <c r="G1784" s="207" t="s">
        <v>18</v>
      </c>
      <c r="H1784" s="207" t="s">
        <v>18</v>
      </c>
      <c r="I1784" s="207" t="s">
        <v>29</v>
      </c>
      <c r="J1784" s="207" t="s">
        <v>18</v>
      </c>
      <c r="K1784" s="207" t="s">
        <v>419</v>
      </c>
      <c r="L1784" s="209" t="s">
        <v>957</v>
      </c>
    </row>
    <row r="1785" spans="1:12">
      <c r="A1785" s="207">
        <v>470.7437</v>
      </c>
      <c r="B1785" s="207" t="s">
        <v>2004</v>
      </c>
      <c r="C1785" s="207">
        <v>25</v>
      </c>
      <c r="D1785" s="207" t="s">
        <v>15</v>
      </c>
      <c r="E1785" s="207" t="s">
        <v>2319</v>
      </c>
      <c r="F1785" s="207" t="s">
        <v>956</v>
      </c>
      <c r="G1785" s="207" t="s">
        <v>18</v>
      </c>
      <c r="H1785" s="207" t="s">
        <v>29</v>
      </c>
      <c r="I1785" s="207" t="s">
        <v>29</v>
      </c>
      <c r="J1785" s="207" t="s">
        <v>18</v>
      </c>
      <c r="K1785" s="207" t="s">
        <v>419</v>
      </c>
      <c r="L1785" s="209" t="s">
        <v>957</v>
      </c>
    </row>
    <row r="1786" spans="1:12">
      <c r="A1786" s="207">
        <v>470.8031</v>
      </c>
      <c r="B1786" s="207" t="s">
        <v>2004</v>
      </c>
      <c r="C1786" s="207">
        <v>25</v>
      </c>
      <c r="D1786" s="207" t="s">
        <v>15</v>
      </c>
      <c r="E1786" s="207" t="s">
        <v>2320</v>
      </c>
      <c r="F1786" s="207" t="s">
        <v>956</v>
      </c>
      <c r="G1786" s="207" t="s">
        <v>18</v>
      </c>
      <c r="H1786" s="207" t="s">
        <v>29</v>
      </c>
      <c r="I1786" s="207" t="s">
        <v>29</v>
      </c>
      <c r="J1786" s="207" t="s">
        <v>18</v>
      </c>
      <c r="K1786" s="207" t="s">
        <v>419</v>
      </c>
      <c r="L1786" s="209" t="s">
        <v>957</v>
      </c>
    </row>
    <row r="1787" spans="1:12">
      <c r="A1787" s="207">
        <v>470.7816</v>
      </c>
      <c r="B1787" s="207" t="s">
        <v>2004</v>
      </c>
      <c r="C1787" s="207">
        <v>25</v>
      </c>
      <c r="D1787" s="207" t="s">
        <v>15</v>
      </c>
      <c r="E1787" s="207" t="s">
        <v>2321</v>
      </c>
      <c r="F1787" s="207" t="s">
        <v>956</v>
      </c>
      <c r="G1787" s="207" t="s">
        <v>18</v>
      </c>
      <c r="H1787" s="207" t="s">
        <v>29</v>
      </c>
      <c r="I1787" s="207" t="s">
        <v>29</v>
      </c>
      <c r="J1787" s="207" t="s">
        <v>18</v>
      </c>
      <c r="K1787" s="207" t="s">
        <v>419</v>
      </c>
      <c r="L1787" s="209" t="s">
        <v>957</v>
      </c>
    </row>
    <row r="1788" spans="1:12">
      <c r="A1788" s="207">
        <v>470.7918</v>
      </c>
      <c r="B1788" s="207" t="s">
        <v>2004</v>
      </c>
      <c r="C1788" s="207">
        <v>25</v>
      </c>
      <c r="D1788" s="207" t="s">
        <v>15</v>
      </c>
      <c r="E1788" s="207" t="s">
        <v>2322</v>
      </c>
      <c r="F1788" s="207" t="s">
        <v>956</v>
      </c>
      <c r="G1788" s="207" t="s">
        <v>29</v>
      </c>
      <c r="H1788" s="207" t="s">
        <v>29</v>
      </c>
      <c r="I1788" s="207" t="s">
        <v>29</v>
      </c>
      <c r="J1788" s="207" t="s">
        <v>18</v>
      </c>
      <c r="K1788" s="207" t="s">
        <v>419</v>
      </c>
      <c r="L1788" s="209" t="s">
        <v>957</v>
      </c>
    </row>
    <row r="1789" spans="1:12">
      <c r="A1789" s="207">
        <v>470.7936</v>
      </c>
      <c r="B1789" s="207" t="s">
        <v>2004</v>
      </c>
      <c r="C1789" s="207">
        <v>25</v>
      </c>
      <c r="D1789" s="207" t="s">
        <v>15</v>
      </c>
      <c r="E1789" s="207" t="s">
        <v>2323</v>
      </c>
      <c r="F1789" s="207" t="s">
        <v>956</v>
      </c>
      <c r="G1789" s="207" t="s">
        <v>18</v>
      </c>
      <c r="H1789" s="207" t="s">
        <v>29</v>
      </c>
      <c r="I1789" s="207" t="s">
        <v>29</v>
      </c>
      <c r="J1789" s="207" t="s">
        <v>18</v>
      </c>
      <c r="K1789" s="207" t="s">
        <v>419</v>
      </c>
      <c r="L1789" s="209" t="s">
        <v>957</v>
      </c>
    </row>
    <row r="1790" spans="1:12">
      <c r="A1790" s="207">
        <v>470.7962</v>
      </c>
      <c r="B1790" s="207" t="s">
        <v>2004</v>
      </c>
      <c r="C1790" s="207">
        <v>25</v>
      </c>
      <c r="D1790" s="207" t="s">
        <v>15</v>
      </c>
      <c r="E1790" s="207" t="s">
        <v>2324</v>
      </c>
      <c r="F1790" s="207" t="s">
        <v>956</v>
      </c>
      <c r="G1790" s="207" t="s">
        <v>18</v>
      </c>
      <c r="H1790" s="207" t="s">
        <v>29</v>
      </c>
      <c r="I1790" s="207" t="s">
        <v>29</v>
      </c>
      <c r="J1790" s="207" t="s">
        <v>18</v>
      </c>
      <c r="K1790" s="207" t="s">
        <v>419</v>
      </c>
      <c r="L1790" s="209" t="s">
        <v>957</v>
      </c>
    </row>
    <row r="1791" spans="1:12">
      <c r="A1791" s="207">
        <v>470.7984</v>
      </c>
      <c r="B1791" s="207" t="s">
        <v>2004</v>
      </c>
      <c r="C1791" s="207">
        <v>25</v>
      </c>
      <c r="D1791" s="207" t="s">
        <v>15</v>
      </c>
      <c r="E1791" s="207" t="s">
        <v>2325</v>
      </c>
      <c r="F1791" s="207" t="s">
        <v>956</v>
      </c>
      <c r="G1791" s="207" t="s">
        <v>18</v>
      </c>
      <c r="H1791" s="207" t="s">
        <v>29</v>
      </c>
      <c r="I1791" s="207" t="s">
        <v>29</v>
      </c>
      <c r="J1791" s="207" t="s">
        <v>18</v>
      </c>
      <c r="K1791" s="207" t="s">
        <v>419</v>
      </c>
      <c r="L1791" s="209" t="s">
        <v>957</v>
      </c>
    </row>
    <row r="1792" spans="1:12">
      <c r="A1792" s="207">
        <v>470.7961</v>
      </c>
      <c r="B1792" s="207" t="s">
        <v>2004</v>
      </c>
      <c r="C1792" s="207">
        <v>25</v>
      </c>
      <c r="D1792" s="207" t="s">
        <v>15</v>
      </c>
      <c r="E1792" s="207" t="s">
        <v>2326</v>
      </c>
      <c r="F1792" s="207" t="s">
        <v>956</v>
      </c>
      <c r="G1792" s="207" t="s">
        <v>22</v>
      </c>
      <c r="H1792" s="207" t="s">
        <v>18</v>
      </c>
      <c r="I1792" s="207" t="s">
        <v>29</v>
      </c>
      <c r="J1792" s="207" t="s">
        <v>18</v>
      </c>
      <c r="K1792" s="207" t="s">
        <v>419</v>
      </c>
      <c r="L1792" s="209" t="s">
        <v>957</v>
      </c>
    </row>
    <row r="1793" spans="1:12">
      <c r="A1793" s="207">
        <v>470.7679</v>
      </c>
      <c r="B1793" s="207" t="s">
        <v>2004</v>
      </c>
      <c r="C1793" s="207">
        <v>25</v>
      </c>
      <c r="D1793" s="207" t="s">
        <v>15</v>
      </c>
      <c r="E1793" s="207" t="s">
        <v>2327</v>
      </c>
      <c r="F1793" s="207" t="s">
        <v>956</v>
      </c>
      <c r="G1793" s="207" t="s">
        <v>22</v>
      </c>
      <c r="H1793" s="207" t="s">
        <v>18</v>
      </c>
      <c r="I1793" s="207" t="s">
        <v>29</v>
      </c>
      <c r="J1793" s="207" t="s">
        <v>18</v>
      </c>
      <c r="K1793" s="207" t="s">
        <v>419</v>
      </c>
      <c r="L1793" s="209" t="s">
        <v>957</v>
      </c>
    </row>
    <row r="1794" spans="1:12">
      <c r="A1794" s="207">
        <v>470.7726</v>
      </c>
      <c r="B1794" s="207" t="s">
        <v>2004</v>
      </c>
      <c r="C1794" s="207">
        <v>32</v>
      </c>
      <c r="D1794" s="207" t="s">
        <v>15</v>
      </c>
      <c r="E1794" s="207" t="s">
        <v>2328</v>
      </c>
      <c r="F1794" s="207" t="s">
        <v>956</v>
      </c>
      <c r="G1794" s="207" t="s">
        <v>29</v>
      </c>
      <c r="H1794" s="207" t="s">
        <v>18</v>
      </c>
      <c r="I1794" s="207" t="s">
        <v>29</v>
      </c>
      <c r="J1794" s="207" t="s">
        <v>18</v>
      </c>
      <c r="K1794" s="207" t="s">
        <v>419</v>
      </c>
      <c r="L1794" s="209" t="s">
        <v>957</v>
      </c>
    </row>
    <row r="1795" spans="1:12">
      <c r="A1795" s="207">
        <v>470.7843</v>
      </c>
      <c r="B1795" s="207" t="s">
        <v>2004</v>
      </c>
      <c r="C1795" s="207">
        <v>32</v>
      </c>
      <c r="D1795" s="207" t="s">
        <v>15</v>
      </c>
      <c r="E1795" s="207" t="s">
        <v>2329</v>
      </c>
      <c r="F1795" s="207" t="s">
        <v>956</v>
      </c>
      <c r="G1795" s="207" t="s">
        <v>18</v>
      </c>
      <c r="H1795" s="207" t="s">
        <v>29</v>
      </c>
      <c r="I1795" s="207" t="s">
        <v>29</v>
      </c>
      <c r="J1795" s="207" t="s">
        <v>18</v>
      </c>
      <c r="K1795" s="207" t="s">
        <v>419</v>
      </c>
      <c r="L1795" s="209" t="s">
        <v>957</v>
      </c>
    </row>
    <row r="1796" spans="1:12">
      <c r="A1796" s="207">
        <v>470.8059</v>
      </c>
      <c r="B1796" s="207" t="s">
        <v>2004</v>
      </c>
      <c r="C1796" s="207">
        <v>32</v>
      </c>
      <c r="D1796" s="207" t="s">
        <v>15</v>
      </c>
      <c r="E1796" s="207" t="s">
        <v>2330</v>
      </c>
      <c r="F1796" s="207" t="s">
        <v>956</v>
      </c>
      <c r="G1796" s="207" t="s">
        <v>22</v>
      </c>
      <c r="H1796" s="207" t="s">
        <v>29</v>
      </c>
      <c r="I1796" s="207" t="s">
        <v>29</v>
      </c>
      <c r="J1796" s="207" t="s">
        <v>18</v>
      </c>
      <c r="K1796" s="207" t="s">
        <v>419</v>
      </c>
      <c r="L1796" s="209" t="s">
        <v>957</v>
      </c>
    </row>
    <row r="1797" spans="1:12">
      <c r="A1797" s="207">
        <v>470.7794</v>
      </c>
      <c r="B1797" s="207" t="s">
        <v>2004</v>
      </c>
      <c r="C1797" s="207">
        <v>32</v>
      </c>
      <c r="D1797" s="207" t="s">
        <v>15</v>
      </c>
      <c r="E1797" s="207" t="s">
        <v>2331</v>
      </c>
      <c r="F1797" s="207" t="s">
        <v>956</v>
      </c>
      <c r="G1797" s="207" t="s">
        <v>29</v>
      </c>
      <c r="H1797" s="207" t="s">
        <v>29</v>
      </c>
      <c r="I1797" s="207" t="s">
        <v>29</v>
      </c>
      <c r="J1797" s="207" t="s">
        <v>18</v>
      </c>
      <c r="K1797" s="207" t="s">
        <v>419</v>
      </c>
      <c r="L1797" s="209" t="s">
        <v>957</v>
      </c>
    </row>
    <row r="1798" spans="1:12">
      <c r="A1798" s="207">
        <v>470.7836</v>
      </c>
      <c r="B1798" s="207" t="s">
        <v>2004</v>
      </c>
      <c r="C1798" s="207">
        <v>32</v>
      </c>
      <c r="D1798" s="207" t="s">
        <v>15</v>
      </c>
      <c r="E1798" s="207" t="s">
        <v>2332</v>
      </c>
      <c r="F1798" s="207" t="s">
        <v>956</v>
      </c>
      <c r="G1798" s="207" t="s">
        <v>29</v>
      </c>
      <c r="H1798" s="207" t="s">
        <v>29</v>
      </c>
      <c r="I1798" s="207" t="s">
        <v>29</v>
      </c>
      <c r="J1798" s="207" t="s">
        <v>18</v>
      </c>
      <c r="K1798" s="207" t="s">
        <v>419</v>
      </c>
      <c r="L1798" s="209" t="s">
        <v>957</v>
      </c>
    </row>
    <row r="1799" spans="1:12">
      <c r="A1799" s="207">
        <v>470.772</v>
      </c>
      <c r="B1799" s="207" t="s">
        <v>2004</v>
      </c>
      <c r="C1799" s="207">
        <v>32</v>
      </c>
      <c r="D1799" s="207" t="s">
        <v>15</v>
      </c>
      <c r="E1799" s="207" t="s">
        <v>2333</v>
      </c>
      <c r="F1799" s="207" t="s">
        <v>956</v>
      </c>
      <c r="G1799" s="207" t="s">
        <v>29</v>
      </c>
      <c r="H1799" s="207" t="s">
        <v>29</v>
      </c>
      <c r="I1799" s="207" t="s">
        <v>29</v>
      </c>
      <c r="J1799" s="207" t="s">
        <v>18</v>
      </c>
      <c r="K1799" s="207" t="s">
        <v>419</v>
      </c>
      <c r="L1799" s="209" t="s">
        <v>957</v>
      </c>
    </row>
    <row r="1800" spans="1:12">
      <c r="A1800" s="207">
        <v>470.7745</v>
      </c>
      <c r="B1800" s="207" t="s">
        <v>2004</v>
      </c>
      <c r="C1800" s="207">
        <v>32</v>
      </c>
      <c r="D1800" s="207" t="s">
        <v>15</v>
      </c>
      <c r="E1800" s="207" t="s">
        <v>2334</v>
      </c>
      <c r="F1800" s="207" t="s">
        <v>956</v>
      </c>
      <c r="G1800" s="207" t="s">
        <v>18</v>
      </c>
      <c r="H1800" s="207" t="s">
        <v>29</v>
      </c>
      <c r="I1800" s="207" t="s">
        <v>29</v>
      </c>
      <c r="J1800" s="207" t="s">
        <v>18</v>
      </c>
      <c r="K1800" s="207" t="s">
        <v>419</v>
      </c>
      <c r="L1800" s="209" t="s">
        <v>957</v>
      </c>
    </row>
    <row r="1801" spans="1:12">
      <c r="A1801" s="207">
        <v>470.7747</v>
      </c>
      <c r="B1801" s="207" t="s">
        <v>2004</v>
      </c>
      <c r="C1801" s="207">
        <v>32</v>
      </c>
      <c r="D1801" s="207" t="s">
        <v>15</v>
      </c>
      <c r="E1801" s="207" t="s">
        <v>2335</v>
      </c>
      <c r="F1801" s="207" t="s">
        <v>956</v>
      </c>
      <c r="G1801" s="207" t="s">
        <v>29</v>
      </c>
      <c r="H1801" s="207" t="s">
        <v>29</v>
      </c>
      <c r="I1801" s="207" t="s">
        <v>29</v>
      </c>
      <c r="J1801" s="207" t="s">
        <v>18</v>
      </c>
      <c r="K1801" s="207" t="s">
        <v>419</v>
      </c>
      <c r="L1801" s="209" t="s">
        <v>957</v>
      </c>
    </row>
    <row r="1802" spans="1:12">
      <c r="A1802" s="207">
        <v>470.7786</v>
      </c>
      <c r="B1802" s="207" t="s">
        <v>2004</v>
      </c>
      <c r="C1802" s="207">
        <v>32</v>
      </c>
      <c r="D1802" s="207" t="s">
        <v>15</v>
      </c>
      <c r="E1802" s="207" t="s">
        <v>2336</v>
      </c>
      <c r="F1802" s="207" t="s">
        <v>956</v>
      </c>
      <c r="G1802" s="207" t="s">
        <v>29</v>
      </c>
      <c r="H1802" s="207" t="s">
        <v>29</v>
      </c>
      <c r="I1802" s="207" t="s">
        <v>29</v>
      </c>
      <c r="J1802" s="207" t="s">
        <v>18</v>
      </c>
      <c r="K1802" s="207" t="s">
        <v>419</v>
      </c>
      <c r="L1802" s="209" t="s">
        <v>957</v>
      </c>
    </row>
    <row r="1803" spans="1:12">
      <c r="A1803" s="207">
        <v>470.7813</v>
      </c>
      <c r="B1803" s="207" t="s">
        <v>2004</v>
      </c>
      <c r="C1803" s="207">
        <v>32</v>
      </c>
      <c r="D1803" s="207" t="s">
        <v>15</v>
      </c>
      <c r="E1803" s="207" t="s">
        <v>2337</v>
      </c>
      <c r="F1803" s="207" t="s">
        <v>956</v>
      </c>
      <c r="G1803" s="207" t="s">
        <v>18</v>
      </c>
      <c r="H1803" s="207" t="s">
        <v>29</v>
      </c>
      <c r="I1803" s="207" t="s">
        <v>29</v>
      </c>
      <c r="J1803" s="207" t="s">
        <v>18</v>
      </c>
      <c r="K1803" s="207" t="s">
        <v>419</v>
      </c>
      <c r="L1803" s="209" t="s">
        <v>957</v>
      </c>
    </row>
    <row r="1804" spans="1:12">
      <c r="A1804" s="207">
        <v>470.7845</v>
      </c>
      <c r="B1804" s="207" t="s">
        <v>2004</v>
      </c>
      <c r="C1804" s="207">
        <v>32</v>
      </c>
      <c r="D1804" s="207" t="s">
        <v>15</v>
      </c>
      <c r="E1804" s="207" t="s">
        <v>2338</v>
      </c>
      <c r="F1804" s="207" t="s">
        <v>956</v>
      </c>
      <c r="G1804" s="207" t="s">
        <v>22</v>
      </c>
      <c r="H1804" s="207" t="s">
        <v>18</v>
      </c>
      <c r="I1804" s="207" t="s">
        <v>29</v>
      </c>
      <c r="J1804" s="207" t="s">
        <v>18</v>
      </c>
      <c r="K1804" s="207" t="s">
        <v>419</v>
      </c>
      <c r="L1804" s="209" t="s">
        <v>957</v>
      </c>
    </row>
    <row r="1805" spans="1:12">
      <c r="A1805" s="207">
        <v>470.7815</v>
      </c>
      <c r="B1805" s="207" t="s">
        <v>2004</v>
      </c>
      <c r="C1805" s="207">
        <v>32</v>
      </c>
      <c r="D1805" s="207" t="s">
        <v>15</v>
      </c>
      <c r="E1805" s="207" t="s">
        <v>2339</v>
      </c>
      <c r="F1805" s="207" t="s">
        <v>956</v>
      </c>
      <c r="G1805" s="207" t="s">
        <v>22</v>
      </c>
      <c r="H1805" s="207" t="s">
        <v>18</v>
      </c>
      <c r="I1805" s="207" t="s">
        <v>29</v>
      </c>
      <c r="J1805" s="207" t="s">
        <v>18</v>
      </c>
      <c r="K1805" s="207" t="s">
        <v>419</v>
      </c>
      <c r="L1805" s="209" t="s">
        <v>957</v>
      </c>
    </row>
    <row r="1806" spans="1:12">
      <c r="A1806" s="207">
        <v>470.798</v>
      </c>
      <c r="B1806" s="207" t="s">
        <v>2004</v>
      </c>
      <c r="C1806" s="207">
        <v>32</v>
      </c>
      <c r="D1806" s="207" t="s">
        <v>15</v>
      </c>
      <c r="E1806" s="207" t="s">
        <v>2340</v>
      </c>
      <c r="F1806" s="207" t="s">
        <v>956</v>
      </c>
      <c r="G1806" s="207" t="s">
        <v>22</v>
      </c>
      <c r="H1806" s="207" t="s">
        <v>29</v>
      </c>
      <c r="I1806" s="207" t="s">
        <v>29</v>
      </c>
      <c r="J1806" s="207" t="s">
        <v>18</v>
      </c>
      <c r="K1806" s="207" t="s">
        <v>419</v>
      </c>
      <c r="L1806" s="209" t="s">
        <v>957</v>
      </c>
    </row>
    <row r="1807" spans="1:12">
      <c r="A1807" s="207">
        <v>470.7633</v>
      </c>
      <c r="B1807" s="207" t="s">
        <v>2004</v>
      </c>
      <c r="C1807" s="207">
        <v>32</v>
      </c>
      <c r="D1807" s="207" t="s">
        <v>15</v>
      </c>
      <c r="E1807" s="207" t="s">
        <v>2341</v>
      </c>
      <c r="F1807" s="207" t="s">
        <v>956</v>
      </c>
      <c r="G1807" s="207" t="s">
        <v>22</v>
      </c>
      <c r="H1807" s="207" t="s">
        <v>22</v>
      </c>
      <c r="I1807" s="207" t="s">
        <v>29</v>
      </c>
      <c r="J1807" s="207" t="s">
        <v>22</v>
      </c>
      <c r="K1807" s="207" t="s">
        <v>419</v>
      </c>
      <c r="L1807" s="209" t="s">
        <v>957</v>
      </c>
    </row>
    <row r="1808" spans="1:12">
      <c r="A1808" s="207">
        <v>470.7547</v>
      </c>
      <c r="B1808" s="207" t="s">
        <v>2004</v>
      </c>
      <c r="C1808" s="207">
        <v>32</v>
      </c>
      <c r="D1808" s="207" t="s">
        <v>15</v>
      </c>
      <c r="E1808" s="207" t="s">
        <v>2342</v>
      </c>
      <c r="F1808" s="207" t="s">
        <v>956</v>
      </c>
      <c r="G1808" s="207" t="s">
        <v>22</v>
      </c>
      <c r="H1808" s="207" t="s">
        <v>22</v>
      </c>
      <c r="I1808" s="207" t="s">
        <v>29</v>
      </c>
      <c r="J1808" s="207" t="s">
        <v>22</v>
      </c>
      <c r="K1808" s="207" t="s">
        <v>419</v>
      </c>
      <c r="L1808" s="209" t="s">
        <v>957</v>
      </c>
    </row>
    <row r="1809" spans="1:12">
      <c r="A1809" s="207">
        <v>470.7881</v>
      </c>
      <c r="B1809" s="207" t="s">
        <v>2004</v>
      </c>
      <c r="C1809" s="207">
        <v>32</v>
      </c>
      <c r="D1809" s="207" t="s">
        <v>15</v>
      </c>
      <c r="E1809" s="207" t="s">
        <v>2343</v>
      </c>
      <c r="F1809" s="207" t="s">
        <v>956</v>
      </c>
      <c r="G1809" s="207" t="s">
        <v>22</v>
      </c>
      <c r="H1809" s="207" t="s">
        <v>18</v>
      </c>
      <c r="I1809" s="207" t="s">
        <v>29</v>
      </c>
      <c r="J1809" s="207" t="s">
        <v>18</v>
      </c>
      <c r="K1809" s="207" t="s">
        <v>419</v>
      </c>
      <c r="L1809" s="209" t="s">
        <v>957</v>
      </c>
    </row>
    <row r="1810" spans="1:12">
      <c r="A1810" s="207">
        <v>470.76</v>
      </c>
      <c r="B1810" s="207" t="s">
        <v>2004</v>
      </c>
      <c r="C1810" s="207">
        <v>32</v>
      </c>
      <c r="D1810" s="207" t="s">
        <v>15</v>
      </c>
      <c r="E1810" s="207" t="s">
        <v>2344</v>
      </c>
      <c r="F1810" s="207" t="s">
        <v>956</v>
      </c>
      <c r="G1810" s="207" t="s">
        <v>29</v>
      </c>
      <c r="H1810" s="207" t="s">
        <v>29</v>
      </c>
      <c r="I1810" s="207" t="s">
        <v>29</v>
      </c>
      <c r="J1810" s="207" t="s">
        <v>22</v>
      </c>
      <c r="K1810" s="207" t="s">
        <v>419</v>
      </c>
      <c r="L1810" s="209" t="s">
        <v>957</v>
      </c>
    </row>
    <row r="1811" spans="1:12">
      <c r="A1811" s="207">
        <v>470.7445</v>
      </c>
      <c r="B1811" s="207" t="s">
        <v>2004</v>
      </c>
      <c r="C1811" s="207">
        <v>32</v>
      </c>
      <c r="D1811" s="207" t="s">
        <v>15</v>
      </c>
      <c r="E1811" s="207" t="s">
        <v>2345</v>
      </c>
      <c r="F1811" s="207" t="s">
        <v>956</v>
      </c>
      <c r="G1811" s="207" t="s">
        <v>22</v>
      </c>
      <c r="H1811" s="207" t="s">
        <v>18</v>
      </c>
      <c r="I1811" s="207" t="s">
        <v>29</v>
      </c>
      <c r="J1811" s="207" t="s">
        <v>22</v>
      </c>
      <c r="K1811" s="207" t="s">
        <v>419</v>
      </c>
      <c r="L1811" s="209" t="s">
        <v>957</v>
      </c>
    </row>
    <row r="1812" spans="1:12">
      <c r="A1812" s="207">
        <v>470.7876</v>
      </c>
      <c r="B1812" s="207" t="s">
        <v>2004</v>
      </c>
      <c r="C1812" s="207">
        <v>37</v>
      </c>
      <c r="D1812" s="207" t="s">
        <v>15</v>
      </c>
      <c r="E1812" s="207" t="s">
        <v>2346</v>
      </c>
      <c r="F1812" s="207" t="s">
        <v>956</v>
      </c>
      <c r="G1812" s="207" t="s">
        <v>22</v>
      </c>
      <c r="H1812" s="207" t="s">
        <v>22</v>
      </c>
      <c r="I1812" s="207" t="s">
        <v>29</v>
      </c>
      <c r="J1812" s="207" t="s">
        <v>22</v>
      </c>
      <c r="K1812" s="207" t="s">
        <v>419</v>
      </c>
      <c r="L1812" s="209" t="s">
        <v>957</v>
      </c>
    </row>
    <row r="1813" spans="1:12">
      <c r="A1813" s="207">
        <v>470.7456</v>
      </c>
      <c r="B1813" s="207" t="s">
        <v>2004</v>
      </c>
      <c r="C1813" s="207">
        <v>48</v>
      </c>
      <c r="D1813" s="207" t="s">
        <v>15</v>
      </c>
      <c r="E1813" s="207" t="s">
        <v>2347</v>
      </c>
      <c r="F1813" s="207" t="s">
        <v>956</v>
      </c>
      <c r="G1813" s="207" t="s">
        <v>22</v>
      </c>
      <c r="H1813" s="207" t="s">
        <v>22</v>
      </c>
      <c r="I1813" s="207" t="s">
        <v>29</v>
      </c>
      <c r="J1813" s="207" t="s">
        <v>22</v>
      </c>
      <c r="K1813" s="207" t="s">
        <v>419</v>
      </c>
      <c r="L1813" s="209" t="s">
        <v>957</v>
      </c>
    </row>
    <row r="1814" spans="1:12">
      <c r="A1814" s="207">
        <v>470.7858</v>
      </c>
      <c r="B1814" s="207" t="s">
        <v>2004</v>
      </c>
      <c r="C1814" s="207">
        <v>49</v>
      </c>
      <c r="D1814" s="207" t="s">
        <v>15</v>
      </c>
      <c r="E1814" s="207" t="s">
        <v>2348</v>
      </c>
      <c r="F1814" s="207" t="s">
        <v>956</v>
      </c>
      <c r="G1814" s="207" t="s">
        <v>22</v>
      </c>
      <c r="H1814" s="207" t="s">
        <v>22</v>
      </c>
      <c r="I1814" s="207" t="s">
        <v>29</v>
      </c>
      <c r="J1814" s="207" t="s">
        <v>18</v>
      </c>
      <c r="K1814" s="207" t="s">
        <v>419</v>
      </c>
      <c r="L1814" s="209" t="s">
        <v>957</v>
      </c>
    </row>
    <row r="1815" spans="1:12">
      <c r="A1815" s="207">
        <v>470.7416</v>
      </c>
      <c r="B1815" s="207" t="s">
        <v>2004</v>
      </c>
      <c r="C1815" s="207">
        <v>56</v>
      </c>
      <c r="D1815" s="207" t="s">
        <v>15</v>
      </c>
      <c r="E1815" s="207" t="s">
        <v>2349</v>
      </c>
      <c r="F1815" s="207" t="s">
        <v>956</v>
      </c>
      <c r="G1815" s="207" t="s">
        <v>22</v>
      </c>
      <c r="H1815" s="207" t="s">
        <v>22</v>
      </c>
      <c r="I1815" s="207" t="s">
        <v>29</v>
      </c>
      <c r="J1815" s="207" t="s">
        <v>22</v>
      </c>
      <c r="K1815" s="207" t="s">
        <v>419</v>
      </c>
      <c r="L1815" s="209" t="s">
        <v>957</v>
      </c>
    </row>
    <row r="1816" spans="1:12">
      <c r="A1816" s="207">
        <v>470.7563</v>
      </c>
      <c r="B1816" s="207" t="s">
        <v>2004</v>
      </c>
      <c r="C1816" s="207">
        <v>81</v>
      </c>
      <c r="D1816" s="207" t="s">
        <v>15</v>
      </c>
      <c r="E1816" s="207" t="s">
        <v>2350</v>
      </c>
      <c r="F1816" s="207" t="s">
        <v>956</v>
      </c>
      <c r="G1816" s="207" t="s">
        <v>18</v>
      </c>
      <c r="H1816" s="207" t="s">
        <v>18</v>
      </c>
      <c r="I1816" s="207" t="s">
        <v>29</v>
      </c>
      <c r="J1816" s="207" t="s">
        <v>18</v>
      </c>
      <c r="K1816" s="207" t="s">
        <v>419</v>
      </c>
      <c r="L1816" s="209" t="s">
        <v>957</v>
      </c>
    </row>
    <row r="1817" spans="1:12">
      <c r="A1817" s="207">
        <v>470.1561</v>
      </c>
      <c r="B1817" s="207" t="s">
        <v>2004</v>
      </c>
      <c r="C1817" s="207">
        <v>94</v>
      </c>
      <c r="D1817" s="207" t="s">
        <v>15</v>
      </c>
      <c r="E1817" s="207" t="s">
        <v>2351</v>
      </c>
      <c r="F1817" s="207" t="s">
        <v>956</v>
      </c>
      <c r="G1817" s="207" t="s">
        <v>18</v>
      </c>
      <c r="H1817" s="207" t="s">
        <v>18</v>
      </c>
      <c r="I1817" s="207" t="s">
        <v>29</v>
      </c>
      <c r="J1817" s="207" t="s">
        <v>18</v>
      </c>
      <c r="K1817" s="207" t="s">
        <v>419</v>
      </c>
      <c r="L1817" s="209" t="s">
        <v>1459</v>
      </c>
    </row>
    <row r="1818" spans="1:12">
      <c r="A1818" s="207">
        <v>470.7854</v>
      </c>
      <c r="B1818" s="207" t="s">
        <v>2004</v>
      </c>
      <c r="C1818" s="207">
        <v>126</v>
      </c>
      <c r="D1818" s="207" t="s">
        <v>15</v>
      </c>
      <c r="E1818" s="207" t="s">
        <v>2352</v>
      </c>
      <c r="F1818" s="207" t="s">
        <v>956</v>
      </c>
      <c r="G1818" s="207" t="s">
        <v>22</v>
      </c>
      <c r="H1818" s="207" t="s">
        <v>22</v>
      </c>
      <c r="I1818" s="207" t="s">
        <v>29</v>
      </c>
      <c r="J1818" s="207" t="s">
        <v>22</v>
      </c>
      <c r="K1818" s="207" t="s">
        <v>419</v>
      </c>
      <c r="L1818" s="209" t="s">
        <v>957</v>
      </c>
    </row>
    <row r="1819" spans="1:12">
      <c r="A1819" s="207">
        <v>470.7506</v>
      </c>
      <c r="B1819" s="207" t="s">
        <v>2004</v>
      </c>
      <c r="C1819" s="207">
        <v>136</v>
      </c>
      <c r="D1819" s="207" t="s">
        <v>15</v>
      </c>
      <c r="E1819" s="207" t="s">
        <v>2353</v>
      </c>
      <c r="F1819" s="207" t="s">
        <v>956</v>
      </c>
      <c r="G1819" s="207" t="s">
        <v>22</v>
      </c>
      <c r="H1819" s="207" t="s">
        <v>18</v>
      </c>
      <c r="I1819" s="207" t="s">
        <v>29</v>
      </c>
      <c r="J1819" s="207" t="s">
        <v>18</v>
      </c>
      <c r="K1819" s="207" t="s">
        <v>419</v>
      </c>
      <c r="L1819" s="209" t="s">
        <v>957</v>
      </c>
    </row>
    <row r="1820" spans="1:12">
      <c r="A1820" s="207">
        <v>470.7488</v>
      </c>
      <c r="B1820" s="207" t="s">
        <v>2004</v>
      </c>
      <c r="C1820" s="207">
        <v>150</v>
      </c>
      <c r="D1820" s="207" t="s">
        <v>15</v>
      </c>
      <c r="E1820" s="207" t="s">
        <v>2354</v>
      </c>
      <c r="F1820" s="207" t="s">
        <v>956</v>
      </c>
      <c r="G1820" s="207" t="s">
        <v>22</v>
      </c>
      <c r="H1820" s="207" t="s">
        <v>22</v>
      </c>
      <c r="I1820" s="207" t="s">
        <v>29</v>
      </c>
      <c r="J1820" s="207" t="s">
        <v>22</v>
      </c>
      <c r="K1820" s="207" t="s">
        <v>419</v>
      </c>
      <c r="L1820" s="209" t="s">
        <v>957</v>
      </c>
    </row>
    <row r="1821" spans="1:12">
      <c r="A1821" s="207">
        <v>470.7461</v>
      </c>
      <c r="B1821" s="207" t="s">
        <v>2004</v>
      </c>
      <c r="C1821" s="207">
        <v>164</v>
      </c>
      <c r="D1821" s="207" t="s">
        <v>15</v>
      </c>
      <c r="E1821" s="207" t="s">
        <v>2355</v>
      </c>
      <c r="F1821" s="207" t="s">
        <v>956</v>
      </c>
      <c r="G1821" s="207" t="s">
        <v>22</v>
      </c>
      <c r="H1821" s="207" t="s">
        <v>22</v>
      </c>
      <c r="I1821" s="207" t="s">
        <v>29</v>
      </c>
      <c r="J1821" s="207" t="s">
        <v>18</v>
      </c>
      <c r="K1821" s="207" t="s">
        <v>419</v>
      </c>
      <c r="L1821" s="209" t="s">
        <v>957</v>
      </c>
    </row>
    <row r="1822" spans="1:12">
      <c r="A1822" s="207">
        <v>470.7582</v>
      </c>
      <c r="B1822" s="207" t="s">
        <v>2004</v>
      </c>
      <c r="C1822" s="207">
        <v>195</v>
      </c>
      <c r="D1822" s="207" t="s">
        <v>15</v>
      </c>
      <c r="E1822" s="207" t="s">
        <v>2356</v>
      </c>
      <c r="F1822" s="207" t="s">
        <v>956</v>
      </c>
      <c r="G1822" s="207" t="s">
        <v>29</v>
      </c>
      <c r="H1822" s="207" t="s">
        <v>18</v>
      </c>
      <c r="I1822" s="207" t="s">
        <v>29</v>
      </c>
      <c r="J1822" s="207" t="s">
        <v>18</v>
      </c>
      <c r="K1822" s="207" t="s">
        <v>419</v>
      </c>
      <c r="L1822" s="209" t="s">
        <v>957</v>
      </c>
    </row>
    <row r="1823" spans="1:12">
      <c r="A1823" s="207">
        <v>470.7542</v>
      </c>
      <c r="B1823" s="207" t="s">
        <v>2004</v>
      </c>
      <c r="C1823" s="207">
        <v>403</v>
      </c>
      <c r="D1823" s="207" t="s">
        <v>15</v>
      </c>
      <c r="E1823" s="207" t="s">
        <v>2357</v>
      </c>
      <c r="F1823" s="207" t="s">
        <v>956</v>
      </c>
      <c r="G1823" s="207" t="s">
        <v>22</v>
      </c>
      <c r="H1823" s="207" t="s">
        <v>22</v>
      </c>
      <c r="I1823" s="207" t="s">
        <v>29</v>
      </c>
      <c r="J1823" s="207" t="s">
        <v>22</v>
      </c>
      <c r="K1823" s="207" t="s">
        <v>419</v>
      </c>
      <c r="L1823" s="209" t="s">
        <v>957</v>
      </c>
    </row>
    <row r="1824" spans="1:12">
      <c r="A1824" s="207">
        <v>470.7512</v>
      </c>
      <c r="B1824" s="207" t="s">
        <v>2004</v>
      </c>
      <c r="C1824" s="207">
        <v>412</v>
      </c>
      <c r="D1824" s="207" t="s">
        <v>15</v>
      </c>
      <c r="E1824" s="207" t="s">
        <v>2358</v>
      </c>
      <c r="F1824" s="207" t="s">
        <v>956</v>
      </c>
      <c r="G1824" s="207" t="s">
        <v>22</v>
      </c>
      <c r="H1824" s="207" t="s">
        <v>22</v>
      </c>
      <c r="I1824" s="207" t="s">
        <v>29</v>
      </c>
      <c r="J1824" s="207" t="s">
        <v>22</v>
      </c>
      <c r="K1824" s="207" t="s">
        <v>419</v>
      </c>
      <c r="L1824" s="209" t="s">
        <v>957</v>
      </c>
    </row>
    <row r="1825" spans="1:12">
      <c r="A1825" s="207">
        <v>470.7701</v>
      </c>
      <c r="B1825" s="207" t="s">
        <v>2004</v>
      </c>
      <c r="C1825" s="207">
        <v>414</v>
      </c>
      <c r="D1825" s="207" t="s">
        <v>15</v>
      </c>
      <c r="E1825" s="207" t="s">
        <v>2359</v>
      </c>
      <c r="F1825" s="207" t="s">
        <v>956</v>
      </c>
      <c r="G1825" s="207" t="s">
        <v>22</v>
      </c>
      <c r="H1825" s="207" t="s">
        <v>18</v>
      </c>
      <c r="I1825" s="207" t="s">
        <v>29</v>
      </c>
      <c r="J1825" s="207" t="s">
        <v>18</v>
      </c>
      <c r="K1825" s="207" t="s">
        <v>419</v>
      </c>
      <c r="L1825" s="209" t="s">
        <v>957</v>
      </c>
    </row>
    <row r="1826" spans="1:12">
      <c r="A1826" s="207">
        <v>470.787</v>
      </c>
      <c r="B1826" s="207" t="s">
        <v>2004</v>
      </c>
      <c r="C1826" s="207">
        <v>417</v>
      </c>
      <c r="D1826" s="207" t="s">
        <v>15</v>
      </c>
      <c r="E1826" s="207" t="s">
        <v>2360</v>
      </c>
      <c r="F1826" s="207" t="s">
        <v>956</v>
      </c>
      <c r="G1826" s="207" t="s">
        <v>22</v>
      </c>
      <c r="H1826" s="207" t="s">
        <v>22</v>
      </c>
      <c r="I1826" s="207" t="s">
        <v>29</v>
      </c>
      <c r="J1826" s="207" t="s">
        <v>18</v>
      </c>
      <c r="K1826" s="207" t="s">
        <v>419</v>
      </c>
      <c r="L1826" s="209" t="s">
        <v>957</v>
      </c>
    </row>
    <row r="1827" spans="1:12">
      <c r="A1827" s="207">
        <v>470.7598</v>
      </c>
      <c r="B1827" s="207" t="s">
        <v>2004</v>
      </c>
      <c r="C1827" s="207">
        <v>437</v>
      </c>
      <c r="D1827" s="207" t="s">
        <v>15</v>
      </c>
      <c r="E1827" s="207" t="s">
        <v>2361</v>
      </c>
      <c r="F1827" s="207" t="s">
        <v>956</v>
      </c>
      <c r="G1827" s="207" t="s">
        <v>22</v>
      </c>
      <c r="H1827" s="207" t="s">
        <v>22</v>
      </c>
      <c r="I1827" s="207" t="s">
        <v>29</v>
      </c>
      <c r="J1827" s="207" t="s">
        <v>22</v>
      </c>
      <c r="K1827" s="207" t="s">
        <v>419</v>
      </c>
      <c r="L1827" s="209" t="s">
        <v>957</v>
      </c>
    </row>
    <row r="1828" spans="1:12">
      <c r="A1828" s="207">
        <v>470.8027</v>
      </c>
      <c r="B1828" s="207" t="s">
        <v>2004</v>
      </c>
      <c r="C1828" s="207">
        <v>464</v>
      </c>
      <c r="D1828" s="207" t="s">
        <v>15</v>
      </c>
      <c r="E1828" s="207" t="s">
        <v>2362</v>
      </c>
      <c r="F1828" s="207" t="s">
        <v>956</v>
      </c>
      <c r="G1828" s="207" t="s">
        <v>22</v>
      </c>
      <c r="H1828" s="207" t="s">
        <v>22</v>
      </c>
      <c r="I1828" s="207" t="s">
        <v>29</v>
      </c>
      <c r="J1828" s="207" t="s">
        <v>22</v>
      </c>
      <c r="K1828" s="207" t="s">
        <v>419</v>
      </c>
      <c r="L1828" s="209" t="s">
        <v>957</v>
      </c>
    </row>
    <row r="1829" spans="1:12">
      <c r="A1829" s="207">
        <v>470.7666</v>
      </c>
      <c r="B1829" s="207" t="s">
        <v>2004</v>
      </c>
      <c r="C1829" s="207">
        <v>494</v>
      </c>
      <c r="D1829" s="207" t="s">
        <v>15</v>
      </c>
      <c r="E1829" s="207" t="s">
        <v>2363</v>
      </c>
      <c r="F1829" s="207" t="s">
        <v>956</v>
      </c>
      <c r="G1829" s="207" t="s">
        <v>22</v>
      </c>
      <c r="H1829" s="207" t="s">
        <v>29</v>
      </c>
      <c r="I1829" s="207" t="s">
        <v>29</v>
      </c>
      <c r="J1829" s="207" t="s">
        <v>22</v>
      </c>
      <c r="K1829" s="207" t="s">
        <v>419</v>
      </c>
      <c r="L1829" s="209" t="s">
        <v>957</v>
      </c>
    </row>
    <row r="1830" spans="1:12">
      <c r="A1830" s="207">
        <v>470.7553</v>
      </c>
      <c r="B1830" s="207" t="s">
        <v>2004</v>
      </c>
      <c r="C1830" s="207">
        <v>515</v>
      </c>
      <c r="D1830" s="207" t="s">
        <v>15</v>
      </c>
      <c r="E1830" s="207" t="s">
        <v>2364</v>
      </c>
      <c r="F1830" s="207" t="s">
        <v>956</v>
      </c>
      <c r="G1830" s="207" t="s">
        <v>22</v>
      </c>
      <c r="H1830" s="207" t="s">
        <v>22</v>
      </c>
      <c r="I1830" s="207" t="s">
        <v>29</v>
      </c>
      <c r="J1830" s="207" t="s">
        <v>22</v>
      </c>
      <c r="K1830" s="207" t="s">
        <v>419</v>
      </c>
      <c r="L1830" s="209" t="s">
        <v>957</v>
      </c>
    </row>
    <row r="1831" spans="1:12">
      <c r="A1831" s="207">
        <v>470.7611</v>
      </c>
      <c r="B1831" s="207" t="s">
        <v>2004</v>
      </c>
      <c r="C1831" s="207">
        <v>625</v>
      </c>
      <c r="D1831" s="207" t="s">
        <v>15</v>
      </c>
      <c r="E1831" s="207" t="s">
        <v>2365</v>
      </c>
      <c r="F1831" s="207" t="s">
        <v>956</v>
      </c>
      <c r="G1831" s="207" t="s">
        <v>22</v>
      </c>
      <c r="H1831" s="207" t="s">
        <v>18</v>
      </c>
      <c r="I1831" s="207" t="s">
        <v>29</v>
      </c>
      <c r="J1831" s="207" t="s">
        <v>18</v>
      </c>
      <c r="K1831" s="207" t="s">
        <v>419</v>
      </c>
      <c r="L1831" s="209" t="s">
        <v>957</v>
      </c>
    </row>
    <row r="1832" spans="1:12">
      <c r="A1832" s="207">
        <v>470.8067</v>
      </c>
      <c r="B1832" s="207" t="s">
        <v>2004</v>
      </c>
      <c r="C1832" s="207">
        <v>967</v>
      </c>
      <c r="D1832" s="207" t="s">
        <v>15</v>
      </c>
      <c r="E1832" s="207" t="s">
        <v>2366</v>
      </c>
      <c r="F1832" s="207" t="s">
        <v>956</v>
      </c>
      <c r="G1832" s="207" t="s">
        <v>22</v>
      </c>
      <c r="H1832" s="207" t="s">
        <v>18</v>
      </c>
      <c r="I1832" s="207" t="s">
        <v>29</v>
      </c>
      <c r="J1832" s="207" t="s">
        <v>22</v>
      </c>
      <c r="K1832" s="207" t="s">
        <v>419</v>
      </c>
      <c r="L1832" s="209" t="s">
        <v>957</v>
      </c>
    </row>
    <row r="1833" spans="1:12">
      <c r="A1833" s="207">
        <v>470.7758</v>
      </c>
      <c r="B1833" s="207" t="s">
        <v>2004</v>
      </c>
      <c r="C1833" s="207">
        <v>970</v>
      </c>
      <c r="D1833" s="207" t="s">
        <v>15</v>
      </c>
      <c r="E1833" s="207" t="s">
        <v>2367</v>
      </c>
      <c r="F1833" s="207" t="s">
        <v>956</v>
      </c>
      <c r="G1833" s="207" t="s">
        <v>22</v>
      </c>
      <c r="H1833" s="207" t="s">
        <v>22</v>
      </c>
      <c r="I1833" s="207" t="s">
        <v>29</v>
      </c>
      <c r="J1833" s="207" t="s">
        <v>22</v>
      </c>
      <c r="K1833" s="207" t="s">
        <v>419</v>
      </c>
      <c r="L1833" s="209" t="s">
        <v>957</v>
      </c>
    </row>
    <row r="1834" spans="1:12">
      <c r="A1834" s="207">
        <v>470.7533</v>
      </c>
      <c r="B1834" s="207" t="s">
        <v>2004</v>
      </c>
      <c r="C1834" s="207">
        <v>976</v>
      </c>
      <c r="D1834" s="207" t="s">
        <v>15</v>
      </c>
      <c r="E1834" s="207" t="s">
        <v>2368</v>
      </c>
      <c r="F1834" s="207" t="s">
        <v>956</v>
      </c>
      <c r="G1834" s="207" t="s">
        <v>22</v>
      </c>
      <c r="H1834" s="207" t="s">
        <v>22</v>
      </c>
      <c r="I1834" s="207" t="s">
        <v>29</v>
      </c>
      <c r="J1834" s="207" t="s">
        <v>22</v>
      </c>
      <c r="K1834" s="207" t="s">
        <v>419</v>
      </c>
      <c r="L1834" s="209" t="s">
        <v>957</v>
      </c>
    </row>
    <row r="1835" spans="1:12">
      <c r="A1835" s="207">
        <v>470.8009</v>
      </c>
      <c r="B1835" s="207" t="s">
        <v>2004</v>
      </c>
      <c r="C1835" s="207">
        <v>1104</v>
      </c>
      <c r="D1835" s="207" t="s">
        <v>15</v>
      </c>
      <c r="E1835" s="207" t="s">
        <v>2369</v>
      </c>
      <c r="F1835" s="207" t="s">
        <v>956</v>
      </c>
      <c r="G1835" s="207" t="s">
        <v>22</v>
      </c>
      <c r="H1835" s="207" t="s">
        <v>22</v>
      </c>
      <c r="I1835" s="207" t="s">
        <v>29</v>
      </c>
      <c r="J1835" s="207" t="s">
        <v>22</v>
      </c>
      <c r="K1835" s="207" t="s">
        <v>419</v>
      </c>
      <c r="L1835" s="209" t="s">
        <v>957</v>
      </c>
    </row>
    <row r="1836" spans="1:12">
      <c r="A1836" s="207">
        <v>470.7716</v>
      </c>
      <c r="B1836" s="207" t="s">
        <v>2004</v>
      </c>
      <c r="C1836" s="207">
        <v>1115</v>
      </c>
      <c r="D1836" s="207" t="s">
        <v>15</v>
      </c>
      <c r="E1836" s="207" t="s">
        <v>2370</v>
      </c>
      <c r="F1836" s="207" t="s">
        <v>956</v>
      </c>
      <c r="G1836" s="207" t="s">
        <v>22</v>
      </c>
      <c r="H1836" s="207" t="s">
        <v>22</v>
      </c>
      <c r="I1836" s="207" t="s">
        <v>29</v>
      </c>
      <c r="J1836" s="207" t="s">
        <v>18</v>
      </c>
      <c r="K1836" s="207" t="s">
        <v>419</v>
      </c>
      <c r="L1836" s="209" t="s">
        <v>957</v>
      </c>
    </row>
    <row r="1837" spans="1:12">
      <c r="A1837" s="207">
        <v>470.7433</v>
      </c>
      <c r="B1837" s="207" t="s">
        <v>2004</v>
      </c>
      <c r="C1837" s="207">
        <v>1132</v>
      </c>
      <c r="D1837" s="207" t="s">
        <v>15</v>
      </c>
      <c r="E1837" s="207" t="s">
        <v>2371</v>
      </c>
      <c r="F1837" s="207" t="s">
        <v>956</v>
      </c>
      <c r="G1837" s="207" t="s">
        <v>22</v>
      </c>
      <c r="H1837" s="207" t="s">
        <v>22</v>
      </c>
      <c r="I1837" s="207" t="s">
        <v>29</v>
      </c>
      <c r="J1837" s="207" t="s">
        <v>22</v>
      </c>
      <c r="K1837" s="207" t="s">
        <v>419</v>
      </c>
      <c r="L1837" s="209" t="s">
        <v>957</v>
      </c>
    </row>
    <row r="1838" spans="1:12">
      <c r="A1838" s="207">
        <v>470.3772</v>
      </c>
      <c r="B1838" s="207" t="s">
        <v>2004</v>
      </c>
      <c r="C1838" s="207">
        <v>2</v>
      </c>
      <c r="D1838" s="207" t="s">
        <v>15</v>
      </c>
      <c r="E1838" s="207" t="s">
        <v>2372</v>
      </c>
      <c r="F1838" s="207" t="s">
        <v>1528</v>
      </c>
      <c r="G1838" s="207" t="s">
        <v>18</v>
      </c>
      <c r="H1838" s="207" t="s">
        <v>18</v>
      </c>
      <c r="I1838" s="207" t="s">
        <v>18</v>
      </c>
      <c r="J1838" s="207" t="s">
        <v>18</v>
      </c>
      <c r="K1838" s="207" t="s">
        <v>419</v>
      </c>
      <c r="L1838" s="209" t="s">
        <v>1529</v>
      </c>
    </row>
    <row r="1839" ht="35" spans="1:12">
      <c r="A1839" s="207">
        <v>903896.3</v>
      </c>
      <c r="B1839" s="207" t="s">
        <v>2004</v>
      </c>
      <c r="C1839" s="207">
        <v>2</v>
      </c>
      <c r="D1839" s="207" t="s">
        <v>15</v>
      </c>
      <c r="E1839" s="207" t="s">
        <v>2373</v>
      </c>
      <c r="F1839" s="207" t="s">
        <v>2374</v>
      </c>
      <c r="G1839" s="207" t="s">
        <v>22</v>
      </c>
      <c r="H1839" s="207" t="s">
        <v>18</v>
      </c>
      <c r="I1839" s="207" t="s">
        <v>18</v>
      </c>
      <c r="J1839" s="207" t="s">
        <v>18</v>
      </c>
      <c r="K1839" s="207" t="s">
        <v>419</v>
      </c>
      <c r="L1839" s="209" t="s">
        <v>1546</v>
      </c>
    </row>
    <row r="1840" ht="24" spans="1:12">
      <c r="A1840" s="207">
        <v>903903.3</v>
      </c>
      <c r="B1840" s="207" t="s">
        <v>2004</v>
      </c>
      <c r="C1840" s="207">
        <v>2</v>
      </c>
      <c r="D1840" s="207" t="s">
        <v>15</v>
      </c>
      <c r="E1840" s="207" t="s">
        <v>2375</v>
      </c>
      <c r="F1840" s="207" t="s">
        <v>2376</v>
      </c>
      <c r="G1840" s="207" t="s">
        <v>22</v>
      </c>
      <c r="H1840" s="207" t="s">
        <v>18</v>
      </c>
      <c r="I1840" s="207" t="s">
        <v>18</v>
      </c>
      <c r="J1840" s="207" t="s">
        <v>18</v>
      </c>
      <c r="K1840" s="207" t="s">
        <v>419</v>
      </c>
      <c r="L1840" s="209" t="s">
        <v>2377</v>
      </c>
    </row>
    <row r="1841" ht="35" spans="1:12">
      <c r="A1841" s="207">
        <v>903922.3</v>
      </c>
      <c r="B1841" s="207" t="s">
        <v>2004</v>
      </c>
      <c r="C1841" s="207">
        <v>2</v>
      </c>
      <c r="D1841" s="207" t="s">
        <v>15</v>
      </c>
      <c r="E1841" s="207" t="s">
        <v>2378</v>
      </c>
      <c r="F1841" s="207" t="s">
        <v>2379</v>
      </c>
      <c r="G1841" s="207" t="s">
        <v>22</v>
      </c>
      <c r="H1841" s="207" t="s">
        <v>18</v>
      </c>
      <c r="I1841" s="207" t="s">
        <v>18</v>
      </c>
      <c r="J1841" s="207" t="s">
        <v>18</v>
      </c>
      <c r="K1841" s="207" t="s">
        <v>419</v>
      </c>
      <c r="L1841" s="209" t="s">
        <v>1546</v>
      </c>
    </row>
    <row r="1842" spans="1:12">
      <c r="A1842" s="207" t="s">
        <v>2380</v>
      </c>
      <c r="B1842" s="207" t="s">
        <v>2004</v>
      </c>
      <c r="C1842" s="207">
        <v>1</v>
      </c>
      <c r="D1842" s="207" t="s">
        <v>15</v>
      </c>
      <c r="E1842" s="207" t="s">
        <v>2381</v>
      </c>
      <c r="F1842" s="207" t="s">
        <v>17</v>
      </c>
      <c r="G1842" s="207" t="s">
        <v>18</v>
      </c>
      <c r="H1842" s="207" t="s">
        <v>18</v>
      </c>
      <c r="I1842" s="207" t="s">
        <v>18</v>
      </c>
      <c r="J1842" s="207" t="s">
        <v>18</v>
      </c>
      <c r="K1842" s="207" t="s">
        <v>419</v>
      </c>
      <c r="L1842" s="209" t="s">
        <v>419</v>
      </c>
    </row>
    <row r="1843" spans="1:12">
      <c r="A1843" s="207" t="s">
        <v>2382</v>
      </c>
      <c r="B1843" s="207" t="s">
        <v>2004</v>
      </c>
      <c r="C1843" s="207">
        <v>2</v>
      </c>
      <c r="D1843" s="207" t="s">
        <v>15</v>
      </c>
      <c r="E1843" s="207" t="s">
        <v>2383</v>
      </c>
      <c r="F1843" s="207" t="s">
        <v>17</v>
      </c>
      <c r="G1843" s="207" t="s">
        <v>18</v>
      </c>
      <c r="H1843" s="207" t="s">
        <v>18</v>
      </c>
      <c r="I1843" s="207" t="s">
        <v>18</v>
      </c>
      <c r="J1843" s="207" t="s">
        <v>18</v>
      </c>
      <c r="K1843" s="207" t="s">
        <v>419</v>
      </c>
      <c r="L1843" s="209" t="s">
        <v>419</v>
      </c>
    </row>
    <row r="1844" spans="1:12">
      <c r="A1844" s="207" t="s">
        <v>2384</v>
      </c>
      <c r="B1844" s="207" t="s">
        <v>2004</v>
      </c>
      <c r="C1844" s="207">
        <v>2</v>
      </c>
      <c r="D1844" s="207" t="s">
        <v>15</v>
      </c>
      <c r="E1844" s="207" t="s">
        <v>2385</v>
      </c>
      <c r="F1844" s="207" t="s">
        <v>17</v>
      </c>
      <c r="G1844" s="207" t="s">
        <v>18</v>
      </c>
      <c r="H1844" s="207" t="s">
        <v>18</v>
      </c>
      <c r="I1844" s="207" t="s">
        <v>18</v>
      </c>
      <c r="J1844" s="207" t="s">
        <v>18</v>
      </c>
      <c r="K1844" s="207" t="s">
        <v>419</v>
      </c>
      <c r="L1844" s="209" t="s">
        <v>419</v>
      </c>
    </row>
    <row r="1845" spans="1:12">
      <c r="A1845" s="207" t="s">
        <v>2386</v>
      </c>
      <c r="B1845" s="207" t="s">
        <v>2004</v>
      </c>
      <c r="C1845" s="207">
        <v>2</v>
      </c>
      <c r="D1845" s="207" t="s">
        <v>15</v>
      </c>
      <c r="E1845" s="207" t="s">
        <v>2387</v>
      </c>
      <c r="F1845" s="207" t="s">
        <v>17</v>
      </c>
      <c r="G1845" s="207" t="s">
        <v>22</v>
      </c>
      <c r="H1845" s="207" t="s">
        <v>18</v>
      </c>
      <c r="I1845" s="207" t="s">
        <v>18</v>
      </c>
      <c r="J1845" s="207" t="s">
        <v>18</v>
      </c>
      <c r="K1845" s="207" t="s">
        <v>419</v>
      </c>
      <c r="L1845" s="209" t="s">
        <v>419</v>
      </c>
    </row>
    <row r="1846" spans="1:12">
      <c r="A1846" s="207" t="s">
        <v>2388</v>
      </c>
      <c r="B1846" s="207" t="s">
        <v>2004</v>
      </c>
      <c r="C1846" s="207">
        <v>10</v>
      </c>
      <c r="D1846" s="207" t="s">
        <v>15</v>
      </c>
      <c r="E1846" s="207" t="s">
        <v>2389</v>
      </c>
      <c r="F1846" s="207" t="s">
        <v>17</v>
      </c>
      <c r="G1846" s="207" t="s">
        <v>22</v>
      </c>
      <c r="H1846" s="207" t="s">
        <v>22</v>
      </c>
      <c r="I1846" s="207" t="s">
        <v>22</v>
      </c>
      <c r="J1846" s="207" t="s">
        <v>18</v>
      </c>
      <c r="K1846" s="207" t="s">
        <v>419</v>
      </c>
      <c r="L1846" s="209" t="s">
        <v>419</v>
      </c>
    </row>
    <row r="1847" spans="1:12">
      <c r="A1847" s="207" t="s">
        <v>2390</v>
      </c>
      <c r="B1847" s="207" t="s">
        <v>2004</v>
      </c>
      <c r="C1847" s="207">
        <v>374</v>
      </c>
      <c r="D1847" s="207" t="s">
        <v>15</v>
      </c>
      <c r="E1847" s="207" t="s">
        <v>2391</v>
      </c>
      <c r="F1847" s="207" t="s">
        <v>17</v>
      </c>
      <c r="G1847" s="207" t="s">
        <v>22</v>
      </c>
      <c r="H1847" s="207" t="s">
        <v>22</v>
      </c>
      <c r="I1847" s="207" t="s">
        <v>22</v>
      </c>
      <c r="J1847" s="207" t="s">
        <v>22</v>
      </c>
      <c r="K1847" s="207" t="s">
        <v>419</v>
      </c>
      <c r="L1847" s="209" t="s">
        <v>419</v>
      </c>
    </row>
    <row r="1848" spans="1:12">
      <c r="A1848" s="207" t="s">
        <v>2392</v>
      </c>
      <c r="B1848" s="207" t="s">
        <v>2004</v>
      </c>
      <c r="C1848" s="207">
        <v>963</v>
      </c>
      <c r="D1848" s="207" t="s">
        <v>15</v>
      </c>
      <c r="E1848" s="207" t="s">
        <v>2393</v>
      </c>
      <c r="F1848" s="207" t="s">
        <v>17</v>
      </c>
      <c r="G1848" s="207" t="s">
        <v>22</v>
      </c>
      <c r="H1848" s="207" t="s">
        <v>22</v>
      </c>
      <c r="I1848" s="207" t="s">
        <v>22</v>
      </c>
      <c r="J1848" s="207" t="s">
        <v>22</v>
      </c>
      <c r="K1848" s="207" t="s">
        <v>419</v>
      </c>
      <c r="L1848" s="209" t="s">
        <v>419</v>
      </c>
    </row>
    <row r="1849" spans="1:12">
      <c r="A1849" s="207" t="s">
        <v>2394</v>
      </c>
      <c r="B1849" s="207" t="s">
        <v>2004</v>
      </c>
      <c r="C1849" s="207">
        <v>973</v>
      </c>
      <c r="D1849" s="207" t="s">
        <v>15</v>
      </c>
      <c r="E1849" s="207" t="s">
        <v>2395</v>
      </c>
      <c r="F1849" s="207" t="s">
        <v>17</v>
      </c>
      <c r="G1849" s="207" t="s">
        <v>22</v>
      </c>
      <c r="H1849" s="207" t="s">
        <v>22</v>
      </c>
      <c r="I1849" s="207" t="s">
        <v>22</v>
      </c>
      <c r="J1849" s="207" t="s">
        <v>22</v>
      </c>
      <c r="K1849" s="207" t="s">
        <v>419</v>
      </c>
      <c r="L1849" s="209" t="s">
        <v>419</v>
      </c>
    </row>
    <row r="1850" spans="1:12">
      <c r="A1850" s="207">
        <v>470.2847</v>
      </c>
      <c r="B1850" s="207" t="s">
        <v>2004</v>
      </c>
      <c r="C1850" s="207">
        <v>1</v>
      </c>
      <c r="D1850" s="207" t="s">
        <v>15</v>
      </c>
      <c r="E1850" s="207" t="s">
        <v>2396</v>
      </c>
      <c r="F1850" s="207" t="s">
        <v>1653</v>
      </c>
      <c r="G1850" s="207" t="s">
        <v>18</v>
      </c>
      <c r="H1850" s="207" t="s">
        <v>18</v>
      </c>
      <c r="I1850" s="207" t="s">
        <v>18</v>
      </c>
      <c r="J1850" s="207" t="s">
        <v>18</v>
      </c>
      <c r="K1850" s="207" t="s">
        <v>48</v>
      </c>
      <c r="L1850" s="209" t="s">
        <v>48</v>
      </c>
    </row>
    <row r="1851" spans="1:12">
      <c r="A1851" s="207">
        <v>470.2845</v>
      </c>
      <c r="B1851" s="207" t="s">
        <v>2004</v>
      </c>
      <c r="C1851" s="207">
        <v>85</v>
      </c>
      <c r="D1851" s="207" t="s">
        <v>15</v>
      </c>
      <c r="E1851" s="207" t="s">
        <v>2397</v>
      </c>
      <c r="F1851" s="207" t="s">
        <v>1653</v>
      </c>
      <c r="G1851" s="207" t="s">
        <v>18</v>
      </c>
      <c r="H1851" s="207" t="s">
        <v>18</v>
      </c>
      <c r="I1851" s="207" t="s">
        <v>18</v>
      </c>
      <c r="J1851" s="207" t="s">
        <v>18</v>
      </c>
      <c r="K1851" s="207" t="s">
        <v>48</v>
      </c>
      <c r="L1851" s="209" t="s">
        <v>48</v>
      </c>
    </row>
    <row r="1852" spans="1:12">
      <c r="A1852" s="207">
        <v>470.4704</v>
      </c>
      <c r="B1852" s="207" t="s">
        <v>2004</v>
      </c>
      <c r="C1852" s="207">
        <v>229</v>
      </c>
      <c r="D1852" s="207" t="s">
        <v>15</v>
      </c>
      <c r="E1852" s="207" t="s">
        <v>2398</v>
      </c>
      <c r="F1852" s="207" t="s">
        <v>1653</v>
      </c>
      <c r="G1852" s="207" t="s">
        <v>18</v>
      </c>
      <c r="H1852" s="207" t="s">
        <v>18</v>
      </c>
      <c r="I1852" s="207" t="s">
        <v>18</v>
      </c>
      <c r="J1852" s="207" t="s">
        <v>18</v>
      </c>
      <c r="K1852" s="207" t="s">
        <v>48</v>
      </c>
      <c r="L1852" s="209" t="s">
        <v>48</v>
      </c>
    </row>
    <row r="1853" spans="1:12">
      <c r="A1853" s="207">
        <v>470.4881</v>
      </c>
      <c r="B1853" s="207" t="s">
        <v>2004</v>
      </c>
      <c r="C1853" s="207">
        <v>2</v>
      </c>
      <c r="D1853" s="207" t="s">
        <v>15</v>
      </c>
      <c r="E1853" s="207" t="s">
        <v>1655</v>
      </c>
      <c r="F1853" s="207" t="s">
        <v>1663</v>
      </c>
      <c r="G1853" s="207" t="s">
        <v>18</v>
      </c>
      <c r="H1853" s="207" t="s">
        <v>18</v>
      </c>
      <c r="I1853" s="207" t="s">
        <v>18</v>
      </c>
      <c r="J1853" s="207" t="s">
        <v>18</v>
      </c>
      <c r="K1853" s="207" t="s">
        <v>48</v>
      </c>
      <c r="L1853" s="209" t="s">
        <v>48</v>
      </c>
    </row>
    <row r="1854" spans="1:12">
      <c r="A1854" s="207">
        <v>470.541</v>
      </c>
      <c r="B1854" s="207" t="s">
        <v>2004</v>
      </c>
      <c r="C1854" s="207">
        <v>32</v>
      </c>
      <c r="D1854" s="207" t="s">
        <v>15</v>
      </c>
      <c r="E1854" s="207" t="s">
        <v>2399</v>
      </c>
      <c r="F1854" s="207" t="s">
        <v>1663</v>
      </c>
      <c r="G1854" s="207" t="s">
        <v>18</v>
      </c>
      <c r="H1854" s="207" t="s">
        <v>29</v>
      </c>
      <c r="I1854" s="207" t="s">
        <v>22</v>
      </c>
      <c r="J1854" s="207" t="s">
        <v>18</v>
      </c>
      <c r="K1854" s="207" t="s">
        <v>48</v>
      </c>
      <c r="L1854" s="209" t="s">
        <v>48</v>
      </c>
    </row>
    <row r="1855" spans="1:12">
      <c r="A1855" s="207">
        <v>470.2241</v>
      </c>
      <c r="B1855" s="207" t="s">
        <v>2004</v>
      </c>
      <c r="C1855" s="207">
        <v>2</v>
      </c>
      <c r="D1855" s="207" t="s">
        <v>15</v>
      </c>
      <c r="E1855" s="207" t="s">
        <v>2400</v>
      </c>
      <c r="F1855" s="207" t="s">
        <v>1665</v>
      </c>
      <c r="G1855" s="207" t="s">
        <v>18</v>
      </c>
      <c r="H1855" s="207" t="s">
        <v>18</v>
      </c>
      <c r="I1855" s="207" t="s">
        <v>18</v>
      </c>
      <c r="J1855" s="207" t="s">
        <v>18</v>
      </c>
      <c r="K1855" s="207" t="s">
        <v>48</v>
      </c>
      <c r="L1855" s="209" t="s">
        <v>48</v>
      </c>
    </row>
    <row r="1856" spans="1:12">
      <c r="A1856" s="207">
        <v>470.2266</v>
      </c>
      <c r="B1856" s="207" t="s">
        <v>2004</v>
      </c>
      <c r="C1856" s="207">
        <v>2</v>
      </c>
      <c r="D1856" s="207" t="s">
        <v>15</v>
      </c>
      <c r="E1856" s="207" t="s">
        <v>2401</v>
      </c>
      <c r="F1856" s="207" t="s">
        <v>1665</v>
      </c>
      <c r="G1856" s="207" t="s">
        <v>29</v>
      </c>
      <c r="H1856" s="207" t="s">
        <v>29</v>
      </c>
      <c r="I1856" s="207" t="s">
        <v>29</v>
      </c>
      <c r="J1856" s="207" t="s">
        <v>18</v>
      </c>
      <c r="K1856" s="207" t="s">
        <v>48</v>
      </c>
      <c r="L1856" s="209" t="s">
        <v>48</v>
      </c>
    </row>
    <row r="1857" spans="1:12">
      <c r="A1857" s="207">
        <v>470.2254</v>
      </c>
      <c r="B1857" s="207" t="s">
        <v>2004</v>
      </c>
      <c r="C1857" s="207">
        <v>2</v>
      </c>
      <c r="D1857" s="207" t="s">
        <v>15</v>
      </c>
      <c r="E1857" s="207" t="s">
        <v>2402</v>
      </c>
      <c r="F1857" s="207" t="s">
        <v>1665</v>
      </c>
      <c r="G1857" s="207" t="s">
        <v>29</v>
      </c>
      <c r="H1857" s="207" t="s">
        <v>29</v>
      </c>
      <c r="I1857" s="207" t="s">
        <v>29</v>
      </c>
      <c r="J1857" s="207" t="s">
        <v>18</v>
      </c>
      <c r="K1857" s="207" t="s">
        <v>48</v>
      </c>
      <c r="L1857" s="209" t="s">
        <v>48</v>
      </c>
    </row>
    <row r="1858" spans="1:12">
      <c r="A1858" s="207">
        <v>470.2276</v>
      </c>
      <c r="B1858" s="207" t="s">
        <v>2004</v>
      </c>
      <c r="C1858" s="207">
        <v>2</v>
      </c>
      <c r="D1858" s="207" t="s">
        <v>15</v>
      </c>
      <c r="E1858" s="207" t="s">
        <v>2403</v>
      </c>
      <c r="F1858" s="207" t="s">
        <v>1665</v>
      </c>
      <c r="G1858" s="207" t="s">
        <v>18</v>
      </c>
      <c r="H1858" s="207" t="s">
        <v>18</v>
      </c>
      <c r="I1858" s="207" t="s">
        <v>29</v>
      </c>
      <c r="J1858" s="207" t="s">
        <v>18</v>
      </c>
      <c r="K1858" s="207" t="s">
        <v>48</v>
      </c>
      <c r="L1858" s="209" t="s">
        <v>48</v>
      </c>
    </row>
    <row r="1859" spans="1:12">
      <c r="A1859" s="207">
        <v>470.23</v>
      </c>
      <c r="B1859" s="207" t="s">
        <v>2004</v>
      </c>
      <c r="C1859" s="207">
        <v>2</v>
      </c>
      <c r="D1859" s="207" t="s">
        <v>15</v>
      </c>
      <c r="E1859" s="207" t="s">
        <v>2404</v>
      </c>
      <c r="F1859" s="207" t="s">
        <v>1665</v>
      </c>
      <c r="G1859" s="207" t="s">
        <v>18</v>
      </c>
      <c r="H1859" s="207" t="s">
        <v>18</v>
      </c>
      <c r="I1859" s="207" t="s">
        <v>18</v>
      </c>
      <c r="J1859" s="207" t="s">
        <v>18</v>
      </c>
      <c r="K1859" s="207" t="s">
        <v>48</v>
      </c>
      <c r="L1859" s="209" t="s">
        <v>48</v>
      </c>
    </row>
    <row r="1860" spans="1:12">
      <c r="A1860" s="207">
        <v>470.2299</v>
      </c>
      <c r="B1860" s="207" t="s">
        <v>2004</v>
      </c>
      <c r="C1860" s="207">
        <v>2</v>
      </c>
      <c r="D1860" s="207" t="s">
        <v>15</v>
      </c>
      <c r="E1860" s="207" t="s">
        <v>2405</v>
      </c>
      <c r="F1860" s="207" t="s">
        <v>1665</v>
      </c>
      <c r="G1860" s="207" t="s">
        <v>29</v>
      </c>
      <c r="H1860" s="207" t="s">
        <v>29</v>
      </c>
      <c r="I1860" s="207" t="s">
        <v>29</v>
      </c>
      <c r="J1860" s="207" t="s">
        <v>18</v>
      </c>
      <c r="K1860" s="207" t="s">
        <v>48</v>
      </c>
      <c r="L1860" s="209" t="s">
        <v>48</v>
      </c>
    </row>
    <row r="1861" spans="1:12">
      <c r="A1861" s="207">
        <v>470.2303</v>
      </c>
      <c r="B1861" s="207" t="s">
        <v>2004</v>
      </c>
      <c r="C1861" s="207">
        <v>2</v>
      </c>
      <c r="D1861" s="207" t="s">
        <v>15</v>
      </c>
      <c r="E1861" s="207" t="s">
        <v>2406</v>
      </c>
      <c r="F1861" s="207" t="s">
        <v>1665</v>
      </c>
      <c r="G1861" s="207" t="s">
        <v>29</v>
      </c>
      <c r="H1861" s="207" t="s">
        <v>29</v>
      </c>
      <c r="I1861" s="207" t="s">
        <v>29</v>
      </c>
      <c r="J1861" s="207" t="s">
        <v>18</v>
      </c>
      <c r="K1861" s="207" t="s">
        <v>48</v>
      </c>
      <c r="L1861" s="209" t="s">
        <v>48</v>
      </c>
    </row>
    <row r="1862" spans="1:12">
      <c r="A1862" s="207">
        <v>470.2304</v>
      </c>
      <c r="B1862" s="207" t="s">
        <v>2004</v>
      </c>
      <c r="C1862" s="207">
        <v>2</v>
      </c>
      <c r="D1862" s="207" t="s">
        <v>15</v>
      </c>
      <c r="E1862" s="207" t="s">
        <v>2407</v>
      </c>
      <c r="F1862" s="207" t="s">
        <v>1665</v>
      </c>
      <c r="G1862" s="207" t="s">
        <v>18</v>
      </c>
      <c r="H1862" s="207" t="s">
        <v>18</v>
      </c>
      <c r="I1862" s="207" t="s">
        <v>18</v>
      </c>
      <c r="J1862" s="207" t="s">
        <v>18</v>
      </c>
      <c r="K1862" s="207" t="s">
        <v>48</v>
      </c>
      <c r="L1862" s="209" t="s">
        <v>48</v>
      </c>
    </row>
    <row r="1863" spans="1:12">
      <c r="A1863" s="207">
        <v>470.2307</v>
      </c>
      <c r="B1863" s="207" t="s">
        <v>2004</v>
      </c>
      <c r="C1863" s="207">
        <v>2</v>
      </c>
      <c r="D1863" s="207" t="s">
        <v>15</v>
      </c>
      <c r="E1863" s="207" t="s">
        <v>2408</v>
      </c>
      <c r="F1863" s="207" t="s">
        <v>1665</v>
      </c>
      <c r="G1863" s="207" t="s">
        <v>18</v>
      </c>
      <c r="H1863" s="207" t="s">
        <v>18</v>
      </c>
      <c r="I1863" s="207" t="s">
        <v>29</v>
      </c>
      <c r="J1863" s="207" t="s">
        <v>18</v>
      </c>
      <c r="K1863" s="207" t="s">
        <v>48</v>
      </c>
      <c r="L1863" s="209" t="s">
        <v>48</v>
      </c>
    </row>
    <row r="1864" spans="1:12">
      <c r="A1864" s="207">
        <v>470.2242</v>
      </c>
      <c r="B1864" s="207" t="s">
        <v>2004</v>
      </c>
      <c r="C1864" s="207">
        <v>2</v>
      </c>
      <c r="D1864" s="207" t="s">
        <v>15</v>
      </c>
      <c r="E1864" s="207" t="s">
        <v>2409</v>
      </c>
      <c r="F1864" s="207" t="s">
        <v>1665</v>
      </c>
      <c r="G1864" s="207" t="s">
        <v>18</v>
      </c>
      <c r="H1864" s="207" t="s">
        <v>18</v>
      </c>
      <c r="I1864" s="207" t="s">
        <v>29</v>
      </c>
      <c r="J1864" s="207" t="s">
        <v>18</v>
      </c>
      <c r="K1864" s="207" t="s">
        <v>48</v>
      </c>
      <c r="L1864" s="209" t="s">
        <v>48</v>
      </c>
    </row>
    <row r="1865" spans="1:12">
      <c r="A1865" s="207">
        <v>470.2244</v>
      </c>
      <c r="B1865" s="207" t="s">
        <v>2004</v>
      </c>
      <c r="C1865" s="207">
        <v>2</v>
      </c>
      <c r="D1865" s="207" t="s">
        <v>15</v>
      </c>
      <c r="E1865" s="207" t="s">
        <v>2410</v>
      </c>
      <c r="F1865" s="207" t="s">
        <v>1665</v>
      </c>
      <c r="G1865" s="207" t="s">
        <v>29</v>
      </c>
      <c r="H1865" s="207" t="s">
        <v>29</v>
      </c>
      <c r="I1865" s="207" t="s">
        <v>29</v>
      </c>
      <c r="J1865" s="207" t="s">
        <v>18</v>
      </c>
      <c r="K1865" s="207" t="s">
        <v>48</v>
      </c>
      <c r="L1865" s="209" t="s">
        <v>48</v>
      </c>
    </row>
    <row r="1866" spans="1:12">
      <c r="A1866" s="207">
        <v>470.2279</v>
      </c>
      <c r="B1866" s="207" t="s">
        <v>2004</v>
      </c>
      <c r="C1866" s="207">
        <v>2</v>
      </c>
      <c r="D1866" s="207" t="s">
        <v>15</v>
      </c>
      <c r="E1866" s="207" t="s">
        <v>2411</v>
      </c>
      <c r="F1866" s="207" t="s">
        <v>1665</v>
      </c>
      <c r="G1866" s="207" t="s">
        <v>18</v>
      </c>
      <c r="H1866" s="207" t="s">
        <v>18</v>
      </c>
      <c r="I1866" s="207" t="s">
        <v>29</v>
      </c>
      <c r="J1866" s="207" t="s">
        <v>18</v>
      </c>
      <c r="K1866" s="207" t="s">
        <v>48</v>
      </c>
      <c r="L1866" s="209" t="s">
        <v>48</v>
      </c>
    </row>
    <row r="1867" spans="1:12">
      <c r="A1867" s="207">
        <v>470.2288</v>
      </c>
      <c r="B1867" s="207" t="s">
        <v>2004</v>
      </c>
      <c r="C1867" s="207">
        <v>2</v>
      </c>
      <c r="D1867" s="207" t="s">
        <v>15</v>
      </c>
      <c r="E1867" s="207" t="s">
        <v>2412</v>
      </c>
      <c r="F1867" s="207" t="s">
        <v>1665</v>
      </c>
      <c r="G1867" s="207" t="s">
        <v>29</v>
      </c>
      <c r="H1867" s="207" t="s">
        <v>29</v>
      </c>
      <c r="I1867" s="207" t="s">
        <v>18</v>
      </c>
      <c r="J1867" s="207" t="s">
        <v>18</v>
      </c>
      <c r="K1867" s="207" t="s">
        <v>48</v>
      </c>
      <c r="L1867" s="209" t="s">
        <v>48</v>
      </c>
    </row>
    <row r="1868" spans="1:12">
      <c r="A1868" s="207">
        <v>470.2281</v>
      </c>
      <c r="B1868" s="207" t="s">
        <v>2004</v>
      </c>
      <c r="C1868" s="207">
        <v>2</v>
      </c>
      <c r="D1868" s="207" t="s">
        <v>15</v>
      </c>
      <c r="E1868" s="207" t="s">
        <v>2413</v>
      </c>
      <c r="F1868" s="207" t="s">
        <v>1665</v>
      </c>
      <c r="G1868" s="207" t="s">
        <v>18</v>
      </c>
      <c r="H1868" s="207" t="s">
        <v>18</v>
      </c>
      <c r="I1868" s="207" t="s">
        <v>18</v>
      </c>
      <c r="J1868" s="207" t="s">
        <v>18</v>
      </c>
      <c r="K1868" s="207" t="s">
        <v>48</v>
      </c>
      <c r="L1868" s="209" t="s">
        <v>48</v>
      </c>
    </row>
    <row r="1869" spans="1:12">
      <c r="A1869" s="207">
        <v>470.2296</v>
      </c>
      <c r="B1869" s="207" t="s">
        <v>2004</v>
      </c>
      <c r="C1869" s="207">
        <v>2</v>
      </c>
      <c r="D1869" s="207" t="s">
        <v>15</v>
      </c>
      <c r="E1869" s="207" t="s">
        <v>2414</v>
      </c>
      <c r="F1869" s="207" t="s">
        <v>1665</v>
      </c>
      <c r="G1869" s="207" t="s">
        <v>18</v>
      </c>
      <c r="H1869" s="207" t="s">
        <v>18</v>
      </c>
      <c r="I1869" s="207" t="s">
        <v>29</v>
      </c>
      <c r="J1869" s="207" t="s">
        <v>18</v>
      </c>
      <c r="K1869" s="207" t="s">
        <v>48</v>
      </c>
      <c r="L1869" s="209" t="s">
        <v>48</v>
      </c>
    </row>
    <row r="1870" spans="1:12">
      <c r="A1870" s="207">
        <v>470.2268</v>
      </c>
      <c r="B1870" s="207" t="s">
        <v>2004</v>
      </c>
      <c r="C1870" s="207">
        <v>632</v>
      </c>
      <c r="D1870" s="207" t="s">
        <v>15</v>
      </c>
      <c r="E1870" s="207" t="s">
        <v>2415</v>
      </c>
      <c r="F1870" s="207" t="s">
        <v>1665</v>
      </c>
      <c r="G1870" s="207" t="s">
        <v>18</v>
      </c>
      <c r="H1870" s="207" t="s">
        <v>18</v>
      </c>
      <c r="I1870" s="207" t="s">
        <v>29</v>
      </c>
      <c r="J1870" s="207" t="s">
        <v>18</v>
      </c>
      <c r="K1870" s="207" t="s">
        <v>48</v>
      </c>
      <c r="L1870" s="209" t="s">
        <v>48</v>
      </c>
    </row>
    <row r="1871" spans="1:12">
      <c r="A1871" s="207">
        <v>470.7374</v>
      </c>
      <c r="B1871" s="207" t="s">
        <v>2004</v>
      </c>
      <c r="C1871" s="207">
        <v>2</v>
      </c>
      <c r="D1871" s="207" t="s">
        <v>15</v>
      </c>
      <c r="E1871" s="207" t="s">
        <v>2416</v>
      </c>
      <c r="F1871" s="207" t="s">
        <v>1720</v>
      </c>
      <c r="G1871" s="207" t="s">
        <v>18</v>
      </c>
      <c r="H1871" s="207" t="s">
        <v>18</v>
      </c>
      <c r="I1871" s="207" t="s">
        <v>18</v>
      </c>
      <c r="J1871" s="207" t="s">
        <v>18</v>
      </c>
      <c r="K1871" s="207" t="s">
        <v>48</v>
      </c>
      <c r="L1871" s="209" t="s">
        <v>48</v>
      </c>
    </row>
    <row r="1872" spans="1:12">
      <c r="A1872" s="207">
        <v>470.7386</v>
      </c>
      <c r="B1872" s="207" t="s">
        <v>2004</v>
      </c>
      <c r="C1872" s="207">
        <v>2</v>
      </c>
      <c r="D1872" s="207" t="s">
        <v>15</v>
      </c>
      <c r="E1872" s="207" t="s">
        <v>2417</v>
      </c>
      <c r="F1872" s="207" t="s">
        <v>1720</v>
      </c>
      <c r="G1872" s="207" t="s">
        <v>18</v>
      </c>
      <c r="H1872" s="207" t="s">
        <v>18</v>
      </c>
      <c r="I1872" s="207" t="s">
        <v>18</v>
      </c>
      <c r="J1872" s="207" t="s">
        <v>18</v>
      </c>
      <c r="K1872" s="207" t="s">
        <v>48</v>
      </c>
      <c r="L1872" s="209" t="s">
        <v>48</v>
      </c>
    </row>
    <row r="1873" spans="1:12">
      <c r="A1873" s="207">
        <v>470.7387</v>
      </c>
      <c r="B1873" s="207" t="s">
        <v>2004</v>
      </c>
      <c r="C1873" s="207">
        <v>2</v>
      </c>
      <c r="D1873" s="207" t="s">
        <v>15</v>
      </c>
      <c r="E1873" s="207" t="s">
        <v>2418</v>
      </c>
      <c r="F1873" s="207" t="s">
        <v>1720</v>
      </c>
      <c r="G1873" s="207" t="s">
        <v>18</v>
      </c>
      <c r="H1873" s="207" t="s">
        <v>18</v>
      </c>
      <c r="I1873" s="207" t="s">
        <v>18</v>
      </c>
      <c r="J1873" s="207" t="s">
        <v>18</v>
      </c>
      <c r="K1873" s="207" t="s">
        <v>48</v>
      </c>
      <c r="L1873" s="209" t="s">
        <v>48</v>
      </c>
    </row>
    <row r="1874" spans="1:12">
      <c r="A1874" s="207">
        <v>470.7404</v>
      </c>
      <c r="B1874" s="207" t="s">
        <v>2004</v>
      </c>
      <c r="C1874" s="207">
        <v>2</v>
      </c>
      <c r="D1874" s="207" t="s">
        <v>15</v>
      </c>
      <c r="E1874" s="207" t="s">
        <v>2419</v>
      </c>
      <c r="F1874" s="207" t="s">
        <v>1720</v>
      </c>
      <c r="G1874" s="207" t="s">
        <v>18</v>
      </c>
      <c r="H1874" s="207" t="s">
        <v>18</v>
      </c>
      <c r="I1874" s="207" t="s">
        <v>18</v>
      </c>
      <c r="J1874" s="207" t="s">
        <v>18</v>
      </c>
      <c r="K1874" s="207" t="s">
        <v>48</v>
      </c>
      <c r="L1874" s="209" t="s">
        <v>48</v>
      </c>
    </row>
    <row r="1875" spans="1:12">
      <c r="A1875" s="207">
        <v>470.7409</v>
      </c>
      <c r="B1875" s="207" t="s">
        <v>2004</v>
      </c>
      <c r="C1875" s="207">
        <v>2</v>
      </c>
      <c r="D1875" s="207" t="s">
        <v>15</v>
      </c>
      <c r="E1875" s="207" t="s">
        <v>2420</v>
      </c>
      <c r="F1875" s="207" t="s">
        <v>1720</v>
      </c>
      <c r="G1875" s="207" t="s">
        <v>18</v>
      </c>
      <c r="H1875" s="207" t="s">
        <v>18</v>
      </c>
      <c r="I1875" s="207" t="s">
        <v>18</v>
      </c>
      <c r="J1875" s="207" t="s">
        <v>18</v>
      </c>
      <c r="K1875" s="207" t="s">
        <v>48</v>
      </c>
      <c r="L1875" s="209" t="s">
        <v>48</v>
      </c>
    </row>
    <row r="1876" spans="1:12">
      <c r="A1876" s="207">
        <v>470.7411</v>
      </c>
      <c r="B1876" s="207" t="s">
        <v>2004</v>
      </c>
      <c r="C1876" s="207">
        <v>2</v>
      </c>
      <c r="D1876" s="207" t="s">
        <v>15</v>
      </c>
      <c r="E1876" s="207" t="s">
        <v>2421</v>
      </c>
      <c r="F1876" s="207" t="s">
        <v>1720</v>
      </c>
      <c r="G1876" s="207" t="s">
        <v>18</v>
      </c>
      <c r="H1876" s="207" t="s">
        <v>18</v>
      </c>
      <c r="I1876" s="207" t="s">
        <v>18</v>
      </c>
      <c r="J1876" s="207" t="s">
        <v>18</v>
      </c>
      <c r="K1876" s="207" t="s">
        <v>48</v>
      </c>
      <c r="L1876" s="209" t="s">
        <v>48</v>
      </c>
    </row>
    <row r="1877" spans="1:12">
      <c r="A1877" s="207">
        <v>470.7394</v>
      </c>
      <c r="B1877" s="207" t="s">
        <v>2004</v>
      </c>
      <c r="C1877" s="207">
        <v>79</v>
      </c>
      <c r="D1877" s="207" t="s">
        <v>15</v>
      </c>
      <c r="E1877" s="207" t="s">
        <v>2422</v>
      </c>
      <c r="F1877" s="207" t="s">
        <v>1720</v>
      </c>
      <c r="G1877" s="207" t="s">
        <v>18</v>
      </c>
      <c r="H1877" s="207" t="s">
        <v>18</v>
      </c>
      <c r="I1877" s="207" t="s">
        <v>18</v>
      </c>
      <c r="J1877" s="207" t="s">
        <v>18</v>
      </c>
      <c r="K1877" s="207" t="s">
        <v>48</v>
      </c>
      <c r="L1877" s="209" t="s">
        <v>48</v>
      </c>
    </row>
    <row r="1878" spans="1:12">
      <c r="A1878" s="207">
        <v>470.7406</v>
      </c>
      <c r="B1878" s="207" t="s">
        <v>2004</v>
      </c>
      <c r="C1878" s="207">
        <v>79</v>
      </c>
      <c r="D1878" s="207" t="s">
        <v>15</v>
      </c>
      <c r="E1878" s="207" t="s">
        <v>2423</v>
      </c>
      <c r="F1878" s="207" t="s">
        <v>1720</v>
      </c>
      <c r="G1878" s="207" t="s">
        <v>18</v>
      </c>
      <c r="H1878" s="207" t="s">
        <v>18</v>
      </c>
      <c r="I1878" s="207" t="s">
        <v>18</v>
      </c>
      <c r="J1878" s="207" t="s">
        <v>18</v>
      </c>
      <c r="K1878" s="207" t="s">
        <v>48</v>
      </c>
      <c r="L1878" s="209" t="s">
        <v>48</v>
      </c>
    </row>
    <row r="1879" spans="1:12">
      <c r="A1879" s="207">
        <v>470.7396</v>
      </c>
      <c r="B1879" s="207" t="s">
        <v>2004</v>
      </c>
      <c r="C1879" s="207">
        <v>1091</v>
      </c>
      <c r="D1879" s="207" t="s">
        <v>15</v>
      </c>
      <c r="E1879" s="207" t="s">
        <v>2424</v>
      </c>
      <c r="F1879" s="207" t="s">
        <v>1720</v>
      </c>
      <c r="G1879" s="207" t="s">
        <v>18</v>
      </c>
      <c r="H1879" s="207" t="s">
        <v>18</v>
      </c>
      <c r="I1879" s="207" t="s">
        <v>18</v>
      </c>
      <c r="J1879" s="207" t="s">
        <v>18</v>
      </c>
      <c r="K1879" s="207" t="s">
        <v>48</v>
      </c>
      <c r="L1879" s="209" t="s">
        <v>48</v>
      </c>
    </row>
    <row r="1880" spans="1:12">
      <c r="A1880" s="207" t="s">
        <v>2425</v>
      </c>
      <c r="B1880" s="207" t="s">
        <v>2004</v>
      </c>
      <c r="C1880" s="207">
        <v>2</v>
      </c>
      <c r="D1880" s="207" t="s">
        <v>15</v>
      </c>
      <c r="E1880" s="207" t="s">
        <v>2426</v>
      </c>
      <c r="F1880" s="207" t="s">
        <v>1753</v>
      </c>
      <c r="G1880" s="207" t="s">
        <v>18</v>
      </c>
      <c r="H1880" s="207" t="s">
        <v>18</v>
      </c>
      <c r="I1880" s="207" t="s">
        <v>18</v>
      </c>
      <c r="J1880" s="207" t="s">
        <v>18</v>
      </c>
      <c r="K1880" s="207" t="s">
        <v>48</v>
      </c>
      <c r="L1880" s="209" t="s">
        <v>48</v>
      </c>
    </row>
    <row r="1881" spans="1:12">
      <c r="A1881" s="207" t="s">
        <v>2427</v>
      </c>
      <c r="B1881" s="207" t="s">
        <v>2004</v>
      </c>
      <c r="C1881" s="207">
        <v>2</v>
      </c>
      <c r="D1881" s="207" t="s">
        <v>15</v>
      </c>
      <c r="E1881" s="207" t="s">
        <v>2428</v>
      </c>
      <c r="F1881" s="207" t="s">
        <v>1753</v>
      </c>
      <c r="G1881" s="207" t="s">
        <v>18</v>
      </c>
      <c r="H1881" s="207" t="s">
        <v>18</v>
      </c>
      <c r="I1881" s="207" t="s">
        <v>18</v>
      </c>
      <c r="J1881" s="207" t="s">
        <v>18</v>
      </c>
      <c r="K1881" s="207" t="s">
        <v>48</v>
      </c>
      <c r="L1881" s="209" t="s">
        <v>48</v>
      </c>
    </row>
    <row r="1882" spans="1:12">
      <c r="A1882" s="207" t="s">
        <v>2429</v>
      </c>
      <c r="B1882" s="207" t="s">
        <v>2004</v>
      </c>
      <c r="C1882" s="207">
        <v>2</v>
      </c>
      <c r="D1882" s="207" t="s">
        <v>15</v>
      </c>
      <c r="E1882" s="207" t="s">
        <v>2430</v>
      </c>
      <c r="F1882" s="207" t="s">
        <v>1753</v>
      </c>
      <c r="G1882" s="207" t="s">
        <v>18</v>
      </c>
      <c r="H1882" s="207" t="s">
        <v>18</v>
      </c>
      <c r="I1882" s="207" t="s">
        <v>18</v>
      </c>
      <c r="J1882" s="207" t="s">
        <v>18</v>
      </c>
      <c r="K1882" s="207" t="s">
        <v>48</v>
      </c>
      <c r="L1882" s="209" t="s">
        <v>48</v>
      </c>
    </row>
    <row r="1883" spans="1:12">
      <c r="A1883" s="207" t="s">
        <v>2431</v>
      </c>
      <c r="B1883" s="207" t="s">
        <v>2004</v>
      </c>
      <c r="C1883" s="207">
        <v>2</v>
      </c>
      <c r="D1883" s="207" t="s">
        <v>15</v>
      </c>
      <c r="E1883" s="207" t="s">
        <v>2432</v>
      </c>
      <c r="F1883" s="207" t="s">
        <v>1753</v>
      </c>
      <c r="G1883" s="207" t="s">
        <v>18</v>
      </c>
      <c r="H1883" s="207" t="s">
        <v>18</v>
      </c>
      <c r="I1883" s="207" t="s">
        <v>18</v>
      </c>
      <c r="J1883" s="207" t="s">
        <v>18</v>
      </c>
      <c r="K1883" s="207" t="s">
        <v>48</v>
      </c>
      <c r="L1883" s="209" t="s">
        <v>48</v>
      </c>
    </row>
    <row r="1884" spans="1:12">
      <c r="A1884" s="207" t="s">
        <v>2433</v>
      </c>
      <c r="B1884" s="207" t="s">
        <v>2004</v>
      </c>
      <c r="C1884" s="207">
        <v>2</v>
      </c>
      <c r="D1884" s="207" t="s">
        <v>15</v>
      </c>
      <c r="E1884" s="207" t="s">
        <v>2434</v>
      </c>
      <c r="F1884" s="207" t="s">
        <v>1753</v>
      </c>
      <c r="G1884" s="207" t="s">
        <v>18</v>
      </c>
      <c r="H1884" s="207" t="s">
        <v>18</v>
      </c>
      <c r="I1884" s="207" t="s">
        <v>18</v>
      </c>
      <c r="J1884" s="207" t="s">
        <v>18</v>
      </c>
      <c r="K1884" s="207" t="s">
        <v>48</v>
      </c>
      <c r="L1884" s="209" t="s">
        <v>48</v>
      </c>
    </row>
    <row r="1885" spans="1:12">
      <c r="A1885" s="207" t="s">
        <v>2435</v>
      </c>
      <c r="B1885" s="207" t="s">
        <v>2004</v>
      </c>
      <c r="C1885" s="207">
        <v>2</v>
      </c>
      <c r="D1885" s="207" t="s">
        <v>15</v>
      </c>
      <c r="E1885" s="207" t="s">
        <v>2436</v>
      </c>
      <c r="F1885" s="207" t="s">
        <v>1753</v>
      </c>
      <c r="G1885" s="207" t="s">
        <v>18</v>
      </c>
      <c r="H1885" s="207" t="s">
        <v>18</v>
      </c>
      <c r="I1885" s="207" t="s">
        <v>18</v>
      </c>
      <c r="J1885" s="207" t="s">
        <v>18</v>
      </c>
      <c r="K1885" s="207" t="s">
        <v>48</v>
      </c>
      <c r="L1885" s="209" t="s">
        <v>48</v>
      </c>
    </row>
    <row r="1886" spans="1:12">
      <c r="A1886" s="207" t="s">
        <v>2437</v>
      </c>
      <c r="B1886" s="207" t="s">
        <v>2004</v>
      </c>
      <c r="C1886" s="207">
        <v>2</v>
      </c>
      <c r="D1886" s="207" t="s">
        <v>15</v>
      </c>
      <c r="E1886" s="207" t="s">
        <v>2438</v>
      </c>
      <c r="F1886" s="207" t="s">
        <v>1753</v>
      </c>
      <c r="G1886" s="207" t="s">
        <v>18</v>
      </c>
      <c r="H1886" s="207" t="s">
        <v>18</v>
      </c>
      <c r="I1886" s="207" t="s">
        <v>18</v>
      </c>
      <c r="J1886" s="207" t="s">
        <v>18</v>
      </c>
      <c r="K1886" s="207" t="s">
        <v>48</v>
      </c>
      <c r="L1886" s="209" t="s">
        <v>48</v>
      </c>
    </row>
    <row r="1887" spans="1:12">
      <c r="A1887" s="207" t="s">
        <v>2439</v>
      </c>
      <c r="B1887" s="207" t="s">
        <v>2004</v>
      </c>
      <c r="C1887" s="207">
        <v>2</v>
      </c>
      <c r="D1887" s="207" t="s">
        <v>15</v>
      </c>
      <c r="E1887" s="207" t="s">
        <v>2440</v>
      </c>
      <c r="F1887" s="207" t="s">
        <v>1753</v>
      </c>
      <c r="G1887" s="207" t="s">
        <v>18</v>
      </c>
      <c r="H1887" s="207" t="s">
        <v>18</v>
      </c>
      <c r="I1887" s="207" t="s">
        <v>18</v>
      </c>
      <c r="J1887" s="207" t="s">
        <v>18</v>
      </c>
      <c r="K1887" s="207" t="s">
        <v>48</v>
      </c>
      <c r="L1887" s="209" t="s">
        <v>48</v>
      </c>
    </row>
    <row r="1888" spans="1:12">
      <c r="A1888" s="207" t="s">
        <v>2441</v>
      </c>
      <c r="B1888" s="207" t="s">
        <v>2004</v>
      </c>
      <c r="C1888" s="207">
        <v>2</v>
      </c>
      <c r="D1888" s="207" t="s">
        <v>15</v>
      </c>
      <c r="E1888" s="207" t="s">
        <v>2442</v>
      </c>
      <c r="F1888" s="207" t="s">
        <v>1753</v>
      </c>
      <c r="G1888" s="207" t="s">
        <v>18</v>
      </c>
      <c r="H1888" s="207" t="s">
        <v>18</v>
      </c>
      <c r="I1888" s="207" t="s">
        <v>18</v>
      </c>
      <c r="J1888" s="207" t="s">
        <v>18</v>
      </c>
      <c r="K1888" s="207" t="s">
        <v>48</v>
      </c>
      <c r="L1888" s="209" t="s">
        <v>48</v>
      </c>
    </row>
    <row r="1889" spans="1:12">
      <c r="A1889" s="207" t="s">
        <v>2443</v>
      </c>
      <c r="B1889" s="207" t="s">
        <v>2004</v>
      </c>
      <c r="C1889" s="207">
        <v>2</v>
      </c>
      <c r="D1889" s="207" t="s">
        <v>15</v>
      </c>
      <c r="E1889" s="207" t="s">
        <v>2444</v>
      </c>
      <c r="F1889" s="207" t="s">
        <v>1753</v>
      </c>
      <c r="G1889" s="207" t="s">
        <v>18</v>
      </c>
      <c r="H1889" s="207" t="s">
        <v>18</v>
      </c>
      <c r="I1889" s="207" t="s">
        <v>18</v>
      </c>
      <c r="J1889" s="207" t="s">
        <v>18</v>
      </c>
      <c r="K1889" s="207" t="s">
        <v>48</v>
      </c>
      <c r="L1889" s="209" t="s">
        <v>48</v>
      </c>
    </row>
    <row r="1890" spans="1:12">
      <c r="A1890" s="207" t="s">
        <v>2445</v>
      </c>
      <c r="B1890" s="207" t="s">
        <v>2004</v>
      </c>
      <c r="C1890" s="207">
        <v>2</v>
      </c>
      <c r="D1890" s="207" t="s">
        <v>15</v>
      </c>
      <c r="E1890" s="207" t="s">
        <v>2446</v>
      </c>
      <c r="F1890" s="207" t="s">
        <v>1753</v>
      </c>
      <c r="G1890" s="207" t="s">
        <v>18</v>
      </c>
      <c r="H1890" s="207" t="s">
        <v>18</v>
      </c>
      <c r="I1890" s="207" t="s">
        <v>18</v>
      </c>
      <c r="J1890" s="207" t="s">
        <v>18</v>
      </c>
      <c r="K1890" s="207" t="s">
        <v>48</v>
      </c>
      <c r="L1890" s="209" t="s">
        <v>48</v>
      </c>
    </row>
    <row r="1891" spans="1:12">
      <c r="A1891" s="207" t="s">
        <v>2447</v>
      </c>
      <c r="B1891" s="207" t="s">
        <v>2004</v>
      </c>
      <c r="C1891" s="207">
        <v>2</v>
      </c>
      <c r="D1891" s="207" t="s">
        <v>15</v>
      </c>
      <c r="E1891" s="207" t="s">
        <v>2448</v>
      </c>
      <c r="F1891" s="207" t="s">
        <v>1753</v>
      </c>
      <c r="G1891" s="207" t="s">
        <v>18</v>
      </c>
      <c r="H1891" s="207" t="s">
        <v>18</v>
      </c>
      <c r="I1891" s="207" t="s">
        <v>18</v>
      </c>
      <c r="J1891" s="207" t="s">
        <v>18</v>
      </c>
      <c r="K1891" s="207" t="s">
        <v>48</v>
      </c>
      <c r="L1891" s="209" t="s">
        <v>48</v>
      </c>
    </row>
    <row r="1892" spans="1:12">
      <c r="A1892" s="207" t="s">
        <v>2449</v>
      </c>
      <c r="B1892" s="207" t="s">
        <v>2004</v>
      </c>
      <c r="C1892" s="207">
        <v>2</v>
      </c>
      <c r="D1892" s="207" t="s">
        <v>15</v>
      </c>
      <c r="E1892" s="207" t="s">
        <v>2450</v>
      </c>
      <c r="F1892" s="207" t="s">
        <v>1753</v>
      </c>
      <c r="G1892" s="207" t="s">
        <v>18</v>
      </c>
      <c r="H1892" s="207" t="s">
        <v>18</v>
      </c>
      <c r="I1892" s="207" t="s">
        <v>18</v>
      </c>
      <c r="J1892" s="207" t="s">
        <v>18</v>
      </c>
      <c r="K1892" s="207" t="s">
        <v>48</v>
      </c>
      <c r="L1892" s="209" t="s">
        <v>48</v>
      </c>
    </row>
    <row r="1893" spans="1:12">
      <c r="A1893" s="207" t="s">
        <v>2451</v>
      </c>
      <c r="B1893" s="207" t="s">
        <v>2004</v>
      </c>
      <c r="C1893" s="207">
        <v>2</v>
      </c>
      <c r="D1893" s="207" t="s">
        <v>15</v>
      </c>
      <c r="E1893" s="207" t="s">
        <v>2452</v>
      </c>
      <c r="F1893" s="207" t="s">
        <v>1753</v>
      </c>
      <c r="G1893" s="207" t="s">
        <v>18</v>
      </c>
      <c r="H1893" s="207" t="s">
        <v>18</v>
      </c>
      <c r="I1893" s="207" t="s">
        <v>18</v>
      </c>
      <c r="J1893" s="207" t="s">
        <v>18</v>
      </c>
      <c r="K1893" s="207" t="s">
        <v>48</v>
      </c>
      <c r="L1893" s="209" t="s">
        <v>48</v>
      </c>
    </row>
    <row r="1894" spans="1:12">
      <c r="A1894" s="207" t="s">
        <v>2453</v>
      </c>
      <c r="B1894" s="207" t="s">
        <v>2004</v>
      </c>
      <c r="C1894" s="207">
        <v>2</v>
      </c>
      <c r="D1894" s="207" t="s">
        <v>15</v>
      </c>
      <c r="E1894" s="207" t="s">
        <v>2454</v>
      </c>
      <c r="F1894" s="207" t="s">
        <v>1753</v>
      </c>
      <c r="G1894" s="207" t="s">
        <v>18</v>
      </c>
      <c r="H1894" s="207" t="s">
        <v>18</v>
      </c>
      <c r="I1894" s="207" t="s">
        <v>18</v>
      </c>
      <c r="J1894" s="207" t="s">
        <v>18</v>
      </c>
      <c r="K1894" s="207" t="s">
        <v>48</v>
      </c>
      <c r="L1894" s="209" t="s">
        <v>48</v>
      </c>
    </row>
    <row r="1895" spans="1:12">
      <c r="A1895" s="207" t="s">
        <v>2455</v>
      </c>
      <c r="B1895" s="207" t="s">
        <v>2004</v>
      </c>
      <c r="C1895" s="207">
        <v>11</v>
      </c>
      <c r="D1895" s="207" t="s">
        <v>15</v>
      </c>
      <c r="E1895" s="207" t="s">
        <v>2456</v>
      </c>
      <c r="F1895" s="207" t="s">
        <v>1753</v>
      </c>
      <c r="G1895" s="207" t="s">
        <v>22</v>
      </c>
      <c r="H1895" s="207" t="s">
        <v>22</v>
      </c>
      <c r="I1895" s="207" t="s">
        <v>22</v>
      </c>
      <c r="J1895" s="207" t="s">
        <v>22</v>
      </c>
      <c r="K1895" s="207" t="s">
        <v>48</v>
      </c>
      <c r="L1895" s="209" t="s">
        <v>48</v>
      </c>
    </row>
    <row r="1896" spans="1:12">
      <c r="A1896" s="207" t="s">
        <v>2457</v>
      </c>
      <c r="B1896" s="207" t="s">
        <v>2004</v>
      </c>
      <c r="C1896" s="207">
        <v>25</v>
      </c>
      <c r="D1896" s="207" t="s">
        <v>15</v>
      </c>
      <c r="E1896" s="207" t="s">
        <v>2458</v>
      </c>
      <c r="F1896" s="207" t="s">
        <v>1753</v>
      </c>
      <c r="G1896" s="207" t="s">
        <v>18</v>
      </c>
      <c r="H1896" s="207" t="s">
        <v>22</v>
      </c>
      <c r="I1896" s="207" t="s">
        <v>29</v>
      </c>
      <c r="J1896" s="207" t="s">
        <v>18</v>
      </c>
      <c r="K1896" s="207" t="s">
        <v>48</v>
      </c>
      <c r="L1896" s="209" t="s">
        <v>48</v>
      </c>
    </row>
    <row r="1897" spans="1:12">
      <c r="A1897" s="207" t="s">
        <v>2459</v>
      </c>
      <c r="B1897" s="207" t="s">
        <v>2004</v>
      </c>
      <c r="C1897" s="207">
        <v>39</v>
      </c>
      <c r="D1897" s="207" t="s">
        <v>15</v>
      </c>
      <c r="E1897" s="207" t="s">
        <v>2460</v>
      </c>
      <c r="F1897" s="207" t="s">
        <v>1753</v>
      </c>
      <c r="G1897" s="207" t="s">
        <v>22</v>
      </c>
      <c r="H1897" s="207" t="s">
        <v>22</v>
      </c>
      <c r="I1897" s="207" t="s">
        <v>22</v>
      </c>
      <c r="J1897" s="207" t="s">
        <v>22</v>
      </c>
      <c r="K1897" s="207" t="s">
        <v>48</v>
      </c>
      <c r="L1897" s="209" t="s">
        <v>48</v>
      </c>
    </row>
    <row r="1898" spans="1:12">
      <c r="A1898" s="207" t="s">
        <v>2461</v>
      </c>
      <c r="B1898" s="207" t="s">
        <v>2004</v>
      </c>
      <c r="C1898" s="207">
        <v>78</v>
      </c>
      <c r="D1898" s="207" t="s">
        <v>15</v>
      </c>
      <c r="E1898" s="207" t="s">
        <v>2462</v>
      </c>
      <c r="F1898" s="207" t="s">
        <v>1753</v>
      </c>
      <c r="G1898" s="207" t="s">
        <v>22</v>
      </c>
      <c r="H1898" s="207" t="s">
        <v>22</v>
      </c>
      <c r="I1898" s="207" t="s">
        <v>22</v>
      </c>
      <c r="J1898" s="207" t="s">
        <v>18</v>
      </c>
      <c r="K1898" s="207" t="s">
        <v>48</v>
      </c>
      <c r="L1898" s="209" t="s">
        <v>48</v>
      </c>
    </row>
    <row r="1899" spans="1:12">
      <c r="A1899" s="207" t="s">
        <v>2463</v>
      </c>
      <c r="B1899" s="207" t="s">
        <v>2004</v>
      </c>
      <c r="C1899" s="207">
        <v>142</v>
      </c>
      <c r="D1899" s="207" t="s">
        <v>15</v>
      </c>
      <c r="E1899" s="207" t="s">
        <v>2464</v>
      </c>
      <c r="F1899" s="207" t="s">
        <v>1753</v>
      </c>
      <c r="G1899" s="207" t="s">
        <v>22</v>
      </c>
      <c r="H1899" s="207" t="s">
        <v>22</v>
      </c>
      <c r="I1899" s="207" t="s">
        <v>22</v>
      </c>
      <c r="J1899" s="207" t="s">
        <v>22</v>
      </c>
      <c r="K1899" s="207" t="s">
        <v>48</v>
      </c>
      <c r="L1899" s="209" t="s">
        <v>48</v>
      </c>
    </row>
    <row r="1900" spans="1:12">
      <c r="A1900" s="207" t="s">
        <v>2465</v>
      </c>
      <c r="B1900" s="207" t="s">
        <v>2004</v>
      </c>
      <c r="C1900" s="207">
        <v>203</v>
      </c>
      <c r="D1900" s="207" t="s">
        <v>15</v>
      </c>
      <c r="E1900" s="207" t="s">
        <v>2466</v>
      </c>
      <c r="F1900" s="207" t="s">
        <v>1753</v>
      </c>
      <c r="G1900" s="207" t="s">
        <v>22</v>
      </c>
      <c r="H1900" s="207" t="s">
        <v>22</v>
      </c>
      <c r="I1900" s="207" t="s">
        <v>22</v>
      </c>
      <c r="J1900" s="207" t="s">
        <v>22</v>
      </c>
      <c r="K1900" s="207" t="s">
        <v>48</v>
      </c>
      <c r="L1900" s="209" t="s">
        <v>48</v>
      </c>
    </row>
    <row r="1901" spans="1:12">
      <c r="A1901" s="207" t="s">
        <v>2467</v>
      </c>
      <c r="B1901" s="207" t="s">
        <v>2004</v>
      </c>
      <c r="C1901" s="207">
        <v>406</v>
      </c>
      <c r="D1901" s="207" t="s">
        <v>15</v>
      </c>
      <c r="E1901" s="207" t="s">
        <v>2468</v>
      </c>
      <c r="F1901" s="207" t="s">
        <v>1753</v>
      </c>
      <c r="G1901" s="207" t="s">
        <v>18</v>
      </c>
      <c r="H1901" s="207" t="s">
        <v>18</v>
      </c>
      <c r="I1901" s="207" t="s">
        <v>29</v>
      </c>
      <c r="J1901" s="207" t="s">
        <v>18</v>
      </c>
      <c r="K1901" s="207" t="s">
        <v>48</v>
      </c>
      <c r="L1901" s="209" t="s">
        <v>48</v>
      </c>
    </row>
    <row r="1902" spans="1:12">
      <c r="A1902" s="207" t="s">
        <v>2469</v>
      </c>
      <c r="B1902" s="207" t="s">
        <v>2004</v>
      </c>
      <c r="C1902" s="207">
        <v>509</v>
      </c>
      <c r="D1902" s="207" t="s">
        <v>15</v>
      </c>
      <c r="E1902" s="207" t="s">
        <v>2470</v>
      </c>
      <c r="F1902" s="207" t="s">
        <v>1753</v>
      </c>
      <c r="G1902" s="207" t="s">
        <v>22</v>
      </c>
      <c r="H1902" s="207" t="s">
        <v>22</v>
      </c>
      <c r="I1902" s="207" t="s">
        <v>22</v>
      </c>
      <c r="J1902" s="207" t="s">
        <v>18</v>
      </c>
      <c r="K1902" s="207" t="s">
        <v>48</v>
      </c>
      <c r="L1902" s="209" t="s">
        <v>48</v>
      </c>
    </row>
    <row r="1903" spans="1:12">
      <c r="A1903" s="207" t="s">
        <v>2471</v>
      </c>
      <c r="B1903" s="207" t="s">
        <v>2004</v>
      </c>
      <c r="C1903" s="207">
        <v>810</v>
      </c>
      <c r="D1903" s="207" t="s">
        <v>15</v>
      </c>
      <c r="E1903" s="207" t="s">
        <v>2472</v>
      </c>
      <c r="F1903" s="207" t="s">
        <v>1753</v>
      </c>
      <c r="G1903" s="207" t="s">
        <v>22</v>
      </c>
      <c r="H1903" s="207" t="s">
        <v>22</v>
      </c>
      <c r="I1903" s="207" t="s">
        <v>22</v>
      </c>
      <c r="J1903" s="207" t="s">
        <v>22</v>
      </c>
      <c r="K1903" s="207" t="s">
        <v>48</v>
      </c>
      <c r="L1903" s="209" t="s">
        <v>48</v>
      </c>
    </row>
    <row r="1904" spans="1:12">
      <c r="A1904" s="207" t="s">
        <v>2473</v>
      </c>
      <c r="B1904" s="207" t="s">
        <v>2004</v>
      </c>
      <c r="C1904" s="207">
        <v>848</v>
      </c>
      <c r="D1904" s="207" t="s">
        <v>15</v>
      </c>
      <c r="E1904" s="207" t="s">
        <v>2474</v>
      </c>
      <c r="F1904" s="207" t="s">
        <v>1753</v>
      </c>
      <c r="G1904" s="207" t="s">
        <v>22</v>
      </c>
      <c r="H1904" s="207" t="s">
        <v>22</v>
      </c>
      <c r="I1904" s="207" t="s">
        <v>22</v>
      </c>
      <c r="J1904" s="207" t="s">
        <v>22</v>
      </c>
      <c r="K1904" s="207" t="s">
        <v>48</v>
      </c>
      <c r="L1904" s="209" t="s">
        <v>48</v>
      </c>
    </row>
    <row r="1905" spans="1:12">
      <c r="A1905" s="207" t="s">
        <v>2475</v>
      </c>
      <c r="B1905" s="207" t="s">
        <v>2004</v>
      </c>
      <c r="C1905" s="207">
        <v>941</v>
      </c>
      <c r="D1905" s="207" t="s">
        <v>15</v>
      </c>
      <c r="E1905" s="207" t="s">
        <v>2476</v>
      </c>
      <c r="F1905" s="207" t="s">
        <v>1753</v>
      </c>
      <c r="G1905" s="207" t="s">
        <v>22</v>
      </c>
      <c r="H1905" s="207" t="s">
        <v>22</v>
      </c>
      <c r="I1905" s="207" t="s">
        <v>22</v>
      </c>
      <c r="J1905" s="207" t="s">
        <v>22</v>
      </c>
      <c r="K1905" s="207" t="s">
        <v>48</v>
      </c>
      <c r="L1905" s="209" t="s">
        <v>48</v>
      </c>
    </row>
    <row r="1906" spans="1:12">
      <c r="A1906" s="207" t="s">
        <v>2477</v>
      </c>
      <c r="B1906" s="207" t="s">
        <v>2004</v>
      </c>
      <c r="C1906" s="207">
        <v>1048</v>
      </c>
      <c r="D1906" s="207" t="s">
        <v>15</v>
      </c>
      <c r="E1906" s="207" t="s">
        <v>2478</v>
      </c>
      <c r="F1906" s="207" t="s">
        <v>1753</v>
      </c>
      <c r="G1906" s="207" t="s">
        <v>22</v>
      </c>
      <c r="H1906" s="207" t="s">
        <v>22</v>
      </c>
      <c r="I1906" s="207" t="s">
        <v>22</v>
      </c>
      <c r="J1906" s="207" t="s">
        <v>29</v>
      </c>
      <c r="K1906" s="207" t="s">
        <v>48</v>
      </c>
      <c r="L1906" s="209" t="s">
        <v>48</v>
      </c>
    </row>
    <row r="1907" spans="1:12">
      <c r="A1907" s="207" t="s">
        <v>2479</v>
      </c>
      <c r="B1907" s="207" t="s">
        <v>2004</v>
      </c>
      <c r="C1907" s="207">
        <v>1088</v>
      </c>
      <c r="D1907" s="207" t="s">
        <v>15</v>
      </c>
      <c r="E1907" s="207" t="s">
        <v>2480</v>
      </c>
      <c r="F1907" s="207" t="s">
        <v>1753</v>
      </c>
      <c r="G1907" s="207" t="s">
        <v>22</v>
      </c>
      <c r="H1907" s="207" t="s">
        <v>18</v>
      </c>
      <c r="I1907" s="207" t="s">
        <v>29</v>
      </c>
      <c r="J1907" s="207" t="s">
        <v>18</v>
      </c>
      <c r="K1907" s="207" t="s">
        <v>48</v>
      </c>
      <c r="L1907" s="209" t="s">
        <v>48</v>
      </c>
    </row>
    <row r="1908" spans="1:12">
      <c r="A1908" s="207">
        <v>889738.3</v>
      </c>
      <c r="B1908" s="207" t="s">
        <v>2004</v>
      </c>
      <c r="C1908" s="207">
        <v>2</v>
      </c>
      <c r="D1908" s="207" t="s">
        <v>15</v>
      </c>
      <c r="E1908" s="207" t="s">
        <v>2481</v>
      </c>
      <c r="F1908" s="207" t="s">
        <v>2482</v>
      </c>
      <c r="G1908" s="207" t="s">
        <v>18</v>
      </c>
      <c r="H1908" s="207" t="s">
        <v>29</v>
      </c>
      <c r="I1908" s="207" t="s">
        <v>29</v>
      </c>
      <c r="J1908" s="207" t="s">
        <v>29</v>
      </c>
      <c r="K1908" s="207" t="s">
        <v>48</v>
      </c>
      <c r="L1908" s="209" t="s">
        <v>48</v>
      </c>
    </row>
    <row r="1909" spans="1:12">
      <c r="A1909" s="207">
        <v>1096996.4</v>
      </c>
      <c r="B1909" s="207" t="s">
        <v>2004</v>
      </c>
      <c r="C1909" s="207">
        <v>23</v>
      </c>
      <c r="D1909" s="207" t="s">
        <v>15</v>
      </c>
      <c r="E1909" s="207" t="s">
        <v>2483</v>
      </c>
      <c r="F1909" s="207" t="s">
        <v>2484</v>
      </c>
      <c r="G1909" s="207" t="s">
        <v>18</v>
      </c>
      <c r="H1909" s="207" t="s">
        <v>29</v>
      </c>
      <c r="I1909" s="207" t="s">
        <v>29</v>
      </c>
      <c r="J1909" s="207" t="s">
        <v>29</v>
      </c>
      <c r="K1909" s="207" t="s">
        <v>48</v>
      </c>
      <c r="L1909" s="209" t="s">
        <v>48</v>
      </c>
    </row>
    <row r="1910" spans="1:12">
      <c r="A1910" s="207">
        <v>1702.049</v>
      </c>
      <c r="B1910" s="207" t="s">
        <v>2004</v>
      </c>
      <c r="C1910" s="207">
        <v>396</v>
      </c>
      <c r="D1910" s="207" t="s">
        <v>2000</v>
      </c>
      <c r="E1910" s="207" t="s">
        <v>2001</v>
      </c>
      <c r="F1910" s="207" t="s">
        <v>2001</v>
      </c>
      <c r="G1910" s="207" t="s">
        <v>22</v>
      </c>
      <c r="H1910" s="207" t="s">
        <v>2002</v>
      </c>
      <c r="I1910" s="207" t="s">
        <v>22</v>
      </c>
      <c r="J1910" s="207" t="s">
        <v>22</v>
      </c>
      <c r="K1910" s="207" t="s">
        <v>79</v>
      </c>
      <c r="L1910" s="209" t="s">
        <v>85</v>
      </c>
    </row>
    <row r="1911" spans="1:12">
      <c r="A1911" s="207">
        <v>202040030</v>
      </c>
      <c r="B1911" s="207" t="s">
        <v>2004</v>
      </c>
      <c r="C1911" s="207">
        <v>2</v>
      </c>
      <c r="D1911" s="207" t="s">
        <v>2000</v>
      </c>
      <c r="E1911" s="207" t="s">
        <v>2001</v>
      </c>
      <c r="F1911" s="207" t="s">
        <v>2001</v>
      </c>
      <c r="G1911" s="207" t="s">
        <v>18</v>
      </c>
      <c r="H1911" s="207" t="s">
        <v>18</v>
      </c>
      <c r="I1911" s="207" t="s">
        <v>18</v>
      </c>
      <c r="J1911" s="207" t="s">
        <v>18</v>
      </c>
      <c r="K1911" s="207" t="s">
        <v>79</v>
      </c>
      <c r="L1911" s="209" t="s">
        <v>85</v>
      </c>
    </row>
    <row r="1912" spans="1:12">
      <c r="A1912" s="207">
        <v>1501.014</v>
      </c>
      <c r="B1912" s="207" t="s">
        <v>2004</v>
      </c>
      <c r="C1912" s="207">
        <v>204</v>
      </c>
      <c r="D1912" s="207" t="s">
        <v>2000</v>
      </c>
      <c r="E1912" s="207" t="s">
        <v>2001</v>
      </c>
      <c r="F1912" s="207" t="s">
        <v>2001</v>
      </c>
      <c r="G1912" s="207" t="s">
        <v>22</v>
      </c>
      <c r="H1912" s="207" t="s">
        <v>22</v>
      </c>
      <c r="I1912" s="207" t="s">
        <v>22</v>
      </c>
      <c r="J1912" s="207" t="s">
        <v>22</v>
      </c>
      <c r="K1912" s="207" t="s">
        <v>79</v>
      </c>
      <c r="L1912" s="209" t="s">
        <v>85</v>
      </c>
    </row>
    <row r="1913" spans="1:12">
      <c r="A1913" s="207">
        <v>1404.32</v>
      </c>
      <c r="B1913" s="207" t="s">
        <v>2004</v>
      </c>
      <c r="C1913" s="207">
        <v>2</v>
      </c>
      <c r="D1913" s="207" t="s">
        <v>2000</v>
      </c>
      <c r="E1913" s="207" t="s">
        <v>2001</v>
      </c>
      <c r="F1913" s="207" t="s">
        <v>2001</v>
      </c>
      <c r="G1913" s="207" t="s">
        <v>18</v>
      </c>
      <c r="H1913" s="207" t="s">
        <v>18</v>
      </c>
      <c r="I1913" s="207" t="s">
        <v>18</v>
      </c>
      <c r="J1913" s="207" t="s">
        <v>18</v>
      </c>
      <c r="K1913" s="207" t="s">
        <v>79</v>
      </c>
      <c r="L1913" s="209" t="s">
        <v>85</v>
      </c>
    </row>
    <row r="1914" spans="1:12">
      <c r="A1914" s="207">
        <v>1905115</v>
      </c>
      <c r="B1914" s="207" t="s">
        <v>2004</v>
      </c>
      <c r="C1914" s="207">
        <v>2</v>
      </c>
      <c r="D1914" s="207" t="s">
        <v>2000</v>
      </c>
      <c r="E1914" s="207" t="s">
        <v>2001</v>
      </c>
      <c r="F1914" s="207" t="s">
        <v>2001</v>
      </c>
      <c r="G1914" s="207" t="s">
        <v>18</v>
      </c>
      <c r="H1914" s="207" t="s">
        <v>18</v>
      </c>
      <c r="I1914" s="207" t="s">
        <v>18</v>
      </c>
      <c r="J1914" s="207" t="s">
        <v>18</v>
      </c>
      <c r="K1914" s="207" t="s">
        <v>79</v>
      </c>
      <c r="L1914" s="209" t="s">
        <v>85</v>
      </c>
    </row>
    <row r="1915" spans="1:12">
      <c r="A1915" s="207">
        <v>1405.367</v>
      </c>
      <c r="B1915" s="207" t="s">
        <v>2004</v>
      </c>
      <c r="C1915" s="207">
        <v>46</v>
      </c>
      <c r="D1915" s="207" t="s">
        <v>2000</v>
      </c>
      <c r="E1915" s="207" t="s">
        <v>2001</v>
      </c>
      <c r="F1915" s="207" t="s">
        <v>2001</v>
      </c>
      <c r="G1915" s="207" t="s">
        <v>18</v>
      </c>
      <c r="H1915" s="207" t="s">
        <v>2002</v>
      </c>
      <c r="I1915" s="207" t="s">
        <v>18</v>
      </c>
      <c r="J1915" s="207" t="s">
        <v>18</v>
      </c>
      <c r="K1915" s="207" t="s">
        <v>79</v>
      </c>
      <c r="L1915" s="209" t="s">
        <v>85</v>
      </c>
    </row>
    <row r="1916" spans="1:12">
      <c r="A1916" s="207">
        <v>1507.286</v>
      </c>
      <c r="B1916" s="207" t="s">
        <v>2004</v>
      </c>
      <c r="C1916" s="207">
        <v>77</v>
      </c>
      <c r="D1916" s="207" t="s">
        <v>2000</v>
      </c>
      <c r="E1916" s="207" t="s">
        <v>2001</v>
      </c>
      <c r="F1916" s="207" t="s">
        <v>2001</v>
      </c>
      <c r="G1916" s="207" t="s">
        <v>18</v>
      </c>
      <c r="H1916" s="207" t="s">
        <v>22</v>
      </c>
      <c r="I1916" s="207" t="s">
        <v>22</v>
      </c>
      <c r="J1916" s="207" t="s">
        <v>22</v>
      </c>
      <c r="K1916" s="207" t="s">
        <v>79</v>
      </c>
      <c r="L1916" s="209" t="s">
        <v>85</v>
      </c>
    </row>
    <row r="1917" spans="1:12">
      <c r="A1917" s="207">
        <v>1408.512</v>
      </c>
      <c r="B1917" s="207" t="s">
        <v>2004</v>
      </c>
      <c r="C1917" s="207">
        <v>821</v>
      </c>
      <c r="D1917" s="207" t="s">
        <v>2000</v>
      </c>
      <c r="E1917" s="207" t="s">
        <v>2001</v>
      </c>
      <c r="F1917" s="207" t="s">
        <v>2001</v>
      </c>
      <c r="G1917" s="207" t="s">
        <v>22</v>
      </c>
      <c r="H1917" s="207" t="s">
        <v>2002</v>
      </c>
      <c r="I1917" s="207" t="s">
        <v>22</v>
      </c>
      <c r="J1917" s="207" t="s">
        <v>22</v>
      </c>
      <c r="K1917" s="207" t="s">
        <v>79</v>
      </c>
      <c r="L1917" s="209" t="s">
        <v>85</v>
      </c>
    </row>
    <row r="1918" spans="1:12">
      <c r="A1918" s="207">
        <v>1704.126</v>
      </c>
      <c r="B1918" s="207" t="s">
        <v>2004</v>
      </c>
      <c r="C1918" s="207">
        <v>1828</v>
      </c>
      <c r="D1918" s="207" t="s">
        <v>2000</v>
      </c>
      <c r="E1918" s="207" t="s">
        <v>2001</v>
      </c>
      <c r="F1918" s="207" t="s">
        <v>2001</v>
      </c>
      <c r="G1918" s="207" t="s">
        <v>22</v>
      </c>
      <c r="H1918" s="207" t="s">
        <v>22</v>
      </c>
      <c r="I1918" s="207" t="s">
        <v>22</v>
      </c>
      <c r="J1918" s="207" t="s">
        <v>22</v>
      </c>
      <c r="K1918" s="207" t="s">
        <v>79</v>
      </c>
      <c r="L1918" s="209" t="s">
        <v>85</v>
      </c>
    </row>
    <row r="1919" spans="1:12">
      <c r="A1919" s="207">
        <v>1407.5</v>
      </c>
      <c r="B1919" s="207" t="s">
        <v>2004</v>
      </c>
      <c r="C1919" s="207">
        <v>2</v>
      </c>
      <c r="D1919" s="207" t="s">
        <v>2000</v>
      </c>
      <c r="E1919" s="207" t="s">
        <v>2001</v>
      </c>
      <c r="F1919" s="207" t="s">
        <v>2001</v>
      </c>
      <c r="G1919" s="207" t="s">
        <v>22</v>
      </c>
      <c r="H1919" s="207" t="s">
        <v>18</v>
      </c>
      <c r="I1919" s="207" t="s">
        <v>18</v>
      </c>
      <c r="J1919" s="207" t="s">
        <v>18</v>
      </c>
      <c r="K1919" s="207" t="s">
        <v>79</v>
      </c>
      <c r="L1919" s="209" t="s">
        <v>85</v>
      </c>
    </row>
    <row r="1920" spans="1:12">
      <c r="A1920" s="207">
        <v>201940064</v>
      </c>
      <c r="B1920" s="207" t="s">
        <v>2004</v>
      </c>
      <c r="C1920" s="207" t="s">
        <v>48</v>
      </c>
      <c r="D1920" s="207" t="s">
        <v>2000</v>
      </c>
      <c r="E1920" s="207" t="s">
        <v>2001</v>
      </c>
      <c r="F1920" s="207" t="s">
        <v>2001</v>
      </c>
      <c r="G1920" s="207" t="s">
        <v>18</v>
      </c>
      <c r="H1920" s="207" t="s">
        <v>22</v>
      </c>
      <c r="I1920" s="207" t="s">
        <v>22</v>
      </c>
      <c r="J1920" s="207" t="s">
        <v>22</v>
      </c>
      <c r="K1920" s="207" t="s">
        <v>79</v>
      </c>
      <c r="L1920" s="209" t="s">
        <v>85</v>
      </c>
    </row>
    <row r="1921" spans="1:12">
      <c r="A1921" s="207">
        <v>1605.155</v>
      </c>
      <c r="B1921" s="207" t="s">
        <v>2004</v>
      </c>
      <c r="C1921" s="207">
        <v>1276</v>
      </c>
      <c r="D1921" s="207" t="s">
        <v>2000</v>
      </c>
      <c r="E1921" s="207" t="s">
        <v>2001</v>
      </c>
      <c r="F1921" s="207" t="s">
        <v>2001</v>
      </c>
      <c r="G1921" s="207" t="s">
        <v>22</v>
      </c>
      <c r="H1921" s="207" t="s">
        <v>22</v>
      </c>
      <c r="I1921" s="207" t="s">
        <v>22</v>
      </c>
      <c r="J1921" s="207" t="s">
        <v>2002</v>
      </c>
      <c r="K1921" s="207" t="s">
        <v>79</v>
      </c>
      <c r="L1921" s="209" t="s">
        <v>85</v>
      </c>
    </row>
    <row r="1922" spans="1:12">
      <c r="A1922" s="207">
        <v>201940020</v>
      </c>
      <c r="B1922" s="207" t="s">
        <v>2004</v>
      </c>
      <c r="C1922" s="207">
        <v>2</v>
      </c>
      <c r="D1922" s="207" t="s">
        <v>2000</v>
      </c>
      <c r="E1922" s="207" t="s">
        <v>2001</v>
      </c>
      <c r="F1922" s="207" t="s">
        <v>2001</v>
      </c>
      <c r="G1922" s="207" t="s">
        <v>18</v>
      </c>
      <c r="H1922" s="207" t="s">
        <v>18</v>
      </c>
      <c r="I1922" s="207" t="s">
        <v>18</v>
      </c>
      <c r="J1922" s="207" t="s">
        <v>18</v>
      </c>
      <c r="K1922" s="207" t="s">
        <v>79</v>
      </c>
      <c r="L1922" s="209" t="s">
        <v>85</v>
      </c>
    </row>
    <row r="1923" spans="1:12">
      <c r="A1923" s="207">
        <v>1807.28</v>
      </c>
      <c r="B1923" s="207" t="s">
        <v>2004</v>
      </c>
      <c r="C1923" s="207">
        <v>338</v>
      </c>
      <c r="D1923" s="207" t="s">
        <v>2000</v>
      </c>
      <c r="E1923" s="207" t="s">
        <v>2001</v>
      </c>
      <c r="F1923" s="207" t="s">
        <v>2001</v>
      </c>
      <c r="G1923" s="207" t="s">
        <v>22</v>
      </c>
      <c r="H1923" s="207" t="s">
        <v>22</v>
      </c>
      <c r="I1923" s="207" t="s">
        <v>22</v>
      </c>
      <c r="J1923" s="207" t="s">
        <v>22</v>
      </c>
      <c r="K1923" s="207" t="s">
        <v>79</v>
      </c>
      <c r="L1923" s="209" t="s">
        <v>85</v>
      </c>
    </row>
    <row r="1924" spans="1:12">
      <c r="A1924" s="207">
        <v>1804.111</v>
      </c>
      <c r="B1924" s="207" t="s">
        <v>2004</v>
      </c>
      <c r="C1924" s="207" t="s">
        <v>48</v>
      </c>
      <c r="D1924" s="207" t="s">
        <v>2000</v>
      </c>
      <c r="E1924" s="207" t="s">
        <v>2001</v>
      </c>
      <c r="F1924" s="207" t="s">
        <v>2001</v>
      </c>
      <c r="G1924" s="207" t="s">
        <v>22</v>
      </c>
      <c r="H1924" s="207" t="s">
        <v>2002</v>
      </c>
      <c r="I1924" s="207" t="s">
        <v>22</v>
      </c>
      <c r="J1924" s="207" t="s">
        <v>22</v>
      </c>
      <c r="K1924" s="207" t="s">
        <v>79</v>
      </c>
      <c r="L1924" s="209" t="s">
        <v>85</v>
      </c>
    </row>
    <row r="1925" spans="1:12">
      <c r="A1925" s="207">
        <v>20214008</v>
      </c>
      <c r="B1925" s="207" t="s">
        <v>2004</v>
      </c>
      <c r="C1925" s="207">
        <v>2</v>
      </c>
      <c r="D1925" s="207" t="s">
        <v>2000</v>
      </c>
      <c r="E1925" s="207" t="s">
        <v>2001</v>
      </c>
      <c r="F1925" s="207" t="s">
        <v>2001</v>
      </c>
      <c r="G1925" s="207" t="s">
        <v>18</v>
      </c>
      <c r="H1925" s="207" t="s">
        <v>18</v>
      </c>
      <c r="I1925" s="207" t="s">
        <v>18</v>
      </c>
      <c r="J1925" s="207" t="s">
        <v>18</v>
      </c>
      <c r="K1925" s="207" t="s">
        <v>79</v>
      </c>
      <c r="L1925" s="209" t="s">
        <v>85</v>
      </c>
    </row>
    <row r="1926" spans="1:12">
      <c r="A1926" s="207">
        <v>1704.151</v>
      </c>
      <c r="B1926" s="207" t="s">
        <v>2004</v>
      </c>
      <c r="C1926" s="207">
        <v>321</v>
      </c>
      <c r="D1926" s="207" t="s">
        <v>2000</v>
      </c>
      <c r="E1926" s="207" t="s">
        <v>2001</v>
      </c>
      <c r="F1926" s="207" t="s">
        <v>2001</v>
      </c>
      <c r="G1926" s="207" t="s">
        <v>22</v>
      </c>
      <c r="H1926" s="207" t="s">
        <v>2002</v>
      </c>
      <c r="I1926" s="207" t="s">
        <v>2002</v>
      </c>
      <c r="J1926" s="207" t="s">
        <v>22</v>
      </c>
      <c r="K1926" s="207" t="s">
        <v>79</v>
      </c>
      <c r="L1926" s="209" t="s">
        <v>85</v>
      </c>
    </row>
    <row r="1927" spans="1:12">
      <c r="A1927" s="207">
        <v>1712.375</v>
      </c>
      <c r="B1927" s="207" t="s">
        <v>2004</v>
      </c>
      <c r="C1927" s="207">
        <v>768</v>
      </c>
      <c r="D1927" s="207" t="s">
        <v>2000</v>
      </c>
      <c r="E1927" s="207" t="s">
        <v>2001</v>
      </c>
      <c r="F1927" s="207" t="s">
        <v>2001</v>
      </c>
      <c r="G1927" s="207" t="s">
        <v>22</v>
      </c>
      <c r="H1927" s="207" t="s">
        <v>2002</v>
      </c>
      <c r="I1927" s="207" t="s">
        <v>18</v>
      </c>
      <c r="J1927" s="207" t="s">
        <v>2002</v>
      </c>
      <c r="K1927" s="207" t="s">
        <v>79</v>
      </c>
      <c r="L1927" s="209" t="s">
        <v>85</v>
      </c>
    </row>
    <row r="1928" spans="1:12">
      <c r="A1928" s="207">
        <v>1907188</v>
      </c>
      <c r="B1928" s="207" t="s">
        <v>2004</v>
      </c>
      <c r="C1928" s="207">
        <v>2</v>
      </c>
      <c r="D1928" s="207" t="s">
        <v>2000</v>
      </c>
      <c r="E1928" s="207" t="s">
        <v>2001</v>
      </c>
      <c r="F1928" s="207" t="s">
        <v>2001</v>
      </c>
      <c r="G1928" s="207" t="s">
        <v>18</v>
      </c>
      <c r="H1928" s="207" t="s">
        <v>18</v>
      </c>
      <c r="I1928" s="207" t="s">
        <v>22</v>
      </c>
      <c r="J1928" s="207" t="s">
        <v>18</v>
      </c>
      <c r="K1928" s="207" t="s">
        <v>79</v>
      </c>
      <c r="L1928" s="209" t="s">
        <v>85</v>
      </c>
    </row>
    <row r="1929" spans="1:12">
      <c r="A1929" s="207">
        <v>1303.205</v>
      </c>
      <c r="B1929" s="207" t="s">
        <v>2004</v>
      </c>
      <c r="C1929" s="207">
        <v>132</v>
      </c>
      <c r="D1929" s="207" t="s">
        <v>2000</v>
      </c>
      <c r="E1929" s="207" t="s">
        <v>2001</v>
      </c>
      <c r="F1929" s="207" t="s">
        <v>2001</v>
      </c>
      <c r="G1929" s="207" t="s">
        <v>22</v>
      </c>
      <c r="H1929" s="207" t="s">
        <v>22</v>
      </c>
      <c r="I1929" s="207" t="s">
        <v>22</v>
      </c>
      <c r="J1929" s="207" t="s">
        <v>22</v>
      </c>
      <c r="K1929" s="207" t="s">
        <v>79</v>
      </c>
      <c r="L1929" s="209" t="s">
        <v>85</v>
      </c>
    </row>
    <row r="1930" spans="1:12">
      <c r="A1930" s="207">
        <v>1304.341</v>
      </c>
      <c r="B1930" s="207" t="s">
        <v>2004</v>
      </c>
      <c r="C1930" s="207">
        <v>68</v>
      </c>
      <c r="D1930" s="207" t="s">
        <v>2000</v>
      </c>
      <c r="E1930" s="207" t="s">
        <v>2001</v>
      </c>
      <c r="F1930" s="207" t="s">
        <v>2001</v>
      </c>
      <c r="G1930" s="207" t="s">
        <v>22</v>
      </c>
      <c r="H1930" s="207" t="s">
        <v>22</v>
      </c>
      <c r="I1930" s="207" t="s">
        <v>22</v>
      </c>
      <c r="J1930" s="207" t="s">
        <v>22</v>
      </c>
      <c r="K1930" s="207" t="s">
        <v>79</v>
      </c>
      <c r="L1930" s="209" t="s">
        <v>85</v>
      </c>
    </row>
    <row r="1931" spans="1:12">
      <c r="A1931" s="207">
        <v>1709.018</v>
      </c>
      <c r="B1931" s="207" t="s">
        <v>2004</v>
      </c>
      <c r="C1931" s="207">
        <v>33</v>
      </c>
      <c r="D1931" s="207" t="s">
        <v>2000</v>
      </c>
      <c r="E1931" s="207" t="s">
        <v>2001</v>
      </c>
      <c r="F1931" s="207" t="s">
        <v>2001</v>
      </c>
      <c r="G1931" s="207" t="s">
        <v>22</v>
      </c>
      <c r="H1931" s="207" t="s">
        <v>22</v>
      </c>
      <c r="I1931" s="207" t="s">
        <v>22</v>
      </c>
      <c r="J1931" s="207" t="s">
        <v>22</v>
      </c>
      <c r="K1931" s="207" t="s">
        <v>79</v>
      </c>
      <c r="L1931" s="209" t="s">
        <v>85</v>
      </c>
    </row>
    <row r="1932" spans="1:12">
      <c r="A1932" s="207">
        <v>1710.338</v>
      </c>
      <c r="B1932" s="207" t="s">
        <v>2004</v>
      </c>
      <c r="C1932" s="207">
        <v>2</v>
      </c>
      <c r="D1932" s="207" t="s">
        <v>2000</v>
      </c>
      <c r="E1932" s="207" t="s">
        <v>2001</v>
      </c>
      <c r="F1932" s="207" t="s">
        <v>2001</v>
      </c>
      <c r="G1932" s="207" t="s">
        <v>18</v>
      </c>
      <c r="H1932" s="207" t="s">
        <v>2002</v>
      </c>
      <c r="I1932" s="207" t="s">
        <v>18</v>
      </c>
      <c r="J1932" s="207" t="s">
        <v>18</v>
      </c>
      <c r="K1932" s="207" t="s">
        <v>79</v>
      </c>
      <c r="L1932" s="209" t="s">
        <v>85</v>
      </c>
    </row>
    <row r="1933" spans="1:12">
      <c r="A1933" s="207">
        <v>202040029</v>
      </c>
      <c r="B1933" s="207" t="s">
        <v>2004</v>
      </c>
      <c r="C1933" s="207">
        <v>2</v>
      </c>
      <c r="D1933" s="207" t="s">
        <v>2000</v>
      </c>
      <c r="E1933" s="207" t="s">
        <v>2001</v>
      </c>
      <c r="F1933" s="207" t="s">
        <v>2001</v>
      </c>
      <c r="G1933" s="207" t="s">
        <v>18</v>
      </c>
      <c r="H1933" s="207" t="s">
        <v>18</v>
      </c>
      <c r="I1933" s="207" t="s">
        <v>18</v>
      </c>
      <c r="J1933" s="207" t="s">
        <v>18</v>
      </c>
      <c r="K1933" s="207" t="s">
        <v>79</v>
      </c>
      <c r="L1933" s="209" t="s">
        <v>85</v>
      </c>
    </row>
    <row r="1934" spans="1:12">
      <c r="A1934" s="207">
        <v>1606.193</v>
      </c>
      <c r="B1934" s="207" t="s">
        <v>2004</v>
      </c>
      <c r="C1934" s="207">
        <v>357</v>
      </c>
      <c r="D1934" s="207" t="s">
        <v>2000</v>
      </c>
      <c r="E1934" s="207" t="s">
        <v>2001</v>
      </c>
      <c r="F1934" s="207" t="s">
        <v>2001</v>
      </c>
      <c r="G1934" s="207" t="s">
        <v>22</v>
      </c>
      <c r="H1934" s="207" t="s">
        <v>22</v>
      </c>
      <c r="I1934" s="207" t="s">
        <v>22</v>
      </c>
      <c r="J1934" s="207" t="s">
        <v>22</v>
      </c>
      <c r="K1934" s="207" t="s">
        <v>79</v>
      </c>
      <c r="L1934" s="209" t="s">
        <v>85</v>
      </c>
    </row>
    <row r="1935" spans="1:12">
      <c r="A1935" s="207">
        <v>1602.025</v>
      </c>
      <c r="B1935" s="207" t="s">
        <v>2004</v>
      </c>
      <c r="C1935" s="207" t="s">
        <v>48</v>
      </c>
      <c r="D1935" s="207" t="s">
        <v>2000</v>
      </c>
      <c r="E1935" s="207" t="s">
        <v>2001</v>
      </c>
      <c r="F1935" s="207" t="s">
        <v>2001</v>
      </c>
      <c r="G1935" s="207" t="s">
        <v>22</v>
      </c>
      <c r="H1935" s="207" t="s">
        <v>2002</v>
      </c>
      <c r="I1935" s="207" t="s">
        <v>2002</v>
      </c>
      <c r="J1935" s="207" t="s">
        <v>22</v>
      </c>
      <c r="K1935" s="207" t="s">
        <v>79</v>
      </c>
      <c r="L1935" s="209" t="s">
        <v>85</v>
      </c>
    </row>
    <row r="1936" spans="1:12">
      <c r="A1936" s="207">
        <v>1601.005</v>
      </c>
      <c r="B1936" s="207" t="s">
        <v>2004</v>
      </c>
      <c r="C1936" s="207">
        <v>2</v>
      </c>
      <c r="D1936" s="207" t="s">
        <v>2000</v>
      </c>
      <c r="E1936" s="207" t="s">
        <v>2001</v>
      </c>
      <c r="F1936" s="207" t="s">
        <v>2001</v>
      </c>
      <c r="G1936" s="207" t="s">
        <v>18</v>
      </c>
      <c r="H1936" s="207" t="s">
        <v>18</v>
      </c>
      <c r="I1936" s="207" t="s">
        <v>18</v>
      </c>
      <c r="J1936" s="207" t="s">
        <v>18</v>
      </c>
      <c r="K1936" s="207" t="s">
        <v>79</v>
      </c>
      <c r="L1936" s="209" t="s">
        <v>85</v>
      </c>
    </row>
    <row r="1937" spans="1:12">
      <c r="A1937" s="207">
        <v>1507.285</v>
      </c>
      <c r="B1937" s="207" t="s">
        <v>2004</v>
      </c>
      <c r="C1937" s="207">
        <v>795</v>
      </c>
      <c r="D1937" s="207" t="s">
        <v>2000</v>
      </c>
      <c r="E1937" s="207" t="s">
        <v>2001</v>
      </c>
      <c r="F1937" s="207" t="s">
        <v>2001</v>
      </c>
      <c r="G1937" s="207" t="s">
        <v>22</v>
      </c>
      <c r="H1937" s="207" t="s">
        <v>2002</v>
      </c>
      <c r="I1937" s="207" t="s">
        <v>18</v>
      </c>
      <c r="J1937" s="207" t="s">
        <v>18</v>
      </c>
      <c r="K1937" s="207" t="s">
        <v>79</v>
      </c>
      <c r="L1937" s="209" t="s">
        <v>85</v>
      </c>
    </row>
    <row r="1938" spans="1:12">
      <c r="A1938" s="207">
        <v>1302.118</v>
      </c>
      <c r="B1938" s="207" t="s">
        <v>2004</v>
      </c>
      <c r="C1938" s="207">
        <v>63</v>
      </c>
      <c r="D1938" s="207" t="s">
        <v>2000</v>
      </c>
      <c r="E1938" s="207" t="s">
        <v>2001</v>
      </c>
      <c r="F1938" s="207" t="s">
        <v>2001</v>
      </c>
      <c r="G1938" s="207" t="s">
        <v>22</v>
      </c>
      <c r="H1938" s="207" t="s">
        <v>2002</v>
      </c>
      <c r="I1938" s="207" t="s">
        <v>22</v>
      </c>
      <c r="J1938" s="207" t="s">
        <v>22</v>
      </c>
      <c r="K1938" s="207" t="s">
        <v>79</v>
      </c>
      <c r="L1938" s="209" t="s">
        <v>85</v>
      </c>
    </row>
    <row r="1939" spans="1:12">
      <c r="A1939" s="207">
        <v>1605.13</v>
      </c>
      <c r="B1939" s="207" t="s">
        <v>2004</v>
      </c>
      <c r="C1939" s="207" t="s">
        <v>48</v>
      </c>
      <c r="D1939" s="207" t="s">
        <v>2000</v>
      </c>
      <c r="E1939" s="207" t="s">
        <v>2001</v>
      </c>
      <c r="F1939" s="207" t="s">
        <v>2001</v>
      </c>
      <c r="G1939" s="207" t="s">
        <v>22</v>
      </c>
      <c r="H1939" s="207" t="s">
        <v>2002</v>
      </c>
      <c r="I1939" s="207" t="s">
        <v>22</v>
      </c>
      <c r="J1939" s="207" t="s">
        <v>22</v>
      </c>
      <c r="K1939" s="207" t="s">
        <v>79</v>
      </c>
      <c r="L1939" s="209" t="s">
        <v>85</v>
      </c>
    </row>
    <row r="1940" spans="1:12">
      <c r="A1940" s="207">
        <v>1704.133</v>
      </c>
      <c r="B1940" s="207" t="s">
        <v>2004</v>
      </c>
      <c r="C1940" s="207">
        <v>1264</v>
      </c>
      <c r="D1940" s="207" t="s">
        <v>2000</v>
      </c>
      <c r="E1940" s="207" t="s">
        <v>2001</v>
      </c>
      <c r="F1940" s="207" t="s">
        <v>2001</v>
      </c>
      <c r="G1940" s="207" t="s">
        <v>22</v>
      </c>
      <c r="H1940" s="207" t="s">
        <v>22</v>
      </c>
      <c r="I1940" s="207" t="s">
        <v>22</v>
      </c>
      <c r="J1940" s="207" t="s">
        <v>22</v>
      </c>
      <c r="K1940" s="207" t="s">
        <v>79</v>
      </c>
      <c r="L1940" s="209" t="s">
        <v>85</v>
      </c>
    </row>
    <row r="1941" spans="1:12">
      <c r="A1941" s="207">
        <v>1305.397</v>
      </c>
      <c r="B1941" s="207" t="s">
        <v>2004</v>
      </c>
      <c r="C1941" s="207">
        <v>1333</v>
      </c>
      <c r="D1941" s="207" t="s">
        <v>2000</v>
      </c>
      <c r="E1941" s="207" t="s">
        <v>2001</v>
      </c>
      <c r="F1941" s="207" t="s">
        <v>2001</v>
      </c>
      <c r="G1941" s="207" t="s">
        <v>2002</v>
      </c>
      <c r="H1941" s="207" t="s">
        <v>22</v>
      </c>
      <c r="I1941" s="207" t="s">
        <v>22</v>
      </c>
      <c r="J1941" s="207" t="s">
        <v>22</v>
      </c>
      <c r="K1941" s="207" t="s">
        <v>79</v>
      </c>
      <c r="L1941" s="209" t="s">
        <v>85</v>
      </c>
    </row>
    <row r="1942" spans="1:12">
      <c r="A1942" s="207">
        <v>1709.027</v>
      </c>
      <c r="B1942" s="207" t="s">
        <v>2004</v>
      </c>
      <c r="C1942" s="207">
        <v>217</v>
      </c>
      <c r="D1942" s="207" t="s">
        <v>2000</v>
      </c>
      <c r="E1942" s="207" t="s">
        <v>2001</v>
      </c>
      <c r="F1942" s="207" t="s">
        <v>2001</v>
      </c>
      <c r="G1942" s="207" t="s">
        <v>22</v>
      </c>
      <c r="H1942" s="207" t="s">
        <v>22</v>
      </c>
      <c r="I1942" s="207" t="s">
        <v>22</v>
      </c>
      <c r="J1942" s="207" t="s">
        <v>22</v>
      </c>
      <c r="K1942" s="207" t="s">
        <v>79</v>
      </c>
      <c r="L1942" s="209" t="s">
        <v>85</v>
      </c>
    </row>
    <row r="1943" spans="1:12">
      <c r="A1943" s="207">
        <v>1907194</v>
      </c>
      <c r="B1943" s="207" t="s">
        <v>2004</v>
      </c>
      <c r="C1943" s="207">
        <v>2</v>
      </c>
      <c r="D1943" s="207" t="s">
        <v>2000</v>
      </c>
      <c r="E1943" s="207" t="s">
        <v>2001</v>
      </c>
      <c r="F1943" s="207" t="s">
        <v>2001</v>
      </c>
      <c r="G1943" s="207" t="s">
        <v>18</v>
      </c>
      <c r="H1943" s="207" t="s">
        <v>18</v>
      </c>
      <c r="I1943" s="207" t="s">
        <v>18</v>
      </c>
      <c r="J1943" s="207" t="s">
        <v>18</v>
      </c>
      <c r="K1943" s="207" t="s">
        <v>79</v>
      </c>
      <c r="L1943" s="209" t="s">
        <v>85</v>
      </c>
    </row>
    <row r="1944" spans="1:12">
      <c r="A1944" s="210">
        <v>1412.725</v>
      </c>
      <c r="B1944" s="210" t="s">
        <v>2004</v>
      </c>
      <c r="C1944" s="210">
        <v>221</v>
      </c>
      <c r="D1944" s="210" t="s">
        <v>2000</v>
      </c>
      <c r="E1944" s="210" t="s">
        <v>2001</v>
      </c>
      <c r="F1944" s="210" t="s">
        <v>2001</v>
      </c>
      <c r="G1944" s="210" t="s">
        <v>22</v>
      </c>
      <c r="H1944" s="210" t="s">
        <v>22</v>
      </c>
      <c r="I1944" s="210" t="s">
        <v>22</v>
      </c>
      <c r="J1944" s="210" t="s">
        <v>22</v>
      </c>
      <c r="K1944" s="210" t="s">
        <v>79</v>
      </c>
      <c r="L1944" s="212" t="s">
        <v>85</v>
      </c>
    </row>
    <row r="1945" spans="1:1">
      <c r="A1945" s="211" t="s">
        <v>2485</v>
      </c>
    </row>
  </sheetData>
  <autoFilter ref="A2:L1945"/>
  <sortState ref="A2:J1943">
    <sortCondition ref="B2:B1943" descending="1"/>
    <sortCondition ref="D2:D1943" descending="1"/>
    <sortCondition ref="C2:C1943"/>
    <sortCondition ref="A2:A1943"/>
  </sortState>
  <mergeCells count="1">
    <mergeCell ref="A1:L1"/>
  </mergeCells>
  <pageMargins left="0.75" right="0.75" top="1" bottom="1" header="0.511805555555556" footer="0.511805555555556"/>
  <pageSetup paperSize="9" orientation="landscape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B96"/>
  <sheetViews>
    <sheetView showGridLines="0" tabSelected="1" zoomScale="94" zoomScaleNormal="94" workbookViewId="0">
      <selection activeCell="A1" sqref="A1:H1"/>
    </sheetView>
  </sheetViews>
  <sheetFormatPr defaultColWidth="8.33088235294118" defaultRowHeight="16.4"/>
  <cols>
    <col min="1" max="1" width="9.5" style="4" customWidth="1"/>
    <col min="2" max="2" width="9.33088235294118" style="4" customWidth="1"/>
    <col min="3" max="3" width="11.3970588235294" style="4" customWidth="1"/>
    <col min="4" max="4" width="39.1691176470588" style="5" customWidth="1"/>
    <col min="5" max="5" width="5.99264705882353" style="6" customWidth="1"/>
    <col min="6" max="6" width="6.33823529411765" style="6" customWidth="1"/>
    <col min="7" max="7" width="5.82352941176471" style="6" customWidth="1"/>
    <col min="8" max="8" width="7.88235294117647" style="6" customWidth="1"/>
    <col min="9" max="9" width="13.1985294117647" style="7" customWidth="1"/>
    <col min="10" max="10" width="6.67647058823529" style="8" customWidth="1"/>
    <col min="11" max="12" width="6" style="8" customWidth="1"/>
    <col min="13" max="13" width="6.85294117647059" style="8" customWidth="1"/>
    <col min="14" max="14" width="6.68382352941176" style="4" customWidth="1"/>
    <col min="15" max="15" width="7.36764705882353" style="9" customWidth="1"/>
    <col min="16" max="16" width="9.08088235294118" style="8" customWidth="1"/>
    <col min="17" max="17" width="10.7941176470588" style="8" customWidth="1"/>
    <col min="18" max="18" width="9.60294117647059" style="8" customWidth="1"/>
    <col min="19" max="20" width="6.68382352941176" style="8" customWidth="1"/>
    <col min="21" max="21" width="6.50735294117647" style="8" customWidth="1"/>
    <col min="22" max="24" width="6.16911764705882" style="8" customWidth="1"/>
    <col min="25" max="25" width="6.68382352941176" style="8" customWidth="1"/>
    <col min="26" max="26" width="11.3161764705882" style="8" customWidth="1"/>
    <col min="27" max="28" width="10.1691176470588" style="8"/>
    <col min="29" max="29" width="8.33088235294118" style="10"/>
    <col min="30" max="16380" width="10.1691176470588" style="4"/>
    <col min="16381" max="16384" width="8.33088235294118" style="4"/>
  </cols>
  <sheetData>
    <row r="1" ht="23" customHeight="1" spans="1:15">
      <c r="A1" s="11" t="s">
        <v>3525</v>
      </c>
      <c r="B1" s="11"/>
      <c r="C1" s="11"/>
      <c r="D1" s="11"/>
      <c r="E1" s="11"/>
      <c r="F1" s="11"/>
      <c r="G1" s="11"/>
      <c r="H1" s="11"/>
      <c r="I1" s="26"/>
      <c r="N1" s="11"/>
      <c r="O1" s="11"/>
    </row>
    <row r="2" s="1" customFormat="1" ht="13.2" spans="1:28">
      <c r="A2" s="12" t="s">
        <v>2725</v>
      </c>
      <c r="B2" s="12" t="s">
        <v>2726</v>
      </c>
      <c r="C2" s="13" t="s">
        <v>2727</v>
      </c>
      <c r="D2" s="12" t="s">
        <v>3526</v>
      </c>
      <c r="E2" s="25" t="s">
        <v>3527</v>
      </c>
      <c r="F2" s="25"/>
      <c r="G2" s="25"/>
      <c r="H2" s="25"/>
      <c r="I2" s="13" t="s">
        <v>3528</v>
      </c>
      <c r="J2" s="27"/>
      <c r="K2" s="27"/>
      <c r="L2" s="27"/>
      <c r="M2" s="27"/>
      <c r="N2" s="27"/>
      <c r="O2" s="27"/>
      <c r="P2" s="27" t="s">
        <v>3529</v>
      </c>
      <c r="Q2" s="27"/>
      <c r="R2" s="27"/>
      <c r="S2" s="27"/>
      <c r="T2" s="27"/>
      <c r="U2" s="27"/>
      <c r="V2" s="27"/>
      <c r="W2" s="27"/>
      <c r="X2" s="27"/>
      <c r="Y2" s="27"/>
      <c r="Z2" s="27"/>
      <c r="AA2" s="34"/>
      <c r="AB2" s="34"/>
    </row>
    <row r="3" s="2" customFormat="1" ht="40" spans="1:26">
      <c r="A3" s="14"/>
      <c r="B3" s="14"/>
      <c r="C3" s="14"/>
      <c r="D3" s="14"/>
      <c r="E3" s="14" t="s">
        <v>7</v>
      </c>
      <c r="F3" s="14" t="s">
        <v>8</v>
      </c>
      <c r="G3" s="14" t="s">
        <v>9</v>
      </c>
      <c r="H3" s="14" t="s">
        <v>10</v>
      </c>
      <c r="I3" s="14"/>
      <c r="J3" s="28" t="s">
        <v>2503</v>
      </c>
      <c r="K3" s="28" t="s">
        <v>2507</v>
      </c>
      <c r="L3" s="28" t="s">
        <v>2499</v>
      </c>
      <c r="M3" s="28" t="s">
        <v>2511</v>
      </c>
      <c r="N3" s="28" t="s">
        <v>3530</v>
      </c>
      <c r="O3" s="28" t="s">
        <v>3531</v>
      </c>
      <c r="P3" s="28" t="s">
        <v>3532</v>
      </c>
      <c r="Q3" s="28" t="s">
        <v>3533</v>
      </c>
      <c r="R3" s="28" t="s">
        <v>3534</v>
      </c>
      <c r="S3" s="28" t="s">
        <v>3535</v>
      </c>
      <c r="T3" s="28" t="s">
        <v>3536</v>
      </c>
      <c r="U3" s="28" t="s">
        <v>3537</v>
      </c>
      <c r="V3" s="28" t="s">
        <v>3538</v>
      </c>
      <c r="W3" s="28" t="s">
        <v>3539</v>
      </c>
      <c r="X3" s="28" t="s">
        <v>3540</v>
      </c>
      <c r="Y3" s="28" t="s">
        <v>3541</v>
      </c>
      <c r="Z3" s="28" t="s">
        <v>3542</v>
      </c>
    </row>
    <row r="4" s="3" customFormat="1" ht="27" spans="1:26">
      <c r="A4" s="15">
        <v>1</v>
      </c>
      <c r="B4" s="16">
        <v>834926</v>
      </c>
      <c r="C4" s="15" t="s">
        <v>2764</v>
      </c>
      <c r="D4" s="17" t="s">
        <v>3543</v>
      </c>
      <c r="E4" s="15" t="s">
        <v>18</v>
      </c>
      <c r="F4" s="15" t="s">
        <v>18</v>
      </c>
      <c r="G4" s="15" t="s">
        <v>18</v>
      </c>
      <c r="H4" s="15" t="s">
        <v>18</v>
      </c>
      <c r="I4" s="18" t="s">
        <v>2523</v>
      </c>
      <c r="J4" s="29" t="s">
        <v>18</v>
      </c>
      <c r="K4" s="29" t="s">
        <v>18</v>
      </c>
      <c r="L4" s="29" t="s">
        <v>18</v>
      </c>
      <c r="M4" s="29" t="s">
        <v>18</v>
      </c>
      <c r="N4" s="29" t="s">
        <v>22</v>
      </c>
      <c r="O4" s="29" t="s">
        <v>22</v>
      </c>
      <c r="P4" s="29" t="s">
        <v>18</v>
      </c>
      <c r="Q4" s="29" t="s">
        <v>18</v>
      </c>
      <c r="R4" s="29" t="s">
        <v>18</v>
      </c>
      <c r="S4" s="29" t="s">
        <v>18</v>
      </c>
      <c r="T4" s="29" t="s">
        <v>18</v>
      </c>
      <c r="U4" s="29" t="s">
        <v>18</v>
      </c>
      <c r="V4" s="29" t="s">
        <v>18</v>
      </c>
      <c r="W4" s="29" t="s">
        <v>18</v>
      </c>
      <c r="X4" s="29" t="s">
        <v>18</v>
      </c>
      <c r="Y4" s="29" t="s">
        <v>18</v>
      </c>
      <c r="Z4" s="29" t="s">
        <v>18</v>
      </c>
    </row>
    <row r="5" s="3" customFormat="1" ht="27" spans="1:26">
      <c r="A5" s="15">
        <v>2</v>
      </c>
      <c r="B5" s="16">
        <v>835014</v>
      </c>
      <c r="C5" s="15" t="s">
        <v>2764</v>
      </c>
      <c r="D5" s="17" t="s">
        <v>3544</v>
      </c>
      <c r="E5" s="15" t="s">
        <v>18</v>
      </c>
      <c r="F5" s="15" t="s">
        <v>18</v>
      </c>
      <c r="G5" s="15" t="s">
        <v>18</v>
      </c>
      <c r="H5" s="15" t="s">
        <v>18</v>
      </c>
      <c r="I5" s="18" t="s">
        <v>2523</v>
      </c>
      <c r="J5" s="30" t="s">
        <v>18</v>
      </c>
      <c r="K5" s="30" t="s">
        <v>18</v>
      </c>
      <c r="L5" s="30" t="s">
        <v>18</v>
      </c>
      <c r="M5" s="30" t="s">
        <v>18</v>
      </c>
      <c r="N5" s="30" t="s">
        <v>22</v>
      </c>
      <c r="O5" s="30" t="s">
        <v>22</v>
      </c>
      <c r="P5" s="30" t="s">
        <v>18</v>
      </c>
      <c r="Q5" s="30" t="s">
        <v>18</v>
      </c>
      <c r="R5" s="30" t="s">
        <v>18</v>
      </c>
      <c r="S5" s="30" t="s">
        <v>18</v>
      </c>
      <c r="T5" s="30" t="s">
        <v>18</v>
      </c>
      <c r="U5" s="30" t="s">
        <v>18</v>
      </c>
      <c r="V5" s="30" t="s">
        <v>18</v>
      </c>
      <c r="W5" s="30" t="s">
        <v>18</v>
      </c>
      <c r="X5" s="30" t="s">
        <v>18</v>
      </c>
      <c r="Y5" s="30" t="s">
        <v>18</v>
      </c>
      <c r="Z5" s="30" t="s">
        <v>18</v>
      </c>
    </row>
    <row r="6" s="3" customFormat="1" ht="27" spans="1:26">
      <c r="A6" s="15">
        <v>3</v>
      </c>
      <c r="B6" s="16" t="s">
        <v>3477</v>
      </c>
      <c r="C6" s="15" t="s">
        <v>2764</v>
      </c>
      <c r="D6" s="17" t="s">
        <v>3545</v>
      </c>
      <c r="E6" s="15" t="s">
        <v>18</v>
      </c>
      <c r="F6" s="15" t="s">
        <v>18</v>
      </c>
      <c r="G6" s="15" t="s">
        <v>18</v>
      </c>
      <c r="H6" s="15" t="s">
        <v>18</v>
      </c>
      <c r="I6" s="18" t="s">
        <v>3546</v>
      </c>
      <c r="J6" s="30" t="s">
        <v>18</v>
      </c>
      <c r="K6" s="30" t="s">
        <v>18</v>
      </c>
      <c r="L6" s="30" t="s">
        <v>18</v>
      </c>
      <c r="M6" s="30" t="s">
        <v>18</v>
      </c>
      <c r="N6" s="30" t="s">
        <v>22</v>
      </c>
      <c r="O6" s="30" t="s">
        <v>22</v>
      </c>
      <c r="P6" s="30" t="s">
        <v>18</v>
      </c>
      <c r="Q6" s="30" t="s">
        <v>18</v>
      </c>
      <c r="R6" s="30" t="s">
        <v>18</v>
      </c>
      <c r="S6" s="30" t="s">
        <v>18</v>
      </c>
      <c r="T6" s="30" t="s">
        <v>18</v>
      </c>
      <c r="U6" s="30" t="s">
        <v>18</v>
      </c>
      <c r="V6" s="30" t="s">
        <v>18</v>
      </c>
      <c r="W6" s="30" t="s">
        <v>18</v>
      </c>
      <c r="X6" s="30" t="s">
        <v>18</v>
      </c>
      <c r="Y6" s="30" t="s">
        <v>18</v>
      </c>
      <c r="Z6" s="30" t="s">
        <v>18</v>
      </c>
    </row>
    <row r="7" s="3" customFormat="1" ht="14" spans="1:26">
      <c r="A7" s="15">
        <v>4</v>
      </c>
      <c r="B7" s="16" t="s">
        <v>3478</v>
      </c>
      <c r="C7" s="15" t="s">
        <v>3043</v>
      </c>
      <c r="D7" s="17" t="s">
        <v>3547</v>
      </c>
      <c r="E7" s="15" t="s">
        <v>18</v>
      </c>
      <c r="F7" s="15" t="s">
        <v>18</v>
      </c>
      <c r="G7" s="15" t="s">
        <v>18</v>
      </c>
      <c r="H7" s="15" t="s">
        <v>2778</v>
      </c>
      <c r="I7" s="18" t="s">
        <v>2523</v>
      </c>
      <c r="J7" s="30" t="s">
        <v>18</v>
      </c>
      <c r="K7" s="30" t="s">
        <v>18</v>
      </c>
      <c r="L7" s="30" t="s">
        <v>18</v>
      </c>
      <c r="M7" s="30" t="s">
        <v>18</v>
      </c>
      <c r="N7" s="30" t="s">
        <v>22</v>
      </c>
      <c r="O7" s="30" t="s">
        <v>22</v>
      </c>
      <c r="P7" s="30" t="s">
        <v>18</v>
      </c>
      <c r="Q7" s="30" t="s">
        <v>18</v>
      </c>
      <c r="R7" s="30" t="s">
        <v>18</v>
      </c>
      <c r="S7" s="30" t="s">
        <v>18</v>
      </c>
      <c r="T7" s="30" t="s">
        <v>18</v>
      </c>
      <c r="U7" s="30" t="s">
        <v>18</v>
      </c>
      <c r="V7" s="30" t="s">
        <v>18</v>
      </c>
      <c r="W7" s="30" t="s">
        <v>18</v>
      </c>
      <c r="X7" s="30" t="s">
        <v>18</v>
      </c>
      <c r="Y7" s="30" t="s">
        <v>18</v>
      </c>
      <c r="Z7" s="30" t="s">
        <v>22</v>
      </c>
    </row>
    <row r="8" s="3" customFormat="1" ht="14" spans="1:26">
      <c r="A8" s="15">
        <v>5</v>
      </c>
      <c r="B8" s="214" t="s">
        <v>3479</v>
      </c>
      <c r="C8" s="15" t="s">
        <v>2764</v>
      </c>
      <c r="D8" s="17" t="s">
        <v>3548</v>
      </c>
      <c r="E8" s="15" t="s">
        <v>18</v>
      </c>
      <c r="F8" s="15" t="s">
        <v>18</v>
      </c>
      <c r="G8" s="15" t="s">
        <v>18</v>
      </c>
      <c r="H8" s="15" t="s">
        <v>2778</v>
      </c>
      <c r="I8" s="18" t="s">
        <v>2523</v>
      </c>
      <c r="J8" s="30" t="s">
        <v>18</v>
      </c>
      <c r="K8" s="30" t="s">
        <v>18</v>
      </c>
      <c r="L8" s="30" t="s">
        <v>18</v>
      </c>
      <c r="M8" s="30" t="s">
        <v>18</v>
      </c>
      <c r="N8" s="30" t="s">
        <v>22</v>
      </c>
      <c r="O8" s="30" t="s">
        <v>22</v>
      </c>
      <c r="P8" s="30" t="s">
        <v>18</v>
      </c>
      <c r="Q8" s="30" t="s">
        <v>2002</v>
      </c>
      <c r="R8" s="30" t="s">
        <v>18</v>
      </c>
      <c r="S8" s="30" t="s">
        <v>18</v>
      </c>
      <c r="T8" s="30" t="s">
        <v>18</v>
      </c>
      <c r="U8" s="30" t="s">
        <v>18</v>
      </c>
      <c r="V8" s="30" t="s">
        <v>18</v>
      </c>
      <c r="W8" s="30" t="s">
        <v>18</v>
      </c>
      <c r="X8" s="30" t="s">
        <v>18</v>
      </c>
      <c r="Y8" s="30" t="s">
        <v>18</v>
      </c>
      <c r="Z8" s="30" t="s">
        <v>18</v>
      </c>
    </row>
    <row r="9" s="3" customFormat="1" ht="27" spans="1:26">
      <c r="A9" s="15">
        <v>6</v>
      </c>
      <c r="B9" s="214" t="s">
        <v>3480</v>
      </c>
      <c r="C9" s="15" t="s">
        <v>2764</v>
      </c>
      <c r="D9" s="17" t="s">
        <v>3549</v>
      </c>
      <c r="E9" s="15" t="s">
        <v>18</v>
      </c>
      <c r="F9" s="15" t="s">
        <v>18</v>
      </c>
      <c r="G9" s="15" t="s">
        <v>18</v>
      </c>
      <c r="H9" s="15" t="s">
        <v>18</v>
      </c>
      <c r="I9" s="18" t="s">
        <v>2523</v>
      </c>
      <c r="J9" s="30" t="s">
        <v>18</v>
      </c>
      <c r="K9" s="30" t="s">
        <v>18</v>
      </c>
      <c r="L9" s="30" t="s">
        <v>18</v>
      </c>
      <c r="M9" s="30" t="s">
        <v>18</v>
      </c>
      <c r="N9" s="30" t="s">
        <v>22</v>
      </c>
      <c r="O9" s="30" t="s">
        <v>22</v>
      </c>
      <c r="P9" s="30" t="s">
        <v>18</v>
      </c>
      <c r="Q9" s="30" t="s">
        <v>18</v>
      </c>
      <c r="R9" s="30" t="s">
        <v>18</v>
      </c>
      <c r="S9" s="30" t="s">
        <v>18</v>
      </c>
      <c r="T9" s="30" t="s">
        <v>18</v>
      </c>
      <c r="U9" s="30" t="s">
        <v>18</v>
      </c>
      <c r="V9" s="30" t="s">
        <v>18</v>
      </c>
      <c r="W9" s="30" t="s">
        <v>18</v>
      </c>
      <c r="X9" s="30" t="s">
        <v>18</v>
      </c>
      <c r="Y9" s="30" t="s">
        <v>18</v>
      </c>
      <c r="Z9" s="30" t="s">
        <v>18</v>
      </c>
    </row>
    <row r="10" s="3" customFormat="1" ht="27" spans="1:26">
      <c r="A10" s="15">
        <v>7</v>
      </c>
      <c r="B10" s="214" t="s">
        <v>3482</v>
      </c>
      <c r="C10" s="15" t="s">
        <v>2764</v>
      </c>
      <c r="D10" s="17" t="s">
        <v>3550</v>
      </c>
      <c r="E10" s="15" t="s">
        <v>18</v>
      </c>
      <c r="F10" s="15" t="s">
        <v>18</v>
      </c>
      <c r="G10" s="15" t="s">
        <v>18</v>
      </c>
      <c r="H10" s="15" t="s">
        <v>2778</v>
      </c>
      <c r="I10" s="18" t="s">
        <v>2523</v>
      </c>
      <c r="J10" s="30" t="s">
        <v>18</v>
      </c>
      <c r="K10" s="30" t="s">
        <v>18</v>
      </c>
      <c r="L10" s="30" t="s">
        <v>18</v>
      </c>
      <c r="M10" s="30" t="s">
        <v>18</v>
      </c>
      <c r="N10" s="30" t="s">
        <v>22</v>
      </c>
      <c r="O10" s="30" t="s">
        <v>22</v>
      </c>
      <c r="P10" s="30" t="s">
        <v>18</v>
      </c>
      <c r="Q10" s="30" t="s">
        <v>18</v>
      </c>
      <c r="R10" s="30" t="s">
        <v>18</v>
      </c>
      <c r="S10" s="30" t="s">
        <v>18</v>
      </c>
      <c r="T10" s="30" t="s">
        <v>18</v>
      </c>
      <c r="U10" s="30" t="s">
        <v>18</v>
      </c>
      <c r="V10" s="30" t="s">
        <v>18</v>
      </c>
      <c r="W10" s="30" t="s">
        <v>18</v>
      </c>
      <c r="X10" s="30" t="s">
        <v>18</v>
      </c>
      <c r="Y10" s="30" t="s">
        <v>18</v>
      </c>
      <c r="Z10" s="30" t="s">
        <v>18</v>
      </c>
    </row>
    <row r="11" s="3" customFormat="1" ht="14" spans="1:26">
      <c r="A11" s="15">
        <v>8</v>
      </c>
      <c r="B11" s="214" t="s">
        <v>3483</v>
      </c>
      <c r="C11" s="15" t="s">
        <v>2764</v>
      </c>
      <c r="D11" s="17" t="s">
        <v>3551</v>
      </c>
      <c r="E11" s="15" t="s">
        <v>18</v>
      </c>
      <c r="F11" s="15" t="s">
        <v>18</v>
      </c>
      <c r="G11" s="15" t="s">
        <v>18</v>
      </c>
      <c r="H11" s="15" t="s">
        <v>18</v>
      </c>
      <c r="I11" s="18" t="s">
        <v>2523</v>
      </c>
      <c r="J11" s="30" t="s">
        <v>18</v>
      </c>
      <c r="K11" s="30" t="s">
        <v>18</v>
      </c>
      <c r="L11" s="30" t="s">
        <v>18</v>
      </c>
      <c r="M11" s="30" t="s">
        <v>18</v>
      </c>
      <c r="N11" s="30" t="s">
        <v>22</v>
      </c>
      <c r="O11" s="30" t="s">
        <v>22</v>
      </c>
      <c r="P11" s="30" t="s">
        <v>18</v>
      </c>
      <c r="Q11" s="30" t="s">
        <v>18</v>
      </c>
      <c r="R11" s="30" t="s">
        <v>18</v>
      </c>
      <c r="S11" s="30" t="s">
        <v>18</v>
      </c>
      <c r="T11" s="30" t="s">
        <v>18</v>
      </c>
      <c r="U11" s="30" t="s">
        <v>18</v>
      </c>
      <c r="V11" s="30" t="s">
        <v>18</v>
      </c>
      <c r="W11" s="30" t="s">
        <v>18</v>
      </c>
      <c r="X11" s="30" t="s">
        <v>18</v>
      </c>
      <c r="Y11" s="30" t="s">
        <v>18</v>
      </c>
      <c r="Z11" s="30" t="s">
        <v>22</v>
      </c>
    </row>
    <row r="12" s="3" customFormat="1" ht="40" spans="1:26">
      <c r="A12" s="15">
        <v>9</v>
      </c>
      <c r="B12" s="214" t="s">
        <v>3485</v>
      </c>
      <c r="C12" s="15" t="s">
        <v>2764</v>
      </c>
      <c r="D12" s="17" t="s">
        <v>3552</v>
      </c>
      <c r="E12" s="15" t="s">
        <v>18</v>
      </c>
      <c r="F12" s="15" t="s">
        <v>18</v>
      </c>
      <c r="G12" s="15" t="s">
        <v>18</v>
      </c>
      <c r="H12" s="15" t="s">
        <v>18</v>
      </c>
      <c r="I12" s="18" t="s">
        <v>2523</v>
      </c>
      <c r="J12" s="30" t="s">
        <v>18</v>
      </c>
      <c r="K12" s="30" t="s">
        <v>18</v>
      </c>
      <c r="L12" s="30" t="s">
        <v>18</v>
      </c>
      <c r="M12" s="30" t="s">
        <v>18</v>
      </c>
      <c r="N12" s="30" t="s">
        <v>22</v>
      </c>
      <c r="O12" s="30" t="s">
        <v>22</v>
      </c>
      <c r="P12" s="30" t="s">
        <v>18</v>
      </c>
      <c r="Q12" s="30" t="s">
        <v>18</v>
      </c>
      <c r="R12" s="30" t="s">
        <v>18</v>
      </c>
      <c r="S12" s="30" t="s">
        <v>18</v>
      </c>
      <c r="T12" s="30" t="s">
        <v>18</v>
      </c>
      <c r="U12" s="30" t="s">
        <v>18</v>
      </c>
      <c r="V12" s="30" t="s">
        <v>18</v>
      </c>
      <c r="W12" s="30" t="s">
        <v>18</v>
      </c>
      <c r="X12" s="30" t="s">
        <v>18</v>
      </c>
      <c r="Y12" s="30" t="s">
        <v>18</v>
      </c>
      <c r="Z12" s="30" t="s">
        <v>22</v>
      </c>
    </row>
    <row r="13" s="3" customFormat="1" ht="27" spans="1:26">
      <c r="A13" s="15">
        <v>10</v>
      </c>
      <c r="B13" s="214" t="s">
        <v>3486</v>
      </c>
      <c r="C13" s="15" t="s">
        <v>2764</v>
      </c>
      <c r="D13" s="17" t="s">
        <v>3553</v>
      </c>
      <c r="E13" s="15" t="s">
        <v>18</v>
      </c>
      <c r="F13" s="15" t="s">
        <v>18</v>
      </c>
      <c r="G13" s="15" t="s">
        <v>18</v>
      </c>
      <c r="H13" s="15" t="s">
        <v>18</v>
      </c>
      <c r="I13" s="18" t="s">
        <v>2523</v>
      </c>
      <c r="J13" s="30" t="s">
        <v>18</v>
      </c>
      <c r="K13" s="30" t="s">
        <v>18</v>
      </c>
      <c r="L13" s="30" t="s">
        <v>18</v>
      </c>
      <c r="M13" s="30" t="s">
        <v>18</v>
      </c>
      <c r="N13" s="30" t="s">
        <v>22</v>
      </c>
      <c r="O13" s="30" t="s">
        <v>22</v>
      </c>
      <c r="P13" s="30" t="s">
        <v>18</v>
      </c>
      <c r="Q13" s="30" t="s">
        <v>18</v>
      </c>
      <c r="R13" s="30" t="s">
        <v>18</v>
      </c>
      <c r="S13" s="30" t="s">
        <v>18</v>
      </c>
      <c r="T13" s="30" t="s">
        <v>18</v>
      </c>
      <c r="U13" s="30" t="s">
        <v>18</v>
      </c>
      <c r="V13" s="30" t="s">
        <v>18</v>
      </c>
      <c r="W13" s="30" t="s">
        <v>18</v>
      </c>
      <c r="X13" s="30" t="s">
        <v>18</v>
      </c>
      <c r="Y13" s="30" t="s">
        <v>18</v>
      </c>
      <c r="Z13" s="30" t="s">
        <v>18</v>
      </c>
    </row>
    <row r="14" s="3" customFormat="1" ht="27" spans="1:26">
      <c r="A14" s="15">
        <v>11</v>
      </c>
      <c r="B14" s="214" t="s">
        <v>3488</v>
      </c>
      <c r="C14" s="15" t="s">
        <v>2764</v>
      </c>
      <c r="D14" s="17" t="s">
        <v>3554</v>
      </c>
      <c r="E14" s="15" t="s">
        <v>18</v>
      </c>
      <c r="F14" s="15" t="s">
        <v>18</v>
      </c>
      <c r="G14" s="15" t="s">
        <v>18</v>
      </c>
      <c r="H14" s="15" t="s">
        <v>18</v>
      </c>
      <c r="I14" s="18" t="s">
        <v>2523</v>
      </c>
      <c r="J14" s="30" t="s">
        <v>18</v>
      </c>
      <c r="K14" s="30" t="s">
        <v>18</v>
      </c>
      <c r="L14" s="30" t="s">
        <v>18</v>
      </c>
      <c r="M14" s="30" t="s">
        <v>18</v>
      </c>
      <c r="N14" s="30" t="s">
        <v>22</v>
      </c>
      <c r="O14" s="30" t="s">
        <v>22</v>
      </c>
      <c r="P14" s="30" t="s">
        <v>18</v>
      </c>
      <c r="Q14" s="30" t="s">
        <v>18</v>
      </c>
      <c r="R14" s="30" t="s">
        <v>18</v>
      </c>
      <c r="S14" s="30" t="s">
        <v>18</v>
      </c>
      <c r="T14" s="30" t="s">
        <v>18</v>
      </c>
      <c r="U14" s="30" t="s">
        <v>18</v>
      </c>
      <c r="V14" s="30" t="s">
        <v>18</v>
      </c>
      <c r="W14" s="30" t="s">
        <v>18</v>
      </c>
      <c r="X14" s="30" t="s">
        <v>18</v>
      </c>
      <c r="Y14" s="30" t="s">
        <v>18</v>
      </c>
      <c r="Z14" s="30" t="s">
        <v>22</v>
      </c>
    </row>
    <row r="15" s="3" customFormat="1" ht="27" spans="1:26">
      <c r="A15" s="15">
        <v>12</v>
      </c>
      <c r="B15" s="214" t="s">
        <v>3489</v>
      </c>
      <c r="C15" s="15" t="s">
        <v>2764</v>
      </c>
      <c r="D15" s="17" t="s">
        <v>3555</v>
      </c>
      <c r="E15" s="15" t="s">
        <v>18</v>
      </c>
      <c r="F15" s="15" t="s">
        <v>18</v>
      </c>
      <c r="G15" s="15" t="s">
        <v>18</v>
      </c>
      <c r="H15" s="15" t="s">
        <v>18</v>
      </c>
      <c r="I15" s="18" t="s">
        <v>3556</v>
      </c>
      <c r="J15" s="30" t="s">
        <v>18</v>
      </c>
      <c r="K15" s="30" t="s">
        <v>18</v>
      </c>
      <c r="L15" s="30" t="s">
        <v>18</v>
      </c>
      <c r="M15" s="30" t="s">
        <v>18</v>
      </c>
      <c r="N15" s="30" t="s">
        <v>22</v>
      </c>
      <c r="O15" s="30" t="s">
        <v>22</v>
      </c>
      <c r="P15" s="30" t="s">
        <v>18</v>
      </c>
      <c r="Q15" s="30" t="s">
        <v>18</v>
      </c>
      <c r="R15" s="30" t="s">
        <v>18</v>
      </c>
      <c r="S15" s="30" t="s">
        <v>18</v>
      </c>
      <c r="T15" s="30" t="s">
        <v>18</v>
      </c>
      <c r="U15" s="30" t="s">
        <v>18</v>
      </c>
      <c r="V15" s="30" t="s">
        <v>18</v>
      </c>
      <c r="W15" s="30" t="s">
        <v>18</v>
      </c>
      <c r="X15" s="30" t="s">
        <v>18</v>
      </c>
      <c r="Y15" s="30" t="s">
        <v>18</v>
      </c>
      <c r="Z15" s="30" t="s">
        <v>18</v>
      </c>
    </row>
    <row r="16" s="3" customFormat="1" ht="40" spans="1:26">
      <c r="A16" s="15">
        <v>12</v>
      </c>
      <c r="B16" s="16" t="s">
        <v>3490</v>
      </c>
      <c r="C16" s="15" t="s">
        <v>2764</v>
      </c>
      <c r="D16" s="18" t="s">
        <v>3557</v>
      </c>
      <c r="E16" s="15" t="s">
        <v>18</v>
      </c>
      <c r="F16" s="15" t="s">
        <v>18</v>
      </c>
      <c r="G16" s="15" t="s">
        <v>18</v>
      </c>
      <c r="H16" s="15" t="s">
        <v>2778</v>
      </c>
      <c r="I16" s="18" t="s">
        <v>2523</v>
      </c>
      <c r="J16" s="30" t="s">
        <v>18</v>
      </c>
      <c r="K16" s="30" t="s">
        <v>18</v>
      </c>
      <c r="L16" s="30" t="s">
        <v>18</v>
      </c>
      <c r="M16" s="30" t="s">
        <v>18</v>
      </c>
      <c r="N16" s="30" t="s">
        <v>22</v>
      </c>
      <c r="O16" s="30" t="s">
        <v>22</v>
      </c>
      <c r="P16" s="30" t="s">
        <v>18</v>
      </c>
      <c r="Q16" s="30" t="s">
        <v>18</v>
      </c>
      <c r="R16" s="30" t="s">
        <v>18</v>
      </c>
      <c r="S16" s="30" t="s">
        <v>18</v>
      </c>
      <c r="T16" s="30" t="s">
        <v>18</v>
      </c>
      <c r="U16" s="30" t="s">
        <v>18</v>
      </c>
      <c r="V16" s="30" t="s">
        <v>18</v>
      </c>
      <c r="W16" s="30" t="s">
        <v>18</v>
      </c>
      <c r="X16" s="30" t="s">
        <v>18</v>
      </c>
      <c r="Y16" s="30" t="s">
        <v>18</v>
      </c>
      <c r="Z16" s="30" t="s">
        <v>18</v>
      </c>
    </row>
    <row r="17" s="3" customFormat="1" ht="27" spans="1:26">
      <c r="A17" s="15">
        <v>13</v>
      </c>
      <c r="B17" s="16">
        <v>836851</v>
      </c>
      <c r="C17" s="15" t="s">
        <v>2764</v>
      </c>
      <c r="D17" s="17" t="s">
        <v>3558</v>
      </c>
      <c r="E17" s="15" t="s">
        <v>18</v>
      </c>
      <c r="F17" s="15" t="s">
        <v>18</v>
      </c>
      <c r="G17" s="15" t="s">
        <v>18</v>
      </c>
      <c r="H17" s="15" t="s">
        <v>18</v>
      </c>
      <c r="I17" s="18" t="s">
        <v>2523</v>
      </c>
      <c r="J17" s="30" t="s">
        <v>18</v>
      </c>
      <c r="K17" s="30" t="s">
        <v>18</v>
      </c>
      <c r="L17" s="30" t="s">
        <v>18</v>
      </c>
      <c r="M17" s="30" t="s">
        <v>18</v>
      </c>
      <c r="N17" s="30" t="s">
        <v>22</v>
      </c>
      <c r="O17" s="30" t="s">
        <v>22</v>
      </c>
      <c r="P17" s="30" t="s">
        <v>18</v>
      </c>
      <c r="Q17" s="30" t="s">
        <v>18</v>
      </c>
      <c r="R17" s="30" t="s">
        <v>18</v>
      </c>
      <c r="S17" s="30" t="s">
        <v>18</v>
      </c>
      <c r="T17" s="30" t="s">
        <v>18</v>
      </c>
      <c r="U17" s="30" t="s">
        <v>18</v>
      </c>
      <c r="V17" s="30" t="s">
        <v>18</v>
      </c>
      <c r="W17" s="30" t="s">
        <v>18</v>
      </c>
      <c r="X17" s="30" t="s">
        <v>18</v>
      </c>
      <c r="Y17" s="30" t="s">
        <v>18</v>
      </c>
      <c r="Z17" s="30" t="s">
        <v>18</v>
      </c>
    </row>
    <row r="18" s="3" customFormat="1" ht="14" spans="1:26">
      <c r="A18" s="15">
        <v>13</v>
      </c>
      <c r="B18" s="16">
        <v>836852</v>
      </c>
      <c r="C18" s="15" t="s">
        <v>3043</v>
      </c>
      <c r="D18" s="17" t="s">
        <v>3559</v>
      </c>
      <c r="E18" s="15" t="s">
        <v>2778</v>
      </c>
      <c r="F18" s="15" t="s">
        <v>2778</v>
      </c>
      <c r="G18" s="15" t="s">
        <v>2778</v>
      </c>
      <c r="H18" s="15" t="s">
        <v>2778</v>
      </c>
      <c r="I18" s="18" t="s">
        <v>3560</v>
      </c>
      <c r="J18" s="30" t="s">
        <v>2778</v>
      </c>
      <c r="K18" s="30" t="s">
        <v>2778</v>
      </c>
      <c r="L18" s="30" t="s">
        <v>2778</v>
      </c>
      <c r="M18" s="30" t="s">
        <v>2778</v>
      </c>
      <c r="N18" s="30" t="s">
        <v>2778</v>
      </c>
      <c r="O18" s="30" t="s">
        <v>2778</v>
      </c>
      <c r="P18" s="30" t="s">
        <v>2778</v>
      </c>
      <c r="Q18" s="30" t="s">
        <v>2778</v>
      </c>
      <c r="R18" s="30" t="s">
        <v>2778</v>
      </c>
      <c r="S18" s="30" t="s">
        <v>2778</v>
      </c>
      <c r="T18" s="30" t="s">
        <v>2778</v>
      </c>
      <c r="U18" s="30" t="s">
        <v>2778</v>
      </c>
      <c r="V18" s="30" t="s">
        <v>2778</v>
      </c>
      <c r="W18" s="30" t="s">
        <v>2778</v>
      </c>
      <c r="X18" s="30" t="s">
        <v>2778</v>
      </c>
      <c r="Y18" s="30" t="s">
        <v>2778</v>
      </c>
      <c r="Z18" s="30" t="s">
        <v>2778</v>
      </c>
    </row>
    <row r="19" s="3" customFormat="1" ht="14" spans="1:26">
      <c r="A19" s="15">
        <v>14</v>
      </c>
      <c r="B19" s="214" t="s">
        <v>3492</v>
      </c>
      <c r="C19" s="15" t="s">
        <v>2764</v>
      </c>
      <c r="D19" s="17" t="s">
        <v>3561</v>
      </c>
      <c r="E19" s="15" t="s">
        <v>18</v>
      </c>
      <c r="F19" s="15" t="s">
        <v>18</v>
      </c>
      <c r="G19" s="15" t="s">
        <v>18</v>
      </c>
      <c r="H19" s="15" t="s">
        <v>18</v>
      </c>
      <c r="I19" s="18" t="s">
        <v>2523</v>
      </c>
      <c r="J19" s="30" t="s">
        <v>18</v>
      </c>
      <c r="K19" s="30" t="s">
        <v>18</v>
      </c>
      <c r="L19" s="30" t="s">
        <v>18</v>
      </c>
      <c r="M19" s="30" t="s">
        <v>18</v>
      </c>
      <c r="N19" s="30" t="s">
        <v>22</v>
      </c>
      <c r="O19" s="30" t="s">
        <v>22</v>
      </c>
      <c r="P19" s="30" t="s">
        <v>18</v>
      </c>
      <c r="Q19" s="30" t="s">
        <v>2002</v>
      </c>
      <c r="R19" s="30" t="s">
        <v>18</v>
      </c>
      <c r="S19" s="30" t="s">
        <v>18</v>
      </c>
      <c r="T19" s="30" t="s">
        <v>18</v>
      </c>
      <c r="U19" s="30" t="s">
        <v>18</v>
      </c>
      <c r="V19" s="30" t="s">
        <v>18</v>
      </c>
      <c r="W19" s="30" t="s">
        <v>18</v>
      </c>
      <c r="X19" s="30" t="s">
        <v>18</v>
      </c>
      <c r="Y19" s="30" t="s">
        <v>18</v>
      </c>
      <c r="Z19" s="30" t="s">
        <v>18</v>
      </c>
    </row>
    <row r="20" s="3" customFormat="1" ht="14" spans="1:26">
      <c r="A20" s="15">
        <v>14</v>
      </c>
      <c r="B20" s="16" t="s">
        <v>3493</v>
      </c>
      <c r="C20" s="15" t="s">
        <v>2764</v>
      </c>
      <c r="D20" s="17" t="s">
        <v>3562</v>
      </c>
      <c r="E20" s="15" t="s">
        <v>2778</v>
      </c>
      <c r="F20" s="15" t="s">
        <v>2778</v>
      </c>
      <c r="G20" s="15" t="s">
        <v>2778</v>
      </c>
      <c r="H20" s="15" t="s">
        <v>2778</v>
      </c>
      <c r="I20" s="18" t="s">
        <v>2523</v>
      </c>
      <c r="J20" s="30" t="s">
        <v>18</v>
      </c>
      <c r="K20" s="30" t="s">
        <v>18</v>
      </c>
      <c r="L20" s="30" t="s">
        <v>18</v>
      </c>
      <c r="M20" s="30" t="s">
        <v>18</v>
      </c>
      <c r="N20" s="30" t="s">
        <v>22</v>
      </c>
      <c r="O20" s="30" t="s">
        <v>22</v>
      </c>
      <c r="P20" s="30" t="s">
        <v>18</v>
      </c>
      <c r="Q20" s="30" t="s">
        <v>2002</v>
      </c>
      <c r="R20" s="30" t="s">
        <v>18</v>
      </c>
      <c r="S20" s="30" t="s">
        <v>18</v>
      </c>
      <c r="T20" s="30" t="s">
        <v>18</v>
      </c>
      <c r="U20" s="30" t="s">
        <v>18</v>
      </c>
      <c r="V20" s="30" t="s">
        <v>18</v>
      </c>
      <c r="W20" s="30" t="s">
        <v>18</v>
      </c>
      <c r="X20" s="30" t="s">
        <v>18</v>
      </c>
      <c r="Y20" s="30" t="s">
        <v>18</v>
      </c>
      <c r="Z20" s="30" t="s">
        <v>18</v>
      </c>
    </row>
    <row r="21" s="3" customFormat="1" ht="14" spans="1:26">
      <c r="A21" s="15">
        <v>15</v>
      </c>
      <c r="B21" s="16" t="s">
        <v>3494</v>
      </c>
      <c r="C21" s="15" t="s">
        <v>2740</v>
      </c>
      <c r="D21" s="17" t="s">
        <v>3563</v>
      </c>
      <c r="E21" s="15" t="s">
        <v>22</v>
      </c>
      <c r="F21" s="15" t="s">
        <v>22</v>
      </c>
      <c r="G21" s="15" t="s">
        <v>22</v>
      </c>
      <c r="H21" s="15" t="s">
        <v>2778</v>
      </c>
      <c r="I21" s="18" t="s">
        <v>2523</v>
      </c>
      <c r="J21" s="30" t="s">
        <v>22</v>
      </c>
      <c r="K21" s="30" t="s">
        <v>22</v>
      </c>
      <c r="L21" s="30" t="s">
        <v>22</v>
      </c>
      <c r="M21" s="30" t="s">
        <v>22</v>
      </c>
      <c r="N21" s="30" t="s">
        <v>22</v>
      </c>
      <c r="O21" s="30" t="s">
        <v>22</v>
      </c>
      <c r="P21" s="30" t="s">
        <v>22</v>
      </c>
      <c r="Q21" s="30" t="s">
        <v>22</v>
      </c>
      <c r="R21" s="30" t="s">
        <v>22</v>
      </c>
      <c r="S21" s="30" t="s">
        <v>22</v>
      </c>
      <c r="T21" s="30" t="s">
        <v>22</v>
      </c>
      <c r="U21" s="30" t="s">
        <v>22</v>
      </c>
      <c r="V21" s="30" t="s">
        <v>22</v>
      </c>
      <c r="W21" s="30" t="s">
        <v>22</v>
      </c>
      <c r="X21" s="30" t="s">
        <v>22</v>
      </c>
      <c r="Y21" s="30" t="s">
        <v>22</v>
      </c>
      <c r="Z21" s="30" t="s">
        <v>22</v>
      </c>
    </row>
    <row r="22" s="3" customFormat="1" ht="14" spans="1:26">
      <c r="A22" s="15">
        <v>16</v>
      </c>
      <c r="B22" s="16" t="s">
        <v>3495</v>
      </c>
      <c r="C22" s="15" t="s">
        <v>3043</v>
      </c>
      <c r="D22" s="17" t="s">
        <v>3564</v>
      </c>
      <c r="E22" s="15" t="s">
        <v>2778</v>
      </c>
      <c r="F22" s="15" t="s">
        <v>2778</v>
      </c>
      <c r="G22" s="15" t="s">
        <v>2778</v>
      </c>
      <c r="H22" s="15" t="s">
        <v>2778</v>
      </c>
      <c r="I22" s="18" t="s">
        <v>2523</v>
      </c>
      <c r="J22" s="30" t="s">
        <v>18</v>
      </c>
      <c r="K22" s="30" t="s">
        <v>18</v>
      </c>
      <c r="L22" s="30" t="s">
        <v>18</v>
      </c>
      <c r="M22" s="30" t="s">
        <v>18</v>
      </c>
      <c r="N22" s="30" t="s">
        <v>22</v>
      </c>
      <c r="O22" s="30" t="s">
        <v>22</v>
      </c>
      <c r="P22" s="30" t="s">
        <v>18</v>
      </c>
      <c r="Q22" s="30" t="s">
        <v>18</v>
      </c>
      <c r="R22" s="30" t="s">
        <v>18</v>
      </c>
      <c r="S22" s="30" t="s">
        <v>18</v>
      </c>
      <c r="T22" s="30" t="s">
        <v>18</v>
      </c>
      <c r="U22" s="30" t="s">
        <v>18</v>
      </c>
      <c r="V22" s="30" t="s">
        <v>18</v>
      </c>
      <c r="W22" s="30" t="s">
        <v>18</v>
      </c>
      <c r="X22" s="30" t="s">
        <v>18</v>
      </c>
      <c r="Y22" s="30" t="s">
        <v>18</v>
      </c>
      <c r="Z22" s="30" t="s">
        <v>22</v>
      </c>
    </row>
    <row r="23" s="3" customFormat="1" ht="14" spans="1:26">
      <c r="A23" s="15">
        <v>17</v>
      </c>
      <c r="B23" s="16">
        <v>514300</v>
      </c>
      <c r="C23" s="15" t="s">
        <v>2764</v>
      </c>
      <c r="D23" s="18" t="s">
        <v>3565</v>
      </c>
      <c r="E23" s="15" t="s">
        <v>2778</v>
      </c>
      <c r="F23" s="15" t="s">
        <v>2778</v>
      </c>
      <c r="G23" s="15" t="s">
        <v>2778</v>
      </c>
      <c r="H23" s="15" t="s">
        <v>2778</v>
      </c>
      <c r="I23" s="18" t="s">
        <v>2523</v>
      </c>
      <c r="J23" s="30" t="s">
        <v>18</v>
      </c>
      <c r="K23" s="30" t="s">
        <v>18</v>
      </c>
      <c r="L23" s="30" t="s">
        <v>18</v>
      </c>
      <c r="M23" s="30" t="s">
        <v>18</v>
      </c>
      <c r="N23" s="30" t="s">
        <v>2002</v>
      </c>
      <c r="O23" s="30" t="s">
        <v>22</v>
      </c>
      <c r="P23" s="30" t="s">
        <v>18</v>
      </c>
      <c r="Q23" s="30" t="s">
        <v>18</v>
      </c>
      <c r="R23" s="30" t="s">
        <v>18</v>
      </c>
      <c r="S23" s="30" t="s">
        <v>18</v>
      </c>
      <c r="T23" s="30" t="s">
        <v>18</v>
      </c>
      <c r="U23" s="30" t="s">
        <v>18</v>
      </c>
      <c r="V23" s="30" t="s">
        <v>18</v>
      </c>
      <c r="W23" s="30" t="s">
        <v>18</v>
      </c>
      <c r="X23" s="30" t="s">
        <v>18</v>
      </c>
      <c r="Y23" s="30" t="s">
        <v>18</v>
      </c>
      <c r="Z23" s="30" t="s">
        <v>18</v>
      </c>
    </row>
    <row r="24" s="3" customFormat="1" ht="14" spans="1:26">
      <c r="A24" s="15">
        <v>18</v>
      </c>
      <c r="B24" s="214" t="s">
        <v>3497</v>
      </c>
      <c r="C24" s="15" t="s">
        <v>2764</v>
      </c>
      <c r="D24" s="17" t="s">
        <v>3566</v>
      </c>
      <c r="E24" s="15" t="s">
        <v>2778</v>
      </c>
      <c r="F24" s="15" t="s">
        <v>2778</v>
      </c>
      <c r="G24" s="15" t="s">
        <v>2778</v>
      </c>
      <c r="H24" s="15" t="s">
        <v>2778</v>
      </c>
      <c r="I24" s="18" t="s">
        <v>2523</v>
      </c>
      <c r="J24" s="30" t="s">
        <v>22</v>
      </c>
      <c r="K24" s="30" t="s">
        <v>22</v>
      </c>
      <c r="L24" s="30" t="s">
        <v>22</v>
      </c>
      <c r="M24" s="30" t="s">
        <v>22</v>
      </c>
      <c r="N24" s="30" t="s">
        <v>22</v>
      </c>
      <c r="O24" s="30" t="s">
        <v>22</v>
      </c>
      <c r="P24" s="30" t="s">
        <v>22</v>
      </c>
      <c r="Q24" s="30" t="s">
        <v>22</v>
      </c>
      <c r="R24" s="30" t="s">
        <v>22</v>
      </c>
      <c r="S24" s="30" t="s">
        <v>22</v>
      </c>
      <c r="T24" s="30" t="s">
        <v>22</v>
      </c>
      <c r="U24" s="30" t="s">
        <v>22</v>
      </c>
      <c r="V24" s="30" t="s">
        <v>22</v>
      </c>
      <c r="W24" s="30" t="s">
        <v>22</v>
      </c>
      <c r="X24" s="30" t="s">
        <v>22</v>
      </c>
      <c r="Y24" s="30" t="s">
        <v>22</v>
      </c>
      <c r="Z24" s="30" t="s">
        <v>22</v>
      </c>
    </row>
    <row r="25" s="3" customFormat="1" ht="27" spans="1:26">
      <c r="A25" s="15">
        <v>19</v>
      </c>
      <c r="B25" s="214" t="s">
        <v>3498</v>
      </c>
      <c r="C25" s="15" t="s">
        <v>2764</v>
      </c>
      <c r="D25" s="18" t="s">
        <v>3567</v>
      </c>
      <c r="E25" s="15" t="s">
        <v>2778</v>
      </c>
      <c r="F25" s="15" t="s">
        <v>2778</v>
      </c>
      <c r="G25" s="15" t="s">
        <v>2778</v>
      </c>
      <c r="H25" s="15" t="s">
        <v>2778</v>
      </c>
      <c r="I25" s="18" t="s">
        <v>2523</v>
      </c>
      <c r="J25" s="30" t="s">
        <v>22</v>
      </c>
      <c r="K25" s="30" t="s">
        <v>22</v>
      </c>
      <c r="L25" s="30" t="s">
        <v>22</v>
      </c>
      <c r="M25" s="30" t="s">
        <v>22</v>
      </c>
      <c r="N25" s="30" t="s">
        <v>2778</v>
      </c>
      <c r="O25" s="30" t="s">
        <v>2778</v>
      </c>
      <c r="P25" s="30" t="s">
        <v>22</v>
      </c>
      <c r="Q25" s="30" t="s">
        <v>22</v>
      </c>
      <c r="R25" s="30" t="s">
        <v>22</v>
      </c>
      <c r="S25" s="30" t="s">
        <v>22</v>
      </c>
      <c r="T25" s="30" t="s">
        <v>2002</v>
      </c>
      <c r="U25" s="30" t="s">
        <v>22</v>
      </c>
      <c r="V25" s="30" t="s">
        <v>22</v>
      </c>
      <c r="W25" s="30" t="s">
        <v>22</v>
      </c>
      <c r="X25" s="30" t="s">
        <v>22</v>
      </c>
      <c r="Y25" s="30" t="s">
        <v>22</v>
      </c>
      <c r="Z25" s="30" t="s">
        <v>18</v>
      </c>
    </row>
    <row r="26" s="3" customFormat="1" ht="14" spans="1:26">
      <c r="A26" s="15">
        <v>20</v>
      </c>
      <c r="B26" s="214" t="s">
        <v>3499</v>
      </c>
      <c r="C26" s="15" t="s">
        <v>2764</v>
      </c>
      <c r="D26" s="17" t="s">
        <v>3568</v>
      </c>
      <c r="E26" s="15" t="s">
        <v>2778</v>
      </c>
      <c r="F26" s="15" t="s">
        <v>2778</v>
      </c>
      <c r="G26" s="15" t="s">
        <v>2778</v>
      </c>
      <c r="H26" s="15" t="s">
        <v>2778</v>
      </c>
      <c r="I26" s="18" t="s">
        <v>2523</v>
      </c>
      <c r="J26" s="30" t="s">
        <v>18</v>
      </c>
      <c r="K26" s="30" t="s">
        <v>18</v>
      </c>
      <c r="L26" s="30" t="s">
        <v>18</v>
      </c>
      <c r="M26" s="30" t="s">
        <v>18</v>
      </c>
      <c r="N26" s="30" t="s">
        <v>22</v>
      </c>
      <c r="O26" s="30" t="s">
        <v>22</v>
      </c>
      <c r="P26" s="30" t="s">
        <v>18</v>
      </c>
      <c r="Q26" s="30" t="s">
        <v>18</v>
      </c>
      <c r="R26" s="30" t="s">
        <v>18</v>
      </c>
      <c r="S26" s="30" t="s">
        <v>18</v>
      </c>
      <c r="T26" s="30" t="s">
        <v>18</v>
      </c>
      <c r="U26" s="30" t="s">
        <v>18</v>
      </c>
      <c r="V26" s="30" t="s">
        <v>18</v>
      </c>
      <c r="W26" s="30" t="s">
        <v>18</v>
      </c>
      <c r="X26" s="30" t="s">
        <v>18</v>
      </c>
      <c r="Y26" s="30" t="s">
        <v>18</v>
      </c>
      <c r="Z26" s="30" t="s">
        <v>22</v>
      </c>
    </row>
    <row r="27" s="3" customFormat="1" ht="14" spans="1:26">
      <c r="A27" s="15">
        <v>21</v>
      </c>
      <c r="B27" s="214" t="s">
        <v>3500</v>
      </c>
      <c r="C27" s="15" t="s">
        <v>2764</v>
      </c>
      <c r="D27" s="17" t="s">
        <v>3569</v>
      </c>
      <c r="E27" s="15" t="s">
        <v>2778</v>
      </c>
      <c r="F27" s="15" t="s">
        <v>2778</v>
      </c>
      <c r="G27" s="15" t="s">
        <v>2778</v>
      </c>
      <c r="H27" s="15" t="s">
        <v>2778</v>
      </c>
      <c r="I27" s="18" t="s">
        <v>2523</v>
      </c>
      <c r="J27" s="30" t="s">
        <v>22</v>
      </c>
      <c r="K27" s="30" t="s">
        <v>22</v>
      </c>
      <c r="L27" s="30" t="s">
        <v>22</v>
      </c>
      <c r="M27" s="30" t="s">
        <v>22</v>
      </c>
      <c r="N27" s="30" t="s">
        <v>22</v>
      </c>
      <c r="O27" s="30" t="s">
        <v>22</v>
      </c>
      <c r="P27" s="30" t="s">
        <v>22</v>
      </c>
      <c r="Q27" s="30" t="s">
        <v>22</v>
      </c>
      <c r="R27" s="30" t="s">
        <v>22</v>
      </c>
      <c r="S27" s="30" t="s">
        <v>22</v>
      </c>
      <c r="T27" s="30" t="s">
        <v>2002</v>
      </c>
      <c r="U27" s="30" t="s">
        <v>22</v>
      </c>
      <c r="V27" s="30" t="s">
        <v>22</v>
      </c>
      <c r="W27" s="30" t="s">
        <v>22</v>
      </c>
      <c r="X27" s="30" t="s">
        <v>22</v>
      </c>
      <c r="Y27" s="30" t="s">
        <v>22</v>
      </c>
      <c r="Z27" s="30" t="s">
        <v>18</v>
      </c>
    </row>
    <row r="28" s="3" customFormat="1" ht="40" spans="1:28">
      <c r="A28" s="15">
        <v>22</v>
      </c>
      <c r="B28" s="16">
        <v>935782</v>
      </c>
      <c r="C28" s="15" t="s">
        <v>2764</v>
      </c>
      <c r="D28" s="18" t="s">
        <v>3570</v>
      </c>
      <c r="E28" s="15" t="s">
        <v>18</v>
      </c>
      <c r="F28" s="15" t="s">
        <v>18</v>
      </c>
      <c r="G28" s="15" t="s">
        <v>18</v>
      </c>
      <c r="H28" s="15" t="s">
        <v>18</v>
      </c>
      <c r="I28" s="18" t="s">
        <v>3571</v>
      </c>
      <c r="J28" s="30" t="s">
        <v>2778</v>
      </c>
      <c r="K28" s="30" t="s">
        <v>2778</v>
      </c>
      <c r="L28" s="30" t="s">
        <v>2778</v>
      </c>
      <c r="M28" s="30" t="s">
        <v>2778</v>
      </c>
      <c r="N28" s="30" t="s">
        <v>2778</v>
      </c>
      <c r="O28" s="30" t="s">
        <v>2778</v>
      </c>
      <c r="P28" s="30" t="s">
        <v>2778</v>
      </c>
      <c r="Q28" s="30" t="s">
        <v>2778</v>
      </c>
      <c r="R28" s="30" t="s">
        <v>2778</v>
      </c>
      <c r="S28" s="30" t="s">
        <v>2778</v>
      </c>
      <c r="T28" s="30" t="s">
        <v>2778</v>
      </c>
      <c r="U28" s="30" t="s">
        <v>2778</v>
      </c>
      <c r="V28" s="30" t="s">
        <v>2778</v>
      </c>
      <c r="W28" s="30" t="s">
        <v>2778</v>
      </c>
      <c r="X28" s="30" t="s">
        <v>2778</v>
      </c>
      <c r="Y28" s="30" t="s">
        <v>2778</v>
      </c>
      <c r="Z28" s="30" t="s">
        <v>2778</v>
      </c>
      <c r="AA28" s="30"/>
      <c r="AB28" s="30"/>
    </row>
    <row r="29" s="3" customFormat="1" ht="53" spans="1:28">
      <c r="A29" s="15">
        <v>23</v>
      </c>
      <c r="B29" s="214" t="s">
        <v>3501</v>
      </c>
      <c r="C29" s="15" t="s">
        <v>2764</v>
      </c>
      <c r="D29" s="18" t="s">
        <v>3572</v>
      </c>
      <c r="E29" s="15" t="s">
        <v>2778</v>
      </c>
      <c r="F29" s="15" t="s">
        <v>18</v>
      </c>
      <c r="G29" s="15" t="s">
        <v>18</v>
      </c>
      <c r="H29" s="15" t="s">
        <v>2778</v>
      </c>
      <c r="I29" s="18" t="s">
        <v>3573</v>
      </c>
      <c r="J29" s="30" t="s">
        <v>2778</v>
      </c>
      <c r="K29" s="30" t="s">
        <v>2778</v>
      </c>
      <c r="L29" s="30" t="s">
        <v>2778</v>
      </c>
      <c r="M29" s="30" t="s">
        <v>2778</v>
      </c>
      <c r="N29" s="30" t="s">
        <v>2778</v>
      </c>
      <c r="O29" s="30" t="s">
        <v>2778</v>
      </c>
      <c r="P29" s="30" t="s">
        <v>2778</v>
      </c>
      <c r="Q29" s="30" t="s">
        <v>2778</v>
      </c>
      <c r="R29" s="30" t="s">
        <v>2778</v>
      </c>
      <c r="S29" s="30" t="s">
        <v>2778</v>
      </c>
      <c r="T29" s="30" t="s">
        <v>2778</v>
      </c>
      <c r="U29" s="30" t="s">
        <v>2778</v>
      </c>
      <c r="V29" s="30" t="s">
        <v>2778</v>
      </c>
      <c r="W29" s="30" t="s">
        <v>2778</v>
      </c>
      <c r="X29" s="30" t="s">
        <v>2778</v>
      </c>
      <c r="Y29" s="30" t="s">
        <v>2778</v>
      </c>
      <c r="Z29" s="30" t="s">
        <v>2778</v>
      </c>
      <c r="AA29" s="30"/>
      <c r="AB29" s="30"/>
    </row>
    <row r="30" s="3" customFormat="1" ht="27" spans="1:28">
      <c r="A30" s="15">
        <v>24</v>
      </c>
      <c r="B30" s="214" t="s">
        <v>3503</v>
      </c>
      <c r="C30" s="15" t="s">
        <v>2764</v>
      </c>
      <c r="D30" s="18" t="s">
        <v>3574</v>
      </c>
      <c r="E30" s="15" t="s">
        <v>2778</v>
      </c>
      <c r="F30" s="15" t="s">
        <v>18</v>
      </c>
      <c r="G30" s="15" t="s">
        <v>18</v>
      </c>
      <c r="H30" s="15" t="s">
        <v>2778</v>
      </c>
      <c r="I30" s="18" t="s">
        <v>3575</v>
      </c>
      <c r="J30" s="30" t="s">
        <v>2778</v>
      </c>
      <c r="K30" s="30" t="s">
        <v>2778</v>
      </c>
      <c r="L30" s="30" t="s">
        <v>2778</v>
      </c>
      <c r="M30" s="30" t="s">
        <v>2778</v>
      </c>
      <c r="N30" s="30" t="s">
        <v>2778</v>
      </c>
      <c r="O30" s="30" t="s">
        <v>2778</v>
      </c>
      <c r="P30" s="30" t="s">
        <v>2778</v>
      </c>
      <c r="Q30" s="30" t="s">
        <v>2778</v>
      </c>
      <c r="R30" s="30" t="s">
        <v>2778</v>
      </c>
      <c r="S30" s="30" t="s">
        <v>2778</v>
      </c>
      <c r="T30" s="30" t="s">
        <v>2778</v>
      </c>
      <c r="U30" s="30" t="s">
        <v>2778</v>
      </c>
      <c r="V30" s="30" t="s">
        <v>2778</v>
      </c>
      <c r="W30" s="30" t="s">
        <v>2778</v>
      </c>
      <c r="X30" s="30" t="s">
        <v>2778</v>
      </c>
      <c r="Y30" s="30" t="s">
        <v>2778</v>
      </c>
      <c r="Z30" s="30" t="s">
        <v>2778</v>
      </c>
      <c r="AA30" s="30"/>
      <c r="AB30" s="30"/>
    </row>
    <row r="31" s="3" customFormat="1" ht="14" spans="1:28">
      <c r="A31" s="15">
        <v>25</v>
      </c>
      <c r="B31" s="16">
        <v>836867</v>
      </c>
      <c r="C31" s="15" t="s">
        <v>2764</v>
      </c>
      <c r="D31" s="17" t="s">
        <v>3576</v>
      </c>
      <c r="E31" s="15" t="s">
        <v>18</v>
      </c>
      <c r="F31" s="15" t="s">
        <v>18</v>
      </c>
      <c r="G31" s="15" t="s">
        <v>18</v>
      </c>
      <c r="H31" s="15" t="s">
        <v>2778</v>
      </c>
      <c r="I31" s="18" t="s">
        <v>3560</v>
      </c>
      <c r="J31" s="30" t="s">
        <v>2778</v>
      </c>
      <c r="K31" s="30" t="s">
        <v>2778</v>
      </c>
      <c r="L31" s="30" t="s">
        <v>2778</v>
      </c>
      <c r="M31" s="30" t="s">
        <v>2778</v>
      </c>
      <c r="N31" s="30" t="s">
        <v>2778</v>
      </c>
      <c r="O31" s="30" t="s">
        <v>2778</v>
      </c>
      <c r="P31" s="30" t="s">
        <v>2778</v>
      </c>
      <c r="Q31" s="30" t="s">
        <v>2778</v>
      </c>
      <c r="R31" s="30" t="s">
        <v>2778</v>
      </c>
      <c r="S31" s="30" t="s">
        <v>2778</v>
      </c>
      <c r="T31" s="30" t="s">
        <v>2778</v>
      </c>
      <c r="U31" s="30" t="s">
        <v>2778</v>
      </c>
      <c r="V31" s="30" t="s">
        <v>2778</v>
      </c>
      <c r="W31" s="30" t="s">
        <v>2778</v>
      </c>
      <c r="X31" s="30" t="s">
        <v>2778</v>
      </c>
      <c r="Y31" s="30" t="s">
        <v>2778</v>
      </c>
      <c r="Z31" s="30" t="s">
        <v>2778</v>
      </c>
      <c r="AA31" s="30"/>
      <c r="AB31" s="30"/>
    </row>
    <row r="32" s="3" customFormat="1" ht="14" spans="1:28">
      <c r="A32" s="15">
        <v>26</v>
      </c>
      <c r="B32" s="214" t="s">
        <v>3504</v>
      </c>
      <c r="C32" s="15" t="s">
        <v>2764</v>
      </c>
      <c r="D32" s="17" t="s">
        <v>3577</v>
      </c>
      <c r="E32" s="15" t="s">
        <v>18</v>
      </c>
      <c r="F32" s="15" t="s">
        <v>18</v>
      </c>
      <c r="G32" s="15" t="s">
        <v>18</v>
      </c>
      <c r="H32" s="15" t="s">
        <v>2778</v>
      </c>
      <c r="I32" s="18" t="s">
        <v>3560</v>
      </c>
      <c r="J32" s="30" t="s">
        <v>2778</v>
      </c>
      <c r="K32" s="30" t="s">
        <v>2778</v>
      </c>
      <c r="L32" s="30" t="s">
        <v>2778</v>
      </c>
      <c r="M32" s="30" t="s">
        <v>2778</v>
      </c>
      <c r="N32" s="30" t="s">
        <v>2778</v>
      </c>
      <c r="O32" s="30" t="s">
        <v>2778</v>
      </c>
      <c r="P32" s="30" t="s">
        <v>2778</v>
      </c>
      <c r="Q32" s="30" t="s">
        <v>2778</v>
      </c>
      <c r="R32" s="30" t="s">
        <v>2778</v>
      </c>
      <c r="S32" s="30" t="s">
        <v>2778</v>
      </c>
      <c r="T32" s="30" t="s">
        <v>2778</v>
      </c>
      <c r="U32" s="30" t="s">
        <v>2778</v>
      </c>
      <c r="V32" s="30" t="s">
        <v>2778</v>
      </c>
      <c r="W32" s="30" t="s">
        <v>2778</v>
      </c>
      <c r="X32" s="30" t="s">
        <v>2778</v>
      </c>
      <c r="Y32" s="30" t="s">
        <v>2778</v>
      </c>
      <c r="Z32" s="30" t="s">
        <v>2778</v>
      </c>
      <c r="AA32" s="30"/>
      <c r="AB32" s="30"/>
    </row>
    <row r="33" s="3" customFormat="1" ht="40" spans="1:28">
      <c r="A33" s="15">
        <v>27</v>
      </c>
      <c r="B33" s="214" t="s">
        <v>3505</v>
      </c>
      <c r="C33" s="15" t="s">
        <v>2764</v>
      </c>
      <c r="D33" s="18" t="s">
        <v>3578</v>
      </c>
      <c r="E33" s="15" t="s">
        <v>22</v>
      </c>
      <c r="F33" s="15" t="s">
        <v>22</v>
      </c>
      <c r="G33" s="15" t="s">
        <v>22</v>
      </c>
      <c r="H33" s="15" t="s">
        <v>18</v>
      </c>
      <c r="I33" s="18" t="s">
        <v>3579</v>
      </c>
      <c r="J33" s="30" t="s">
        <v>2778</v>
      </c>
      <c r="K33" s="30" t="s">
        <v>2778</v>
      </c>
      <c r="L33" s="30" t="s">
        <v>2778</v>
      </c>
      <c r="M33" s="30" t="s">
        <v>2778</v>
      </c>
      <c r="N33" s="30" t="s">
        <v>2778</v>
      </c>
      <c r="O33" s="30" t="s">
        <v>2778</v>
      </c>
      <c r="P33" s="30" t="s">
        <v>2778</v>
      </c>
      <c r="Q33" s="30" t="s">
        <v>2778</v>
      </c>
      <c r="R33" s="30" t="s">
        <v>2778</v>
      </c>
      <c r="S33" s="30" t="s">
        <v>2778</v>
      </c>
      <c r="T33" s="30" t="s">
        <v>2778</v>
      </c>
      <c r="U33" s="30" t="s">
        <v>2778</v>
      </c>
      <c r="V33" s="30" t="s">
        <v>2778</v>
      </c>
      <c r="W33" s="30" t="s">
        <v>2778</v>
      </c>
      <c r="X33" s="30" t="s">
        <v>2778</v>
      </c>
      <c r="Y33" s="30" t="s">
        <v>2778</v>
      </c>
      <c r="Z33" s="30" t="s">
        <v>2778</v>
      </c>
      <c r="AA33" s="30"/>
      <c r="AB33" s="30"/>
    </row>
    <row r="34" s="3" customFormat="1" ht="27" spans="1:28">
      <c r="A34" s="15">
        <v>28</v>
      </c>
      <c r="B34" s="214" t="s">
        <v>3506</v>
      </c>
      <c r="C34" s="15" t="s">
        <v>2764</v>
      </c>
      <c r="D34" s="18" t="s">
        <v>3580</v>
      </c>
      <c r="E34" s="15" t="s">
        <v>22</v>
      </c>
      <c r="F34" s="15" t="s">
        <v>22</v>
      </c>
      <c r="G34" s="15" t="s">
        <v>22</v>
      </c>
      <c r="H34" s="15" t="s">
        <v>22</v>
      </c>
      <c r="I34" s="18" t="s">
        <v>3581</v>
      </c>
      <c r="J34" s="30" t="s">
        <v>2778</v>
      </c>
      <c r="K34" s="30" t="s">
        <v>2778</v>
      </c>
      <c r="L34" s="30" t="s">
        <v>2778</v>
      </c>
      <c r="M34" s="30" t="s">
        <v>2778</v>
      </c>
      <c r="N34" s="30" t="s">
        <v>2778</v>
      </c>
      <c r="O34" s="30" t="s">
        <v>2778</v>
      </c>
      <c r="P34" s="30" t="s">
        <v>2778</v>
      </c>
      <c r="Q34" s="30" t="s">
        <v>2778</v>
      </c>
      <c r="R34" s="30" t="s">
        <v>2778</v>
      </c>
      <c r="S34" s="30" t="s">
        <v>2778</v>
      </c>
      <c r="T34" s="30" t="s">
        <v>2778</v>
      </c>
      <c r="U34" s="30" t="s">
        <v>2778</v>
      </c>
      <c r="V34" s="30" t="s">
        <v>2778</v>
      </c>
      <c r="W34" s="30" t="s">
        <v>2778</v>
      </c>
      <c r="X34" s="30" t="s">
        <v>2778</v>
      </c>
      <c r="Y34" s="30" t="s">
        <v>2778</v>
      </c>
      <c r="Z34" s="30" t="s">
        <v>2778</v>
      </c>
      <c r="AA34" s="30"/>
      <c r="AB34" s="30"/>
    </row>
    <row r="35" s="3" customFormat="1" ht="40" spans="1:28">
      <c r="A35" s="15">
        <v>29</v>
      </c>
      <c r="B35" s="214" t="s">
        <v>3508</v>
      </c>
      <c r="C35" s="15" t="s">
        <v>2740</v>
      </c>
      <c r="D35" s="17" t="s">
        <v>3582</v>
      </c>
      <c r="E35" s="15" t="s">
        <v>22</v>
      </c>
      <c r="F35" s="15" t="s">
        <v>22</v>
      </c>
      <c r="G35" s="15" t="s">
        <v>22</v>
      </c>
      <c r="H35" s="15" t="s">
        <v>2778</v>
      </c>
      <c r="I35" s="18" t="s">
        <v>3560</v>
      </c>
      <c r="J35" s="30" t="s">
        <v>2778</v>
      </c>
      <c r="K35" s="30" t="s">
        <v>2778</v>
      </c>
      <c r="L35" s="30" t="s">
        <v>2778</v>
      </c>
      <c r="M35" s="30" t="s">
        <v>2778</v>
      </c>
      <c r="N35" s="30" t="s">
        <v>2778</v>
      </c>
      <c r="O35" s="30" t="s">
        <v>2778</v>
      </c>
      <c r="P35" s="30" t="s">
        <v>2778</v>
      </c>
      <c r="Q35" s="30" t="s">
        <v>2778</v>
      </c>
      <c r="R35" s="30" t="s">
        <v>2778</v>
      </c>
      <c r="S35" s="30" t="s">
        <v>2778</v>
      </c>
      <c r="T35" s="30" t="s">
        <v>2778</v>
      </c>
      <c r="U35" s="30" t="s">
        <v>2778</v>
      </c>
      <c r="V35" s="30" t="s">
        <v>2778</v>
      </c>
      <c r="W35" s="30" t="s">
        <v>2778</v>
      </c>
      <c r="X35" s="30" t="s">
        <v>2778</v>
      </c>
      <c r="Y35" s="30" t="s">
        <v>2778</v>
      </c>
      <c r="Z35" s="30" t="s">
        <v>2778</v>
      </c>
      <c r="AA35" s="30"/>
      <c r="AB35" s="30"/>
    </row>
    <row r="36" s="3" customFormat="1" ht="40" spans="1:28">
      <c r="A36" s="15">
        <v>30</v>
      </c>
      <c r="B36" s="214" t="s">
        <v>3509</v>
      </c>
      <c r="C36" s="15" t="s">
        <v>2764</v>
      </c>
      <c r="D36" s="18" t="s">
        <v>3583</v>
      </c>
      <c r="E36" s="15" t="s">
        <v>22</v>
      </c>
      <c r="F36" s="15" t="s">
        <v>22</v>
      </c>
      <c r="G36" s="15" t="s">
        <v>22</v>
      </c>
      <c r="H36" s="15" t="s">
        <v>22</v>
      </c>
      <c r="I36" s="18" t="s">
        <v>3560</v>
      </c>
      <c r="J36" s="30" t="s">
        <v>2778</v>
      </c>
      <c r="K36" s="30" t="s">
        <v>2778</v>
      </c>
      <c r="L36" s="30" t="s">
        <v>2778</v>
      </c>
      <c r="M36" s="30" t="s">
        <v>2778</v>
      </c>
      <c r="N36" s="30" t="s">
        <v>2778</v>
      </c>
      <c r="O36" s="30" t="s">
        <v>2778</v>
      </c>
      <c r="P36" s="30" t="s">
        <v>2778</v>
      </c>
      <c r="Q36" s="30" t="s">
        <v>2778</v>
      </c>
      <c r="R36" s="30" t="s">
        <v>2778</v>
      </c>
      <c r="S36" s="30" t="s">
        <v>2778</v>
      </c>
      <c r="T36" s="30" t="s">
        <v>2778</v>
      </c>
      <c r="U36" s="30" t="s">
        <v>2778</v>
      </c>
      <c r="V36" s="30" t="s">
        <v>2778</v>
      </c>
      <c r="W36" s="30" t="s">
        <v>2778</v>
      </c>
      <c r="X36" s="30" t="s">
        <v>2778</v>
      </c>
      <c r="Y36" s="30" t="s">
        <v>2778</v>
      </c>
      <c r="Z36" s="30" t="s">
        <v>2778</v>
      </c>
      <c r="AA36" s="30"/>
      <c r="AB36" s="30"/>
    </row>
    <row r="37" s="3" customFormat="1" ht="27" spans="1:28">
      <c r="A37" s="15">
        <v>31</v>
      </c>
      <c r="B37" s="214" t="s">
        <v>3510</v>
      </c>
      <c r="C37" s="15" t="s">
        <v>2764</v>
      </c>
      <c r="D37" s="17" t="s">
        <v>3584</v>
      </c>
      <c r="E37" s="15" t="s">
        <v>22</v>
      </c>
      <c r="F37" s="15" t="s">
        <v>22</v>
      </c>
      <c r="G37" s="15" t="s">
        <v>22</v>
      </c>
      <c r="H37" s="15" t="s">
        <v>2778</v>
      </c>
      <c r="I37" s="18" t="s">
        <v>3585</v>
      </c>
      <c r="J37" s="30" t="s">
        <v>2778</v>
      </c>
      <c r="K37" s="30" t="s">
        <v>2778</v>
      </c>
      <c r="L37" s="30" t="s">
        <v>2778</v>
      </c>
      <c r="M37" s="30" t="s">
        <v>2778</v>
      </c>
      <c r="N37" s="30" t="s">
        <v>2778</v>
      </c>
      <c r="O37" s="30" t="s">
        <v>2778</v>
      </c>
      <c r="P37" s="30" t="s">
        <v>2778</v>
      </c>
      <c r="Q37" s="30" t="s">
        <v>2778</v>
      </c>
      <c r="R37" s="30" t="s">
        <v>2778</v>
      </c>
      <c r="S37" s="30" t="s">
        <v>2778</v>
      </c>
      <c r="T37" s="30" t="s">
        <v>2778</v>
      </c>
      <c r="U37" s="30" t="s">
        <v>2778</v>
      </c>
      <c r="V37" s="30" t="s">
        <v>2778</v>
      </c>
      <c r="W37" s="30" t="s">
        <v>2778</v>
      </c>
      <c r="X37" s="30" t="s">
        <v>2778</v>
      </c>
      <c r="Y37" s="30" t="s">
        <v>2778</v>
      </c>
      <c r="Z37" s="30" t="s">
        <v>2778</v>
      </c>
      <c r="AA37" s="30"/>
      <c r="AB37" s="30"/>
    </row>
    <row r="38" s="3" customFormat="1" ht="27" spans="1:28">
      <c r="A38" s="15">
        <v>31</v>
      </c>
      <c r="B38" s="214" t="s">
        <v>3511</v>
      </c>
      <c r="C38" s="15" t="s">
        <v>2740</v>
      </c>
      <c r="D38" s="18" t="s">
        <v>3586</v>
      </c>
      <c r="E38" s="15" t="s">
        <v>2778</v>
      </c>
      <c r="F38" s="15" t="s">
        <v>2778</v>
      </c>
      <c r="G38" s="15" t="s">
        <v>2778</v>
      </c>
      <c r="H38" s="15" t="s">
        <v>2778</v>
      </c>
      <c r="I38" s="18" t="s">
        <v>3587</v>
      </c>
      <c r="J38" s="30" t="s">
        <v>2778</v>
      </c>
      <c r="K38" s="30" t="s">
        <v>2778</v>
      </c>
      <c r="L38" s="30" t="s">
        <v>2778</v>
      </c>
      <c r="M38" s="30" t="s">
        <v>2778</v>
      </c>
      <c r="N38" s="30" t="s">
        <v>2778</v>
      </c>
      <c r="O38" s="30" t="s">
        <v>2778</v>
      </c>
      <c r="P38" s="30" t="s">
        <v>2778</v>
      </c>
      <c r="Q38" s="30" t="s">
        <v>2778</v>
      </c>
      <c r="R38" s="30" t="s">
        <v>2778</v>
      </c>
      <c r="S38" s="30" t="s">
        <v>2778</v>
      </c>
      <c r="T38" s="30" t="s">
        <v>2778</v>
      </c>
      <c r="U38" s="30" t="s">
        <v>2778</v>
      </c>
      <c r="V38" s="30" t="s">
        <v>2778</v>
      </c>
      <c r="W38" s="30" t="s">
        <v>2778</v>
      </c>
      <c r="X38" s="30" t="s">
        <v>2778</v>
      </c>
      <c r="Y38" s="30" t="s">
        <v>2778</v>
      </c>
      <c r="Z38" s="30" t="s">
        <v>2778</v>
      </c>
      <c r="AA38" s="30"/>
      <c r="AB38" s="30"/>
    </row>
    <row r="39" s="3" customFormat="1" ht="40" spans="1:28">
      <c r="A39" s="15">
        <v>32</v>
      </c>
      <c r="B39" s="16">
        <v>834994</v>
      </c>
      <c r="C39" s="15" t="s">
        <v>2764</v>
      </c>
      <c r="D39" s="18" t="s">
        <v>3588</v>
      </c>
      <c r="E39" s="15" t="s">
        <v>2778</v>
      </c>
      <c r="F39" s="15" t="s">
        <v>2778</v>
      </c>
      <c r="G39" s="15" t="s">
        <v>2778</v>
      </c>
      <c r="H39" s="15" t="s">
        <v>2778</v>
      </c>
      <c r="I39" s="18" t="s">
        <v>3571</v>
      </c>
      <c r="J39" s="30" t="s">
        <v>2778</v>
      </c>
      <c r="K39" s="30" t="s">
        <v>2778</v>
      </c>
      <c r="L39" s="30" t="s">
        <v>2778</v>
      </c>
      <c r="M39" s="30" t="s">
        <v>2778</v>
      </c>
      <c r="N39" s="30" t="s">
        <v>2778</v>
      </c>
      <c r="O39" s="30" t="s">
        <v>2778</v>
      </c>
      <c r="P39" s="30" t="s">
        <v>2778</v>
      </c>
      <c r="Q39" s="30" t="s">
        <v>2778</v>
      </c>
      <c r="R39" s="30" t="s">
        <v>2778</v>
      </c>
      <c r="S39" s="30" t="s">
        <v>2778</v>
      </c>
      <c r="T39" s="30" t="s">
        <v>2778</v>
      </c>
      <c r="U39" s="30" t="s">
        <v>2778</v>
      </c>
      <c r="V39" s="30" t="s">
        <v>2778</v>
      </c>
      <c r="W39" s="30" t="s">
        <v>2778</v>
      </c>
      <c r="X39" s="30" t="s">
        <v>2778</v>
      </c>
      <c r="Y39" s="30" t="s">
        <v>2778</v>
      </c>
      <c r="Z39" s="30" t="s">
        <v>2778</v>
      </c>
      <c r="AA39" s="30"/>
      <c r="AB39" s="30"/>
    </row>
    <row r="40" s="3" customFormat="1" ht="40" spans="1:28">
      <c r="A40" s="15">
        <v>33</v>
      </c>
      <c r="B40" s="16">
        <v>835026</v>
      </c>
      <c r="C40" s="15" t="s">
        <v>2764</v>
      </c>
      <c r="D40" s="18" t="s">
        <v>3589</v>
      </c>
      <c r="E40" s="15" t="s">
        <v>2778</v>
      </c>
      <c r="F40" s="15" t="s">
        <v>2778</v>
      </c>
      <c r="G40" s="15" t="s">
        <v>2778</v>
      </c>
      <c r="H40" s="15" t="s">
        <v>2778</v>
      </c>
      <c r="I40" s="18" t="s">
        <v>3581</v>
      </c>
      <c r="J40" s="30" t="s">
        <v>2778</v>
      </c>
      <c r="K40" s="30" t="s">
        <v>2778</v>
      </c>
      <c r="L40" s="30" t="s">
        <v>2778</v>
      </c>
      <c r="M40" s="30" t="s">
        <v>2778</v>
      </c>
      <c r="N40" s="30" t="s">
        <v>2778</v>
      </c>
      <c r="O40" s="30" t="s">
        <v>2778</v>
      </c>
      <c r="P40" s="30" t="s">
        <v>2778</v>
      </c>
      <c r="Q40" s="30" t="s">
        <v>2778</v>
      </c>
      <c r="R40" s="30" t="s">
        <v>2778</v>
      </c>
      <c r="S40" s="30" t="s">
        <v>2778</v>
      </c>
      <c r="T40" s="30" t="s">
        <v>2778</v>
      </c>
      <c r="U40" s="30" t="s">
        <v>2778</v>
      </c>
      <c r="V40" s="30" t="s">
        <v>2778</v>
      </c>
      <c r="W40" s="30" t="s">
        <v>2778</v>
      </c>
      <c r="X40" s="30" t="s">
        <v>2778</v>
      </c>
      <c r="Y40" s="30" t="s">
        <v>2778</v>
      </c>
      <c r="Z40" s="30" t="s">
        <v>2778</v>
      </c>
      <c r="AA40" s="30"/>
      <c r="AB40" s="30"/>
    </row>
    <row r="41" s="3" customFormat="1" ht="27" spans="1:28">
      <c r="A41" s="15">
        <v>34</v>
      </c>
      <c r="B41" s="16">
        <v>934324</v>
      </c>
      <c r="C41" s="15" t="s">
        <v>2764</v>
      </c>
      <c r="D41" s="18" t="s">
        <v>3590</v>
      </c>
      <c r="E41" s="15" t="s">
        <v>2778</v>
      </c>
      <c r="F41" s="15" t="s">
        <v>2778</v>
      </c>
      <c r="G41" s="15" t="s">
        <v>2778</v>
      </c>
      <c r="H41" s="15" t="s">
        <v>2778</v>
      </c>
      <c r="I41" s="18" t="s">
        <v>3591</v>
      </c>
      <c r="J41" s="30" t="s">
        <v>2778</v>
      </c>
      <c r="K41" s="30" t="s">
        <v>2778</v>
      </c>
      <c r="L41" s="30" t="s">
        <v>2778</v>
      </c>
      <c r="M41" s="30" t="s">
        <v>2778</v>
      </c>
      <c r="N41" s="30" t="s">
        <v>2778</v>
      </c>
      <c r="O41" s="30" t="s">
        <v>2778</v>
      </c>
      <c r="P41" s="30" t="s">
        <v>2778</v>
      </c>
      <c r="Q41" s="30" t="s">
        <v>2778</v>
      </c>
      <c r="R41" s="30" t="s">
        <v>2778</v>
      </c>
      <c r="S41" s="30" t="s">
        <v>2778</v>
      </c>
      <c r="T41" s="30" t="s">
        <v>2778</v>
      </c>
      <c r="U41" s="30" t="s">
        <v>2778</v>
      </c>
      <c r="V41" s="30" t="s">
        <v>2778</v>
      </c>
      <c r="W41" s="30" t="s">
        <v>2778</v>
      </c>
      <c r="X41" s="30" t="s">
        <v>2778</v>
      </c>
      <c r="Y41" s="30" t="s">
        <v>2778</v>
      </c>
      <c r="Z41" s="30" t="s">
        <v>2778</v>
      </c>
      <c r="AA41" s="30"/>
      <c r="AB41" s="30"/>
    </row>
    <row r="42" s="3" customFormat="1" ht="53" spans="1:28">
      <c r="A42" s="15">
        <v>35</v>
      </c>
      <c r="B42" s="16">
        <v>935845</v>
      </c>
      <c r="C42" s="15" t="s">
        <v>2764</v>
      </c>
      <c r="D42" s="18" t="s">
        <v>3592</v>
      </c>
      <c r="E42" s="15" t="s">
        <v>2778</v>
      </c>
      <c r="F42" s="15" t="s">
        <v>2778</v>
      </c>
      <c r="G42" s="15" t="s">
        <v>2778</v>
      </c>
      <c r="H42" s="15" t="s">
        <v>2778</v>
      </c>
      <c r="I42" s="18" t="s">
        <v>3593</v>
      </c>
      <c r="J42" s="30" t="s">
        <v>2778</v>
      </c>
      <c r="K42" s="30" t="s">
        <v>2778</v>
      </c>
      <c r="L42" s="30" t="s">
        <v>2778</v>
      </c>
      <c r="M42" s="30" t="s">
        <v>2778</v>
      </c>
      <c r="N42" s="30" t="s">
        <v>2778</v>
      </c>
      <c r="O42" s="30" t="s">
        <v>2778</v>
      </c>
      <c r="P42" s="30" t="s">
        <v>2778</v>
      </c>
      <c r="Q42" s="30" t="s">
        <v>2778</v>
      </c>
      <c r="R42" s="30" t="s">
        <v>2778</v>
      </c>
      <c r="S42" s="30" t="s">
        <v>2778</v>
      </c>
      <c r="T42" s="30" t="s">
        <v>2778</v>
      </c>
      <c r="U42" s="30" t="s">
        <v>2778</v>
      </c>
      <c r="V42" s="30" t="s">
        <v>2778</v>
      </c>
      <c r="W42" s="30" t="s">
        <v>2778</v>
      </c>
      <c r="X42" s="30" t="s">
        <v>2778</v>
      </c>
      <c r="Y42" s="30" t="s">
        <v>2778</v>
      </c>
      <c r="Z42" s="30" t="s">
        <v>2778</v>
      </c>
      <c r="AA42" s="30"/>
      <c r="AB42" s="30"/>
    </row>
    <row r="43" s="3" customFormat="1" ht="53" spans="1:28">
      <c r="A43" s="15">
        <v>36</v>
      </c>
      <c r="B43" s="214" t="s">
        <v>3512</v>
      </c>
      <c r="C43" s="15" t="s">
        <v>2740</v>
      </c>
      <c r="D43" s="18" t="s">
        <v>3594</v>
      </c>
      <c r="E43" s="15" t="s">
        <v>2778</v>
      </c>
      <c r="F43" s="15" t="s">
        <v>2778</v>
      </c>
      <c r="G43" s="15" t="s">
        <v>2778</v>
      </c>
      <c r="H43" s="15" t="s">
        <v>2778</v>
      </c>
      <c r="I43" s="18" t="s">
        <v>3585</v>
      </c>
      <c r="J43" s="30" t="s">
        <v>2778</v>
      </c>
      <c r="K43" s="30" t="s">
        <v>2778</v>
      </c>
      <c r="L43" s="30" t="s">
        <v>2778</v>
      </c>
      <c r="M43" s="30" t="s">
        <v>2778</v>
      </c>
      <c r="N43" s="30" t="s">
        <v>2778</v>
      </c>
      <c r="O43" s="30" t="s">
        <v>2778</v>
      </c>
      <c r="P43" s="30" t="s">
        <v>2778</v>
      </c>
      <c r="Q43" s="30" t="s">
        <v>2778</v>
      </c>
      <c r="R43" s="30" t="s">
        <v>2778</v>
      </c>
      <c r="S43" s="30" t="s">
        <v>2778</v>
      </c>
      <c r="T43" s="30" t="s">
        <v>2778</v>
      </c>
      <c r="U43" s="30" t="s">
        <v>2778</v>
      </c>
      <c r="V43" s="30" t="s">
        <v>2778</v>
      </c>
      <c r="W43" s="30" t="s">
        <v>2778</v>
      </c>
      <c r="X43" s="30" t="s">
        <v>2778</v>
      </c>
      <c r="Y43" s="30" t="s">
        <v>2778</v>
      </c>
      <c r="Z43" s="30" t="s">
        <v>2778</v>
      </c>
      <c r="AA43" s="30"/>
      <c r="AB43" s="30"/>
    </row>
    <row r="44" s="3" customFormat="1" ht="40" spans="1:28">
      <c r="A44" s="15">
        <v>37</v>
      </c>
      <c r="B44" s="16" t="s">
        <v>3513</v>
      </c>
      <c r="C44" s="15" t="s">
        <v>2764</v>
      </c>
      <c r="D44" s="18" t="s">
        <v>3595</v>
      </c>
      <c r="E44" s="15" t="s">
        <v>2778</v>
      </c>
      <c r="F44" s="15" t="s">
        <v>2778</v>
      </c>
      <c r="G44" s="15" t="s">
        <v>2778</v>
      </c>
      <c r="H44" s="15" t="s">
        <v>2778</v>
      </c>
      <c r="I44" s="18" t="s">
        <v>3596</v>
      </c>
      <c r="J44" s="30" t="s">
        <v>2778</v>
      </c>
      <c r="K44" s="30" t="s">
        <v>2778</v>
      </c>
      <c r="L44" s="30" t="s">
        <v>2778</v>
      </c>
      <c r="M44" s="30" t="s">
        <v>2778</v>
      </c>
      <c r="N44" s="30" t="s">
        <v>2778</v>
      </c>
      <c r="O44" s="30" t="s">
        <v>2778</v>
      </c>
      <c r="P44" s="30" t="s">
        <v>2778</v>
      </c>
      <c r="Q44" s="30" t="s">
        <v>2778</v>
      </c>
      <c r="R44" s="30" t="s">
        <v>2778</v>
      </c>
      <c r="S44" s="30" t="s">
        <v>2778</v>
      </c>
      <c r="T44" s="30" t="s">
        <v>2778</v>
      </c>
      <c r="U44" s="30" t="s">
        <v>2778</v>
      </c>
      <c r="V44" s="30" t="s">
        <v>2778</v>
      </c>
      <c r="W44" s="30" t="s">
        <v>2778</v>
      </c>
      <c r="X44" s="30" t="s">
        <v>2778</v>
      </c>
      <c r="Y44" s="30" t="s">
        <v>2778</v>
      </c>
      <c r="Z44" s="30" t="s">
        <v>2778</v>
      </c>
      <c r="AA44" s="30"/>
      <c r="AB44" s="30"/>
    </row>
    <row r="45" s="3" customFormat="1" ht="66" spans="1:28">
      <c r="A45" s="15">
        <v>38</v>
      </c>
      <c r="B45" s="214" t="s">
        <v>3514</v>
      </c>
      <c r="C45" s="15" t="s">
        <v>2764</v>
      </c>
      <c r="D45" s="18" t="s">
        <v>3597</v>
      </c>
      <c r="E45" s="15" t="s">
        <v>2778</v>
      </c>
      <c r="F45" s="15" t="s">
        <v>2778</v>
      </c>
      <c r="G45" s="15" t="s">
        <v>2778</v>
      </c>
      <c r="H45" s="15" t="s">
        <v>2778</v>
      </c>
      <c r="I45" s="18" t="s">
        <v>3598</v>
      </c>
      <c r="J45" s="30" t="s">
        <v>2778</v>
      </c>
      <c r="K45" s="30" t="s">
        <v>2778</v>
      </c>
      <c r="L45" s="30" t="s">
        <v>2778</v>
      </c>
      <c r="M45" s="30" t="s">
        <v>2778</v>
      </c>
      <c r="N45" s="30" t="s">
        <v>2778</v>
      </c>
      <c r="O45" s="30" t="s">
        <v>2778</v>
      </c>
      <c r="P45" s="30" t="s">
        <v>2778</v>
      </c>
      <c r="Q45" s="30" t="s">
        <v>2778</v>
      </c>
      <c r="R45" s="30" t="s">
        <v>2778</v>
      </c>
      <c r="S45" s="30" t="s">
        <v>2778</v>
      </c>
      <c r="T45" s="30" t="s">
        <v>2778</v>
      </c>
      <c r="U45" s="30" t="s">
        <v>2778</v>
      </c>
      <c r="V45" s="30" t="s">
        <v>2778</v>
      </c>
      <c r="W45" s="30" t="s">
        <v>2778</v>
      </c>
      <c r="X45" s="30" t="s">
        <v>2778</v>
      </c>
      <c r="Y45" s="30" t="s">
        <v>2778</v>
      </c>
      <c r="Z45" s="30" t="s">
        <v>2778</v>
      </c>
      <c r="AA45" s="30"/>
      <c r="AB45" s="30"/>
    </row>
    <row r="46" s="3" customFormat="1" ht="27" spans="1:28">
      <c r="A46" s="15">
        <v>39</v>
      </c>
      <c r="B46" s="214" t="s">
        <v>3516</v>
      </c>
      <c r="C46" s="15" t="s">
        <v>2764</v>
      </c>
      <c r="D46" s="17" t="s">
        <v>3599</v>
      </c>
      <c r="E46" s="15" t="s">
        <v>2778</v>
      </c>
      <c r="F46" s="15" t="s">
        <v>2778</v>
      </c>
      <c r="G46" s="15" t="s">
        <v>2778</v>
      </c>
      <c r="H46" s="15" t="s">
        <v>2778</v>
      </c>
      <c r="I46" s="18" t="s">
        <v>3600</v>
      </c>
      <c r="J46" s="30" t="s">
        <v>2778</v>
      </c>
      <c r="K46" s="30" t="s">
        <v>2778</v>
      </c>
      <c r="L46" s="30" t="s">
        <v>2778</v>
      </c>
      <c r="M46" s="30" t="s">
        <v>2778</v>
      </c>
      <c r="N46" s="30" t="s">
        <v>2778</v>
      </c>
      <c r="O46" s="30" t="s">
        <v>2778</v>
      </c>
      <c r="P46" s="30" t="s">
        <v>2778</v>
      </c>
      <c r="Q46" s="30" t="s">
        <v>2778</v>
      </c>
      <c r="R46" s="30" t="s">
        <v>2778</v>
      </c>
      <c r="S46" s="30" t="s">
        <v>2778</v>
      </c>
      <c r="T46" s="30" t="s">
        <v>2778</v>
      </c>
      <c r="U46" s="30" t="s">
        <v>2778</v>
      </c>
      <c r="V46" s="30" t="s">
        <v>2778</v>
      </c>
      <c r="W46" s="30" t="s">
        <v>2778</v>
      </c>
      <c r="X46" s="30" t="s">
        <v>2778</v>
      </c>
      <c r="Y46" s="30" t="s">
        <v>2778</v>
      </c>
      <c r="Z46" s="30" t="s">
        <v>2778</v>
      </c>
      <c r="AA46" s="30"/>
      <c r="AB46" s="30"/>
    </row>
    <row r="47" s="3" customFormat="1" ht="40" spans="1:28">
      <c r="A47" s="15">
        <v>40</v>
      </c>
      <c r="B47" s="214" t="s">
        <v>3517</v>
      </c>
      <c r="C47" s="15" t="s">
        <v>2764</v>
      </c>
      <c r="D47" s="18" t="s">
        <v>3601</v>
      </c>
      <c r="E47" s="15" t="s">
        <v>2778</v>
      </c>
      <c r="F47" s="15" t="s">
        <v>2778</v>
      </c>
      <c r="G47" s="15" t="s">
        <v>2778</v>
      </c>
      <c r="H47" s="15" t="s">
        <v>2778</v>
      </c>
      <c r="I47" s="18" t="s">
        <v>3602</v>
      </c>
      <c r="J47" s="30" t="s">
        <v>2778</v>
      </c>
      <c r="K47" s="30" t="s">
        <v>2778</v>
      </c>
      <c r="L47" s="30" t="s">
        <v>2778</v>
      </c>
      <c r="M47" s="30" t="s">
        <v>2778</v>
      </c>
      <c r="N47" s="30" t="s">
        <v>2778</v>
      </c>
      <c r="O47" s="30" t="s">
        <v>2778</v>
      </c>
      <c r="P47" s="30" t="s">
        <v>2778</v>
      </c>
      <c r="Q47" s="30" t="s">
        <v>2778</v>
      </c>
      <c r="R47" s="30" t="s">
        <v>2778</v>
      </c>
      <c r="S47" s="30" t="s">
        <v>2778</v>
      </c>
      <c r="T47" s="30" t="s">
        <v>2778</v>
      </c>
      <c r="U47" s="30" t="s">
        <v>2778</v>
      </c>
      <c r="V47" s="30" t="s">
        <v>2778</v>
      </c>
      <c r="W47" s="30" t="s">
        <v>2778</v>
      </c>
      <c r="X47" s="30" t="s">
        <v>2778</v>
      </c>
      <c r="Y47" s="30" t="s">
        <v>2778</v>
      </c>
      <c r="Z47" s="30" t="s">
        <v>2778</v>
      </c>
      <c r="AA47" s="30"/>
      <c r="AB47" s="30"/>
    </row>
    <row r="48" s="3" customFormat="1" ht="40" spans="1:28">
      <c r="A48" s="15">
        <v>41</v>
      </c>
      <c r="B48" s="214" t="s">
        <v>3518</v>
      </c>
      <c r="C48" s="15" t="s">
        <v>2764</v>
      </c>
      <c r="D48" s="18" t="s">
        <v>3603</v>
      </c>
      <c r="E48" s="15" t="s">
        <v>2778</v>
      </c>
      <c r="F48" s="15" t="s">
        <v>2778</v>
      </c>
      <c r="G48" s="15" t="s">
        <v>2778</v>
      </c>
      <c r="H48" s="15" t="s">
        <v>2778</v>
      </c>
      <c r="I48" s="18" t="s">
        <v>3604</v>
      </c>
      <c r="J48" s="30" t="s">
        <v>2778</v>
      </c>
      <c r="K48" s="30" t="s">
        <v>2778</v>
      </c>
      <c r="L48" s="30" t="s">
        <v>2778</v>
      </c>
      <c r="M48" s="30" t="s">
        <v>2778</v>
      </c>
      <c r="N48" s="30" t="s">
        <v>2778</v>
      </c>
      <c r="O48" s="30" t="s">
        <v>2778</v>
      </c>
      <c r="P48" s="30" t="s">
        <v>2778</v>
      </c>
      <c r="Q48" s="30" t="s">
        <v>2778</v>
      </c>
      <c r="R48" s="30" t="s">
        <v>2778</v>
      </c>
      <c r="S48" s="30" t="s">
        <v>2778</v>
      </c>
      <c r="T48" s="30" t="s">
        <v>2778</v>
      </c>
      <c r="U48" s="30" t="s">
        <v>2778</v>
      </c>
      <c r="V48" s="30" t="s">
        <v>2778</v>
      </c>
      <c r="W48" s="30" t="s">
        <v>2778</v>
      </c>
      <c r="X48" s="30" t="s">
        <v>2778</v>
      </c>
      <c r="Y48" s="30" t="s">
        <v>2778</v>
      </c>
      <c r="Z48" s="30" t="s">
        <v>2778</v>
      </c>
      <c r="AA48" s="30"/>
      <c r="AB48" s="30"/>
    </row>
    <row r="49" s="3" customFormat="1" ht="40" spans="1:28">
      <c r="A49" s="15">
        <v>42</v>
      </c>
      <c r="B49" s="214" t="s">
        <v>3519</v>
      </c>
      <c r="C49" s="15" t="s">
        <v>2764</v>
      </c>
      <c r="D49" s="18" t="s">
        <v>3605</v>
      </c>
      <c r="E49" s="15" t="s">
        <v>2778</v>
      </c>
      <c r="F49" s="15" t="s">
        <v>2778</v>
      </c>
      <c r="G49" s="15" t="s">
        <v>2778</v>
      </c>
      <c r="H49" s="15" t="s">
        <v>2778</v>
      </c>
      <c r="I49" s="18" t="s">
        <v>3606</v>
      </c>
      <c r="J49" s="30" t="s">
        <v>2778</v>
      </c>
      <c r="K49" s="30" t="s">
        <v>2778</v>
      </c>
      <c r="L49" s="30" t="s">
        <v>2778</v>
      </c>
      <c r="M49" s="30" t="s">
        <v>2778</v>
      </c>
      <c r="N49" s="30" t="s">
        <v>2778</v>
      </c>
      <c r="O49" s="30" t="s">
        <v>2778</v>
      </c>
      <c r="P49" s="30" t="s">
        <v>2778</v>
      </c>
      <c r="Q49" s="30" t="s">
        <v>2778</v>
      </c>
      <c r="R49" s="30" t="s">
        <v>2778</v>
      </c>
      <c r="S49" s="30" t="s">
        <v>2778</v>
      </c>
      <c r="T49" s="30" t="s">
        <v>2778</v>
      </c>
      <c r="U49" s="30" t="s">
        <v>2778</v>
      </c>
      <c r="V49" s="30" t="s">
        <v>2778</v>
      </c>
      <c r="W49" s="30" t="s">
        <v>2778</v>
      </c>
      <c r="X49" s="30" t="s">
        <v>2778</v>
      </c>
      <c r="Y49" s="30" t="s">
        <v>2778</v>
      </c>
      <c r="Z49" s="30" t="s">
        <v>2778</v>
      </c>
      <c r="AA49" s="30"/>
      <c r="AB49" s="30"/>
    </row>
    <row r="50" s="3" customFormat="1" ht="27" spans="1:28">
      <c r="A50" s="15">
        <v>43</v>
      </c>
      <c r="B50" s="16" t="s">
        <v>3520</v>
      </c>
      <c r="C50" s="15" t="s">
        <v>2764</v>
      </c>
      <c r="D50" s="18" t="s">
        <v>3607</v>
      </c>
      <c r="E50" s="15" t="s">
        <v>2778</v>
      </c>
      <c r="F50" s="15" t="s">
        <v>2778</v>
      </c>
      <c r="G50" s="15" t="s">
        <v>2778</v>
      </c>
      <c r="H50" s="15" t="s">
        <v>2778</v>
      </c>
      <c r="I50" s="18" t="s">
        <v>3560</v>
      </c>
      <c r="J50" s="30" t="s">
        <v>2778</v>
      </c>
      <c r="K50" s="30" t="s">
        <v>2778</v>
      </c>
      <c r="L50" s="30" t="s">
        <v>2778</v>
      </c>
      <c r="M50" s="30" t="s">
        <v>2778</v>
      </c>
      <c r="N50" s="30" t="s">
        <v>2778</v>
      </c>
      <c r="O50" s="30" t="s">
        <v>2778</v>
      </c>
      <c r="P50" s="30" t="s">
        <v>2778</v>
      </c>
      <c r="Q50" s="30" t="s">
        <v>2778</v>
      </c>
      <c r="R50" s="30" t="s">
        <v>2778</v>
      </c>
      <c r="S50" s="30" t="s">
        <v>2778</v>
      </c>
      <c r="T50" s="30" t="s">
        <v>2778</v>
      </c>
      <c r="U50" s="30" t="s">
        <v>2778</v>
      </c>
      <c r="V50" s="30" t="s">
        <v>2778</v>
      </c>
      <c r="W50" s="30" t="s">
        <v>2778</v>
      </c>
      <c r="X50" s="30" t="s">
        <v>2778</v>
      </c>
      <c r="Y50" s="30" t="s">
        <v>2778</v>
      </c>
      <c r="Z50" s="30" t="s">
        <v>2778</v>
      </c>
      <c r="AA50" s="30"/>
      <c r="AB50" s="30"/>
    </row>
    <row r="51" s="3" customFormat="1" ht="27" spans="1:28">
      <c r="A51" s="15">
        <v>44</v>
      </c>
      <c r="B51" s="214" t="s">
        <v>3521</v>
      </c>
      <c r="C51" s="15" t="s">
        <v>2740</v>
      </c>
      <c r="D51" s="17" t="s">
        <v>3608</v>
      </c>
      <c r="E51" s="15" t="s">
        <v>2778</v>
      </c>
      <c r="F51" s="15" t="s">
        <v>2778</v>
      </c>
      <c r="G51" s="15" t="s">
        <v>2778</v>
      </c>
      <c r="H51" s="15" t="s">
        <v>2778</v>
      </c>
      <c r="I51" s="18" t="s">
        <v>3560</v>
      </c>
      <c r="J51" s="30" t="s">
        <v>2778</v>
      </c>
      <c r="K51" s="30" t="s">
        <v>2778</v>
      </c>
      <c r="L51" s="30" t="s">
        <v>2778</v>
      </c>
      <c r="M51" s="30" t="s">
        <v>2778</v>
      </c>
      <c r="N51" s="30" t="s">
        <v>2778</v>
      </c>
      <c r="O51" s="30" t="s">
        <v>2778</v>
      </c>
      <c r="P51" s="30" t="s">
        <v>2778</v>
      </c>
      <c r="Q51" s="30" t="s">
        <v>2778</v>
      </c>
      <c r="R51" s="30" t="s">
        <v>2778</v>
      </c>
      <c r="S51" s="30" t="s">
        <v>2778</v>
      </c>
      <c r="T51" s="30" t="s">
        <v>2778</v>
      </c>
      <c r="U51" s="30" t="s">
        <v>2778</v>
      </c>
      <c r="V51" s="30" t="s">
        <v>2778</v>
      </c>
      <c r="W51" s="30" t="s">
        <v>2778</v>
      </c>
      <c r="X51" s="30" t="s">
        <v>2778</v>
      </c>
      <c r="Y51" s="30" t="s">
        <v>2778</v>
      </c>
      <c r="Z51" s="30" t="s">
        <v>2778</v>
      </c>
      <c r="AA51" s="30"/>
      <c r="AB51" s="30"/>
    </row>
    <row r="52" s="3" customFormat="1" ht="53" spans="1:28">
      <c r="A52" s="15">
        <v>45</v>
      </c>
      <c r="B52" s="214" t="s">
        <v>3523</v>
      </c>
      <c r="C52" s="15" t="s">
        <v>2764</v>
      </c>
      <c r="D52" s="18" t="s">
        <v>3609</v>
      </c>
      <c r="E52" s="15" t="s">
        <v>2778</v>
      </c>
      <c r="F52" s="15" t="s">
        <v>2778</v>
      </c>
      <c r="G52" s="15" t="s">
        <v>2778</v>
      </c>
      <c r="H52" s="15" t="s">
        <v>2778</v>
      </c>
      <c r="I52" s="18" t="s">
        <v>3560</v>
      </c>
      <c r="J52" s="30" t="s">
        <v>2778</v>
      </c>
      <c r="K52" s="30" t="s">
        <v>2778</v>
      </c>
      <c r="L52" s="30" t="s">
        <v>2778</v>
      </c>
      <c r="M52" s="30" t="s">
        <v>2778</v>
      </c>
      <c r="N52" s="30" t="s">
        <v>2778</v>
      </c>
      <c r="O52" s="30" t="s">
        <v>2778</v>
      </c>
      <c r="P52" s="30" t="s">
        <v>2778</v>
      </c>
      <c r="Q52" s="30" t="s">
        <v>2778</v>
      </c>
      <c r="R52" s="30" t="s">
        <v>2778</v>
      </c>
      <c r="S52" s="30" t="s">
        <v>2778</v>
      </c>
      <c r="T52" s="30" t="s">
        <v>2778</v>
      </c>
      <c r="U52" s="30" t="s">
        <v>2778</v>
      </c>
      <c r="V52" s="30" t="s">
        <v>2778</v>
      </c>
      <c r="W52" s="30" t="s">
        <v>2778</v>
      </c>
      <c r="X52" s="30" t="s">
        <v>2778</v>
      </c>
      <c r="Y52" s="30" t="s">
        <v>2778</v>
      </c>
      <c r="Z52" s="30" t="s">
        <v>2778</v>
      </c>
      <c r="AA52" s="30"/>
      <c r="AB52" s="30"/>
    </row>
    <row r="53" s="3" customFormat="1" ht="27" spans="1:28">
      <c r="A53" s="19">
        <v>46</v>
      </c>
      <c r="B53" s="215" t="s">
        <v>3524</v>
      </c>
      <c r="C53" s="19" t="s">
        <v>2740</v>
      </c>
      <c r="D53" s="21" t="s">
        <v>3610</v>
      </c>
      <c r="E53" s="19" t="s">
        <v>2778</v>
      </c>
      <c r="F53" s="19" t="s">
        <v>2778</v>
      </c>
      <c r="G53" s="19" t="s">
        <v>2778</v>
      </c>
      <c r="H53" s="19" t="s">
        <v>2778</v>
      </c>
      <c r="I53" s="21" t="s">
        <v>3560</v>
      </c>
      <c r="J53" s="31" t="s">
        <v>2778</v>
      </c>
      <c r="K53" s="31" t="s">
        <v>2778</v>
      </c>
      <c r="L53" s="31" t="s">
        <v>2778</v>
      </c>
      <c r="M53" s="31" t="s">
        <v>2778</v>
      </c>
      <c r="N53" s="31" t="s">
        <v>2778</v>
      </c>
      <c r="O53" s="31" t="s">
        <v>2778</v>
      </c>
      <c r="P53" s="31" t="s">
        <v>2778</v>
      </c>
      <c r="Q53" s="31" t="s">
        <v>2778</v>
      </c>
      <c r="R53" s="31" t="s">
        <v>2778</v>
      </c>
      <c r="S53" s="31" t="s">
        <v>2778</v>
      </c>
      <c r="T53" s="31" t="s">
        <v>2778</v>
      </c>
      <c r="U53" s="31" t="s">
        <v>2778</v>
      </c>
      <c r="V53" s="31" t="s">
        <v>2778</v>
      </c>
      <c r="W53" s="31" t="s">
        <v>2778</v>
      </c>
      <c r="X53" s="31" t="s">
        <v>2778</v>
      </c>
      <c r="Y53" s="31" t="s">
        <v>2778</v>
      </c>
      <c r="Z53" s="31" t="s">
        <v>2778</v>
      </c>
      <c r="AA53" s="30"/>
      <c r="AB53" s="30"/>
    </row>
    <row r="54" spans="1:15">
      <c r="A54" s="22" t="s">
        <v>3281</v>
      </c>
      <c r="B54" s="23"/>
      <c r="C54" s="23"/>
      <c r="D54" s="24"/>
      <c r="E54" s="23"/>
      <c r="F54" s="23"/>
      <c r="G54" s="23"/>
      <c r="H54" s="23"/>
      <c r="I54" s="32"/>
      <c r="N54" s="23"/>
      <c r="O54" s="33"/>
    </row>
    <row r="55" spans="1:15">
      <c r="A55" s="23"/>
      <c r="B55" s="23"/>
      <c r="C55" s="23"/>
      <c r="D55" s="24"/>
      <c r="E55" s="23"/>
      <c r="F55" s="23"/>
      <c r="G55" s="23"/>
      <c r="H55" s="23"/>
      <c r="I55" s="32"/>
      <c r="N55" s="23"/>
      <c r="O55" s="33"/>
    </row>
    <row r="75" spans="2:15">
      <c r="B75" s="35"/>
      <c r="C75" s="35"/>
      <c r="E75" s="36"/>
      <c r="F75" s="36"/>
      <c r="G75" s="36"/>
      <c r="H75" s="36"/>
      <c r="I75" s="37"/>
      <c r="N75" s="8"/>
      <c r="O75" s="6"/>
    </row>
    <row r="76" spans="2:15">
      <c r="B76" s="35"/>
      <c r="C76" s="35"/>
      <c r="E76" s="36"/>
      <c r="F76" s="36"/>
      <c r="G76" s="36"/>
      <c r="H76" s="36"/>
      <c r="I76" s="37"/>
      <c r="N76" s="35"/>
      <c r="O76" s="38"/>
    </row>
    <row r="77" spans="2:15">
      <c r="B77" s="35"/>
      <c r="C77" s="35"/>
      <c r="E77" s="36"/>
      <c r="F77" s="36"/>
      <c r="G77" s="36"/>
      <c r="H77" s="36"/>
      <c r="I77" s="37"/>
      <c r="N77" s="35"/>
      <c r="O77" s="38"/>
    </row>
    <row r="78" spans="2:15">
      <c r="B78" s="35"/>
      <c r="C78" s="35"/>
      <c r="E78" s="36"/>
      <c r="F78" s="36"/>
      <c r="G78" s="36"/>
      <c r="H78" s="36"/>
      <c r="I78" s="37"/>
      <c r="N78" s="35"/>
      <c r="O78" s="38"/>
    </row>
    <row r="79" spans="2:15">
      <c r="B79" s="35"/>
      <c r="C79" s="35"/>
      <c r="E79" s="36"/>
      <c r="F79" s="36"/>
      <c r="G79" s="36"/>
      <c r="H79" s="36"/>
      <c r="I79" s="37"/>
      <c r="N79" s="35"/>
      <c r="O79" s="38"/>
    </row>
    <row r="80" spans="2:15">
      <c r="B80" s="35"/>
      <c r="C80" s="35"/>
      <c r="E80" s="36"/>
      <c r="F80" s="36"/>
      <c r="G80" s="36"/>
      <c r="H80" s="36"/>
      <c r="I80" s="37"/>
      <c r="N80" s="35"/>
      <c r="O80" s="38"/>
    </row>
    <row r="81" spans="2:15">
      <c r="B81" s="35"/>
      <c r="C81" s="35"/>
      <c r="E81" s="36"/>
      <c r="F81" s="36"/>
      <c r="G81" s="36"/>
      <c r="H81" s="36"/>
      <c r="I81" s="37"/>
      <c r="N81" s="35"/>
      <c r="O81" s="38"/>
    </row>
    <row r="82" spans="2:15">
      <c r="B82" s="35"/>
      <c r="C82" s="35"/>
      <c r="E82" s="36"/>
      <c r="F82" s="36"/>
      <c r="G82" s="36"/>
      <c r="H82" s="36"/>
      <c r="I82" s="37"/>
      <c r="N82" s="35"/>
      <c r="O82" s="38"/>
    </row>
    <row r="83" spans="2:15">
      <c r="B83" s="35"/>
      <c r="C83" s="35"/>
      <c r="E83" s="36"/>
      <c r="F83" s="36"/>
      <c r="G83" s="36"/>
      <c r="H83" s="36"/>
      <c r="I83" s="37"/>
      <c r="N83" s="35"/>
      <c r="O83" s="38"/>
    </row>
    <row r="84" spans="2:15">
      <c r="B84" s="35"/>
      <c r="C84" s="35"/>
      <c r="E84" s="36"/>
      <c r="F84" s="36"/>
      <c r="G84" s="36"/>
      <c r="H84" s="36"/>
      <c r="I84" s="37"/>
      <c r="N84" s="35"/>
      <c r="O84" s="38"/>
    </row>
    <row r="85" spans="2:15">
      <c r="B85" s="35"/>
      <c r="C85" s="35"/>
      <c r="E85" s="36"/>
      <c r="F85" s="36"/>
      <c r="G85" s="36"/>
      <c r="H85" s="36"/>
      <c r="I85" s="37"/>
      <c r="N85" s="35"/>
      <c r="O85" s="38"/>
    </row>
    <row r="86" spans="2:15">
      <c r="B86" s="35"/>
      <c r="C86" s="35"/>
      <c r="E86" s="36"/>
      <c r="F86" s="36"/>
      <c r="G86" s="36"/>
      <c r="H86" s="36"/>
      <c r="I86" s="37"/>
      <c r="N86" s="35"/>
      <c r="O86" s="38"/>
    </row>
    <row r="87" spans="2:15">
      <c r="B87" s="35"/>
      <c r="C87" s="35"/>
      <c r="E87" s="36"/>
      <c r="F87" s="36"/>
      <c r="G87" s="36"/>
      <c r="H87" s="36"/>
      <c r="I87" s="37"/>
      <c r="N87" s="35"/>
      <c r="O87" s="38"/>
    </row>
    <row r="88" spans="2:15">
      <c r="B88" s="35"/>
      <c r="C88" s="35"/>
      <c r="E88" s="36"/>
      <c r="F88" s="36"/>
      <c r="G88" s="36"/>
      <c r="H88" s="36"/>
      <c r="I88" s="37"/>
      <c r="N88" s="35"/>
      <c r="O88" s="38"/>
    </row>
    <row r="89" spans="2:15">
      <c r="B89" s="35"/>
      <c r="C89" s="35"/>
      <c r="E89" s="36"/>
      <c r="F89" s="36"/>
      <c r="G89" s="36"/>
      <c r="H89" s="36"/>
      <c r="I89" s="37"/>
      <c r="N89" s="35"/>
      <c r="O89" s="38"/>
    </row>
    <row r="90" spans="2:15">
      <c r="B90" s="35"/>
      <c r="C90" s="35"/>
      <c r="E90" s="36"/>
      <c r="F90" s="36"/>
      <c r="G90" s="36"/>
      <c r="H90" s="36"/>
      <c r="I90" s="37"/>
      <c r="N90" s="35"/>
      <c r="O90" s="38"/>
    </row>
    <row r="91" spans="2:15">
      <c r="B91" s="35"/>
      <c r="C91" s="35"/>
      <c r="E91" s="36"/>
      <c r="F91" s="36"/>
      <c r="G91" s="36"/>
      <c r="H91" s="36"/>
      <c r="I91" s="37"/>
      <c r="N91" s="35"/>
      <c r="O91" s="38"/>
    </row>
    <row r="92" spans="2:15">
      <c r="B92" s="35"/>
      <c r="C92" s="35"/>
      <c r="E92" s="36"/>
      <c r="F92" s="36"/>
      <c r="G92" s="36"/>
      <c r="H92" s="36"/>
      <c r="I92" s="37"/>
      <c r="N92" s="35"/>
      <c r="O92" s="38"/>
    </row>
    <row r="93" spans="2:15">
      <c r="B93" s="35"/>
      <c r="C93" s="35"/>
      <c r="E93" s="36"/>
      <c r="F93" s="36"/>
      <c r="G93" s="36"/>
      <c r="H93" s="36"/>
      <c r="I93" s="37"/>
      <c r="N93" s="35"/>
      <c r="O93" s="38"/>
    </row>
    <row r="94" spans="2:15">
      <c r="B94" s="35"/>
      <c r="C94" s="35"/>
      <c r="E94" s="36"/>
      <c r="F94" s="36"/>
      <c r="G94" s="36"/>
      <c r="H94" s="36"/>
      <c r="I94" s="37"/>
      <c r="N94" s="35"/>
      <c r="O94" s="38"/>
    </row>
    <row r="95" spans="2:15">
      <c r="B95" s="35"/>
      <c r="C95" s="35"/>
      <c r="E95" s="36"/>
      <c r="F95" s="36"/>
      <c r="G95" s="36"/>
      <c r="H95" s="36"/>
      <c r="I95" s="37"/>
      <c r="N95" s="35"/>
      <c r="O95" s="38"/>
    </row>
    <row r="96" spans="2:15">
      <c r="B96" s="35"/>
      <c r="C96" s="35"/>
      <c r="E96" s="36"/>
      <c r="F96" s="36"/>
      <c r="G96" s="36"/>
      <c r="H96" s="36"/>
      <c r="I96" s="37"/>
      <c r="N96" s="35"/>
      <c r="O96" s="38"/>
    </row>
  </sheetData>
  <mergeCells count="7">
    <mergeCell ref="A1:H1"/>
    <mergeCell ref="E2:H2"/>
    <mergeCell ref="A2:A3"/>
    <mergeCell ref="B2:B3"/>
    <mergeCell ref="C2:C3"/>
    <mergeCell ref="D2:D3"/>
    <mergeCell ref="I2:I3"/>
  </mergeCells>
  <conditionalFormatting sqref="A75:A1048576 A1:A3">
    <cfRule type="duplicateValues" dxfId="0" priority="1"/>
  </conditionalFormatting>
  <pageMargins left="0.699305555555556" right="0.699305555555556" top="0.75" bottom="0.75" header="0.3" footer="0.3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>
    <pageSetUpPr fitToPage="1"/>
  </sheetPr>
  <dimension ref="A1:J10"/>
  <sheetViews>
    <sheetView showGridLines="0" zoomScale="97" zoomScaleNormal="97" workbookViewId="0">
      <selection activeCell="A19" sqref="A19"/>
    </sheetView>
  </sheetViews>
  <sheetFormatPr defaultColWidth="9.16911764705882" defaultRowHeight="14"/>
  <cols>
    <col min="1" max="1" width="16" style="187" customWidth="1"/>
    <col min="2" max="2" width="11.8308823529412" style="116" customWidth="1"/>
    <col min="3" max="3" width="12.5" style="116" customWidth="1"/>
    <col min="4" max="4" width="14" style="116" customWidth="1"/>
    <col min="5" max="5" width="14.5" style="116" customWidth="1"/>
    <col min="6" max="6" width="14.1691176470588" style="116" customWidth="1"/>
    <col min="7" max="7" width="18.5" style="116" customWidth="1"/>
    <col min="8" max="10" width="9.16911764705882" style="116"/>
    <col min="11" max="18" width="12.8308823529412" style="116"/>
    <col min="19" max="19" width="11.6691176470588" style="116"/>
    <col min="20" max="16384" width="9.16911764705882" style="116"/>
  </cols>
  <sheetData>
    <row r="1" ht="32" customHeight="1" spans="1:7">
      <c r="A1" s="188" t="s">
        <v>2486</v>
      </c>
      <c r="B1" s="188"/>
      <c r="C1" s="188"/>
      <c r="D1" s="188"/>
      <c r="E1" s="188"/>
      <c r="F1" s="188"/>
      <c r="G1" s="188"/>
    </row>
    <row r="2" ht="22" customHeight="1" spans="1:7">
      <c r="A2" s="189" t="s">
        <v>2487</v>
      </c>
      <c r="B2" s="189" t="s">
        <v>2488</v>
      </c>
      <c r="C2" s="190" t="s">
        <v>2489</v>
      </c>
      <c r="D2" s="190" t="s">
        <v>2490</v>
      </c>
      <c r="E2" s="190" t="s">
        <v>2491</v>
      </c>
      <c r="F2" s="190" t="s">
        <v>2492</v>
      </c>
      <c r="G2" s="190" t="s">
        <v>2493</v>
      </c>
    </row>
    <row r="3" ht="20" customHeight="1" spans="1:7">
      <c r="A3" s="191"/>
      <c r="B3" s="191"/>
      <c r="C3" s="192" t="s">
        <v>2494</v>
      </c>
      <c r="D3" s="192" t="s">
        <v>2495</v>
      </c>
      <c r="E3" s="192" t="s">
        <v>2496</v>
      </c>
      <c r="F3" s="192" t="s">
        <v>2497</v>
      </c>
      <c r="G3" s="192" t="s">
        <v>2498</v>
      </c>
    </row>
    <row r="4" spans="1:7">
      <c r="A4" s="193" t="s">
        <v>2499</v>
      </c>
      <c r="B4" s="194" t="s">
        <v>2500</v>
      </c>
      <c r="C4" s="194">
        <v>1757</v>
      </c>
      <c r="D4" s="195">
        <v>1601</v>
      </c>
      <c r="E4" s="195">
        <v>156</v>
      </c>
      <c r="F4" s="195" t="s">
        <v>2501</v>
      </c>
      <c r="G4" s="194" t="s">
        <v>2502</v>
      </c>
    </row>
    <row r="5" spans="1:8">
      <c r="A5" s="187" t="s">
        <v>2503</v>
      </c>
      <c r="B5" s="196" t="s">
        <v>2504</v>
      </c>
      <c r="C5" s="196">
        <v>1472</v>
      </c>
      <c r="D5" s="197">
        <v>1344</v>
      </c>
      <c r="E5" s="197">
        <v>128</v>
      </c>
      <c r="F5" s="202" t="s">
        <v>2505</v>
      </c>
      <c r="G5" s="197" t="s">
        <v>2506</v>
      </c>
      <c r="H5" s="197"/>
    </row>
    <row r="6" spans="1:8">
      <c r="A6" s="187" t="s">
        <v>2507</v>
      </c>
      <c r="B6" s="196" t="s">
        <v>2508</v>
      </c>
      <c r="C6" s="196">
        <v>853</v>
      </c>
      <c r="D6" s="197">
        <v>705</v>
      </c>
      <c r="E6" s="197">
        <v>148</v>
      </c>
      <c r="F6" s="202" t="s">
        <v>2509</v>
      </c>
      <c r="G6" s="197" t="s">
        <v>2510</v>
      </c>
      <c r="H6" s="197"/>
    </row>
    <row r="7" spans="1:10">
      <c r="A7" s="198" t="s">
        <v>2511</v>
      </c>
      <c r="B7" s="199" t="s">
        <v>2512</v>
      </c>
      <c r="C7" s="199">
        <v>1674</v>
      </c>
      <c r="D7" s="200">
        <v>1518</v>
      </c>
      <c r="E7" s="200">
        <v>156</v>
      </c>
      <c r="F7" s="200" t="s">
        <v>2513</v>
      </c>
      <c r="G7" s="200" t="s">
        <v>2514</v>
      </c>
      <c r="H7" s="197"/>
      <c r="I7" s="203"/>
      <c r="J7" s="203"/>
    </row>
    <row r="8" spans="1:10">
      <c r="A8" s="201" t="s">
        <v>2515</v>
      </c>
      <c r="B8" s="201"/>
      <c r="C8" s="201"/>
      <c r="D8" s="201"/>
      <c r="E8" s="201"/>
      <c r="F8" s="201"/>
      <c r="G8" s="201"/>
      <c r="H8" s="203"/>
      <c r="I8" s="203"/>
      <c r="J8" s="203"/>
    </row>
    <row r="9" spans="6:10">
      <c r="F9" s="203"/>
      <c r="G9" s="203"/>
      <c r="H9" s="203"/>
      <c r="I9" s="203"/>
      <c r="J9" s="203"/>
    </row>
    <row r="10" spans="8:8">
      <c r="H10" s="203"/>
    </row>
  </sheetData>
  <mergeCells count="5">
    <mergeCell ref="A1:G1"/>
    <mergeCell ref="I7:J7"/>
    <mergeCell ref="A8:G8"/>
    <mergeCell ref="A2:A3"/>
    <mergeCell ref="B2:B3"/>
  </mergeCells>
  <pageMargins left="0.75" right="0.75" top="1" bottom="1" header="0.511805555555556" footer="0.511805555555556"/>
  <pageSetup paperSize="9" scale="94" fitToHeight="0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14"/>
  <sheetViews>
    <sheetView showGridLines="0" zoomScale="97" zoomScaleNormal="97" workbookViewId="0">
      <selection activeCell="A9" sqref="A9:E11"/>
    </sheetView>
  </sheetViews>
  <sheetFormatPr defaultColWidth="9" defaultRowHeight="14" outlineLevelCol="7"/>
  <cols>
    <col min="1" max="1" width="16.1691176470588" style="10" customWidth="1"/>
    <col min="2" max="2" width="12.5" style="10" customWidth="1"/>
    <col min="3" max="3" width="14.6691176470588" style="10" customWidth="1"/>
    <col min="4" max="4" width="13.5" style="10" customWidth="1"/>
    <col min="5" max="5" width="14.3308823529412" style="10" customWidth="1"/>
    <col min="6" max="6" width="12.8308823529412" style="10" customWidth="1"/>
    <col min="7" max="7" width="12" style="10" customWidth="1"/>
    <col min="8" max="16384" width="9" style="10"/>
  </cols>
  <sheetData>
    <row r="1" ht="31" customHeight="1" spans="1:5">
      <c r="A1" s="176" t="s">
        <v>2516</v>
      </c>
      <c r="B1" s="176"/>
      <c r="C1" s="176"/>
      <c r="D1" s="176"/>
      <c r="E1" s="176"/>
    </row>
    <row r="2" spans="1:5">
      <c r="A2" s="13" t="s">
        <v>2517</v>
      </c>
      <c r="B2" s="13" t="s">
        <v>2518</v>
      </c>
      <c r="C2" s="177" t="s">
        <v>2519</v>
      </c>
      <c r="D2" s="177"/>
      <c r="E2" s="177"/>
    </row>
    <row r="3" spans="1:5">
      <c r="A3" s="178"/>
      <c r="B3" s="178"/>
      <c r="C3" s="179" t="s">
        <v>2520</v>
      </c>
      <c r="D3" s="179" t="s">
        <v>2521</v>
      </c>
      <c r="E3" s="179" t="s">
        <v>2522</v>
      </c>
    </row>
    <row r="4" spans="1:8">
      <c r="A4" s="180" t="s">
        <v>2523</v>
      </c>
      <c r="B4" s="181" t="s">
        <v>2500</v>
      </c>
      <c r="C4" s="182" t="s">
        <v>2524</v>
      </c>
      <c r="D4" s="182" t="s">
        <v>2525</v>
      </c>
      <c r="E4" s="182" t="s">
        <v>2526</v>
      </c>
      <c r="F4" s="186"/>
      <c r="H4" s="186"/>
    </row>
    <row r="5" spans="1:8">
      <c r="A5" s="180"/>
      <c r="B5" s="181" t="s">
        <v>2508</v>
      </c>
      <c r="C5" s="182" t="s">
        <v>2527</v>
      </c>
      <c r="D5" s="182" t="s">
        <v>2528</v>
      </c>
      <c r="E5" s="182" t="s">
        <v>2529</v>
      </c>
      <c r="F5" s="186"/>
      <c r="H5" s="186"/>
    </row>
    <row r="6" spans="1:8">
      <c r="A6" s="180"/>
      <c r="B6" s="181" t="s">
        <v>2504</v>
      </c>
      <c r="C6" s="182" t="s">
        <v>2530</v>
      </c>
      <c r="D6" s="182" t="s">
        <v>2531</v>
      </c>
      <c r="E6" s="182" t="s">
        <v>2532</v>
      </c>
      <c r="F6" s="186"/>
      <c r="H6" s="186"/>
    </row>
    <row r="7" spans="1:8">
      <c r="A7" s="180"/>
      <c r="B7" s="181" t="s">
        <v>2512</v>
      </c>
      <c r="C7" s="182" t="s">
        <v>2533</v>
      </c>
      <c r="D7" s="182" t="s">
        <v>2534</v>
      </c>
      <c r="E7" s="182" t="s">
        <v>2535</v>
      </c>
      <c r="F7" s="186"/>
      <c r="H7" s="186"/>
    </row>
    <row r="8" ht="17" customHeight="1" spans="1:5">
      <c r="A8" s="183"/>
      <c r="B8" s="183" t="s">
        <v>2536</v>
      </c>
      <c r="C8" s="184" t="s">
        <v>2537</v>
      </c>
      <c r="D8" s="184" t="s">
        <v>2538</v>
      </c>
      <c r="E8" s="184" t="s">
        <v>2539</v>
      </c>
    </row>
    <row r="9" ht="15" customHeight="1" spans="1:5">
      <c r="A9" s="185" t="s">
        <v>2540</v>
      </c>
      <c r="B9" s="185"/>
      <c r="C9" s="185"/>
      <c r="D9" s="185"/>
      <c r="E9" s="185"/>
    </row>
    <row r="10" spans="1:5">
      <c r="A10" s="185"/>
      <c r="B10" s="185"/>
      <c r="C10" s="185"/>
      <c r="D10" s="185"/>
      <c r="E10" s="185"/>
    </row>
    <row r="11" spans="1:5">
      <c r="A11" s="185"/>
      <c r="B11" s="185"/>
      <c r="C11" s="185"/>
      <c r="D11" s="185"/>
      <c r="E11" s="185"/>
    </row>
    <row r="12" spans="1:5">
      <c r="A12" s="60"/>
      <c r="B12" s="60"/>
      <c r="C12" s="60"/>
      <c r="D12" s="60"/>
      <c r="E12" s="60"/>
    </row>
    <row r="13" spans="1:5">
      <c r="A13" s="60"/>
      <c r="B13" s="60"/>
      <c r="C13" s="60"/>
      <c r="D13" s="60"/>
      <c r="E13" s="60"/>
    </row>
    <row r="14" spans="1:5">
      <c r="A14" s="60"/>
      <c r="B14" s="60"/>
      <c r="C14" s="60"/>
      <c r="D14" s="60"/>
      <c r="E14" s="60"/>
    </row>
  </sheetData>
  <mergeCells count="6">
    <mergeCell ref="A1:E1"/>
    <mergeCell ref="C2:E2"/>
    <mergeCell ref="A2:A3"/>
    <mergeCell ref="A4:A7"/>
    <mergeCell ref="B2:B3"/>
    <mergeCell ref="A9:E11"/>
  </mergeCells>
  <pageMargins left="0.75" right="0.75" top="1" bottom="1" header="0.511805555555556" footer="0.511805555555556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85"/>
  <sheetViews>
    <sheetView zoomScale="67" zoomScaleNormal="67" workbookViewId="0">
      <selection activeCell="E98" sqref="E98"/>
    </sheetView>
  </sheetViews>
  <sheetFormatPr defaultColWidth="8.66911764705882" defaultRowHeight="14"/>
  <cols>
    <col min="1" max="1" width="23.6691176470588" style="116" customWidth="1"/>
    <col min="2" max="2" width="20" style="116" customWidth="1"/>
    <col min="3" max="3" width="17" style="116" customWidth="1"/>
    <col min="4" max="4" width="19.3308823529412" style="116" customWidth="1"/>
    <col min="5" max="5" width="16.8308823529412" style="116" customWidth="1"/>
    <col min="6" max="6" width="15.3308823529412" style="116" customWidth="1"/>
    <col min="7" max="7" width="15.8308823529412" style="116" customWidth="1"/>
    <col min="8" max="8" width="16" style="116" customWidth="1"/>
    <col min="9" max="9" width="14.5" style="116" customWidth="1"/>
    <col min="10" max="16384" width="8.66911764705882" style="117"/>
  </cols>
  <sheetData>
    <row r="1" ht="38" customHeight="1" spans="1:9">
      <c r="A1" s="115" t="s">
        <v>2541</v>
      </c>
      <c r="B1" s="115"/>
      <c r="C1" s="115"/>
      <c r="D1" s="115"/>
      <c r="E1" s="115"/>
      <c r="F1" s="115"/>
      <c r="G1" s="115"/>
      <c r="H1" s="115"/>
      <c r="I1" s="115"/>
    </row>
    <row r="2" s="166" customFormat="1" ht="40" customHeight="1" spans="1:10">
      <c r="A2" s="168" t="s">
        <v>2517</v>
      </c>
      <c r="B2" s="168" t="s">
        <v>2487</v>
      </c>
      <c r="C2" s="168" t="s">
        <v>2542</v>
      </c>
      <c r="D2" s="168" t="s">
        <v>2543</v>
      </c>
      <c r="E2" s="168" t="s">
        <v>2544</v>
      </c>
      <c r="F2" s="168" t="s">
        <v>2545</v>
      </c>
      <c r="G2" s="168" t="s">
        <v>2546</v>
      </c>
      <c r="H2" s="168" t="s">
        <v>2547</v>
      </c>
      <c r="I2" s="168" t="s">
        <v>2548</v>
      </c>
      <c r="J2" s="173"/>
    </row>
    <row r="3" s="167" customFormat="1" spans="1:10">
      <c r="A3" s="169" t="s">
        <v>2549</v>
      </c>
      <c r="B3" s="169" t="s">
        <v>2499</v>
      </c>
      <c r="C3" s="169" t="s">
        <v>2550</v>
      </c>
      <c r="D3" s="169">
        <v>4.635534</v>
      </c>
      <c r="E3" s="169" t="s">
        <v>2551</v>
      </c>
      <c r="F3" s="170" t="s">
        <v>2552</v>
      </c>
      <c r="G3" s="170">
        <v>7.827779</v>
      </c>
      <c r="H3" s="170" t="s">
        <v>2553</v>
      </c>
      <c r="I3" s="170" t="s">
        <v>2554</v>
      </c>
      <c r="J3" s="173"/>
    </row>
    <row r="4" s="166" customFormat="1" spans="1:10">
      <c r="A4" s="169"/>
      <c r="B4" s="169"/>
      <c r="C4" s="170"/>
      <c r="D4" s="170"/>
      <c r="E4" s="170" t="s">
        <v>2551</v>
      </c>
      <c r="F4" s="172" t="s">
        <v>2555</v>
      </c>
      <c r="G4" s="172">
        <v>4.261242</v>
      </c>
      <c r="H4" s="172" t="s">
        <v>2556</v>
      </c>
      <c r="I4" s="172" t="s">
        <v>2554</v>
      </c>
      <c r="J4" s="173"/>
    </row>
    <row r="5" s="166" customFormat="1" spans="1:10">
      <c r="A5" s="169"/>
      <c r="B5" s="169"/>
      <c r="C5" s="169" t="s">
        <v>2557</v>
      </c>
      <c r="D5" s="169">
        <v>2.3</v>
      </c>
      <c r="E5" s="169" t="s">
        <v>2558</v>
      </c>
      <c r="F5" s="172" t="s">
        <v>2559</v>
      </c>
      <c r="G5" s="172">
        <v>7.21714</v>
      </c>
      <c r="H5" s="172" t="s">
        <v>2560</v>
      </c>
      <c r="I5" s="172" t="s">
        <v>2554</v>
      </c>
      <c r="J5" s="173"/>
    </row>
    <row r="6" s="166" customFormat="1" spans="1:10">
      <c r="A6" s="169"/>
      <c r="B6" s="169"/>
      <c r="C6" s="169"/>
      <c r="D6" s="169"/>
      <c r="E6" s="169"/>
      <c r="F6" s="172" t="s">
        <v>2561</v>
      </c>
      <c r="G6" s="172">
        <v>5.401891</v>
      </c>
      <c r="H6" s="172" t="s">
        <v>2562</v>
      </c>
      <c r="I6" s="172" t="s">
        <v>2554</v>
      </c>
      <c r="J6" s="173"/>
    </row>
    <row r="7" s="166" customFormat="1" spans="1:10">
      <c r="A7" s="169"/>
      <c r="B7" s="169"/>
      <c r="C7" s="171" t="s">
        <v>2563</v>
      </c>
      <c r="D7" s="171">
        <v>0.788807</v>
      </c>
      <c r="E7" s="171" t="s">
        <v>2564</v>
      </c>
      <c r="F7" s="172" t="s">
        <v>2565</v>
      </c>
      <c r="G7" s="172">
        <v>5.438402</v>
      </c>
      <c r="H7" s="172" t="s">
        <v>2566</v>
      </c>
      <c r="I7" s="172" t="s">
        <v>2554</v>
      </c>
      <c r="J7" s="173"/>
    </row>
    <row r="8" s="166" customFormat="1" spans="1:10">
      <c r="A8" s="169"/>
      <c r="B8" s="169"/>
      <c r="C8" s="169"/>
      <c r="D8" s="169"/>
      <c r="E8" s="169"/>
      <c r="F8" s="172" t="s">
        <v>2567</v>
      </c>
      <c r="G8" s="172">
        <v>5.416522</v>
      </c>
      <c r="H8" s="172" t="s">
        <v>2568</v>
      </c>
      <c r="I8" s="172" t="s">
        <v>2554</v>
      </c>
      <c r="J8" s="173"/>
    </row>
    <row r="9" s="166" customFormat="1" spans="1:10">
      <c r="A9" s="169"/>
      <c r="B9" s="169"/>
      <c r="C9" s="169"/>
      <c r="D9" s="169"/>
      <c r="E9" s="169"/>
      <c r="F9" s="172" t="s">
        <v>2569</v>
      </c>
      <c r="G9" s="172">
        <v>4.189039</v>
      </c>
      <c r="H9" s="172" t="s">
        <v>2570</v>
      </c>
      <c r="I9" s="172" t="s">
        <v>2554</v>
      </c>
      <c r="J9" s="173"/>
    </row>
    <row r="10" s="166" customFormat="1" spans="1:10">
      <c r="A10" s="169"/>
      <c r="B10" s="169"/>
      <c r="C10" s="169"/>
      <c r="D10" s="169"/>
      <c r="E10" s="169"/>
      <c r="F10" s="172" t="s">
        <v>2571</v>
      </c>
      <c r="G10" s="172">
        <v>3.534726</v>
      </c>
      <c r="H10" s="172" t="s">
        <v>2572</v>
      </c>
      <c r="I10" s="172" t="s">
        <v>2554</v>
      </c>
      <c r="J10" s="173"/>
    </row>
    <row r="11" s="166" customFormat="1" spans="1:10">
      <c r="A11" s="169"/>
      <c r="B11" s="169"/>
      <c r="C11" s="169"/>
      <c r="D11" s="169"/>
      <c r="E11" s="169"/>
      <c r="F11" s="172" t="s">
        <v>2573</v>
      </c>
      <c r="G11" s="172">
        <v>3.450322</v>
      </c>
      <c r="H11" s="172" t="s">
        <v>2574</v>
      </c>
      <c r="I11" s="172" t="s">
        <v>2554</v>
      </c>
      <c r="J11" s="173"/>
    </row>
    <row r="12" s="166" customFormat="1" spans="1:10">
      <c r="A12" s="169"/>
      <c r="B12" s="169"/>
      <c r="C12" s="170"/>
      <c r="D12" s="170"/>
      <c r="E12" s="170"/>
      <c r="F12" s="172" t="s">
        <v>2575</v>
      </c>
      <c r="G12" s="172">
        <v>2.329703</v>
      </c>
      <c r="H12" s="172" t="s">
        <v>2576</v>
      </c>
      <c r="I12" s="172" t="s">
        <v>2554</v>
      </c>
      <c r="J12" s="173"/>
    </row>
    <row r="13" s="166" customFormat="1" spans="1:10">
      <c r="A13" s="169"/>
      <c r="B13" s="169"/>
      <c r="C13" s="169" t="s">
        <v>2577</v>
      </c>
      <c r="D13" s="169">
        <v>4.892526</v>
      </c>
      <c r="E13" s="169" t="s">
        <v>2578</v>
      </c>
      <c r="F13" s="169" t="s">
        <v>2579</v>
      </c>
      <c r="G13" s="169">
        <v>4.913736</v>
      </c>
      <c r="H13" s="169" t="s">
        <v>2578</v>
      </c>
      <c r="I13" s="169" t="s">
        <v>2554</v>
      </c>
      <c r="J13" s="173"/>
    </row>
    <row r="14" s="166" customFormat="1" spans="1:10">
      <c r="A14" s="169"/>
      <c r="B14" s="169"/>
      <c r="C14" s="172" t="s">
        <v>2580</v>
      </c>
      <c r="D14" s="172">
        <v>3.965633</v>
      </c>
      <c r="E14" s="172" t="s">
        <v>2581</v>
      </c>
      <c r="F14" s="172" t="s">
        <v>2582</v>
      </c>
      <c r="G14" s="172">
        <v>3.965633</v>
      </c>
      <c r="H14" s="172" t="s">
        <v>2581</v>
      </c>
      <c r="I14" s="172" t="s">
        <v>2554</v>
      </c>
      <c r="J14" s="173"/>
    </row>
    <row r="15" s="166" customFormat="1" spans="1:10">
      <c r="A15" s="169"/>
      <c r="B15" s="169"/>
      <c r="C15" s="169" t="s">
        <v>2583</v>
      </c>
      <c r="D15" s="169">
        <v>3.823876</v>
      </c>
      <c r="E15" s="169" t="s">
        <v>2584</v>
      </c>
      <c r="F15" s="169" t="s">
        <v>2585</v>
      </c>
      <c r="G15" s="169">
        <v>3.823876</v>
      </c>
      <c r="H15" s="169" t="s">
        <v>2584</v>
      </c>
      <c r="I15" s="169" t="s">
        <v>2554</v>
      </c>
      <c r="J15" s="173"/>
    </row>
    <row r="16" s="166" customFormat="1" spans="1:10">
      <c r="A16" s="169"/>
      <c r="B16" s="169"/>
      <c r="C16" s="172" t="s">
        <v>2586</v>
      </c>
      <c r="D16" s="172">
        <v>1.370724</v>
      </c>
      <c r="E16" s="172" t="s">
        <v>2587</v>
      </c>
      <c r="F16" s="172" t="s">
        <v>2588</v>
      </c>
      <c r="G16" s="172">
        <v>2.905934</v>
      </c>
      <c r="H16" s="172" t="s">
        <v>2589</v>
      </c>
      <c r="I16" s="172" t="s">
        <v>2554</v>
      </c>
      <c r="J16" s="173"/>
    </row>
    <row r="17" s="166" customFormat="1" spans="1:10">
      <c r="A17" s="169"/>
      <c r="B17" s="169"/>
      <c r="C17" s="169" t="s">
        <v>2590</v>
      </c>
      <c r="D17" s="169">
        <v>0.273901</v>
      </c>
      <c r="E17" s="169" t="s">
        <v>2591</v>
      </c>
      <c r="F17" s="169" t="s">
        <v>2592</v>
      </c>
      <c r="G17" s="169">
        <v>2.567819</v>
      </c>
      <c r="H17" s="169" t="s">
        <v>2566</v>
      </c>
      <c r="I17" s="169" t="s">
        <v>2554</v>
      </c>
      <c r="J17" s="173"/>
    </row>
    <row r="18" s="166" customFormat="1" spans="1:10">
      <c r="A18" s="169"/>
      <c r="B18" s="169"/>
      <c r="C18" s="172" t="s">
        <v>2593</v>
      </c>
      <c r="D18" s="171">
        <v>3.823876</v>
      </c>
      <c r="E18" s="172" t="s">
        <v>2594</v>
      </c>
      <c r="F18" s="172" t="s">
        <v>2595</v>
      </c>
      <c r="G18" s="172">
        <v>3.823876</v>
      </c>
      <c r="H18" s="172" t="s">
        <v>2594</v>
      </c>
      <c r="I18" s="172" t="s">
        <v>2554</v>
      </c>
      <c r="J18" s="173"/>
    </row>
    <row r="19" s="166" customFormat="1" spans="1:10">
      <c r="A19" s="169"/>
      <c r="B19" s="169"/>
      <c r="C19" s="169" t="s">
        <v>2596</v>
      </c>
      <c r="D19" s="172">
        <v>1.092536</v>
      </c>
      <c r="E19" s="172" t="s">
        <v>2597</v>
      </c>
      <c r="F19" s="169" t="s">
        <v>2598</v>
      </c>
      <c r="G19" s="169">
        <v>3.823876</v>
      </c>
      <c r="H19" s="169" t="s">
        <v>2597</v>
      </c>
      <c r="I19" s="169" t="s">
        <v>2554</v>
      </c>
      <c r="J19" s="173"/>
    </row>
    <row r="20" s="166" customFormat="1" spans="1:10">
      <c r="A20" s="169"/>
      <c r="B20" s="169"/>
      <c r="C20" s="172" t="s">
        <v>2599</v>
      </c>
      <c r="D20" s="172">
        <v>3.823876</v>
      </c>
      <c r="E20" s="172" t="s">
        <v>2597</v>
      </c>
      <c r="F20" s="172" t="s">
        <v>2600</v>
      </c>
      <c r="G20" s="172">
        <v>3.823876</v>
      </c>
      <c r="H20" s="172" t="s">
        <v>2597</v>
      </c>
      <c r="I20" s="172" t="s">
        <v>2554</v>
      </c>
      <c r="J20" s="173"/>
    </row>
    <row r="21" s="166" customFormat="1" spans="1:10">
      <c r="A21" s="169"/>
      <c r="B21" s="169"/>
      <c r="C21" s="172" t="s">
        <v>2601</v>
      </c>
      <c r="D21" s="172">
        <v>3.823876</v>
      </c>
      <c r="E21" s="172" t="s">
        <v>2597</v>
      </c>
      <c r="F21" s="172" t="s">
        <v>2602</v>
      </c>
      <c r="G21" s="172">
        <v>3.823876</v>
      </c>
      <c r="H21" s="172" t="s">
        <v>2597</v>
      </c>
      <c r="I21" s="172" t="s">
        <v>2554</v>
      </c>
      <c r="J21" s="173"/>
    </row>
    <row r="22" s="166" customFormat="1" spans="1:10">
      <c r="A22" s="169"/>
      <c r="B22" s="170"/>
      <c r="C22" s="170" t="s">
        <v>2603</v>
      </c>
      <c r="D22" s="172">
        <v>3.823876</v>
      </c>
      <c r="E22" s="172" t="s">
        <v>2597</v>
      </c>
      <c r="F22" s="170" t="s">
        <v>2604</v>
      </c>
      <c r="G22" s="170">
        <v>3.823876</v>
      </c>
      <c r="H22" s="170" t="s">
        <v>2597</v>
      </c>
      <c r="I22" s="170" t="s">
        <v>2554</v>
      </c>
      <c r="J22" s="173"/>
    </row>
    <row r="23" s="166" customFormat="1" spans="1:10">
      <c r="A23" s="169"/>
      <c r="B23" s="169" t="s">
        <v>2503</v>
      </c>
      <c r="C23" s="170" t="s">
        <v>2605</v>
      </c>
      <c r="D23" s="169">
        <v>5.452312</v>
      </c>
      <c r="E23" s="169" t="s">
        <v>2606</v>
      </c>
      <c r="F23" s="170" t="s">
        <v>2607</v>
      </c>
      <c r="G23" s="170">
        <v>5.988156</v>
      </c>
      <c r="H23" s="170" t="s">
        <v>2608</v>
      </c>
      <c r="I23" s="170" t="s">
        <v>2554</v>
      </c>
      <c r="J23" s="173"/>
    </row>
    <row r="24" s="166" customFormat="1" spans="1:10">
      <c r="A24" s="169"/>
      <c r="B24" s="169"/>
      <c r="C24" s="172"/>
      <c r="D24" s="170"/>
      <c r="E24" s="170"/>
      <c r="F24" s="172" t="s">
        <v>2609</v>
      </c>
      <c r="G24" s="172">
        <v>3.267718</v>
      </c>
      <c r="H24" s="172" t="s">
        <v>2610</v>
      </c>
      <c r="I24" s="172" t="s">
        <v>2554</v>
      </c>
      <c r="J24" s="173"/>
    </row>
    <row r="25" s="166" customFormat="1" spans="1:10">
      <c r="A25" s="169"/>
      <c r="B25" s="169"/>
      <c r="C25" s="172" t="s">
        <v>2563</v>
      </c>
      <c r="D25" s="171">
        <v>5.604417</v>
      </c>
      <c r="E25" s="171" t="s">
        <v>2611</v>
      </c>
      <c r="F25" s="172" t="s">
        <v>2612</v>
      </c>
      <c r="G25" s="172">
        <v>5.97544</v>
      </c>
      <c r="H25" s="172" t="s">
        <v>2613</v>
      </c>
      <c r="I25" s="172" t="s">
        <v>2554</v>
      </c>
      <c r="J25" s="173"/>
    </row>
    <row r="26" s="166" customFormat="1" spans="1:10">
      <c r="A26" s="169"/>
      <c r="B26" s="169"/>
      <c r="C26" s="172"/>
      <c r="D26" s="169"/>
      <c r="E26" s="169"/>
      <c r="F26" s="172" t="s">
        <v>2569</v>
      </c>
      <c r="G26" s="172">
        <v>5.788674</v>
      </c>
      <c r="H26" s="172" t="s">
        <v>2614</v>
      </c>
      <c r="I26" s="172" t="s">
        <v>2554</v>
      </c>
      <c r="J26" s="173"/>
    </row>
    <row r="27" s="166" customFormat="1" spans="1:10">
      <c r="A27" s="169"/>
      <c r="B27" s="169"/>
      <c r="C27" s="172"/>
      <c r="D27" s="169"/>
      <c r="E27" s="169"/>
      <c r="F27" s="172" t="s">
        <v>2615</v>
      </c>
      <c r="G27" s="172">
        <v>5.752909</v>
      </c>
      <c r="H27" s="172" t="s">
        <v>2616</v>
      </c>
      <c r="I27" s="172" t="s">
        <v>2554</v>
      </c>
      <c r="J27" s="173"/>
    </row>
    <row r="28" s="166" customFormat="1" spans="1:10">
      <c r="A28" s="169"/>
      <c r="B28" s="169"/>
      <c r="C28" s="172"/>
      <c r="D28" s="169"/>
      <c r="E28" s="169"/>
      <c r="F28" s="172" t="s">
        <v>2617</v>
      </c>
      <c r="G28" s="172">
        <v>5.552411</v>
      </c>
      <c r="H28" s="172" t="s">
        <v>2618</v>
      </c>
      <c r="I28" s="172" t="s">
        <v>2554</v>
      </c>
      <c r="J28" s="173"/>
    </row>
    <row r="29" s="166" customFormat="1" spans="1:10">
      <c r="A29" s="169"/>
      <c r="B29" s="169"/>
      <c r="C29" s="172"/>
      <c r="D29" s="169"/>
      <c r="E29" s="169"/>
      <c r="F29" s="172" t="s">
        <v>2619</v>
      </c>
      <c r="G29" s="172">
        <v>5.550912</v>
      </c>
      <c r="H29" s="172" t="s">
        <v>2620</v>
      </c>
      <c r="I29" s="172" t="s">
        <v>2554</v>
      </c>
      <c r="J29" s="173"/>
    </row>
    <row r="30" s="166" customFormat="1" spans="1:10">
      <c r="A30" s="169"/>
      <c r="B30" s="169"/>
      <c r="C30" s="172"/>
      <c r="D30" s="169"/>
      <c r="E30" s="169"/>
      <c r="F30" s="172" t="s">
        <v>2571</v>
      </c>
      <c r="G30" s="172">
        <v>5.541956</v>
      </c>
      <c r="H30" s="172" t="s">
        <v>2621</v>
      </c>
      <c r="I30" s="172" t="s">
        <v>2554</v>
      </c>
      <c r="J30" s="173"/>
    </row>
    <row r="31" s="166" customFormat="1" spans="1:10">
      <c r="A31" s="169"/>
      <c r="B31" s="169"/>
      <c r="C31" s="172"/>
      <c r="D31" s="169"/>
      <c r="E31" s="169"/>
      <c r="F31" s="172" t="s">
        <v>2622</v>
      </c>
      <c r="G31" s="172">
        <v>5.52226</v>
      </c>
      <c r="H31" s="172" t="s">
        <v>2623</v>
      </c>
      <c r="I31" s="172" t="s">
        <v>2554</v>
      </c>
      <c r="J31" s="173"/>
    </row>
    <row r="32" s="166" customFormat="1" spans="1:10">
      <c r="A32" s="169"/>
      <c r="B32" s="169"/>
      <c r="C32" s="172"/>
      <c r="D32" s="169"/>
      <c r="E32" s="169"/>
      <c r="F32" s="172" t="s">
        <v>2624</v>
      </c>
      <c r="G32" s="172">
        <v>5.217373</v>
      </c>
      <c r="H32" s="172" t="s">
        <v>2560</v>
      </c>
      <c r="I32" s="172" t="s">
        <v>2554</v>
      </c>
      <c r="J32" s="173"/>
    </row>
    <row r="33" s="166" customFormat="1" spans="1:10">
      <c r="A33" s="169"/>
      <c r="B33" s="169"/>
      <c r="C33" s="172"/>
      <c r="D33" s="169"/>
      <c r="E33" s="169"/>
      <c r="F33" s="172" t="s">
        <v>2625</v>
      </c>
      <c r="G33" s="172">
        <v>4.501628</v>
      </c>
      <c r="H33" s="172" t="s">
        <v>2562</v>
      </c>
      <c r="I33" s="172" t="s">
        <v>2554</v>
      </c>
      <c r="J33" s="173"/>
    </row>
    <row r="34" s="166" customFormat="1" spans="1:10">
      <c r="A34" s="169"/>
      <c r="B34" s="169"/>
      <c r="C34" s="172"/>
      <c r="D34" s="169"/>
      <c r="E34" s="169"/>
      <c r="F34" s="172" t="s">
        <v>2565</v>
      </c>
      <c r="G34" s="172">
        <v>3.492942</v>
      </c>
      <c r="H34" s="172" t="s">
        <v>2566</v>
      </c>
      <c r="I34" s="172" t="s">
        <v>2554</v>
      </c>
      <c r="J34" s="173"/>
    </row>
    <row r="35" s="166" customFormat="1" spans="1:10">
      <c r="A35" s="169"/>
      <c r="B35" s="169"/>
      <c r="C35" s="172"/>
      <c r="D35" s="170"/>
      <c r="E35" s="170"/>
      <c r="F35" s="172" t="s">
        <v>2626</v>
      </c>
      <c r="G35" s="172">
        <v>3.217043</v>
      </c>
      <c r="H35" s="172" t="s">
        <v>2568</v>
      </c>
      <c r="I35" s="172" t="s">
        <v>2554</v>
      </c>
      <c r="J35" s="173"/>
    </row>
    <row r="36" s="166" customFormat="1" spans="1:10">
      <c r="A36" s="169"/>
      <c r="B36" s="169"/>
      <c r="C36" s="172" t="s">
        <v>2557</v>
      </c>
      <c r="D36" s="171">
        <v>0.1</v>
      </c>
      <c r="E36" s="171" t="s">
        <v>2627</v>
      </c>
      <c r="F36" s="172" t="s">
        <v>2559</v>
      </c>
      <c r="G36" s="172">
        <v>5.337519</v>
      </c>
      <c r="H36" s="172" t="s">
        <v>2628</v>
      </c>
      <c r="I36" s="172" t="s">
        <v>2554</v>
      </c>
      <c r="J36" s="173"/>
    </row>
    <row r="37" s="166" customFormat="1" spans="1:10">
      <c r="A37" s="169"/>
      <c r="B37" s="169"/>
      <c r="C37" s="172"/>
      <c r="D37" s="170"/>
      <c r="E37" s="170"/>
      <c r="F37" s="172" t="s">
        <v>2561</v>
      </c>
      <c r="G37" s="172">
        <v>4.50162</v>
      </c>
      <c r="H37" s="172" t="s">
        <v>2562</v>
      </c>
      <c r="I37" s="172" t="s">
        <v>2554</v>
      </c>
      <c r="J37" s="173"/>
    </row>
    <row r="38" s="166" customFormat="1" spans="1:10">
      <c r="A38" s="169"/>
      <c r="B38" s="169"/>
      <c r="C38" s="172" t="s">
        <v>2629</v>
      </c>
      <c r="D38" s="172">
        <v>4.922371</v>
      </c>
      <c r="E38" s="172" t="s">
        <v>2566</v>
      </c>
      <c r="F38" s="172" t="s">
        <v>2630</v>
      </c>
      <c r="G38" s="172">
        <v>4.922371</v>
      </c>
      <c r="H38" s="172" t="s">
        <v>2566</v>
      </c>
      <c r="I38" s="172" t="s">
        <v>2554</v>
      </c>
      <c r="J38" s="173"/>
    </row>
    <row r="39" s="166" customFormat="1" spans="1:10">
      <c r="A39" s="169"/>
      <c r="B39" s="169"/>
      <c r="C39" s="172" t="s">
        <v>2631</v>
      </c>
      <c r="D39" s="172">
        <v>4.922335</v>
      </c>
      <c r="E39" s="172" t="s">
        <v>2566</v>
      </c>
      <c r="F39" s="172" t="s">
        <v>2632</v>
      </c>
      <c r="G39" s="172">
        <v>4.922335</v>
      </c>
      <c r="H39" s="172" t="s">
        <v>2566</v>
      </c>
      <c r="I39" s="172" t="s">
        <v>2554</v>
      </c>
      <c r="J39" s="173"/>
    </row>
    <row r="40" s="166" customFormat="1" spans="1:10">
      <c r="A40" s="169"/>
      <c r="B40" s="169"/>
      <c r="C40" s="172" t="s">
        <v>2633</v>
      </c>
      <c r="D40" s="171">
        <v>3.903466</v>
      </c>
      <c r="E40" s="171" t="s">
        <v>2634</v>
      </c>
      <c r="F40" s="172" t="s">
        <v>2635</v>
      </c>
      <c r="G40" s="172">
        <v>4.776868</v>
      </c>
      <c r="H40" s="172" t="s">
        <v>2636</v>
      </c>
      <c r="I40" s="172" t="s">
        <v>2554</v>
      </c>
      <c r="J40" s="173"/>
    </row>
    <row r="41" s="166" customFormat="1" spans="1:10">
      <c r="A41" s="169"/>
      <c r="B41" s="169"/>
      <c r="C41" s="172"/>
      <c r="D41" s="169"/>
      <c r="E41" s="169"/>
      <c r="F41" s="172" t="s">
        <v>2637</v>
      </c>
      <c r="G41" s="172">
        <v>4.620669</v>
      </c>
      <c r="H41" s="172" t="s">
        <v>2620</v>
      </c>
      <c r="I41" s="172" t="s">
        <v>2554</v>
      </c>
      <c r="J41" s="173"/>
    </row>
    <row r="42" s="166" customFormat="1" spans="1:10">
      <c r="A42" s="169"/>
      <c r="B42" s="169"/>
      <c r="C42" s="172"/>
      <c r="D42" s="170"/>
      <c r="E42" s="170"/>
      <c r="F42" s="172" t="s">
        <v>2638</v>
      </c>
      <c r="G42" s="172">
        <v>3.828767</v>
      </c>
      <c r="H42" s="172" t="s">
        <v>2639</v>
      </c>
      <c r="I42" s="172" t="s">
        <v>2554</v>
      </c>
      <c r="J42" s="173"/>
    </row>
    <row r="43" s="166" customFormat="1" spans="1:10">
      <c r="A43" s="169"/>
      <c r="B43" s="169"/>
      <c r="C43" s="172" t="s">
        <v>2590</v>
      </c>
      <c r="D43" s="171">
        <v>1.708662</v>
      </c>
      <c r="E43" s="171" t="s">
        <v>2640</v>
      </c>
      <c r="F43" s="172" t="s">
        <v>2641</v>
      </c>
      <c r="G43" s="172">
        <v>4.520055</v>
      </c>
      <c r="H43" s="172" t="s">
        <v>2642</v>
      </c>
      <c r="I43" s="172" t="s">
        <v>2554</v>
      </c>
      <c r="J43" s="173"/>
    </row>
    <row r="44" s="166" customFormat="1" spans="1:10">
      <c r="A44" s="169"/>
      <c r="B44" s="169"/>
      <c r="C44" s="172"/>
      <c r="D44" s="170"/>
      <c r="E44" s="170"/>
      <c r="F44" s="172" t="s">
        <v>2592</v>
      </c>
      <c r="G44" s="172">
        <v>3.97683</v>
      </c>
      <c r="H44" s="172" t="s">
        <v>2566</v>
      </c>
      <c r="I44" s="172" t="s">
        <v>2554</v>
      </c>
      <c r="J44" s="173"/>
    </row>
    <row r="45" s="166" customFormat="1" spans="1:10">
      <c r="A45" s="169"/>
      <c r="B45" s="169"/>
      <c r="C45" s="172" t="s">
        <v>2643</v>
      </c>
      <c r="D45" s="172">
        <v>3.568444</v>
      </c>
      <c r="E45" s="172" t="s">
        <v>2636</v>
      </c>
      <c r="F45" s="172" t="s">
        <v>2644</v>
      </c>
      <c r="G45" s="172">
        <v>3.568444</v>
      </c>
      <c r="H45" s="172" t="s">
        <v>2636</v>
      </c>
      <c r="I45" s="172" t="s">
        <v>2554</v>
      </c>
      <c r="J45" s="173"/>
    </row>
    <row r="46" s="166" customFormat="1" spans="1:10">
      <c r="A46" s="169"/>
      <c r="B46" s="169"/>
      <c r="C46" s="172" t="s">
        <v>2645</v>
      </c>
      <c r="D46" s="172">
        <v>0.645201</v>
      </c>
      <c r="E46" s="172" t="s">
        <v>2646</v>
      </c>
      <c r="F46" s="172" t="s">
        <v>2647</v>
      </c>
      <c r="G46" s="172">
        <v>3.064705</v>
      </c>
      <c r="H46" s="172" t="s">
        <v>2589</v>
      </c>
      <c r="I46" s="172" t="s">
        <v>2554</v>
      </c>
      <c r="J46" s="173"/>
    </row>
    <row r="47" s="166" customFormat="1" spans="1:10">
      <c r="A47" s="169"/>
      <c r="B47" s="169"/>
      <c r="C47" s="172" t="s">
        <v>2583</v>
      </c>
      <c r="D47" s="172">
        <v>3.05001</v>
      </c>
      <c r="E47" s="172" t="s">
        <v>2584</v>
      </c>
      <c r="F47" s="172" t="s">
        <v>2585</v>
      </c>
      <c r="G47" s="172">
        <v>3.05001</v>
      </c>
      <c r="H47" s="172" t="s">
        <v>2584</v>
      </c>
      <c r="I47" s="172" t="s">
        <v>2554</v>
      </c>
      <c r="J47" s="173"/>
    </row>
    <row r="48" s="166" customFormat="1" spans="1:10">
      <c r="A48" s="169"/>
      <c r="B48" s="169"/>
      <c r="C48" s="172" t="s">
        <v>2577</v>
      </c>
      <c r="D48" s="172">
        <v>2.272888</v>
      </c>
      <c r="E48" s="172" t="s">
        <v>2648</v>
      </c>
      <c r="F48" s="172" t="s">
        <v>2579</v>
      </c>
      <c r="G48" s="172">
        <v>2.272888</v>
      </c>
      <c r="H48" s="172" t="s">
        <v>2648</v>
      </c>
      <c r="I48" s="172" t="s">
        <v>2554</v>
      </c>
      <c r="J48" s="173"/>
    </row>
    <row r="49" s="166" customFormat="1" spans="1:10">
      <c r="A49" s="169"/>
      <c r="B49" s="169"/>
      <c r="C49" s="172" t="s">
        <v>2599</v>
      </c>
      <c r="D49" s="171">
        <v>1.525005</v>
      </c>
      <c r="E49" s="171" t="s">
        <v>2597</v>
      </c>
      <c r="F49" s="172" t="s">
        <v>2600</v>
      </c>
      <c r="G49" s="172">
        <v>3.05001</v>
      </c>
      <c r="H49" s="172" t="s">
        <v>2597</v>
      </c>
      <c r="I49" s="172" t="s">
        <v>2554</v>
      </c>
      <c r="J49" s="173"/>
    </row>
    <row r="50" s="166" customFormat="1" spans="1:10">
      <c r="A50" s="169"/>
      <c r="B50" s="169"/>
      <c r="C50" s="172" t="s">
        <v>2593</v>
      </c>
      <c r="D50" s="171">
        <v>3.05001</v>
      </c>
      <c r="E50" s="171" t="s">
        <v>2597</v>
      </c>
      <c r="F50" s="172" t="s">
        <v>2595</v>
      </c>
      <c r="G50" s="172">
        <v>3.05001</v>
      </c>
      <c r="H50" s="172" t="s">
        <v>2597</v>
      </c>
      <c r="I50" s="172" t="s">
        <v>2554</v>
      </c>
      <c r="J50" s="173"/>
    </row>
    <row r="51" s="166" customFormat="1" spans="1:10">
      <c r="A51" s="169"/>
      <c r="B51" s="169"/>
      <c r="C51" s="172" t="s">
        <v>2649</v>
      </c>
      <c r="D51" s="171">
        <v>3.05001</v>
      </c>
      <c r="E51" s="171" t="s">
        <v>2597</v>
      </c>
      <c r="F51" s="172" t="s">
        <v>2650</v>
      </c>
      <c r="G51" s="172">
        <v>3.05001</v>
      </c>
      <c r="H51" s="172" t="s">
        <v>2597</v>
      </c>
      <c r="I51" s="172" t="s">
        <v>2554</v>
      </c>
      <c r="J51" s="173"/>
    </row>
    <row r="52" s="166" customFormat="1" spans="1:10">
      <c r="A52" s="169"/>
      <c r="B52" s="169"/>
      <c r="C52" s="172" t="s">
        <v>2651</v>
      </c>
      <c r="D52" s="171">
        <v>3.05001</v>
      </c>
      <c r="E52" s="171" t="s">
        <v>2597</v>
      </c>
      <c r="F52" s="172" t="s">
        <v>2652</v>
      </c>
      <c r="G52" s="172">
        <v>3.05001</v>
      </c>
      <c r="H52" s="172" t="s">
        <v>2597</v>
      </c>
      <c r="I52" s="172" t="s">
        <v>2554</v>
      </c>
      <c r="J52" s="173"/>
    </row>
    <row r="53" s="166" customFormat="1" spans="1:10">
      <c r="A53" s="169"/>
      <c r="B53" s="169"/>
      <c r="C53" s="171" t="s">
        <v>2603</v>
      </c>
      <c r="D53" s="171">
        <v>3.05001</v>
      </c>
      <c r="E53" s="171" t="s">
        <v>2597</v>
      </c>
      <c r="F53" s="172" t="s">
        <v>2604</v>
      </c>
      <c r="G53" s="172">
        <v>3.05001</v>
      </c>
      <c r="H53" s="172" t="s">
        <v>2597</v>
      </c>
      <c r="I53" s="172" t="s">
        <v>2554</v>
      </c>
      <c r="J53" s="173"/>
    </row>
    <row r="54" s="166" customFormat="1" spans="1:10">
      <c r="A54" s="169"/>
      <c r="B54" s="171" t="s">
        <v>2507</v>
      </c>
      <c r="C54" s="172" t="s">
        <v>2563</v>
      </c>
      <c r="D54" s="172">
        <v>3.613809</v>
      </c>
      <c r="E54" s="172" t="s">
        <v>2653</v>
      </c>
      <c r="F54" s="170" t="s">
        <v>2569</v>
      </c>
      <c r="G54" s="170">
        <v>7.167801</v>
      </c>
      <c r="H54" s="170" t="s">
        <v>2654</v>
      </c>
      <c r="I54" s="170" t="s">
        <v>2554</v>
      </c>
      <c r="J54" s="173"/>
    </row>
    <row r="55" s="166" customFormat="1" spans="1:10">
      <c r="A55" s="169"/>
      <c r="B55" s="169"/>
      <c r="C55" s="172"/>
      <c r="D55" s="172"/>
      <c r="E55" s="172"/>
      <c r="F55" s="172" t="s">
        <v>2615</v>
      </c>
      <c r="G55" s="172">
        <v>6.743174</v>
      </c>
      <c r="H55" s="172" t="s">
        <v>2655</v>
      </c>
      <c r="I55" s="172" t="s">
        <v>2554</v>
      </c>
      <c r="J55" s="173"/>
    </row>
    <row r="56" s="166" customFormat="1" spans="1:10">
      <c r="A56" s="169"/>
      <c r="B56" s="169"/>
      <c r="C56" s="172"/>
      <c r="D56" s="172"/>
      <c r="E56" s="172"/>
      <c r="F56" s="172" t="s">
        <v>2624</v>
      </c>
      <c r="G56" s="172">
        <v>6.626195</v>
      </c>
      <c r="H56" s="172" t="s">
        <v>2636</v>
      </c>
      <c r="I56" s="172" t="s">
        <v>2554</v>
      </c>
      <c r="J56" s="173"/>
    </row>
    <row r="57" s="166" customFormat="1" spans="1:10">
      <c r="A57" s="169"/>
      <c r="B57" s="169"/>
      <c r="C57" s="172"/>
      <c r="D57" s="172"/>
      <c r="E57" s="172"/>
      <c r="F57" s="172" t="s">
        <v>2612</v>
      </c>
      <c r="G57" s="172">
        <v>4.985364</v>
      </c>
      <c r="H57" s="172" t="s">
        <v>2656</v>
      </c>
      <c r="I57" s="172" t="s">
        <v>2554</v>
      </c>
      <c r="J57" s="173"/>
    </row>
    <row r="58" s="166" customFormat="1" spans="1:10">
      <c r="A58" s="169"/>
      <c r="B58" s="169"/>
      <c r="C58" s="172"/>
      <c r="D58" s="172"/>
      <c r="E58" s="172"/>
      <c r="F58" s="172" t="s">
        <v>2626</v>
      </c>
      <c r="G58" s="172">
        <v>4.711453</v>
      </c>
      <c r="H58" s="172" t="s">
        <v>2568</v>
      </c>
      <c r="I58" s="172" t="s">
        <v>2554</v>
      </c>
      <c r="J58" s="173"/>
    </row>
    <row r="59" s="166" customFormat="1" spans="1:10">
      <c r="A59" s="169"/>
      <c r="B59" s="169"/>
      <c r="C59" s="172"/>
      <c r="D59" s="172"/>
      <c r="E59" s="172"/>
      <c r="F59" s="172" t="s">
        <v>2573</v>
      </c>
      <c r="G59" s="172">
        <v>3.987467</v>
      </c>
      <c r="H59" s="172" t="s">
        <v>2574</v>
      </c>
      <c r="I59" s="172" t="s">
        <v>2554</v>
      </c>
      <c r="J59" s="173"/>
    </row>
    <row r="60" s="166" customFormat="1" spans="1:10">
      <c r="A60" s="169"/>
      <c r="B60" s="169"/>
      <c r="C60" s="172"/>
      <c r="D60" s="172"/>
      <c r="E60" s="172"/>
      <c r="F60" s="172" t="s">
        <v>2619</v>
      </c>
      <c r="G60" s="172">
        <v>2.307139</v>
      </c>
      <c r="H60" s="172" t="s">
        <v>2657</v>
      </c>
      <c r="I60" s="172" t="s">
        <v>2554</v>
      </c>
      <c r="J60" s="173"/>
    </row>
    <row r="61" s="166" customFormat="1" spans="1:10">
      <c r="A61" s="169"/>
      <c r="B61" s="169"/>
      <c r="C61" s="172"/>
      <c r="D61" s="172"/>
      <c r="E61" s="172"/>
      <c r="F61" s="172" t="s">
        <v>2622</v>
      </c>
      <c r="G61" s="172">
        <v>1.741612</v>
      </c>
      <c r="H61" s="172" t="s">
        <v>2658</v>
      </c>
      <c r="I61" s="172" t="s">
        <v>2554</v>
      </c>
      <c r="J61" s="173"/>
    </row>
    <row r="62" s="166" customFormat="1" spans="1:10">
      <c r="A62" s="169"/>
      <c r="B62" s="169"/>
      <c r="C62" s="172"/>
      <c r="D62" s="172"/>
      <c r="E62" s="172"/>
      <c r="F62" s="172" t="s">
        <v>2617</v>
      </c>
      <c r="G62" s="172">
        <v>2.3</v>
      </c>
      <c r="H62" s="172" t="s">
        <v>2659</v>
      </c>
      <c r="I62" s="172" t="s">
        <v>2554</v>
      </c>
      <c r="J62" s="173"/>
    </row>
    <row r="63" s="166" customFormat="1" spans="1:10">
      <c r="A63" s="169"/>
      <c r="B63" s="169"/>
      <c r="C63" s="172" t="s">
        <v>2605</v>
      </c>
      <c r="D63" s="172">
        <v>4.796078</v>
      </c>
      <c r="E63" s="172" t="s">
        <v>2660</v>
      </c>
      <c r="F63" s="172" t="s">
        <v>2607</v>
      </c>
      <c r="G63" s="172">
        <v>5.785856</v>
      </c>
      <c r="H63" s="172" t="s">
        <v>2574</v>
      </c>
      <c r="I63" s="172" t="s">
        <v>2554</v>
      </c>
      <c r="J63" s="173"/>
    </row>
    <row r="64" s="166" customFormat="1" spans="1:10">
      <c r="A64" s="169"/>
      <c r="B64" s="169"/>
      <c r="C64" s="172"/>
      <c r="D64" s="172"/>
      <c r="E64" s="172"/>
      <c r="F64" s="172" t="s">
        <v>2609</v>
      </c>
      <c r="G64" s="172">
        <v>3.002513</v>
      </c>
      <c r="H64" s="172" t="s">
        <v>2560</v>
      </c>
      <c r="I64" s="172" t="s">
        <v>2554</v>
      </c>
      <c r="J64" s="173"/>
    </row>
    <row r="65" s="166" customFormat="1" spans="1:10">
      <c r="A65" s="169"/>
      <c r="B65" s="169"/>
      <c r="C65" s="172" t="s">
        <v>2557</v>
      </c>
      <c r="D65" s="172">
        <v>0.5</v>
      </c>
      <c r="E65" s="172" t="s">
        <v>2661</v>
      </c>
      <c r="F65" s="172" t="s">
        <v>2561</v>
      </c>
      <c r="G65" s="172">
        <v>5.775108</v>
      </c>
      <c r="H65" s="172" t="s">
        <v>2568</v>
      </c>
      <c r="I65" s="172" t="s">
        <v>2554</v>
      </c>
      <c r="J65" s="173"/>
    </row>
    <row r="66" s="166" customFormat="1" spans="1:10">
      <c r="A66" s="169"/>
      <c r="B66" s="169"/>
      <c r="C66" s="172"/>
      <c r="D66" s="172"/>
      <c r="E66" s="172"/>
      <c r="F66" s="172" t="s">
        <v>2559</v>
      </c>
      <c r="G66" s="172">
        <v>2.809848</v>
      </c>
      <c r="H66" s="172" t="s">
        <v>2662</v>
      </c>
      <c r="I66" s="172" t="s">
        <v>2554</v>
      </c>
      <c r="J66" s="173"/>
    </row>
    <row r="67" s="166" customFormat="1" spans="1:10">
      <c r="A67" s="169"/>
      <c r="B67" s="169"/>
      <c r="C67" s="172" t="s">
        <v>2629</v>
      </c>
      <c r="D67" s="172">
        <v>5.775037</v>
      </c>
      <c r="E67" s="172" t="s">
        <v>2568</v>
      </c>
      <c r="F67" s="172" t="s">
        <v>2630</v>
      </c>
      <c r="G67" s="172">
        <v>5.775037</v>
      </c>
      <c r="H67" s="172" t="s">
        <v>2568</v>
      </c>
      <c r="I67" s="172" t="s">
        <v>2554</v>
      </c>
      <c r="J67" s="173"/>
    </row>
    <row r="68" s="166" customFormat="1" spans="1:10">
      <c r="A68" s="169"/>
      <c r="B68" s="169"/>
      <c r="C68" s="172" t="s">
        <v>2590</v>
      </c>
      <c r="D68" s="172">
        <v>2.618624</v>
      </c>
      <c r="E68" s="172" t="s">
        <v>2610</v>
      </c>
      <c r="F68" s="172" t="s">
        <v>2663</v>
      </c>
      <c r="G68" s="172">
        <v>4.713524</v>
      </c>
      <c r="H68" s="172" t="s">
        <v>2636</v>
      </c>
      <c r="I68" s="172" t="s">
        <v>2554</v>
      </c>
      <c r="J68" s="173"/>
    </row>
    <row r="69" s="166" customFormat="1" spans="1:10">
      <c r="A69" s="169"/>
      <c r="B69" s="169"/>
      <c r="C69" s="172" t="s">
        <v>2633</v>
      </c>
      <c r="D69" s="172">
        <v>1.26605</v>
      </c>
      <c r="E69" s="172" t="s">
        <v>2664</v>
      </c>
      <c r="F69" s="172" t="s">
        <v>2635</v>
      </c>
      <c r="G69" s="172">
        <v>4.711384</v>
      </c>
      <c r="H69" s="172" t="s">
        <v>2568</v>
      </c>
      <c r="I69" s="172" t="s">
        <v>2554</v>
      </c>
      <c r="J69" s="173"/>
    </row>
    <row r="70" s="166" customFormat="1" spans="1:10">
      <c r="A70" s="169"/>
      <c r="B70" s="169"/>
      <c r="C70" s="172"/>
      <c r="D70" s="172"/>
      <c r="E70" s="172"/>
      <c r="F70" s="172" t="s">
        <v>2637</v>
      </c>
      <c r="G70" s="172">
        <v>2.835636</v>
      </c>
      <c r="H70" s="172" t="s">
        <v>2665</v>
      </c>
      <c r="I70" s="172" t="s">
        <v>2554</v>
      </c>
      <c r="J70" s="173"/>
    </row>
    <row r="71" s="166" customFormat="1" spans="1:10">
      <c r="A71" s="169"/>
      <c r="B71" s="169"/>
      <c r="C71" s="172" t="s">
        <v>2643</v>
      </c>
      <c r="D71" s="172">
        <v>4.710446</v>
      </c>
      <c r="E71" s="172" t="s">
        <v>2562</v>
      </c>
      <c r="F71" s="172" t="s">
        <v>2644</v>
      </c>
      <c r="G71" s="172">
        <v>4.710446</v>
      </c>
      <c r="H71" s="172" t="s">
        <v>2562</v>
      </c>
      <c r="I71" s="172" t="s">
        <v>2554</v>
      </c>
      <c r="J71" s="173"/>
    </row>
    <row r="72" s="166" customFormat="1" spans="1:10">
      <c r="A72" s="169"/>
      <c r="B72" s="169"/>
      <c r="C72" s="172" t="s">
        <v>2577</v>
      </c>
      <c r="D72" s="172">
        <v>3.616462</v>
      </c>
      <c r="E72" s="172" t="s">
        <v>2666</v>
      </c>
      <c r="F72" s="172" t="s">
        <v>2579</v>
      </c>
      <c r="G72" s="172">
        <v>3.623623</v>
      </c>
      <c r="H72" s="172" t="s">
        <v>2666</v>
      </c>
      <c r="I72" s="172" t="s">
        <v>2554</v>
      </c>
      <c r="J72" s="173"/>
    </row>
    <row r="73" s="166" customFormat="1" spans="1:10">
      <c r="A73" s="169"/>
      <c r="B73" s="169"/>
      <c r="C73" s="172" t="s">
        <v>2583</v>
      </c>
      <c r="D73" s="172">
        <v>3.011087</v>
      </c>
      <c r="E73" s="172" t="s">
        <v>2584</v>
      </c>
      <c r="F73" s="172" t="s">
        <v>2585</v>
      </c>
      <c r="G73" s="172">
        <v>3.011087</v>
      </c>
      <c r="H73" s="172" t="s">
        <v>2584</v>
      </c>
      <c r="I73" s="172" t="s">
        <v>2554</v>
      </c>
      <c r="J73" s="173"/>
    </row>
    <row r="74" s="166" customFormat="1" spans="1:10">
      <c r="A74" s="169"/>
      <c r="B74" s="169"/>
      <c r="C74" s="172" t="s">
        <v>2645</v>
      </c>
      <c r="D74" s="172">
        <v>0.777401</v>
      </c>
      <c r="E74" s="172" t="s">
        <v>2667</v>
      </c>
      <c r="F74" s="172" t="s">
        <v>2647</v>
      </c>
      <c r="G74" s="172">
        <v>2.665375</v>
      </c>
      <c r="H74" s="172" t="s">
        <v>2566</v>
      </c>
      <c r="I74" s="172" t="s">
        <v>2554</v>
      </c>
      <c r="J74" s="173"/>
    </row>
    <row r="75" s="166" customFormat="1" spans="1:10">
      <c r="A75" s="169"/>
      <c r="B75" s="169"/>
      <c r="C75" s="172" t="s">
        <v>2631</v>
      </c>
      <c r="D75" s="172">
        <v>3.011087</v>
      </c>
      <c r="E75" s="172" t="s">
        <v>2597</v>
      </c>
      <c r="F75" s="172" t="s">
        <v>2632</v>
      </c>
      <c r="G75" s="172">
        <v>3.011087</v>
      </c>
      <c r="H75" s="172" t="s">
        <v>2597</v>
      </c>
      <c r="I75" s="172" t="s">
        <v>2554</v>
      </c>
      <c r="J75" s="173"/>
    </row>
    <row r="76" s="166" customFormat="1" spans="1:10">
      <c r="A76" s="169"/>
      <c r="B76" s="169"/>
      <c r="C76" s="172" t="s">
        <v>2599</v>
      </c>
      <c r="D76" s="172">
        <v>3.011087</v>
      </c>
      <c r="E76" s="172" t="s">
        <v>2597</v>
      </c>
      <c r="F76" s="172" t="s">
        <v>2600</v>
      </c>
      <c r="G76" s="172">
        <v>3.011087</v>
      </c>
      <c r="H76" s="172" t="s">
        <v>2597</v>
      </c>
      <c r="I76" s="172" t="s">
        <v>2554</v>
      </c>
      <c r="J76" s="173"/>
    </row>
    <row r="77" s="166" customFormat="1" spans="1:10">
      <c r="A77" s="169"/>
      <c r="B77" s="170"/>
      <c r="C77" s="172" t="s">
        <v>2593</v>
      </c>
      <c r="D77" s="172">
        <v>3.011087</v>
      </c>
      <c r="E77" s="172" t="s">
        <v>2597</v>
      </c>
      <c r="F77" s="172" t="s">
        <v>2595</v>
      </c>
      <c r="G77" s="172">
        <v>3.011087</v>
      </c>
      <c r="H77" s="172" t="s">
        <v>2597</v>
      </c>
      <c r="I77" s="172" t="s">
        <v>2554</v>
      </c>
      <c r="J77" s="173"/>
    </row>
    <row r="78" s="166" customFormat="1" spans="1:10">
      <c r="A78" s="169"/>
      <c r="B78" s="169" t="s">
        <v>2511</v>
      </c>
      <c r="C78" s="172" t="s">
        <v>2668</v>
      </c>
      <c r="D78" s="172">
        <v>0.226398</v>
      </c>
      <c r="E78" s="172" t="s">
        <v>2669</v>
      </c>
      <c r="F78" s="172" t="s">
        <v>2670</v>
      </c>
      <c r="G78" s="172">
        <v>7.906911</v>
      </c>
      <c r="H78" s="172" t="s">
        <v>2671</v>
      </c>
      <c r="I78" s="172" t="s">
        <v>2672</v>
      </c>
      <c r="J78" s="173"/>
    </row>
    <row r="79" s="166" customFormat="1" spans="1:10">
      <c r="A79" s="169"/>
      <c r="B79" s="169"/>
      <c r="C79" s="172" t="s">
        <v>2673</v>
      </c>
      <c r="D79" s="172">
        <v>0.00554</v>
      </c>
      <c r="E79" s="172" t="s">
        <v>2674</v>
      </c>
      <c r="F79" s="172" t="s">
        <v>2675</v>
      </c>
      <c r="G79" s="172">
        <v>4.315858</v>
      </c>
      <c r="H79" s="172" t="s">
        <v>2676</v>
      </c>
      <c r="I79" s="172" t="s">
        <v>2672</v>
      </c>
      <c r="J79" s="173"/>
    </row>
    <row r="80" s="166" customFormat="1" spans="1:10">
      <c r="A80" s="170"/>
      <c r="B80" s="170"/>
      <c r="C80" s="172" t="s">
        <v>2677</v>
      </c>
      <c r="D80" s="172">
        <v>0.04086</v>
      </c>
      <c r="E80" s="172" t="s">
        <v>2678</v>
      </c>
      <c r="F80" s="172" t="s">
        <v>2679</v>
      </c>
      <c r="G80" s="172">
        <v>1.995694</v>
      </c>
      <c r="H80" s="172" t="s">
        <v>2680</v>
      </c>
      <c r="I80" s="172" t="s">
        <v>2672</v>
      </c>
      <c r="J80" s="173"/>
    </row>
    <row r="81" ht="26" customHeight="1" spans="1:10">
      <c r="A81" s="174" t="s">
        <v>2681</v>
      </c>
      <c r="B81" s="174"/>
      <c r="C81" s="174"/>
      <c r="D81" s="174"/>
      <c r="E81" s="174"/>
      <c r="F81" s="174"/>
      <c r="G81" s="174"/>
      <c r="H81" s="174"/>
      <c r="I81" s="174"/>
      <c r="J81"/>
    </row>
    <row r="82" ht="14.8" spans="1:10">
      <c r="A82" s="175"/>
      <c r="B82" s="175"/>
      <c r="C82" s="175"/>
      <c r="D82" s="175"/>
      <c r="E82" s="175"/>
      <c r="F82" s="175"/>
      <c r="G82" s="175"/>
      <c r="H82" s="175"/>
      <c r="I82" s="175"/>
      <c r="J82"/>
    </row>
    <row r="83" ht="14.8" spans="1:10">
      <c r="A83" s="175"/>
      <c r="B83" s="175"/>
      <c r="C83" s="175"/>
      <c r="D83" s="175"/>
      <c r="E83" s="175"/>
      <c r="F83" s="175"/>
      <c r="G83" s="175"/>
      <c r="H83" s="175"/>
      <c r="I83" s="175"/>
      <c r="J83"/>
    </row>
    <row r="84" ht="14.8" spans="1:10">
      <c r="A84" s="175"/>
      <c r="B84" s="175"/>
      <c r="C84" s="175"/>
      <c r="D84" s="175"/>
      <c r="E84" s="175"/>
      <c r="F84" s="175"/>
      <c r="G84" s="175"/>
      <c r="H84" s="175"/>
      <c r="I84" s="175"/>
      <c r="J84"/>
    </row>
    <row r="85" ht="14.8" spans="1:10">
      <c r="A85" s="175"/>
      <c r="B85" s="175"/>
      <c r="C85" s="175"/>
      <c r="D85" s="175"/>
      <c r="E85" s="175"/>
      <c r="F85" s="175"/>
      <c r="G85" s="175"/>
      <c r="H85" s="175"/>
      <c r="I85" s="175"/>
      <c r="J85"/>
    </row>
  </sheetData>
  <mergeCells count="42">
    <mergeCell ref="A1:I1"/>
    <mergeCell ref="A81:I81"/>
    <mergeCell ref="A3:A80"/>
    <mergeCell ref="B3:B22"/>
    <mergeCell ref="B23:B53"/>
    <mergeCell ref="B54:B77"/>
    <mergeCell ref="B78:B80"/>
    <mergeCell ref="C3:C4"/>
    <mergeCell ref="C5:C6"/>
    <mergeCell ref="C7:C12"/>
    <mergeCell ref="C23:C24"/>
    <mergeCell ref="C25:C35"/>
    <mergeCell ref="C36:C37"/>
    <mergeCell ref="C40:C42"/>
    <mergeCell ref="C43:C44"/>
    <mergeCell ref="C54:C62"/>
    <mergeCell ref="C63:C64"/>
    <mergeCell ref="C65:C66"/>
    <mergeCell ref="C69:C70"/>
    <mergeCell ref="D3:D4"/>
    <mergeCell ref="D5:D6"/>
    <mergeCell ref="D7:D12"/>
    <mergeCell ref="D23:D24"/>
    <mergeCell ref="D25:D35"/>
    <mergeCell ref="D36:D37"/>
    <mergeCell ref="D40:D42"/>
    <mergeCell ref="D43:D44"/>
    <mergeCell ref="D54:D62"/>
    <mergeCell ref="D63:D64"/>
    <mergeCell ref="D65:D66"/>
    <mergeCell ref="D69:D70"/>
    <mergeCell ref="E5:E6"/>
    <mergeCell ref="E7:E12"/>
    <mergeCell ref="E23:E24"/>
    <mergeCell ref="E25:E35"/>
    <mergeCell ref="E36:E37"/>
    <mergeCell ref="E40:E42"/>
    <mergeCell ref="E43:E44"/>
    <mergeCell ref="E54:E62"/>
    <mergeCell ref="E63:E64"/>
    <mergeCell ref="E65:E66"/>
    <mergeCell ref="E69:E70"/>
  </mergeCells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>
    <pageSetUpPr fitToPage="1"/>
  </sheetPr>
  <dimension ref="A1:N17"/>
  <sheetViews>
    <sheetView showGridLines="0" zoomScale="95" zoomScaleNormal="95" workbookViewId="0">
      <selection activeCell="A7" sqref="A7:M8"/>
    </sheetView>
  </sheetViews>
  <sheetFormatPr defaultColWidth="8.66911764705882" defaultRowHeight="14.8"/>
  <cols>
    <col min="1" max="1" width="13.6691176470588" style="146" customWidth="1"/>
    <col min="2" max="2" width="9.33088235294118" style="146" customWidth="1"/>
    <col min="3" max="3" width="9.5" style="146" customWidth="1"/>
    <col min="4" max="4" width="9.20588235294118" style="146" customWidth="1"/>
    <col min="5" max="5" width="11.25" style="146" customWidth="1"/>
    <col min="6" max="6" width="11.3308823529412" style="146" customWidth="1"/>
    <col min="7" max="7" width="9.16911764705882" style="146" customWidth="1"/>
    <col min="8" max="8" width="9.33088235294118" style="146" customWidth="1"/>
    <col min="9" max="9" width="9.5" style="146" customWidth="1"/>
    <col min="10" max="10" width="11" style="146" customWidth="1"/>
    <col min="11" max="11" width="10.6691176470588" style="146" customWidth="1"/>
    <col min="12" max="12" width="8.66911764705882" style="146" customWidth="1"/>
    <col min="13" max="13" width="9.5" style="146" customWidth="1"/>
    <col min="14" max="14" width="12" style="146" customWidth="1"/>
    <col min="15" max="16384" width="8.66911764705882" style="146"/>
  </cols>
  <sheetData>
    <row r="1" ht="27" customHeight="1" spans="1:14">
      <c r="A1" s="115" t="s">
        <v>2682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</row>
    <row r="2" ht="27" spans="1:14">
      <c r="A2" s="147" t="s">
        <v>2517</v>
      </c>
      <c r="B2" s="147" t="s">
        <v>2487</v>
      </c>
      <c r="C2" s="148" t="s">
        <v>2683</v>
      </c>
      <c r="D2" s="135" t="s">
        <v>2684</v>
      </c>
      <c r="E2" s="135" t="s">
        <v>2685</v>
      </c>
      <c r="F2" s="135" t="s">
        <v>2686</v>
      </c>
      <c r="G2" s="25" t="s">
        <v>2687</v>
      </c>
      <c r="H2" s="147" t="s">
        <v>2688</v>
      </c>
      <c r="I2" s="164" t="s">
        <v>2689</v>
      </c>
      <c r="J2" s="147" t="s">
        <v>2690</v>
      </c>
      <c r="K2" s="164" t="s">
        <v>2691</v>
      </c>
      <c r="L2" s="147" t="s">
        <v>2692</v>
      </c>
      <c r="M2" s="147" t="s">
        <v>2693</v>
      </c>
      <c r="N2" s="165" t="s">
        <v>2694</v>
      </c>
    </row>
    <row r="3" spans="1:14">
      <c r="A3" s="149" t="s">
        <v>2549</v>
      </c>
      <c r="B3" s="150" t="s">
        <v>2500</v>
      </c>
      <c r="C3" s="151">
        <v>3.534726</v>
      </c>
      <c r="D3" s="152">
        <v>582</v>
      </c>
      <c r="E3" s="152">
        <v>81</v>
      </c>
      <c r="F3" s="152">
        <v>568</v>
      </c>
      <c r="G3" s="152">
        <v>33</v>
      </c>
      <c r="H3" s="162">
        <v>0.925162436662877</v>
      </c>
      <c r="I3" s="162">
        <v>0.909810126582278</v>
      </c>
      <c r="J3" s="162">
        <v>0.877828054298642</v>
      </c>
      <c r="K3" s="162">
        <v>0.945091514143094</v>
      </c>
      <c r="L3" s="162">
        <v>0.946341463414634</v>
      </c>
      <c r="M3" s="162">
        <v>0.875192604006163</v>
      </c>
      <c r="N3" s="152">
        <v>20</v>
      </c>
    </row>
    <row r="4" spans="1:14">
      <c r="A4" s="153"/>
      <c r="B4" s="154" t="s">
        <v>2504</v>
      </c>
      <c r="C4" s="151">
        <v>1.180292</v>
      </c>
      <c r="D4" s="152">
        <v>463</v>
      </c>
      <c r="E4" s="152">
        <v>6</v>
      </c>
      <c r="F4" s="152">
        <v>65</v>
      </c>
      <c r="G4" s="152">
        <v>27</v>
      </c>
      <c r="H4" s="162">
        <v>0.952361639009919</v>
      </c>
      <c r="I4" s="162">
        <v>0.941176470588235</v>
      </c>
      <c r="J4" s="162">
        <v>0.987206823027718</v>
      </c>
      <c r="K4" s="162">
        <v>0.706521739130434</v>
      </c>
      <c r="L4" s="162">
        <v>0.944897959183673</v>
      </c>
      <c r="M4" s="162">
        <v>0.915492957746478</v>
      </c>
      <c r="N4" s="152">
        <v>31</v>
      </c>
    </row>
    <row r="5" spans="1:14">
      <c r="A5" s="153"/>
      <c r="B5" s="154" t="s">
        <v>2508</v>
      </c>
      <c r="C5" s="151">
        <v>0.687995</v>
      </c>
      <c r="D5" s="152">
        <v>880</v>
      </c>
      <c r="E5" s="152">
        <v>16</v>
      </c>
      <c r="F5" s="152">
        <v>117</v>
      </c>
      <c r="G5" s="152">
        <v>50</v>
      </c>
      <c r="H5" s="162">
        <v>0.938906784644995</v>
      </c>
      <c r="I5" s="162">
        <v>0.937911571025399</v>
      </c>
      <c r="J5" s="162">
        <v>0.982142857142857</v>
      </c>
      <c r="K5" s="162">
        <v>0.700598802395209</v>
      </c>
      <c r="L5" s="162">
        <v>0.946236559139785</v>
      </c>
      <c r="M5" s="162">
        <v>0.8796992481203</v>
      </c>
      <c r="N5" s="152">
        <v>24</v>
      </c>
    </row>
    <row r="6" spans="1:14">
      <c r="A6" s="155"/>
      <c r="B6" s="156" t="s">
        <v>2512</v>
      </c>
      <c r="C6" s="157">
        <v>1.995694</v>
      </c>
      <c r="D6" s="158">
        <v>1072</v>
      </c>
      <c r="E6" s="158">
        <v>5</v>
      </c>
      <c r="F6" s="158">
        <v>128</v>
      </c>
      <c r="G6" s="158">
        <v>1</v>
      </c>
      <c r="H6" s="163">
        <v>0.993216154549315</v>
      </c>
      <c r="I6" s="163">
        <v>0.99502487562189</v>
      </c>
      <c r="J6" s="163">
        <v>0.995357474466109</v>
      </c>
      <c r="K6" s="163">
        <v>0.992248062015503</v>
      </c>
      <c r="L6" s="163">
        <v>0.999068033550792</v>
      </c>
      <c r="M6" s="163">
        <v>0.962406015037593</v>
      </c>
      <c r="N6" s="158">
        <v>3</v>
      </c>
    </row>
    <row r="7" spans="1:13">
      <c r="A7" s="159" t="s">
        <v>2695</v>
      </c>
      <c r="B7" s="159"/>
      <c r="C7" s="159"/>
      <c r="D7" s="159"/>
      <c r="E7" s="159"/>
      <c r="F7" s="159"/>
      <c r="G7" s="159"/>
      <c r="H7" s="159"/>
      <c r="I7" s="159"/>
      <c r="J7" s="159"/>
      <c r="K7" s="159"/>
      <c r="L7" s="159"/>
      <c r="M7" s="159"/>
    </row>
    <row r="8" spans="1:13">
      <c r="A8" s="159"/>
      <c r="B8" s="159"/>
      <c r="C8" s="159"/>
      <c r="D8" s="159"/>
      <c r="E8" s="159"/>
      <c r="F8" s="159"/>
      <c r="G8" s="159"/>
      <c r="H8" s="159"/>
      <c r="I8" s="159"/>
      <c r="J8" s="159"/>
      <c r="K8" s="159"/>
      <c r="L8" s="159"/>
      <c r="M8" s="159"/>
    </row>
    <row r="9" spans="1:13">
      <c r="A9" s="160"/>
      <c r="B9" s="160"/>
      <c r="C9" s="160"/>
      <c r="D9" s="160"/>
      <c r="E9" s="160"/>
      <c r="F9" s="160"/>
      <c r="G9" s="160"/>
      <c r="H9" s="160"/>
      <c r="I9" s="160"/>
      <c r="J9" s="160"/>
      <c r="K9" s="160"/>
      <c r="L9" s="160"/>
      <c r="M9" s="160"/>
    </row>
    <row r="11" s="140" customFormat="1"/>
    <row r="12" s="140" customFormat="1"/>
    <row r="13" s="140" customFormat="1"/>
    <row r="14" s="140" customFormat="1"/>
    <row r="17" ht="16.8" spans="1:1">
      <c r="A17" s="161"/>
    </row>
  </sheetData>
  <mergeCells count="3">
    <mergeCell ref="A1:N1"/>
    <mergeCell ref="A3:A6"/>
    <mergeCell ref="A7:M8"/>
  </mergeCells>
  <pageMargins left="0.75" right="0.75" top="1" bottom="1" header="0.5" footer="0.5"/>
  <pageSetup paperSize="9" scale="84" fitToHeight="0" orientation="landscape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71"/>
  <sheetViews>
    <sheetView showGridLines="0" zoomScale="139" zoomScaleNormal="139" topLeftCell="A52" workbookViewId="0">
      <selection activeCell="D72" sqref="D72"/>
    </sheetView>
  </sheetViews>
  <sheetFormatPr defaultColWidth="9" defaultRowHeight="14"/>
  <cols>
    <col min="1" max="1" width="23.5" style="10" customWidth="1"/>
    <col min="2" max="2" width="12.5" style="10" customWidth="1"/>
    <col min="3" max="3" width="7.16911764705882" style="10" customWidth="1"/>
    <col min="4" max="4" width="18.8308823529412" style="10" customWidth="1"/>
    <col min="5" max="5" width="6.5" style="10" customWidth="1"/>
    <col min="6" max="10" width="9" style="10"/>
    <col min="11" max="15" width="12.6691176470588" style="10"/>
    <col min="16" max="16384" width="9" style="10"/>
  </cols>
  <sheetData>
    <row r="1" s="130" customFormat="1" ht="22" customHeight="1" spans="1:15">
      <c r="A1" s="63" t="s">
        <v>269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="131" customFormat="1" ht="28" customHeight="1" spans="1:16">
      <c r="A2" s="132" t="s">
        <v>2517</v>
      </c>
      <c r="B2" s="132" t="s">
        <v>2487</v>
      </c>
      <c r="C2" s="132" t="s">
        <v>2697</v>
      </c>
      <c r="D2" s="132" t="s">
        <v>2698</v>
      </c>
      <c r="E2" s="132" t="s">
        <v>2699</v>
      </c>
      <c r="F2" s="132" t="s">
        <v>2700</v>
      </c>
      <c r="G2" s="25" t="s">
        <v>2687</v>
      </c>
      <c r="H2" s="135" t="s">
        <v>2686</v>
      </c>
      <c r="I2" s="135" t="s">
        <v>2685</v>
      </c>
      <c r="J2" s="132" t="s">
        <v>2701</v>
      </c>
      <c r="K2" s="132" t="s">
        <v>2702</v>
      </c>
      <c r="L2" s="132" t="s">
        <v>2691</v>
      </c>
      <c r="M2" s="132" t="s">
        <v>2692</v>
      </c>
      <c r="N2" s="132" t="s">
        <v>2693</v>
      </c>
      <c r="O2" s="132" t="s">
        <v>2689</v>
      </c>
      <c r="P2" s="141"/>
    </row>
    <row r="3" ht="14.8" spans="1:16">
      <c r="A3" s="133" t="s">
        <v>2549</v>
      </c>
      <c r="B3" s="133" t="s">
        <v>2499</v>
      </c>
      <c r="C3" s="133" t="s">
        <v>2703</v>
      </c>
      <c r="D3" s="133" t="s">
        <v>2704</v>
      </c>
      <c r="E3" s="133">
        <v>30</v>
      </c>
      <c r="F3" s="136">
        <v>819</v>
      </c>
      <c r="G3" s="136">
        <v>35</v>
      </c>
      <c r="H3" s="136">
        <v>541</v>
      </c>
      <c r="I3" s="136">
        <v>53</v>
      </c>
      <c r="J3" s="133">
        <v>309</v>
      </c>
      <c r="K3" s="137">
        <v>0.939220183486238</v>
      </c>
      <c r="L3" s="137">
        <v>0.939236111111111</v>
      </c>
      <c r="M3" s="137">
        <v>0.959016393442623</v>
      </c>
      <c r="N3" s="137">
        <v>0.910774410774411</v>
      </c>
      <c r="O3" s="137">
        <v>0.939226519337017</v>
      </c>
      <c r="P3" s="35"/>
    </row>
    <row r="4" ht="14.8" spans="1:16">
      <c r="A4" s="134" t="s">
        <v>2549</v>
      </c>
      <c r="B4" s="134" t="s">
        <v>2499</v>
      </c>
      <c r="C4" s="134" t="s">
        <v>2703</v>
      </c>
      <c r="D4" s="134" t="s">
        <v>2704</v>
      </c>
      <c r="E4" s="134">
        <v>10</v>
      </c>
      <c r="F4" s="136">
        <v>820</v>
      </c>
      <c r="G4" s="136">
        <v>35</v>
      </c>
      <c r="H4" s="136">
        <v>541</v>
      </c>
      <c r="I4" s="136">
        <v>53</v>
      </c>
      <c r="J4" s="134">
        <v>308</v>
      </c>
      <c r="K4" s="138">
        <v>0.939289805269187</v>
      </c>
      <c r="L4" s="138">
        <v>0.939236111111111</v>
      </c>
      <c r="M4" s="138">
        <v>0.95906432748538</v>
      </c>
      <c r="N4" s="138">
        <v>0.910774410774411</v>
      </c>
      <c r="O4" s="138">
        <v>0.939268461007591</v>
      </c>
      <c r="P4" s="35"/>
    </row>
    <row r="5" ht="14.8" spans="1:16">
      <c r="A5" s="134" t="s">
        <v>2549</v>
      </c>
      <c r="B5" s="134" t="s">
        <v>2499</v>
      </c>
      <c r="C5" s="134" t="s">
        <v>2703</v>
      </c>
      <c r="D5" s="134" t="s">
        <v>2704</v>
      </c>
      <c r="E5" s="134">
        <v>5</v>
      </c>
      <c r="F5" s="136">
        <v>819</v>
      </c>
      <c r="G5" s="136">
        <v>40</v>
      </c>
      <c r="H5" s="136">
        <v>540</v>
      </c>
      <c r="I5" s="136">
        <v>53</v>
      </c>
      <c r="J5" s="134">
        <v>305</v>
      </c>
      <c r="K5" s="138">
        <v>0.939220183486238</v>
      </c>
      <c r="L5" s="138">
        <v>0.931034482758621</v>
      </c>
      <c r="M5" s="138">
        <v>0.953434225844005</v>
      </c>
      <c r="N5" s="138">
        <v>0.9106239460371</v>
      </c>
      <c r="O5" s="138">
        <v>0.935950413223141</v>
      </c>
      <c r="P5" s="35"/>
    </row>
    <row r="6" ht="14.8" spans="1:16">
      <c r="A6" s="134" t="s">
        <v>2549</v>
      </c>
      <c r="B6" s="134" t="s">
        <v>2499</v>
      </c>
      <c r="C6" s="134" t="s">
        <v>2703</v>
      </c>
      <c r="D6" s="134" t="s">
        <v>2704</v>
      </c>
      <c r="E6" s="134">
        <v>3</v>
      </c>
      <c r="F6" s="136">
        <v>817</v>
      </c>
      <c r="G6" s="136">
        <v>52</v>
      </c>
      <c r="H6" s="136">
        <v>540</v>
      </c>
      <c r="I6" s="136">
        <v>53</v>
      </c>
      <c r="J6" s="134">
        <v>295</v>
      </c>
      <c r="K6" s="138">
        <v>0.939080459770115</v>
      </c>
      <c r="L6" s="138">
        <v>0.912162162162162</v>
      </c>
      <c r="M6" s="138">
        <v>0.940161104718067</v>
      </c>
      <c r="N6" s="138">
        <v>0.9106239460371</v>
      </c>
      <c r="O6" s="138">
        <v>0.928180574555404</v>
      </c>
      <c r="P6" s="35"/>
    </row>
    <row r="7" ht="14.8" spans="1:16">
      <c r="A7" s="134" t="s">
        <v>2549</v>
      </c>
      <c r="B7" s="134" t="s">
        <v>2499</v>
      </c>
      <c r="C7" s="134" t="s">
        <v>2703</v>
      </c>
      <c r="D7" s="134" t="s">
        <v>2704</v>
      </c>
      <c r="E7" s="134">
        <v>2</v>
      </c>
      <c r="F7" s="136">
        <v>824</v>
      </c>
      <c r="G7" s="136">
        <v>61</v>
      </c>
      <c r="H7" s="136">
        <v>540</v>
      </c>
      <c r="I7" s="136">
        <v>53</v>
      </c>
      <c r="J7" s="134">
        <v>279</v>
      </c>
      <c r="K7" s="138">
        <v>0.939566704675028</v>
      </c>
      <c r="L7" s="138">
        <v>0.898502495840266</v>
      </c>
      <c r="M7" s="138">
        <v>0.931073446327684</v>
      </c>
      <c r="N7" s="138">
        <v>0.9106239460371</v>
      </c>
      <c r="O7" s="138">
        <v>0.922868741542625</v>
      </c>
      <c r="P7" s="35"/>
    </row>
    <row r="8" ht="14.8" spans="1:16">
      <c r="A8" s="134" t="s">
        <v>2549</v>
      </c>
      <c r="B8" s="134" t="s">
        <v>2499</v>
      </c>
      <c r="C8" s="134" t="s">
        <v>2703</v>
      </c>
      <c r="D8" s="134" t="s">
        <v>2704</v>
      </c>
      <c r="E8" s="134">
        <v>1</v>
      </c>
      <c r="F8" s="136">
        <v>814</v>
      </c>
      <c r="G8" s="136">
        <v>102</v>
      </c>
      <c r="H8" s="136">
        <v>535</v>
      </c>
      <c r="I8" s="136">
        <v>53</v>
      </c>
      <c r="J8" s="134">
        <v>253</v>
      </c>
      <c r="K8" s="138">
        <v>0.938869665513264</v>
      </c>
      <c r="L8" s="138">
        <v>0.839874411302983</v>
      </c>
      <c r="M8" s="138">
        <v>0.888646288209607</v>
      </c>
      <c r="N8" s="138">
        <v>0.909863945578231</v>
      </c>
      <c r="O8" s="138">
        <v>0.896941489361702</v>
      </c>
      <c r="P8" s="35"/>
    </row>
    <row r="9" ht="14.8" spans="1:16">
      <c r="A9" s="134" t="s">
        <v>2549</v>
      </c>
      <c r="B9" s="134" t="s">
        <v>2499</v>
      </c>
      <c r="C9" s="134" t="s">
        <v>2703</v>
      </c>
      <c r="D9" s="134" t="s">
        <v>2704</v>
      </c>
      <c r="E9" s="134">
        <v>0.9</v>
      </c>
      <c r="F9" s="136">
        <v>811</v>
      </c>
      <c r="G9" s="136">
        <v>100</v>
      </c>
      <c r="H9" s="136">
        <v>534</v>
      </c>
      <c r="I9" s="136">
        <v>53</v>
      </c>
      <c r="J9" s="134">
        <v>259</v>
      </c>
      <c r="K9" s="138">
        <v>0.938657407407407</v>
      </c>
      <c r="L9" s="138">
        <v>0.842271293375394</v>
      </c>
      <c r="M9" s="138">
        <v>0.890230515916575</v>
      </c>
      <c r="N9" s="138">
        <v>0.909710391822828</v>
      </c>
      <c r="O9" s="138">
        <v>0.897863818424566</v>
      </c>
      <c r="P9" s="35"/>
    </row>
    <row r="10" ht="14.8" spans="1:16">
      <c r="A10" s="134" t="s">
        <v>2549</v>
      </c>
      <c r="B10" s="134" t="s">
        <v>2499</v>
      </c>
      <c r="C10" s="134" t="s">
        <v>2703</v>
      </c>
      <c r="D10" s="134" t="s">
        <v>2704</v>
      </c>
      <c r="E10" s="134">
        <v>0.8</v>
      </c>
      <c r="F10" s="136">
        <v>807</v>
      </c>
      <c r="G10" s="136">
        <v>118</v>
      </c>
      <c r="H10" s="136">
        <v>535</v>
      </c>
      <c r="I10" s="136">
        <v>53</v>
      </c>
      <c r="J10" s="134">
        <v>244</v>
      </c>
      <c r="K10" s="138">
        <v>0.938372093023256</v>
      </c>
      <c r="L10" s="138">
        <v>0.819295558958652</v>
      </c>
      <c r="M10" s="138">
        <v>0.872432432432432</v>
      </c>
      <c r="N10" s="138">
        <v>0.909863945578231</v>
      </c>
      <c r="O10" s="138">
        <v>0.886979510905486</v>
      </c>
      <c r="P10" s="35"/>
    </row>
    <row r="11" ht="14.8" spans="1:16">
      <c r="A11" s="134" t="s">
        <v>2549</v>
      </c>
      <c r="B11" s="134" t="s">
        <v>2499</v>
      </c>
      <c r="C11" s="134" t="s">
        <v>2703</v>
      </c>
      <c r="D11" s="134" t="s">
        <v>2704</v>
      </c>
      <c r="E11" s="134">
        <v>0.7</v>
      </c>
      <c r="F11" s="136">
        <v>804</v>
      </c>
      <c r="G11" s="136">
        <v>111</v>
      </c>
      <c r="H11" s="136">
        <v>539</v>
      </c>
      <c r="I11" s="136">
        <v>55</v>
      </c>
      <c r="J11" s="134">
        <v>247</v>
      </c>
      <c r="K11" s="138">
        <v>0.935972060535506</v>
      </c>
      <c r="L11" s="138">
        <v>0.829230769230769</v>
      </c>
      <c r="M11" s="138">
        <v>0.878688524590164</v>
      </c>
      <c r="N11" s="138">
        <v>0.907407407407407</v>
      </c>
      <c r="O11" s="138">
        <v>0.889993373094765</v>
      </c>
      <c r="P11" s="35"/>
    </row>
    <row r="12" ht="14.8" spans="1:16">
      <c r="A12" s="134" t="s">
        <v>2549</v>
      </c>
      <c r="B12" s="134" t="s">
        <v>2499</v>
      </c>
      <c r="C12" s="134" t="s">
        <v>2703</v>
      </c>
      <c r="D12" s="134" t="s">
        <v>2704</v>
      </c>
      <c r="E12" s="134">
        <v>0.6</v>
      </c>
      <c r="F12" s="136">
        <v>795</v>
      </c>
      <c r="G12" s="136">
        <v>115</v>
      </c>
      <c r="H12" s="136">
        <v>545</v>
      </c>
      <c r="I12" s="136">
        <v>58</v>
      </c>
      <c r="J12" s="134">
        <v>244</v>
      </c>
      <c r="K12" s="138">
        <v>0.93200468933177</v>
      </c>
      <c r="L12" s="138">
        <v>0.825757575757576</v>
      </c>
      <c r="M12" s="138">
        <v>0.873626373626374</v>
      </c>
      <c r="N12" s="138">
        <v>0.903814262023217</v>
      </c>
      <c r="O12" s="138">
        <v>0.885657633840053</v>
      </c>
      <c r="P12" s="35"/>
    </row>
    <row r="13" ht="14.8" spans="1:16">
      <c r="A13" s="134" t="s">
        <v>2549</v>
      </c>
      <c r="B13" s="134" t="s">
        <v>2499</v>
      </c>
      <c r="C13" s="134" t="s">
        <v>2703</v>
      </c>
      <c r="D13" s="134" t="s">
        <v>2704</v>
      </c>
      <c r="E13" s="134">
        <v>0.5</v>
      </c>
      <c r="F13" s="136">
        <v>798</v>
      </c>
      <c r="G13" s="136">
        <v>121</v>
      </c>
      <c r="H13" s="136">
        <v>549</v>
      </c>
      <c r="I13" s="136">
        <v>61</v>
      </c>
      <c r="J13" s="134">
        <v>228</v>
      </c>
      <c r="K13" s="138">
        <v>0.928987194412107</v>
      </c>
      <c r="L13" s="138">
        <v>0.819402985074627</v>
      </c>
      <c r="M13" s="138">
        <v>0.868335146898803</v>
      </c>
      <c r="N13" s="138">
        <v>0.9</v>
      </c>
      <c r="O13" s="138">
        <v>0.880967952910399</v>
      </c>
      <c r="P13" s="35"/>
    </row>
    <row r="14" ht="14.8" spans="1:16">
      <c r="A14" s="134" t="s">
        <v>2549</v>
      </c>
      <c r="B14" s="134" t="s">
        <v>2499</v>
      </c>
      <c r="C14" s="134" t="s">
        <v>2703</v>
      </c>
      <c r="D14" s="134" t="s">
        <v>2704</v>
      </c>
      <c r="E14" s="134">
        <v>0.4</v>
      </c>
      <c r="F14" s="136">
        <v>800</v>
      </c>
      <c r="G14" s="136">
        <v>94</v>
      </c>
      <c r="H14" s="136">
        <v>570</v>
      </c>
      <c r="I14" s="136">
        <v>60</v>
      </c>
      <c r="J14" s="134">
        <v>233</v>
      </c>
      <c r="K14" s="138">
        <v>0.930232558139535</v>
      </c>
      <c r="L14" s="138">
        <v>0.858433734939759</v>
      </c>
      <c r="M14" s="138">
        <v>0.894854586129754</v>
      </c>
      <c r="N14" s="138">
        <v>0.904761904761905</v>
      </c>
      <c r="O14" s="138">
        <v>0.898950131233596</v>
      </c>
      <c r="P14" s="35"/>
    </row>
    <row r="15" ht="14.8" spans="1:16">
      <c r="A15" s="134" t="s">
        <v>2549</v>
      </c>
      <c r="B15" s="134" t="s">
        <v>2499</v>
      </c>
      <c r="C15" s="134" t="s">
        <v>18</v>
      </c>
      <c r="D15" s="134" t="s">
        <v>2705</v>
      </c>
      <c r="E15" s="134">
        <v>0.3</v>
      </c>
      <c r="F15" s="136">
        <v>779</v>
      </c>
      <c r="G15" s="136">
        <v>85</v>
      </c>
      <c r="H15" s="136">
        <v>0</v>
      </c>
      <c r="I15" s="136">
        <v>0</v>
      </c>
      <c r="J15" s="134">
        <v>711</v>
      </c>
      <c r="K15" s="134" t="s">
        <v>29</v>
      </c>
      <c r="L15" s="134" t="s">
        <v>29</v>
      </c>
      <c r="M15" s="138">
        <v>0.90162037037037</v>
      </c>
      <c r="N15" s="134" t="s">
        <v>29</v>
      </c>
      <c r="O15" s="138">
        <v>0.90162037037037</v>
      </c>
      <c r="P15" s="35"/>
    </row>
    <row r="16" ht="14.8" spans="1:16">
      <c r="A16" s="134" t="s">
        <v>2549</v>
      </c>
      <c r="B16" s="134" t="s">
        <v>2499</v>
      </c>
      <c r="C16" s="134" t="s">
        <v>18</v>
      </c>
      <c r="D16" s="134" t="s">
        <v>2705</v>
      </c>
      <c r="E16" s="134">
        <v>0.2</v>
      </c>
      <c r="F16" s="136">
        <v>744</v>
      </c>
      <c r="G16" s="136">
        <v>61</v>
      </c>
      <c r="H16" s="136">
        <v>0</v>
      </c>
      <c r="I16" s="136">
        <v>0</v>
      </c>
      <c r="J16" s="134">
        <v>952</v>
      </c>
      <c r="K16" s="134" t="s">
        <v>29</v>
      </c>
      <c r="L16" s="134" t="s">
        <v>29</v>
      </c>
      <c r="M16" s="138">
        <v>0.924223602484472</v>
      </c>
      <c r="N16" s="134" t="s">
        <v>29</v>
      </c>
      <c r="O16" s="138">
        <v>0.924223602484472</v>
      </c>
      <c r="P16" s="35"/>
    </row>
    <row r="17" ht="14.8" spans="1:16">
      <c r="A17" s="134" t="s">
        <v>2549</v>
      </c>
      <c r="B17" s="134" t="s">
        <v>2499</v>
      </c>
      <c r="C17" s="134" t="s">
        <v>18</v>
      </c>
      <c r="D17" s="134" t="s">
        <v>2705</v>
      </c>
      <c r="E17" s="134">
        <v>0.1</v>
      </c>
      <c r="F17" s="136">
        <v>643</v>
      </c>
      <c r="G17" s="136">
        <v>40</v>
      </c>
      <c r="H17" s="136">
        <v>0</v>
      </c>
      <c r="I17" s="136">
        <v>0</v>
      </c>
      <c r="J17" s="134">
        <v>1074</v>
      </c>
      <c r="K17" s="134" t="s">
        <v>29</v>
      </c>
      <c r="L17" s="134" t="s">
        <v>29</v>
      </c>
      <c r="M17" s="138">
        <v>0.941434846266471</v>
      </c>
      <c r="N17" s="134" t="s">
        <v>29</v>
      </c>
      <c r="O17" s="138">
        <v>0.941434846266471</v>
      </c>
      <c r="P17" s="35"/>
    </row>
    <row r="18" ht="14.8" spans="1:16">
      <c r="A18" s="134" t="s">
        <v>2549</v>
      </c>
      <c r="B18" s="134" t="s">
        <v>2499</v>
      </c>
      <c r="C18" s="134" t="s">
        <v>18</v>
      </c>
      <c r="D18" s="134" t="s">
        <v>2705</v>
      </c>
      <c r="E18" s="134">
        <v>0.05</v>
      </c>
      <c r="F18" s="136">
        <v>418</v>
      </c>
      <c r="G18" s="136">
        <v>19</v>
      </c>
      <c r="H18" s="136">
        <v>0</v>
      </c>
      <c r="I18" s="136">
        <v>0</v>
      </c>
      <c r="J18" s="134">
        <v>1320</v>
      </c>
      <c r="K18" s="134" t="s">
        <v>29</v>
      </c>
      <c r="L18" s="134" t="s">
        <v>29</v>
      </c>
      <c r="M18" s="138">
        <v>0.956521739130435</v>
      </c>
      <c r="N18" s="134" t="s">
        <v>29</v>
      </c>
      <c r="O18" s="138">
        <v>0.956521739130435</v>
      </c>
      <c r="P18" s="35"/>
    </row>
    <row r="19" spans="1:16">
      <c r="A19" s="134"/>
      <c r="B19" s="134"/>
      <c r="C19" s="134"/>
      <c r="D19" s="134"/>
      <c r="E19" s="134"/>
      <c r="F19" s="134"/>
      <c r="G19" s="134"/>
      <c r="H19" s="134"/>
      <c r="I19" s="134"/>
      <c r="J19" s="134"/>
      <c r="K19" s="134"/>
      <c r="L19" s="134"/>
      <c r="M19" s="134"/>
      <c r="N19" s="134"/>
      <c r="O19" s="134"/>
      <c r="P19" s="35"/>
    </row>
    <row r="20" ht="14.8" spans="1:16">
      <c r="A20" s="134" t="s">
        <v>2549</v>
      </c>
      <c r="B20" s="134" t="s">
        <v>2503</v>
      </c>
      <c r="C20" s="134" t="s">
        <v>2703</v>
      </c>
      <c r="D20" s="134" t="s">
        <v>2706</v>
      </c>
      <c r="E20" s="134">
        <v>30</v>
      </c>
      <c r="F20" s="136">
        <v>1171</v>
      </c>
      <c r="G20" s="136">
        <v>81</v>
      </c>
      <c r="H20" s="136">
        <v>198</v>
      </c>
      <c r="I20" s="136">
        <v>22</v>
      </c>
      <c r="J20" s="136">
        <v>0</v>
      </c>
      <c r="K20" s="139">
        <v>0.981559094719195</v>
      </c>
      <c r="L20" s="139">
        <v>0.709677419354839</v>
      </c>
      <c r="M20" s="139">
        <v>0.935303514376997</v>
      </c>
      <c r="N20" s="139">
        <v>0.9</v>
      </c>
      <c r="O20" s="139">
        <v>0.930027173913043</v>
      </c>
      <c r="P20" s="142"/>
    </row>
    <row r="21" ht="14.8" spans="1:16">
      <c r="A21" s="134" t="s">
        <v>2549</v>
      </c>
      <c r="B21" s="134" t="s">
        <v>2503</v>
      </c>
      <c r="C21" s="134" t="s">
        <v>2703</v>
      </c>
      <c r="D21" s="134" t="s">
        <v>2706</v>
      </c>
      <c r="E21" s="134">
        <v>10</v>
      </c>
      <c r="F21" s="136">
        <v>1171</v>
      </c>
      <c r="G21" s="136">
        <v>81</v>
      </c>
      <c r="H21" s="136">
        <v>198</v>
      </c>
      <c r="I21" s="136">
        <v>22</v>
      </c>
      <c r="J21" s="136">
        <v>0</v>
      </c>
      <c r="K21" s="139">
        <v>0.981559094719195</v>
      </c>
      <c r="L21" s="139">
        <v>0.709677419354839</v>
      </c>
      <c r="M21" s="139">
        <v>0.935303514376997</v>
      </c>
      <c r="N21" s="139">
        <v>0.9</v>
      </c>
      <c r="O21" s="139">
        <v>0.930027173913043</v>
      </c>
      <c r="P21" s="142"/>
    </row>
    <row r="22" ht="14.8" spans="1:16">
      <c r="A22" s="134" t="s">
        <v>2549</v>
      </c>
      <c r="B22" s="134" t="s">
        <v>2503</v>
      </c>
      <c r="C22" s="134" t="s">
        <v>2703</v>
      </c>
      <c r="D22" s="134" t="s">
        <v>2706</v>
      </c>
      <c r="E22" s="134">
        <v>5</v>
      </c>
      <c r="F22" s="136">
        <v>1171</v>
      </c>
      <c r="G22" s="136">
        <v>80</v>
      </c>
      <c r="H22" s="136">
        <v>199</v>
      </c>
      <c r="I22" s="136">
        <v>22</v>
      </c>
      <c r="J22" s="136">
        <v>0</v>
      </c>
      <c r="K22" s="139">
        <v>0.981559094719195</v>
      </c>
      <c r="L22" s="139">
        <v>0.71326164874552</v>
      </c>
      <c r="M22" s="139">
        <v>0.936051159072742</v>
      </c>
      <c r="N22" s="139">
        <v>0.900452488687783</v>
      </c>
      <c r="O22" s="139">
        <v>0.93070652173913</v>
      </c>
      <c r="P22" s="142"/>
    </row>
    <row r="23" ht="14.8" spans="1:16">
      <c r="A23" s="134" t="s">
        <v>2549</v>
      </c>
      <c r="B23" s="134" t="s">
        <v>2503</v>
      </c>
      <c r="C23" s="134" t="s">
        <v>2703</v>
      </c>
      <c r="D23" s="134" t="s">
        <v>2706</v>
      </c>
      <c r="E23" s="134">
        <v>3</v>
      </c>
      <c r="F23" s="136">
        <v>1171</v>
      </c>
      <c r="G23" s="136">
        <v>80</v>
      </c>
      <c r="H23" s="136">
        <v>199</v>
      </c>
      <c r="I23" s="136">
        <v>22</v>
      </c>
      <c r="J23" s="136">
        <v>0</v>
      </c>
      <c r="K23" s="139">
        <v>0.981559094719195</v>
      </c>
      <c r="L23" s="139">
        <v>0.71326164874552</v>
      </c>
      <c r="M23" s="139">
        <v>0.936051159072742</v>
      </c>
      <c r="N23" s="139">
        <v>0.900452488687783</v>
      </c>
      <c r="O23" s="139">
        <v>0.93070652173913</v>
      </c>
      <c r="P23" s="142"/>
    </row>
    <row r="24" ht="14.8" spans="1:16">
      <c r="A24" s="134" t="s">
        <v>2549</v>
      </c>
      <c r="B24" s="134" t="s">
        <v>2503</v>
      </c>
      <c r="C24" s="134" t="s">
        <v>2703</v>
      </c>
      <c r="D24" s="134" t="s">
        <v>2706</v>
      </c>
      <c r="E24" s="134">
        <v>2</v>
      </c>
      <c r="F24" s="136">
        <v>1172</v>
      </c>
      <c r="G24" s="136">
        <v>79</v>
      </c>
      <c r="H24" s="136">
        <v>200</v>
      </c>
      <c r="I24" s="136">
        <v>21</v>
      </c>
      <c r="J24" s="136">
        <v>0</v>
      </c>
      <c r="K24" s="139">
        <v>0.982397317686505</v>
      </c>
      <c r="L24" s="139">
        <v>0.716845878136201</v>
      </c>
      <c r="M24" s="139">
        <v>0.936850519584333</v>
      </c>
      <c r="N24" s="139">
        <v>0.904977375565611</v>
      </c>
      <c r="O24" s="139">
        <v>0.932065217391304</v>
      </c>
      <c r="P24" s="142"/>
    </row>
    <row r="25" ht="14.8" spans="1:16">
      <c r="A25" s="134" t="s">
        <v>2549</v>
      </c>
      <c r="B25" s="134" t="s">
        <v>2503</v>
      </c>
      <c r="C25" s="134" t="s">
        <v>2703</v>
      </c>
      <c r="D25" s="134" t="s">
        <v>2706</v>
      </c>
      <c r="E25" s="134">
        <v>1</v>
      </c>
      <c r="F25" s="136">
        <v>1171</v>
      </c>
      <c r="G25" s="136">
        <v>79</v>
      </c>
      <c r="H25" s="136">
        <v>200</v>
      </c>
      <c r="I25" s="136">
        <v>22</v>
      </c>
      <c r="J25" s="136">
        <v>0</v>
      </c>
      <c r="K25" s="139">
        <v>0.981559094719195</v>
      </c>
      <c r="L25" s="139">
        <v>0.716845878136201</v>
      </c>
      <c r="M25" s="139">
        <v>0.9368</v>
      </c>
      <c r="N25" s="139">
        <v>0.900900900900901</v>
      </c>
      <c r="O25" s="139">
        <v>0.931385869565217</v>
      </c>
      <c r="P25" s="142"/>
    </row>
    <row r="26" ht="14.8" spans="1:16">
      <c r="A26" s="134" t="s">
        <v>2549</v>
      </c>
      <c r="B26" s="134" t="s">
        <v>2503</v>
      </c>
      <c r="C26" s="134" t="s">
        <v>2703</v>
      </c>
      <c r="D26" s="134" t="s">
        <v>2706</v>
      </c>
      <c r="E26" s="134">
        <v>0.9</v>
      </c>
      <c r="F26" s="136">
        <v>1170</v>
      </c>
      <c r="G26" s="136">
        <v>80</v>
      </c>
      <c r="H26" s="136">
        <v>199</v>
      </c>
      <c r="I26" s="136">
        <v>23</v>
      </c>
      <c r="J26" s="136">
        <v>0</v>
      </c>
      <c r="K26" s="139">
        <v>0.980720871751886</v>
      </c>
      <c r="L26" s="139">
        <v>0.71326164874552</v>
      </c>
      <c r="M26" s="139">
        <v>0.936</v>
      </c>
      <c r="N26" s="139">
        <v>0.896396396396396</v>
      </c>
      <c r="O26" s="139">
        <v>0.930027173913043</v>
      </c>
      <c r="P26" s="142"/>
    </row>
    <row r="27" ht="14.8" spans="1:16">
      <c r="A27" s="134" t="s">
        <v>2549</v>
      </c>
      <c r="B27" s="134" t="s">
        <v>2503</v>
      </c>
      <c r="C27" s="134" t="s">
        <v>2703</v>
      </c>
      <c r="D27" s="134" t="s">
        <v>2706</v>
      </c>
      <c r="E27" s="134">
        <v>0.8</v>
      </c>
      <c r="F27" s="136">
        <v>1164</v>
      </c>
      <c r="G27" s="136">
        <v>80</v>
      </c>
      <c r="H27" s="136">
        <v>199</v>
      </c>
      <c r="I27" s="136">
        <v>29</v>
      </c>
      <c r="J27" s="136">
        <v>0</v>
      </c>
      <c r="K27" s="139">
        <v>0.97569153394803</v>
      </c>
      <c r="L27" s="139">
        <v>0.71326164874552</v>
      </c>
      <c r="M27" s="139">
        <v>0.935691318327974</v>
      </c>
      <c r="N27" s="139">
        <v>0.87280701754386</v>
      </c>
      <c r="O27" s="139">
        <v>0.925951086956522</v>
      </c>
      <c r="P27" s="142"/>
    </row>
    <row r="28" ht="14.8" spans="1:16">
      <c r="A28" s="134" t="s">
        <v>2549</v>
      </c>
      <c r="B28" s="134" t="s">
        <v>2503</v>
      </c>
      <c r="C28" s="134" t="s">
        <v>18</v>
      </c>
      <c r="D28" s="134" t="s">
        <v>2707</v>
      </c>
      <c r="E28" s="134">
        <v>0.7</v>
      </c>
      <c r="F28" s="136">
        <v>1163</v>
      </c>
      <c r="G28" s="136">
        <v>78</v>
      </c>
      <c r="H28" s="136">
        <v>0</v>
      </c>
      <c r="I28" s="136">
        <v>0</v>
      </c>
      <c r="J28" s="136">
        <v>231</v>
      </c>
      <c r="K28" s="136" t="s">
        <v>29</v>
      </c>
      <c r="L28" s="136" t="s">
        <v>29</v>
      </c>
      <c r="M28" s="139">
        <v>0.937147461724416</v>
      </c>
      <c r="N28" s="136" t="s">
        <v>29</v>
      </c>
      <c r="O28" s="139">
        <v>0.937147461724416</v>
      </c>
      <c r="P28" s="142"/>
    </row>
    <row r="29" ht="14.8" spans="1:16">
      <c r="A29" s="134" t="s">
        <v>2549</v>
      </c>
      <c r="B29" s="134" t="s">
        <v>2503</v>
      </c>
      <c r="C29" s="134" t="s">
        <v>18</v>
      </c>
      <c r="D29" s="134" t="s">
        <v>2707</v>
      </c>
      <c r="E29" s="134">
        <v>0.6</v>
      </c>
      <c r="F29" s="136">
        <v>1157</v>
      </c>
      <c r="G29" s="136">
        <v>80</v>
      </c>
      <c r="H29" s="136">
        <v>0</v>
      </c>
      <c r="I29" s="136">
        <v>0</v>
      </c>
      <c r="J29" s="136">
        <v>235</v>
      </c>
      <c r="K29" s="136" t="s">
        <v>29</v>
      </c>
      <c r="L29" s="136" t="s">
        <v>29</v>
      </c>
      <c r="M29" s="139">
        <v>0.935327405012126</v>
      </c>
      <c r="N29" s="136" t="s">
        <v>29</v>
      </c>
      <c r="O29" s="139">
        <v>0.935327405012126</v>
      </c>
      <c r="P29" s="142"/>
    </row>
    <row r="30" ht="14.8" spans="1:16">
      <c r="A30" s="134" t="s">
        <v>2549</v>
      </c>
      <c r="B30" s="134" t="s">
        <v>2503</v>
      </c>
      <c r="C30" s="134" t="s">
        <v>18</v>
      </c>
      <c r="D30" s="134" t="s">
        <v>2707</v>
      </c>
      <c r="E30" s="134">
        <v>0.5</v>
      </c>
      <c r="F30" s="136">
        <v>1137</v>
      </c>
      <c r="G30" s="136">
        <v>76</v>
      </c>
      <c r="H30" s="136">
        <v>0</v>
      </c>
      <c r="I30" s="136">
        <v>0</v>
      </c>
      <c r="J30" s="136">
        <v>259</v>
      </c>
      <c r="K30" s="136" t="s">
        <v>29</v>
      </c>
      <c r="L30" s="136" t="s">
        <v>29</v>
      </c>
      <c r="M30" s="139">
        <v>0.937345424567189</v>
      </c>
      <c r="N30" s="136" t="s">
        <v>29</v>
      </c>
      <c r="O30" s="139">
        <v>0.937345424567189</v>
      </c>
      <c r="P30" s="142"/>
    </row>
    <row r="31" ht="14.8" spans="1:16">
      <c r="A31" s="134" t="s">
        <v>2549</v>
      </c>
      <c r="B31" s="134" t="s">
        <v>2503</v>
      </c>
      <c r="C31" s="134" t="s">
        <v>18</v>
      </c>
      <c r="D31" s="134" t="s">
        <v>2707</v>
      </c>
      <c r="E31" s="134">
        <v>0.4</v>
      </c>
      <c r="F31" s="136">
        <v>1107</v>
      </c>
      <c r="G31" s="136">
        <v>70</v>
      </c>
      <c r="H31" s="136">
        <v>0</v>
      </c>
      <c r="I31" s="136">
        <v>0</v>
      </c>
      <c r="J31" s="136">
        <v>295</v>
      </c>
      <c r="K31" s="136" t="s">
        <v>29</v>
      </c>
      <c r="L31" s="136" t="s">
        <v>29</v>
      </c>
      <c r="M31" s="139">
        <v>0.940526762956669</v>
      </c>
      <c r="N31" s="136" t="s">
        <v>29</v>
      </c>
      <c r="O31" s="139">
        <v>0.940526762956669</v>
      </c>
      <c r="P31" s="142"/>
    </row>
    <row r="32" ht="14.8" spans="1:16">
      <c r="A32" s="134" t="s">
        <v>2549</v>
      </c>
      <c r="B32" s="134" t="s">
        <v>2503</v>
      </c>
      <c r="C32" s="134" t="s">
        <v>18</v>
      </c>
      <c r="D32" s="134" t="s">
        <v>2707</v>
      </c>
      <c r="E32" s="134">
        <v>0.3</v>
      </c>
      <c r="F32" s="136">
        <v>1033</v>
      </c>
      <c r="G32" s="136">
        <v>69</v>
      </c>
      <c r="H32" s="136">
        <v>0</v>
      </c>
      <c r="I32" s="136">
        <v>0</v>
      </c>
      <c r="J32" s="136">
        <v>370</v>
      </c>
      <c r="K32" s="136" t="s">
        <v>29</v>
      </c>
      <c r="L32" s="136" t="s">
        <v>29</v>
      </c>
      <c r="M32" s="139">
        <v>0.937386569872958</v>
      </c>
      <c r="N32" s="136" t="s">
        <v>29</v>
      </c>
      <c r="O32" s="139">
        <v>0.937386569872958</v>
      </c>
      <c r="P32" s="142"/>
    </row>
    <row r="33" ht="14.8" spans="1:16">
      <c r="A33" s="134" t="s">
        <v>2549</v>
      </c>
      <c r="B33" s="134" t="s">
        <v>2503</v>
      </c>
      <c r="C33" s="134" t="s">
        <v>18</v>
      </c>
      <c r="D33" s="134" t="s">
        <v>2707</v>
      </c>
      <c r="E33" s="134">
        <v>0.2</v>
      </c>
      <c r="F33" s="136">
        <v>924</v>
      </c>
      <c r="G33" s="136">
        <v>45</v>
      </c>
      <c r="H33" s="136">
        <v>0</v>
      </c>
      <c r="I33" s="136">
        <v>0</v>
      </c>
      <c r="J33" s="136">
        <v>503</v>
      </c>
      <c r="K33" s="136" t="s">
        <v>29</v>
      </c>
      <c r="L33" s="136" t="s">
        <v>29</v>
      </c>
      <c r="M33" s="139">
        <v>0.953560371517028</v>
      </c>
      <c r="N33" s="136" t="s">
        <v>29</v>
      </c>
      <c r="O33" s="139">
        <v>0.953560371517028</v>
      </c>
      <c r="P33" s="142"/>
    </row>
    <row r="34" ht="14.8" spans="1:16">
      <c r="A34" s="134" t="s">
        <v>2549</v>
      </c>
      <c r="B34" s="134" t="s">
        <v>2503</v>
      </c>
      <c r="C34" s="134" t="s">
        <v>18</v>
      </c>
      <c r="D34" s="134" t="s">
        <v>2707</v>
      </c>
      <c r="E34" s="134">
        <v>0.1</v>
      </c>
      <c r="F34" s="136">
        <v>692</v>
      </c>
      <c r="G34" s="136">
        <v>30</v>
      </c>
      <c r="H34" s="136">
        <v>0</v>
      </c>
      <c r="I34" s="136">
        <v>0</v>
      </c>
      <c r="J34" s="136">
        <v>750</v>
      </c>
      <c r="K34" s="136" t="s">
        <v>29</v>
      </c>
      <c r="L34" s="136" t="s">
        <v>29</v>
      </c>
      <c r="M34" s="139">
        <v>0.958448753462604</v>
      </c>
      <c r="N34" s="136" t="s">
        <v>29</v>
      </c>
      <c r="O34" s="139">
        <v>0.958448753462604</v>
      </c>
      <c r="P34" s="142"/>
    </row>
    <row r="35" ht="14.8" spans="1:16">
      <c r="A35" s="134" t="s">
        <v>2549</v>
      </c>
      <c r="B35" s="134" t="s">
        <v>2503</v>
      </c>
      <c r="C35" s="134" t="s">
        <v>18</v>
      </c>
      <c r="D35" s="134" t="s">
        <v>2707</v>
      </c>
      <c r="E35" s="134">
        <v>0.05</v>
      </c>
      <c r="F35" s="136">
        <v>428</v>
      </c>
      <c r="G35" s="136">
        <v>15</v>
      </c>
      <c r="H35" s="136">
        <v>0</v>
      </c>
      <c r="I35" s="136">
        <v>0</v>
      </c>
      <c r="J35" s="136">
        <v>1029</v>
      </c>
      <c r="K35" s="136" t="s">
        <v>29</v>
      </c>
      <c r="L35" s="136" t="s">
        <v>29</v>
      </c>
      <c r="M35" s="139">
        <v>0.966139954853273</v>
      </c>
      <c r="N35" s="136" t="s">
        <v>29</v>
      </c>
      <c r="O35" s="139">
        <v>0.966139954853273</v>
      </c>
      <c r="P35" s="142"/>
    </row>
    <row r="36" ht="14.8" spans="1:16">
      <c r="A36" s="134"/>
      <c r="B36" s="134"/>
      <c r="C36" s="134"/>
      <c r="D36" s="134"/>
      <c r="E36" s="134"/>
      <c r="F36" s="136"/>
      <c r="G36" s="136"/>
      <c r="H36" s="136"/>
      <c r="I36" s="136"/>
      <c r="J36" s="136"/>
      <c r="K36" s="140"/>
      <c r="L36" s="140"/>
      <c r="M36" s="140"/>
      <c r="N36" s="140"/>
      <c r="O36" s="140"/>
      <c r="P36" s="35"/>
    </row>
    <row r="37" ht="14.8" spans="1:16">
      <c r="A37" s="134" t="s">
        <v>2549</v>
      </c>
      <c r="B37" s="134" t="s">
        <v>2507</v>
      </c>
      <c r="C37" s="134" t="s">
        <v>2703</v>
      </c>
      <c r="D37" s="134" t="s">
        <v>2708</v>
      </c>
      <c r="E37" s="134">
        <v>30</v>
      </c>
      <c r="F37" s="136">
        <v>648</v>
      </c>
      <c r="G37" s="136">
        <v>45</v>
      </c>
      <c r="H37" s="136">
        <v>145</v>
      </c>
      <c r="I37" s="136">
        <v>15</v>
      </c>
      <c r="J37" s="136">
        <v>0</v>
      </c>
      <c r="K37" s="139">
        <v>0.97737556561086</v>
      </c>
      <c r="L37" s="139">
        <v>0.763157894736842</v>
      </c>
      <c r="M37" s="139">
        <v>0.935064935064935</v>
      </c>
      <c r="N37" s="139">
        <v>0.90625</v>
      </c>
      <c r="O37" s="139">
        <v>0.929660023446659</v>
      </c>
      <c r="P37" s="142"/>
    </row>
    <row r="38" ht="14.8" spans="1:16">
      <c r="A38" s="134" t="s">
        <v>2549</v>
      </c>
      <c r="B38" s="134" t="s">
        <v>2507</v>
      </c>
      <c r="C38" s="134" t="s">
        <v>2703</v>
      </c>
      <c r="D38" s="134" t="s">
        <v>2708</v>
      </c>
      <c r="E38" s="134">
        <v>10</v>
      </c>
      <c r="F38" s="136">
        <v>648</v>
      </c>
      <c r="G38" s="136">
        <v>45</v>
      </c>
      <c r="H38" s="136">
        <v>145</v>
      </c>
      <c r="I38" s="136">
        <v>15</v>
      </c>
      <c r="J38" s="136">
        <v>0</v>
      </c>
      <c r="K38" s="139">
        <v>0.97737556561086</v>
      </c>
      <c r="L38" s="139">
        <v>0.763157894736842</v>
      </c>
      <c r="M38" s="139">
        <v>0.935064935064935</v>
      </c>
      <c r="N38" s="139">
        <v>0.90625</v>
      </c>
      <c r="O38" s="139">
        <v>0.929660023446659</v>
      </c>
      <c r="P38" s="142"/>
    </row>
    <row r="39" ht="14.8" spans="1:16">
      <c r="A39" s="134" t="s">
        <v>2549</v>
      </c>
      <c r="B39" s="134" t="s">
        <v>2507</v>
      </c>
      <c r="C39" s="134" t="s">
        <v>2703</v>
      </c>
      <c r="D39" s="134" t="s">
        <v>2708</v>
      </c>
      <c r="E39" s="134">
        <v>5</v>
      </c>
      <c r="F39" s="136">
        <v>648</v>
      </c>
      <c r="G39" s="136">
        <v>44</v>
      </c>
      <c r="H39" s="136">
        <v>146</v>
      </c>
      <c r="I39" s="136">
        <v>15</v>
      </c>
      <c r="J39" s="136">
        <v>0</v>
      </c>
      <c r="K39" s="139">
        <v>0.97737556561086</v>
      </c>
      <c r="L39" s="139">
        <v>0.768421052631579</v>
      </c>
      <c r="M39" s="139">
        <v>0.936416184971098</v>
      </c>
      <c r="N39" s="139">
        <v>0.906832298136646</v>
      </c>
      <c r="O39" s="139">
        <v>0.930832356389215</v>
      </c>
      <c r="P39" s="142"/>
    </row>
    <row r="40" ht="14.8" spans="1:16">
      <c r="A40" s="134" t="s">
        <v>2549</v>
      </c>
      <c r="B40" s="134" t="s">
        <v>2507</v>
      </c>
      <c r="C40" s="134" t="s">
        <v>2703</v>
      </c>
      <c r="D40" s="134" t="s">
        <v>2708</v>
      </c>
      <c r="E40" s="134">
        <v>3</v>
      </c>
      <c r="F40" s="136">
        <v>648</v>
      </c>
      <c r="G40" s="136">
        <v>44</v>
      </c>
      <c r="H40" s="136">
        <v>146</v>
      </c>
      <c r="I40" s="136">
        <v>15</v>
      </c>
      <c r="J40" s="136">
        <v>0</v>
      </c>
      <c r="K40" s="139">
        <v>0.97737556561086</v>
      </c>
      <c r="L40" s="139">
        <v>0.768421052631579</v>
      </c>
      <c r="M40" s="139">
        <v>0.936416184971098</v>
      </c>
      <c r="N40" s="139">
        <v>0.906832298136646</v>
      </c>
      <c r="O40" s="139">
        <v>0.930832356389215</v>
      </c>
      <c r="P40" s="142"/>
    </row>
    <row r="41" ht="14.8" spans="1:16">
      <c r="A41" s="134" t="s">
        <v>2549</v>
      </c>
      <c r="B41" s="134" t="s">
        <v>2507</v>
      </c>
      <c r="C41" s="134" t="s">
        <v>2703</v>
      </c>
      <c r="D41" s="134" t="s">
        <v>2708</v>
      </c>
      <c r="E41" s="134">
        <v>2</v>
      </c>
      <c r="F41" s="136">
        <v>648</v>
      </c>
      <c r="G41" s="136">
        <v>43</v>
      </c>
      <c r="H41" s="136">
        <v>147</v>
      </c>
      <c r="I41" s="136">
        <v>15</v>
      </c>
      <c r="J41" s="136">
        <v>0</v>
      </c>
      <c r="K41" s="139">
        <v>0.97737556561086</v>
      </c>
      <c r="L41" s="139">
        <v>0.773684210526316</v>
      </c>
      <c r="M41" s="139">
        <v>0.937771345875543</v>
      </c>
      <c r="N41" s="139">
        <v>0.907407407407407</v>
      </c>
      <c r="O41" s="139">
        <v>0.93200468933177</v>
      </c>
      <c r="P41" s="142"/>
    </row>
    <row r="42" ht="14.8" spans="1:16">
      <c r="A42" s="134" t="s">
        <v>2549</v>
      </c>
      <c r="B42" s="134" t="s">
        <v>2507</v>
      </c>
      <c r="C42" s="134" t="s">
        <v>2703</v>
      </c>
      <c r="D42" s="134" t="s">
        <v>2708</v>
      </c>
      <c r="E42" s="134">
        <v>1</v>
      </c>
      <c r="F42" s="136">
        <v>647</v>
      </c>
      <c r="G42" s="136">
        <v>43</v>
      </c>
      <c r="H42" s="136">
        <v>147</v>
      </c>
      <c r="I42" s="136">
        <v>16</v>
      </c>
      <c r="J42" s="136">
        <v>0</v>
      </c>
      <c r="K42" s="139">
        <v>0.975867269984917</v>
      </c>
      <c r="L42" s="139">
        <v>0.773684210526316</v>
      </c>
      <c r="M42" s="139">
        <v>0.93768115942029</v>
      </c>
      <c r="N42" s="139">
        <v>0.901840490797546</v>
      </c>
      <c r="O42" s="139">
        <v>0.930832356389215</v>
      </c>
      <c r="P42" s="142"/>
    </row>
    <row r="43" ht="14.8" spans="1:16">
      <c r="A43" s="134" t="s">
        <v>2549</v>
      </c>
      <c r="B43" s="134" t="s">
        <v>2507</v>
      </c>
      <c r="C43" s="134" t="s">
        <v>2703</v>
      </c>
      <c r="D43" s="134" t="s">
        <v>2708</v>
      </c>
      <c r="E43" s="134">
        <v>0.9</v>
      </c>
      <c r="F43" s="136">
        <v>649</v>
      </c>
      <c r="G43" s="136">
        <v>44</v>
      </c>
      <c r="H43" s="136">
        <v>146</v>
      </c>
      <c r="I43" s="136">
        <v>14</v>
      </c>
      <c r="J43" s="136">
        <v>0</v>
      </c>
      <c r="K43" s="139">
        <v>0.978883861236802</v>
      </c>
      <c r="L43" s="139">
        <v>0.768421052631579</v>
      </c>
      <c r="M43" s="139">
        <v>0.936507936507937</v>
      </c>
      <c r="N43" s="139">
        <v>0.9125</v>
      </c>
      <c r="O43" s="139">
        <v>0.93200468933177</v>
      </c>
      <c r="P43" s="142"/>
    </row>
    <row r="44" ht="14.8" spans="1:16">
      <c r="A44" s="134" t="s">
        <v>2549</v>
      </c>
      <c r="B44" s="134" t="s">
        <v>2507</v>
      </c>
      <c r="C44" s="134" t="s">
        <v>2703</v>
      </c>
      <c r="D44" s="134" t="s">
        <v>2708</v>
      </c>
      <c r="E44" s="134">
        <v>0.8</v>
      </c>
      <c r="F44" s="136">
        <v>646</v>
      </c>
      <c r="G44" s="136">
        <v>43</v>
      </c>
      <c r="H44" s="136">
        <v>147</v>
      </c>
      <c r="I44" s="136">
        <v>17</v>
      </c>
      <c r="J44" s="136">
        <v>0</v>
      </c>
      <c r="K44" s="139">
        <v>0.974358974358974</v>
      </c>
      <c r="L44" s="139">
        <v>0.773684210526316</v>
      </c>
      <c r="M44" s="139">
        <v>0.937590711175617</v>
      </c>
      <c r="N44" s="139">
        <v>0.896341463414634</v>
      </c>
      <c r="O44" s="139">
        <v>0.929660023446659</v>
      </c>
      <c r="P44" s="142"/>
    </row>
    <row r="45" ht="14.8" spans="1:16">
      <c r="A45" s="134" t="s">
        <v>2549</v>
      </c>
      <c r="B45" s="134" t="s">
        <v>2507</v>
      </c>
      <c r="C45" s="134" t="s">
        <v>2703</v>
      </c>
      <c r="D45" s="134" t="s">
        <v>2708</v>
      </c>
      <c r="E45" s="134">
        <v>0.7</v>
      </c>
      <c r="F45" s="136">
        <v>645</v>
      </c>
      <c r="G45" s="136">
        <v>43</v>
      </c>
      <c r="H45" s="136">
        <v>147</v>
      </c>
      <c r="I45" s="136">
        <v>18</v>
      </c>
      <c r="J45" s="136">
        <v>0</v>
      </c>
      <c r="K45" s="139">
        <v>0.972850678733032</v>
      </c>
      <c r="L45" s="139">
        <v>0.773684210526316</v>
      </c>
      <c r="M45" s="139">
        <v>0.9375</v>
      </c>
      <c r="N45" s="139">
        <v>0.890909090909091</v>
      </c>
      <c r="O45" s="139">
        <v>0.928487690504103</v>
      </c>
      <c r="P45" s="142"/>
    </row>
    <row r="46" ht="14.8" spans="1:16">
      <c r="A46" s="134" t="s">
        <v>2549</v>
      </c>
      <c r="B46" s="134" t="s">
        <v>2507</v>
      </c>
      <c r="C46" s="134" t="s">
        <v>2703</v>
      </c>
      <c r="D46" s="134" t="s">
        <v>2708</v>
      </c>
      <c r="E46" s="134">
        <v>0.6</v>
      </c>
      <c r="F46" s="136">
        <v>646</v>
      </c>
      <c r="G46" s="136">
        <v>44</v>
      </c>
      <c r="H46" s="136">
        <v>146</v>
      </c>
      <c r="I46" s="136">
        <v>17</v>
      </c>
      <c r="J46" s="136">
        <v>0</v>
      </c>
      <c r="K46" s="139">
        <v>0.974358974358974</v>
      </c>
      <c r="L46" s="139">
        <v>0.768421052631579</v>
      </c>
      <c r="M46" s="139">
        <v>0.936231884057971</v>
      </c>
      <c r="N46" s="139">
        <v>0.895705521472393</v>
      </c>
      <c r="O46" s="139">
        <v>0.928487690504103</v>
      </c>
      <c r="P46" s="142"/>
    </row>
    <row r="47" ht="14.8" spans="1:16">
      <c r="A47" s="134" t="s">
        <v>2549</v>
      </c>
      <c r="B47" s="134" t="s">
        <v>2507</v>
      </c>
      <c r="C47" s="134" t="s">
        <v>18</v>
      </c>
      <c r="D47" s="134" t="s">
        <v>2709</v>
      </c>
      <c r="E47" s="134">
        <v>0.5</v>
      </c>
      <c r="F47" s="136">
        <v>642</v>
      </c>
      <c r="G47" s="136">
        <v>41</v>
      </c>
      <c r="H47" s="136">
        <v>0</v>
      </c>
      <c r="I47" s="136">
        <v>0</v>
      </c>
      <c r="J47" s="136">
        <v>170</v>
      </c>
      <c r="K47" s="136" t="s">
        <v>29</v>
      </c>
      <c r="L47" s="136" t="s">
        <v>29</v>
      </c>
      <c r="M47" s="139">
        <v>0.939970717423133</v>
      </c>
      <c r="N47" s="136" t="s">
        <v>29</v>
      </c>
      <c r="O47" s="139">
        <v>0.939970717423133</v>
      </c>
      <c r="P47" s="142"/>
    </row>
    <row r="48" ht="14.8" spans="1:16">
      <c r="A48" s="134" t="s">
        <v>2549</v>
      </c>
      <c r="B48" s="134" t="s">
        <v>2507</v>
      </c>
      <c r="C48" s="134" t="s">
        <v>18</v>
      </c>
      <c r="D48" s="134" t="s">
        <v>2709</v>
      </c>
      <c r="E48" s="134">
        <v>0.4</v>
      </c>
      <c r="F48" s="136">
        <v>637</v>
      </c>
      <c r="G48" s="136">
        <v>41</v>
      </c>
      <c r="H48" s="136">
        <v>0</v>
      </c>
      <c r="I48" s="136">
        <v>0</v>
      </c>
      <c r="J48" s="136">
        <v>175</v>
      </c>
      <c r="K48" s="136" t="s">
        <v>29</v>
      </c>
      <c r="L48" s="136" t="s">
        <v>29</v>
      </c>
      <c r="M48" s="139">
        <v>0.93952802359882</v>
      </c>
      <c r="N48" s="136" t="s">
        <v>29</v>
      </c>
      <c r="O48" s="139">
        <v>0.93952802359882</v>
      </c>
      <c r="P48" s="142"/>
    </row>
    <row r="49" ht="14.8" spans="1:16">
      <c r="A49" s="134" t="s">
        <v>2549</v>
      </c>
      <c r="B49" s="134" t="s">
        <v>2507</v>
      </c>
      <c r="C49" s="134" t="s">
        <v>18</v>
      </c>
      <c r="D49" s="134" t="s">
        <v>2709</v>
      </c>
      <c r="E49" s="134">
        <v>0.3</v>
      </c>
      <c r="F49" s="136">
        <v>619</v>
      </c>
      <c r="G49" s="136">
        <v>38</v>
      </c>
      <c r="H49" s="136">
        <v>0</v>
      </c>
      <c r="I49" s="136">
        <v>0</v>
      </c>
      <c r="J49" s="136">
        <v>196</v>
      </c>
      <c r="K49" s="136" t="s">
        <v>29</v>
      </c>
      <c r="L49" s="136" t="s">
        <v>29</v>
      </c>
      <c r="M49" s="139">
        <v>0.942161339421613</v>
      </c>
      <c r="N49" s="136" t="s">
        <v>29</v>
      </c>
      <c r="O49" s="139">
        <v>0.942161339421613</v>
      </c>
      <c r="P49" s="142"/>
    </row>
    <row r="50" ht="14.8" spans="1:16">
      <c r="A50" s="134" t="s">
        <v>2549</v>
      </c>
      <c r="B50" s="134" t="s">
        <v>2507</v>
      </c>
      <c r="C50" s="134" t="s">
        <v>18</v>
      </c>
      <c r="D50" s="134" t="s">
        <v>2709</v>
      </c>
      <c r="E50" s="134">
        <v>0.2</v>
      </c>
      <c r="F50" s="136">
        <v>582</v>
      </c>
      <c r="G50" s="136">
        <v>22</v>
      </c>
      <c r="H50" s="136">
        <v>0</v>
      </c>
      <c r="I50" s="136">
        <v>0</v>
      </c>
      <c r="J50" s="136">
        <v>249</v>
      </c>
      <c r="K50" s="136" t="s">
        <v>29</v>
      </c>
      <c r="L50" s="136" t="s">
        <v>29</v>
      </c>
      <c r="M50" s="139">
        <v>0.963576158940397</v>
      </c>
      <c r="N50" s="136" t="s">
        <v>29</v>
      </c>
      <c r="O50" s="139">
        <v>0.963576158940397</v>
      </c>
      <c r="P50" s="142"/>
    </row>
    <row r="51" ht="14.8" spans="1:16">
      <c r="A51" s="134" t="s">
        <v>2549</v>
      </c>
      <c r="B51" s="134" t="s">
        <v>2507</v>
      </c>
      <c r="C51" s="134" t="s">
        <v>18</v>
      </c>
      <c r="D51" s="134" t="s">
        <v>2709</v>
      </c>
      <c r="E51" s="134">
        <v>0.1</v>
      </c>
      <c r="F51" s="136">
        <v>487</v>
      </c>
      <c r="G51" s="136">
        <v>19</v>
      </c>
      <c r="H51" s="136">
        <v>0</v>
      </c>
      <c r="I51" s="136">
        <v>0</v>
      </c>
      <c r="J51" s="136">
        <v>347</v>
      </c>
      <c r="K51" s="136" t="s">
        <v>29</v>
      </c>
      <c r="L51" s="136" t="s">
        <v>29</v>
      </c>
      <c r="M51" s="139">
        <v>0.962450592885375</v>
      </c>
      <c r="N51" s="136" t="s">
        <v>29</v>
      </c>
      <c r="O51" s="139">
        <v>0.962450592885375</v>
      </c>
      <c r="P51" s="142"/>
    </row>
    <row r="52" ht="14.8" spans="1:16">
      <c r="A52" s="134" t="s">
        <v>2549</v>
      </c>
      <c r="B52" s="134" t="s">
        <v>2507</v>
      </c>
      <c r="C52" s="134" t="s">
        <v>18</v>
      </c>
      <c r="D52" s="134" t="s">
        <v>2709</v>
      </c>
      <c r="E52" s="134">
        <v>0.05</v>
      </c>
      <c r="F52" s="136">
        <v>326</v>
      </c>
      <c r="G52" s="136">
        <v>11</v>
      </c>
      <c r="H52" s="136">
        <v>0</v>
      </c>
      <c r="I52" s="136">
        <v>0</v>
      </c>
      <c r="J52" s="136">
        <v>516</v>
      </c>
      <c r="K52" s="136" t="s">
        <v>29</v>
      </c>
      <c r="L52" s="136" t="s">
        <v>29</v>
      </c>
      <c r="M52" s="139">
        <v>0.967359050445104</v>
      </c>
      <c r="N52" s="136" t="s">
        <v>29</v>
      </c>
      <c r="O52" s="139">
        <v>0.967359050445104</v>
      </c>
      <c r="P52" s="142"/>
    </row>
    <row r="53" spans="1:16">
      <c r="A53" s="134"/>
      <c r="B53" s="134"/>
      <c r="C53" s="134"/>
      <c r="D53" s="134"/>
      <c r="E53" s="134"/>
      <c r="F53" s="134"/>
      <c r="G53" s="134"/>
      <c r="H53" s="134"/>
      <c r="I53" s="134"/>
      <c r="J53" s="134"/>
      <c r="K53" s="134"/>
      <c r="L53" s="134"/>
      <c r="M53" s="134"/>
      <c r="N53" s="134"/>
      <c r="O53" s="134"/>
      <c r="P53" s="142"/>
    </row>
    <row r="54" spans="1:16">
      <c r="A54" s="134" t="s">
        <v>2549</v>
      </c>
      <c r="B54" s="134" t="s">
        <v>2511</v>
      </c>
      <c r="C54" s="134" t="s">
        <v>2703</v>
      </c>
      <c r="D54" s="134" t="s">
        <v>2710</v>
      </c>
      <c r="E54" s="134">
        <v>30</v>
      </c>
      <c r="F54" s="134">
        <v>1412</v>
      </c>
      <c r="G54" s="134">
        <v>3</v>
      </c>
      <c r="H54" s="134">
        <v>254</v>
      </c>
      <c r="I54" s="134">
        <v>5</v>
      </c>
      <c r="J54" s="134">
        <v>0</v>
      </c>
      <c r="K54" s="138">
        <v>0.996471418489767</v>
      </c>
      <c r="L54" s="138">
        <v>0.988326848249027</v>
      </c>
      <c r="M54" s="138">
        <v>0.997879858657244</v>
      </c>
      <c r="N54" s="138">
        <v>0.980694980694981</v>
      </c>
      <c r="O54" s="138">
        <v>0.995221027479092</v>
      </c>
      <c r="P54" s="142"/>
    </row>
    <row r="55" spans="1:16">
      <c r="A55" s="134" t="s">
        <v>2549</v>
      </c>
      <c r="B55" s="134" t="s">
        <v>2511</v>
      </c>
      <c r="C55" s="134" t="s">
        <v>2703</v>
      </c>
      <c r="D55" s="134" t="s">
        <v>2710</v>
      </c>
      <c r="E55" s="134">
        <v>10</v>
      </c>
      <c r="F55" s="134">
        <v>1411</v>
      </c>
      <c r="G55" s="134">
        <v>3</v>
      </c>
      <c r="H55" s="134">
        <v>254</v>
      </c>
      <c r="I55" s="134">
        <v>6</v>
      </c>
      <c r="J55" s="134">
        <v>0</v>
      </c>
      <c r="K55" s="138">
        <v>0.995765702187721</v>
      </c>
      <c r="L55" s="138">
        <v>0.988326848249027</v>
      </c>
      <c r="M55" s="138">
        <v>0.997878359264498</v>
      </c>
      <c r="N55" s="138">
        <v>0.976923076923077</v>
      </c>
      <c r="O55" s="138">
        <v>0.994623655913978</v>
      </c>
      <c r="P55" s="142"/>
    </row>
    <row r="56" spans="1:16">
      <c r="A56" s="134" t="s">
        <v>2549</v>
      </c>
      <c r="B56" s="134" t="s">
        <v>2511</v>
      </c>
      <c r="C56" s="134" t="s">
        <v>2703</v>
      </c>
      <c r="D56" s="134" t="s">
        <v>2710</v>
      </c>
      <c r="E56" s="134">
        <v>5</v>
      </c>
      <c r="F56" s="134">
        <v>1412</v>
      </c>
      <c r="G56" s="134">
        <v>3</v>
      </c>
      <c r="H56" s="134">
        <v>254</v>
      </c>
      <c r="I56" s="134">
        <v>5</v>
      </c>
      <c r="J56" s="134">
        <v>0</v>
      </c>
      <c r="K56" s="138">
        <v>0.996471418489767</v>
      </c>
      <c r="L56" s="138">
        <v>0.988326848249027</v>
      </c>
      <c r="M56" s="138">
        <v>0.997879858657244</v>
      </c>
      <c r="N56" s="138">
        <v>0.980694980694981</v>
      </c>
      <c r="O56" s="138">
        <v>0.995221027479092</v>
      </c>
      <c r="P56" s="142"/>
    </row>
    <row r="57" spans="1:16">
      <c r="A57" s="134" t="s">
        <v>2549</v>
      </c>
      <c r="B57" s="134" t="s">
        <v>2511</v>
      </c>
      <c r="C57" s="134" t="s">
        <v>2703</v>
      </c>
      <c r="D57" s="134" t="s">
        <v>2710</v>
      </c>
      <c r="E57" s="134">
        <v>3</v>
      </c>
      <c r="F57" s="134">
        <v>1380</v>
      </c>
      <c r="G57" s="134">
        <v>5</v>
      </c>
      <c r="H57" s="134">
        <v>252</v>
      </c>
      <c r="I57" s="134">
        <v>37</v>
      </c>
      <c r="J57" s="134">
        <v>0</v>
      </c>
      <c r="K57" s="138">
        <v>0.973888496824277</v>
      </c>
      <c r="L57" s="138">
        <v>0.980544747081712</v>
      </c>
      <c r="M57" s="138">
        <v>0.996389891696751</v>
      </c>
      <c r="N57" s="138">
        <v>0.8719723183391</v>
      </c>
      <c r="O57" s="138">
        <v>0.974910394265233</v>
      </c>
      <c r="P57" s="142"/>
    </row>
    <row r="58" spans="1:16">
      <c r="A58" s="134" t="s">
        <v>2549</v>
      </c>
      <c r="B58" s="134" t="s">
        <v>2511</v>
      </c>
      <c r="C58" s="134" t="s">
        <v>18</v>
      </c>
      <c r="D58" s="134" t="s">
        <v>2711</v>
      </c>
      <c r="E58" s="134">
        <v>2</v>
      </c>
      <c r="F58" s="134">
        <v>1326</v>
      </c>
      <c r="G58" s="134">
        <v>4</v>
      </c>
      <c r="H58" s="134">
        <v>0</v>
      </c>
      <c r="I58" s="134">
        <v>0</v>
      </c>
      <c r="J58" s="134">
        <v>344</v>
      </c>
      <c r="K58" s="134" t="s">
        <v>29</v>
      </c>
      <c r="L58" s="134" t="s">
        <v>29</v>
      </c>
      <c r="M58" s="138">
        <v>0.996992481203008</v>
      </c>
      <c r="N58" s="134" t="s">
        <v>29</v>
      </c>
      <c r="O58" s="138">
        <v>0.996992481203008</v>
      </c>
      <c r="P58" s="142"/>
    </row>
    <row r="59" spans="1:16">
      <c r="A59" s="134" t="s">
        <v>2549</v>
      </c>
      <c r="B59" s="134" t="s">
        <v>2511</v>
      </c>
      <c r="C59" s="134" t="s">
        <v>18</v>
      </c>
      <c r="D59" s="134" t="s">
        <v>2711</v>
      </c>
      <c r="E59" s="134">
        <v>1</v>
      </c>
      <c r="F59" s="134">
        <v>1075</v>
      </c>
      <c r="G59" s="134">
        <v>3</v>
      </c>
      <c r="H59" s="134">
        <v>0</v>
      </c>
      <c r="I59" s="134">
        <v>0</v>
      </c>
      <c r="J59" s="134">
        <v>596</v>
      </c>
      <c r="K59" s="134" t="s">
        <v>29</v>
      </c>
      <c r="L59" s="134" t="s">
        <v>29</v>
      </c>
      <c r="M59" s="138">
        <v>0.99721706864564</v>
      </c>
      <c r="N59" s="134" t="s">
        <v>29</v>
      </c>
      <c r="O59" s="138">
        <v>0.99721706864564</v>
      </c>
      <c r="P59" s="142"/>
    </row>
    <row r="60" spans="1:16">
      <c r="A60" s="134" t="s">
        <v>2549</v>
      </c>
      <c r="B60" s="134" t="s">
        <v>2511</v>
      </c>
      <c r="C60" s="134" t="s">
        <v>18</v>
      </c>
      <c r="D60" s="134" t="s">
        <v>2711</v>
      </c>
      <c r="E60" s="134">
        <v>0.9</v>
      </c>
      <c r="F60" s="134">
        <v>1004</v>
      </c>
      <c r="G60" s="134">
        <v>2</v>
      </c>
      <c r="H60" s="134">
        <v>0</v>
      </c>
      <c r="I60" s="134">
        <v>0</v>
      </c>
      <c r="J60" s="134">
        <v>668</v>
      </c>
      <c r="K60" s="134" t="s">
        <v>29</v>
      </c>
      <c r="L60" s="134" t="s">
        <v>29</v>
      </c>
      <c r="M60" s="138">
        <v>0.998011928429423</v>
      </c>
      <c r="N60" s="134" t="s">
        <v>29</v>
      </c>
      <c r="O60" s="138">
        <v>0.998011928429423</v>
      </c>
      <c r="P60" s="142"/>
    </row>
    <row r="61" spans="1:16">
      <c r="A61" s="134" t="s">
        <v>2549</v>
      </c>
      <c r="B61" s="134" t="s">
        <v>2511</v>
      </c>
      <c r="C61" s="134" t="s">
        <v>18</v>
      </c>
      <c r="D61" s="134" t="s">
        <v>2711</v>
      </c>
      <c r="E61" s="134">
        <v>0.8</v>
      </c>
      <c r="F61" s="134">
        <v>964</v>
      </c>
      <c r="G61" s="134">
        <v>3</v>
      </c>
      <c r="H61" s="134">
        <v>0</v>
      </c>
      <c r="I61" s="134">
        <v>0</v>
      </c>
      <c r="J61" s="134">
        <v>707</v>
      </c>
      <c r="K61" s="134" t="s">
        <v>29</v>
      </c>
      <c r="L61" s="134" t="s">
        <v>29</v>
      </c>
      <c r="M61" s="138">
        <v>0.996897621509824</v>
      </c>
      <c r="N61" s="134" t="s">
        <v>29</v>
      </c>
      <c r="O61" s="138">
        <v>0.996897621509824</v>
      </c>
      <c r="P61" s="142"/>
    </row>
    <row r="62" spans="1:16">
      <c r="A62" s="134" t="s">
        <v>2549</v>
      </c>
      <c r="B62" s="134" t="s">
        <v>2511</v>
      </c>
      <c r="C62" s="134" t="s">
        <v>18</v>
      </c>
      <c r="D62" s="134" t="s">
        <v>2711</v>
      </c>
      <c r="E62" s="134">
        <v>0.7</v>
      </c>
      <c r="F62" s="134">
        <v>873</v>
      </c>
      <c r="G62" s="134">
        <v>2</v>
      </c>
      <c r="H62" s="134">
        <v>0</v>
      </c>
      <c r="I62" s="134">
        <v>0</v>
      </c>
      <c r="J62" s="134">
        <v>799</v>
      </c>
      <c r="K62" s="134" t="s">
        <v>29</v>
      </c>
      <c r="L62" s="134" t="s">
        <v>29</v>
      </c>
      <c r="M62" s="138">
        <v>0.997714285714286</v>
      </c>
      <c r="N62" s="134" t="s">
        <v>29</v>
      </c>
      <c r="O62" s="138">
        <v>0.997714285714286</v>
      </c>
      <c r="P62" s="142"/>
    </row>
    <row r="63" spans="1:16">
      <c r="A63" s="134" t="s">
        <v>2549</v>
      </c>
      <c r="B63" s="134" t="s">
        <v>2511</v>
      </c>
      <c r="C63" s="134" t="s">
        <v>18</v>
      </c>
      <c r="D63" s="134" t="s">
        <v>2711</v>
      </c>
      <c r="E63" s="134">
        <v>0.6</v>
      </c>
      <c r="F63" s="134">
        <v>809</v>
      </c>
      <c r="G63" s="134">
        <v>3</v>
      </c>
      <c r="H63" s="134">
        <v>0</v>
      </c>
      <c r="I63" s="134">
        <v>0</v>
      </c>
      <c r="J63" s="134">
        <v>862</v>
      </c>
      <c r="K63" s="134" t="s">
        <v>29</v>
      </c>
      <c r="L63" s="134" t="s">
        <v>29</v>
      </c>
      <c r="M63" s="138">
        <v>0.996305418719212</v>
      </c>
      <c r="N63" s="134" t="s">
        <v>29</v>
      </c>
      <c r="O63" s="138">
        <v>0.996305418719212</v>
      </c>
      <c r="P63" s="142"/>
    </row>
    <row r="64" spans="1:16">
      <c r="A64" s="134" t="s">
        <v>2549</v>
      </c>
      <c r="B64" s="134" t="s">
        <v>2511</v>
      </c>
      <c r="C64" s="134" t="s">
        <v>18</v>
      </c>
      <c r="D64" s="134" t="s">
        <v>2711</v>
      </c>
      <c r="E64" s="134">
        <v>0.5</v>
      </c>
      <c r="F64" s="134">
        <v>723</v>
      </c>
      <c r="G64" s="134">
        <v>4</v>
      </c>
      <c r="H64" s="134">
        <v>0</v>
      </c>
      <c r="I64" s="134">
        <v>0</v>
      </c>
      <c r="J64" s="134">
        <v>947</v>
      </c>
      <c r="K64" s="134" t="s">
        <v>29</v>
      </c>
      <c r="L64" s="134" t="s">
        <v>29</v>
      </c>
      <c r="M64" s="138">
        <v>0.994497936726272</v>
      </c>
      <c r="N64" s="134" t="s">
        <v>29</v>
      </c>
      <c r="O64" s="138">
        <v>0.994497936726272</v>
      </c>
      <c r="P64" s="142"/>
    </row>
    <row r="65" spans="1:16">
      <c r="A65" s="134" t="s">
        <v>2549</v>
      </c>
      <c r="B65" s="134" t="s">
        <v>2511</v>
      </c>
      <c r="C65" s="134" t="s">
        <v>18</v>
      </c>
      <c r="D65" s="134" t="s">
        <v>2711</v>
      </c>
      <c r="E65" s="134">
        <v>0.4</v>
      </c>
      <c r="F65" s="134">
        <v>637</v>
      </c>
      <c r="G65" s="134">
        <v>1</v>
      </c>
      <c r="H65" s="134">
        <v>0</v>
      </c>
      <c r="I65" s="134">
        <v>0</v>
      </c>
      <c r="J65" s="134">
        <v>1036</v>
      </c>
      <c r="K65" s="134" t="s">
        <v>29</v>
      </c>
      <c r="L65" s="134" t="s">
        <v>29</v>
      </c>
      <c r="M65" s="138">
        <v>0.998432601880878</v>
      </c>
      <c r="N65" s="134" t="s">
        <v>29</v>
      </c>
      <c r="O65" s="138">
        <v>0.998432601880878</v>
      </c>
      <c r="P65" s="142"/>
    </row>
    <row r="66" spans="1:16">
      <c r="A66" s="134" t="s">
        <v>2549</v>
      </c>
      <c r="B66" s="134" t="s">
        <v>2511</v>
      </c>
      <c r="C66" s="134" t="s">
        <v>18</v>
      </c>
      <c r="D66" s="134" t="s">
        <v>2711</v>
      </c>
      <c r="E66" s="134">
        <v>0.3</v>
      </c>
      <c r="F66" s="134">
        <v>491</v>
      </c>
      <c r="G66" s="134">
        <v>0</v>
      </c>
      <c r="H66" s="134">
        <v>0</v>
      </c>
      <c r="I66" s="134">
        <v>0</v>
      </c>
      <c r="J66" s="134">
        <v>1183</v>
      </c>
      <c r="K66" s="134" t="s">
        <v>29</v>
      </c>
      <c r="L66" s="134" t="s">
        <v>29</v>
      </c>
      <c r="M66" s="138">
        <v>1</v>
      </c>
      <c r="N66" s="134" t="s">
        <v>29</v>
      </c>
      <c r="O66" s="138">
        <v>1</v>
      </c>
      <c r="P66" s="142"/>
    </row>
    <row r="67" spans="1:16">
      <c r="A67" s="134" t="s">
        <v>2549</v>
      </c>
      <c r="B67" s="134" t="s">
        <v>2511</v>
      </c>
      <c r="C67" s="134" t="s">
        <v>18</v>
      </c>
      <c r="D67" s="134" t="s">
        <v>2711</v>
      </c>
      <c r="E67" s="134">
        <v>0.2</v>
      </c>
      <c r="F67" s="134">
        <v>351</v>
      </c>
      <c r="G67" s="134">
        <v>0</v>
      </c>
      <c r="H67" s="134">
        <v>0</v>
      </c>
      <c r="I67" s="134">
        <v>0</v>
      </c>
      <c r="J67" s="134">
        <v>1323</v>
      </c>
      <c r="K67" s="134" t="s">
        <v>29</v>
      </c>
      <c r="L67" s="134" t="s">
        <v>29</v>
      </c>
      <c r="M67" s="138">
        <v>1</v>
      </c>
      <c r="N67" s="134" t="s">
        <v>29</v>
      </c>
      <c r="O67" s="138">
        <v>1</v>
      </c>
      <c r="P67" s="142"/>
    </row>
    <row r="68" spans="1:16">
      <c r="A68" s="134" t="s">
        <v>2549</v>
      </c>
      <c r="B68" s="134" t="s">
        <v>2511</v>
      </c>
      <c r="C68" s="134" t="s">
        <v>18</v>
      </c>
      <c r="D68" s="134" t="s">
        <v>2711</v>
      </c>
      <c r="E68" s="134">
        <v>0.1</v>
      </c>
      <c r="F68" s="134">
        <v>182</v>
      </c>
      <c r="G68" s="134">
        <v>0</v>
      </c>
      <c r="H68" s="134">
        <v>0</v>
      </c>
      <c r="I68" s="134">
        <v>0</v>
      </c>
      <c r="J68" s="134">
        <v>1492</v>
      </c>
      <c r="K68" s="134" t="s">
        <v>29</v>
      </c>
      <c r="L68" s="134" t="s">
        <v>29</v>
      </c>
      <c r="M68" s="138">
        <v>1</v>
      </c>
      <c r="N68" s="134" t="s">
        <v>29</v>
      </c>
      <c r="O68" s="138">
        <v>1</v>
      </c>
      <c r="P68" s="142"/>
    </row>
    <row r="69" spans="1:16">
      <c r="A69" s="143" t="s">
        <v>2549</v>
      </c>
      <c r="B69" s="143" t="s">
        <v>2511</v>
      </c>
      <c r="C69" s="143" t="s">
        <v>18</v>
      </c>
      <c r="D69" s="143" t="s">
        <v>2711</v>
      </c>
      <c r="E69" s="143">
        <v>0.05</v>
      </c>
      <c r="F69" s="143">
        <v>99</v>
      </c>
      <c r="G69" s="143">
        <v>0</v>
      </c>
      <c r="H69" s="143">
        <v>0</v>
      </c>
      <c r="I69" s="143">
        <v>0</v>
      </c>
      <c r="J69" s="143">
        <v>1575</v>
      </c>
      <c r="K69" s="143" t="s">
        <v>29</v>
      </c>
      <c r="L69" s="143" t="s">
        <v>29</v>
      </c>
      <c r="M69" s="145">
        <v>1</v>
      </c>
      <c r="N69" s="143" t="s">
        <v>29</v>
      </c>
      <c r="O69" s="145">
        <v>1</v>
      </c>
      <c r="P69" s="142"/>
    </row>
    <row r="70" ht="35" customHeight="1" spans="1:15">
      <c r="A70" s="144" t="s">
        <v>2712</v>
      </c>
      <c r="B70" s="144"/>
      <c r="C70" s="144"/>
      <c r="D70" s="144"/>
      <c r="E70" s="144"/>
      <c r="F70" s="144"/>
      <c r="G70" s="144"/>
      <c r="H70" s="144"/>
      <c r="I70" s="144"/>
      <c r="J70" s="144"/>
      <c r="K70" s="144"/>
      <c r="L70" s="144"/>
      <c r="M70" s="144"/>
      <c r="N70" s="144"/>
      <c r="O70" s="144"/>
    </row>
    <row r="71" ht="21" customHeight="1"/>
  </sheetData>
  <mergeCells count="2">
    <mergeCell ref="A1:O1"/>
    <mergeCell ref="A70:O70"/>
  </mergeCells>
  <pageMargins left="0.75" right="0.75" top="1" bottom="1" header="0.511805555555556" footer="0.511805555555556"/>
  <pageSetup paperSize="9" orientation="portrait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>
    <pageSetUpPr fitToPage="1"/>
  </sheetPr>
  <dimension ref="A1:H8"/>
  <sheetViews>
    <sheetView showGridLines="0" zoomScale="106" zoomScaleNormal="106" workbookViewId="0">
      <selection activeCell="A8" sqref="A8"/>
    </sheetView>
  </sheetViews>
  <sheetFormatPr defaultColWidth="15.8308823529412" defaultRowHeight="14" outlineLevelRow="7" outlineLevelCol="7"/>
  <cols>
    <col min="1" max="1" width="20.3308823529412" style="117" customWidth="1"/>
    <col min="2" max="2" width="9.66911764705882" style="117" customWidth="1"/>
    <col min="3" max="3" width="20.5" style="117" customWidth="1"/>
    <col min="4" max="4" width="8.16911764705882" style="117" customWidth="1"/>
    <col min="5" max="5" width="1.83088235294118" style="117" customWidth="1"/>
    <col min="6" max="6" width="31.0514705882353" style="117" customWidth="1"/>
    <col min="7" max="7" width="26.1691176470588" style="117" customWidth="1"/>
    <col min="8" max="8" width="7.5" style="117" customWidth="1"/>
    <col min="9" max="9" width="15.8308823529412" style="117" customWidth="1"/>
    <col min="10" max="16384" width="15.8308823529412" style="117"/>
  </cols>
  <sheetData>
    <row r="1" s="115" customFormat="1" ht="24" customHeight="1" spans="1:1">
      <c r="A1" s="115" t="s">
        <v>2713</v>
      </c>
    </row>
    <row r="2" ht="19" customHeight="1" spans="1:8">
      <c r="A2" s="118" t="s">
        <v>2517</v>
      </c>
      <c r="B2" s="118" t="s">
        <v>2487</v>
      </c>
      <c r="C2" s="119" t="s">
        <v>2714</v>
      </c>
      <c r="D2" s="119"/>
      <c r="E2" s="126"/>
      <c r="F2" s="119" t="s">
        <v>2715</v>
      </c>
      <c r="G2" s="119"/>
      <c r="H2" s="119"/>
    </row>
    <row r="3" s="116" customFormat="1" ht="38" customHeight="1" spans="1:8">
      <c r="A3" s="120"/>
      <c r="B3" s="120"/>
      <c r="C3" s="121" t="s">
        <v>2716</v>
      </c>
      <c r="D3" s="122" t="s">
        <v>2692</v>
      </c>
      <c r="E3" s="122"/>
      <c r="F3" s="121" t="s">
        <v>2717</v>
      </c>
      <c r="G3" s="121" t="s">
        <v>2718</v>
      </c>
      <c r="H3" s="122" t="s">
        <v>2693</v>
      </c>
    </row>
    <row r="4" spans="1:8">
      <c r="A4" s="123" t="s">
        <v>2549</v>
      </c>
      <c r="B4" s="124" t="s">
        <v>2500</v>
      </c>
      <c r="C4" s="124">
        <v>2.329703</v>
      </c>
      <c r="D4" s="124">
        <v>0.909</v>
      </c>
      <c r="E4" s="124"/>
      <c r="F4" s="127" t="s">
        <v>2719</v>
      </c>
      <c r="G4" s="128">
        <v>0.788807</v>
      </c>
      <c r="H4" s="128">
        <v>0.907</v>
      </c>
    </row>
    <row r="5" spans="1:8">
      <c r="A5" s="123"/>
      <c r="B5" s="124" t="s">
        <v>2504</v>
      </c>
      <c r="C5" s="124">
        <v>1.525005</v>
      </c>
      <c r="D5" s="124">
        <v>0.936</v>
      </c>
      <c r="E5" s="124"/>
      <c r="F5" s="127" t="s">
        <v>2720</v>
      </c>
      <c r="G5" s="128">
        <v>1.525005</v>
      </c>
      <c r="H5" s="128">
        <v>0.894</v>
      </c>
    </row>
    <row r="6" spans="1:8">
      <c r="A6" s="123"/>
      <c r="B6" s="124" t="s">
        <v>2508</v>
      </c>
      <c r="C6" s="124">
        <v>1.26605</v>
      </c>
      <c r="D6" s="124">
        <v>0.937</v>
      </c>
      <c r="E6" s="124"/>
      <c r="F6" s="127" t="s">
        <v>2721</v>
      </c>
      <c r="G6" s="128">
        <v>1.26605</v>
      </c>
      <c r="H6" s="128">
        <v>0.901</v>
      </c>
    </row>
    <row r="7" spans="1:8">
      <c r="A7" s="125"/>
      <c r="B7" s="122" t="s">
        <v>2512</v>
      </c>
      <c r="C7" s="122">
        <v>1.995694</v>
      </c>
      <c r="D7" s="122">
        <v>0.998</v>
      </c>
      <c r="E7" s="122"/>
      <c r="F7" s="129" t="s">
        <v>2722</v>
      </c>
      <c r="G7" s="121">
        <v>1.995694</v>
      </c>
      <c r="H7" s="121">
        <v>0.979</v>
      </c>
    </row>
    <row r="8" spans="1:1">
      <c r="A8" s="117" t="s">
        <v>2723</v>
      </c>
    </row>
  </sheetData>
  <mergeCells count="6">
    <mergeCell ref="A1:G1"/>
    <mergeCell ref="C2:D2"/>
    <mergeCell ref="F2:H2"/>
    <mergeCell ref="A2:A3"/>
    <mergeCell ref="A4:A7"/>
    <mergeCell ref="B2:B3"/>
  </mergeCells>
  <pageMargins left="0.75" right="0.75" top="1" bottom="1" header="0.5" footer="0.5"/>
  <pageSetup paperSize="9" scale="65" fitToHeight="0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T923"/>
  <sheetViews>
    <sheetView showGridLines="0" zoomScale="88" zoomScaleNormal="88" workbookViewId="0">
      <pane xSplit="1" ySplit="2" topLeftCell="C3" activePane="bottomRight" state="frozen"/>
      <selection/>
      <selection pane="topRight"/>
      <selection pane="bottomLeft"/>
      <selection pane="bottomRight" activeCell="A1" sqref="A1:P1"/>
    </sheetView>
  </sheetViews>
  <sheetFormatPr defaultColWidth="9" defaultRowHeight="14"/>
  <cols>
    <col min="1" max="1" width="8.5" style="58" customWidth="1"/>
    <col min="2" max="2" width="13" style="59" customWidth="1"/>
    <col min="3" max="3" width="20.8308823529412" style="10" customWidth="1"/>
    <col min="4" max="4" width="22.6691176470588" style="60" customWidth="1"/>
    <col min="5" max="5" width="11.6691176470588" style="10" customWidth="1"/>
    <col min="6" max="6" width="14.6691176470588" style="10" customWidth="1"/>
    <col min="7" max="7" width="12.6691176470588" style="10" customWidth="1"/>
    <col min="8" max="8" width="53.1691176470588" style="61" customWidth="1"/>
    <col min="9" max="9" width="28" style="62" customWidth="1"/>
    <col min="10" max="10" width="12.3308823529412" style="51" customWidth="1"/>
    <col min="11" max="11" width="8.83088235294118" style="51" customWidth="1"/>
    <col min="12" max="12" width="28.6691176470588" style="62" customWidth="1"/>
    <col min="13" max="13" width="11.8308823529412" style="51" customWidth="1"/>
    <col min="14" max="14" width="11.1691176470588" style="51" customWidth="1"/>
    <col min="15" max="15" width="13" style="51" customWidth="1"/>
    <col min="16" max="16" width="9.66911764705882" style="51" customWidth="1"/>
    <col min="17" max="17" width="9.66911764705882" style="58" customWidth="1"/>
    <col min="18" max="21" width="9" style="10"/>
    <col min="22" max="22" width="10.5" style="10"/>
    <col min="23" max="30" width="9" style="10"/>
    <col min="31" max="31" width="10.5" style="10"/>
    <col min="32" max="16384" width="9" style="10"/>
  </cols>
  <sheetData>
    <row r="1" ht="36" customHeight="1" spans="1:16">
      <c r="A1" s="63" t="s">
        <v>272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2" ht="42" customHeight="1" spans="1:16">
      <c r="A2" s="64" t="s">
        <v>2725</v>
      </c>
      <c r="B2" s="65" t="s">
        <v>2726</v>
      </c>
      <c r="C2" s="66" t="s">
        <v>2727</v>
      </c>
      <c r="D2" s="66" t="s">
        <v>4</v>
      </c>
      <c r="E2" s="66" t="s">
        <v>2728</v>
      </c>
      <c r="F2" s="66" t="s">
        <v>2729</v>
      </c>
      <c r="G2" s="66" t="s">
        <v>2730</v>
      </c>
      <c r="H2" s="82" t="s">
        <v>2731</v>
      </c>
      <c r="I2" s="66" t="s">
        <v>2732</v>
      </c>
      <c r="J2" s="87" t="s">
        <v>2733</v>
      </c>
      <c r="K2" s="87" t="s">
        <v>2487</v>
      </c>
      <c r="L2" s="66" t="s">
        <v>2734</v>
      </c>
      <c r="M2" s="66" t="s">
        <v>2735</v>
      </c>
      <c r="N2" s="66" t="s">
        <v>2736</v>
      </c>
      <c r="O2" s="66" t="s">
        <v>2737</v>
      </c>
      <c r="P2" s="66" t="s">
        <v>2738</v>
      </c>
    </row>
    <row r="3" s="57" customFormat="1" ht="17" customHeight="1" spans="1:20">
      <c r="A3" s="67">
        <v>1</v>
      </c>
      <c r="B3" s="68" t="s">
        <v>2739</v>
      </c>
      <c r="C3" s="69" t="s">
        <v>2740</v>
      </c>
      <c r="D3" s="69" t="s">
        <v>2741</v>
      </c>
      <c r="E3" s="69">
        <v>19728038</v>
      </c>
      <c r="F3" s="69">
        <v>5936875</v>
      </c>
      <c r="G3" s="69">
        <v>30.09</v>
      </c>
      <c r="H3" s="83" t="s">
        <v>2742</v>
      </c>
      <c r="I3" s="88" t="s">
        <v>2549</v>
      </c>
      <c r="J3" s="69">
        <v>81.3296</v>
      </c>
      <c r="K3" s="89" t="s">
        <v>2500</v>
      </c>
      <c r="L3" s="90" t="s">
        <v>2743</v>
      </c>
      <c r="M3" s="95">
        <v>5.702543</v>
      </c>
      <c r="N3" s="95" t="s">
        <v>18</v>
      </c>
      <c r="O3" s="95" t="s">
        <v>18</v>
      </c>
      <c r="P3" s="95" t="s">
        <v>2744</v>
      </c>
      <c r="Q3" s="97"/>
      <c r="R3" s="35"/>
      <c r="S3" s="35"/>
      <c r="T3" s="35"/>
    </row>
    <row r="4" spans="1:20">
      <c r="A4" s="70"/>
      <c r="B4" s="71"/>
      <c r="C4" s="72"/>
      <c r="D4" s="72"/>
      <c r="E4" s="72"/>
      <c r="F4" s="72"/>
      <c r="G4" s="72"/>
      <c r="H4" s="84"/>
      <c r="I4" s="91"/>
      <c r="J4" s="72"/>
      <c r="K4" s="92" t="s">
        <v>2504</v>
      </c>
      <c r="L4" s="93" t="s">
        <v>2745</v>
      </c>
      <c r="M4" s="96">
        <v>8.248328</v>
      </c>
      <c r="N4" s="96" t="s">
        <v>18</v>
      </c>
      <c r="O4" s="96" t="s">
        <v>18</v>
      </c>
      <c r="P4" s="96" t="s">
        <v>2744</v>
      </c>
      <c r="Q4" s="51"/>
      <c r="R4" s="35"/>
      <c r="S4" s="35"/>
      <c r="T4" s="35"/>
    </row>
    <row r="5" spans="1:20">
      <c r="A5" s="70"/>
      <c r="B5" s="71"/>
      <c r="C5" s="72"/>
      <c r="D5" s="72"/>
      <c r="E5" s="72"/>
      <c r="F5" s="72"/>
      <c r="G5" s="72"/>
      <c r="H5" s="84"/>
      <c r="I5" s="91"/>
      <c r="J5" s="72"/>
      <c r="K5" s="92" t="s">
        <v>2508</v>
      </c>
      <c r="L5" s="93" t="s">
        <v>2746</v>
      </c>
      <c r="M5" s="96">
        <v>8.608987</v>
      </c>
      <c r="N5" s="96" t="s">
        <v>18</v>
      </c>
      <c r="O5" s="96" t="s">
        <v>18</v>
      </c>
      <c r="P5" s="96" t="s">
        <v>2744</v>
      </c>
      <c r="Q5" s="51"/>
      <c r="R5" s="35"/>
      <c r="S5" s="35"/>
      <c r="T5" s="35"/>
    </row>
    <row r="6" spans="1:20">
      <c r="A6" s="73"/>
      <c r="B6" s="74"/>
      <c r="C6" s="75"/>
      <c r="D6" s="75"/>
      <c r="E6" s="75"/>
      <c r="F6" s="75"/>
      <c r="G6" s="75"/>
      <c r="H6" s="85"/>
      <c r="I6" s="94"/>
      <c r="J6" s="75"/>
      <c r="K6" s="92" t="s">
        <v>2512</v>
      </c>
      <c r="L6" s="93" t="s">
        <v>2747</v>
      </c>
      <c r="M6" s="96">
        <v>9.902605</v>
      </c>
      <c r="N6" s="96" t="s">
        <v>18</v>
      </c>
      <c r="O6" s="96" t="s">
        <v>18</v>
      </c>
      <c r="P6" s="96" t="s">
        <v>2744</v>
      </c>
      <c r="Q6" s="51"/>
      <c r="R6" s="35"/>
      <c r="S6" s="35"/>
      <c r="T6" s="35"/>
    </row>
    <row r="7" spans="1:20">
      <c r="A7" s="76">
        <v>2</v>
      </c>
      <c r="B7" s="68" t="s">
        <v>2748</v>
      </c>
      <c r="C7" s="77" t="s">
        <v>2749</v>
      </c>
      <c r="D7" s="69" t="s">
        <v>2741</v>
      </c>
      <c r="E7" s="77">
        <v>11387044</v>
      </c>
      <c r="F7" s="77">
        <v>9129024</v>
      </c>
      <c r="G7" s="77">
        <v>80.17</v>
      </c>
      <c r="H7" s="83" t="s">
        <v>2750</v>
      </c>
      <c r="I7" s="88" t="s">
        <v>2549</v>
      </c>
      <c r="J7" s="77">
        <v>78.6425</v>
      </c>
      <c r="K7" s="92" t="s">
        <v>2500</v>
      </c>
      <c r="L7" s="93" t="s">
        <v>2751</v>
      </c>
      <c r="M7" s="96">
        <v>0</v>
      </c>
      <c r="N7" s="96" t="s">
        <v>22</v>
      </c>
      <c r="O7" s="96" t="s">
        <v>22</v>
      </c>
      <c r="P7" s="96" t="s">
        <v>2744</v>
      </c>
      <c r="Q7" s="51"/>
      <c r="R7" s="35"/>
      <c r="S7" s="35"/>
      <c r="T7" s="35"/>
    </row>
    <row r="8" spans="1:20">
      <c r="A8" s="78"/>
      <c r="B8" s="71"/>
      <c r="C8" s="79"/>
      <c r="D8" s="72"/>
      <c r="E8" s="79"/>
      <c r="F8" s="79"/>
      <c r="G8" s="79"/>
      <c r="H8" s="84"/>
      <c r="I8" s="91"/>
      <c r="J8" s="79"/>
      <c r="K8" s="92" t="s">
        <v>2504</v>
      </c>
      <c r="L8" s="93" t="s">
        <v>2751</v>
      </c>
      <c r="M8" s="96">
        <v>0</v>
      </c>
      <c r="N8" s="96" t="s">
        <v>22</v>
      </c>
      <c r="O8" s="96" t="s">
        <v>22</v>
      </c>
      <c r="P8" s="96" t="s">
        <v>2744</v>
      </c>
      <c r="Q8" s="51"/>
      <c r="R8" s="35"/>
      <c r="S8" s="35"/>
      <c r="T8" s="35"/>
    </row>
    <row r="9" spans="1:20">
      <c r="A9" s="78"/>
      <c r="B9" s="71"/>
      <c r="C9" s="79"/>
      <c r="D9" s="72"/>
      <c r="E9" s="79"/>
      <c r="F9" s="79"/>
      <c r="G9" s="79"/>
      <c r="H9" s="84"/>
      <c r="I9" s="91"/>
      <c r="J9" s="79"/>
      <c r="K9" s="92" t="s">
        <v>2508</v>
      </c>
      <c r="L9" s="93" t="s">
        <v>2751</v>
      </c>
      <c r="M9" s="96">
        <v>0</v>
      </c>
      <c r="N9" s="96" t="s">
        <v>22</v>
      </c>
      <c r="O9" s="96" t="s">
        <v>22</v>
      </c>
      <c r="P9" s="96" t="s">
        <v>2744</v>
      </c>
      <c r="Q9" s="51"/>
      <c r="R9" s="35"/>
      <c r="S9" s="35"/>
      <c r="T9" s="35"/>
    </row>
    <row r="10" spans="1:20">
      <c r="A10" s="80"/>
      <c r="B10" s="74"/>
      <c r="C10" s="81"/>
      <c r="D10" s="75"/>
      <c r="E10" s="81"/>
      <c r="F10" s="81"/>
      <c r="G10" s="81"/>
      <c r="H10" s="85"/>
      <c r="I10" s="94"/>
      <c r="J10" s="81"/>
      <c r="K10" s="92" t="s">
        <v>2512</v>
      </c>
      <c r="L10" s="93" t="s">
        <v>2751</v>
      </c>
      <c r="M10" s="96">
        <v>0</v>
      </c>
      <c r="N10" s="96" t="s">
        <v>22</v>
      </c>
      <c r="O10" s="96" t="s">
        <v>22</v>
      </c>
      <c r="P10" s="96" t="s">
        <v>2744</v>
      </c>
      <c r="Q10" s="51"/>
      <c r="R10" s="35"/>
      <c r="S10" s="35"/>
      <c r="T10" s="35"/>
    </row>
    <row r="11" spans="1:20">
      <c r="A11" s="67">
        <v>3</v>
      </c>
      <c r="B11" s="68" t="s">
        <v>2752</v>
      </c>
      <c r="C11" s="69" t="s">
        <v>2740</v>
      </c>
      <c r="D11" s="69" t="s">
        <v>2741</v>
      </c>
      <c r="E11" s="69">
        <v>15950161</v>
      </c>
      <c r="F11" s="69">
        <v>4279385</v>
      </c>
      <c r="G11" s="69">
        <v>26.83</v>
      </c>
      <c r="H11" s="83" t="s">
        <v>2753</v>
      </c>
      <c r="I11" s="88" t="s">
        <v>2549</v>
      </c>
      <c r="J11" s="77">
        <v>80.5419</v>
      </c>
      <c r="K11" s="92" t="s">
        <v>2500</v>
      </c>
      <c r="L11" s="93" t="s">
        <v>2743</v>
      </c>
      <c r="M11" s="96">
        <v>5.702543</v>
      </c>
      <c r="N11" s="96" t="s">
        <v>18</v>
      </c>
      <c r="O11" s="96" t="s">
        <v>18</v>
      </c>
      <c r="P11" s="96" t="s">
        <v>2744</v>
      </c>
      <c r="Q11" s="51"/>
      <c r="R11" s="35"/>
      <c r="S11" s="35"/>
      <c r="T11" s="35"/>
    </row>
    <row r="12" spans="1:20">
      <c r="A12" s="70"/>
      <c r="B12" s="71"/>
      <c r="C12" s="72"/>
      <c r="D12" s="72"/>
      <c r="E12" s="72"/>
      <c r="F12" s="72"/>
      <c r="G12" s="72"/>
      <c r="H12" s="84"/>
      <c r="I12" s="91"/>
      <c r="J12" s="79"/>
      <c r="K12" s="92" t="s">
        <v>2504</v>
      </c>
      <c r="L12" s="93" t="s">
        <v>2745</v>
      </c>
      <c r="M12" s="96">
        <v>8.248328</v>
      </c>
      <c r="N12" s="96" t="s">
        <v>18</v>
      </c>
      <c r="O12" s="96" t="s">
        <v>18</v>
      </c>
      <c r="P12" s="96" t="s">
        <v>2744</v>
      </c>
      <c r="Q12" s="51"/>
      <c r="R12" s="35"/>
      <c r="S12" s="35"/>
      <c r="T12" s="35"/>
    </row>
    <row r="13" spans="1:20">
      <c r="A13" s="70"/>
      <c r="B13" s="71"/>
      <c r="C13" s="72"/>
      <c r="D13" s="72"/>
      <c r="E13" s="72"/>
      <c r="F13" s="72"/>
      <c r="G13" s="72"/>
      <c r="H13" s="84"/>
      <c r="I13" s="91"/>
      <c r="J13" s="79"/>
      <c r="K13" s="92" t="s">
        <v>2508</v>
      </c>
      <c r="L13" s="93" t="s">
        <v>2746</v>
      </c>
      <c r="M13" s="96">
        <v>8.608987</v>
      </c>
      <c r="N13" s="96" t="s">
        <v>18</v>
      </c>
      <c r="O13" s="96" t="s">
        <v>18</v>
      </c>
      <c r="P13" s="96" t="s">
        <v>2744</v>
      </c>
      <c r="Q13" s="51"/>
      <c r="R13" s="35"/>
      <c r="S13" s="35"/>
      <c r="T13" s="35"/>
    </row>
    <row r="14" spans="1:20">
      <c r="A14" s="73"/>
      <c r="B14" s="74"/>
      <c r="C14" s="75"/>
      <c r="D14" s="75"/>
      <c r="E14" s="75"/>
      <c r="F14" s="75"/>
      <c r="G14" s="75"/>
      <c r="H14" s="85"/>
      <c r="I14" s="94"/>
      <c r="J14" s="81"/>
      <c r="K14" s="92" t="s">
        <v>2512</v>
      </c>
      <c r="L14" s="93" t="s">
        <v>2747</v>
      </c>
      <c r="M14" s="96">
        <v>9.902605</v>
      </c>
      <c r="N14" s="96" t="s">
        <v>18</v>
      </c>
      <c r="O14" s="96" t="s">
        <v>18</v>
      </c>
      <c r="P14" s="96" t="s">
        <v>2744</v>
      </c>
      <c r="Q14" s="51"/>
      <c r="R14" s="35"/>
      <c r="S14" s="35"/>
      <c r="T14" s="35"/>
    </row>
    <row r="15" spans="1:20">
      <c r="A15" s="76">
        <v>4</v>
      </c>
      <c r="B15" s="68" t="s">
        <v>2754</v>
      </c>
      <c r="C15" s="69" t="s">
        <v>2740</v>
      </c>
      <c r="D15" s="69" t="s">
        <v>2741</v>
      </c>
      <c r="E15" s="77">
        <v>9945570</v>
      </c>
      <c r="F15" s="77">
        <v>7876116</v>
      </c>
      <c r="G15" s="77">
        <v>79.19</v>
      </c>
      <c r="H15" s="86" t="s">
        <v>2755</v>
      </c>
      <c r="I15" s="88" t="s">
        <v>2549</v>
      </c>
      <c r="J15" s="77">
        <v>50.0645</v>
      </c>
      <c r="K15" s="92" t="s">
        <v>2500</v>
      </c>
      <c r="L15" s="93" t="s">
        <v>2756</v>
      </c>
      <c r="M15" s="96">
        <v>4.261242</v>
      </c>
      <c r="N15" s="96" t="s">
        <v>18</v>
      </c>
      <c r="O15" s="96" t="s">
        <v>18</v>
      </c>
      <c r="P15" s="96" t="s">
        <v>2744</v>
      </c>
      <c r="Q15" s="51"/>
      <c r="R15" s="35"/>
      <c r="S15" s="35"/>
      <c r="T15" s="35"/>
    </row>
    <row r="16" spans="1:20">
      <c r="A16" s="78"/>
      <c r="B16" s="71"/>
      <c r="C16" s="72"/>
      <c r="D16" s="72"/>
      <c r="E16" s="79"/>
      <c r="F16" s="79"/>
      <c r="G16" s="79"/>
      <c r="H16" s="84"/>
      <c r="I16" s="91"/>
      <c r="J16" s="79"/>
      <c r="K16" s="92" t="s">
        <v>2504</v>
      </c>
      <c r="L16" s="93" t="s">
        <v>2751</v>
      </c>
      <c r="M16" s="96">
        <v>0</v>
      </c>
      <c r="N16" s="96" t="s">
        <v>22</v>
      </c>
      <c r="O16" s="96" t="s">
        <v>22</v>
      </c>
      <c r="P16" s="96" t="s">
        <v>2744</v>
      </c>
      <c r="Q16" s="51"/>
      <c r="R16" s="35"/>
      <c r="S16" s="35"/>
      <c r="T16" s="35"/>
    </row>
    <row r="17" spans="1:20">
      <c r="A17" s="78"/>
      <c r="B17" s="71"/>
      <c r="C17" s="72"/>
      <c r="D17" s="72"/>
      <c r="E17" s="79"/>
      <c r="F17" s="79"/>
      <c r="G17" s="79"/>
      <c r="H17" s="84"/>
      <c r="I17" s="91"/>
      <c r="J17" s="79"/>
      <c r="K17" s="92" t="s">
        <v>2508</v>
      </c>
      <c r="L17" s="93" t="s">
        <v>2751</v>
      </c>
      <c r="M17" s="96">
        <v>0</v>
      </c>
      <c r="N17" s="96" t="s">
        <v>22</v>
      </c>
      <c r="O17" s="96" t="s">
        <v>22</v>
      </c>
      <c r="P17" s="96" t="s">
        <v>2744</v>
      </c>
      <c r="Q17" s="51"/>
      <c r="R17" s="35"/>
      <c r="S17" s="35"/>
      <c r="T17" s="35"/>
    </row>
    <row r="18" spans="1:20">
      <c r="A18" s="80"/>
      <c r="B18" s="74"/>
      <c r="C18" s="75"/>
      <c r="D18" s="75"/>
      <c r="E18" s="81"/>
      <c r="F18" s="81"/>
      <c r="G18" s="81"/>
      <c r="H18" s="85"/>
      <c r="I18" s="94"/>
      <c r="J18" s="81"/>
      <c r="K18" s="92" t="s">
        <v>2512</v>
      </c>
      <c r="L18" s="93" t="s">
        <v>2751</v>
      </c>
      <c r="M18" s="96">
        <v>0</v>
      </c>
      <c r="N18" s="96" t="s">
        <v>22</v>
      </c>
      <c r="O18" s="96" t="s">
        <v>22</v>
      </c>
      <c r="P18" s="96" t="s">
        <v>2744</v>
      </c>
      <c r="Q18" s="51"/>
      <c r="R18" s="35"/>
      <c r="S18" s="35"/>
      <c r="T18" s="35"/>
    </row>
    <row r="19" spans="1:20">
      <c r="A19" s="67">
        <v>5</v>
      </c>
      <c r="B19" s="68" t="s">
        <v>2757</v>
      </c>
      <c r="C19" s="69" t="s">
        <v>2740</v>
      </c>
      <c r="D19" s="69" t="s">
        <v>2741</v>
      </c>
      <c r="E19" s="69">
        <v>14443948</v>
      </c>
      <c r="F19" s="69">
        <v>8128212</v>
      </c>
      <c r="G19" s="69">
        <v>56.27</v>
      </c>
      <c r="H19" s="83" t="s">
        <v>2758</v>
      </c>
      <c r="I19" s="88" t="s">
        <v>2549</v>
      </c>
      <c r="J19" s="77">
        <v>82.0037</v>
      </c>
      <c r="K19" s="92" t="s">
        <v>2500</v>
      </c>
      <c r="L19" s="93" t="s">
        <v>2743</v>
      </c>
      <c r="M19" s="96">
        <v>5.702543</v>
      </c>
      <c r="N19" s="96" t="s">
        <v>18</v>
      </c>
      <c r="O19" s="96" t="s">
        <v>18</v>
      </c>
      <c r="P19" s="96" t="s">
        <v>2744</v>
      </c>
      <c r="Q19" s="51"/>
      <c r="R19" s="35"/>
      <c r="S19" s="35"/>
      <c r="T19" s="35"/>
    </row>
    <row r="20" spans="1:20">
      <c r="A20" s="70"/>
      <c r="B20" s="71"/>
      <c r="C20" s="72"/>
      <c r="D20" s="72"/>
      <c r="E20" s="72"/>
      <c r="F20" s="72"/>
      <c r="G20" s="72"/>
      <c r="H20" s="84"/>
      <c r="I20" s="91"/>
      <c r="J20" s="79"/>
      <c r="K20" s="92" t="s">
        <v>2504</v>
      </c>
      <c r="L20" s="93" t="s">
        <v>2759</v>
      </c>
      <c r="M20" s="96">
        <v>7.825299</v>
      </c>
      <c r="N20" s="96" t="s">
        <v>18</v>
      </c>
      <c r="O20" s="96" t="s">
        <v>18</v>
      </c>
      <c r="P20" s="96" t="s">
        <v>2744</v>
      </c>
      <c r="Q20" s="51"/>
      <c r="R20" s="35"/>
      <c r="S20" s="35"/>
      <c r="T20" s="35"/>
    </row>
    <row r="21" spans="1:20">
      <c r="A21" s="70"/>
      <c r="B21" s="71"/>
      <c r="C21" s="72"/>
      <c r="D21" s="72"/>
      <c r="E21" s="72"/>
      <c r="F21" s="72"/>
      <c r="G21" s="72"/>
      <c r="H21" s="84"/>
      <c r="I21" s="91"/>
      <c r="J21" s="79"/>
      <c r="K21" s="92" t="s">
        <v>2508</v>
      </c>
      <c r="L21" s="93" t="s">
        <v>2760</v>
      </c>
      <c r="M21" s="96">
        <v>5.923623</v>
      </c>
      <c r="N21" s="96" t="s">
        <v>18</v>
      </c>
      <c r="O21" s="96" t="s">
        <v>18</v>
      </c>
      <c r="P21" s="96" t="s">
        <v>2744</v>
      </c>
      <c r="Q21" s="51"/>
      <c r="R21" s="35"/>
      <c r="S21" s="35"/>
      <c r="T21" s="35"/>
    </row>
    <row r="22" spans="1:20">
      <c r="A22" s="73"/>
      <c r="B22" s="74"/>
      <c r="C22" s="75"/>
      <c r="D22" s="75"/>
      <c r="E22" s="75"/>
      <c r="F22" s="75"/>
      <c r="G22" s="75"/>
      <c r="H22" s="85"/>
      <c r="I22" s="94"/>
      <c r="J22" s="81"/>
      <c r="K22" s="92" t="s">
        <v>2512</v>
      </c>
      <c r="L22" s="93" t="s">
        <v>2747</v>
      </c>
      <c r="M22" s="96">
        <v>9.902605</v>
      </c>
      <c r="N22" s="96" t="s">
        <v>18</v>
      </c>
      <c r="O22" s="96" t="s">
        <v>18</v>
      </c>
      <c r="P22" s="96" t="s">
        <v>2744</v>
      </c>
      <c r="Q22" s="51"/>
      <c r="R22" s="35"/>
      <c r="S22" s="35"/>
      <c r="T22" s="35"/>
    </row>
    <row r="23" spans="1:20">
      <c r="A23" s="76">
        <v>6</v>
      </c>
      <c r="B23" s="68" t="s">
        <v>2761</v>
      </c>
      <c r="C23" s="69" t="s">
        <v>2740</v>
      </c>
      <c r="D23" s="69" t="s">
        <v>2741</v>
      </c>
      <c r="E23" s="77">
        <v>22605082</v>
      </c>
      <c r="F23" s="77">
        <v>3185032</v>
      </c>
      <c r="G23" s="77">
        <v>14.09</v>
      </c>
      <c r="H23" s="83" t="s">
        <v>2762</v>
      </c>
      <c r="I23" s="88" t="s">
        <v>2549</v>
      </c>
      <c r="J23" s="77">
        <v>78.8386</v>
      </c>
      <c r="K23" s="92" t="s">
        <v>2500</v>
      </c>
      <c r="L23" s="93" t="s">
        <v>2743</v>
      </c>
      <c r="M23" s="96">
        <v>5.702543</v>
      </c>
      <c r="N23" s="96" t="s">
        <v>18</v>
      </c>
      <c r="O23" s="96" t="s">
        <v>18</v>
      </c>
      <c r="P23" s="96" t="s">
        <v>2744</v>
      </c>
      <c r="Q23" s="51"/>
      <c r="R23" s="35"/>
      <c r="S23" s="35"/>
      <c r="T23" s="35"/>
    </row>
    <row r="24" spans="1:20">
      <c r="A24" s="78"/>
      <c r="B24" s="71"/>
      <c r="C24" s="72"/>
      <c r="D24" s="72"/>
      <c r="E24" s="79"/>
      <c r="F24" s="79"/>
      <c r="G24" s="79"/>
      <c r="H24" s="84"/>
      <c r="I24" s="91"/>
      <c r="J24" s="79"/>
      <c r="K24" s="92" t="s">
        <v>2504</v>
      </c>
      <c r="L24" s="93" t="s">
        <v>2759</v>
      </c>
      <c r="M24" s="96">
        <v>7.825299</v>
      </c>
      <c r="N24" s="96" t="s">
        <v>18</v>
      </c>
      <c r="O24" s="96" t="s">
        <v>18</v>
      </c>
      <c r="P24" s="96" t="s">
        <v>2744</v>
      </c>
      <c r="Q24" s="51"/>
      <c r="R24" s="35"/>
      <c r="S24" s="35"/>
      <c r="T24" s="35"/>
    </row>
    <row r="25" spans="1:20">
      <c r="A25" s="78"/>
      <c r="B25" s="71"/>
      <c r="C25" s="72"/>
      <c r="D25" s="72"/>
      <c r="E25" s="79"/>
      <c r="F25" s="79"/>
      <c r="G25" s="79"/>
      <c r="H25" s="84"/>
      <c r="I25" s="91"/>
      <c r="J25" s="79"/>
      <c r="K25" s="92" t="s">
        <v>2508</v>
      </c>
      <c r="L25" s="93" t="s">
        <v>2760</v>
      </c>
      <c r="M25" s="96">
        <v>5.923623</v>
      </c>
      <c r="N25" s="96" t="s">
        <v>18</v>
      </c>
      <c r="O25" s="96" t="s">
        <v>18</v>
      </c>
      <c r="P25" s="96" t="s">
        <v>2744</v>
      </c>
      <c r="Q25" s="51"/>
      <c r="R25" s="35"/>
      <c r="S25" s="35"/>
      <c r="T25" s="35"/>
    </row>
    <row r="26" spans="1:20">
      <c r="A26" s="80"/>
      <c r="B26" s="74"/>
      <c r="C26" s="75"/>
      <c r="D26" s="75"/>
      <c r="E26" s="81"/>
      <c r="F26" s="81"/>
      <c r="G26" s="81"/>
      <c r="H26" s="85"/>
      <c r="I26" s="94"/>
      <c r="J26" s="81"/>
      <c r="K26" s="92" t="s">
        <v>2512</v>
      </c>
      <c r="L26" s="93" t="s">
        <v>2747</v>
      </c>
      <c r="M26" s="96">
        <v>9.902605</v>
      </c>
      <c r="N26" s="96" t="s">
        <v>18</v>
      </c>
      <c r="O26" s="96" t="s">
        <v>18</v>
      </c>
      <c r="P26" s="96" t="s">
        <v>2744</v>
      </c>
      <c r="Q26" s="51"/>
      <c r="R26" s="35"/>
      <c r="S26" s="35"/>
      <c r="T26" s="35"/>
    </row>
    <row r="27" spans="1:20">
      <c r="A27" s="67">
        <v>7</v>
      </c>
      <c r="B27" s="68" t="s">
        <v>2763</v>
      </c>
      <c r="C27" s="69" t="s">
        <v>2764</v>
      </c>
      <c r="D27" s="69" t="s">
        <v>2741</v>
      </c>
      <c r="E27" s="69">
        <v>14010058</v>
      </c>
      <c r="F27" s="69">
        <v>7768940</v>
      </c>
      <c r="G27" s="69">
        <v>55.45</v>
      </c>
      <c r="H27" s="83" t="s">
        <v>2765</v>
      </c>
      <c r="I27" s="88" t="s">
        <v>2549</v>
      </c>
      <c r="J27" s="77">
        <v>81.6278</v>
      </c>
      <c r="K27" s="92" t="s">
        <v>2500</v>
      </c>
      <c r="L27" s="93" t="s">
        <v>2743</v>
      </c>
      <c r="M27" s="96">
        <v>5.702543</v>
      </c>
      <c r="N27" s="96" t="s">
        <v>18</v>
      </c>
      <c r="O27" s="96" t="s">
        <v>18</v>
      </c>
      <c r="P27" s="96" t="s">
        <v>2744</v>
      </c>
      <c r="Q27" s="51"/>
      <c r="R27" s="35"/>
      <c r="S27" s="35"/>
      <c r="T27" s="35"/>
    </row>
    <row r="28" spans="1:20">
      <c r="A28" s="70"/>
      <c r="B28" s="71"/>
      <c r="C28" s="72"/>
      <c r="D28" s="72"/>
      <c r="E28" s="72"/>
      <c r="F28" s="72"/>
      <c r="G28" s="72"/>
      <c r="H28" s="84"/>
      <c r="I28" s="91"/>
      <c r="J28" s="79"/>
      <c r="K28" s="92" t="s">
        <v>2504</v>
      </c>
      <c r="L28" s="93" t="s">
        <v>2759</v>
      </c>
      <c r="M28" s="96">
        <v>7.825299</v>
      </c>
      <c r="N28" s="96" t="s">
        <v>18</v>
      </c>
      <c r="O28" s="96" t="s">
        <v>18</v>
      </c>
      <c r="P28" s="96" t="s">
        <v>2744</v>
      </c>
      <c r="Q28" s="51"/>
      <c r="R28" s="35"/>
      <c r="S28" s="35"/>
      <c r="T28" s="35"/>
    </row>
    <row r="29" spans="1:20">
      <c r="A29" s="70"/>
      <c r="B29" s="71"/>
      <c r="C29" s="72"/>
      <c r="D29" s="72"/>
      <c r="E29" s="72"/>
      <c r="F29" s="72"/>
      <c r="G29" s="72"/>
      <c r="H29" s="84"/>
      <c r="I29" s="91"/>
      <c r="J29" s="79"/>
      <c r="K29" s="92" t="s">
        <v>2508</v>
      </c>
      <c r="L29" s="93" t="s">
        <v>2760</v>
      </c>
      <c r="M29" s="96">
        <v>5.923623</v>
      </c>
      <c r="N29" s="96" t="s">
        <v>18</v>
      </c>
      <c r="O29" s="96" t="s">
        <v>18</v>
      </c>
      <c r="P29" s="96" t="s">
        <v>2744</v>
      </c>
      <c r="Q29" s="51"/>
      <c r="R29" s="35"/>
      <c r="S29" s="35"/>
      <c r="T29" s="35"/>
    </row>
    <row r="30" spans="1:20">
      <c r="A30" s="73"/>
      <c r="B30" s="74"/>
      <c r="C30" s="75"/>
      <c r="D30" s="75"/>
      <c r="E30" s="75"/>
      <c r="F30" s="75"/>
      <c r="G30" s="75"/>
      <c r="H30" s="85"/>
      <c r="I30" s="94"/>
      <c r="J30" s="81"/>
      <c r="K30" s="92" t="s">
        <v>2512</v>
      </c>
      <c r="L30" s="93" t="s">
        <v>2747</v>
      </c>
      <c r="M30" s="96">
        <v>9.902605</v>
      </c>
      <c r="N30" s="96" t="s">
        <v>18</v>
      </c>
      <c r="O30" s="96" t="s">
        <v>18</v>
      </c>
      <c r="P30" s="96" t="s">
        <v>2744</v>
      </c>
      <c r="Q30" s="51"/>
      <c r="R30" s="35"/>
      <c r="S30" s="35"/>
      <c r="T30" s="35"/>
    </row>
    <row r="31" spans="1:20">
      <c r="A31" s="76">
        <v>8</v>
      </c>
      <c r="B31" s="68" t="s">
        <v>2766</v>
      </c>
      <c r="C31" s="77" t="s">
        <v>2764</v>
      </c>
      <c r="D31" s="69" t="s">
        <v>2741</v>
      </c>
      <c r="E31" s="77">
        <v>19480953</v>
      </c>
      <c r="F31" s="77">
        <v>2082960</v>
      </c>
      <c r="G31" s="77">
        <v>10.69</v>
      </c>
      <c r="H31" s="83" t="s">
        <v>2767</v>
      </c>
      <c r="I31" s="88" t="s">
        <v>2549</v>
      </c>
      <c r="J31" s="77">
        <v>49.6122</v>
      </c>
      <c r="K31" s="92" t="s">
        <v>2500</v>
      </c>
      <c r="L31" s="93" t="s">
        <v>2768</v>
      </c>
      <c r="M31" s="96">
        <v>5.681333</v>
      </c>
      <c r="N31" s="96" t="s">
        <v>18</v>
      </c>
      <c r="O31" s="96" t="s">
        <v>18</v>
      </c>
      <c r="P31" s="96" t="s">
        <v>2744</v>
      </c>
      <c r="Q31" s="51"/>
      <c r="R31" s="35"/>
      <c r="S31" s="35"/>
      <c r="T31" s="35"/>
    </row>
    <row r="32" spans="1:20">
      <c r="A32" s="78"/>
      <c r="B32" s="71"/>
      <c r="C32" s="79"/>
      <c r="D32" s="72"/>
      <c r="E32" s="79"/>
      <c r="F32" s="79"/>
      <c r="G32" s="79"/>
      <c r="H32" s="84"/>
      <c r="I32" s="91"/>
      <c r="J32" s="79"/>
      <c r="K32" s="92" t="s">
        <v>2504</v>
      </c>
      <c r="L32" s="93" t="s">
        <v>2769</v>
      </c>
      <c r="M32" s="96">
        <v>7.825299</v>
      </c>
      <c r="N32" s="96" t="s">
        <v>18</v>
      </c>
      <c r="O32" s="96" t="s">
        <v>18</v>
      </c>
      <c r="P32" s="96" t="s">
        <v>2744</v>
      </c>
      <c r="Q32" s="51"/>
      <c r="R32" s="35"/>
      <c r="S32" s="35"/>
      <c r="T32" s="35"/>
    </row>
    <row r="33" spans="1:20">
      <c r="A33" s="78"/>
      <c r="B33" s="71"/>
      <c r="C33" s="79"/>
      <c r="D33" s="72"/>
      <c r="E33" s="79"/>
      <c r="F33" s="79"/>
      <c r="G33" s="79"/>
      <c r="H33" s="84"/>
      <c r="I33" s="91"/>
      <c r="J33" s="79"/>
      <c r="K33" s="92" t="s">
        <v>2508</v>
      </c>
      <c r="L33" s="93" t="s">
        <v>2770</v>
      </c>
      <c r="M33" s="96">
        <v>5.916462</v>
      </c>
      <c r="N33" s="96" t="s">
        <v>18</v>
      </c>
      <c r="O33" s="96" t="s">
        <v>18</v>
      </c>
      <c r="P33" s="96" t="s">
        <v>2744</v>
      </c>
      <c r="Q33" s="51"/>
      <c r="R33" s="35"/>
      <c r="S33" s="35"/>
      <c r="T33" s="35"/>
    </row>
    <row r="34" spans="1:20">
      <c r="A34" s="80"/>
      <c r="B34" s="74"/>
      <c r="C34" s="81"/>
      <c r="D34" s="75"/>
      <c r="E34" s="81"/>
      <c r="F34" s="81"/>
      <c r="G34" s="81"/>
      <c r="H34" s="85"/>
      <c r="I34" s="94"/>
      <c r="J34" s="81"/>
      <c r="K34" s="92" t="s">
        <v>2512</v>
      </c>
      <c r="L34" s="93" t="s">
        <v>2771</v>
      </c>
      <c r="M34" s="96">
        <v>1.995694</v>
      </c>
      <c r="N34" s="96" t="s">
        <v>18</v>
      </c>
      <c r="O34" s="96" t="s">
        <v>18</v>
      </c>
      <c r="P34" s="96" t="s">
        <v>2744</v>
      </c>
      <c r="Q34" s="51"/>
      <c r="R34" s="35"/>
      <c r="S34" s="35"/>
      <c r="T34" s="35"/>
    </row>
    <row r="35" spans="1:20">
      <c r="A35" s="67">
        <v>9</v>
      </c>
      <c r="B35" s="68" t="s">
        <v>2772</v>
      </c>
      <c r="C35" s="69" t="s">
        <v>2773</v>
      </c>
      <c r="D35" s="69" t="s">
        <v>2741</v>
      </c>
      <c r="E35" s="69">
        <v>16849403</v>
      </c>
      <c r="F35" s="69">
        <v>12587125</v>
      </c>
      <c r="G35" s="69">
        <v>74.7</v>
      </c>
      <c r="H35" s="86" t="s">
        <v>2774</v>
      </c>
      <c r="I35" s="88" t="s">
        <v>2549</v>
      </c>
      <c r="J35" s="77">
        <v>1.059</v>
      </c>
      <c r="K35" s="92" t="s">
        <v>2500</v>
      </c>
      <c r="L35" s="93" t="s">
        <v>2775</v>
      </c>
      <c r="M35" s="96">
        <v>4.892526</v>
      </c>
      <c r="N35" s="96" t="s">
        <v>18</v>
      </c>
      <c r="O35" s="96" t="s">
        <v>18</v>
      </c>
      <c r="P35" s="96" t="s">
        <v>2744</v>
      </c>
      <c r="Q35" s="51"/>
      <c r="R35" s="35"/>
      <c r="S35" s="35"/>
      <c r="T35" s="35"/>
    </row>
    <row r="36" spans="1:20">
      <c r="A36" s="70"/>
      <c r="B36" s="71"/>
      <c r="C36" s="72"/>
      <c r="D36" s="72"/>
      <c r="E36" s="72"/>
      <c r="F36" s="72"/>
      <c r="G36" s="72"/>
      <c r="H36" s="84"/>
      <c r="I36" s="91"/>
      <c r="J36" s="79"/>
      <c r="K36" s="92" t="s">
        <v>2504</v>
      </c>
      <c r="L36" s="93" t="s">
        <v>2776</v>
      </c>
      <c r="M36" s="96">
        <v>2.272888</v>
      </c>
      <c r="N36" s="96" t="s">
        <v>18</v>
      </c>
      <c r="O36" s="96" t="s">
        <v>18</v>
      </c>
      <c r="P36" s="96" t="s">
        <v>2744</v>
      </c>
      <c r="Q36" s="51"/>
      <c r="R36" s="35"/>
      <c r="S36" s="35"/>
      <c r="T36" s="35"/>
    </row>
    <row r="37" spans="1:20">
      <c r="A37" s="70"/>
      <c r="B37" s="71"/>
      <c r="C37" s="72"/>
      <c r="D37" s="72"/>
      <c r="E37" s="72"/>
      <c r="F37" s="72"/>
      <c r="G37" s="72"/>
      <c r="H37" s="84"/>
      <c r="I37" s="91"/>
      <c r="J37" s="79"/>
      <c r="K37" s="92" t="s">
        <v>2508</v>
      </c>
      <c r="L37" s="93" t="s">
        <v>2777</v>
      </c>
      <c r="M37" s="96">
        <v>3.616462</v>
      </c>
      <c r="N37" s="96" t="s">
        <v>18</v>
      </c>
      <c r="O37" s="96" t="s">
        <v>18</v>
      </c>
      <c r="P37" s="96" t="s">
        <v>2744</v>
      </c>
      <c r="Q37" s="51"/>
      <c r="R37" s="35"/>
      <c r="S37" s="35"/>
      <c r="T37" s="35"/>
    </row>
    <row r="38" spans="1:20">
      <c r="A38" s="73"/>
      <c r="B38" s="74"/>
      <c r="C38" s="75"/>
      <c r="D38" s="75"/>
      <c r="E38" s="75"/>
      <c r="F38" s="75"/>
      <c r="G38" s="75"/>
      <c r="H38" s="85"/>
      <c r="I38" s="94"/>
      <c r="J38" s="81"/>
      <c r="K38" s="92" t="s">
        <v>2512</v>
      </c>
      <c r="L38" s="93" t="s">
        <v>2751</v>
      </c>
      <c r="M38" s="96">
        <v>0</v>
      </c>
      <c r="N38" s="96" t="s">
        <v>2778</v>
      </c>
      <c r="O38" s="96" t="s">
        <v>18</v>
      </c>
      <c r="P38" s="96" t="s">
        <v>48</v>
      </c>
      <c r="Q38" s="51"/>
      <c r="R38" s="35"/>
      <c r="S38" s="35"/>
      <c r="T38" s="35"/>
    </row>
    <row r="39" spans="1:20">
      <c r="A39" s="67">
        <v>10</v>
      </c>
      <c r="B39" s="68" t="s">
        <v>2779</v>
      </c>
      <c r="C39" s="77" t="s">
        <v>2764</v>
      </c>
      <c r="D39" s="69" t="s">
        <v>2780</v>
      </c>
      <c r="E39" s="77">
        <v>20656233</v>
      </c>
      <c r="F39" s="77">
        <v>311888</v>
      </c>
      <c r="G39" s="77">
        <v>1.51</v>
      </c>
      <c r="H39" s="83" t="s">
        <v>2781</v>
      </c>
      <c r="I39" s="88" t="s">
        <v>2549</v>
      </c>
      <c r="J39" s="77">
        <v>59.763</v>
      </c>
      <c r="K39" s="92" t="s">
        <v>2500</v>
      </c>
      <c r="L39" s="93" t="s">
        <v>2743</v>
      </c>
      <c r="M39" s="96">
        <v>5.702543</v>
      </c>
      <c r="N39" s="96" t="s">
        <v>18</v>
      </c>
      <c r="O39" s="96" t="s">
        <v>18</v>
      </c>
      <c r="P39" s="96" t="s">
        <v>2744</v>
      </c>
      <c r="Q39" s="51"/>
      <c r="R39" s="35"/>
      <c r="S39" s="35"/>
      <c r="T39" s="35"/>
    </row>
    <row r="40" spans="1:20">
      <c r="A40" s="70"/>
      <c r="B40" s="71"/>
      <c r="C40" s="79"/>
      <c r="D40" s="72"/>
      <c r="E40" s="79"/>
      <c r="F40" s="79"/>
      <c r="G40" s="79"/>
      <c r="H40" s="84"/>
      <c r="I40" s="91"/>
      <c r="J40" s="79"/>
      <c r="K40" s="92" t="s">
        <v>2504</v>
      </c>
      <c r="L40" s="93" t="s">
        <v>2782</v>
      </c>
      <c r="M40" s="96">
        <v>7.877305</v>
      </c>
      <c r="N40" s="96" t="s">
        <v>18</v>
      </c>
      <c r="O40" s="96" t="s">
        <v>18</v>
      </c>
      <c r="P40" s="96" t="s">
        <v>2744</v>
      </c>
      <c r="Q40" s="51"/>
      <c r="R40" s="35"/>
      <c r="S40" s="35"/>
      <c r="T40" s="35"/>
    </row>
    <row r="41" spans="1:20">
      <c r="A41" s="70"/>
      <c r="B41" s="71"/>
      <c r="C41" s="79"/>
      <c r="D41" s="72"/>
      <c r="E41" s="79"/>
      <c r="F41" s="79"/>
      <c r="G41" s="79"/>
      <c r="H41" s="84"/>
      <c r="I41" s="91"/>
      <c r="J41" s="79"/>
      <c r="K41" s="92" t="s">
        <v>2508</v>
      </c>
      <c r="L41" s="93" t="s">
        <v>2783</v>
      </c>
      <c r="M41" s="96">
        <v>7.237432</v>
      </c>
      <c r="N41" s="96" t="s">
        <v>18</v>
      </c>
      <c r="O41" s="96" t="s">
        <v>18</v>
      </c>
      <c r="P41" s="96" t="s">
        <v>2744</v>
      </c>
      <c r="Q41" s="51"/>
      <c r="R41" s="35"/>
      <c r="S41" s="35"/>
      <c r="T41" s="35"/>
    </row>
    <row r="42" spans="1:20">
      <c r="A42" s="73"/>
      <c r="B42" s="74"/>
      <c r="C42" s="81"/>
      <c r="D42" s="75"/>
      <c r="E42" s="81"/>
      <c r="F42" s="81"/>
      <c r="G42" s="81"/>
      <c r="H42" s="85"/>
      <c r="I42" s="94"/>
      <c r="J42" s="81"/>
      <c r="K42" s="92" t="s">
        <v>2512</v>
      </c>
      <c r="L42" s="93" t="s">
        <v>2784</v>
      </c>
      <c r="M42" s="96">
        <v>14.218463</v>
      </c>
      <c r="N42" s="96" t="s">
        <v>18</v>
      </c>
      <c r="O42" s="96" t="s">
        <v>18</v>
      </c>
      <c r="P42" s="96" t="s">
        <v>2744</v>
      </c>
      <c r="Q42" s="51"/>
      <c r="R42" s="35"/>
      <c r="S42" s="35"/>
      <c r="T42" s="35"/>
    </row>
    <row r="43" spans="1:20">
      <c r="A43" s="76">
        <v>11</v>
      </c>
      <c r="B43" s="68" t="s">
        <v>2785</v>
      </c>
      <c r="C43" s="69" t="s">
        <v>2764</v>
      </c>
      <c r="D43" s="69" t="s">
        <v>2780</v>
      </c>
      <c r="E43" s="69">
        <v>39544177</v>
      </c>
      <c r="F43" s="69">
        <v>607249</v>
      </c>
      <c r="G43" s="69">
        <v>1.54</v>
      </c>
      <c r="H43" s="83" t="s">
        <v>2786</v>
      </c>
      <c r="I43" s="88" t="s">
        <v>2549</v>
      </c>
      <c r="J43" s="77">
        <v>71.094</v>
      </c>
      <c r="K43" s="92" t="s">
        <v>2500</v>
      </c>
      <c r="L43" s="93" t="s">
        <v>2768</v>
      </c>
      <c r="M43" s="96">
        <v>5.681333</v>
      </c>
      <c r="N43" s="96" t="s">
        <v>18</v>
      </c>
      <c r="O43" s="96" t="s">
        <v>18</v>
      </c>
      <c r="P43" s="96" t="s">
        <v>2744</v>
      </c>
      <c r="Q43" s="51"/>
      <c r="R43" s="35"/>
      <c r="S43" s="35"/>
      <c r="T43" s="35"/>
    </row>
    <row r="44" spans="1:20">
      <c r="A44" s="78"/>
      <c r="B44" s="71"/>
      <c r="C44" s="72"/>
      <c r="D44" s="72"/>
      <c r="E44" s="72"/>
      <c r="F44" s="72"/>
      <c r="G44" s="72"/>
      <c r="H44" s="84"/>
      <c r="I44" s="91"/>
      <c r="J44" s="79"/>
      <c r="K44" s="92" t="s">
        <v>2504</v>
      </c>
      <c r="L44" s="93" t="s">
        <v>2769</v>
      </c>
      <c r="M44" s="96">
        <v>7.825299</v>
      </c>
      <c r="N44" s="96" t="s">
        <v>18</v>
      </c>
      <c r="O44" s="96" t="s">
        <v>18</v>
      </c>
      <c r="P44" s="96" t="s">
        <v>2744</v>
      </c>
      <c r="Q44" s="51"/>
      <c r="R44" s="35"/>
      <c r="S44" s="35"/>
      <c r="T44" s="35"/>
    </row>
    <row r="45" spans="1:20">
      <c r="A45" s="78"/>
      <c r="B45" s="71"/>
      <c r="C45" s="72"/>
      <c r="D45" s="72"/>
      <c r="E45" s="72"/>
      <c r="F45" s="72"/>
      <c r="G45" s="72"/>
      <c r="H45" s="84"/>
      <c r="I45" s="91"/>
      <c r="J45" s="79"/>
      <c r="K45" s="92" t="s">
        <v>2508</v>
      </c>
      <c r="L45" s="93" t="s">
        <v>2770</v>
      </c>
      <c r="M45" s="96">
        <v>5.916462</v>
      </c>
      <c r="N45" s="96" t="s">
        <v>18</v>
      </c>
      <c r="O45" s="96" t="s">
        <v>18</v>
      </c>
      <c r="P45" s="96" t="s">
        <v>2744</v>
      </c>
      <c r="Q45" s="51"/>
      <c r="R45" s="35"/>
      <c r="S45" s="35"/>
      <c r="T45" s="35"/>
    </row>
    <row r="46" spans="1:20">
      <c r="A46" s="80"/>
      <c r="B46" s="74"/>
      <c r="C46" s="75"/>
      <c r="D46" s="75"/>
      <c r="E46" s="75"/>
      <c r="F46" s="75"/>
      <c r="G46" s="75"/>
      <c r="H46" s="85"/>
      <c r="I46" s="94"/>
      <c r="J46" s="81"/>
      <c r="K46" s="92" t="s">
        <v>2512</v>
      </c>
      <c r="L46" s="93" t="s">
        <v>2747</v>
      </c>
      <c r="M46" s="96">
        <v>9.902605</v>
      </c>
      <c r="N46" s="96" t="s">
        <v>18</v>
      </c>
      <c r="O46" s="96" t="s">
        <v>18</v>
      </c>
      <c r="P46" s="96" t="s">
        <v>2744</v>
      </c>
      <c r="Q46" s="51"/>
      <c r="R46" s="35"/>
      <c r="S46" s="35"/>
      <c r="T46" s="35"/>
    </row>
    <row r="47" spans="1:20">
      <c r="A47" s="67">
        <v>12</v>
      </c>
      <c r="B47" s="68" t="s">
        <v>2787</v>
      </c>
      <c r="C47" s="77" t="s">
        <v>2740</v>
      </c>
      <c r="D47" s="69" t="s">
        <v>2780</v>
      </c>
      <c r="E47" s="77">
        <v>13874407</v>
      </c>
      <c r="F47" s="77">
        <v>13422514</v>
      </c>
      <c r="G47" s="77">
        <v>96.74</v>
      </c>
      <c r="H47" s="86" t="s">
        <v>2788</v>
      </c>
      <c r="I47" s="88" t="s">
        <v>2549</v>
      </c>
      <c r="J47" s="77">
        <v>42.0743</v>
      </c>
      <c r="K47" s="92" t="s">
        <v>2500</v>
      </c>
      <c r="L47" s="93" t="s">
        <v>2789</v>
      </c>
      <c r="M47" s="96">
        <v>1.370724</v>
      </c>
      <c r="N47" s="96" t="s">
        <v>2778</v>
      </c>
      <c r="O47" s="96" t="s">
        <v>22</v>
      </c>
      <c r="P47" s="96" t="s">
        <v>48</v>
      </c>
      <c r="Q47" s="51"/>
      <c r="R47" s="35"/>
      <c r="S47" s="35"/>
      <c r="T47" s="35"/>
    </row>
    <row r="48" spans="1:20">
      <c r="A48" s="70"/>
      <c r="B48" s="71"/>
      <c r="C48" s="79"/>
      <c r="D48" s="72"/>
      <c r="E48" s="79"/>
      <c r="F48" s="79"/>
      <c r="G48" s="79"/>
      <c r="H48" s="84"/>
      <c r="I48" s="91"/>
      <c r="J48" s="79"/>
      <c r="K48" s="92" t="s">
        <v>2504</v>
      </c>
      <c r="L48" s="93" t="s">
        <v>2751</v>
      </c>
      <c r="M48" s="96">
        <v>0</v>
      </c>
      <c r="N48" s="96" t="s">
        <v>22</v>
      </c>
      <c r="O48" s="96" t="s">
        <v>22</v>
      </c>
      <c r="P48" s="96" t="s">
        <v>2744</v>
      </c>
      <c r="Q48" s="51"/>
      <c r="R48" s="35"/>
      <c r="S48" s="35"/>
      <c r="T48" s="35"/>
    </row>
    <row r="49" spans="1:20">
      <c r="A49" s="70"/>
      <c r="B49" s="71"/>
      <c r="C49" s="79"/>
      <c r="D49" s="72"/>
      <c r="E49" s="79"/>
      <c r="F49" s="79"/>
      <c r="G49" s="79"/>
      <c r="H49" s="84"/>
      <c r="I49" s="91"/>
      <c r="J49" s="79"/>
      <c r="K49" s="92" t="s">
        <v>2508</v>
      </c>
      <c r="L49" s="93" t="s">
        <v>2751</v>
      </c>
      <c r="M49" s="96">
        <v>0</v>
      </c>
      <c r="N49" s="96" t="s">
        <v>22</v>
      </c>
      <c r="O49" s="96" t="s">
        <v>22</v>
      </c>
      <c r="P49" s="96" t="s">
        <v>2744</v>
      </c>
      <c r="Q49" s="51"/>
      <c r="R49" s="35"/>
      <c r="S49" s="35"/>
      <c r="T49" s="35"/>
    </row>
    <row r="50" spans="1:20">
      <c r="A50" s="73"/>
      <c r="B50" s="74"/>
      <c r="C50" s="81"/>
      <c r="D50" s="75"/>
      <c r="E50" s="81"/>
      <c r="F50" s="81"/>
      <c r="G50" s="81"/>
      <c r="H50" s="85"/>
      <c r="I50" s="94"/>
      <c r="J50" s="81"/>
      <c r="K50" s="92" t="s">
        <v>2512</v>
      </c>
      <c r="L50" s="93" t="s">
        <v>2771</v>
      </c>
      <c r="M50" s="96">
        <v>1.995694</v>
      </c>
      <c r="N50" s="96" t="s">
        <v>18</v>
      </c>
      <c r="O50" s="96" t="s">
        <v>18</v>
      </c>
      <c r="P50" s="96" t="s">
        <v>2744</v>
      </c>
      <c r="Q50" s="51"/>
      <c r="R50" s="35"/>
      <c r="S50" s="35"/>
      <c r="T50" s="35"/>
    </row>
    <row r="51" spans="1:20">
      <c r="A51" s="67">
        <v>13</v>
      </c>
      <c r="B51" s="68" t="s">
        <v>2790</v>
      </c>
      <c r="C51" s="77" t="s">
        <v>2740</v>
      </c>
      <c r="D51" s="69" t="s">
        <v>2780</v>
      </c>
      <c r="E51" s="69">
        <v>11113038</v>
      </c>
      <c r="F51" s="69">
        <v>10104914</v>
      </c>
      <c r="G51" s="69">
        <v>90.93</v>
      </c>
      <c r="H51" s="86" t="s">
        <v>2791</v>
      </c>
      <c r="I51" s="88" t="s">
        <v>2549</v>
      </c>
      <c r="J51" s="77">
        <v>79.5774</v>
      </c>
      <c r="K51" s="92" t="s">
        <v>2500</v>
      </c>
      <c r="L51" s="93" t="s">
        <v>2743</v>
      </c>
      <c r="M51" s="96">
        <v>5.702543</v>
      </c>
      <c r="N51" s="96" t="s">
        <v>18</v>
      </c>
      <c r="O51" s="96" t="s">
        <v>18</v>
      </c>
      <c r="P51" s="96" t="s">
        <v>2744</v>
      </c>
      <c r="Q51" s="51"/>
      <c r="R51" s="35"/>
      <c r="S51" s="35"/>
      <c r="T51" s="35"/>
    </row>
    <row r="52" spans="1:20">
      <c r="A52" s="70"/>
      <c r="B52" s="71"/>
      <c r="C52" s="79"/>
      <c r="D52" s="72"/>
      <c r="E52" s="72"/>
      <c r="F52" s="72"/>
      <c r="G52" s="72"/>
      <c r="H52" s="84"/>
      <c r="I52" s="91"/>
      <c r="J52" s="79"/>
      <c r="K52" s="92" t="s">
        <v>2504</v>
      </c>
      <c r="L52" s="93" t="s">
        <v>2759</v>
      </c>
      <c r="M52" s="96">
        <v>7.825299</v>
      </c>
      <c r="N52" s="96" t="s">
        <v>18</v>
      </c>
      <c r="O52" s="96" t="s">
        <v>18</v>
      </c>
      <c r="P52" s="96" t="s">
        <v>2744</v>
      </c>
      <c r="Q52" s="51"/>
      <c r="R52" s="35"/>
      <c r="S52" s="35"/>
      <c r="T52" s="35"/>
    </row>
    <row r="53" spans="1:20">
      <c r="A53" s="70"/>
      <c r="B53" s="71"/>
      <c r="C53" s="79"/>
      <c r="D53" s="72"/>
      <c r="E53" s="72"/>
      <c r="F53" s="72"/>
      <c r="G53" s="72"/>
      <c r="H53" s="84"/>
      <c r="I53" s="91"/>
      <c r="J53" s="79"/>
      <c r="K53" s="92" t="s">
        <v>2508</v>
      </c>
      <c r="L53" s="93" t="s">
        <v>2760</v>
      </c>
      <c r="M53" s="96">
        <v>5.923623</v>
      </c>
      <c r="N53" s="96" t="s">
        <v>18</v>
      </c>
      <c r="O53" s="96" t="s">
        <v>18</v>
      </c>
      <c r="P53" s="96" t="s">
        <v>2744</v>
      </c>
      <c r="Q53" s="51"/>
      <c r="R53" s="35"/>
      <c r="S53" s="35"/>
      <c r="T53" s="35"/>
    </row>
    <row r="54" spans="1:20">
      <c r="A54" s="73"/>
      <c r="B54" s="74"/>
      <c r="C54" s="81"/>
      <c r="D54" s="75"/>
      <c r="E54" s="75"/>
      <c r="F54" s="75"/>
      <c r="G54" s="75"/>
      <c r="H54" s="85"/>
      <c r="I54" s="94"/>
      <c r="J54" s="81"/>
      <c r="K54" s="92" t="s">
        <v>2512</v>
      </c>
      <c r="L54" s="93" t="s">
        <v>2747</v>
      </c>
      <c r="M54" s="96">
        <v>9.902605</v>
      </c>
      <c r="N54" s="96" t="s">
        <v>18</v>
      </c>
      <c r="O54" s="96" t="s">
        <v>18</v>
      </c>
      <c r="P54" s="96" t="s">
        <v>2744</v>
      </c>
      <c r="Q54" s="51"/>
      <c r="R54" s="35"/>
      <c r="S54" s="35"/>
      <c r="T54" s="35"/>
    </row>
    <row r="55" spans="1:20">
      <c r="A55" s="76">
        <v>14</v>
      </c>
      <c r="B55" s="68" t="s">
        <v>2792</v>
      </c>
      <c r="C55" s="77" t="s">
        <v>2740</v>
      </c>
      <c r="D55" s="69" t="s">
        <v>2780</v>
      </c>
      <c r="E55" s="77">
        <v>24152607</v>
      </c>
      <c r="F55" s="77">
        <v>5320529</v>
      </c>
      <c r="G55" s="77">
        <v>22.03</v>
      </c>
      <c r="H55" s="86" t="s">
        <v>2793</v>
      </c>
      <c r="I55" s="88" t="s">
        <v>2549</v>
      </c>
      <c r="J55" s="77">
        <v>65.8438</v>
      </c>
      <c r="K55" s="92" t="s">
        <v>2500</v>
      </c>
      <c r="L55" s="93" t="s">
        <v>2743</v>
      </c>
      <c r="M55" s="96">
        <v>5.702543</v>
      </c>
      <c r="N55" s="96" t="s">
        <v>18</v>
      </c>
      <c r="O55" s="96" t="s">
        <v>18</v>
      </c>
      <c r="P55" s="96" t="s">
        <v>2744</v>
      </c>
      <c r="Q55" s="51"/>
      <c r="R55" s="35"/>
      <c r="S55" s="35"/>
      <c r="T55" s="35"/>
    </row>
    <row r="56" spans="1:20">
      <c r="A56" s="78"/>
      <c r="B56" s="71"/>
      <c r="C56" s="79"/>
      <c r="D56" s="72"/>
      <c r="E56" s="79"/>
      <c r="F56" s="79"/>
      <c r="G56" s="79"/>
      <c r="H56" s="84"/>
      <c r="I56" s="91"/>
      <c r="J56" s="79"/>
      <c r="K56" s="92" t="s">
        <v>2504</v>
      </c>
      <c r="L56" s="93" t="s">
        <v>2759</v>
      </c>
      <c r="M56" s="96">
        <v>7.825299</v>
      </c>
      <c r="N56" s="96" t="s">
        <v>18</v>
      </c>
      <c r="O56" s="96" t="s">
        <v>18</v>
      </c>
      <c r="P56" s="96" t="s">
        <v>2744</v>
      </c>
      <c r="Q56" s="51"/>
      <c r="R56" s="35"/>
      <c r="S56" s="35"/>
      <c r="T56" s="35"/>
    </row>
    <row r="57" spans="1:20">
      <c r="A57" s="78"/>
      <c r="B57" s="71"/>
      <c r="C57" s="79"/>
      <c r="D57" s="72"/>
      <c r="E57" s="79"/>
      <c r="F57" s="79"/>
      <c r="G57" s="79"/>
      <c r="H57" s="84"/>
      <c r="I57" s="91"/>
      <c r="J57" s="79"/>
      <c r="K57" s="92" t="s">
        <v>2508</v>
      </c>
      <c r="L57" s="93" t="s">
        <v>2760</v>
      </c>
      <c r="M57" s="96">
        <v>5.923623</v>
      </c>
      <c r="N57" s="96" t="s">
        <v>18</v>
      </c>
      <c r="O57" s="96" t="s">
        <v>18</v>
      </c>
      <c r="P57" s="96" t="s">
        <v>2744</v>
      </c>
      <c r="Q57" s="51"/>
      <c r="R57" s="35"/>
      <c r="S57" s="35"/>
      <c r="T57" s="35"/>
    </row>
    <row r="58" spans="1:20">
      <c r="A58" s="80"/>
      <c r="B58" s="74"/>
      <c r="C58" s="81"/>
      <c r="D58" s="75"/>
      <c r="E58" s="81"/>
      <c r="F58" s="81"/>
      <c r="G58" s="81"/>
      <c r="H58" s="85"/>
      <c r="I58" s="94"/>
      <c r="J58" s="81"/>
      <c r="K58" s="92" t="s">
        <v>2512</v>
      </c>
      <c r="L58" s="93" t="s">
        <v>2747</v>
      </c>
      <c r="M58" s="96">
        <v>9.902605</v>
      </c>
      <c r="N58" s="96" t="s">
        <v>18</v>
      </c>
      <c r="O58" s="96" t="s">
        <v>18</v>
      </c>
      <c r="P58" s="96" t="s">
        <v>2744</v>
      </c>
      <c r="Q58" s="51"/>
      <c r="R58" s="35"/>
      <c r="S58" s="35"/>
      <c r="T58" s="35"/>
    </row>
    <row r="59" spans="1:20">
      <c r="A59" s="67">
        <v>15</v>
      </c>
      <c r="B59" s="68" t="s">
        <v>2794</v>
      </c>
      <c r="C59" s="77" t="s">
        <v>2740</v>
      </c>
      <c r="D59" s="69" t="s">
        <v>2780</v>
      </c>
      <c r="E59" s="69">
        <v>26546599</v>
      </c>
      <c r="F59" s="69">
        <v>12339194</v>
      </c>
      <c r="G59" s="69">
        <v>46.48</v>
      </c>
      <c r="H59" s="86" t="s">
        <v>2795</v>
      </c>
      <c r="I59" s="88" t="s">
        <v>2549</v>
      </c>
      <c r="J59" s="77">
        <v>18.0563</v>
      </c>
      <c r="K59" s="92" t="s">
        <v>2500</v>
      </c>
      <c r="L59" s="93" t="s">
        <v>2751</v>
      </c>
      <c r="M59" s="96">
        <v>0</v>
      </c>
      <c r="N59" s="96" t="s">
        <v>2778</v>
      </c>
      <c r="O59" s="96" t="s">
        <v>22</v>
      </c>
      <c r="P59" s="96" t="s">
        <v>48</v>
      </c>
      <c r="Q59" s="51"/>
      <c r="R59" s="35"/>
      <c r="S59" s="35"/>
      <c r="T59" s="35"/>
    </row>
    <row r="60" spans="1:20">
      <c r="A60" s="70"/>
      <c r="B60" s="71"/>
      <c r="C60" s="79"/>
      <c r="D60" s="72"/>
      <c r="E60" s="72"/>
      <c r="F60" s="72"/>
      <c r="G60" s="72"/>
      <c r="H60" s="84"/>
      <c r="I60" s="91"/>
      <c r="J60" s="79"/>
      <c r="K60" s="92" t="s">
        <v>2504</v>
      </c>
      <c r="L60" s="93" t="s">
        <v>2751</v>
      </c>
      <c r="M60" s="96">
        <v>0</v>
      </c>
      <c r="N60" s="96" t="s">
        <v>2778</v>
      </c>
      <c r="O60" s="96" t="s">
        <v>22</v>
      </c>
      <c r="P60" s="96" t="s">
        <v>48</v>
      </c>
      <c r="Q60" s="51"/>
      <c r="R60" s="35"/>
      <c r="S60" s="35"/>
      <c r="T60" s="35"/>
    </row>
    <row r="61" spans="1:20">
      <c r="A61" s="70"/>
      <c r="B61" s="71"/>
      <c r="C61" s="79"/>
      <c r="D61" s="72"/>
      <c r="E61" s="72"/>
      <c r="F61" s="72"/>
      <c r="G61" s="72"/>
      <c r="H61" s="84"/>
      <c r="I61" s="91"/>
      <c r="J61" s="79"/>
      <c r="K61" s="92" t="s">
        <v>2508</v>
      </c>
      <c r="L61" s="93" t="s">
        <v>2751</v>
      </c>
      <c r="M61" s="96">
        <v>0</v>
      </c>
      <c r="N61" s="96" t="s">
        <v>2778</v>
      </c>
      <c r="O61" s="96" t="s">
        <v>22</v>
      </c>
      <c r="P61" s="96" t="s">
        <v>48</v>
      </c>
      <c r="Q61" s="51"/>
      <c r="R61" s="35"/>
      <c r="S61" s="35"/>
      <c r="T61" s="35"/>
    </row>
    <row r="62" spans="1:20">
      <c r="A62" s="73"/>
      <c r="B62" s="74"/>
      <c r="C62" s="81"/>
      <c r="D62" s="75"/>
      <c r="E62" s="75"/>
      <c r="F62" s="75"/>
      <c r="G62" s="75"/>
      <c r="H62" s="85"/>
      <c r="I62" s="94"/>
      <c r="J62" s="81"/>
      <c r="K62" s="92" t="s">
        <v>2512</v>
      </c>
      <c r="L62" s="93" t="s">
        <v>2751</v>
      </c>
      <c r="M62" s="96">
        <v>0</v>
      </c>
      <c r="N62" s="96" t="s">
        <v>2778</v>
      </c>
      <c r="O62" s="96" t="s">
        <v>22</v>
      </c>
      <c r="P62" s="96" t="s">
        <v>48</v>
      </c>
      <c r="Q62" s="51"/>
      <c r="R62" s="35"/>
      <c r="S62" s="35"/>
      <c r="T62" s="35"/>
    </row>
    <row r="63" spans="1:20">
      <c r="A63" s="67">
        <v>16</v>
      </c>
      <c r="B63" s="68" t="s">
        <v>2796</v>
      </c>
      <c r="C63" s="77" t="s">
        <v>2764</v>
      </c>
      <c r="D63" s="69" t="s">
        <v>2780</v>
      </c>
      <c r="E63" s="77">
        <v>66585794</v>
      </c>
      <c r="F63" s="77">
        <v>15126027</v>
      </c>
      <c r="G63" s="77">
        <v>22.72</v>
      </c>
      <c r="H63" s="83" t="s">
        <v>2797</v>
      </c>
      <c r="I63" s="88" t="s">
        <v>2549</v>
      </c>
      <c r="J63" s="77">
        <v>85.739</v>
      </c>
      <c r="K63" s="92" t="s">
        <v>2500</v>
      </c>
      <c r="L63" s="93" t="s">
        <v>2743</v>
      </c>
      <c r="M63" s="96">
        <v>5.702543</v>
      </c>
      <c r="N63" s="96" t="s">
        <v>18</v>
      </c>
      <c r="O63" s="96" t="s">
        <v>18</v>
      </c>
      <c r="P63" s="96" t="s">
        <v>2744</v>
      </c>
      <c r="Q63" s="51"/>
      <c r="R63" s="35"/>
      <c r="S63" s="35"/>
      <c r="T63" s="35"/>
    </row>
    <row r="64" spans="1:20">
      <c r="A64" s="70"/>
      <c r="B64" s="71"/>
      <c r="C64" s="79"/>
      <c r="D64" s="72"/>
      <c r="E64" s="79"/>
      <c r="F64" s="79"/>
      <c r="G64" s="79"/>
      <c r="H64" s="84"/>
      <c r="I64" s="91"/>
      <c r="J64" s="79"/>
      <c r="K64" s="92" t="s">
        <v>2504</v>
      </c>
      <c r="L64" s="93" t="s">
        <v>2745</v>
      </c>
      <c r="M64" s="96">
        <v>8.248328</v>
      </c>
      <c r="N64" s="96" t="s">
        <v>18</v>
      </c>
      <c r="O64" s="96" t="s">
        <v>18</v>
      </c>
      <c r="P64" s="96" t="s">
        <v>2744</v>
      </c>
      <c r="Q64" s="51"/>
      <c r="R64" s="35"/>
      <c r="S64" s="35"/>
      <c r="T64" s="35"/>
    </row>
    <row r="65" spans="1:20">
      <c r="A65" s="70"/>
      <c r="B65" s="71"/>
      <c r="C65" s="79"/>
      <c r="D65" s="72"/>
      <c r="E65" s="79"/>
      <c r="F65" s="79"/>
      <c r="G65" s="79"/>
      <c r="H65" s="84"/>
      <c r="I65" s="91"/>
      <c r="J65" s="79"/>
      <c r="K65" s="92" t="s">
        <v>2508</v>
      </c>
      <c r="L65" s="93" t="s">
        <v>2746</v>
      </c>
      <c r="M65" s="96">
        <v>8.608987</v>
      </c>
      <c r="N65" s="96" t="s">
        <v>18</v>
      </c>
      <c r="O65" s="96" t="s">
        <v>18</v>
      </c>
      <c r="P65" s="96" t="s">
        <v>2744</v>
      </c>
      <c r="Q65" s="51"/>
      <c r="R65" s="35"/>
      <c r="S65" s="35"/>
      <c r="T65" s="35"/>
    </row>
    <row r="66" spans="1:20">
      <c r="A66" s="73"/>
      <c r="B66" s="74"/>
      <c r="C66" s="81"/>
      <c r="D66" s="75"/>
      <c r="E66" s="81"/>
      <c r="F66" s="81"/>
      <c r="G66" s="81"/>
      <c r="H66" s="85"/>
      <c r="I66" s="94"/>
      <c r="J66" s="81"/>
      <c r="K66" s="92" t="s">
        <v>2512</v>
      </c>
      <c r="L66" s="93" t="s">
        <v>2747</v>
      </c>
      <c r="M66" s="96">
        <v>9.902605</v>
      </c>
      <c r="N66" s="96" t="s">
        <v>18</v>
      </c>
      <c r="O66" s="96" t="s">
        <v>18</v>
      </c>
      <c r="P66" s="96" t="s">
        <v>2744</v>
      </c>
      <c r="Q66" s="51"/>
      <c r="R66" s="35"/>
      <c r="S66" s="35"/>
      <c r="T66" s="35"/>
    </row>
    <row r="67" spans="1:20">
      <c r="A67" s="76">
        <v>17</v>
      </c>
      <c r="B67" s="68" t="s">
        <v>2798</v>
      </c>
      <c r="C67" s="69" t="s">
        <v>2764</v>
      </c>
      <c r="D67" s="69" t="s">
        <v>2780</v>
      </c>
      <c r="E67" s="69">
        <v>50802819</v>
      </c>
      <c r="F67" s="69">
        <v>860215</v>
      </c>
      <c r="G67" s="69">
        <v>1.69</v>
      </c>
      <c r="H67" s="83" t="s">
        <v>2799</v>
      </c>
      <c r="I67" s="88" t="s">
        <v>2549</v>
      </c>
      <c r="J67" s="77">
        <v>83.248</v>
      </c>
      <c r="K67" s="92" t="s">
        <v>2500</v>
      </c>
      <c r="L67" s="93" t="s">
        <v>2743</v>
      </c>
      <c r="M67" s="96">
        <v>5.702543</v>
      </c>
      <c r="N67" s="96" t="s">
        <v>18</v>
      </c>
      <c r="O67" s="96" t="s">
        <v>18</v>
      </c>
      <c r="P67" s="96" t="s">
        <v>2744</v>
      </c>
      <c r="Q67" s="51"/>
      <c r="R67" s="35"/>
      <c r="S67" s="35"/>
      <c r="T67" s="35"/>
    </row>
    <row r="68" spans="1:20">
      <c r="A68" s="78"/>
      <c r="B68" s="71"/>
      <c r="C68" s="72"/>
      <c r="D68" s="72"/>
      <c r="E68" s="72"/>
      <c r="F68" s="72"/>
      <c r="G68" s="72"/>
      <c r="H68" s="84"/>
      <c r="I68" s="91"/>
      <c r="J68" s="79"/>
      <c r="K68" s="92" t="s">
        <v>2504</v>
      </c>
      <c r="L68" s="93" t="s">
        <v>2745</v>
      </c>
      <c r="M68" s="96">
        <v>8.248328</v>
      </c>
      <c r="N68" s="96" t="s">
        <v>18</v>
      </c>
      <c r="O68" s="96" t="s">
        <v>18</v>
      </c>
      <c r="P68" s="96" t="s">
        <v>2744</v>
      </c>
      <c r="Q68" s="51"/>
      <c r="R68" s="35"/>
      <c r="S68" s="35"/>
      <c r="T68" s="35"/>
    </row>
    <row r="69" spans="1:20">
      <c r="A69" s="78"/>
      <c r="B69" s="71"/>
      <c r="C69" s="72"/>
      <c r="D69" s="72"/>
      <c r="E69" s="72"/>
      <c r="F69" s="72"/>
      <c r="G69" s="72"/>
      <c r="H69" s="84"/>
      <c r="I69" s="91"/>
      <c r="J69" s="79"/>
      <c r="K69" s="92" t="s">
        <v>2508</v>
      </c>
      <c r="L69" s="93" t="s">
        <v>2746</v>
      </c>
      <c r="M69" s="96">
        <v>8.608987</v>
      </c>
      <c r="N69" s="96" t="s">
        <v>18</v>
      </c>
      <c r="O69" s="96" t="s">
        <v>18</v>
      </c>
      <c r="P69" s="96" t="s">
        <v>2744</v>
      </c>
      <c r="Q69" s="51"/>
      <c r="R69" s="35"/>
      <c r="S69" s="35"/>
      <c r="T69" s="35"/>
    </row>
    <row r="70" spans="1:20">
      <c r="A70" s="80"/>
      <c r="B70" s="74"/>
      <c r="C70" s="75"/>
      <c r="D70" s="75"/>
      <c r="E70" s="75"/>
      <c r="F70" s="75"/>
      <c r="G70" s="75"/>
      <c r="H70" s="85"/>
      <c r="I70" s="94"/>
      <c r="J70" s="81"/>
      <c r="K70" s="92" t="s">
        <v>2512</v>
      </c>
      <c r="L70" s="93" t="s">
        <v>2747</v>
      </c>
      <c r="M70" s="96">
        <v>9.902605</v>
      </c>
      <c r="N70" s="96" t="s">
        <v>18</v>
      </c>
      <c r="O70" s="96" t="s">
        <v>18</v>
      </c>
      <c r="P70" s="96" t="s">
        <v>2744</v>
      </c>
      <c r="Q70" s="51"/>
      <c r="R70" s="35"/>
      <c r="S70" s="35"/>
      <c r="T70" s="35"/>
    </row>
    <row r="71" spans="1:20">
      <c r="A71" s="67">
        <v>18</v>
      </c>
      <c r="B71" s="68" t="s">
        <v>2800</v>
      </c>
      <c r="C71" s="77" t="s">
        <v>2764</v>
      </c>
      <c r="D71" s="69" t="s">
        <v>2780</v>
      </c>
      <c r="E71" s="77">
        <v>30163294</v>
      </c>
      <c r="F71" s="77">
        <v>813041</v>
      </c>
      <c r="G71" s="77">
        <v>2.79</v>
      </c>
      <c r="H71" s="83" t="s">
        <v>2801</v>
      </c>
      <c r="I71" s="88" t="s">
        <v>2549</v>
      </c>
      <c r="J71" s="77">
        <v>84.189</v>
      </c>
      <c r="K71" s="92" t="s">
        <v>2500</v>
      </c>
      <c r="L71" s="93" t="s">
        <v>2743</v>
      </c>
      <c r="M71" s="96">
        <v>5.702543</v>
      </c>
      <c r="N71" s="96" t="s">
        <v>18</v>
      </c>
      <c r="O71" s="96" t="s">
        <v>2778</v>
      </c>
      <c r="P71" s="96" t="s">
        <v>48</v>
      </c>
      <c r="Q71" s="51"/>
      <c r="R71" s="35"/>
      <c r="S71" s="35"/>
      <c r="T71" s="35"/>
    </row>
    <row r="72" spans="1:20">
      <c r="A72" s="70"/>
      <c r="B72" s="71"/>
      <c r="C72" s="79"/>
      <c r="D72" s="72"/>
      <c r="E72" s="79"/>
      <c r="F72" s="79"/>
      <c r="G72" s="79"/>
      <c r="H72" s="84"/>
      <c r="I72" s="91"/>
      <c r="J72" s="79"/>
      <c r="K72" s="92" t="s">
        <v>2504</v>
      </c>
      <c r="L72" s="93" t="s">
        <v>2759</v>
      </c>
      <c r="M72" s="96">
        <v>7.825299</v>
      </c>
      <c r="N72" s="96" t="s">
        <v>18</v>
      </c>
      <c r="O72" s="96" t="s">
        <v>18</v>
      </c>
      <c r="P72" s="96" t="s">
        <v>2744</v>
      </c>
      <c r="Q72" s="51"/>
      <c r="R72" s="35"/>
      <c r="S72" s="35"/>
      <c r="T72" s="35"/>
    </row>
    <row r="73" spans="1:20">
      <c r="A73" s="70"/>
      <c r="B73" s="71"/>
      <c r="C73" s="79"/>
      <c r="D73" s="72"/>
      <c r="E73" s="79"/>
      <c r="F73" s="79"/>
      <c r="G73" s="79"/>
      <c r="H73" s="84"/>
      <c r="I73" s="91"/>
      <c r="J73" s="79"/>
      <c r="K73" s="92" t="s">
        <v>2508</v>
      </c>
      <c r="L73" s="93" t="s">
        <v>2760</v>
      </c>
      <c r="M73" s="96">
        <v>5.923623</v>
      </c>
      <c r="N73" s="96" t="s">
        <v>18</v>
      </c>
      <c r="O73" s="96" t="s">
        <v>18</v>
      </c>
      <c r="P73" s="96" t="s">
        <v>2744</v>
      </c>
      <c r="Q73" s="51"/>
      <c r="R73" s="35"/>
      <c r="S73" s="35"/>
      <c r="T73" s="35"/>
    </row>
    <row r="74" spans="1:20">
      <c r="A74" s="73"/>
      <c r="B74" s="74"/>
      <c r="C74" s="81"/>
      <c r="D74" s="75"/>
      <c r="E74" s="81"/>
      <c r="F74" s="81"/>
      <c r="G74" s="81"/>
      <c r="H74" s="85"/>
      <c r="I74" s="94"/>
      <c r="J74" s="81"/>
      <c r="K74" s="92" t="s">
        <v>2512</v>
      </c>
      <c r="L74" s="93" t="s">
        <v>2802</v>
      </c>
      <c r="M74" s="96">
        <v>9.902605</v>
      </c>
      <c r="N74" s="96" t="s">
        <v>18</v>
      </c>
      <c r="O74" s="96" t="s">
        <v>18</v>
      </c>
      <c r="P74" s="96" t="s">
        <v>2744</v>
      </c>
      <c r="Q74" s="51"/>
      <c r="R74" s="35"/>
      <c r="S74" s="35"/>
      <c r="T74" s="35"/>
    </row>
    <row r="75" spans="1:20">
      <c r="A75" s="67">
        <v>19</v>
      </c>
      <c r="B75" s="68" t="s">
        <v>2803</v>
      </c>
      <c r="C75" s="69" t="s">
        <v>2740</v>
      </c>
      <c r="D75" s="69" t="s">
        <v>2780</v>
      </c>
      <c r="E75" s="69">
        <v>22961956</v>
      </c>
      <c r="F75" s="69">
        <v>2910185</v>
      </c>
      <c r="G75" s="69">
        <v>12.67</v>
      </c>
      <c r="H75" s="86" t="s">
        <v>2804</v>
      </c>
      <c r="I75" s="88" t="s">
        <v>2549</v>
      </c>
      <c r="J75" s="77">
        <v>59.787</v>
      </c>
      <c r="K75" s="92" t="s">
        <v>2500</v>
      </c>
      <c r="L75" s="93" t="s">
        <v>2743</v>
      </c>
      <c r="M75" s="96">
        <v>5.702543</v>
      </c>
      <c r="N75" s="96" t="s">
        <v>18</v>
      </c>
      <c r="O75" s="96" t="s">
        <v>18</v>
      </c>
      <c r="P75" s="96" t="s">
        <v>2744</v>
      </c>
      <c r="Q75" s="51"/>
      <c r="R75" s="35"/>
      <c r="S75" s="35"/>
      <c r="T75" s="35"/>
    </row>
    <row r="76" spans="1:20">
      <c r="A76" s="70"/>
      <c r="B76" s="71"/>
      <c r="C76" s="72"/>
      <c r="D76" s="72"/>
      <c r="E76" s="72"/>
      <c r="F76" s="72"/>
      <c r="G76" s="72"/>
      <c r="H76" s="84"/>
      <c r="I76" s="91"/>
      <c r="J76" s="79"/>
      <c r="K76" s="92" t="s">
        <v>2504</v>
      </c>
      <c r="L76" s="93" t="s">
        <v>2805</v>
      </c>
      <c r="M76" s="96">
        <v>7.8238</v>
      </c>
      <c r="N76" s="96" t="s">
        <v>18</v>
      </c>
      <c r="O76" s="96" t="s">
        <v>18</v>
      </c>
      <c r="P76" s="96" t="s">
        <v>2744</v>
      </c>
      <c r="Q76" s="51"/>
      <c r="R76" s="35"/>
      <c r="S76" s="35"/>
      <c r="T76" s="35"/>
    </row>
    <row r="77" spans="1:20">
      <c r="A77" s="70"/>
      <c r="B77" s="71"/>
      <c r="C77" s="72"/>
      <c r="D77" s="72"/>
      <c r="E77" s="72"/>
      <c r="F77" s="72"/>
      <c r="G77" s="72"/>
      <c r="H77" s="84"/>
      <c r="I77" s="91"/>
      <c r="J77" s="79"/>
      <c r="K77" s="92" t="s">
        <v>2508</v>
      </c>
      <c r="L77" s="93" t="s">
        <v>2806</v>
      </c>
      <c r="M77" s="96">
        <v>5.930762</v>
      </c>
      <c r="N77" s="96" t="s">
        <v>18</v>
      </c>
      <c r="O77" s="96" t="s">
        <v>18</v>
      </c>
      <c r="P77" s="96" t="s">
        <v>2744</v>
      </c>
      <c r="Q77" s="51"/>
      <c r="R77" s="35"/>
      <c r="S77" s="35"/>
      <c r="T77" s="35"/>
    </row>
    <row r="78" spans="1:20">
      <c r="A78" s="73"/>
      <c r="B78" s="74"/>
      <c r="C78" s="75"/>
      <c r="D78" s="75"/>
      <c r="E78" s="75"/>
      <c r="F78" s="75"/>
      <c r="G78" s="75"/>
      <c r="H78" s="85"/>
      <c r="I78" s="94"/>
      <c r="J78" s="81"/>
      <c r="K78" s="92" t="s">
        <v>2512</v>
      </c>
      <c r="L78" s="93" t="s">
        <v>2802</v>
      </c>
      <c r="M78" s="96">
        <v>9.902605</v>
      </c>
      <c r="N78" s="96" t="s">
        <v>18</v>
      </c>
      <c r="O78" s="96" t="s">
        <v>18</v>
      </c>
      <c r="P78" s="96" t="s">
        <v>2744</v>
      </c>
      <c r="Q78" s="51"/>
      <c r="R78" s="35"/>
      <c r="S78" s="35"/>
      <c r="T78" s="35"/>
    </row>
    <row r="79" spans="1:20">
      <c r="A79" s="76">
        <v>20</v>
      </c>
      <c r="B79" s="68" t="s">
        <v>2807</v>
      </c>
      <c r="C79" s="77" t="s">
        <v>2740</v>
      </c>
      <c r="D79" s="69" t="s">
        <v>2780</v>
      </c>
      <c r="E79" s="77">
        <v>70812286</v>
      </c>
      <c r="F79" s="77">
        <v>864010</v>
      </c>
      <c r="G79" s="77">
        <v>1.22</v>
      </c>
      <c r="H79" s="83" t="s">
        <v>2808</v>
      </c>
      <c r="I79" s="88" t="s">
        <v>2549</v>
      </c>
      <c r="J79" s="77">
        <v>35.715</v>
      </c>
      <c r="K79" s="92" t="s">
        <v>2500</v>
      </c>
      <c r="L79" s="93" t="s">
        <v>2775</v>
      </c>
      <c r="M79" s="96">
        <v>4.892526</v>
      </c>
      <c r="N79" s="96" t="s">
        <v>18</v>
      </c>
      <c r="O79" s="96" t="s">
        <v>18</v>
      </c>
      <c r="P79" s="96" t="s">
        <v>2744</v>
      </c>
      <c r="Q79" s="51"/>
      <c r="R79" s="35"/>
      <c r="S79" s="35"/>
      <c r="T79" s="35"/>
    </row>
    <row r="80" spans="1:20">
      <c r="A80" s="78"/>
      <c r="B80" s="71"/>
      <c r="C80" s="79"/>
      <c r="D80" s="72"/>
      <c r="E80" s="79"/>
      <c r="F80" s="79"/>
      <c r="G80" s="79"/>
      <c r="H80" s="84"/>
      <c r="I80" s="91"/>
      <c r="J80" s="79"/>
      <c r="K80" s="92" t="s">
        <v>2504</v>
      </c>
      <c r="L80" s="93" t="s">
        <v>2776</v>
      </c>
      <c r="M80" s="96">
        <v>2.272888</v>
      </c>
      <c r="N80" s="96" t="s">
        <v>18</v>
      </c>
      <c r="O80" s="96" t="s">
        <v>18</v>
      </c>
      <c r="P80" s="96" t="s">
        <v>2744</v>
      </c>
      <c r="Q80" s="51"/>
      <c r="R80" s="35"/>
      <c r="S80" s="35"/>
      <c r="T80" s="35"/>
    </row>
    <row r="81" spans="1:20">
      <c r="A81" s="78"/>
      <c r="B81" s="71"/>
      <c r="C81" s="79"/>
      <c r="D81" s="72"/>
      <c r="E81" s="79"/>
      <c r="F81" s="79"/>
      <c r="G81" s="79"/>
      <c r="H81" s="84"/>
      <c r="I81" s="91"/>
      <c r="J81" s="79"/>
      <c r="K81" s="92" t="s">
        <v>2508</v>
      </c>
      <c r="L81" s="93" t="s">
        <v>2777</v>
      </c>
      <c r="M81" s="96">
        <v>3.616462</v>
      </c>
      <c r="N81" s="96" t="s">
        <v>18</v>
      </c>
      <c r="O81" s="96" t="s">
        <v>2002</v>
      </c>
      <c r="P81" s="96" t="s">
        <v>2744</v>
      </c>
      <c r="Q81" s="51"/>
      <c r="R81" s="35"/>
      <c r="S81" s="35"/>
      <c r="T81" s="35"/>
    </row>
    <row r="82" spans="1:20">
      <c r="A82" s="80"/>
      <c r="B82" s="74"/>
      <c r="C82" s="81"/>
      <c r="D82" s="75"/>
      <c r="E82" s="81"/>
      <c r="F82" s="81"/>
      <c r="G82" s="81"/>
      <c r="H82" s="85"/>
      <c r="I82" s="94"/>
      <c r="J82" s="81"/>
      <c r="K82" s="92" t="s">
        <v>2512</v>
      </c>
      <c r="L82" s="93" t="s">
        <v>2809</v>
      </c>
      <c r="M82" s="96">
        <v>7.906911</v>
      </c>
      <c r="N82" s="96" t="s">
        <v>18</v>
      </c>
      <c r="O82" s="96" t="s">
        <v>18</v>
      </c>
      <c r="P82" s="96" t="s">
        <v>2744</v>
      </c>
      <c r="Q82" s="51"/>
      <c r="R82" s="35"/>
      <c r="S82" s="35"/>
      <c r="T82" s="35"/>
    </row>
    <row r="83" spans="1:20">
      <c r="A83" s="67">
        <v>21</v>
      </c>
      <c r="B83" s="68" t="s">
        <v>2810</v>
      </c>
      <c r="C83" s="69" t="s">
        <v>2764</v>
      </c>
      <c r="D83" s="69" t="s">
        <v>2780</v>
      </c>
      <c r="E83" s="69">
        <v>34387786</v>
      </c>
      <c r="F83" s="69">
        <v>1322746</v>
      </c>
      <c r="G83" s="69">
        <v>3.85</v>
      </c>
      <c r="H83" s="83" t="s">
        <v>2811</v>
      </c>
      <c r="I83" s="88" t="s">
        <v>2549</v>
      </c>
      <c r="J83" s="77">
        <v>84.509</v>
      </c>
      <c r="K83" s="92" t="s">
        <v>2500</v>
      </c>
      <c r="L83" s="93" t="s">
        <v>2743</v>
      </c>
      <c r="M83" s="96">
        <v>5.702543</v>
      </c>
      <c r="N83" s="96" t="s">
        <v>18</v>
      </c>
      <c r="O83" s="96" t="s">
        <v>18</v>
      </c>
      <c r="P83" s="96" t="s">
        <v>2744</v>
      </c>
      <c r="Q83" s="51"/>
      <c r="R83" s="35"/>
      <c r="S83" s="35"/>
      <c r="T83" s="35"/>
    </row>
    <row r="84" spans="1:20">
      <c r="A84" s="70"/>
      <c r="B84" s="71"/>
      <c r="C84" s="72"/>
      <c r="D84" s="72"/>
      <c r="E84" s="72"/>
      <c r="F84" s="72"/>
      <c r="G84" s="72"/>
      <c r="H84" s="84"/>
      <c r="I84" s="91"/>
      <c r="J84" s="79"/>
      <c r="K84" s="92" t="s">
        <v>2504</v>
      </c>
      <c r="L84" s="93" t="s">
        <v>2759</v>
      </c>
      <c r="M84" s="96">
        <v>7.825299</v>
      </c>
      <c r="N84" s="96" t="s">
        <v>18</v>
      </c>
      <c r="O84" s="96" t="s">
        <v>18</v>
      </c>
      <c r="P84" s="96" t="s">
        <v>2744</v>
      </c>
      <c r="Q84" s="51"/>
      <c r="R84" s="35"/>
      <c r="S84" s="35"/>
      <c r="T84" s="35"/>
    </row>
    <row r="85" spans="1:20">
      <c r="A85" s="70"/>
      <c r="B85" s="71"/>
      <c r="C85" s="72"/>
      <c r="D85" s="72"/>
      <c r="E85" s="72"/>
      <c r="F85" s="72"/>
      <c r="G85" s="72"/>
      <c r="H85" s="84"/>
      <c r="I85" s="91"/>
      <c r="J85" s="79"/>
      <c r="K85" s="92" t="s">
        <v>2508</v>
      </c>
      <c r="L85" s="93" t="s">
        <v>2760</v>
      </c>
      <c r="M85" s="96">
        <v>5.923623</v>
      </c>
      <c r="N85" s="96" t="s">
        <v>18</v>
      </c>
      <c r="O85" s="96" t="s">
        <v>18</v>
      </c>
      <c r="P85" s="96" t="s">
        <v>2744</v>
      </c>
      <c r="Q85" s="51"/>
      <c r="R85" s="35"/>
      <c r="S85" s="35"/>
      <c r="T85" s="35"/>
    </row>
    <row r="86" spans="1:20">
      <c r="A86" s="73"/>
      <c r="B86" s="74"/>
      <c r="C86" s="75"/>
      <c r="D86" s="75"/>
      <c r="E86" s="75"/>
      <c r="F86" s="75"/>
      <c r="G86" s="75"/>
      <c r="H86" s="85"/>
      <c r="I86" s="94"/>
      <c r="J86" s="81"/>
      <c r="K86" s="92" t="s">
        <v>2512</v>
      </c>
      <c r="L86" s="93" t="s">
        <v>2747</v>
      </c>
      <c r="M86" s="96">
        <v>9.902605</v>
      </c>
      <c r="N86" s="96" t="s">
        <v>18</v>
      </c>
      <c r="O86" s="96" t="s">
        <v>18</v>
      </c>
      <c r="P86" s="96" t="s">
        <v>2744</v>
      </c>
      <c r="Q86" s="51"/>
      <c r="R86" s="35"/>
      <c r="S86" s="35"/>
      <c r="T86" s="35"/>
    </row>
    <row r="87" spans="1:20">
      <c r="A87" s="67">
        <v>22</v>
      </c>
      <c r="B87" s="68" t="s">
        <v>2812</v>
      </c>
      <c r="C87" s="77" t="s">
        <v>2764</v>
      </c>
      <c r="D87" s="69" t="s">
        <v>2780</v>
      </c>
      <c r="E87" s="77">
        <v>73782256</v>
      </c>
      <c r="F87" s="77">
        <v>1327748</v>
      </c>
      <c r="G87" s="77">
        <v>1.8</v>
      </c>
      <c r="H87" s="83" t="s">
        <v>2813</v>
      </c>
      <c r="I87" s="88" t="s">
        <v>2549</v>
      </c>
      <c r="J87" s="77">
        <v>82.278</v>
      </c>
      <c r="K87" s="92" t="s">
        <v>2500</v>
      </c>
      <c r="L87" s="93" t="s">
        <v>2756</v>
      </c>
      <c r="M87" s="96">
        <v>4.261242</v>
      </c>
      <c r="N87" s="96" t="s">
        <v>18</v>
      </c>
      <c r="O87" s="96" t="s">
        <v>18</v>
      </c>
      <c r="P87" s="96" t="s">
        <v>2744</v>
      </c>
      <c r="Q87" s="51"/>
      <c r="R87" s="35"/>
      <c r="S87" s="35"/>
      <c r="T87" s="35"/>
    </row>
    <row r="88" spans="1:20">
      <c r="A88" s="70"/>
      <c r="B88" s="71"/>
      <c r="C88" s="79"/>
      <c r="D88" s="72"/>
      <c r="E88" s="79"/>
      <c r="F88" s="79"/>
      <c r="G88" s="79"/>
      <c r="H88" s="84"/>
      <c r="I88" s="91"/>
      <c r="J88" s="79"/>
      <c r="K88" s="92" t="s">
        <v>2504</v>
      </c>
      <c r="L88" s="93" t="s">
        <v>2751</v>
      </c>
      <c r="M88" s="96">
        <v>0</v>
      </c>
      <c r="N88" s="96" t="s">
        <v>22</v>
      </c>
      <c r="O88" s="96" t="s">
        <v>18</v>
      </c>
      <c r="P88" s="96" t="s">
        <v>2814</v>
      </c>
      <c r="Q88" s="51"/>
      <c r="R88" s="35"/>
      <c r="S88" s="35"/>
      <c r="T88" s="35"/>
    </row>
    <row r="89" spans="1:20">
      <c r="A89" s="70"/>
      <c r="B89" s="71"/>
      <c r="C89" s="79"/>
      <c r="D89" s="72"/>
      <c r="E89" s="79"/>
      <c r="F89" s="79"/>
      <c r="G89" s="79"/>
      <c r="H89" s="84"/>
      <c r="I89" s="91"/>
      <c r="J89" s="79"/>
      <c r="K89" s="92" t="s">
        <v>2508</v>
      </c>
      <c r="L89" s="93" t="s">
        <v>2751</v>
      </c>
      <c r="M89" s="96">
        <v>0</v>
      </c>
      <c r="N89" s="96" t="s">
        <v>22</v>
      </c>
      <c r="O89" s="96" t="s">
        <v>18</v>
      </c>
      <c r="P89" s="96" t="s">
        <v>2814</v>
      </c>
      <c r="Q89" s="51"/>
      <c r="R89" s="35"/>
      <c r="S89" s="35"/>
      <c r="T89" s="35"/>
    </row>
    <row r="90" spans="1:20">
      <c r="A90" s="73"/>
      <c r="B90" s="74"/>
      <c r="C90" s="81"/>
      <c r="D90" s="75"/>
      <c r="E90" s="81"/>
      <c r="F90" s="81"/>
      <c r="G90" s="81"/>
      <c r="H90" s="85"/>
      <c r="I90" s="94"/>
      <c r="J90" s="81"/>
      <c r="K90" s="92" t="s">
        <v>2512</v>
      </c>
      <c r="L90" s="93" t="s">
        <v>2751</v>
      </c>
      <c r="M90" s="96">
        <v>0</v>
      </c>
      <c r="N90" s="96" t="s">
        <v>22</v>
      </c>
      <c r="O90" s="96" t="s">
        <v>18</v>
      </c>
      <c r="P90" s="96" t="s">
        <v>2814</v>
      </c>
      <c r="Q90" s="51"/>
      <c r="R90" s="35"/>
      <c r="S90" s="35"/>
      <c r="T90" s="35"/>
    </row>
    <row r="91" spans="1:20">
      <c r="A91" s="76">
        <v>23</v>
      </c>
      <c r="B91" s="68" t="s">
        <v>2815</v>
      </c>
      <c r="C91" s="69" t="s">
        <v>2740</v>
      </c>
      <c r="D91" s="69" t="s">
        <v>2780</v>
      </c>
      <c r="E91" s="69">
        <v>39615805</v>
      </c>
      <c r="F91" s="69">
        <v>881368</v>
      </c>
      <c r="G91" s="69">
        <v>2.22</v>
      </c>
      <c r="H91" s="86" t="s">
        <v>2816</v>
      </c>
      <c r="I91" s="88" t="s">
        <v>2549</v>
      </c>
      <c r="J91" s="77">
        <v>43.262</v>
      </c>
      <c r="K91" s="92" t="s">
        <v>2500</v>
      </c>
      <c r="L91" s="93" t="s">
        <v>2817</v>
      </c>
      <c r="M91" s="96">
        <v>5.681333</v>
      </c>
      <c r="N91" s="96" t="s">
        <v>18</v>
      </c>
      <c r="O91" s="96" t="s">
        <v>18</v>
      </c>
      <c r="P91" s="96" t="s">
        <v>2744</v>
      </c>
      <c r="Q91" s="51"/>
      <c r="R91" s="35"/>
      <c r="S91" s="35"/>
      <c r="T91" s="35"/>
    </row>
    <row r="92" spans="1:20">
      <c r="A92" s="78"/>
      <c r="B92" s="71"/>
      <c r="C92" s="72"/>
      <c r="D92" s="72"/>
      <c r="E92" s="72"/>
      <c r="F92" s="72"/>
      <c r="G92" s="72"/>
      <c r="H92" s="84"/>
      <c r="I92" s="91"/>
      <c r="J92" s="79"/>
      <c r="K92" s="92" t="s">
        <v>2504</v>
      </c>
      <c r="L92" s="93" t="s">
        <v>2818</v>
      </c>
      <c r="M92" s="96">
        <v>7.877305</v>
      </c>
      <c r="N92" s="96" t="s">
        <v>18</v>
      </c>
      <c r="O92" s="96" t="s">
        <v>18</v>
      </c>
      <c r="P92" s="96" t="s">
        <v>2744</v>
      </c>
      <c r="Q92" s="51"/>
      <c r="R92" s="35"/>
      <c r="S92" s="35"/>
      <c r="T92" s="35"/>
    </row>
    <row r="93" spans="1:20">
      <c r="A93" s="78"/>
      <c r="B93" s="71"/>
      <c r="C93" s="72"/>
      <c r="D93" s="72"/>
      <c r="E93" s="72"/>
      <c r="F93" s="72"/>
      <c r="G93" s="72"/>
      <c r="H93" s="84"/>
      <c r="I93" s="91"/>
      <c r="J93" s="79"/>
      <c r="K93" s="92" t="s">
        <v>2508</v>
      </c>
      <c r="L93" s="93" t="s">
        <v>2819</v>
      </c>
      <c r="M93" s="96">
        <v>7.230271</v>
      </c>
      <c r="N93" s="96" t="s">
        <v>18</v>
      </c>
      <c r="O93" s="96" t="s">
        <v>18</v>
      </c>
      <c r="P93" s="96" t="s">
        <v>2744</v>
      </c>
      <c r="Q93" s="51"/>
      <c r="R93" s="35"/>
      <c r="S93" s="35"/>
      <c r="T93" s="35"/>
    </row>
    <row r="94" spans="1:20">
      <c r="A94" s="80"/>
      <c r="B94" s="74"/>
      <c r="C94" s="75"/>
      <c r="D94" s="75"/>
      <c r="E94" s="75"/>
      <c r="F94" s="75"/>
      <c r="G94" s="75"/>
      <c r="H94" s="85"/>
      <c r="I94" s="94"/>
      <c r="J94" s="81"/>
      <c r="K94" s="92" t="s">
        <v>2512</v>
      </c>
      <c r="L94" s="93" t="s">
        <v>2747</v>
      </c>
      <c r="M94" s="96">
        <v>9.902605</v>
      </c>
      <c r="N94" s="96" t="s">
        <v>18</v>
      </c>
      <c r="O94" s="96" t="s">
        <v>18</v>
      </c>
      <c r="P94" s="96" t="s">
        <v>2744</v>
      </c>
      <c r="Q94" s="51"/>
      <c r="R94" s="35"/>
      <c r="S94" s="35"/>
      <c r="T94" s="35"/>
    </row>
    <row r="95" spans="1:20">
      <c r="A95" s="67">
        <v>24</v>
      </c>
      <c r="B95" s="68" t="s">
        <v>2820</v>
      </c>
      <c r="C95" s="77" t="s">
        <v>2821</v>
      </c>
      <c r="D95" s="69" t="s">
        <v>2780</v>
      </c>
      <c r="E95" s="77">
        <v>23355515</v>
      </c>
      <c r="F95" s="77">
        <v>567347</v>
      </c>
      <c r="G95" s="77">
        <v>2.43</v>
      </c>
      <c r="H95" s="83" t="s">
        <v>2822</v>
      </c>
      <c r="I95" s="88" t="s">
        <v>2549</v>
      </c>
      <c r="J95" s="77">
        <v>83.986</v>
      </c>
      <c r="K95" s="92" t="s">
        <v>2500</v>
      </c>
      <c r="L95" s="93" t="s">
        <v>2743</v>
      </c>
      <c r="M95" s="96">
        <v>5.702543</v>
      </c>
      <c r="N95" s="96" t="s">
        <v>18</v>
      </c>
      <c r="O95" s="96" t="s">
        <v>18</v>
      </c>
      <c r="P95" s="96" t="s">
        <v>2744</v>
      </c>
      <c r="Q95" s="51"/>
      <c r="R95" s="35"/>
      <c r="S95" s="35"/>
      <c r="T95" s="35"/>
    </row>
    <row r="96" spans="1:20">
      <c r="A96" s="70"/>
      <c r="B96" s="71"/>
      <c r="C96" s="79"/>
      <c r="D96" s="72"/>
      <c r="E96" s="79"/>
      <c r="F96" s="79"/>
      <c r="G96" s="79"/>
      <c r="H96" s="84"/>
      <c r="I96" s="91"/>
      <c r="J96" s="79"/>
      <c r="K96" s="92" t="s">
        <v>2504</v>
      </c>
      <c r="L96" s="93" t="s">
        <v>2759</v>
      </c>
      <c r="M96" s="96">
        <v>7.825299</v>
      </c>
      <c r="N96" s="96" t="s">
        <v>18</v>
      </c>
      <c r="O96" s="96" t="s">
        <v>18</v>
      </c>
      <c r="P96" s="96" t="s">
        <v>2744</v>
      </c>
      <c r="Q96" s="51"/>
      <c r="R96" s="35"/>
      <c r="S96" s="35"/>
      <c r="T96" s="35"/>
    </row>
    <row r="97" spans="1:20">
      <c r="A97" s="70"/>
      <c r="B97" s="71"/>
      <c r="C97" s="79"/>
      <c r="D97" s="72"/>
      <c r="E97" s="79"/>
      <c r="F97" s="79"/>
      <c r="G97" s="79"/>
      <c r="H97" s="84"/>
      <c r="I97" s="91"/>
      <c r="J97" s="79"/>
      <c r="K97" s="92" t="s">
        <v>2508</v>
      </c>
      <c r="L97" s="93" t="s">
        <v>2760</v>
      </c>
      <c r="M97" s="96">
        <v>5.923623</v>
      </c>
      <c r="N97" s="96" t="s">
        <v>18</v>
      </c>
      <c r="O97" s="96" t="s">
        <v>18</v>
      </c>
      <c r="P97" s="96" t="s">
        <v>2744</v>
      </c>
      <c r="Q97" s="51"/>
      <c r="R97" s="35"/>
      <c r="S97" s="35"/>
      <c r="T97" s="35"/>
    </row>
    <row r="98" spans="1:20">
      <c r="A98" s="73"/>
      <c r="B98" s="74"/>
      <c r="C98" s="81"/>
      <c r="D98" s="75"/>
      <c r="E98" s="81"/>
      <c r="F98" s="81"/>
      <c r="G98" s="81"/>
      <c r="H98" s="85"/>
      <c r="I98" s="94"/>
      <c r="J98" s="81"/>
      <c r="K98" s="92" t="s">
        <v>2512</v>
      </c>
      <c r="L98" s="93" t="s">
        <v>2802</v>
      </c>
      <c r="M98" s="96">
        <v>9.902605</v>
      </c>
      <c r="N98" s="96" t="s">
        <v>18</v>
      </c>
      <c r="O98" s="96" t="s">
        <v>18</v>
      </c>
      <c r="P98" s="96" t="s">
        <v>2744</v>
      </c>
      <c r="Q98" s="51"/>
      <c r="R98" s="35"/>
      <c r="S98" s="35"/>
      <c r="T98" s="35"/>
    </row>
    <row r="99" spans="1:20">
      <c r="A99" s="67">
        <v>25</v>
      </c>
      <c r="B99" s="68" t="s">
        <v>2823</v>
      </c>
      <c r="C99" s="69" t="s">
        <v>2764</v>
      </c>
      <c r="D99" s="69" t="s">
        <v>2780</v>
      </c>
      <c r="E99" s="69">
        <v>21656189</v>
      </c>
      <c r="F99" s="69">
        <v>406323</v>
      </c>
      <c r="G99" s="69">
        <v>1.88</v>
      </c>
      <c r="H99" s="83" t="s">
        <v>2824</v>
      </c>
      <c r="I99" s="88" t="s">
        <v>2549</v>
      </c>
      <c r="J99" s="77">
        <v>67.104</v>
      </c>
      <c r="K99" s="92" t="s">
        <v>2500</v>
      </c>
      <c r="L99" s="93" t="s">
        <v>2743</v>
      </c>
      <c r="M99" s="96">
        <v>5.702543</v>
      </c>
      <c r="N99" s="96" t="s">
        <v>18</v>
      </c>
      <c r="O99" s="96" t="s">
        <v>18</v>
      </c>
      <c r="P99" s="96" t="s">
        <v>2744</v>
      </c>
      <c r="Q99" s="51"/>
      <c r="R99" s="35"/>
      <c r="S99" s="35"/>
      <c r="T99" s="35"/>
    </row>
    <row r="100" spans="1:20">
      <c r="A100" s="70"/>
      <c r="B100" s="71"/>
      <c r="C100" s="72"/>
      <c r="D100" s="72"/>
      <c r="E100" s="72"/>
      <c r="F100" s="72"/>
      <c r="G100" s="72"/>
      <c r="H100" s="84"/>
      <c r="I100" s="91"/>
      <c r="J100" s="79"/>
      <c r="K100" s="92" t="s">
        <v>2504</v>
      </c>
      <c r="L100" s="93" t="s">
        <v>2782</v>
      </c>
      <c r="M100" s="96">
        <v>7.877305</v>
      </c>
      <c r="N100" s="96" t="s">
        <v>18</v>
      </c>
      <c r="O100" s="96" t="s">
        <v>18</v>
      </c>
      <c r="P100" s="96" t="s">
        <v>2744</v>
      </c>
      <c r="Q100" s="51"/>
      <c r="R100" s="35"/>
      <c r="S100" s="35"/>
      <c r="T100" s="35"/>
    </row>
    <row r="101" spans="1:20">
      <c r="A101" s="70"/>
      <c r="B101" s="71"/>
      <c r="C101" s="72"/>
      <c r="D101" s="72"/>
      <c r="E101" s="72"/>
      <c r="F101" s="72"/>
      <c r="G101" s="72"/>
      <c r="H101" s="84"/>
      <c r="I101" s="91"/>
      <c r="J101" s="79"/>
      <c r="K101" s="92" t="s">
        <v>2508</v>
      </c>
      <c r="L101" s="93" t="s">
        <v>2783</v>
      </c>
      <c r="M101" s="96">
        <v>7.237432</v>
      </c>
      <c r="N101" s="96" t="s">
        <v>18</v>
      </c>
      <c r="O101" s="96" t="s">
        <v>18</v>
      </c>
      <c r="P101" s="96" t="s">
        <v>2744</v>
      </c>
      <c r="Q101" s="51"/>
      <c r="R101" s="35"/>
      <c r="S101" s="35"/>
      <c r="T101" s="35"/>
    </row>
    <row r="102" spans="1:20">
      <c r="A102" s="73"/>
      <c r="B102" s="74"/>
      <c r="C102" s="75"/>
      <c r="D102" s="75"/>
      <c r="E102" s="75"/>
      <c r="F102" s="75"/>
      <c r="G102" s="75"/>
      <c r="H102" s="85"/>
      <c r="I102" s="94"/>
      <c r="J102" s="81"/>
      <c r="K102" s="92" t="s">
        <v>2512</v>
      </c>
      <c r="L102" s="93" t="s">
        <v>2802</v>
      </c>
      <c r="M102" s="96">
        <v>9.902605</v>
      </c>
      <c r="N102" s="96" t="s">
        <v>18</v>
      </c>
      <c r="O102" s="96" t="s">
        <v>18</v>
      </c>
      <c r="P102" s="96" t="s">
        <v>2744</v>
      </c>
      <c r="Q102" s="51"/>
      <c r="R102" s="35"/>
      <c r="S102" s="35"/>
      <c r="T102" s="35"/>
    </row>
    <row r="103" spans="1:20">
      <c r="A103" s="76">
        <v>26</v>
      </c>
      <c r="B103" s="68" t="s">
        <v>2825</v>
      </c>
      <c r="C103" s="69" t="s">
        <v>2764</v>
      </c>
      <c r="D103" s="69" t="s">
        <v>2780</v>
      </c>
      <c r="E103" s="77">
        <v>9954684</v>
      </c>
      <c r="F103" s="77">
        <v>3425346</v>
      </c>
      <c r="G103" s="77">
        <v>34.41</v>
      </c>
      <c r="H103" s="83" t="s">
        <v>2826</v>
      </c>
      <c r="I103" s="88" t="s">
        <v>2549</v>
      </c>
      <c r="J103" s="77">
        <v>79.0151</v>
      </c>
      <c r="K103" s="92" t="s">
        <v>2500</v>
      </c>
      <c r="L103" s="93" t="s">
        <v>2827</v>
      </c>
      <c r="M103" s="96">
        <v>6.561242</v>
      </c>
      <c r="N103" s="96" t="s">
        <v>18</v>
      </c>
      <c r="O103" s="96" t="s">
        <v>18</v>
      </c>
      <c r="P103" s="96" t="s">
        <v>2744</v>
      </c>
      <c r="Q103" s="51"/>
      <c r="R103" s="35"/>
      <c r="S103" s="35"/>
      <c r="T103" s="35"/>
    </row>
    <row r="104" spans="1:20">
      <c r="A104" s="78"/>
      <c r="B104" s="71"/>
      <c r="C104" s="72"/>
      <c r="D104" s="72"/>
      <c r="E104" s="79"/>
      <c r="F104" s="79"/>
      <c r="G104" s="79"/>
      <c r="H104" s="84"/>
      <c r="I104" s="91"/>
      <c r="J104" s="79"/>
      <c r="K104" s="92" t="s">
        <v>2504</v>
      </c>
      <c r="L104" s="93" t="s">
        <v>2828</v>
      </c>
      <c r="M104" s="96">
        <v>0.1</v>
      </c>
      <c r="N104" s="96" t="s">
        <v>22</v>
      </c>
      <c r="O104" s="96" t="s">
        <v>22</v>
      </c>
      <c r="P104" s="96" t="s">
        <v>2744</v>
      </c>
      <c r="Q104" s="51"/>
      <c r="R104" s="35"/>
      <c r="S104" s="35"/>
      <c r="T104" s="35"/>
    </row>
    <row r="105" spans="1:20">
      <c r="A105" s="78"/>
      <c r="B105" s="71"/>
      <c r="C105" s="72"/>
      <c r="D105" s="72"/>
      <c r="E105" s="79"/>
      <c r="F105" s="79"/>
      <c r="G105" s="79"/>
      <c r="H105" s="84"/>
      <c r="I105" s="91"/>
      <c r="J105" s="79"/>
      <c r="K105" s="92" t="s">
        <v>2508</v>
      </c>
      <c r="L105" s="93" t="s">
        <v>2829</v>
      </c>
      <c r="M105" s="96">
        <v>0.5</v>
      </c>
      <c r="N105" s="96" t="s">
        <v>22</v>
      </c>
      <c r="O105" s="96" t="s">
        <v>22</v>
      </c>
      <c r="P105" s="96" t="s">
        <v>2744</v>
      </c>
      <c r="Q105" s="51"/>
      <c r="R105" s="35"/>
      <c r="S105" s="35"/>
      <c r="T105" s="35"/>
    </row>
    <row r="106" spans="1:20">
      <c r="A106" s="80"/>
      <c r="B106" s="74"/>
      <c r="C106" s="75"/>
      <c r="D106" s="75"/>
      <c r="E106" s="81"/>
      <c r="F106" s="81"/>
      <c r="G106" s="81"/>
      <c r="H106" s="85"/>
      <c r="I106" s="94"/>
      <c r="J106" s="81"/>
      <c r="K106" s="92" t="s">
        <v>2512</v>
      </c>
      <c r="L106" s="93" t="s">
        <v>2751</v>
      </c>
      <c r="M106" s="96">
        <v>0</v>
      </c>
      <c r="N106" s="96" t="s">
        <v>22</v>
      </c>
      <c r="O106" s="96" t="s">
        <v>22</v>
      </c>
      <c r="P106" s="96" t="s">
        <v>2744</v>
      </c>
      <c r="Q106" s="51"/>
      <c r="R106" s="35"/>
      <c r="S106" s="35"/>
      <c r="T106" s="35"/>
    </row>
    <row r="107" spans="1:20">
      <c r="A107" s="67">
        <v>27</v>
      </c>
      <c r="B107" s="68" t="s">
        <v>2830</v>
      </c>
      <c r="C107" s="69" t="s">
        <v>2764</v>
      </c>
      <c r="D107" s="69" t="s">
        <v>2780</v>
      </c>
      <c r="E107" s="69">
        <v>26906393</v>
      </c>
      <c r="F107" s="69">
        <v>1868982</v>
      </c>
      <c r="G107" s="69">
        <v>6.95</v>
      </c>
      <c r="H107" s="83" t="s">
        <v>2831</v>
      </c>
      <c r="I107" s="88" t="s">
        <v>2549</v>
      </c>
      <c r="J107" s="77">
        <v>85.301</v>
      </c>
      <c r="K107" s="92" t="s">
        <v>2500</v>
      </c>
      <c r="L107" s="93" t="s">
        <v>2743</v>
      </c>
      <c r="M107" s="96">
        <v>5.702543</v>
      </c>
      <c r="N107" s="96" t="s">
        <v>18</v>
      </c>
      <c r="O107" s="96" t="s">
        <v>18</v>
      </c>
      <c r="P107" s="96" t="s">
        <v>2744</v>
      </c>
      <c r="Q107" s="51"/>
      <c r="R107" s="35"/>
      <c r="S107" s="35"/>
      <c r="T107" s="35"/>
    </row>
    <row r="108" spans="1:20">
      <c r="A108" s="70"/>
      <c r="B108" s="71"/>
      <c r="C108" s="72"/>
      <c r="D108" s="72"/>
      <c r="E108" s="72"/>
      <c r="F108" s="72"/>
      <c r="G108" s="72"/>
      <c r="H108" s="84"/>
      <c r="I108" s="91"/>
      <c r="J108" s="79"/>
      <c r="K108" s="92" t="s">
        <v>2504</v>
      </c>
      <c r="L108" s="93" t="s">
        <v>2745</v>
      </c>
      <c r="M108" s="96">
        <v>8.248328</v>
      </c>
      <c r="N108" s="96" t="s">
        <v>18</v>
      </c>
      <c r="O108" s="96" t="s">
        <v>2778</v>
      </c>
      <c r="P108" s="96" t="s">
        <v>48</v>
      </c>
      <c r="Q108" s="51"/>
      <c r="R108" s="35"/>
      <c r="S108" s="35"/>
      <c r="T108" s="35"/>
    </row>
    <row r="109" spans="1:20">
      <c r="A109" s="70"/>
      <c r="B109" s="71"/>
      <c r="C109" s="72"/>
      <c r="D109" s="72"/>
      <c r="E109" s="72"/>
      <c r="F109" s="72"/>
      <c r="G109" s="72"/>
      <c r="H109" s="84"/>
      <c r="I109" s="91"/>
      <c r="J109" s="79"/>
      <c r="K109" s="92" t="s">
        <v>2508</v>
      </c>
      <c r="L109" s="93" t="s">
        <v>2746</v>
      </c>
      <c r="M109" s="96">
        <v>8.608987</v>
      </c>
      <c r="N109" s="96" t="s">
        <v>18</v>
      </c>
      <c r="O109" s="96" t="s">
        <v>18</v>
      </c>
      <c r="P109" s="96" t="s">
        <v>2744</v>
      </c>
      <c r="Q109" s="51"/>
      <c r="R109" s="35"/>
      <c r="S109" s="35"/>
      <c r="T109" s="35"/>
    </row>
    <row r="110" spans="1:20">
      <c r="A110" s="73"/>
      <c r="B110" s="74"/>
      <c r="C110" s="75"/>
      <c r="D110" s="75"/>
      <c r="E110" s="75"/>
      <c r="F110" s="75"/>
      <c r="G110" s="75"/>
      <c r="H110" s="85"/>
      <c r="I110" s="94"/>
      <c r="J110" s="81"/>
      <c r="K110" s="92" t="s">
        <v>2512</v>
      </c>
      <c r="L110" s="93" t="s">
        <v>2747</v>
      </c>
      <c r="M110" s="96">
        <v>9.902605</v>
      </c>
      <c r="N110" s="96" t="s">
        <v>18</v>
      </c>
      <c r="O110" s="96" t="s">
        <v>2778</v>
      </c>
      <c r="P110" s="96" t="s">
        <v>48</v>
      </c>
      <c r="Q110" s="51"/>
      <c r="R110" s="35"/>
      <c r="S110" s="35"/>
      <c r="T110" s="35"/>
    </row>
    <row r="111" spans="1:20">
      <c r="A111" s="67">
        <v>28</v>
      </c>
      <c r="B111" s="68" t="s">
        <v>2832</v>
      </c>
      <c r="C111" s="77" t="s">
        <v>2764</v>
      </c>
      <c r="D111" s="69" t="s">
        <v>2780</v>
      </c>
      <c r="E111" s="77">
        <v>62613332</v>
      </c>
      <c r="F111" s="77">
        <v>2613647</v>
      </c>
      <c r="G111" s="77">
        <v>4.17</v>
      </c>
      <c r="H111" s="86" t="s">
        <v>2833</v>
      </c>
      <c r="I111" s="88" t="s">
        <v>2549</v>
      </c>
      <c r="J111" s="77">
        <v>6.163</v>
      </c>
      <c r="K111" s="92" t="s">
        <v>2500</v>
      </c>
      <c r="L111" s="93" t="s">
        <v>2775</v>
      </c>
      <c r="M111" s="96">
        <v>4.892526</v>
      </c>
      <c r="N111" s="96" t="s">
        <v>18</v>
      </c>
      <c r="O111" s="96" t="s">
        <v>18</v>
      </c>
      <c r="P111" s="96" t="s">
        <v>2744</v>
      </c>
      <c r="Q111" s="51"/>
      <c r="R111" s="35"/>
      <c r="S111" s="35"/>
      <c r="T111" s="35"/>
    </row>
    <row r="112" spans="1:20">
      <c r="A112" s="70"/>
      <c r="B112" s="71"/>
      <c r="C112" s="79"/>
      <c r="D112" s="72"/>
      <c r="E112" s="79"/>
      <c r="F112" s="79"/>
      <c r="G112" s="79"/>
      <c r="H112" s="84"/>
      <c r="I112" s="91"/>
      <c r="J112" s="79"/>
      <c r="K112" s="92" t="s">
        <v>2504</v>
      </c>
      <c r="L112" s="93" t="s">
        <v>2776</v>
      </c>
      <c r="M112" s="96">
        <v>2.272888</v>
      </c>
      <c r="N112" s="96" t="s">
        <v>18</v>
      </c>
      <c r="O112" s="96" t="s">
        <v>2778</v>
      </c>
      <c r="P112" s="96" t="s">
        <v>48</v>
      </c>
      <c r="Q112" s="51"/>
      <c r="R112" s="35"/>
      <c r="S112" s="35"/>
      <c r="T112" s="35"/>
    </row>
    <row r="113" spans="1:20">
      <c r="A113" s="70"/>
      <c r="B113" s="71"/>
      <c r="C113" s="79"/>
      <c r="D113" s="72"/>
      <c r="E113" s="79"/>
      <c r="F113" s="79"/>
      <c r="G113" s="79"/>
      <c r="H113" s="84"/>
      <c r="I113" s="91"/>
      <c r="J113" s="79"/>
      <c r="K113" s="92" t="s">
        <v>2508</v>
      </c>
      <c r="L113" s="93" t="s">
        <v>2777</v>
      </c>
      <c r="M113" s="96">
        <v>3.616462</v>
      </c>
      <c r="N113" s="96" t="s">
        <v>18</v>
      </c>
      <c r="O113" s="96" t="s">
        <v>18</v>
      </c>
      <c r="P113" s="96" t="s">
        <v>2744</v>
      </c>
      <c r="Q113" s="51"/>
      <c r="R113" s="35"/>
      <c r="S113" s="35"/>
      <c r="T113" s="35"/>
    </row>
    <row r="114" spans="1:20">
      <c r="A114" s="73"/>
      <c r="B114" s="74"/>
      <c r="C114" s="81"/>
      <c r="D114" s="75"/>
      <c r="E114" s="81"/>
      <c r="F114" s="81"/>
      <c r="G114" s="81"/>
      <c r="H114" s="85"/>
      <c r="I114" s="94"/>
      <c r="J114" s="81"/>
      <c r="K114" s="92" t="s">
        <v>2512</v>
      </c>
      <c r="L114" s="93" t="s">
        <v>2751</v>
      </c>
      <c r="M114" s="96">
        <v>0</v>
      </c>
      <c r="N114" s="96" t="s">
        <v>2778</v>
      </c>
      <c r="O114" s="96" t="s">
        <v>18</v>
      </c>
      <c r="P114" s="96" t="s">
        <v>48</v>
      </c>
      <c r="Q114" s="51"/>
      <c r="R114" s="35"/>
      <c r="S114" s="35"/>
      <c r="T114" s="35"/>
    </row>
    <row r="115" spans="1:20">
      <c r="A115" s="76">
        <v>29</v>
      </c>
      <c r="B115" s="68" t="s">
        <v>2834</v>
      </c>
      <c r="C115" s="69" t="s">
        <v>2764</v>
      </c>
      <c r="D115" s="69" t="s">
        <v>2780</v>
      </c>
      <c r="E115" s="69">
        <v>20494339</v>
      </c>
      <c r="F115" s="69">
        <v>609635</v>
      </c>
      <c r="G115" s="69">
        <v>2.97</v>
      </c>
      <c r="H115" s="83" t="s">
        <v>2835</v>
      </c>
      <c r="I115" s="88" t="s">
        <v>2549</v>
      </c>
      <c r="J115" s="77">
        <v>62.877</v>
      </c>
      <c r="K115" s="92" t="s">
        <v>2500</v>
      </c>
      <c r="L115" s="93" t="s">
        <v>2743</v>
      </c>
      <c r="M115" s="96">
        <v>5.702543</v>
      </c>
      <c r="N115" s="96" t="s">
        <v>18</v>
      </c>
      <c r="O115" s="96" t="s">
        <v>18</v>
      </c>
      <c r="P115" s="96" t="s">
        <v>2744</v>
      </c>
      <c r="Q115" s="51"/>
      <c r="R115" s="35"/>
      <c r="S115" s="35"/>
      <c r="T115" s="35"/>
    </row>
    <row r="116" spans="1:20">
      <c r="A116" s="78"/>
      <c r="B116" s="71"/>
      <c r="C116" s="72"/>
      <c r="D116" s="72"/>
      <c r="E116" s="72"/>
      <c r="F116" s="72"/>
      <c r="G116" s="72"/>
      <c r="H116" s="84"/>
      <c r="I116" s="91"/>
      <c r="J116" s="79"/>
      <c r="K116" s="92" t="s">
        <v>2504</v>
      </c>
      <c r="L116" s="93" t="s">
        <v>2782</v>
      </c>
      <c r="M116" s="96">
        <v>7.877305</v>
      </c>
      <c r="N116" s="96" t="s">
        <v>18</v>
      </c>
      <c r="O116" s="96" t="s">
        <v>18</v>
      </c>
      <c r="P116" s="96" t="s">
        <v>2744</v>
      </c>
      <c r="Q116" s="51"/>
      <c r="R116" s="35"/>
      <c r="S116" s="35"/>
      <c r="T116" s="35"/>
    </row>
    <row r="117" spans="1:20">
      <c r="A117" s="78"/>
      <c r="B117" s="71"/>
      <c r="C117" s="72"/>
      <c r="D117" s="72"/>
      <c r="E117" s="72"/>
      <c r="F117" s="72"/>
      <c r="G117" s="72"/>
      <c r="H117" s="84"/>
      <c r="I117" s="91"/>
      <c r="J117" s="79"/>
      <c r="K117" s="92" t="s">
        <v>2508</v>
      </c>
      <c r="L117" s="93" t="s">
        <v>2783</v>
      </c>
      <c r="M117" s="96">
        <v>7.237432</v>
      </c>
      <c r="N117" s="96" t="s">
        <v>18</v>
      </c>
      <c r="O117" s="96" t="s">
        <v>18</v>
      </c>
      <c r="P117" s="96" t="s">
        <v>2744</v>
      </c>
      <c r="Q117" s="51"/>
      <c r="R117" s="35"/>
      <c r="S117" s="35"/>
      <c r="T117" s="35"/>
    </row>
    <row r="118" spans="1:20">
      <c r="A118" s="80"/>
      <c r="B118" s="74"/>
      <c r="C118" s="75"/>
      <c r="D118" s="75"/>
      <c r="E118" s="75"/>
      <c r="F118" s="75"/>
      <c r="G118" s="75"/>
      <c r="H118" s="85"/>
      <c r="I118" s="94"/>
      <c r="J118" s="81"/>
      <c r="K118" s="92" t="s">
        <v>2512</v>
      </c>
      <c r="L118" s="93" t="s">
        <v>2771</v>
      </c>
      <c r="M118" s="96">
        <v>1.995694</v>
      </c>
      <c r="N118" s="96" t="s">
        <v>18</v>
      </c>
      <c r="O118" s="96" t="s">
        <v>18</v>
      </c>
      <c r="P118" s="96" t="s">
        <v>2744</v>
      </c>
      <c r="Q118" s="51"/>
      <c r="R118" s="35"/>
      <c r="S118" s="35"/>
      <c r="T118" s="35"/>
    </row>
    <row r="119" spans="1:20">
      <c r="A119" s="67">
        <v>30</v>
      </c>
      <c r="B119" s="68" t="s">
        <v>2836</v>
      </c>
      <c r="C119" s="77" t="s">
        <v>2764</v>
      </c>
      <c r="D119" s="69" t="s">
        <v>2780</v>
      </c>
      <c r="E119" s="77">
        <v>24749653</v>
      </c>
      <c r="F119" s="77">
        <v>548452</v>
      </c>
      <c r="G119" s="77">
        <v>2.22</v>
      </c>
      <c r="H119" s="83" t="s">
        <v>2837</v>
      </c>
      <c r="I119" s="88" t="s">
        <v>2549</v>
      </c>
      <c r="J119" s="77">
        <v>81.138</v>
      </c>
      <c r="K119" s="92" t="s">
        <v>2500</v>
      </c>
      <c r="L119" s="93" t="s">
        <v>2743</v>
      </c>
      <c r="M119" s="96">
        <v>5.702543</v>
      </c>
      <c r="N119" s="96" t="s">
        <v>18</v>
      </c>
      <c r="O119" s="96" t="s">
        <v>18</v>
      </c>
      <c r="P119" s="96" t="s">
        <v>2744</v>
      </c>
      <c r="Q119" s="51"/>
      <c r="R119" s="35"/>
      <c r="S119" s="35"/>
      <c r="T119" s="35"/>
    </row>
    <row r="120" spans="1:20">
      <c r="A120" s="70"/>
      <c r="B120" s="71"/>
      <c r="C120" s="79"/>
      <c r="D120" s="72"/>
      <c r="E120" s="79"/>
      <c r="F120" s="79"/>
      <c r="G120" s="79"/>
      <c r="H120" s="84"/>
      <c r="I120" s="91"/>
      <c r="J120" s="79"/>
      <c r="K120" s="92" t="s">
        <v>2504</v>
      </c>
      <c r="L120" s="93" t="s">
        <v>2782</v>
      </c>
      <c r="M120" s="96">
        <v>7.877305</v>
      </c>
      <c r="N120" s="96" t="s">
        <v>18</v>
      </c>
      <c r="O120" s="96" t="s">
        <v>18</v>
      </c>
      <c r="P120" s="96" t="s">
        <v>2744</v>
      </c>
      <c r="Q120" s="51"/>
      <c r="R120" s="35"/>
      <c r="S120" s="35"/>
      <c r="T120" s="35"/>
    </row>
    <row r="121" spans="1:20">
      <c r="A121" s="70"/>
      <c r="B121" s="71"/>
      <c r="C121" s="79"/>
      <c r="D121" s="72"/>
      <c r="E121" s="79"/>
      <c r="F121" s="79"/>
      <c r="G121" s="79"/>
      <c r="H121" s="84"/>
      <c r="I121" s="91"/>
      <c r="J121" s="79"/>
      <c r="K121" s="92" t="s">
        <v>2508</v>
      </c>
      <c r="L121" s="93" t="s">
        <v>2783</v>
      </c>
      <c r="M121" s="96">
        <v>7.237432</v>
      </c>
      <c r="N121" s="96" t="s">
        <v>18</v>
      </c>
      <c r="O121" s="96" t="s">
        <v>18</v>
      </c>
      <c r="P121" s="96" t="s">
        <v>2744</v>
      </c>
      <c r="Q121" s="51"/>
      <c r="R121" s="35"/>
      <c r="S121" s="35"/>
      <c r="T121" s="35"/>
    </row>
    <row r="122" spans="1:20">
      <c r="A122" s="73"/>
      <c r="B122" s="74"/>
      <c r="C122" s="81"/>
      <c r="D122" s="75"/>
      <c r="E122" s="81"/>
      <c r="F122" s="81"/>
      <c r="G122" s="81"/>
      <c r="H122" s="85"/>
      <c r="I122" s="94"/>
      <c r="J122" s="81"/>
      <c r="K122" s="92" t="s">
        <v>2512</v>
      </c>
      <c r="L122" s="93" t="s">
        <v>2747</v>
      </c>
      <c r="M122" s="96">
        <v>9.902605</v>
      </c>
      <c r="N122" s="96" t="s">
        <v>18</v>
      </c>
      <c r="O122" s="96" t="s">
        <v>18</v>
      </c>
      <c r="P122" s="96" t="s">
        <v>2744</v>
      </c>
      <c r="Q122" s="51"/>
      <c r="R122" s="35"/>
      <c r="S122" s="35"/>
      <c r="T122" s="35"/>
    </row>
    <row r="123" spans="1:20">
      <c r="A123" s="67">
        <v>31</v>
      </c>
      <c r="B123" s="68" t="s">
        <v>2838</v>
      </c>
      <c r="C123" s="69" t="s">
        <v>2764</v>
      </c>
      <c r="D123" s="69" t="s">
        <v>2780</v>
      </c>
      <c r="E123" s="69">
        <v>12814977</v>
      </c>
      <c r="F123" s="69">
        <v>826775</v>
      </c>
      <c r="G123" s="69">
        <v>6.45</v>
      </c>
      <c r="H123" s="86" t="s">
        <v>2839</v>
      </c>
      <c r="I123" s="88" t="s">
        <v>2549</v>
      </c>
      <c r="J123" s="77">
        <v>2.5238</v>
      </c>
      <c r="K123" s="92" t="s">
        <v>2500</v>
      </c>
      <c r="L123" s="93" t="s">
        <v>2775</v>
      </c>
      <c r="M123" s="96">
        <v>4.892526</v>
      </c>
      <c r="N123" s="96" t="s">
        <v>18</v>
      </c>
      <c r="O123" s="96" t="s">
        <v>18</v>
      </c>
      <c r="P123" s="96" t="s">
        <v>2744</v>
      </c>
      <c r="Q123" s="51"/>
      <c r="R123" s="35"/>
      <c r="S123" s="35"/>
      <c r="T123" s="35"/>
    </row>
    <row r="124" spans="1:20">
      <c r="A124" s="70"/>
      <c r="B124" s="71"/>
      <c r="C124" s="72"/>
      <c r="D124" s="72"/>
      <c r="E124" s="72"/>
      <c r="F124" s="72"/>
      <c r="G124" s="72"/>
      <c r="H124" s="84"/>
      <c r="I124" s="91"/>
      <c r="J124" s="79"/>
      <c r="K124" s="92" t="s">
        <v>2504</v>
      </c>
      <c r="L124" s="93" t="s">
        <v>2776</v>
      </c>
      <c r="M124" s="96">
        <v>2.272888</v>
      </c>
      <c r="N124" s="96" t="s">
        <v>18</v>
      </c>
      <c r="O124" s="96" t="s">
        <v>18</v>
      </c>
      <c r="P124" s="96" t="s">
        <v>2744</v>
      </c>
      <c r="Q124" s="51"/>
      <c r="R124" s="35"/>
      <c r="S124" s="35"/>
      <c r="T124" s="35"/>
    </row>
    <row r="125" spans="1:20">
      <c r="A125" s="70"/>
      <c r="B125" s="71"/>
      <c r="C125" s="72"/>
      <c r="D125" s="72"/>
      <c r="E125" s="72"/>
      <c r="F125" s="72"/>
      <c r="G125" s="72"/>
      <c r="H125" s="84"/>
      <c r="I125" s="91"/>
      <c r="J125" s="79"/>
      <c r="K125" s="92" t="s">
        <v>2508</v>
      </c>
      <c r="L125" s="93" t="s">
        <v>2777</v>
      </c>
      <c r="M125" s="96">
        <v>3.616462</v>
      </c>
      <c r="N125" s="96" t="s">
        <v>18</v>
      </c>
      <c r="O125" s="96" t="s">
        <v>18</v>
      </c>
      <c r="P125" s="96" t="s">
        <v>2744</v>
      </c>
      <c r="Q125" s="51"/>
      <c r="R125" s="35"/>
      <c r="S125" s="35"/>
      <c r="T125" s="35"/>
    </row>
    <row r="126" spans="1:20">
      <c r="A126" s="73"/>
      <c r="B126" s="74"/>
      <c r="C126" s="75"/>
      <c r="D126" s="75"/>
      <c r="E126" s="75"/>
      <c r="F126" s="75"/>
      <c r="G126" s="75"/>
      <c r="H126" s="85"/>
      <c r="I126" s="94"/>
      <c r="J126" s="81"/>
      <c r="K126" s="92" t="s">
        <v>2512</v>
      </c>
      <c r="L126" s="93" t="s">
        <v>2751</v>
      </c>
      <c r="M126" s="96">
        <v>0</v>
      </c>
      <c r="N126" s="96" t="s">
        <v>2778</v>
      </c>
      <c r="O126" s="96" t="s">
        <v>18</v>
      </c>
      <c r="P126" s="96" t="s">
        <v>48</v>
      </c>
      <c r="Q126" s="51"/>
      <c r="R126" s="35"/>
      <c r="S126" s="35"/>
      <c r="T126" s="35"/>
    </row>
    <row r="127" spans="1:20">
      <c r="A127" s="76">
        <v>32</v>
      </c>
      <c r="B127" s="68" t="s">
        <v>2840</v>
      </c>
      <c r="C127" s="77" t="s">
        <v>2764</v>
      </c>
      <c r="D127" s="69" t="s">
        <v>2780</v>
      </c>
      <c r="E127" s="77">
        <v>14408770</v>
      </c>
      <c r="F127" s="77">
        <v>4345097</v>
      </c>
      <c r="G127" s="77">
        <v>30.16</v>
      </c>
      <c r="H127" s="83" t="s">
        <v>2841</v>
      </c>
      <c r="I127" s="88" t="s">
        <v>2549</v>
      </c>
      <c r="J127" s="77">
        <v>64.8955</v>
      </c>
      <c r="K127" s="92" t="s">
        <v>2500</v>
      </c>
      <c r="L127" s="93" t="s">
        <v>2751</v>
      </c>
      <c r="M127" s="96">
        <v>0</v>
      </c>
      <c r="N127" s="96" t="s">
        <v>22</v>
      </c>
      <c r="O127" s="96" t="s">
        <v>22</v>
      </c>
      <c r="P127" s="96" t="s">
        <v>2744</v>
      </c>
      <c r="Q127" s="51"/>
      <c r="R127" s="35"/>
      <c r="S127" s="35"/>
      <c r="T127" s="35"/>
    </row>
    <row r="128" spans="1:20">
      <c r="A128" s="78"/>
      <c r="B128" s="71"/>
      <c r="C128" s="79"/>
      <c r="D128" s="72"/>
      <c r="E128" s="79"/>
      <c r="F128" s="79"/>
      <c r="G128" s="79"/>
      <c r="H128" s="84"/>
      <c r="I128" s="91"/>
      <c r="J128" s="79"/>
      <c r="K128" s="92" t="s">
        <v>2504</v>
      </c>
      <c r="L128" s="93" t="s">
        <v>2751</v>
      </c>
      <c r="M128" s="96">
        <v>0</v>
      </c>
      <c r="N128" s="96" t="s">
        <v>22</v>
      </c>
      <c r="O128" s="96" t="s">
        <v>22</v>
      </c>
      <c r="P128" s="96" t="s">
        <v>2744</v>
      </c>
      <c r="Q128" s="51"/>
      <c r="R128" s="35"/>
      <c r="S128" s="35"/>
      <c r="T128" s="35"/>
    </row>
    <row r="129" spans="1:20">
      <c r="A129" s="78"/>
      <c r="B129" s="71"/>
      <c r="C129" s="79"/>
      <c r="D129" s="72"/>
      <c r="E129" s="79"/>
      <c r="F129" s="79"/>
      <c r="G129" s="79"/>
      <c r="H129" s="84"/>
      <c r="I129" s="91"/>
      <c r="J129" s="79"/>
      <c r="K129" s="92" t="s">
        <v>2508</v>
      </c>
      <c r="L129" s="93" t="s">
        <v>2751</v>
      </c>
      <c r="M129" s="96">
        <v>0</v>
      </c>
      <c r="N129" s="96" t="s">
        <v>22</v>
      </c>
      <c r="O129" s="96" t="s">
        <v>22</v>
      </c>
      <c r="P129" s="96" t="s">
        <v>2744</v>
      </c>
      <c r="Q129" s="51"/>
      <c r="R129" s="35"/>
      <c r="S129" s="35"/>
      <c r="T129" s="35"/>
    </row>
    <row r="130" spans="1:20">
      <c r="A130" s="80"/>
      <c r="B130" s="74"/>
      <c r="C130" s="81"/>
      <c r="D130" s="75"/>
      <c r="E130" s="81"/>
      <c r="F130" s="81"/>
      <c r="G130" s="81"/>
      <c r="H130" s="85"/>
      <c r="I130" s="94"/>
      <c r="J130" s="81"/>
      <c r="K130" s="92" t="s">
        <v>2512</v>
      </c>
      <c r="L130" s="93" t="s">
        <v>2751</v>
      </c>
      <c r="M130" s="96">
        <v>0</v>
      </c>
      <c r="N130" s="96" t="s">
        <v>22</v>
      </c>
      <c r="O130" s="96" t="s">
        <v>22</v>
      </c>
      <c r="P130" s="96" t="s">
        <v>2744</v>
      </c>
      <c r="Q130" s="51"/>
      <c r="R130" s="35"/>
      <c r="S130" s="35"/>
      <c r="T130" s="35"/>
    </row>
    <row r="131" spans="1:20">
      <c r="A131" s="67">
        <v>33</v>
      </c>
      <c r="B131" s="68" t="s">
        <v>2842</v>
      </c>
      <c r="C131" s="69" t="s">
        <v>2764</v>
      </c>
      <c r="D131" s="69" t="s">
        <v>2780</v>
      </c>
      <c r="E131" s="69">
        <v>14079540</v>
      </c>
      <c r="F131" s="69">
        <v>1442884</v>
      </c>
      <c r="G131" s="69">
        <v>10.25</v>
      </c>
      <c r="H131" s="83" t="s">
        <v>2843</v>
      </c>
      <c r="I131" s="88" t="s">
        <v>2549</v>
      </c>
      <c r="J131" s="77">
        <v>74.922</v>
      </c>
      <c r="K131" s="92" t="s">
        <v>2500</v>
      </c>
      <c r="L131" s="93" t="s">
        <v>2743</v>
      </c>
      <c r="M131" s="96">
        <v>5.702543</v>
      </c>
      <c r="N131" s="96" t="s">
        <v>18</v>
      </c>
      <c r="O131" s="96" t="s">
        <v>18</v>
      </c>
      <c r="P131" s="96" t="s">
        <v>2744</v>
      </c>
      <c r="Q131" s="51"/>
      <c r="R131" s="35"/>
      <c r="S131" s="35"/>
      <c r="T131" s="35"/>
    </row>
    <row r="132" spans="1:20">
      <c r="A132" s="70"/>
      <c r="B132" s="71"/>
      <c r="C132" s="72"/>
      <c r="D132" s="72"/>
      <c r="E132" s="72"/>
      <c r="F132" s="72"/>
      <c r="G132" s="72"/>
      <c r="H132" s="84"/>
      <c r="I132" s="91"/>
      <c r="J132" s="79"/>
      <c r="K132" s="92" t="s">
        <v>2504</v>
      </c>
      <c r="L132" s="93" t="s">
        <v>2759</v>
      </c>
      <c r="M132" s="96">
        <v>7.825299</v>
      </c>
      <c r="N132" s="96" t="s">
        <v>18</v>
      </c>
      <c r="O132" s="96" t="s">
        <v>18</v>
      </c>
      <c r="P132" s="96" t="s">
        <v>2744</v>
      </c>
      <c r="Q132" s="51"/>
      <c r="R132" s="35"/>
      <c r="S132" s="35"/>
      <c r="T132" s="35"/>
    </row>
    <row r="133" spans="1:20">
      <c r="A133" s="70"/>
      <c r="B133" s="71"/>
      <c r="C133" s="72"/>
      <c r="D133" s="72"/>
      <c r="E133" s="72"/>
      <c r="F133" s="72"/>
      <c r="G133" s="72"/>
      <c r="H133" s="84"/>
      <c r="I133" s="91"/>
      <c r="J133" s="79"/>
      <c r="K133" s="92" t="s">
        <v>2508</v>
      </c>
      <c r="L133" s="93" t="s">
        <v>2760</v>
      </c>
      <c r="M133" s="96">
        <v>5.923623</v>
      </c>
      <c r="N133" s="96" t="s">
        <v>18</v>
      </c>
      <c r="O133" s="96" t="s">
        <v>18</v>
      </c>
      <c r="P133" s="96" t="s">
        <v>2744</v>
      </c>
      <c r="Q133" s="51"/>
      <c r="R133" s="35"/>
      <c r="S133" s="35"/>
      <c r="T133" s="35"/>
    </row>
    <row r="134" spans="1:20">
      <c r="A134" s="73"/>
      <c r="B134" s="74"/>
      <c r="C134" s="75"/>
      <c r="D134" s="75"/>
      <c r="E134" s="75"/>
      <c r="F134" s="75"/>
      <c r="G134" s="75"/>
      <c r="H134" s="85"/>
      <c r="I134" s="94"/>
      <c r="J134" s="81"/>
      <c r="K134" s="92" t="s">
        <v>2512</v>
      </c>
      <c r="L134" s="93" t="s">
        <v>2747</v>
      </c>
      <c r="M134" s="96">
        <v>9.902605</v>
      </c>
      <c r="N134" s="96" t="s">
        <v>18</v>
      </c>
      <c r="O134" s="96" t="s">
        <v>18</v>
      </c>
      <c r="P134" s="96" t="s">
        <v>2744</v>
      </c>
      <c r="Q134" s="51"/>
      <c r="R134" s="35"/>
      <c r="S134" s="35"/>
      <c r="T134" s="35"/>
    </row>
    <row r="135" spans="1:20">
      <c r="A135" s="67">
        <v>34</v>
      </c>
      <c r="B135" s="68" t="s">
        <v>2844</v>
      </c>
      <c r="C135" s="69" t="s">
        <v>2740</v>
      </c>
      <c r="D135" s="69" t="s">
        <v>2780</v>
      </c>
      <c r="E135" s="77">
        <v>18132173</v>
      </c>
      <c r="F135" s="77">
        <v>9265367</v>
      </c>
      <c r="G135" s="77">
        <v>51.1</v>
      </c>
      <c r="H135" s="83" t="s">
        <v>2845</v>
      </c>
      <c r="I135" s="88" t="s">
        <v>2549</v>
      </c>
      <c r="J135" s="77">
        <v>80.3305</v>
      </c>
      <c r="K135" s="92" t="s">
        <v>2500</v>
      </c>
      <c r="L135" s="93" t="s">
        <v>2743</v>
      </c>
      <c r="M135" s="96">
        <v>5.702543</v>
      </c>
      <c r="N135" s="96" t="s">
        <v>18</v>
      </c>
      <c r="O135" s="96" t="s">
        <v>2002</v>
      </c>
      <c r="P135" s="96" t="s">
        <v>2744</v>
      </c>
      <c r="Q135" s="51"/>
      <c r="R135" s="35"/>
      <c r="S135" s="35"/>
      <c r="T135" s="35"/>
    </row>
    <row r="136" spans="1:20">
      <c r="A136" s="70"/>
      <c r="B136" s="71"/>
      <c r="C136" s="72"/>
      <c r="D136" s="72"/>
      <c r="E136" s="79"/>
      <c r="F136" s="79"/>
      <c r="G136" s="79"/>
      <c r="H136" s="84"/>
      <c r="I136" s="91"/>
      <c r="J136" s="79"/>
      <c r="K136" s="92" t="s">
        <v>2504</v>
      </c>
      <c r="L136" s="93" t="s">
        <v>2745</v>
      </c>
      <c r="M136" s="96">
        <v>8.248328</v>
      </c>
      <c r="N136" s="96" t="s">
        <v>18</v>
      </c>
      <c r="O136" s="96" t="s">
        <v>18</v>
      </c>
      <c r="P136" s="96" t="s">
        <v>2744</v>
      </c>
      <c r="Q136" s="51"/>
      <c r="R136" s="35"/>
      <c r="S136" s="35"/>
      <c r="T136" s="35"/>
    </row>
    <row r="137" spans="1:20">
      <c r="A137" s="70"/>
      <c r="B137" s="71"/>
      <c r="C137" s="72"/>
      <c r="D137" s="72"/>
      <c r="E137" s="79"/>
      <c r="F137" s="79"/>
      <c r="G137" s="79"/>
      <c r="H137" s="84"/>
      <c r="I137" s="91"/>
      <c r="J137" s="79"/>
      <c r="K137" s="92" t="s">
        <v>2508</v>
      </c>
      <c r="L137" s="93" t="s">
        <v>2746</v>
      </c>
      <c r="M137" s="96">
        <v>8.608987</v>
      </c>
      <c r="N137" s="96" t="s">
        <v>18</v>
      </c>
      <c r="O137" s="96" t="s">
        <v>2002</v>
      </c>
      <c r="P137" s="96" t="s">
        <v>2744</v>
      </c>
      <c r="Q137" s="51"/>
      <c r="R137" s="35"/>
      <c r="S137" s="35"/>
      <c r="T137" s="35"/>
    </row>
    <row r="138" spans="1:20">
      <c r="A138" s="73"/>
      <c r="B138" s="74"/>
      <c r="C138" s="75"/>
      <c r="D138" s="75"/>
      <c r="E138" s="81"/>
      <c r="F138" s="81"/>
      <c r="G138" s="81"/>
      <c r="H138" s="85"/>
      <c r="I138" s="94"/>
      <c r="J138" s="81"/>
      <c r="K138" s="92" t="s">
        <v>2512</v>
      </c>
      <c r="L138" s="93" t="s">
        <v>2747</v>
      </c>
      <c r="M138" s="96">
        <v>9.902605</v>
      </c>
      <c r="N138" s="96" t="s">
        <v>18</v>
      </c>
      <c r="O138" s="96" t="s">
        <v>18</v>
      </c>
      <c r="P138" s="96" t="s">
        <v>2744</v>
      </c>
      <c r="Q138" s="51"/>
      <c r="R138" s="35"/>
      <c r="S138" s="35"/>
      <c r="T138" s="35"/>
    </row>
    <row r="139" spans="1:20">
      <c r="A139" s="76">
        <v>35</v>
      </c>
      <c r="B139" s="68" t="s">
        <v>2846</v>
      </c>
      <c r="C139" s="69" t="s">
        <v>2740</v>
      </c>
      <c r="D139" s="69" t="s">
        <v>2780</v>
      </c>
      <c r="E139" s="69">
        <v>21756142</v>
      </c>
      <c r="F139" s="69">
        <v>4742802</v>
      </c>
      <c r="G139" s="69">
        <v>21.8</v>
      </c>
      <c r="H139" s="86" t="s">
        <v>2847</v>
      </c>
      <c r="I139" s="88" t="s">
        <v>2549</v>
      </c>
      <c r="J139" s="77">
        <v>38.3717</v>
      </c>
      <c r="K139" s="92" t="s">
        <v>2500</v>
      </c>
      <c r="L139" s="93" t="s">
        <v>2848</v>
      </c>
      <c r="M139" s="96">
        <v>9.081565</v>
      </c>
      <c r="N139" s="96" t="s">
        <v>18</v>
      </c>
      <c r="O139" s="96" t="s">
        <v>18</v>
      </c>
      <c r="P139" s="96" t="s">
        <v>2744</v>
      </c>
      <c r="Q139" s="51"/>
      <c r="R139" s="35"/>
      <c r="S139" s="35"/>
      <c r="T139" s="35"/>
    </row>
    <row r="140" spans="1:20">
      <c r="A140" s="78"/>
      <c r="B140" s="71"/>
      <c r="C140" s="72"/>
      <c r="D140" s="72"/>
      <c r="E140" s="72"/>
      <c r="F140" s="72"/>
      <c r="G140" s="72"/>
      <c r="H140" s="84"/>
      <c r="I140" s="91"/>
      <c r="J140" s="79"/>
      <c r="K140" s="92" t="s">
        <v>2504</v>
      </c>
      <c r="L140" s="93" t="s">
        <v>2849</v>
      </c>
      <c r="M140" s="96">
        <v>8.061562</v>
      </c>
      <c r="N140" s="96" t="s">
        <v>18</v>
      </c>
      <c r="O140" s="96" t="s">
        <v>18</v>
      </c>
      <c r="P140" s="96" t="s">
        <v>2744</v>
      </c>
      <c r="Q140" s="51"/>
      <c r="R140" s="35"/>
      <c r="S140" s="35"/>
      <c r="T140" s="35"/>
    </row>
    <row r="141" spans="1:20">
      <c r="A141" s="78"/>
      <c r="B141" s="71"/>
      <c r="C141" s="72"/>
      <c r="D141" s="72"/>
      <c r="E141" s="72"/>
      <c r="F141" s="72"/>
      <c r="G141" s="72"/>
      <c r="H141" s="84"/>
      <c r="I141" s="91"/>
      <c r="J141" s="79"/>
      <c r="K141" s="92" t="s">
        <v>2508</v>
      </c>
      <c r="L141" s="93" t="s">
        <v>2850</v>
      </c>
      <c r="M141" s="96">
        <v>10.784263</v>
      </c>
      <c r="N141" s="96" t="s">
        <v>18</v>
      </c>
      <c r="O141" s="96" t="s">
        <v>2002</v>
      </c>
      <c r="P141" s="96" t="s">
        <v>2744</v>
      </c>
      <c r="Q141" s="51"/>
      <c r="R141" s="35"/>
      <c r="S141" s="35"/>
      <c r="T141" s="35"/>
    </row>
    <row r="142" spans="1:20">
      <c r="A142" s="80"/>
      <c r="B142" s="74"/>
      <c r="C142" s="75"/>
      <c r="D142" s="75"/>
      <c r="E142" s="75"/>
      <c r="F142" s="75"/>
      <c r="G142" s="75"/>
      <c r="H142" s="85"/>
      <c r="I142" s="94"/>
      <c r="J142" s="81"/>
      <c r="K142" s="92" t="s">
        <v>2512</v>
      </c>
      <c r="L142" s="93" t="s">
        <v>2771</v>
      </c>
      <c r="M142" s="96">
        <v>1.995694</v>
      </c>
      <c r="N142" s="96" t="s">
        <v>18</v>
      </c>
      <c r="O142" s="96" t="s">
        <v>18</v>
      </c>
      <c r="P142" s="96" t="s">
        <v>2744</v>
      </c>
      <c r="Q142" s="51"/>
      <c r="R142" s="35"/>
      <c r="S142" s="35"/>
      <c r="T142" s="35"/>
    </row>
    <row r="143" spans="1:20">
      <c r="A143" s="67">
        <v>36</v>
      </c>
      <c r="B143" s="68" t="s">
        <v>2851</v>
      </c>
      <c r="C143" s="69" t="s">
        <v>2740</v>
      </c>
      <c r="D143" s="69" t="s">
        <v>2780</v>
      </c>
      <c r="E143" s="77">
        <v>9627200</v>
      </c>
      <c r="F143" s="77">
        <v>9337027</v>
      </c>
      <c r="G143" s="77">
        <v>96.99</v>
      </c>
      <c r="H143" s="83" t="s">
        <v>2852</v>
      </c>
      <c r="I143" s="88" t="s">
        <v>2549</v>
      </c>
      <c r="J143" s="77">
        <v>82.2527</v>
      </c>
      <c r="K143" s="92" t="s">
        <v>2500</v>
      </c>
      <c r="L143" s="93" t="s">
        <v>2743</v>
      </c>
      <c r="M143" s="96">
        <v>5.702543</v>
      </c>
      <c r="N143" s="96" t="s">
        <v>18</v>
      </c>
      <c r="O143" s="96" t="s">
        <v>18</v>
      </c>
      <c r="P143" s="96" t="s">
        <v>2744</v>
      </c>
      <c r="Q143" s="51"/>
      <c r="R143" s="35"/>
      <c r="S143" s="35"/>
      <c r="T143" s="35"/>
    </row>
    <row r="144" spans="1:20">
      <c r="A144" s="70"/>
      <c r="B144" s="71"/>
      <c r="C144" s="72"/>
      <c r="D144" s="72"/>
      <c r="E144" s="79"/>
      <c r="F144" s="79"/>
      <c r="G144" s="79"/>
      <c r="H144" s="84"/>
      <c r="I144" s="91"/>
      <c r="J144" s="79"/>
      <c r="K144" s="92" t="s">
        <v>2504</v>
      </c>
      <c r="L144" s="93" t="s">
        <v>2745</v>
      </c>
      <c r="M144" s="96">
        <v>8.248328</v>
      </c>
      <c r="N144" s="96" t="s">
        <v>18</v>
      </c>
      <c r="O144" s="96" t="s">
        <v>18</v>
      </c>
      <c r="P144" s="96" t="s">
        <v>2744</v>
      </c>
      <c r="Q144" s="51"/>
      <c r="R144" s="35"/>
      <c r="S144" s="35"/>
      <c r="T144" s="35"/>
    </row>
    <row r="145" spans="1:20">
      <c r="A145" s="70"/>
      <c r="B145" s="71"/>
      <c r="C145" s="72"/>
      <c r="D145" s="72"/>
      <c r="E145" s="79"/>
      <c r="F145" s="79"/>
      <c r="G145" s="79"/>
      <c r="H145" s="84"/>
      <c r="I145" s="91"/>
      <c r="J145" s="79"/>
      <c r="K145" s="92" t="s">
        <v>2508</v>
      </c>
      <c r="L145" s="93" t="s">
        <v>2746</v>
      </c>
      <c r="M145" s="96">
        <v>8.608987</v>
      </c>
      <c r="N145" s="96" t="s">
        <v>18</v>
      </c>
      <c r="O145" s="96" t="s">
        <v>18</v>
      </c>
      <c r="P145" s="96" t="s">
        <v>2744</v>
      </c>
      <c r="Q145" s="51"/>
      <c r="R145" s="35"/>
      <c r="S145" s="35"/>
      <c r="T145" s="35"/>
    </row>
    <row r="146" spans="1:20">
      <c r="A146" s="73"/>
      <c r="B146" s="74"/>
      <c r="C146" s="75"/>
      <c r="D146" s="75"/>
      <c r="E146" s="81"/>
      <c r="F146" s="81"/>
      <c r="G146" s="81"/>
      <c r="H146" s="85"/>
      <c r="I146" s="94"/>
      <c r="J146" s="81"/>
      <c r="K146" s="92" t="s">
        <v>2512</v>
      </c>
      <c r="L146" s="93" t="s">
        <v>2747</v>
      </c>
      <c r="M146" s="96">
        <v>9.902605</v>
      </c>
      <c r="N146" s="96" t="s">
        <v>18</v>
      </c>
      <c r="O146" s="96" t="s">
        <v>18</v>
      </c>
      <c r="P146" s="96" t="s">
        <v>2744</v>
      </c>
      <c r="Q146" s="51"/>
      <c r="R146" s="35"/>
      <c r="S146" s="35"/>
      <c r="T146" s="35"/>
    </row>
    <row r="147" spans="1:20">
      <c r="A147" s="67">
        <v>37</v>
      </c>
      <c r="B147" s="68" t="s">
        <v>2853</v>
      </c>
      <c r="C147" s="69" t="s">
        <v>2740</v>
      </c>
      <c r="D147" s="69" t="s">
        <v>2780</v>
      </c>
      <c r="E147" s="69">
        <v>20951432</v>
      </c>
      <c r="F147" s="69">
        <v>5471250</v>
      </c>
      <c r="G147" s="69">
        <v>26.11</v>
      </c>
      <c r="H147" s="86" t="s">
        <v>2854</v>
      </c>
      <c r="I147" s="88" t="s">
        <v>2549</v>
      </c>
      <c r="J147" s="77">
        <v>53.4425</v>
      </c>
      <c r="K147" s="92" t="s">
        <v>2500</v>
      </c>
      <c r="L147" s="93" t="s">
        <v>2743</v>
      </c>
      <c r="M147" s="96">
        <v>5.702543</v>
      </c>
      <c r="N147" s="96" t="s">
        <v>18</v>
      </c>
      <c r="O147" s="96" t="s">
        <v>18</v>
      </c>
      <c r="P147" s="96" t="s">
        <v>2744</v>
      </c>
      <c r="Q147" s="51"/>
      <c r="R147" s="35"/>
      <c r="S147" s="35"/>
      <c r="T147" s="35"/>
    </row>
    <row r="148" spans="1:20">
      <c r="A148" s="70"/>
      <c r="B148" s="71"/>
      <c r="C148" s="72"/>
      <c r="D148" s="72"/>
      <c r="E148" s="72"/>
      <c r="F148" s="72"/>
      <c r="G148" s="72"/>
      <c r="H148" s="84"/>
      <c r="I148" s="91"/>
      <c r="J148" s="79"/>
      <c r="K148" s="92" t="s">
        <v>2504</v>
      </c>
      <c r="L148" s="93" t="s">
        <v>2759</v>
      </c>
      <c r="M148" s="96">
        <v>7.825299</v>
      </c>
      <c r="N148" s="96" t="s">
        <v>18</v>
      </c>
      <c r="O148" s="96" t="s">
        <v>18</v>
      </c>
      <c r="P148" s="96" t="s">
        <v>2744</v>
      </c>
      <c r="Q148" s="51"/>
      <c r="R148" s="35"/>
      <c r="S148" s="35"/>
      <c r="T148" s="35"/>
    </row>
    <row r="149" spans="1:20">
      <c r="A149" s="70"/>
      <c r="B149" s="71"/>
      <c r="C149" s="72"/>
      <c r="D149" s="72"/>
      <c r="E149" s="72"/>
      <c r="F149" s="72"/>
      <c r="G149" s="72"/>
      <c r="H149" s="84"/>
      <c r="I149" s="91"/>
      <c r="J149" s="79"/>
      <c r="K149" s="92" t="s">
        <v>2508</v>
      </c>
      <c r="L149" s="93" t="s">
        <v>2760</v>
      </c>
      <c r="M149" s="96">
        <v>5.923623</v>
      </c>
      <c r="N149" s="96" t="s">
        <v>18</v>
      </c>
      <c r="O149" s="96" t="s">
        <v>2002</v>
      </c>
      <c r="P149" s="96" t="s">
        <v>2744</v>
      </c>
      <c r="Q149" s="51"/>
      <c r="R149" s="35"/>
      <c r="S149" s="35"/>
      <c r="T149" s="35"/>
    </row>
    <row r="150" spans="1:20">
      <c r="A150" s="73"/>
      <c r="B150" s="74"/>
      <c r="C150" s="75"/>
      <c r="D150" s="75"/>
      <c r="E150" s="75"/>
      <c r="F150" s="75"/>
      <c r="G150" s="75"/>
      <c r="H150" s="85"/>
      <c r="I150" s="94"/>
      <c r="J150" s="81"/>
      <c r="K150" s="92" t="s">
        <v>2512</v>
      </c>
      <c r="L150" s="93" t="s">
        <v>2809</v>
      </c>
      <c r="M150" s="96">
        <v>7.906911</v>
      </c>
      <c r="N150" s="96" t="s">
        <v>18</v>
      </c>
      <c r="O150" s="96" t="s">
        <v>18</v>
      </c>
      <c r="P150" s="96" t="s">
        <v>2744</v>
      </c>
      <c r="Q150" s="51"/>
      <c r="R150" s="35"/>
      <c r="S150" s="35"/>
      <c r="T150" s="35"/>
    </row>
    <row r="151" spans="1:20">
      <c r="A151" s="76">
        <v>38</v>
      </c>
      <c r="B151" s="68" t="s">
        <v>2855</v>
      </c>
      <c r="C151" s="69" t="s">
        <v>2740</v>
      </c>
      <c r="D151" s="69" t="s">
        <v>2780</v>
      </c>
      <c r="E151" s="77">
        <v>17900819</v>
      </c>
      <c r="F151" s="77">
        <v>11246998</v>
      </c>
      <c r="G151" s="77">
        <v>62.83</v>
      </c>
      <c r="H151" s="86" t="s">
        <v>2856</v>
      </c>
      <c r="I151" s="88" t="s">
        <v>2549</v>
      </c>
      <c r="J151" s="77">
        <v>81.5052</v>
      </c>
      <c r="K151" s="92" t="s">
        <v>2500</v>
      </c>
      <c r="L151" s="93" t="s">
        <v>2743</v>
      </c>
      <c r="M151" s="96">
        <v>5.702543</v>
      </c>
      <c r="N151" s="96" t="s">
        <v>18</v>
      </c>
      <c r="O151" s="96" t="s">
        <v>18</v>
      </c>
      <c r="P151" s="96" t="s">
        <v>2744</v>
      </c>
      <c r="Q151" s="51"/>
      <c r="R151" s="35"/>
      <c r="S151" s="35"/>
      <c r="T151" s="35"/>
    </row>
    <row r="152" spans="1:20">
      <c r="A152" s="78"/>
      <c r="B152" s="71"/>
      <c r="C152" s="72"/>
      <c r="D152" s="72"/>
      <c r="E152" s="79"/>
      <c r="F152" s="79"/>
      <c r="G152" s="79"/>
      <c r="H152" s="84"/>
      <c r="I152" s="91"/>
      <c r="J152" s="79"/>
      <c r="K152" s="92" t="s">
        <v>2504</v>
      </c>
      <c r="L152" s="93" t="s">
        <v>2759</v>
      </c>
      <c r="M152" s="96">
        <v>7.825299</v>
      </c>
      <c r="N152" s="96" t="s">
        <v>18</v>
      </c>
      <c r="O152" s="96" t="s">
        <v>18</v>
      </c>
      <c r="P152" s="96" t="s">
        <v>2744</v>
      </c>
      <c r="Q152" s="51"/>
      <c r="R152" s="35"/>
      <c r="S152" s="35"/>
      <c r="T152" s="35"/>
    </row>
    <row r="153" spans="1:20">
      <c r="A153" s="78"/>
      <c r="B153" s="71"/>
      <c r="C153" s="72"/>
      <c r="D153" s="72"/>
      <c r="E153" s="79"/>
      <c r="F153" s="79"/>
      <c r="G153" s="79"/>
      <c r="H153" s="84"/>
      <c r="I153" s="91"/>
      <c r="J153" s="79"/>
      <c r="K153" s="92" t="s">
        <v>2508</v>
      </c>
      <c r="L153" s="93" t="s">
        <v>2760</v>
      </c>
      <c r="M153" s="96">
        <v>5.923623</v>
      </c>
      <c r="N153" s="96" t="s">
        <v>18</v>
      </c>
      <c r="O153" s="96" t="s">
        <v>18</v>
      </c>
      <c r="P153" s="96" t="s">
        <v>2744</v>
      </c>
      <c r="Q153" s="51"/>
      <c r="R153" s="35"/>
      <c r="S153" s="35"/>
      <c r="T153" s="35"/>
    </row>
    <row r="154" spans="1:20">
      <c r="A154" s="80"/>
      <c r="B154" s="74"/>
      <c r="C154" s="75"/>
      <c r="D154" s="75"/>
      <c r="E154" s="81"/>
      <c r="F154" s="81"/>
      <c r="G154" s="81"/>
      <c r="H154" s="85"/>
      <c r="I154" s="94"/>
      <c r="J154" s="81"/>
      <c r="K154" s="92" t="s">
        <v>2512</v>
      </c>
      <c r="L154" s="93" t="s">
        <v>2747</v>
      </c>
      <c r="M154" s="96">
        <v>9.902605</v>
      </c>
      <c r="N154" s="96" t="s">
        <v>18</v>
      </c>
      <c r="O154" s="96" t="s">
        <v>18</v>
      </c>
      <c r="P154" s="96" t="s">
        <v>2744</v>
      </c>
      <c r="Q154" s="51"/>
      <c r="R154" s="35"/>
      <c r="S154" s="35"/>
      <c r="T154" s="35"/>
    </row>
    <row r="155" spans="1:20">
      <c r="A155" s="67">
        <v>39</v>
      </c>
      <c r="B155" s="68" t="s">
        <v>2857</v>
      </c>
      <c r="C155" s="69" t="s">
        <v>2740</v>
      </c>
      <c r="D155" s="69" t="s">
        <v>2780</v>
      </c>
      <c r="E155" s="69">
        <v>25379383</v>
      </c>
      <c r="F155" s="69">
        <v>3069503</v>
      </c>
      <c r="G155" s="69">
        <v>12.09</v>
      </c>
      <c r="H155" s="83" t="s">
        <v>2858</v>
      </c>
      <c r="I155" s="88" t="s">
        <v>2549</v>
      </c>
      <c r="J155" s="77">
        <v>79.4653</v>
      </c>
      <c r="K155" s="92" t="s">
        <v>2500</v>
      </c>
      <c r="L155" s="93" t="s">
        <v>2743</v>
      </c>
      <c r="M155" s="96">
        <v>5.702543</v>
      </c>
      <c r="N155" s="96" t="s">
        <v>18</v>
      </c>
      <c r="O155" s="96" t="s">
        <v>18</v>
      </c>
      <c r="P155" s="96" t="s">
        <v>2744</v>
      </c>
      <c r="Q155" s="51"/>
      <c r="R155" s="35"/>
      <c r="S155" s="35"/>
      <c r="T155" s="35"/>
    </row>
    <row r="156" spans="1:20">
      <c r="A156" s="70"/>
      <c r="B156" s="71"/>
      <c r="C156" s="72"/>
      <c r="D156" s="72"/>
      <c r="E156" s="72"/>
      <c r="F156" s="72"/>
      <c r="G156" s="72"/>
      <c r="H156" s="84"/>
      <c r="I156" s="91"/>
      <c r="J156" s="79"/>
      <c r="K156" s="92" t="s">
        <v>2504</v>
      </c>
      <c r="L156" s="93" t="s">
        <v>2745</v>
      </c>
      <c r="M156" s="96">
        <v>8.248328</v>
      </c>
      <c r="N156" s="96" t="s">
        <v>18</v>
      </c>
      <c r="O156" s="96" t="s">
        <v>18</v>
      </c>
      <c r="P156" s="96" t="s">
        <v>2744</v>
      </c>
      <c r="Q156" s="51"/>
      <c r="R156" s="35"/>
      <c r="S156" s="35"/>
      <c r="T156" s="35"/>
    </row>
    <row r="157" spans="1:20">
      <c r="A157" s="70"/>
      <c r="B157" s="71"/>
      <c r="C157" s="72"/>
      <c r="D157" s="72"/>
      <c r="E157" s="72"/>
      <c r="F157" s="72"/>
      <c r="G157" s="72"/>
      <c r="H157" s="84"/>
      <c r="I157" s="91"/>
      <c r="J157" s="79"/>
      <c r="K157" s="92" t="s">
        <v>2508</v>
      </c>
      <c r="L157" s="93" t="s">
        <v>2746</v>
      </c>
      <c r="M157" s="96">
        <v>8.608987</v>
      </c>
      <c r="N157" s="96" t="s">
        <v>18</v>
      </c>
      <c r="O157" s="96" t="s">
        <v>2002</v>
      </c>
      <c r="P157" s="96" t="s">
        <v>2744</v>
      </c>
      <c r="Q157" s="51"/>
      <c r="R157" s="35"/>
      <c r="S157" s="35"/>
      <c r="T157" s="35"/>
    </row>
    <row r="158" spans="1:20">
      <c r="A158" s="73"/>
      <c r="B158" s="74"/>
      <c r="C158" s="75"/>
      <c r="D158" s="75"/>
      <c r="E158" s="75"/>
      <c r="F158" s="75"/>
      <c r="G158" s="75"/>
      <c r="H158" s="85"/>
      <c r="I158" s="94"/>
      <c r="J158" s="81"/>
      <c r="K158" s="92" t="s">
        <v>2512</v>
      </c>
      <c r="L158" s="93" t="s">
        <v>2747</v>
      </c>
      <c r="M158" s="96">
        <v>9.902605</v>
      </c>
      <c r="N158" s="96" t="s">
        <v>18</v>
      </c>
      <c r="O158" s="96" t="s">
        <v>18</v>
      </c>
      <c r="P158" s="96" t="s">
        <v>2744</v>
      </c>
      <c r="Q158" s="51"/>
      <c r="R158" s="35"/>
      <c r="S158" s="35"/>
      <c r="T158" s="35"/>
    </row>
    <row r="159" spans="1:20">
      <c r="A159" s="67">
        <v>40</v>
      </c>
      <c r="B159" s="68" t="s">
        <v>2859</v>
      </c>
      <c r="C159" s="69" t="s">
        <v>2740</v>
      </c>
      <c r="D159" s="69" t="s">
        <v>2780</v>
      </c>
      <c r="E159" s="77">
        <v>31056815</v>
      </c>
      <c r="F159" s="77">
        <v>1455234</v>
      </c>
      <c r="G159" s="77">
        <v>4.69</v>
      </c>
      <c r="H159" s="83" t="s">
        <v>2860</v>
      </c>
      <c r="I159" s="88" t="s">
        <v>2549</v>
      </c>
      <c r="J159" s="77">
        <v>75.7222</v>
      </c>
      <c r="K159" s="92" t="s">
        <v>2500</v>
      </c>
      <c r="L159" s="93" t="s">
        <v>2743</v>
      </c>
      <c r="M159" s="96">
        <v>5.702543</v>
      </c>
      <c r="N159" s="96" t="s">
        <v>18</v>
      </c>
      <c r="O159" s="96" t="s">
        <v>18</v>
      </c>
      <c r="P159" s="96" t="s">
        <v>2744</v>
      </c>
      <c r="Q159" s="51"/>
      <c r="R159" s="35"/>
      <c r="S159" s="35"/>
      <c r="T159" s="35"/>
    </row>
    <row r="160" spans="1:20">
      <c r="A160" s="70"/>
      <c r="B160" s="71"/>
      <c r="C160" s="72"/>
      <c r="D160" s="72"/>
      <c r="E160" s="79"/>
      <c r="F160" s="79"/>
      <c r="G160" s="79"/>
      <c r="H160" s="84"/>
      <c r="I160" s="91"/>
      <c r="J160" s="79"/>
      <c r="K160" s="92" t="s">
        <v>2504</v>
      </c>
      <c r="L160" s="93" t="s">
        <v>2759</v>
      </c>
      <c r="M160" s="96">
        <v>7.825299</v>
      </c>
      <c r="N160" s="96" t="s">
        <v>18</v>
      </c>
      <c r="O160" s="96" t="s">
        <v>18</v>
      </c>
      <c r="P160" s="96" t="s">
        <v>2744</v>
      </c>
      <c r="Q160" s="51"/>
      <c r="R160" s="35"/>
      <c r="S160" s="35"/>
      <c r="T160" s="35"/>
    </row>
    <row r="161" spans="1:20">
      <c r="A161" s="70"/>
      <c r="B161" s="71"/>
      <c r="C161" s="72"/>
      <c r="D161" s="72"/>
      <c r="E161" s="79"/>
      <c r="F161" s="79"/>
      <c r="G161" s="79"/>
      <c r="H161" s="84"/>
      <c r="I161" s="91"/>
      <c r="J161" s="79"/>
      <c r="K161" s="92" t="s">
        <v>2508</v>
      </c>
      <c r="L161" s="93" t="s">
        <v>2760</v>
      </c>
      <c r="M161" s="96">
        <v>5.923623</v>
      </c>
      <c r="N161" s="96" t="s">
        <v>18</v>
      </c>
      <c r="O161" s="96" t="s">
        <v>18</v>
      </c>
      <c r="P161" s="96" t="s">
        <v>2744</v>
      </c>
      <c r="Q161" s="51"/>
      <c r="R161" s="35"/>
      <c r="S161" s="35"/>
      <c r="T161" s="35"/>
    </row>
    <row r="162" spans="1:20">
      <c r="A162" s="73"/>
      <c r="B162" s="74"/>
      <c r="C162" s="75"/>
      <c r="D162" s="75"/>
      <c r="E162" s="81"/>
      <c r="F162" s="81"/>
      <c r="G162" s="81"/>
      <c r="H162" s="85"/>
      <c r="I162" s="94"/>
      <c r="J162" s="81"/>
      <c r="K162" s="92" t="s">
        <v>2512</v>
      </c>
      <c r="L162" s="93" t="s">
        <v>2747</v>
      </c>
      <c r="M162" s="96">
        <v>9.902605</v>
      </c>
      <c r="N162" s="96" t="s">
        <v>18</v>
      </c>
      <c r="O162" s="96" t="s">
        <v>18</v>
      </c>
      <c r="P162" s="96" t="s">
        <v>2744</v>
      </c>
      <c r="Q162" s="51"/>
      <c r="R162" s="35"/>
      <c r="S162" s="35"/>
      <c r="T162" s="35"/>
    </row>
    <row r="163" spans="1:20">
      <c r="A163" s="76">
        <v>41</v>
      </c>
      <c r="B163" s="68" t="s">
        <v>2861</v>
      </c>
      <c r="C163" s="69" t="s">
        <v>2740</v>
      </c>
      <c r="D163" s="69" t="s">
        <v>2780</v>
      </c>
      <c r="E163" s="69">
        <v>21720618</v>
      </c>
      <c r="F163" s="69">
        <v>3601353</v>
      </c>
      <c r="G163" s="69">
        <v>16.58</v>
      </c>
      <c r="H163" s="83" t="s">
        <v>2862</v>
      </c>
      <c r="I163" s="88" t="s">
        <v>2549</v>
      </c>
      <c r="J163" s="77">
        <v>80.709</v>
      </c>
      <c r="K163" s="92" t="s">
        <v>2500</v>
      </c>
      <c r="L163" s="93" t="s">
        <v>2751</v>
      </c>
      <c r="M163" s="96">
        <v>0</v>
      </c>
      <c r="N163" s="96" t="s">
        <v>22</v>
      </c>
      <c r="O163" s="96" t="s">
        <v>22</v>
      </c>
      <c r="P163" s="96" t="s">
        <v>2744</v>
      </c>
      <c r="Q163" s="51"/>
      <c r="R163" s="35"/>
      <c r="S163" s="35"/>
      <c r="T163" s="35"/>
    </row>
    <row r="164" spans="1:20">
      <c r="A164" s="78"/>
      <c r="B164" s="71"/>
      <c r="C164" s="72"/>
      <c r="D164" s="72"/>
      <c r="E164" s="72"/>
      <c r="F164" s="72"/>
      <c r="G164" s="72"/>
      <c r="H164" s="84"/>
      <c r="I164" s="91"/>
      <c r="J164" s="79"/>
      <c r="K164" s="92" t="s">
        <v>2504</v>
      </c>
      <c r="L164" s="93" t="s">
        <v>2751</v>
      </c>
      <c r="M164" s="96">
        <v>0</v>
      </c>
      <c r="N164" s="96" t="s">
        <v>22</v>
      </c>
      <c r="O164" s="96" t="s">
        <v>22</v>
      </c>
      <c r="P164" s="96" t="s">
        <v>2744</v>
      </c>
      <c r="Q164" s="51"/>
      <c r="R164" s="35"/>
      <c r="S164" s="35"/>
      <c r="T164" s="35"/>
    </row>
    <row r="165" spans="1:20">
      <c r="A165" s="78"/>
      <c r="B165" s="71"/>
      <c r="C165" s="72"/>
      <c r="D165" s="72"/>
      <c r="E165" s="72"/>
      <c r="F165" s="72"/>
      <c r="G165" s="72"/>
      <c r="H165" s="84"/>
      <c r="I165" s="91"/>
      <c r="J165" s="79"/>
      <c r="K165" s="92" t="s">
        <v>2508</v>
      </c>
      <c r="L165" s="93" t="s">
        <v>2751</v>
      </c>
      <c r="M165" s="96">
        <v>0</v>
      </c>
      <c r="N165" s="96" t="s">
        <v>22</v>
      </c>
      <c r="O165" s="96" t="s">
        <v>22</v>
      </c>
      <c r="P165" s="96" t="s">
        <v>2744</v>
      </c>
      <c r="Q165" s="51"/>
      <c r="R165" s="35"/>
      <c r="S165" s="35"/>
      <c r="T165" s="35"/>
    </row>
    <row r="166" spans="1:20">
      <c r="A166" s="80"/>
      <c r="B166" s="74"/>
      <c r="C166" s="75"/>
      <c r="D166" s="75"/>
      <c r="E166" s="75"/>
      <c r="F166" s="75"/>
      <c r="G166" s="75"/>
      <c r="H166" s="85"/>
      <c r="I166" s="94"/>
      <c r="J166" s="81"/>
      <c r="K166" s="92" t="s">
        <v>2512</v>
      </c>
      <c r="L166" s="93" t="s">
        <v>2751</v>
      </c>
      <c r="M166" s="96">
        <v>0</v>
      </c>
      <c r="N166" s="96" t="s">
        <v>22</v>
      </c>
      <c r="O166" s="96" t="s">
        <v>22</v>
      </c>
      <c r="P166" s="96" t="s">
        <v>2744</v>
      </c>
      <c r="Q166" s="51"/>
      <c r="R166" s="35"/>
      <c r="S166" s="35"/>
      <c r="T166" s="35"/>
    </row>
    <row r="167" spans="1:20">
      <c r="A167" s="67">
        <v>42</v>
      </c>
      <c r="B167" s="68" t="s">
        <v>2863</v>
      </c>
      <c r="C167" s="69" t="s">
        <v>2740</v>
      </c>
      <c r="D167" s="69" t="s">
        <v>2780</v>
      </c>
      <c r="E167" s="77">
        <v>9523563</v>
      </c>
      <c r="F167" s="77">
        <v>420650</v>
      </c>
      <c r="G167" s="77">
        <v>4.42</v>
      </c>
      <c r="H167" s="83" t="s">
        <v>2864</v>
      </c>
      <c r="I167" s="88" t="s">
        <v>2549</v>
      </c>
      <c r="J167" s="77">
        <v>3.4669</v>
      </c>
      <c r="K167" s="92" t="s">
        <v>2500</v>
      </c>
      <c r="L167" s="93" t="s">
        <v>2865</v>
      </c>
      <c r="M167" s="96">
        <v>3.823876</v>
      </c>
      <c r="N167" s="96" t="s">
        <v>18</v>
      </c>
      <c r="O167" s="96" t="s">
        <v>22</v>
      </c>
      <c r="P167" s="96" t="s">
        <v>2814</v>
      </c>
      <c r="Q167" s="51"/>
      <c r="R167" s="35"/>
      <c r="S167" s="35"/>
      <c r="T167" s="35"/>
    </row>
    <row r="168" spans="1:20">
      <c r="A168" s="70"/>
      <c r="B168" s="71"/>
      <c r="C168" s="72"/>
      <c r="D168" s="72"/>
      <c r="E168" s="79"/>
      <c r="F168" s="79"/>
      <c r="G168" s="79"/>
      <c r="H168" s="84"/>
      <c r="I168" s="91"/>
      <c r="J168" s="79"/>
      <c r="K168" s="92" t="s">
        <v>2504</v>
      </c>
      <c r="L168" s="93" t="s">
        <v>2866</v>
      </c>
      <c r="M168" s="96">
        <v>3.05001</v>
      </c>
      <c r="N168" s="96" t="s">
        <v>18</v>
      </c>
      <c r="O168" s="96" t="s">
        <v>22</v>
      </c>
      <c r="P168" s="96" t="s">
        <v>2814</v>
      </c>
      <c r="Q168" s="51"/>
      <c r="R168" s="35"/>
      <c r="S168" s="35"/>
      <c r="T168" s="35"/>
    </row>
    <row r="169" spans="1:20">
      <c r="A169" s="70"/>
      <c r="B169" s="71"/>
      <c r="C169" s="72"/>
      <c r="D169" s="72"/>
      <c r="E169" s="79"/>
      <c r="F169" s="79"/>
      <c r="G169" s="79"/>
      <c r="H169" s="84"/>
      <c r="I169" s="91"/>
      <c r="J169" s="79"/>
      <c r="K169" s="92" t="s">
        <v>2508</v>
      </c>
      <c r="L169" s="93" t="s">
        <v>2751</v>
      </c>
      <c r="M169" s="96">
        <v>0</v>
      </c>
      <c r="N169" s="96" t="s">
        <v>2778</v>
      </c>
      <c r="O169" s="96" t="s">
        <v>22</v>
      </c>
      <c r="P169" s="96" t="s">
        <v>48</v>
      </c>
      <c r="Q169" s="51"/>
      <c r="R169" s="35"/>
      <c r="S169" s="35"/>
      <c r="T169" s="35"/>
    </row>
    <row r="170" spans="1:20">
      <c r="A170" s="73"/>
      <c r="B170" s="74"/>
      <c r="C170" s="75"/>
      <c r="D170" s="75"/>
      <c r="E170" s="81"/>
      <c r="F170" s="81"/>
      <c r="G170" s="81"/>
      <c r="H170" s="85"/>
      <c r="I170" s="94"/>
      <c r="J170" s="81"/>
      <c r="K170" s="92" t="s">
        <v>2512</v>
      </c>
      <c r="L170" s="93" t="s">
        <v>2751</v>
      </c>
      <c r="M170" s="96">
        <v>0</v>
      </c>
      <c r="N170" s="96" t="s">
        <v>2778</v>
      </c>
      <c r="O170" s="96" t="s">
        <v>22</v>
      </c>
      <c r="P170" s="96" t="s">
        <v>48</v>
      </c>
      <c r="Q170" s="51"/>
      <c r="R170" s="35"/>
      <c r="S170" s="35"/>
      <c r="T170" s="35"/>
    </row>
    <row r="171" spans="1:20">
      <c r="A171" s="67">
        <v>43</v>
      </c>
      <c r="B171" s="68" t="s">
        <v>2867</v>
      </c>
      <c r="C171" s="69" t="s">
        <v>2740</v>
      </c>
      <c r="D171" s="69" t="s">
        <v>2780</v>
      </c>
      <c r="E171" s="69">
        <v>18289685</v>
      </c>
      <c r="F171" s="69">
        <v>2944142</v>
      </c>
      <c r="G171" s="69">
        <v>16.1</v>
      </c>
      <c r="H171" s="83" t="s">
        <v>2868</v>
      </c>
      <c r="I171" s="88" t="s">
        <v>2549</v>
      </c>
      <c r="J171" s="77">
        <v>80.6398</v>
      </c>
      <c r="K171" s="92" t="s">
        <v>2500</v>
      </c>
      <c r="L171" s="93" t="s">
        <v>2743</v>
      </c>
      <c r="M171" s="96">
        <v>5.702543</v>
      </c>
      <c r="N171" s="96" t="s">
        <v>18</v>
      </c>
      <c r="O171" s="96" t="s">
        <v>18</v>
      </c>
      <c r="P171" s="96" t="s">
        <v>2744</v>
      </c>
      <c r="Q171" s="51"/>
      <c r="R171" s="35"/>
      <c r="S171" s="35"/>
      <c r="T171" s="35"/>
    </row>
    <row r="172" spans="1:20">
      <c r="A172" s="70"/>
      <c r="B172" s="71"/>
      <c r="C172" s="72"/>
      <c r="D172" s="72"/>
      <c r="E172" s="72"/>
      <c r="F172" s="72"/>
      <c r="G172" s="72"/>
      <c r="H172" s="84"/>
      <c r="I172" s="91"/>
      <c r="J172" s="79"/>
      <c r="K172" s="92" t="s">
        <v>2504</v>
      </c>
      <c r="L172" s="93" t="s">
        <v>2745</v>
      </c>
      <c r="M172" s="96">
        <v>8.248328</v>
      </c>
      <c r="N172" s="96" t="s">
        <v>18</v>
      </c>
      <c r="O172" s="96" t="s">
        <v>18</v>
      </c>
      <c r="P172" s="96" t="s">
        <v>2744</v>
      </c>
      <c r="Q172" s="51"/>
      <c r="R172" s="35"/>
      <c r="S172" s="35"/>
      <c r="T172" s="35"/>
    </row>
    <row r="173" spans="1:20">
      <c r="A173" s="70"/>
      <c r="B173" s="71"/>
      <c r="C173" s="72"/>
      <c r="D173" s="72"/>
      <c r="E173" s="72"/>
      <c r="F173" s="72"/>
      <c r="G173" s="72"/>
      <c r="H173" s="84"/>
      <c r="I173" s="91"/>
      <c r="J173" s="79"/>
      <c r="K173" s="92" t="s">
        <v>2508</v>
      </c>
      <c r="L173" s="93" t="s">
        <v>2746</v>
      </c>
      <c r="M173" s="96">
        <v>8.608987</v>
      </c>
      <c r="N173" s="96" t="s">
        <v>18</v>
      </c>
      <c r="O173" s="96" t="s">
        <v>18</v>
      </c>
      <c r="P173" s="96" t="s">
        <v>2744</v>
      </c>
      <c r="Q173" s="51"/>
      <c r="R173" s="35"/>
      <c r="S173" s="35"/>
      <c r="T173" s="35"/>
    </row>
    <row r="174" spans="1:20">
      <c r="A174" s="73"/>
      <c r="B174" s="74"/>
      <c r="C174" s="75"/>
      <c r="D174" s="75"/>
      <c r="E174" s="75"/>
      <c r="F174" s="75"/>
      <c r="G174" s="75"/>
      <c r="H174" s="85"/>
      <c r="I174" s="94"/>
      <c r="J174" s="81"/>
      <c r="K174" s="92" t="s">
        <v>2512</v>
      </c>
      <c r="L174" s="93" t="s">
        <v>2747</v>
      </c>
      <c r="M174" s="96">
        <v>9.902605</v>
      </c>
      <c r="N174" s="96" t="s">
        <v>18</v>
      </c>
      <c r="O174" s="96" t="s">
        <v>18</v>
      </c>
      <c r="P174" s="96" t="s">
        <v>2744</v>
      </c>
      <c r="Q174" s="51"/>
      <c r="R174" s="35"/>
      <c r="S174" s="35"/>
      <c r="T174" s="35"/>
    </row>
    <row r="175" spans="1:20">
      <c r="A175" s="76">
        <v>44</v>
      </c>
      <c r="B175" s="68" t="s">
        <v>2869</v>
      </c>
      <c r="C175" s="77" t="s">
        <v>2764</v>
      </c>
      <c r="D175" s="69" t="s">
        <v>2780</v>
      </c>
      <c r="E175" s="77">
        <v>10974330</v>
      </c>
      <c r="F175" s="77">
        <v>8499691</v>
      </c>
      <c r="G175" s="77">
        <v>77.45</v>
      </c>
      <c r="H175" s="83" t="s">
        <v>2870</v>
      </c>
      <c r="I175" s="88" t="s">
        <v>2549</v>
      </c>
      <c r="J175" s="77">
        <v>82.0742</v>
      </c>
      <c r="K175" s="92" t="s">
        <v>2500</v>
      </c>
      <c r="L175" s="93" t="s">
        <v>2743</v>
      </c>
      <c r="M175" s="96">
        <v>5.702543</v>
      </c>
      <c r="N175" s="96" t="s">
        <v>18</v>
      </c>
      <c r="O175" s="96" t="s">
        <v>18</v>
      </c>
      <c r="P175" s="96" t="s">
        <v>2744</v>
      </c>
      <c r="Q175" s="51"/>
      <c r="R175" s="35"/>
      <c r="S175" s="35"/>
      <c r="T175" s="35"/>
    </row>
    <row r="176" spans="1:20">
      <c r="A176" s="78"/>
      <c r="B176" s="71"/>
      <c r="C176" s="79"/>
      <c r="D176" s="72"/>
      <c r="E176" s="79"/>
      <c r="F176" s="79"/>
      <c r="G176" s="79"/>
      <c r="H176" s="84"/>
      <c r="I176" s="91"/>
      <c r="J176" s="79"/>
      <c r="K176" s="92" t="s">
        <v>2504</v>
      </c>
      <c r="L176" s="93" t="s">
        <v>2759</v>
      </c>
      <c r="M176" s="96">
        <v>7.825299</v>
      </c>
      <c r="N176" s="96" t="s">
        <v>18</v>
      </c>
      <c r="O176" s="96" t="s">
        <v>18</v>
      </c>
      <c r="P176" s="96" t="s">
        <v>2744</v>
      </c>
      <c r="Q176" s="51"/>
      <c r="R176" s="35"/>
      <c r="S176" s="35"/>
      <c r="T176" s="35"/>
    </row>
    <row r="177" spans="1:20">
      <c r="A177" s="78"/>
      <c r="B177" s="71"/>
      <c r="C177" s="79"/>
      <c r="D177" s="72"/>
      <c r="E177" s="79"/>
      <c r="F177" s="79"/>
      <c r="G177" s="79"/>
      <c r="H177" s="84"/>
      <c r="I177" s="91"/>
      <c r="J177" s="79"/>
      <c r="K177" s="92" t="s">
        <v>2508</v>
      </c>
      <c r="L177" s="93" t="s">
        <v>2760</v>
      </c>
      <c r="M177" s="96">
        <v>5.923623</v>
      </c>
      <c r="N177" s="96" t="s">
        <v>18</v>
      </c>
      <c r="O177" s="96" t="s">
        <v>18</v>
      </c>
      <c r="P177" s="96" t="s">
        <v>2744</v>
      </c>
      <c r="Q177" s="51"/>
      <c r="R177" s="35"/>
      <c r="S177" s="35"/>
      <c r="T177" s="35"/>
    </row>
    <row r="178" spans="1:20">
      <c r="A178" s="80"/>
      <c r="B178" s="74"/>
      <c r="C178" s="81"/>
      <c r="D178" s="75"/>
      <c r="E178" s="81"/>
      <c r="F178" s="81"/>
      <c r="G178" s="81"/>
      <c r="H178" s="85"/>
      <c r="I178" s="94"/>
      <c r="J178" s="81"/>
      <c r="K178" s="92" t="s">
        <v>2512</v>
      </c>
      <c r="L178" s="93" t="s">
        <v>2747</v>
      </c>
      <c r="M178" s="96">
        <v>9.902605</v>
      </c>
      <c r="N178" s="96" t="s">
        <v>18</v>
      </c>
      <c r="O178" s="96" t="s">
        <v>18</v>
      </c>
      <c r="P178" s="96" t="s">
        <v>2744</v>
      </c>
      <c r="Q178" s="51"/>
      <c r="R178" s="35"/>
      <c r="S178" s="35"/>
      <c r="T178" s="35"/>
    </row>
    <row r="179" spans="1:20">
      <c r="A179" s="67">
        <v>45</v>
      </c>
      <c r="B179" s="68" t="s">
        <v>2871</v>
      </c>
      <c r="C179" s="69" t="s">
        <v>2740</v>
      </c>
      <c r="D179" s="69" t="s">
        <v>2780</v>
      </c>
      <c r="E179" s="69">
        <v>10293041</v>
      </c>
      <c r="F179" s="69">
        <v>2995887</v>
      </c>
      <c r="G179" s="69">
        <v>29.11</v>
      </c>
      <c r="H179" s="83" t="s">
        <v>2872</v>
      </c>
      <c r="I179" s="88" t="s">
        <v>2549</v>
      </c>
      <c r="J179" s="77">
        <v>70.5077</v>
      </c>
      <c r="K179" s="92" t="s">
        <v>2500</v>
      </c>
      <c r="L179" s="93" t="s">
        <v>2743</v>
      </c>
      <c r="M179" s="96">
        <v>5.702543</v>
      </c>
      <c r="N179" s="96" t="s">
        <v>18</v>
      </c>
      <c r="O179" s="96" t="s">
        <v>18</v>
      </c>
      <c r="P179" s="96" t="s">
        <v>2744</v>
      </c>
      <c r="Q179" s="51"/>
      <c r="R179" s="35"/>
      <c r="S179" s="35"/>
      <c r="T179" s="35"/>
    </row>
    <row r="180" spans="1:20">
      <c r="A180" s="70"/>
      <c r="B180" s="71"/>
      <c r="C180" s="72"/>
      <c r="D180" s="72"/>
      <c r="E180" s="72"/>
      <c r="F180" s="72"/>
      <c r="G180" s="72"/>
      <c r="H180" s="84"/>
      <c r="I180" s="91"/>
      <c r="J180" s="79"/>
      <c r="K180" s="92" t="s">
        <v>2504</v>
      </c>
      <c r="L180" s="93" t="s">
        <v>2759</v>
      </c>
      <c r="M180" s="96">
        <v>7.825299</v>
      </c>
      <c r="N180" s="96" t="s">
        <v>18</v>
      </c>
      <c r="O180" s="96" t="s">
        <v>18</v>
      </c>
      <c r="P180" s="96" t="s">
        <v>2744</v>
      </c>
      <c r="Q180" s="51"/>
      <c r="R180" s="35"/>
      <c r="S180" s="35"/>
      <c r="T180" s="35"/>
    </row>
    <row r="181" spans="1:20">
      <c r="A181" s="70"/>
      <c r="B181" s="71"/>
      <c r="C181" s="72"/>
      <c r="D181" s="72"/>
      <c r="E181" s="72"/>
      <c r="F181" s="72"/>
      <c r="G181" s="72"/>
      <c r="H181" s="84"/>
      <c r="I181" s="91"/>
      <c r="J181" s="79"/>
      <c r="K181" s="92" t="s">
        <v>2508</v>
      </c>
      <c r="L181" s="93" t="s">
        <v>2760</v>
      </c>
      <c r="M181" s="96">
        <v>5.923623</v>
      </c>
      <c r="N181" s="96" t="s">
        <v>18</v>
      </c>
      <c r="O181" s="96" t="s">
        <v>18</v>
      </c>
      <c r="P181" s="96" t="s">
        <v>2744</v>
      </c>
      <c r="Q181" s="51"/>
      <c r="R181" s="35"/>
      <c r="S181" s="35"/>
      <c r="T181" s="35"/>
    </row>
    <row r="182" spans="1:20">
      <c r="A182" s="73"/>
      <c r="B182" s="74"/>
      <c r="C182" s="75"/>
      <c r="D182" s="75"/>
      <c r="E182" s="75"/>
      <c r="F182" s="75"/>
      <c r="G182" s="75"/>
      <c r="H182" s="85"/>
      <c r="I182" s="94"/>
      <c r="J182" s="81"/>
      <c r="K182" s="92" t="s">
        <v>2512</v>
      </c>
      <c r="L182" s="93" t="s">
        <v>2747</v>
      </c>
      <c r="M182" s="96">
        <v>9.902605</v>
      </c>
      <c r="N182" s="96" t="s">
        <v>18</v>
      </c>
      <c r="O182" s="96" t="s">
        <v>18</v>
      </c>
      <c r="P182" s="96" t="s">
        <v>2744</v>
      </c>
      <c r="Q182" s="51"/>
      <c r="R182" s="35"/>
      <c r="S182" s="35"/>
      <c r="T182" s="35"/>
    </row>
    <row r="183" spans="1:20">
      <c r="A183" s="67">
        <v>46</v>
      </c>
      <c r="B183" s="68" t="s">
        <v>2873</v>
      </c>
      <c r="C183" s="69" t="s">
        <v>2740</v>
      </c>
      <c r="D183" s="69" t="s">
        <v>2741</v>
      </c>
      <c r="E183" s="77">
        <v>10168034</v>
      </c>
      <c r="F183" s="77">
        <v>5930451</v>
      </c>
      <c r="G183" s="77">
        <v>58.32</v>
      </c>
      <c r="H183" s="83" t="s">
        <v>2874</v>
      </c>
      <c r="I183" s="88" t="s">
        <v>2549</v>
      </c>
      <c r="J183" s="77">
        <v>81.7263</v>
      </c>
      <c r="K183" s="92" t="s">
        <v>2500</v>
      </c>
      <c r="L183" s="93" t="s">
        <v>2743</v>
      </c>
      <c r="M183" s="96">
        <v>5.702543</v>
      </c>
      <c r="N183" s="96" t="s">
        <v>18</v>
      </c>
      <c r="O183" s="96" t="s">
        <v>18</v>
      </c>
      <c r="P183" s="96" t="s">
        <v>2744</v>
      </c>
      <c r="Q183" s="51"/>
      <c r="R183" s="35"/>
      <c r="S183" s="35"/>
      <c r="T183" s="35"/>
    </row>
    <row r="184" spans="1:20">
      <c r="A184" s="70"/>
      <c r="B184" s="71"/>
      <c r="C184" s="72"/>
      <c r="D184" s="72"/>
      <c r="E184" s="79"/>
      <c r="F184" s="79"/>
      <c r="G184" s="79"/>
      <c r="H184" s="84"/>
      <c r="I184" s="91"/>
      <c r="J184" s="79"/>
      <c r="K184" s="92" t="s">
        <v>2504</v>
      </c>
      <c r="L184" s="93" t="s">
        <v>2759</v>
      </c>
      <c r="M184" s="96">
        <v>7.825299</v>
      </c>
      <c r="N184" s="96" t="s">
        <v>18</v>
      </c>
      <c r="O184" s="96" t="s">
        <v>18</v>
      </c>
      <c r="P184" s="96" t="s">
        <v>2744</v>
      </c>
      <c r="Q184" s="51"/>
      <c r="R184" s="35"/>
      <c r="S184" s="35"/>
      <c r="T184" s="35"/>
    </row>
    <row r="185" spans="1:20">
      <c r="A185" s="70"/>
      <c r="B185" s="71"/>
      <c r="C185" s="72"/>
      <c r="D185" s="72"/>
      <c r="E185" s="79"/>
      <c r="F185" s="79"/>
      <c r="G185" s="79"/>
      <c r="H185" s="84"/>
      <c r="I185" s="91"/>
      <c r="J185" s="79"/>
      <c r="K185" s="92" t="s">
        <v>2508</v>
      </c>
      <c r="L185" s="93" t="s">
        <v>2760</v>
      </c>
      <c r="M185" s="96">
        <v>5.923623</v>
      </c>
      <c r="N185" s="96" t="s">
        <v>18</v>
      </c>
      <c r="O185" s="96" t="s">
        <v>18</v>
      </c>
      <c r="P185" s="96" t="s">
        <v>2744</v>
      </c>
      <c r="Q185" s="51"/>
      <c r="R185" s="35"/>
      <c r="S185" s="35"/>
      <c r="T185" s="35"/>
    </row>
    <row r="186" spans="1:20">
      <c r="A186" s="73"/>
      <c r="B186" s="74"/>
      <c r="C186" s="75"/>
      <c r="D186" s="75"/>
      <c r="E186" s="81"/>
      <c r="F186" s="81"/>
      <c r="G186" s="81"/>
      <c r="H186" s="85"/>
      <c r="I186" s="94"/>
      <c r="J186" s="81"/>
      <c r="K186" s="92" t="s">
        <v>2512</v>
      </c>
      <c r="L186" s="93" t="s">
        <v>2747</v>
      </c>
      <c r="M186" s="96">
        <v>9.902605</v>
      </c>
      <c r="N186" s="96" t="s">
        <v>18</v>
      </c>
      <c r="O186" s="96" t="s">
        <v>18</v>
      </c>
      <c r="P186" s="96" t="s">
        <v>2744</v>
      </c>
      <c r="Q186" s="51"/>
      <c r="R186" s="35"/>
      <c r="S186" s="35"/>
      <c r="T186" s="35"/>
    </row>
    <row r="187" spans="1:20">
      <c r="A187" s="76">
        <v>47</v>
      </c>
      <c r="B187" s="68" t="s">
        <v>2875</v>
      </c>
      <c r="C187" s="77" t="s">
        <v>2764</v>
      </c>
      <c r="D187" s="69" t="s">
        <v>2780</v>
      </c>
      <c r="E187" s="69">
        <v>39374308</v>
      </c>
      <c r="F187" s="69">
        <v>1318653</v>
      </c>
      <c r="G187" s="69">
        <v>3.35</v>
      </c>
      <c r="H187" s="86" t="s">
        <v>2876</v>
      </c>
      <c r="I187" s="88" t="s">
        <v>2549</v>
      </c>
      <c r="J187" s="77">
        <v>1.4311</v>
      </c>
      <c r="K187" s="92" t="s">
        <v>2500</v>
      </c>
      <c r="L187" s="93" t="s">
        <v>2775</v>
      </c>
      <c r="M187" s="96">
        <v>4.892526</v>
      </c>
      <c r="N187" s="96" t="s">
        <v>18</v>
      </c>
      <c r="O187" s="96" t="s">
        <v>22</v>
      </c>
      <c r="P187" s="96" t="s">
        <v>2814</v>
      </c>
      <c r="Q187" s="51"/>
      <c r="R187" s="35"/>
      <c r="S187" s="35"/>
      <c r="T187" s="35"/>
    </row>
    <row r="188" spans="1:20">
      <c r="A188" s="78"/>
      <c r="B188" s="71"/>
      <c r="C188" s="79"/>
      <c r="D188" s="72"/>
      <c r="E188" s="72"/>
      <c r="F188" s="72"/>
      <c r="G188" s="72"/>
      <c r="H188" s="84"/>
      <c r="I188" s="91"/>
      <c r="J188" s="79"/>
      <c r="K188" s="92" t="s">
        <v>2504</v>
      </c>
      <c r="L188" s="93" t="s">
        <v>2776</v>
      </c>
      <c r="M188" s="96">
        <v>2.272888</v>
      </c>
      <c r="N188" s="96" t="s">
        <v>18</v>
      </c>
      <c r="O188" s="96" t="s">
        <v>22</v>
      </c>
      <c r="P188" s="96" t="s">
        <v>2814</v>
      </c>
      <c r="Q188" s="51"/>
      <c r="R188" s="35"/>
      <c r="S188" s="35"/>
      <c r="T188" s="35"/>
    </row>
    <row r="189" spans="1:20">
      <c r="A189" s="78"/>
      <c r="B189" s="71"/>
      <c r="C189" s="79"/>
      <c r="D189" s="72"/>
      <c r="E189" s="72"/>
      <c r="F189" s="72"/>
      <c r="G189" s="72"/>
      <c r="H189" s="84"/>
      <c r="I189" s="91"/>
      <c r="J189" s="79"/>
      <c r="K189" s="92" t="s">
        <v>2508</v>
      </c>
      <c r="L189" s="93" t="s">
        <v>2777</v>
      </c>
      <c r="M189" s="96">
        <v>3.616462</v>
      </c>
      <c r="N189" s="96" t="s">
        <v>18</v>
      </c>
      <c r="O189" s="96" t="s">
        <v>22</v>
      </c>
      <c r="P189" s="96" t="s">
        <v>2814</v>
      </c>
      <c r="Q189" s="51"/>
      <c r="R189" s="35"/>
      <c r="S189" s="35"/>
      <c r="T189" s="35"/>
    </row>
    <row r="190" spans="1:20">
      <c r="A190" s="80"/>
      <c r="B190" s="74"/>
      <c r="C190" s="81"/>
      <c r="D190" s="75"/>
      <c r="E190" s="75"/>
      <c r="F190" s="75"/>
      <c r="G190" s="75"/>
      <c r="H190" s="85"/>
      <c r="I190" s="94"/>
      <c r="J190" s="81"/>
      <c r="K190" s="92" t="s">
        <v>2512</v>
      </c>
      <c r="L190" s="93" t="s">
        <v>2751</v>
      </c>
      <c r="M190" s="96">
        <v>0</v>
      </c>
      <c r="N190" s="96" t="s">
        <v>2778</v>
      </c>
      <c r="O190" s="96" t="s">
        <v>22</v>
      </c>
      <c r="P190" s="96" t="s">
        <v>48</v>
      </c>
      <c r="Q190" s="51"/>
      <c r="R190" s="35"/>
      <c r="S190" s="35"/>
      <c r="T190" s="35"/>
    </row>
    <row r="191" spans="1:20">
      <c r="A191" s="67">
        <v>48</v>
      </c>
      <c r="B191" s="68" t="s">
        <v>2877</v>
      </c>
      <c r="C191" s="77" t="s">
        <v>2740</v>
      </c>
      <c r="D191" s="69" t="s">
        <v>2780</v>
      </c>
      <c r="E191" s="77">
        <v>28877502</v>
      </c>
      <c r="F191" s="77">
        <v>1455925</v>
      </c>
      <c r="G191" s="77">
        <v>5.04</v>
      </c>
      <c r="H191" s="83" t="s">
        <v>2878</v>
      </c>
      <c r="I191" s="88" t="s">
        <v>2549</v>
      </c>
      <c r="J191" s="77">
        <v>69.2227</v>
      </c>
      <c r="K191" s="92" t="s">
        <v>2500</v>
      </c>
      <c r="L191" s="93" t="s">
        <v>2743</v>
      </c>
      <c r="M191" s="96">
        <v>5.702543</v>
      </c>
      <c r="N191" s="96" t="s">
        <v>18</v>
      </c>
      <c r="O191" s="96" t="s">
        <v>18</v>
      </c>
      <c r="P191" s="96" t="s">
        <v>2744</v>
      </c>
      <c r="Q191" s="51"/>
      <c r="R191" s="35"/>
      <c r="S191" s="35"/>
      <c r="T191" s="35"/>
    </row>
    <row r="192" spans="1:20">
      <c r="A192" s="70"/>
      <c r="B192" s="71"/>
      <c r="C192" s="79"/>
      <c r="D192" s="72"/>
      <c r="E192" s="79"/>
      <c r="F192" s="79"/>
      <c r="G192" s="79"/>
      <c r="H192" s="84"/>
      <c r="I192" s="91"/>
      <c r="J192" s="79"/>
      <c r="K192" s="92" t="s">
        <v>2504</v>
      </c>
      <c r="L192" s="93" t="s">
        <v>2782</v>
      </c>
      <c r="M192" s="96">
        <v>7.877305</v>
      </c>
      <c r="N192" s="96" t="s">
        <v>18</v>
      </c>
      <c r="O192" s="96" t="s">
        <v>18</v>
      </c>
      <c r="P192" s="96" t="s">
        <v>2744</v>
      </c>
      <c r="Q192" s="51"/>
      <c r="R192" s="35"/>
      <c r="S192" s="35"/>
      <c r="T192" s="35"/>
    </row>
    <row r="193" spans="1:20">
      <c r="A193" s="70"/>
      <c r="B193" s="71"/>
      <c r="C193" s="79"/>
      <c r="D193" s="72"/>
      <c r="E193" s="79"/>
      <c r="F193" s="79"/>
      <c r="G193" s="79"/>
      <c r="H193" s="84"/>
      <c r="I193" s="91"/>
      <c r="J193" s="79"/>
      <c r="K193" s="92" t="s">
        <v>2508</v>
      </c>
      <c r="L193" s="93" t="s">
        <v>2783</v>
      </c>
      <c r="M193" s="96">
        <v>7.237432</v>
      </c>
      <c r="N193" s="96" t="s">
        <v>18</v>
      </c>
      <c r="O193" s="96" t="s">
        <v>18</v>
      </c>
      <c r="P193" s="96" t="s">
        <v>2744</v>
      </c>
      <c r="Q193" s="51"/>
      <c r="R193" s="35"/>
      <c r="S193" s="35"/>
      <c r="T193" s="35"/>
    </row>
    <row r="194" spans="1:20">
      <c r="A194" s="73"/>
      <c r="B194" s="74"/>
      <c r="C194" s="81"/>
      <c r="D194" s="75"/>
      <c r="E194" s="81"/>
      <c r="F194" s="81"/>
      <c r="G194" s="81"/>
      <c r="H194" s="85"/>
      <c r="I194" s="94"/>
      <c r="J194" s="81"/>
      <c r="K194" s="92" t="s">
        <v>2512</v>
      </c>
      <c r="L194" s="93" t="s">
        <v>2802</v>
      </c>
      <c r="M194" s="96">
        <v>9.902605</v>
      </c>
      <c r="N194" s="96" t="s">
        <v>18</v>
      </c>
      <c r="O194" s="96" t="s">
        <v>18</v>
      </c>
      <c r="P194" s="96" t="s">
        <v>2744</v>
      </c>
      <c r="Q194" s="51"/>
      <c r="R194" s="35"/>
      <c r="S194" s="35"/>
      <c r="T194" s="35"/>
    </row>
    <row r="195" spans="1:20">
      <c r="A195" s="67">
        <v>49</v>
      </c>
      <c r="B195" s="68" t="s">
        <v>2879</v>
      </c>
      <c r="C195" s="77" t="s">
        <v>2740</v>
      </c>
      <c r="D195" s="69" t="s">
        <v>2780</v>
      </c>
      <c r="E195" s="69">
        <v>22255881</v>
      </c>
      <c r="F195" s="69">
        <v>8494170</v>
      </c>
      <c r="G195" s="69">
        <v>38.17</v>
      </c>
      <c r="H195" s="83" t="s">
        <v>2880</v>
      </c>
      <c r="I195" s="88" t="s">
        <v>2549</v>
      </c>
      <c r="J195" s="77">
        <v>82.6445</v>
      </c>
      <c r="K195" s="92" t="s">
        <v>2500</v>
      </c>
      <c r="L195" s="93" t="s">
        <v>2743</v>
      </c>
      <c r="M195" s="96">
        <v>5.702543</v>
      </c>
      <c r="N195" s="96" t="s">
        <v>18</v>
      </c>
      <c r="O195" s="96" t="s">
        <v>18</v>
      </c>
      <c r="P195" s="96" t="s">
        <v>2744</v>
      </c>
      <c r="Q195" s="51"/>
      <c r="R195" s="35"/>
      <c r="S195" s="35"/>
      <c r="T195" s="35"/>
    </row>
    <row r="196" spans="1:20">
      <c r="A196" s="70"/>
      <c r="B196" s="71"/>
      <c r="C196" s="79"/>
      <c r="D196" s="72"/>
      <c r="E196" s="72"/>
      <c r="F196" s="72"/>
      <c r="G196" s="72"/>
      <c r="H196" s="84"/>
      <c r="I196" s="91"/>
      <c r="J196" s="79"/>
      <c r="K196" s="92" t="s">
        <v>2504</v>
      </c>
      <c r="L196" s="93" t="s">
        <v>2759</v>
      </c>
      <c r="M196" s="96">
        <v>7.825299</v>
      </c>
      <c r="N196" s="96" t="s">
        <v>18</v>
      </c>
      <c r="O196" s="96" t="s">
        <v>18</v>
      </c>
      <c r="P196" s="96" t="s">
        <v>2744</v>
      </c>
      <c r="Q196" s="51"/>
      <c r="R196" s="35"/>
      <c r="S196" s="35"/>
      <c r="T196" s="35"/>
    </row>
    <row r="197" spans="1:20">
      <c r="A197" s="70"/>
      <c r="B197" s="71"/>
      <c r="C197" s="79"/>
      <c r="D197" s="72"/>
      <c r="E197" s="72"/>
      <c r="F197" s="72"/>
      <c r="G197" s="72"/>
      <c r="H197" s="84"/>
      <c r="I197" s="91"/>
      <c r="J197" s="79"/>
      <c r="K197" s="92" t="s">
        <v>2508</v>
      </c>
      <c r="L197" s="93" t="s">
        <v>2760</v>
      </c>
      <c r="M197" s="96">
        <v>5.923623</v>
      </c>
      <c r="N197" s="96" t="s">
        <v>18</v>
      </c>
      <c r="O197" s="96" t="s">
        <v>18</v>
      </c>
      <c r="P197" s="96" t="s">
        <v>2744</v>
      </c>
      <c r="Q197" s="51"/>
      <c r="R197" s="35"/>
      <c r="S197" s="35"/>
      <c r="T197" s="35"/>
    </row>
    <row r="198" spans="1:20">
      <c r="A198" s="73"/>
      <c r="B198" s="74"/>
      <c r="C198" s="81"/>
      <c r="D198" s="75"/>
      <c r="E198" s="75"/>
      <c r="F198" s="75"/>
      <c r="G198" s="75"/>
      <c r="H198" s="85"/>
      <c r="I198" s="94"/>
      <c r="J198" s="81"/>
      <c r="K198" s="92" t="s">
        <v>2512</v>
      </c>
      <c r="L198" s="93" t="s">
        <v>2747</v>
      </c>
      <c r="M198" s="96">
        <v>9.902605</v>
      </c>
      <c r="N198" s="96" t="s">
        <v>18</v>
      </c>
      <c r="O198" s="96" t="s">
        <v>18</v>
      </c>
      <c r="P198" s="96" t="s">
        <v>2744</v>
      </c>
      <c r="Q198" s="51"/>
      <c r="R198" s="35"/>
      <c r="S198" s="35"/>
      <c r="T198" s="35"/>
    </row>
    <row r="199" spans="1:20">
      <c r="A199" s="76">
        <v>50</v>
      </c>
      <c r="B199" s="68" t="s">
        <v>2881</v>
      </c>
      <c r="C199" s="77" t="s">
        <v>2740</v>
      </c>
      <c r="D199" s="69" t="s">
        <v>2780</v>
      </c>
      <c r="E199" s="77">
        <v>17008966</v>
      </c>
      <c r="F199" s="77">
        <v>14857247</v>
      </c>
      <c r="G199" s="77">
        <v>87.35</v>
      </c>
      <c r="H199" s="83" t="s">
        <v>2882</v>
      </c>
      <c r="I199" s="88" t="s">
        <v>2549</v>
      </c>
      <c r="J199" s="77">
        <v>81.7785</v>
      </c>
      <c r="K199" s="92" t="s">
        <v>2500</v>
      </c>
      <c r="L199" s="93" t="s">
        <v>2751</v>
      </c>
      <c r="M199" s="96">
        <v>0</v>
      </c>
      <c r="N199" s="96" t="s">
        <v>22</v>
      </c>
      <c r="O199" s="96" t="s">
        <v>22</v>
      </c>
      <c r="P199" s="96" t="s">
        <v>2744</v>
      </c>
      <c r="Q199" s="51"/>
      <c r="R199" s="35"/>
      <c r="S199" s="35"/>
      <c r="T199" s="35"/>
    </row>
    <row r="200" spans="1:20">
      <c r="A200" s="78"/>
      <c r="B200" s="71"/>
      <c r="C200" s="79"/>
      <c r="D200" s="72"/>
      <c r="E200" s="79"/>
      <c r="F200" s="79"/>
      <c r="G200" s="79"/>
      <c r="H200" s="84"/>
      <c r="I200" s="91"/>
      <c r="J200" s="79"/>
      <c r="K200" s="92" t="s">
        <v>2504</v>
      </c>
      <c r="L200" s="93" t="s">
        <v>2751</v>
      </c>
      <c r="M200" s="96">
        <v>0</v>
      </c>
      <c r="N200" s="96" t="s">
        <v>22</v>
      </c>
      <c r="O200" s="96" t="s">
        <v>22</v>
      </c>
      <c r="P200" s="96" t="s">
        <v>2744</v>
      </c>
      <c r="Q200" s="51"/>
      <c r="R200" s="35"/>
      <c r="S200" s="35"/>
      <c r="T200" s="35"/>
    </row>
    <row r="201" spans="1:20">
      <c r="A201" s="78"/>
      <c r="B201" s="71"/>
      <c r="C201" s="79"/>
      <c r="D201" s="72"/>
      <c r="E201" s="79"/>
      <c r="F201" s="79"/>
      <c r="G201" s="79"/>
      <c r="H201" s="84"/>
      <c r="I201" s="91"/>
      <c r="J201" s="79"/>
      <c r="K201" s="92" t="s">
        <v>2508</v>
      </c>
      <c r="L201" s="93" t="s">
        <v>2751</v>
      </c>
      <c r="M201" s="96">
        <v>0</v>
      </c>
      <c r="N201" s="96" t="s">
        <v>22</v>
      </c>
      <c r="O201" s="96" t="s">
        <v>22</v>
      </c>
      <c r="P201" s="96" t="s">
        <v>2744</v>
      </c>
      <c r="Q201" s="51"/>
      <c r="R201" s="35"/>
      <c r="S201" s="35"/>
      <c r="T201" s="35"/>
    </row>
    <row r="202" spans="1:20">
      <c r="A202" s="80"/>
      <c r="B202" s="74"/>
      <c r="C202" s="81"/>
      <c r="D202" s="75"/>
      <c r="E202" s="81"/>
      <c r="F202" s="81"/>
      <c r="G202" s="81"/>
      <c r="H202" s="85"/>
      <c r="I202" s="94"/>
      <c r="J202" s="81"/>
      <c r="K202" s="92" t="s">
        <v>2512</v>
      </c>
      <c r="L202" s="93" t="s">
        <v>2751</v>
      </c>
      <c r="M202" s="96">
        <v>0</v>
      </c>
      <c r="N202" s="96" t="s">
        <v>22</v>
      </c>
      <c r="O202" s="96" t="s">
        <v>22</v>
      </c>
      <c r="P202" s="96" t="s">
        <v>2744</v>
      </c>
      <c r="Q202" s="51"/>
      <c r="R202" s="35"/>
      <c r="S202" s="35"/>
      <c r="T202" s="35"/>
    </row>
    <row r="203" spans="1:20">
      <c r="A203" s="67">
        <v>51</v>
      </c>
      <c r="B203" s="68" t="s">
        <v>2883</v>
      </c>
      <c r="C203" s="77" t="s">
        <v>2749</v>
      </c>
      <c r="D203" s="69" t="s">
        <v>2780</v>
      </c>
      <c r="E203" s="69">
        <v>25464766</v>
      </c>
      <c r="F203" s="69">
        <v>3432860</v>
      </c>
      <c r="G203" s="69">
        <v>13.48</v>
      </c>
      <c r="H203" s="86" t="s">
        <v>2884</v>
      </c>
      <c r="I203" s="88" t="s">
        <v>2549</v>
      </c>
      <c r="J203" s="77">
        <v>42.9285</v>
      </c>
      <c r="K203" s="92" t="s">
        <v>2500</v>
      </c>
      <c r="L203" s="93" t="s">
        <v>2768</v>
      </c>
      <c r="M203" s="96">
        <v>5.681333</v>
      </c>
      <c r="N203" s="96" t="s">
        <v>18</v>
      </c>
      <c r="O203" s="96" t="s">
        <v>18</v>
      </c>
      <c r="P203" s="96" t="s">
        <v>2744</v>
      </c>
      <c r="Q203" s="51"/>
      <c r="R203" s="35"/>
      <c r="S203" s="35"/>
      <c r="T203" s="35"/>
    </row>
    <row r="204" spans="1:20">
      <c r="A204" s="70"/>
      <c r="B204" s="71"/>
      <c r="C204" s="79"/>
      <c r="D204" s="72"/>
      <c r="E204" s="72"/>
      <c r="F204" s="72"/>
      <c r="G204" s="72"/>
      <c r="H204" s="84"/>
      <c r="I204" s="91"/>
      <c r="J204" s="79"/>
      <c r="K204" s="92" t="s">
        <v>2504</v>
      </c>
      <c r="L204" s="93" t="s">
        <v>2769</v>
      </c>
      <c r="M204" s="96">
        <v>7.825299</v>
      </c>
      <c r="N204" s="96" t="s">
        <v>18</v>
      </c>
      <c r="O204" s="96" t="s">
        <v>18</v>
      </c>
      <c r="P204" s="96" t="s">
        <v>2744</v>
      </c>
      <c r="Q204" s="51"/>
      <c r="R204" s="35"/>
      <c r="S204" s="35"/>
      <c r="T204" s="35"/>
    </row>
    <row r="205" spans="1:20">
      <c r="A205" s="70"/>
      <c r="B205" s="71"/>
      <c r="C205" s="79"/>
      <c r="D205" s="72"/>
      <c r="E205" s="72"/>
      <c r="F205" s="72"/>
      <c r="G205" s="72"/>
      <c r="H205" s="84"/>
      <c r="I205" s="91"/>
      <c r="J205" s="79"/>
      <c r="K205" s="92" t="s">
        <v>2508</v>
      </c>
      <c r="L205" s="93" t="s">
        <v>2770</v>
      </c>
      <c r="M205" s="96">
        <v>5.916462</v>
      </c>
      <c r="N205" s="96" t="s">
        <v>18</v>
      </c>
      <c r="O205" s="96" t="s">
        <v>18</v>
      </c>
      <c r="P205" s="96" t="s">
        <v>2744</v>
      </c>
      <c r="Q205" s="51"/>
      <c r="R205" s="35"/>
      <c r="S205" s="35"/>
      <c r="T205" s="35"/>
    </row>
    <row r="206" spans="1:20">
      <c r="A206" s="73"/>
      <c r="B206" s="74"/>
      <c r="C206" s="81"/>
      <c r="D206" s="75"/>
      <c r="E206" s="75"/>
      <c r="F206" s="75"/>
      <c r="G206" s="75"/>
      <c r="H206" s="85"/>
      <c r="I206" s="94"/>
      <c r="J206" s="81"/>
      <c r="K206" s="92" t="s">
        <v>2512</v>
      </c>
      <c r="L206" s="93" t="s">
        <v>2802</v>
      </c>
      <c r="M206" s="96">
        <v>9.902605</v>
      </c>
      <c r="N206" s="96" t="s">
        <v>18</v>
      </c>
      <c r="O206" s="96" t="s">
        <v>18</v>
      </c>
      <c r="P206" s="96" t="s">
        <v>2744</v>
      </c>
      <c r="Q206" s="51"/>
      <c r="R206" s="35"/>
      <c r="S206" s="35"/>
      <c r="T206" s="35"/>
    </row>
    <row r="207" spans="1:20">
      <c r="A207" s="67">
        <v>52</v>
      </c>
      <c r="B207" s="68" t="s">
        <v>2885</v>
      </c>
      <c r="C207" s="77" t="s">
        <v>2740</v>
      </c>
      <c r="D207" s="69" t="s">
        <v>2780</v>
      </c>
      <c r="E207" s="77">
        <v>30956435</v>
      </c>
      <c r="F207" s="77">
        <v>3209580</v>
      </c>
      <c r="G207" s="77">
        <v>10.37</v>
      </c>
      <c r="H207" s="86" t="s">
        <v>2886</v>
      </c>
      <c r="I207" s="88" t="s">
        <v>2549</v>
      </c>
      <c r="J207" s="77">
        <v>74.1194</v>
      </c>
      <c r="K207" s="92" t="s">
        <v>2500</v>
      </c>
      <c r="L207" s="93" t="s">
        <v>2743</v>
      </c>
      <c r="M207" s="96">
        <v>5.702543</v>
      </c>
      <c r="N207" s="96" t="s">
        <v>18</v>
      </c>
      <c r="O207" s="96" t="s">
        <v>18</v>
      </c>
      <c r="P207" s="96" t="s">
        <v>2744</v>
      </c>
      <c r="Q207" s="51"/>
      <c r="R207" s="35"/>
      <c r="S207" s="35"/>
      <c r="T207" s="35"/>
    </row>
    <row r="208" spans="1:20">
      <c r="A208" s="70"/>
      <c r="B208" s="71"/>
      <c r="C208" s="79"/>
      <c r="D208" s="72"/>
      <c r="E208" s="79"/>
      <c r="F208" s="79"/>
      <c r="G208" s="79"/>
      <c r="H208" s="84"/>
      <c r="I208" s="91"/>
      <c r="J208" s="79"/>
      <c r="K208" s="92" t="s">
        <v>2504</v>
      </c>
      <c r="L208" s="93" t="s">
        <v>2759</v>
      </c>
      <c r="M208" s="96">
        <v>7.825299</v>
      </c>
      <c r="N208" s="96" t="s">
        <v>18</v>
      </c>
      <c r="O208" s="96" t="s">
        <v>18</v>
      </c>
      <c r="P208" s="96" t="s">
        <v>2744</v>
      </c>
      <c r="Q208" s="51"/>
      <c r="R208" s="35"/>
      <c r="S208" s="35"/>
      <c r="T208" s="35"/>
    </row>
    <row r="209" spans="1:20">
      <c r="A209" s="70"/>
      <c r="B209" s="71"/>
      <c r="C209" s="79"/>
      <c r="D209" s="72"/>
      <c r="E209" s="79"/>
      <c r="F209" s="79"/>
      <c r="G209" s="79"/>
      <c r="H209" s="84"/>
      <c r="I209" s="91"/>
      <c r="J209" s="79"/>
      <c r="K209" s="92" t="s">
        <v>2508</v>
      </c>
      <c r="L209" s="93" t="s">
        <v>2760</v>
      </c>
      <c r="M209" s="96">
        <v>5.923623</v>
      </c>
      <c r="N209" s="96" t="s">
        <v>18</v>
      </c>
      <c r="O209" s="96" t="s">
        <v>18</v>
      </c>
      <c r="P209" s="96" t="s">
        <v>2744</v>
      </c>
      <c r="Q209" s="51"/>
      <c r="R209" s="35"/>
      <c r="S209" s="35"/>
      <c r="T209" s="35"/>
    </row>
    <row r="210" spans="1:20">
      <c r="A210" s="73"/>
      <c r="B210" s="74"/>
      <c r="C210" s="81"/>
      <c r="D210" s="75"/>
      <c r="E210" s="81"/>
      <c r="F210" s="81"/>
      <c r="G210" s="81"/>
      <c r="H210" s="85"/>
      <c r="I210" s="94"/>
      <c r="J210" s="81"/>
      <c r="K210" s="92" t="s">
        <v>2512</v>
      </c>
      <c r="L210" s="93" t="s">
        <v>2747</v>
      </c>
      <c r="M210" s="96">
        <v>9.902605</v>
      </c>
      <c r="N210" s="96" t="s">
        <v>18</v>
      </c>
      <c r="O210" s="96" t="s">
        <v>18</v>
      </c>
      <c r="P210" s="96" t="s">
        <v>2744</v>
      </c>
      <c r="Q210" s="51"/>
      <c r="R210" s="35"/>
      <c r="S210" s="35"/>
      <c r="T210" s="35"/>
    </row>
    <row r="211" spans="1:20">
      <c r="A211" s="76">
        <v>53</v>
      </c>
      <c r="B211" s="68" t="s">
        <v>2887</v>
      </c>
      <c r="C211" s="77" t="s">
        <v>2740</v>
      </c>
      <c r="D211" s="69" t="s">
        <v>2780</v>
      </c>
      <c r="E211" s="69">
        <v>25304982</v>
      </c>
      <c r="F211" s="69">
        <v>2642910</v>
      </c>
      <c r="G211" s="69">
        <v>10.44</v>
      </c>
      <c r="H211" s="83" t="s">
        <v>2888</v>
      </c>
      <c r="I211" s="88" t="s">
        <v>2549</v>
      </c>
      <c r="J211" s="77">
        <v>79.1517</v>
      </c>
      <c r="K211" s="92" t="s">
        <v>2500</v>
      </c>
      <c r="L211" s="93" t="s">
        <v>2743</v>
      </c>
      <c r="M211" s="96">
        <v>5.702543</v>
      </c>
      <c r="N211" s="96" t="s">
        <v>18</v>
      </c>
      <c r="O211" s="96" t="s">
        <v>18</v>
      </c>
      <c r="P211" s="96" t="s">
        <v>2744</v>
      </c>
      <c r="Q211" s="51"/>
      <c r="R211" s="35"/>
      <c r="S211" s="35"/>
      <c r="T211" s="35"/>
    </row>
    <row r="212" spans="1:20">
      <c r="A212" s="78"/>
      <c r="B212" s="71"/>
      <c r="C212" s="79"/>
      <c r="D212" s="72"/>
      <c r="E212" s="72"/>
      <c r="F212" s="72"/>
      <c r="G212" s="72"/>
      <c r="H212" s="84"/>
      <c r="I212" s="91"/>
      <c r="J212" s="79"/>
      <c r="K212" s="92" t="s">
        <v>2504</v>
      </c>
      <c r="L212" s="93" t="s">
        <v>2759</v>
      </c>
      <c r="M212" s="96">
        <v>7.825299</v>
      </c>
      <c r="N212" s="96" t="s">
        <v>18</v>
      </c>
      <c r="O212" s="96" t="s">
        <v>18</v>
      </c>
      <c r="P212" s="96" t="s">
        <v>2744</v>
      </c>
      <c r="Q212" s="51"/>
      <c r="R212" s="35"/>
      <c r="S212" s="35"/>
      <c r="T212" s="35"/>
    </row>
    <row r="213" spans="1:20">
      <c r="A213" s="78"/>
      <c r="B213" s="71"/>
      <c r="C213" s="79"/>
      <c r="D213" s="72"/>
      <c r="E213" s="72"/>
      <c r="F213" s="72"/>
      <c r="G213" s="72"/>
      <c r="H213" s="84"/>
      <c r="I213" s="91"/>
      <c r="J213" s="79"/>
      <c r="K213" s="92" t="s">
        <v>2508</v>
      </c>
      <c r="L213" s="93" t="s">
        <v>2760</v>
      </c>
      <c r="M213" s="96">
        <v>5.923623</v>
      </c>
      <c r="N213" s="96" t="s">
        <v>18</v>
      </c>
      <c r="O213" s="96" t="s">
        <v>18</v>
      </c>
      <c r="P213" s="96" t="s">
        <v>2744</v>
      </c>
      <c r="Q213" s="51"/>
      <c r="R213" s="35"/>
      <c r="S213" s="35"/>
      <c r="T213" s="35"/>
    </row>
    <row r="214" spans="1:20">
      <c r="A214" s="80"/>
      <c r="B214" s="74"/>
      <c r="C214" s="81"/>
      <c r="D214" s="75"/>
      <c r="E214" s="75"/>
      <c r="F214" s="75"/>
      <c r="G214" s="75"/>
      <c r="H214" s="85"/>
      <c r="I214" s="94"/>
      <c r="J214" s="81"/>
      <c r="K214" s="92" t="s">
        <v>2512</v>
      </c>
      <c r="L214" s="93" t="s">
        <v>2747</v>
      </c>
      <c r="M214" s="96">
        <v>9.902605</v>
      </c>
      <c r="N214" s="96" t="s">
        <v>18</v>
      </c>
      <c r="O214" s="96" t="s">
        <v>18</v>
      </c>
      <c r="P214" s="96" t="s">
        <v>2744</v>
      </c>
      <c r="Q214" s="51"/>
      <c r="R214" s="35"/>
      <c r="S214" s="35"/>
      <c r="T214" s="35"/>
    </row>
    <row r="215" spans="1:20">
      <c r="A215" s="67">
        <v>54</v>
      </c>
      <c r="B215" s="68" t="s">
        <v>2889</v>
      </c>
      <c r="C215" s="77" t="s">
        <v>2890</v>
      </c>
      <c r="D215" s="69" t="s">
        <v>2741</v>
      </c>
      <c r="E215" s="77">
        <v>73236191</v>
      </c>
      <c r="F215" s="77">
        <v>1139615</v>
      </c>
      <c r="G215" s="77">
        <v>1.56</v>
      </c>
      <c r="H215" s="83" t="s">
        <v>2891</v>
      </c>
      <c r="I215" s="88" t="s">
        <v>2549</v>
      </c>
      <c r="J215" s="77">
        <v>75.535</v>
      </c>
      <c r="K215" s="92" t="s">
        <v>2500</v>
      </c>
      <c r="L215" s="93" t="s">
        <v>2768</v>
      </c>
      <c r="M215" s="96">
        <v>5.681333</v>
      </c>
      <c r="N215" s="96" t="s">
        <v>18</v>
      </c>
      <c r="O215" s="96" t="s">
        <v>18</v>
      </c>
      <c r="P215" s="96" t="s">
        <v>2744</v>
      </c>
      <c r="Q215" s="51"/>
      <c r="R215" s="35"/>
      <c r="S215" s="35"/>
      <c r="T215" s="35"/>
    </row>
    <row r="216" spans="1:20">
      <c r="A216" s="70"/>
      <c r="B216" s="71"/>
      <c r="C216" s="79"/>
      <c r="D216" s="72"/>
      <c r="E216" s="79"/>
      <c r="F216" s="79"/>
      <c r="G216" s="79"/>
      <c r="H216" s="84"/>
      <c r="I216" s="91"/>
      <c r="J216" s="79"/>
      <c r="K216" s="92" t="s">
        <v>2504</v>
      </c>
      <c r="L216" s="93" t="s">
        <v>2769</v>
      </c>
      <c r="M216" s="96">
        <v>7.825299</v>
      </c>
      <c r="N216" s="96" t="s">
        <v>18</v>
      </c>
      <c r="O216" s="96" t="s">
        <v>18</v>
      </c>
      <c r="P216" s="96" t="s">
        <v>2744</v>
      </c>
      <c r="Q216" s="51"/>
      <c r="R216" s="35"/>
      <c r="S216" s="35"/>
      <c r="T216" s="35"/>
    </row>
    <row r="217" spans="1:20">
      <c r="A217" s="70"/>
      <c r="B217" s="71"/>
      <c r="C217" s="79"/>
      <c r="D217" s="72"/>
      <c r="E217" s="79"/>
      <c r="F217" s="79"/>
      <c r="G217" s="79"/>
      <c r="H217" s="84"/>
      <c r="I217" s="91"/>
      <c r="J217" s="79"/>
      <c r="K217" s="92" t="s">
        <v>2508</v>
      </c>
      <c r="L217" s="93" t="s">
        <v>2770</v>
      </c>
      <c r="M217" s="96">
        <v>5.916462</v>
      </c>
      <c r="N217" s="96" t="s">
        <v>18</v>
      </c>
      <c r="O217" s="96" t="s">
        <v>18</v>
      </c>
      <c r="P217" s="96" t="s">
        <v>2744</v>
      </c>
      <c r="Q217" s="51"/>
      <c r="R217" s="35"/>
      <c r="S217" s="35"/>
      <c r="T217" s="35"/>
    </row>
    <row r="218" spans="1:20">
      <c r="A218" s="73"/>
      <c r="B218" s="74"/>
      <c r="C218" s="81"/>
      <c r="D218" s="75"/>
      <c r="E218" s="81"/>
      <c r="F218" s="81"/>
      <c r="G218" s="81"/>
      <c r="H218" s="85"/>
      <c r="I218" s="94"/>
      <c r="J218" s="81"/>
      <c r="K218" s="92" t="s">
        <v>2512</v>
      </c>
      <c r="L218" s="93" t="s">
        <v>2747</v>
      </c>
      <c r="M218" s="96">
        <v>9.902605</v>
      </c>
      <c r="N218" s="96" t="s">
        <v>18</v>
      </c>
      <c r="O218" s="96" t="s">
        <v>18</v>
      </c>
      <c r="P218" s="96" t="s">
        <v>2744</v>
      </c>
      <c r="Q218" s="51"/>
      <c r="R218" s="35"/>
      <c r="S218" s="35"/>
      <c r="T218" s="35"/>
    </row>
    <row r="219" spans="1:20">
      <c r="A219" s="67">
        <v>55</v>
      </c>
      <c r="B219" s="68" t="s">
        <v>2892</v>
      </c>
      <c r="C219" s="69" t="s">
        <v>2890</v>
      </c>
      <c r="D219" s="69" t="s">
        <v>2741</v>
      </c>
      <c r="E219" s="69">
        <v>15645154</v>
      </c>
      <c r="F219" s="69">
        <v>7323966</v>
      </c>
      <c r="G219" s="69">
        <v>46.81</v>
      </c>
      <c r="H219" s="83" t="s">
        <v>2893</v>
      </c>
      <c r="I219" s="88" t="s">
        <v>2549</v>
      </c>
      <c r="J219" s="77">
        <v>81.849</v>
      </c>
      <c r="K219" s="92" t="s">
        <v>2500</v>
      </c>
      <c r="L219" s="93" t="s">
        <v>2743</v>
      </c>
      <c r="M219" s="96">
        <v>5.702543</v>
      </c>
      <c r="N219" s="96" t="s">
        <v>18</v>
      </c>
      <c r="O219" s="96" t="s">
        <v>18</v>
      </c>
      <c r="P219" s="96" t="s">
        <v>2744</v>
      </c>
      <c r="Q219" s="51"/>
      <c r="R219" s="35"/>
      <c r="S219" s="35"/>
      <c r="T219" s="35"/>
    </row>
    <row r="220" spans="1:20">
      <c r="A220" s="70"/>
      <c r="B220" s="71"/>
      <c r="C220" s="72"/>
      <c r="D220" s="72"/>
      <c r="E220" s="72"/>
      <c r="F220" s="72"/>
      <c r="G220" s="72"/>
      <c r="H220" s="84"/>
      <c r="I220" s="91"/>
      <c r="J220" s="79"/>
      <c r="K220" s="92" t="s">
        <v>2504</v>
      </c>
      <c r="L220" s="93" t="s">
        <v>2759</v>
      </c>
      <c r="M220" s="96">
        <v>7.825299</v>
      </c>
      <c r="N220" s="96" t="s">
        <v>18</v>
      </c>
      <c r="O220" s="96" t="s">
        <v>18</v>
      </c>
      <c r="P220" s="96" t="s">
        <v>2744</v>
      </c>
      <c r="Q220" s="51"/>
      <c r="R220" s="35"/>
      <c r="S220" s="35"/>
      <c r="T220" s="35"/>
    </row>
    <row r="221" spans="1:20">
      <c r="A221" s="70"/>
      <c r="B221" s="71"/>
      <c r="C221" s="72"/>
      <c r="D221" s="72"/>
      <c r="E221" s="72"/>
      <c r="F221" s="72"/>
      <c r="G221" s="72"/>
      <c r="H221" s="84"/>
      <c r="I221" s="91"/>
      <c r="J221" s="79"/>
      <c r="K221" s="92" t="s">
        <v>2508</v>
      </c>
      <c r="L221" s="93" t="s">
        <v>2760</v>
      </c>
      <c r="M221" s="96">
        <v>5.923623</v>
      </c>
      <c r="N221" s="96" t="s">
        <v>18</v>
      </c>
      <c r="O221" s="96" t="s">
        <v>18</v>
      </c>
      <c r="P221" s="96" t="s">
        <v>2744</v>
      </c>
      <c r="Q221" s="51"/>
      <c r="R221" s="35"/>
      <c r="S221" s="35"/>
      <c r="T221" s="35"/>
    </row>
    <row r="222" spans="1:20">
      <c r="A222" s="73"/>
      <c r="B222" s="74"/>
      <c r="C222" s="75"/>
      <c r="D222" s="75"/>
      <c r="E222" s="75"/>
      <c r="F222" s="75"/>
      <c r="G222" s="75"/>
      <c r="H222" s="85"/>
      <c r="I222" s="94"/>
      <c r="J222" s="81"/>
      <c r="K222" s="92" t="s">
        <v>2512</v>
      </c>
      <c r="L222" s="93" t="s">
        <v>2747</v>
      </c>
      <c r="M222" s="96">
        <v>9.902605</v>
      </c>
      <c r="N222" s="96" t="s">
        <v>18</v>
      </c>
      <c r="O222" s="96" t="s">
        <v>18</v>
      </c>
      <c r="P222" s="96" t="s">
        <v>2744</v>
      </c>
      <c r="Q222" s="51"/>
      <c r="R222" s="35"/>
      <c r="S222" s="35"/>
      <c r="T222" s="35"/>
    </row>
    <row r="223" spans="1:20">
      <c r="A223" s="76">
        <v>56</v>
      </c>
      <c r="B223" s="68" t="s">
        <v>2894</v>
      </c>
      <c r="C223" s="77" t="s">
        <v>2764</v>
      </c>
      <c r="D223" s="69" t="s">
        <v>2780</v>
      </c>
      <c r="E223" s="77">
        <v>19911687</v>
      </c>
      <c r="F223" s="77">
        <v>234537</v>
      </c>
      <c r="G223" s="77">
        <v>1.18</v>
      </c>
      <c r="H223" s="83" t="s">
        <v>2895</v>
      </c>
      <c r="I223" s="88" t="s">
        <v>2549</v>
      </c>
      <c r="J223" s="77">
        <v>14.937</v>
      </c>
      <c r="K223" s="92" t="s">
        <v>2500</v>
      </c>
      <c r="L223" s="93" t="s">
        <v>2775</v>
      </c>
      <c r="M223" s="96">
        <v>4.892526</v>
      </c>
      <c r="N223" s="96" t="s">
        <v>18</v>
      </c>
      <c r="O223" s="96" t="s">
        <v>18</v>
      </c>
      <c r="P223" s="96" t="s">
        <v>2744</v>
      </c>
      <c r="Q223" s="51"/>
      <c r="R223" s="35"/>
      <c r="S223" s="35"/>
      <c r="T223" s="35"/>
    </row>
    <row r="224" spans="1:20">
      <c r="A224" s="78"/>
      <c r="B224" s="71"/>
      <c r="C224" s="79"/>
      <c r="D224" s="72"/>
      <c r="E224" s="79"/>
      <c r="F224" s="79"/>
      <c r="G224" s="79"/>
      <c r="H224" s="84"/>
      <c r="I224" s="91"/>
      <c r="J224" s="79"/>
      <c r="K224" s="92" t="s">
        <v>2504</v>
      </c>
      <c r="L224" s="93" t="s">
        <v>2776</v>
      </c>
      <c r="M224" s="96">
        <v>2.272888</v>
      </c>
      <c r="N224" s="96" t="s">
        <v>18</v>
      </c>
      <c r="O224" s="96" t="s">
        <v>18</v>
      </c>
      <c r="P224" s="96" t="s">
        <v>2744</v>
      </c>
      <c r="Q224" s="51"/>
      <c r="R224" s="35"/>
      <c r="S224" s="35"/>
      <c r="T224" s="35"/>
    </row>
    <row r="225" spans="1:20">
      <c r="A225" s="78"/>
      <c r="B225" s="71"/>
      <c r="C225" s="79"/>
      <c r="D225" s="72"/>
      <c r="E225" s="79"/>
      <c r="F225" s="79"/>
      <c r="G225" s="79"/>
      <c r="H225" s="84"/>
      <c r="I225" s="91"/>
      <c r="J225" s="79"/>
      <c r="K225" s="92" t="s">
        <v>2508</v>
      </c>
      <c r="L225" s="93" t="s">
        <v>2777</v>
      </c>
      <c r="M225" s="96">
        <v>3.616462</v>
      </c>
      <c r="N225" s="96" t="s">
        <v>18</v>
      </c>
      <c r="O225" s="96" t="s">
        <v>18</v>
      </c>
      <c r="P225" s="96" t="s">
        <v>2744</v>
      </c>
      <c r="Q225" s="51"/>
      <c r="R225" s="35"/>
      <c r="S225" s="35"/>
      <c r="T225" s="35"/>
    </row>
    <row r="226" spans="1:20">
      <c r="A226" s="80"/>
      <c r="B226" s="74"/>
      <c r="C226" s="81"/>
      <c r="D226" s="75"/>
      <c r="E226" s="81"/>
      <c r="F226" s="81"/>
      <c r="G226" s="81"/>
      <c r="H226" s="85"/>
      <c r="I226" s="94"/>
      <c r="J226" s="81"/>
      <c r="K226" s="92" t="s">
        <v>2512</v>
      </c>
      <c r="L226" s="93" t="s">
        <v>2809</v>
      </c>
      <c r="M226" s="96">
        <v>7.906911</v>
      </c>
      <c r="N226" s="96" t="s">
        <v>18</v>
      </c>
      <c r="O226" s="96" t="s">
        <v>18</v>
      </c>
      <c r="P226" s="96" t="s">
        <v>2744</v>
      </c>
      <c r="Q226" s="51"/>
      <c r="R226" s="35"/>
      <c r="S226" s="35"/>
      <c r="T226" s="35"/>
    </row>
    <row r="227" spans="1:20">
      <c r="A227" s="67">
        <v>57</v>
      </c>
      <c r="B227" s="68" t="s">
        <v>2896</v>
      </c>
      <c r="C227" s="69" t="s">
        <v>2764</v>
      </c>
      <c r="D227" s="69" t="s">
        <v>2780</v>
      </c>
      <c r="E227" s="69">
        <v>19477063</v>
      </c>
      <c r="F227" s="69">
        <v>313987</v>
      </c>
      <c r="G227" s="69">
        <v>1.61</v>
      </c>
      <c r="H227" s="83" t="s">
        <v>2897</v>
      </c>
      <c r="I227" s="88" t="s">
        <v>2549</v>
      </c>
      <c r="J227" s="77">
        <v>55.008</v>
      </c>
      <c r="K227" s="92" t="s">
        <v>2500</v>
      </c>
      <c r="L227" s="93" t="s">
        <v>2743</v>
      </c>
      <c r="M227" s="96">
        <v>5.702543</v>
      </c>
      <c r="N227" s="96" t="s">
        <v>18</v>
      </c>
      <c r="O227" s="96" t="s">
        <v>18</v>
      </c>
      <c r="P227" s="96" t="s">
        <v>2744</v>
      </c>
      <c r="Q227" s="51"/>
      <c r="R227" s="35"/>
      <c r="S227" s="35"/>
      <c r="T227" s="35"/>
    </row>
    <row r="228" spans="1:20">
      <c r="A228" s="70"/>
      <c r="B228" s="71"/>
      <c r="C228" s="72"/>
      <c r="D228" s="72"/>
      <c r="E228" s="72"/>
      <c r="F228" s="72"/>
      <c r="G228" s="72"/>
      <c r="H228" s="84"/>
      <c r="I228" s="91"/>
      <c r="J228" s="79"/>
      <c r="K228" s="92" t="s">
        <v>2504</v>
      </c>
      <c r="L228" s="93" t="s">
        <v>2759</v>
      </c>
      <c r="M228" s="96">
        <v>7.825299</v>
      </c>
      <c r="N228" s="96" t="s">
        <v>18</v>
      </c>
      <c r="O228" s="96" t="s">
        <v>18</v>
      </c>
      <c r="P228" s="96" t="s">
        <v>2744</v>
      </c>
      <c r="Q228" s="51"/>
      <c r="R228" s="35"/>
      <c r="S228" s="35"/>
      <c r="T228" s="35"/>
    </row>
    <row r="229" spans="1:20">
      <c r="A229" s="70"/>
      <c r="B229" s="71"/>
      <c r="C229" s="72"/>
      <c r="D229" s="72"/>
      <c r="E229" s="72"/>
      <c r="F229" s="72"/>
      <c r="G229" s="72"/>
      <c r="H229" s="84"/>
      <c r="I229" s="91"/>
      <c r="J229" s="79"/>
      <c r="K229" s="92" t="s">
        <v>2508</v>
      </c>
      <c r="L229" s="93" t="s">
        <v>2760</v>
      </c>
      <c r="M229" s="96">
        <v>5.923623</v>
      </c>
      <c r="N229" s="96" t="s">
        <v>18</v>
      </c>
      <c r="O229" s="96" t="s">
        <v>18</v>
      </c>
      <c r="P229" s="96" t="s">
        <v>2744</v>
      </c>
      <c r="Q229" s="51"/>
      <c r="R229" s="35"/>
      <c r="S229" s="35"/>
      <c r="T229" s="35"/>
    </row>
    <row r="230" spans="1:20">
      <c r="A230" s="73"/>
      <c r="B230" s="74"/>
      <c r="C230" s="75"/>
      <c r="D230" s="75"/>
      <c r="E230" s="75"/>
      <c r="F230" s="75"/>
      <c r="G230" s="75"/>
      <c r="H230" s="85"/>
      <c r="I230" s="94"/>
      <c r="J230" s="81"/>
      <c r="K230" s="92" t="s">
        <v>2512</v>
      </c>
      <c r="L230" s="93" t="s">
        <v>2747</v>
      </c>
      <c r="M230" s="96">
        <v>9.902605</v>
      </c>
      <c r="N230" s="96" t="s">
        <v>18</v>
      </c>
      <c r="O230" s="96" t="s">
        <v>18</v>
      </c>
      <c r="P230" s="96" t="s">
        <v>2744</v>
      </c>
      <c r="Q230" s="51"/>
      <c r="R230" s="35"/>
      <c r="S230" s="35"/>
      <c r="T230" s="35"/>
    </row>
    <row r="231" spans="1:20">
      <c r="A231" s="67">
        <v>58</v>
      </c>
      <c r="B231" s="68" t="s">
        <v>2898</v>
      </c>
      <c r="C231" s="77" t="s">
        <v>2764</v>
      </c>
      <c r="D231" s="69" t="s">
        <v>2780</v>
      </c>
      <c r="E231" s="77">
        <v>22135177</v>
      </c>
      <c r="F231" s="77">
        <v>320300</v>
      </c>
      <c r="G231" s="77">
        <v>1.45</v>
      </c>
      <c r="H231" s="83" t="s">
        <v>2899</v>
      </c>
      <c r="I231" s="88" t="s">
        <v>2549</v>
      </c>
      <c r="J231" s="77">
        <v>65.061</v>
      </c>
      <c r="K231" s="92" t="s">
        <v>2500</v>
      </c>
      <c r="L231" s="93" t="s">
        <v>2743</v>
      </c>
      <c r="M231" s="96">
        <v>5.702543</v>
      </c>
      <c r="N231" s="96" t="s">
        <v>18</v>
      </c>
      <c r="O231" s="96" t="s">
        <v>18</v>
      </c>
      <c r="P231" s="96" t="s">
        <v>2744</v>
      </c>
      <c r="Q231" s="51"/>
      <c r="R231" s="35"/>
      <c r="S231" s="35"/>
      <c r="T231" s="35"/>
    </row>
    <row r="232" spans="1:20">
      <c r="A232" s="70"/>
      <c r="B232" s="71"/>
      <c r="C232" s="79"/>
      <c r="D232" s="72"/>
      <c r="E232" s="79"/>
      <c r="F232" s="79"/>
      <c r="G232" s="79"/>
      <c r="H232" s="84"/>
      <c r="I232" s="91"/>
      <c r="J232" s="79"/>
      <c r="K232" s="92" t="s">
        <v>2504</v>
      </c>
      <c r="L232" s="93" t="s">
        <v>2782</v>
      </c>
      <c r="M232" s="96">
        <v>7.877305</v>
      </c>
      <c r="N232" s="96" t="s">
        <v>18</v>
      </c>
      <c r="O232" s="96" t="s">
        <v>18</v>
      </c>
      <c r="P232" s="96" t="s">
        <v>2744</v>
      </c>
      <c r="Q232" s="51"/>
      <c r="R232" s="35"/>
      <c r="S232" s="35"/>
      <c r="T232" s="35"/>
    </row>
    <row r="233" spans="1:20">
      <c r="A233" s="70"/>
      <c r="B233" s="71"/>
      <c r="C233" s="79"/>
      <c r="D233" s="72"/>
      <c r="E233" s="79"/>
      <c r="F233" s="79"/>
      <c r="G233" s="79"/>
      <c r="H233" s="84"/>
      <c r="I233" s="91"/>
      <c r="J233" s="79"/>
      <c r="K233" s="92" t="s">
        <v>2508</v>
      </c>
      <c r="L233" s="93" t="s">
        <v>2783</v>
      </c>
      <c r="M233" s="96">
        <v>7.237432</v>
      </c>
      <c r="N233" s="96" t="s">
        <v>18</v>
      </c>
      <c r="O233" s="96" t="s">
        <v>18</v>
      </c>
      <c r="P233" s="96" t="s">
        <v>2744</v>
      </c>
      <c r="Q233" s="51"/>
      <c r="R233" s="35"/>
      <c r="S233" s="35"/>
      <c r="T233" s="35"/>
    </row>
    <row r="234" spans="1:20">
      <c r="A234" s="73"/>
      <c r="B234" s="74"/>
      <c r="C234" s="81"/>
      <c r="D234" s="75"/>
      <c r="E234" s="81"/>
      <c r="F234" s="81"/>
      <c r="G234" s="81"/>
      <c r="H234" s="85"/>
      <c r="I234" s="94"/>
      <c r="J234" s="81"/>
      <c r="K234" s="92" t="s">
        <v>2512</v>
      </c>
      <c r="L234" s="93" t="s">
        <v>2802</v>
      </c>
      <c r="M234" s="96">
        <v>9.902605</v>
      </c>
      <c r="N234" s="96" t="s">
        <v>18</v>
      </c>
      <c r="O234" s="96" t="s">
        <v>18</v>
      </c>
      <c r="P234" s="96" t="s">
        <v>2744</v>
      </c>
      <c r="Q234" s="51"/>
      <c r="R234" s="35"/>
      <c r="S234" s="35"/>
      <c r="T234" s="35"/>
    </row>
    <row r="235" spans="1:20">
      <c r="A235" s="76">
        <v>59</v>
      </c>
      <c r="B235" s="68" t="s">
        <v>2900</v>
      </c>
      <c r="C235" s="69" t="s">
        <v>2764</v>
      </c>
      <c r="D235" s="69" t="s">
        <v>2901</v>
      </c>
      <c r="E235" s="69">
        <v>25945192</v>
      </c>
      <c r="F235" s="69">
        <v>1198319</v>
      </c>
      <c r="G235" s="69">
        <v>4.62</v>
      </c>
      <c r="H235" s="86" t="s">
        <v>2902</v>
      </c>
      <c r="I235" s="88" t="s">
        <v>2549</v>
      </c>
      <c r="J235" s="77">
        <v>13.518</v>
      </c>
      <c r="K235" s="92" t="s">
        <v>2500</v>
      </c>
      <c r="L235" s="93" t="s">
        <v>2775</v>
      </c>
      <c r="M235" s="96">
        <v>4.892526</v>
      </c>
      <c r="N235" s="96" t="s">
        <v>18</v>
      </c>
      <c r="O235" s="96" t="s">
        <v>18</v>
      </c>
      <c r="P235" s="96" t="s">
        <v>2744</v>
      </c>
      <c r="Q235" s="51"/>
      <c r="R235" s="35"/>
      <c r="S235" s="35"/>
      <c r="T235" s="35"/>
    </row>
    <row r="236" spans="1:20">
      <c r="A236" s="78"/>
      <c r="B236" s="71"/>
      <c r="C236" s="72"/>
      <c r="D236" s="72"/>
      <c r="E236" s="72"/>
      <c r="F236" s="72"/>
      <c r="G236" s="72"/>
      <c r="H236" s="84"/>
      <c r="I236" s="91"/>
      <c r="J236" s="79"/>
      <c r="K236" s="92" t="s">
        <v>2504</v>
      </c>
      <c r="L236" s="93" t="s">
        <v>2776</v>
      </c>
      <c r="M236" s="96">
        <v>2.272888</v>
      </c>
      <c r="N236" s="96" t="s">
        <v>18</v>
      </c>
      <c r="O236" s="96" t="s">
        <v>18</v>
      </c>
      <c r="P236" s="96" t="s">
        <v>2744</v>
      </c>
      <c r="Q236" s="51"/>
      <c r="R236" s="35"/>
      <c r="S236" s="35"/>
      <c r="T236" s="35"/>
    </row>
    <row r="237" spans="1:20">
      <c r="A237" s="78"/>
      <c r="B237" s="71"/>
      <c r="C237" s="72"/>
      <c r="D237" s="72"/>
      <c r="E237" s="72"/>
      <c r="F237" s="72"/>
      <c r="G237" s="72"/>
      <c r="H237" s="84"/>
      <c r="I237" s="91"/>
      <c r="J237" s="79"/>
      <c r="K237" s="92" t="s">
        <v>2508</v>
      </c>
      <c r="L237" s="93" t="s">
        <v>2777</v>
      </c>
      <c r="M237" s="96">
        <v>3.616462</v>
      </c>
      <c r="N237" s="96" t="s">
        <v>18</v>
      </c>
      <c r="O237" s="96" t="s">
        <v>18</v>
      </c>
      <c r="P237" s="96" t="s">
        <v>2744</v>
      </c>
      <c r="Q237" s="51"/>
      <c r="R237" s="35"/>
      <c r="S237" s="35"/>
      <c r="T237" s="35"/>
    </row>
    <row r="238" spans="1:20">
      <c r="A238" s="80"/>
      <c r="B238" s="74"/>
      <c r="C238" s="75"/>
      <c r="D238" s="75"/>
      <c r="E238" s="75"/>
      <c r="F238" s="75"/>
      <c r="G238" s="75"/>
      <c r="H238" s="85"/>
      <c r="I238" s="94"/>
      <c r="J238" s="81"/>
      <c r="K238" s="92" t="s">
        <v>2512</v>
      </c>
      <c r="L238" s="93" t="s">
        <v>2751</v>
      </c>
      <c r="M238" s="96">
        <v>0</v>
      </c>
      <c r="N238" s="96" t="s">
        <v>2778</v>
      </c>
      <c r="O238" s="96" t="s">
        <v>18</v>
      </c>
      <c r="P238" s="96" t="s">
        <v>48</v>
      </c>
      <c r="Q238" s="51"/>
      <c r="R238" s="35"/>
      <c r="S238" s="35"/>
      <c r="T238" s="35"/>
    </row>
    <row r="239" spans="1:20">
      <c r="A239" s="67">
        <v>60</v>
      </c>
      <c r="B239" s="68" t="s">
        <v>2903</v>
      </c>
      <c r="C239" s="69" t="s">
        <v>2764</v>
      </c>
      <c r="D239" s="69" t="s">
        <v>2901</v>
      </c>
      <c r="E239" s="77">
        <v>31351496</v>
      </c>
      <c r="F239" s="77">
        <v>941809</v>
      </c>
      <c r="G239" s="77">
        <v>3</v>
      </c>
      <c r="H239" s="83" t="s">
        <v>2904</v>
      </c>
      <c r="I239" s="88" t="s">
        <v>2549</v>
      </c>
      <c r="J239" s="77">
        <v>84.216</v>
      </c>
      <c r="K239" s="92" t="s">
        <v>2500</v>
      </c>
      <c r="L239" s="93" t="s">
        <v>2743</v>
      </c>
      <c r="M239" s="96">
        <v>5.702543</v>
      </c>
      <c r="N239" s="96" t="s">
        <v>18</v>
      </c>
      <c r="O239" s="96" t="s">
        <v>18</v>
      </c>
      <c r="P239" s="96" t="s">
        <v>2744</v>
      </c>
      <c r="Q239" s="51"/>
      <c r="R239" s="35"/>
      <c r="S239" s="35"/>
      <c r="T239" s="35"/>
    </row>
    <row r="240" spans="1:20">
      <c r="A240" s="70"/>
      <c r="B240" s="71"/>
      <c r="C240" s="72"/>
      <c r="D240" s="72"/>
      <c r="E240" s="79"/>
      <c r="F240" s="79"/>
      <c r="G240" s="79"/>
      <c r="H240" s="84"/>
      <c r="I240" s="91"/>
      <c r="J240" s="79"/>
      <c r="K240" s="92" t="s">
        <v>2504</v>
      </c>
      <c r="L240" s="93" t="s">
        <v>2759</v>
      </c>
      <c r="M240" s="96">
        <v>7.825299</v>
      </c>
      <c r="N240" s="96" t="s">
        <v>18</v>
      </c>
      <c r="O240" s="96" t="s">
        <v>18</v>
      </c>
      <c r="P240" s="96" t="s">
        <v>2744</v>
      </c>
      <c r="Q240" s="51"/>
      <c r="R240" s="35"/>
      <c r="S240" s="35"/>
      <c r="T240" s="35"/>
    </row>
    <row r="241" spans="1:20">
      <c r="A241" s="70"/>
      <c r="B241" s="71"/>
      <c r="C241" s="72"/>
      <c r="D241" s="72"/>
      <c r="E241" s="79"/>
      <c r="F241" s="79"/>
      <c r="G241" s="79"/>
      <c r="H241" s="84"/>
      <c r="I241" s="91"/>
      <c r="J241" s="79"/>
      <c r="K241" s="92" t="s">
        <v>2508</v>
      </c>
      <c r="L241" s="93" t="s">
        <v>2760</v>
      </c>
      <c r="M241" s="96">
        <v>5.923623</v>
      </c>
      <c r="N241" s="96" t="s">
        <v>18</v>
      </c>
      <c r="O241" s="96" t="s">
        <v>18</v>
      </c>
      <c r="P241" s="96" t="s">
        <v>2744</v>
      </c>
      <c r="Q241" s="51"/>
      <c r="R241" s="35"/>
      <c r="S241" s="35"/>
      <c r="T241" s="35"/>
    </row>
    <row r="242" spans="1:20">
      <c r="A242" s="73"/>
      <c r="B242" s="74"/>
      <c r="C242" s="75"/>
      <c r="D242" s="75"/>
      <c r="E242" s="81"/>
      <c r="F242" s="81"/>
      <c r="G242" s="81"/>
      <c r="H242" s="85"/>
      <c r="I242" s="94"/>
      <c r="J242" s="81"/>
      <c r="K242" s="92" t="s">
        <v>2512</v>
      </c>
      <c r="L242" s="93" t="s">
        <v>2747</v>
      </c>
      <c r="M242" s="96">
        <v>9.902605</v>
      </c>
      <c r="N242" s="96" t="s">
        <v>18</v>
      </c>
      <c r="O242" s="96" t="s">
        <v>18</v>
      </c>
      <c r="P242" s="96" t="s">
        <v>2744</v>
      </c>
      <c r="Q242" s="51"/>
      <c r="R242" s="35"/>
      <c r="S242" s="35"/>
      <c r="T242" s="35"/>
    </row>
    <row r="243" spans="1:20">
      <c r="A243" s="67">
        <v>61</v>
      </c>
      <c r="B243" s="68" t="s">
        <v>2905</v>
      </c>
      <c r="C243" s="69" t="s">
        <v>2764</v>
      </c>
      <c r="D243" s="69" t="s">
        <v>2901</v>
      </c>
      <c r="E243" s="69">
        <v>44313755</v>
      </c>
      <c r="F243" s="69">
        <v>3958121</v>
      </c>
      <c r="G243" s="69">
        <v>8.93</v>
      </c>
      <c r="H243" s="83" t="s">
        <v>2906</v>
      </c>
      <c r="I243" s="88" t="s">
        <v>2549</v>
      </c>
      <c r="J243" s="77">
        <v>83.498</v>
      </c>
      <c r="K243" s="92" t="s">
        <v>2500</v>
      </c>
      <c r="L243" s="93" t="s">
        <v>2743</v>
      </c>
      <c r="M243" s="96">
        <v>5.702543</v>
      </c>
      <c r="N243" s="96" t="s">
        <v>18</v>
      </c>
      <c r="O243" s="96" t="s">
        <v>18</v>
      </c>
      <c r="P243" s="96" t="s">
        <v>2744</v>
      </c>
      <c r="Q243" s="51"/>
      <c r="R243" s="35"/>
      <c r="S243" s="35"/>
      <c r="T243" s="35"/>
    </row>
    <row r="244" spans="1:20">
      <c r="A244" s="70"/>
      <c r="B244" s="71"/>
      <c r="C244" s="72"/>
      <c r="D244" s="72"/>
      <c r="E244" s="72"/>
      <c r="F244" s="72"/>
      <c r="G244" s="72"/>
      <c r="H244" s="84"/>
      <c r="I244" s="91"/>
      <c r="J244" s="79"/>
      <c r="K244" s="92" t="s">
        <v>2504</v>
      </c>
      <c r="L244" s="93" t="s">
        <v>2745</v>
      </c>
      <c r="M244" s="96">
        <v>8.248328</v>
      </c>
      <c r="N244" s="96" t="s">
        <v>18</v>
      </c>
      <c r="O244" s="96" t="s">
        <v>18</v>
      </c>
      <c r="P244" s="96" t="s">
        <v>2744</v>
      </c>
      <c r="Q244" s="51"/>
      <c r="R244" s="35"/>
      <c r="S244" s="35"/>
      <c r="T244" s="35"/>
    </row>
    <row r="245" spans="1:20">
      <c r="A245" s="70"/>
      <c r="B245" s="71"/>
      <c r="C245" s="72"/>
      <c r="D245" s="72"/>
      <c r="E245" s="72"/>
      <c r="F245" s="72"/>
      <c r="G245" s="72"/>
      <c r="H245" s="84"/>
      <c r="I245" s="91"/>
      <c r="J245" s="79"/>
      <c r="K245" s="92" t="s">
        <v>2508</v>
      </c>
      <c r="L245" s="93" t="s">
        <v>2746</v>
      </c>
      <c r="M245" s="96">
        <v>8.608987</v>
      </c>
      <c r="N245" s="96" t="s">
        <v>18</v>
      </c>
      <c r="O245" s="96" t="s">
        <v>18</v>
      </c>
      <c r="P245" s="96" t="s">
        <v>2744</v>
      </c>
      <c r="Q245" s="51"/>
      <c r="R245" s="35"/>
      <c r="S245" s="35"/>
      <c r="T245" s="35"/>
    </row>
    <row r="246" spans="1:20">
      <c r="A246" s="73"/>
      <c r="B246" s="74"/>
      <c r="C246" s="75"/>
      <c r="D246" s="75"/>
      <c r="E246" s="75"/>
      <c r="F246" s="75"/>
      <c r="G246" s="75"/>
      <c r="H246" s="85"/>
      <c r="I246" s="94"/>
      <c r="J246" s="81"/>
      <c r="K246" s="92" t="s">
        <v>2512</v>
      </c>
      <c r="L246" s="93" t="s">
        <v>2747</v>
      </c>
      <c r="M246" s="96">
        <v>9.902605</v>
      </c>
      <c r="N246" s="96" t="s">
        <v>18</v>
      </c>
      <c r="O246" s="96" t="s">
        <v>18</v>
      </c>
      <c r="P246" s="96" t="s">
        <v>2744</v>
      </c>
      <c r="Q246" s="51"/>
      <c r="R246" s="35"/>
      <c r="S246" s="35"/>
      <c r="T246" s="35"/>
    </row>
    <row r="247" spans="1:20">
      <c r="A247" s="76">
        <v>62</v>
      </c>
      <c r="B247" s="68" t="s">
        <v>2907</v>
      </c>
      <c r="C247" s="69" t="s">
        <v>2764</v>
      </c>
      <c r="D247" s="69" t="s">
        <v>2901</v>
      </c>
      <c r="E247" s="77">
        <v>26286826</v>
      </c>
      <c r="F247" s="77">
        <v>606124</v>
      </c>
      <c r="G247" s="77">
        <v>2.31</v>
      </c>
      <c r="H247" s="83" t="s">
        <v>2908</v>
      </c>
      <c r="I247" s="88" t="s">
        <v>2549</v>
      </c>
      <c r="J247" s="77">
        <v>83.227</v>
      </c>
      <c r="K247" s="92" t="s">
        <v>2500</v>
      </c>
      <c r="L247" s="93" t="s">
        <v>2743</v>
      </c>
      <c r="M247" s="96">
        <v>5.702543</v>
      </c>
      <c r="N247" s="96" t="s">
        <v>18</v>
      </c>
      <c r="O247" s="96" t="s">
        <v>18</v>
      </c>
      <c r="P247" s="96" t="s">
        <v>2744</v>
      </c>
      <c r="Q247" s="51"/>
      <c r="R247" s="35"/>
      <c r="S247" s="35"/>
      <c r="T247" s="35"/>
    </row>
    <row r="248" spans="1:20">
      <c r="A248" s="78"/>
      <c r="B248" s="71"/>
      <c r="C248" s="72"/>
      <c r="D248" s="72"/>
      <c r="E248" s="79"/>
      <c r="F248" s="79"/>
      <c r="G248" s="79"/>
      <c r="H248" s="84"/>
      <c r="I248" s="91"/>
      <c r="J248" s="79"/>
      <c r="K248" s="92" t="s">
        <v>2504</v>
      </c>
      <c r="L248" s="93" t="s">
        <v>2745</v>
      </c>
      <c r="M248" s="96">
        <v>8.248328</v>
      </c>
      <c r="N248" s="96" t="s">
        <v>18</v>
      </c>
      <c r="O248" s="96" t="s">
        <v>18</v>
      </c>
      <c r="P248" s="96" t="s">
        <v>2744</v>
      </c>
      <c r="Q248" s="51"/>
      <c r="R248" s="35"/>
      <c r="S248" s="35"/>
      <c r="T248" s="35"/>
    </row>
    <row r="249" spans="1:20">
      <c r="A249" s="78"/>
      <c r="B249" s="71"/>
      <c r="C249" s="72"/>
      <c r="D249" s="72"/>
      <c r="E249" s="79"/>
      <c r="F249" s="79"/>
      <c r="G249" s="79"/>
      <c r="H249" s="84"/>
      <c r="I249" s="91"/>
      <c r="J249" s="79"/>
      <c r="K249" s="92" t="s">
        <v>2508</v>
      </c>
      <c r="L249" s="93" t="s">
        <v>2746</v>
      </c>
      <c r="M249" s="96">
        <v>8.608987</v>
      </c>
      <c r="N249" s="96" t="s">
        <v>18</v>
      </c>
      <c r="O249" s="96" t="s">
        <v>18</v>
      </c>
      <c r="P249" s="96" t="s">
        <v>2744</v>
      </c>
      <c r="Q249" s="51"/>
      <c r="R249" s="35"/>
      <c r="S249" s="35"/>
      <c r="T249" s="35"/>
    </row>
    <row r="250" spans="1:20">
      <c r="A250" s="80"/>
      <c r="B250" s="74"/>
      <c r="C250" s="75"/>
      <c r="D250" s="75"/>
      <c r="E250" s="81"/>
      <c r="F250" s="81"/>
      <c r="G250" s="81"/>
      <c r="H250" s="85"/>
      <c r="I250" s="94"/>
      <c r="J250" s="81"/>
      <c r="K250" s="92" t="s">
        <v>2512</v>
      </c>
      <c r="L250" s="93" t="s">
        <v>2802</v>
      </c>
      <c r="M250" s="96">
        <v>9.902605</v>
      </c>
      <c r="N250" s="96" t="s">
        <v>18</v>
      </c>
      <c r="O250" s="96" t="s">
        <v>18</v>
      </c>
      <c r="P250" s="96" t="s">
        <v>2744</v>
      </c>
      <c r="Q250" s="51"/>
      <c r="R250" s="35"/>
      <c r="S250" s="35"/>
      <c r="T250" s="35"/>
    </row>
    <row r="251" spans="1:20">
      <c r="A251" s="67">
        <v>63</v>
      </c>
      <c r="B251" s="68" t="s">
        <v>2909</v>
      </c>
      <c r="C251" s="69" t="s">
        <v>2764</v>
      </c>
      <c r="D251" s="69" t="s">
        <v>2901</v>
      </c>
      <c r="E251" s="69">
        <v>18371689</v>
      </c>
      <c r="F251" s="69">
        <v>1624733</v>
      </c>
      <c r="G251" s="69">
        <v>8.84</v>
      </c>
      <c r="H251" s="83" t="s">
        <v>2910</v>
      </c>
      <c r="I251" s="88" t="s">
        <v>2549</v>
      </c>
      <c r="J251" s="77">
        <v>84.342</v>
      </c>
      <c r="K251" s="92" t="s">
        <v>2500</v>
      </c>
      <c r="L251" s="93" t="s">
        <v>2743</v>
      </c>
      <c r="M251" s="96">
        <v>5.702543</v>
      </c>
      <c r="N251" s="96" t="s">
        <v>18</v>
      </c>
      <c r="O251" s="96" t="s">
        <v>18</v>
      </c>
      <c r="P251" s="96" t="s">
        <v>2744</v>
      </c>
      <c r="Q251" s="51"/>
      <c r="R251" s="35"/>
      <c r="S251" s="35"/>
      <c r="T251" s="35"/>
    </row>
    <row r="252" spans="1:20">
      <c r="A252" s="70"/>
      <c r="B252" s="71"/>
      <c r="C252" s="72"/>
      <c r="D252" s="72"/>
      <c r="E252" s="72"/>
      <c r="F252" s="72"/>
      <c r="G252" s="72"/>
      <c r="H252" s="84"/>
      <c r="I252" s="91"/>
      <c r="J252" s="79"/>
      <c r="K252" s="92" t="s">
        <v>2504</v>
      </c>
      <c r="L252" s="93" t="s">
        <v>2759</v>
      </c>
      <c r="M252" s="96">
        <v>7.825299</v>
      </c>
      <c r="N252" s="96" t="s">
        <v>18</v>
      </c>
      <c r="O252" s="96" t="s">
        <v>18</v>
      </c>
      <c r="P252" s="96" t="s">
        <v>2744</v>
      </c>
      <c r="Q252" s="51"/>
      <c r="R252" s="35"/>
      <c r="S252" s="35"/>
      <c r="T252" s="35"/>
    </row>
    <row r="253" spans="1:20">
      <c r="A253" s="70"/>
      <c r="B253" s="71"/>
      <c r="C253" s="72"/>
      <c r="D253" s="72"/>
      <c r="E253" s="72"/>
      <c r="F253" s="72"/>
      <c r="G253" s="72"/>
      <c r="H253" s="84"/>
      <c r="I253" s="91"/>
      <c r="J253" s="79"/>
      <c r="K253" s="92" t="s">
        <v>2508</v>
      </c>
      <c r="L253" s="93" t="s">
        <v>2760</v>
      </c>
      <c r="M253" s="96">
        <v>5.923623</v>
      </c>
      <c r="N253" s="96" t="s">
        <v>18</v>
      </c>
      <c r="O253" s="96" t="s">
        <v>18</v>
      </c>
      <c r="P253" s="96" t="s">
        <v>2744</v>
      </c>
      <c r="Q253" s="51"/>
      <c r="R253" s="35"/>
      <c r="S253" s="35"/>
      <c r="T253" s="35"/>
    </row>
    <row r="254" spans="1:20">
      <c r="A254" s="73"/>
      <c r="B254" s="74"/>
      <c r="C254" s="75"/>
      <c r="D254" s="75"/>
      <c r="E254" s="75"/>
      <c r="F254" s="75"/>
      <c r="G254" s="75"/>
      <c r="H254" s="85"/>
      <c r="I254" s="94"/>
      <c r="J254" s="81"/>
      <c r="K254" s="92" t="s">
        <v>2512</v>
      </c>
      <c r="L254" s="93" t="s">
        <v>2747</v>
      </c>
      <c r="M254" s="96">
        <v>9.902605</v>
      </c>
      <c r="N254" s="96" t="s">
        <v>18</v>
      </c>
      <c r="O254" s="96" t="s">
        <v>18</v>
      </c>
      <c r="P254" s="96" t="s">
        <v>2744</v>
      </c>
      <c r="Q254" s="51"/>
      <c r="R254" s="35"/>
      <c r="S254" s="35"/>
      <c r="T254" s="35"/>
    </row>
    <row r="255" spans="1:20">
      <c r="A255" s="67">
        <v>64</v>
      </c>
      <c r="B255" s="68" t="s">
        <v>2911</v>
      </c>
      <c r="C255" s="69" t="s">
        <v>2764</v>
      </c>
      <c r="D255" s="69" t="s">
        <v>2901</v>
      </c>
      <c r="E255" s="77">
        <v>32246041</v>
      </c>
      <c r="F255" s="77">
        <v>886594</v>
      </c>
      <c r="G255" s="77">
        <v>2.75</v>
      </c>
      <c r="H255" s="83" t="s">
        <v>2912</v>
      </c>
      <c r="I255" s="88" t="s">
        <v>2549</v>
      </c>
      <c r="J255" s="77">
        <v>83.872</v>
      </c>
      <c r="K255" s="92" t="s">
        <v>2500</v>
      </c>
      <c r="L255" s="93" t="s">
        <v>2743</v>
      </c>
      <c r="M255" s="96">
        <v>5.702543</v>
      </c>
      <c r="N255" s="96" t="s">
        <v>18</v>
      </c>
      <c r="O255" s="96" t="s">
        <v>18</v>
      </c>
      <c r="P255" s="96" t="s">
        <v>2744</v>
      </c>
      <c r="Q255" s="51"/>
      <c r="R255" s="35"/>
      <c r="S255" s="35"/>
      <c r="T255" s="35"/>
    </row>
    <row r="256" spans="1:20">
      <c r="A256" s="70"/>
      <c r="B256" s="71"/>
      <c r="C256" s="72"/>
      <c r="D256" s="72"/>
      <c r="E256" s="79"/>
      <c r="F256" s="79"/>
      <c r="G256" s="79"/>
      <c r="H256" s="84"/>
      <c r="I256" s="91"/>
      <c r="J256" s="79"/>
      <c r="K256" s="92" t="s">
        <v>2504</v>
      </c>
      <c r="L256" s="93" t="s">
        <v>2759</v>
      </c>
      <c r="M256" s="96">
        <v>7.825299</v>
      </c>
      <c r="N256" s="96" t="s">
        <v>18</v>
      </c>
      <c r="O256" s="96" t="s">
        <v>18</v>
      </c>
      <c r="P256" s="96" t="s">
        <v>2744</v>
      </c>
      <c r="Q256" s="51"/>
      <c r="R256" s="35"/>
      <c r="S256" s="35"/>
      <c r="T256" s="35"/>
    </row>
    <row r="257" spans="1:20">
      <c r="A257" s="70"/>
      <c r="B257" s="71"/>
      <c r="C257" s="72"/>
      <c r="D257" s="72"/>
      <c r="E257" s="79"/>
      <c r="F257" s="79"/>
      <c r="G257" s="79"/>
      <c r="H257" s="84"/>
      <c r="I257" s="91"/>
      <c r="J257" s="79"/>
      <c r="K257" s="92" t="s">
        <v>2508</v>
      </c>
      <c r="L257" s="93" t="s">
        <v>2760</v>
      </c>
      <c r="M257" s="96">
        <v>5.923623</v>
      </c>
      <c r="N257" s="96" t="s">
        <v>18</v>
      </c>
      <c r="O257" s="96" t="s">
        <v>18</v>
      </c>
      <c r="P257" s="96" t="s">
        <v>2744</v>
      </c>
      <c r="Q257" s="51"/>
      <c r="R257" s="35"/>
      <c r="S257" s="35"/>
      <c r="T257" s="35"/>
    </row>
    <row r="258" spans="1:20">
      <c r="A258" s="73"/>
      <c r="B258" s="74"/>
      <c r="C258" s="75"/>
      <c r="D258" s="75"/>
      <c r="E258" s="81"/>
      <c r="F258" s="81"/>
      <c r="G258" s="81"/>
      <c r="H258" s="85"/>
      <c r="I258" s="94"/>
      <c r="J258" s="81"/>
      <c r="K258" s="92" t="s">
        <v>2512</v>
      </c>
      <c r="L258" s="93" t="s">
        <v>2802</v>
      </c>
      <c r="M258" s="96">
        <v>9.902605</v>
      </c>
      <c r="N258" s="96" t="s">
        <v>18</v>
      </c>
      <c r="O258" s="96" t="s">
        <v>18</v>
      </c>
      <c r="P258" s="96" t="s">
        <v>2744</v>
      </c>
      <c r="Q258" s="51"/>
      <c r="R258" s="35"/>
      <c r="S258" s="35"/>
      <c r="T258" s="35"/>
    </row>
    <row r="259" spans="1:20">
      <c r="A259" s="76">
        <v>65</v>
      </c>
      <c r="B259" s="68" t="s">
        <v>2913</v>
      </c>
      <c r="C259" s="69" t="s">
        <v>2764</v>
      </c>
      <c r="D259" s="69" t="s">
        <v>2901</v>
      </c>
      <c r="E259" s="69">
        <v>22410392</v>
      </c>
      <c r="F259" s="69">
        <v>658070</v>
      </c>
      <c r="G259" s="69">
        <v>2.94</v>
      </c>
      <c r="H259" s="83" t="s">
        <v>2914</v>
      </c>
      <c r="I259" s="88" t="s">
        <v>2549</v>
      </c>
      <c r="J259" s="77">
        <v>80.889</v>
      </c>
      <c r="K259" s="92" t="s">
        <v>2500</v>
      </c>
      <c r="L259" s="93" t="s">
        <v>2743</v>
      </c>
      <c r="M259" s="96">
        <v>5.702543</v>
      </c>
      <c r="N259" s="96" t="s">
        <v>18</v>
      </c>
      <c r="O259" s="96" t="s">
        <v>18</v>
      </c>
      <c r="P259" s="96" t="s">
        <v>2744</v>
      </c>
      <c r="Q259" s="51"/>
      <c r="R259" s="35"/>
      <c r="S259" s="35"/>
      <c r="T259" s="35"/>
    </row>
    <row r="260" spans="1:20">
      <c r="A260" s="78"/>
      <c r="B260" s="71"/>
      <c r="C260" s="72"/>
      <c r="D260" s="72"/>
      <c r="E260" s="72"/>
      <c r="F260" s="72"/>
      <c r="G260" s="72"/>
      <c r="H260" s="84"/>
      <c r="I260" s="91"/>
      <c r="J260" s="79"/>
      <c r="K260" s="92" t="s">
        <v>2504</v>
      </c>
      <c r="L260" s="93" t="s">
        <v>2759</v>
      </c>
      <c r="M260" s="96">
        <v>7.825299</v>
      </c>
      <c r="N260" s="96" t="s">
        <v>18</v>
      </c>
      <c r="O260" s="96" t="s">
        <v>18</v>
      </c>
      <c r="P260" s="96" t="s">
        <v>2744</v>
      </c>
      <c r="Q260" s="51"/>
      <c r="R260" s="35"/>
      <c r="S260" s="35"/>
      <c r="T260" s="35"/>
    </row>
    <row r="261" spans="1:20">
      <c r="A261" s="78"/>
      <c r="B261" s="71"/>
      <c r="C261" s="72"/>
      <c r="D261" s="72"/>
      <c r="E261" s="72"/>
      <c r="F261" s="72"/>
      <c r="G261" s="72"/>
      <c r="H261" s="84"/>
      <c r="I261" s="91"/>
      <c r="J261" s="79"/>
      <c r="K261" s="92" t="s">
        <v>2508</v>
      </c>
      <c r="L261" s="93" t="s">
        <v>2760</v>
      </c>
      <c r="M261" s="96">
        <v>5.923623</v>
      </c>
      <c r="N261" s="96" t="s">
        <v>18</v>
      </c>
      <c r="O261" s="96" t="s">
        <v>18</v>
      </c>
      <c r="P261" s="96" t="s">
        <v>2744</v>
      </c>
      <c r="Q261" s="51"/>
      <c r="R261" s="35"/>
      <c r="S261" s="35"/>
      <c r="T261" s="35"/>
    </row>
    <row r="262" spans="1:20">
      <c r="A262" s="80"/>
      <c r="B262" s="74"/>
      <c r="C262" s="75"/>
      <c r="D262" s="75"/>
      <c r="E262" s="75"/>
      <c r="F262" s="75"/>
      <c r="G262" s="75"/>
      <c r="H262" s="85"/>
      <c r="I262" s="94"/>
      <c r="J262" s="81"/>
      <c r="K262" s="92" t="s">
        <v>2512</v>
      </c>
      <c r="L262" s="93" t="s">
        <v>2747</v>
      </c>
      <c r="M262" s="96">
        <v>9.902605</v>
      </c>
      <c r="N262" s="96" t="s">
        <v>18</v>
      </c>
      <c r="O262" s="96" t="s">
        <v>18</v>
      </c>
      <c r="P262" s="96" t="s">
        <v>2744</v>
      </c>
      <c r="Q262" s="51"/>
      <c r="R262" s="35"/>
      <c r="S262" s="35"/>
      <c r="T262" s="35"/>
    </row>
    <row r="263" spans="1:20">
      <c r="A263" s="67">
        <v>66</v>
      </c>
      <c r="B263" s="68" t="s">
        <v>2915</v>
      </c>
      <c r="C263" s="69" t="s">
        <v>2764</v>
      </c>
      <c r="D263" s="69" t="s">
        <v>2901</v>
      </c>
      <c r="E263" s="77">
        <v>23144235</v>
      </c>
      <c r="F263" s="77">
        <v>1255238</v>
      </c>
      <c r="G263" s="77">
        <v>5.42</v>
      </c>
      <c r="H263" s="83" t="s">
        <v>2916</v>
      </c>
      <c r="I263" s="88" t="s">
        <v>2549</v>
      </c>
      <c r="J263" s="77">
        <v>84.779</v>
      </c>
      <c r="K263" s="92" t="s">
        <v>2500</v>
      </c>
      <c r="L263" s="93" t="s">
        <v>2743</v>
      </c>
      <c r="M263" s="96">
        <v>5.702543</v>
      </c>
      <c r="N263" s="96" t="s">
        <v>18</v>
      </c>
      <c r="O263" s="96" t="s">
        <v>18</v>
      </c>
      <c r="P263" s="96" t="s">
        <v>2744</v>
      </c>
      <c r="Q263" s="51"/>
      <c r="R263" s="35"/>
      <c r="S263" s="35"/>
      <c r="T263" s="35"/>
    </row>
    <row r="264" spans="1:20">
      <c r="A264" s="70"/>
      <c r="B264" s="71"/>
      <c r="C264" s="72"/>
      <c r="D264" s="72"/>
      <c r="E264" s="79"/>
      <c r="F264" s="79"/>
      <c r="G264" s="79"/>
      <c r="H264" s="84"/>
      <c r="I264" s="91"/>
      <c r="J264" s="79"/>
      <c r="K264" s="92" t="s">
        <v>2504</v>
      </c>
      <c r="L264" s="93" t="s">
        <v>2745</v>
      </c>
      <c r="M264" s="96">
        <v>8.248328</v>
      </c>
      <c r="N264" s="96" t="s">
        <v>18</v>
      </c>
      <c r="O264" s="96" t="s">
        <v>18</v>
      </c>
      <c r="P264" s="96" t="s">
        <v>2744</v>
      </c>
      <c r="Q264" s="51"/>
      <c r="R264" s="35"/>
      <c r="S264" s="35"/>
      <c r="T264" s="35"/>
    </row>
    <row r="265" spans="1:20">
      <c r="A265" s="70"/>
      <c r="B265" s="71"/>
      <c r="C265" s="72"/>
      <c r="D265" s="72"/>
      <c r="E265" s="79"/>
      <c r="F265" s="79"/>
      <c r="G265" s="79"/>
      <c r="H265" s="84"/>
      <c r="I265" s="91"/>
      <c r="J265" s="79"/>
      <c r="K265" s="92" t="s">
        <v>2508</v>
      </c>
      <c r="L265" s="93" t="s">
        <v>2746</v>
      </c>
      <c r="M265" s="96">
        <v>8.608987</v>
      </c>
      <c r="N265" s="96" t="s">
        <v>18</v>
      </c>
      <c r="O265" s="96" t="s">
        <v>18</v>
      </c>
      <c r="P265" s="96" t="s">
        <v>2744</v>
      </c>
      <c r="Q265" s="51"/>
      <c r="R265" s="35"/>
      <c r="S265" s="35"/>
      <c r="T265" s="35"/>
    </row>
    <row r="266" spans="1:20">
      <c r="A266" s="73"/>
      <c r="B266" s="74"/>
      <c r="C266" s="75"/>
      <c r="D266" s="75"/>
      <c r="E266" s="81"/>
      <c r="F266" s="81"/>
      <c r="G266" s="81"/>
      <c r="H266" s="85"/>
      <c r="I266" s="94"/>
      <c r="J266" s="81"/>
      <c r="K266" s="92" t="s">
        <v>2512</v>
      </c>
      <c r="L266" s="93" t="s">
        <v>2747</v>
      </c>
      <c r="M266" s="96">
        <v>9.902605</v>
      </c>
      <c r="N266" s="96" t="s">
        <v>18</v>
      </c>
      <c r="O266" s="96" t="s">
        <v>18</v>
      </c>
      <c r="P266" s="96" t="s">
        <v>2744</v>
      </c>
      <c r="Q266" s="51"/>
      <c r="R266" s="35"/>
      <c r="S266" s="35"/>
      <c r="T266" s="35"/>
    </row>
    <row r="267" spans="1:20">
      <c r="A267" s="67">
        <v>67</v>
      </c>
      <c r="B267" s="68" t="s">
        <v>2917</v>
      </c>
      <c r="C267" s="69" t="s">
        <v>2764</v>
      </c>
      <c r="D267" s="69" t="s">
        <v>2901</v>
      </c>
      <c r="E267" s="69">
        <v>30466464</v>
      </c>
      <c r="F267" s="69">
        <v>751385</v>
      </c>
      <c r="G267" s="69">
        <v>2.47</v>
      </c>
      <c r="H267" s="83" t="s">
        <v>2918</v>
      </c>
      <c r="I267" s="88" t="s">
        <v>2549</v>
      </c>
      <c r="J267" s="77">
        <v>82.177</v>
      </c>
      <c r="K267" s="92" t="s">
        <v>2500</v>
      </c>
      <c r="L267" s="93" t="s">
        <v>2743</v>
      </c>
      <c r="M267" s="96">
        <v>5.702543</v>
      </c>
      <c r="N267" s="96" t="s">
        <v>18</v>
      </c>
      <c r="O267" s="96" t="s">
        <v>18</v>
      </c>
      <c r="P267" s="96" t="s">
        <v>2744</v>
      </c>
      <c r="Q267" s="51"/>
      <c r="R267" s="35"/>
      <c r="S267" s="35"/>
      <c r="T267" s="35"/>
    </row>
    <row r="268" spans="1:20">
      <c r="A268" s="70"/>
      <c r="B268" s="71"/>
      <c r="C268" s="72"/>
      <c r="D268" s="72"/>
      <c r="E268" s="72"/>
      <c r="F268" s="72"/>
      <c r="G268" s="72"/>
      <c r="H268" s="84"/>
      <c r="I268" s="91"/>
      <c r="J268" s="79"/>
      <c r="K268" s="92" t="s">
        <v>2504</v>
      </c>
      <c r="L268" s="93" t="s">
        <v>2759</v>
      </c>
      <c r="M268" s="96">
        <v>7.825299</v>
      </c>
      <c r="N268" s="96" t="s">
        <v>18</v>
      </c>
      <c r="O268" s="96" t="s">
        <v>18</v>
      </c>
      <c r="P268" s="96" t="s">
        <v>2744</v>
      </c>
      <c r="Q268" s="51"/>
      <c r="R268" s="35"/>
      <c r="S268" s="35"/>
      <c r="T268" s="35"/>
    </row>
    <row r="269" spans="1:20">
      <c r="A269" s="70"/>
      <c r="B269" s="71"/>
      <c r="C269" s="72"/>
      <c r="D269" s="72"/>
      <c r="E269" s="72"/>
      <c r="F269" s="72"/>
      <c r="G269" s="72"/>
      <c r="H269" s="84"/>
      <c r="I269" s="91"/>
      <c r="J269" s="79"/>
      <c r="K269" s="92" t="s">
        <v>2508</v>
      </c>
      <c r="L269" s="93" t="s">
        <v>2760</v>
      </c>
      <c r="M269" s="96">
        <v>5.923623</v>
      </c>
      <c r="N269" s="96" t="s">
        <v>18</v>
      </c>
      <c r="O269" s="96" t="s">
        <v>18</v>
      </c>
      <c r="P269" s="96" t="s">
        <v>2744</v>
      </c>
      <c r="Q269" s="51"/>
      <c r="R269" s="35"/>
      <c r="S269" s="35"/>
      <c r="T269" s="35"/>
    </row>
    <row r="270" spans="1:20">
      <c r="A270" s="73"/>
      <c r="B270" s="74"/>
      <c r="C270" s="75"/>
      <c r="D270" s="75"/>
      <c r="E270" s="75"/>
      <c r="F270" s="75"/>
      <c r="G270" s="75"/>
      <c r="H270" s="85"/>
      <c r="I270" s="94"/>
      <c r="J270" s="81"/>
      <c r="K270" s="92" t="s">
        <v>2512</v>
      </c>
      <c r="L270" s="93" t="s">
        <v>2747</v>
      </c>
      <c r="M270" s="96">
        <v>9.902605</v>
      </c>
      <c r="N270" s="96" t="s">
        <v>18</v>
      </c>
      <c r="O270" s="96" t="s">
        <v>18</v>
      </c>
      <c r="P270" s="96" t="s">
        <v>2744</v>
      </c>
      <c r="Q270" s="51"/>
      <c r="R270" s="35"/>
      <c r="S270" s="35"/>
      <c r="T270" s="35"/>
    </row>
    <row r="271" spans="1:20">
      <c r="A271" s="76">
        <v>68</v>
      </c>
      <c r="B271" s="68" t="s">
        <v>2919</v>
      </c>
      <c r="C271" s="69" t="s">
        <v>2764</v>
      </c>
      <c r="D271" s="69" t="s">
        <v>2901</v>
      </c>
      <c r="E271" s="77">
        <v>32578950</v>
      </c>
      <c r="F271" s="77">
        <v>412119</v>
      </c>
      <c r="G271" s="77">
        <v>1.26</v>
      </c>
      <c r="H271" s="83" t="s">
        <v>2920</v>
      </c>
      <c r="I271" s="88" t="s">
        <v>2549</v>
      </c>
      <c r="J271" s="77">
        <v>37.466</v>
      </c>
      <c r="K271" s="92" t="s">
        <v>2500</v>
      </c>
      <c r="L271" s="93" t="s">
        <v>2848</v>
      </c>
      <c r="M271" s="96">
        <v>9.081565</v>
      </c>
      <c r="N271" s="96" t="s">
        <v>18</v>
      </c>
      <c r="O271" s="96" t="s">
        <v>18</v>
      </c>
      <c r="P271" s="96" t="s">
        <v>2744</v>
      </c>
      <c r="Q271" s="51"/>
      <c r="R271" s="35"/>
      <c r="S271" s="35"/>
      <c r="T271" s="35"/>
    </row>
    <row r="272" spans="1:20">
      <c r="A272" s="78"/>
      <c r="B272" s="71"/>
      <c r="C272" s="72"/>
      <c r="D272" s="72"/>
      <c r="E272" s="79"/>
      <c r="F272" s="79"/>
      <c r="G272" s="79"/>
      <c r="H272" s="84"/>
      <c r="I272" s="91"/>
      <c r="J272" s="79"/>
      <c r="K272" s="92" t="s">
        <v>2504</v>
      </c>
      <c r="L272" s="93" t="s">
        <v>2849</v>
      </c>
      <c r="M272" s="96">
        <v>8.061562</v>
      </c>
      <c r="N272" s="96" t="s">
        <v>18</v>
      </c>
      <c r="O272" s="96" t="s">
        <v>18</v>
      </c>
      <c r="P272" s="96" t="s">
        <v>2744</v>
      </c>
      <c r="Q272" s="51"/>
      <c r="R272" s="35"/>
      <c r="S272" s="35"/>
      <c r="T272" s="35"/>
    </row>
    <row r="273" spans="1:20">
      <c r="A273" s="78"/>
      <c r="B273" s="71"/>
      <c r="C273" s="72"/>
      <c r="D273" s="72"/>
      <c r="E273" s="79"/>
      <c r="F273" s="79"/>
      <c r="G273" s="79"/>
      <c r="H273" s="84"/>
      <c r="I273" s="91"/>
      <c r="J273" s="79"/>
      <c r="K273" s="92" t="s">
        <v>2508</v>
      </c>
      <c r="L273" s="93" t="s">
        <v>2850</v>
      </c>
      <c r="M273" s="96">
        <v>10.784263</v>
      </c>
      <c r="N273" s="96" t="s">
        <v>18</v>
      </c>
      <c r="O273" s="96" t="s">
        <v>18</v>
      </c>
      <c r="P273" s="96" t="s">
        <v>2744</v>
      </c>
      <c r="Q273" s="51"/>
      <c r="R273" s="35"/>
      <c r="S273" s="35"/>
      <c r="T273" s="35"/>
    </row>
    <row r="274" spans="1:20">
      <c r="A274" s="80"/>
      <c r="B274" s="74"/>
      <c r="C274" s="75"/>
      <c r="D274" s="75"/>
      <c r="E274" s="81"/>
      <c r="F274" s="81"/>
      <c r="G274" s="81"/>
      <c r="H274" s="85"/>
      <c r="I274" s="94"/>
      <c r="J274" s="81"/>
      <c r="K274" s="92" t="s">
        <v>2512</v>
      </c>
      <c r="L274" s="93" t="s">
        <v>2809</v>
      </c>
      <c r="M274" s="96">
        <v>7.906911</v>
      </c>
      <c r="N274" s="96" t="s">
        <v>18</v>
      </c>
      <c r="O274" s="96" t="s">
        <v>18</v>
      </c>
      <c r="P274" s="96" t="s">
        <v>2744</v>
      </c>
      <c r="Q274" s="51"/>
      <c r="R274" s="35"/>
      <c r="S274" s="35"/>
      <c r="T274" s="35"/>
    </row>
    <row r="275" spans="1:20">
      <c r="A275" s="67">
        <v>69</v>
      </c>
      <c r="B275" s="68" t="s">
        <v>2921</v>
      </c>
      <c r="C275" s="69" t="s">
        <v>2764</v>
      </c>
      <c r="D275" s="69" t="s">
        <v>2901</v>
      </c>
      <c r="E275" s="69">
        <v>17811269</v>
      </c>
      <c r="F275" s="69">
        <v>3078572</v>
      </c>
      <c r="G275" s="69">
        <v>17.28</v>
      </c>
      <c r="H275" s="83" t="s">
        <v>2922</v>
      </c>
      <c r="I275" s="88" t="s">
        <v>2549</v>
      </c>
      <c r="J275" s="77">
        <v>85.3</v>
      </c>
      <c r="K275" s="92" t="s">
        <v>2500</v>
      </c>
      <c r="L275" s="93" t="s">
        <v>2743</v>
      </c>
      <c r="M275" s="96">
        <v>5.702543</v>
      </c>
      <c r="N275" s="96" t="s">
        <v>18</v>
      </c>
      <c r="O275" s="96" t="s">
        <v>18</v>
      </c>
      <c r="P275" s="96" t="s">
        <v>2744</v>
      </c>
      <c r="Q275" s="51"/>
      <c r="R275" s="35"/>
      <c r="S275" s="35"/>
      <c r="T275" s="35"/>
    </row>
    <row r="276" spans="1:20">
      <c r="A276" s="70"/>
      <c r="B276" s="71"/>
      <c r="C276" s="72"/>
      <c r="D276" s="72"/>
      <c r="E276" s="72"/>
      <c r="F276" s="72"/>
      <c r="G276" s="72"/>
      <c r="H276" s="84"/>
      <c r="I276" s="91"/>
      <c r="J276" s="79"/>
      <c r="K276" s="92" t="s">
        <v>2504</v>
      </c>
      <c r="L276" s="93" t="s">
        <v>2745</v>
      </c>
      <c r="M276" s="96">
        <v>8.248328</v>
      </c>
      <c r="N276" s="96" t="s">
        <v>18</v>
      </c>
      <c r="O276" s="96" t="s">
        <v>18</v>
      </c>
      <c r="P276" s="96" t="s">
        <v>2744</v>
      </c>
      <c r="Q276" s="51"/>
      <c r="R276" s="35"/>
      <c r="S276" s="35"/>
      <c r="T276" s="35"/>
    </row>
    <row r="277" spans="1:20">
      <c r="A277" s="70"/>
      <c r="B277" s="71"/>
      <c r="C277" s="72"/>
      <c r="D277" s="72"/>
      <c r="E277" s="72"/>
      <c r="F277" s="72"/>
      <c r="G277" s="72"/>
      <c r="H277" s="84"/>
      <c r="I277" s="91"/>
      <c r="J277" s="79"/>
      <c r="K277" s="92" t="s">
        <v>2508</v>
      </c>
      <c r="L277" s="93" t="s">
        <v>2746</v>
      </c>
      <c r="M277" s="96">
        <v>8.608987</v>
      </c>
      <c r="N277" s="96" t="s">
        <v>18</v>
      </c>
      <c r="O277" s="96" t="s">
        <v>18</v>
      </c>
      <c r="P277" s="96" t="s">
        <v>2744</v>
      </c>
      <c r="Q277" s="51"/>
      <c r="R277" s="35"/>
      <c r="S277" s="35"/>
      <c r="T277" s="35"/>
    </row>
    <row r="278" spans="1:20">
      <c r="A278" s="73"/>
      <c r="B278" s="74"/>
      <c r="C278" s="75"/>
      <c r="D278" s="75"/>
      <c r="E278" s="75"/>
      <c r="F278" s="75"/>
      <c r="G278" s="75"/>
      <c r="H278" s="85"/>
      <c r="I278" s="94"/>
      <c r="J278" s="81"/>
      <c r="K278" s="92" t="s">
        <v>2512</v>
      </c>
      <c r="L278" s="93" t="s">
        <v>2923</v>
      </c>
      <c r="M278" s="96">
        <v>14.218463</v>
      </c>
      <c r="N278" s="96" t="s">
        <v>18</v>
      </c>
      <c r="O278" s="96" t="s">
        <v>18</v>
      </c>
      <c r="P278" s="96" t="s">
        <v>2744</v>
      </c>
      <c r="Q278" s="51"/>
      <c r="R278" s="35"/>
      <c r="S278" s="35"/>
      <c r="T278" s="35"/>
    </row>
    <row r="279" spans="1:20">
      <c r="A279" s="67">
        <v>70</v>
      </c>
      <c r="B279" s="68" t="s">
        <v>2924</v>
      </c>
      <c r="C279" s="69" t="s">
        <v>2764</v>
      </c>
      <c r="D279" s="69" t="s">
        <v>2901</v>
      </c>
      <c r="E279" s="77">
        <v>29053268</v>
      </c>
      <c r="F279" s="77">
        <v>1030286</v>
      </c>
      <c r="G279" s="77">
        <v>3.55</v>
      </c>
      <c r="H279" s="83" t="s">
        <v>2925</v>
      </c>
      <c r="I279" s="88" t="s">
        <v>2549</v>
      </c>
      <c r="J279" s="77">
        <v>84.951</v>
      </c>
      <c r="K279" s="92" t="s">
        <v>2500</v>
      </c>
      <c r="L279" s="93" t="s">
        <v>2743</v>
      </c>
      <c r="M279" s="96">
        <v>5.702543</v>
      </c>
      <c r="N279" s="96" t="s">
        <v>18</v>
      </c>
      <c r="O279" s="96" t="s">
        <v>18</v>
      </c>
      <c r="P279" s="96" t="s">
        <v>2744</v>
      </c>
      <c r="Q279" s="51"/>
      <c r="R279" s="35"/>
      <c r="S279" s="35"/>
      <c r="T279" s="35"/>
    </row>
    <row r="280" spans="1:20">
      <c r="A280" s="70"/>
      <c r="B280" s="71"/>
      <c r="C280" s="72"/>
      <c r="D280" s="72"/>
      <c r="E280" s="79"/>
      <c r="F280" s="79"/>
      <c r="G280" s="79"/>
      <c r="H280" s="84"/>
      <c r="I280" s="91"/>
      <c r="J280" s="79"/>
      <c r="K280" s="92" t="s">
        <v>2504</v>
      </c>
      <c r="L280" s="93" t="s">
        <v>2745</v>
      </c>
      <c r="M280" s="96">
        <v>8.248328</v>
      </c>
      <c r="N280" s="96" t="s">
        <v>18</v>
      </c>
      <c r="O280" s="96" t="s">
        <v>18</v>
      </c>
      <c r="P280" s="96" t="s">
        <v>2744</v>
      </c>
      <c r="Q280" s="51"/>
      <c r="R280" s="35"/>
      <c r="S280" s="35"/>
      <c r="T280" s="35"/>
    </row>
    <row r="281" spans="1:20">
      <c r="A281" s="70"/>
      <c r="B281" s="71"/>
      <c r="C281" s="72"/>
      <c r="D281" s="72"/>
      <c r="E281" s="79"/>
      <c r="F281" s="79"/>
      <c r="G281" s="79"/>
      <c r="H281" s="84"/>
      <c r="I281" s="91"/>
      <c r="J281" s="79"/>
      <c r="K281" s="92" t="s">
        <v>2508</v>
      </c>
      <c r="L281" s="93" t="s">
        <v>2746</v>
      </c>
      <c r="M281" s="96">
        <v>8.608987</v>
      </c>
      <c r="N281" s="96" t="s">
        <v>18</v>
      </c>
      <c r="O281" s="96" t="s">
        <v>18</v>
      </c>
      <c r="P281" s="96" t="s">
        <v>2744</v>
      </c>
      <c r="Q281" s="51"/>
      <c r="R281" s="35"/>
      <c r="S281" s="35"/>
      <c r="T281" s="35"/>
    </row>
    <row r="282" spans="1:20">
      <c r="A282" s="73"/>
      <c r="B282" s="74"/>
      <c r="C282" s="75"/>
      <c r="D282" s="75"/>
      <c r="E282" s="81"/>
      <c r="F282" s="81"/>
      <c r="G282" s="81"/>
      <c r="H282" s="85"/>
      <c r="I282" s="94"/>
      <c r="J282" s="81"/>
      <c r="K282" s="92" t="s">
        <v>2512</v>
      </c>
      <c r="L282" s="93" t="s">
        <v>2747</v>
      </c>
      <c r="M282" s="96">
        <v>9.902605</v>
      </c>
      <c r="N282" s="96" t="s">
        <v>18</v>
      </c>
      <c r="O282" s="96" t="s">
        <v>18</v>
      </c>
      <c r="P282" s="96" t="s">
        <v>2744</v>
      </c>
      <c r="Q282" s="51"/>
      <c r="R282" s="35"/>
      <c r="S282" s="35"/>
      <c r="T282" s="35"/>
    </row>
    <row r="283" spans="1:20">
      <c r="A283" s="76">
        <v>71</v>
      </c>
      <c r="B283" s="68" t="s">
        <v>2926</v>
      </c>
      <c r="C283" s="69" t="s">
        <v>2764</v>
      </c>
      <c r="D283" s="69" t="s">
        <v>2901</v>
      </c>
      <c r="E283" s="69">
        <v>21086738</v>
      </c>
      <c r="F283" s="69">
        <v>2493190</v>
      </c>
      <c r="G283" s="69">
        <v>11.82</v>
      </c>
      <c r="H283" s="83" t="s">
        <v>2927</v>
      </c>
      <c r="I283" s="88" t="s">
        <v>2549</v>
      </c>
      <c r="J283" s="77">
        <v>81.084</v>
      </c>
      <c r="K283" s="92" t="s">
        <v>2500</v>
      </c>
      <c r="L283" s="93" t="s">
        <v>2743</v>
      </c>
      <c r="M283" s="96">
        <v>5.702543</v>
      </c>
      <c r="N283" s="96" t="s">
        <v>18</v>
      </c>
      <c r="O283" s="96" t="s">
        <v>18</v>
      </c>
      <c r="P283" s="96" t="s">
        <v>2744</v>
      </c>
      <c r="Q283" s="51"/>
      <c r="R283" s="35"/>
      <c r="S283" s="35"/>
      <c r="T283" s="35"/>
    </row>
    <row r="284" spans="1:20">
      <c r="A284" s="78"/>
      <c r="B284" s="71"/>
      <c r="C284" s="72"/>
      <c r="D284" s="72"/>
      <c r="E284" s="72"/>
      <c r="F284" s="72"/>
      <c r="G284" s="72"/>
      <c r="H284" s="84"/>
      <c r="I284" s="91"/>
      <c r="J284" s="79"/>
      <c r="K284" s="92" t="s">
        <v>2504</v>
      </c>
      <c r="L284" s="93" t="s">
        <v>2759</v>
      </c>
      <c r="M284" s="96">
        <v>7.825299</v>
      </c>
      <c r="N284" s="96" t="s">
        <v>18</v>
      </c>
      <c r="O284" s="96" t="s">
        <v>18</v>
      </c>
      <c r="P284" s="96" t="s">
        <v>2744</v>
      </c>
      <c r="Q284" s="51"/>
      <c r="R284" s="35"/>
      <c r="S284" s="35"/>
      <c r="T284" s="35"/>
    </row>
    <row r="285" spans="1:20">
      <c r="A285" s="78"/>
      <c r="B285" s="71"/>
      <c r="C285" s="72"/>
      <c r="D285" s="72"/>
      <c r="E285" s="72"/>
      <c r="F285" s="72"/>
      <c r="G285" s="72"/>
      <c r="H285" s="84"/>
      <c r="I285" s="91"/>
      <c r="J285" s="79"/>
      <c r="K285" s="92" t="s">
        <v>2508</v>
      </c>
      <c r="L285" s="93" t="s">
        <v>2760</v>
      </c>
      <c r="M285" s="96">
        <v>5.923623</v>
      </c>
      <c r="N285" s="96" t="s">
        <v>18</v>
      </c>
      <c r="O285" s="96" t="s">
        <v>18</v>
      </c>
      <c r="P285" s="96" t="s">
        <v>2744</v>
      </c>
      <c r="Q285" s="51"/>
      <c r="R285" s="35"/>
      <c r="S285" s="35"/>
      <c r="T285" s="35"/>
    </row>
    <row r="286" spans="1:20">
      <c r="A286" s="80"/>
      <c r="B286" s="74"/>
      <c r="C286" s="75"/>
      <c r="D286" s="75"/>
      <c r="E286" s="75"/>
      <c r="F286" s="75"/>
      <c r="G286" s="75"/>
      <c r="H286" s="85"/>
      <c r="I286" s="94"/>
      <c r="J286" s="81"/>
      <c r="K286" s="92" t="s">
        <v>2512</v>
      </c>
      <c r="L286" s="93" t="s">
        <v>2747</v>
      </c>
      <c r="M286" s="96">
        <v>9.902605</v>
      </c>
      <c r="N286" s="96" t="s">
        <v>18</v>
      </c>
      <c r="O286" s="96" t="s">
        <v>18</v>
      </c>
      <c r="P286" s="96" t="s">
        <v>2744</v>
      </c>
      <c r="Q286" s="51"/>
      <c r="R286" s="35"/>
      <c r="S286" s="35"/>
      <c r="T286" s="35"/>
    </row>
    <row r="287" spans="1:20">
      <c r="A287" s="67">
        <v>72</v>
      </c>
      <c r="B287" s="68" t="s">
        <v>2928</v>
      </c>
      <c r="C287" s="69" t="s">
        <v>2764</v>
      </c>
      <c r="D287" s="69" t="s">
        <v>2901</v>
      </c>
      <c r="E287" s="77">
        <v>15848694</v>
      </c>
      <c r="F287" s="77">
        <v>188673</v>
      </c>
      <c r="G287" s="77">
        <v>1.19</v>
      </c>
      <c r="H287" s="86" t="s">
        <v>2929</v>
      </c>
      <c r="I287" s="88" t="s">
        <v>2549</v>
      </c>
      <c r="J287" s="77">
        <v>7.192</v>
      </c>
      <c r="K287" s="92" t="s">
        <v>2500</v>
      </c>
      <c r="L287" s="93" t="s">
        <v>2775</v>
      </c>
      <c r="M287" s="96">
        <v>4.892526</v>
      </c>
      <c r="N287" s="96" t="s">
        <v>18</v>
      </c>
      <c r="O287" s="96" t="s">
        <v>18</v>
      </c>
      <c r="P287" s="96" t="s">
        <v>2744</v>
      </c>
      <c r="Q287" s="51"/>
      <c r="R287" s="35"/>
      <c r="S287" s="35"/>
      <c r="T287" s="35"/>
    </row>
    <row r="288" spans="1:20">
      <c r="A288" s="70"/>
      <c r="B288" s="71"/>
      <c r="C288" s="72"/>
      <c r="D288" s="72"/>
      <c r="E288" s="79"/>
      <c r="F288" s="79"/>
      <c r="G288" s="79"/>
      <c r="H288" s="84"/>
      <c r="I288" s="91"/>
      <c r="J288" s="79"/>
      <c r="K288" s="92" t="s">
        <v>2504</v>
      </c>
      <c r="L288" s="93" t="s">
        <v>2776</v>
      </c>
      <c r="M288" s="96">
        <v>2.272888</v>
      </c>
      <c r="N288" s="96" t="s">
        <v>18</v>
      </c>
      <c r="O288" s="96" t="s">
        <v>18</v>
      </c>
      <c r="P288" s="96" t="s">
        <v>2744</v>
      </c>
      <c r="Q288" s="51"/>
      <c r="R288" s="35"/>
      <c r="S288" s="35"/>
      <c r="T288" s="35"/>
    </row>
    <row r="289" spans="1:20">
      <c r="A289" s="70"/>
      <c r="B289" s="71"/>
      <c r="C289" s="72"/>
      <c r="D289" s="72"/>
      <c r="E289" s="79"/>
      <c r="F289" s="79"/>
      <c r="G289" s="79"/>
      <c r="H289" s="84"/>
      <c r="I289" s="91"/>
      <c r="J289" s="79"/>
      <c r="K289" s="92" t="s">
        <v>2508</v>
      </c>
      <c r="L289" s="93" t="s">
        <v>2777</v>
      </c>
      <c r="M289" s="96">
        <v>3.616462</v>
      </c>
      <c r="N289" s="96" t="s">
        <v>18</v>
      </c>
      <c r="O289" s="96" t="s">
        <v>18</v>
      </c>
      <c r="P289" s="96" t="s">
        <v>2744</v>
      </c>
      <c r="Q289" s="51"/>
      <c r="R289" s="35"/>
      <c r="S289" s="35"/>
      <c r="T289" s="35"/>
    </row>
    <row r="290" spans="1:20">
      <c r="A290" s="73"/>
      <c r="B290" s="74"/>
      <c r="C290" s="75"/>
      <c r="D290" s="75"/>
      <c r="E290" s="81"/>
      <c r="F290" s="81"/>
      <c r="G290" s="81"/>
      <c r="H290" s="85"/>
      <c r="I290" s="94"/>
      <c r="J290" s="81"/>
      <c r="K290" s="92" t="s">
        <v>2512</v>
      </c>
      <c r="L290" s="93" t="s">
        <v>2930</v>
      </c>
      <c r="M290" s="96">
        <v>6.311552</v>
      </c>
      <c r="N290" s="96" t="s">
        <v>18</v>
      </c>
      <c r="O290" s="96" t="s">
        <v>18</v>
      </c>
      <c r="P290" s="96" t="s">
        <v>2744</v>
      </c>
      <c r="Q290" s="51"/>
      <c r="R290" s="35"/>
      <c r="S290" s="35"/>
      <c r="T290" s="35"/>
    </row>
    <row r="291" spans="1:20">
      <c r="A291" s="67">
        <v>73</v>
      </c>
      <c r="B291" s="68" t="s">
        <v>2931</v>
      </c>
      <c r="C291" s="69" t="s">
        <v>2764</v>
      </c>
      <c r="D291" s="69" t="s">
        <v>2901</v>
      </c>
      <c r="E291" s="69">
        <v>19327163</v>
      </c>
      <c r="F291" s="69">
        <v>3750449</v>
      </c>
      <c r="G291" s="69">
        <v>19.41</v>
      </c>
      <c r="H291" s="83" t="s">
        <v>2932</v>
      </c>
      <c r="I291" s="88" t="s">
        <v>2549</v>
      </c>
      <c r="J291" s="77">
        <v>84.524</v>
      </c>
      <c r="K291" s="92" t="s">
        <v>2500</v>
      </c>
      <c r="L291" s="93" t="s">
        <v>2743</v>
      </c>
      <c r="M291" s="96">
        <v>5.702543</v>
      </c>
      <c r="N291" s="96" t="s">
        <v>18</v>
      </c>
      <c r="O291" s="96" t="s">
        <v>18</v>
      </c>
      <c r="P291" s="96" t="s">
        <v>2744</v>
      </c>
      <c r="Q291" s="51"/>
      <c r="R291" s="35"/>
      <c r="S291" s="35"/>
      <c r="T291" s="35"/>
    </row>
    <row r="292" spans="1:20">
      <c r="A292" s="70"/>
      <c r="B292" s="71"/>
      <c r="C292" s="72"/>
      <c r="D292" s="72"/>
      <c r="E292" s="72"/>
      <c r="F292" s="72"/>
      <c r="G292" s="72"/>
      <c r="H292" s="84"/>
      <c r="I292" s="91"/>
      <c r="J292" s="79"/>
      <c r="K292" s="92" t="s">
        <v>2504</v>
      </c>
      <c r="L292" s="93" t="s">
        <v>2759</v>
      </c>
      <c r="M292" s="96">
        <v>7.825299</v>
      </c>
      <c r="N292" s="96" t="s">
        <v>18</v>
      </c>
      <c r="O292" s="96" t="s">
        <v>18</v>
      </c>
      <c r="P292" s="96" t="s">
        <v>2744</v>
      </c>
      <c r="Q292" s="51"/>
      <c r="R292" s="35"/>
      <c r="S292" s="35"/>
      <c r="T292" s="35"/>
    </row>
    <row r="293" spans="1:20">
      <c r="A293" s="70"/>
      <c r="B293" s="71"/>
      <c r="C293" s="72"/>
      <c r="D293" s="72"/>
      <c r="E293" s="72"/>
      <c r="F293" s="72"/>
      <c r="G293" s="72"/>
      <c r="H293" s="84"/>
      <c r="I293" s="91"/>
      <c r="J293" s="79"/>
      <c r="K293" s="92" t="s">
        <v>2508</v>
      </c>
      <c r="L293" s="93" t="s">
        <v>2760</v>
      </c>
      <c r="M293" s="96">
        <v>5.923623</v>
      </c>
      <c r="N293" s="96" t="s">
        <v>18</v>
      </c>
      <c r="O293" s="96" t="s">
        <v>18</v>
      </c>
      <c r="P293" s="96" t="s">
        <v>2744</v>
      </c>
      <c r="Q293" s="51"/>
      <c r="R293" s="35"/>
      <c r="S293" s="35"/>
      <c r="T293" s="35"/>
    </row>
    <row r="294" spans="1:20">
      <c r="A294" s="73"/>
      <c r="B294" s="74"/>
      <c r="C294" s="75"/>
      <c r="D294" s="75"/>
      <c r="E294" s="75"/>
      <c r="F294" s="75"/>
      <c r="G294" s="75"/>
      <c r="H294" s="85"/>
      <c r="I294" s="94"/>
      <c r="J294" s="81"/>
      <c r="K294" s="92" t="s">
        <v>2512</v>
      </c>
      <c r="L294" s="93" t="s">
        <v>2747</v>
      </c>
      <c r="M294" s="96">
        <v>9.902605</v>
      </c>
      <c r="N294" s="96" t="s">
        <v>18</v>
      </c>
      <c r="O294" s="96" t="s">
        <v>18</v>
      </c>
      <c r="P294" s="96" t="s">
        <v>2744</v>
      </c>
      <c r="Q294" s="51"/>
      <c r="R294" s="35"/>
      <c r="S294" s="35"/>
      <c r="T294" s="35"/>
    </row>
    <row r="295" spans="1:20">
      <c r="A295" s="76">
        <v>74</v>
      </c>
      <c r="B295" s="68" t="s">
        <v>2933</v>
      </c>
      <c r="C295" s="69" t="s">
        <v>2764</v>
      </c>
      <c r="D295" s="69" t="s">
        <v>2901</v>
      </c>
      <c r="E295" s="77">
        <v>20432661</v>
      </c>
      <c r="F295" s="77">
        <v>492443</v>
      </c>
      <c r="G295" s="77">
        <v>2.41</v>
      </c>
      <c r="H295" s="83" t="s">
        <v>2934</v>
      </c>
      <c r="I295" s="88" t="s">
        <v>2549</v>
      </c>
      <c r="J295" s="77">
        <v>81.258</v>
      </c>
      <c r="K295" s="92" t="s">
        <v>2500</v>
      </c>
      <c r="L295" s="93" t="s">
        <v>2743</v>
      </c>
      <c r="M295" s="96">
        <v>5.702543</v>
      </c>
      <c r="N295" s="96" t="s">
        <v>18</v>
      </c>
      <c r="O295" s="96" t="s">
        <v>18</v>
      </c>
      <c r="P295" s="96" t="s">
        <v>2744</v>
      </c>
      <c r="Q295" s="51"/>
      <c r="R295" s="35"/>
      <c r="S295" s="35"/>
      <c r="T295" s="35"/>
    </row>
    <row r="296" spans="1:20">
      <c r="A296" s="78"/>
      <c r="B296" s="71"/>
      <c r="C296" s="72"/>
      <c r="D296" s="72"/>
      <c r="E296" s="79"/>
      <c r="F296" s="79"/>
      <c r="G296" s="79"/>
      <c r="H296" s="84"/>
      <c r="I296" s="91"/>
      <c r="J296" s="79"/>
      <c r="K296" s="92" t="s">
        <v>2504</v>
      </c>
      <c r="L296" s="93" t="s">
        <v>2759</v>
      </c>
      <c r="M296" s="96">
        <v>7.825299</v>
      </c>
      <c r="N296" s="96" t="s">
        <v>18</v>
      </c>
      <c r="O296" s="96" t="s">
        <v>18</v>
      </c>
      <c r="P296" s="96" t="s">
        <v>2744</v>
      </c>
      <c r="Q296" s="51"/>
      <c r="R296" s="35"/>
      <c r="S296" s="35"/>
      <c r="T296" s="35"/>
    </row>
    <row r="297" spans="1:20">
      <c r="A297" s="78"/>
      <c r="B297" s="71"/>
      <c r="C297" s="72"/>
      <c r="D297" s="72"/>
      <c r="E297" s="79"/>
      <c r="F297" s="79"/>
      <c r="G297" s="79"/>
      <c r="H297" s="84"/>
      <c r="I297" s="91"/>
      <c r="J297" s="79"/>
      <c r="K297" s="92" t="s">
        <v>2508</v>
      </c>
      <c r="L297" s="93" t="s">
        <v>2760</v>
      </c>
      <c r="M297" s="96">
        <v>5.923623</v>
      </c>
      <c r="N297" s="96" t="s">
        <v>18</v>
      </c>
      <c r="O297" s="96" t="s">
        <v>18</v>
      </c>
      <c r="P297" s="96" t="s">
        <v>2744</v>
      </c>
      <c r="Q297" s="51"/>
      <c r="R297" s="35"/>
      <c r="S297" s="35"/>
      <c r="T297" s="35"/>
    </row>
    <row r="298" spans="1:20">
      <c r="A298" s="80"/>
      <c r="B298" s="74"/>
      <c r="C298" s="75"/>
      <c r="D298" s="75"/>
      <c r="E298" s="81"/>
      <c r="F298" s="81"/>
      <c r="G298" s="81"/>
      <c r="H298" s="85"/>
      <c r="I298" s="94"/>
      <c r="J298" s="81"/>
      <c r="K298" s="92" t="s">
        <v>2512</v>
      </c>
      <c r="L298" s="93" t="s">
        <v>2747</v>
      </c>
      <c r="M298" s="96">
        <v>9.902605</v>
      </c>
      <c r="N298" s="96" t="s">
        <v>18</v>
      </c>
      <c r="O298" s="96" t="s">
        <v>18</v>
      </c>
      <c r="P298" s="96" t="s">
        <v>2744</v>
      </c>
      <c r="Q298" s="51"/>
      <c r="R298" s="35"/>
      <c r="S298" s="35"/>
      <c r="T298" s="35"/>
    </row>
    <row r="299" spans="1:20">
      <c r="A299" s="67">
        <v>75</v>
      </c>
      <c r="B299" s="68" t="s">
        <v>2935</v>
      </c>
      <c r="C299" s="69" t="s">
        <v>2764</v>
      </c>
      <c r="D299" s="69" t="s">
        <v>2901</v>
      </c>
      <c r="E299" s="69">
        <v>14805127</v>
      </c>
      <c r="F299" s="69">
        <v>693700</v>
      </c>
      <c r="G299" s="69">
        <v>4.69</v>
      </c>
      <c r="H299" s="83" t="s">
        <v>2936</v>
      </c>
      <c r="I299" s="88" t="s">
        <v>2549</v>
      </c>
      <c r="J299" s="77">
        <v>81.667</v>
      </c>
      <c r="K299" s="92" t="s">
        <v>2500</v>
      </c>
      <c r="L299" s="93" t="s">
        <v>2743</v>
      </c>
      <c r="M299" s="96">
        <v>5.702543</v>
      </c>
      <c r="N299" s="96" t="s">
        <v>18</v>
      </c>
      <c r="O299" s="96" t="s">
        <v>18</v>
      </c>
      <c r="P299" s="96" t="s">
        <v>2744</v>
      </c>
      <c r="Q299" s="51"/>
      <c r="R299" s="35"/>
      <c r="S299" s="35"/>
      <c r="T299" s="35"/>
    </row>
    <row r="300" spans="1:20">
      <c r="A300" s="70"/>
      <c r="B300" s="71"/>
      <c r="C300" s="72"/>
      <c r="D300" s="72"/>
      <c r="E300" s="72"/>
      <c r="F300" s="72"/>
      <c r="G300" s="72"/>
      <c r="H300" s="84"/>
      <c r="I300" s="91"/>
      <c r="J300" s="79"/>
      <c r="K300" s="92" t="s">
        <v>2504</v>
      </c>
      <c r="L300" s="93" t="s">
        <v>2759</v>
      </c>
      <c r="M300" s="96">
        <v>7.825299</v>
      </c>
      <c r="N300" s="96" t="s">
        <v>18</v>
      </c>
      <c r="O300" s="96" t="s">
        <v>18</v>
      </c>
      <c r="P300" s="96" t="s">
        <v>2744</v>
      </c>
      <c r="Q300" s="51"/>
      <c r="R300" s="35"/>
      <c r="S300" s="35"/>
      <c r="T300" s="35"/>
    </row>
    <row r="301" spans="1:20">
      <c r="A301" s="70"/>
      <c r="B301" s="71"/>
      <c r="C301" s="72"/>
      <c r="D301" s="72"/>
      <c r="E301" s="72"/>
      <c r="F301" s="72"/>
      <c r="G301" s="72"/>
      <c r="H301" s="84"/>
      <c r="I301" s="91"/>
      <c r="J301" s="79"/>
      <c r="K301" s="92" t="s">
        <v>2508</v>
      </c>
      <c r="L301" s="93" t="s">
        <v>2760</v>
      </c>
      <c r="M301" s="96">
        <v>5.923623</v>
      </c>
      <c r="N301" s="96" t="s">
        <v>18</v>
      </c>
      <c r="O301" s="96" t="s">
        <v>18</v>
      </c>
      <c r="P301" s="96" t="s">
        <v>2744</v>
      </c>
      <c r="Q301" s="51"/>
      <c r="R301" s="35"/>
      <c r="S301" s="35"/>
      <c r="T301" s="35"/>
    </row>
    <row r="302" spans="1:20">
      <c r="A302" s="73"/>
      <c r="B302" s="74"/>
      <c r="C302" s="75"/>
      <c r="D302" s="75"/>
      <c r="E302" s="75"/>
      <c r="F302" s="75"/>
      <c r="G302" s="75"/>
      <c r="H302" s="85"/>
      <c r="I302" s="94"/>
      <c r="J302" s="81"/>
      <c r="K302" s="92" t="s">
        <v>2512</v>
      </c>
      <c r="L302" s="93" t="s">
        <v>2747</v>
      </c>
      <c r="M302" s="96">
        <v>9.902605</v>
      </c>
      <c r="N302" s="96" t="s">
        <v>18</v>
      </c>
      <c r="O302" s="96" t="s">
        <v>18</v>
      </c>
      <c r="P302" s="96" t="s">
        <v>2744</v>
      </c>
      <c r="Q302" s="51"/>
      <c r="R302" s="35"/>
      <c r="S302" s="35"/>
      <c r="T302" s="35"/>
    </row>
    <row r="303" spans="1:20">
      <c r="A303" s="67">
        <v>76</v>
      </c>
      <c r="B303" s="68" t="s">
        <v>2937</v>
      </c>
      <c r="C303" s="69" t="s">
        <v>2764</v>
      </c>
      <c r="D303" s="69" t="s">
        <v>2901</v>
      </c>
      <c r="E303" s="77">
        <v>19758619</v>
      </c>
      <c r="F303" s="77">
        <v>1074873</v>
      </c>
      <c r="G303" s="77">
        <v>5.44</v>
      </c>
      <c r="H303" s="83" t="s">
        <v>2938</v>
      </c>
      <c r="I303" s="88" t="s">
        <v>2549</v>
      </c>
      <c r="J303" s="77">
        <v>84.914</v>
      </c>
      <c r="K303" s="92" t="s">
        <v>2500</v>
      </c>
      <c r="L303" s="93" t="s">
        <v>2743</v>
      </c>
      <c r="M303" s="96">
        <v>5.702543</v>
      </c>
      <c r="N303" s="96" t="s">
        <v>18</v>
      </c>
      <c r="O303" s="96" t="s">
        <v>18</v>
      </c>
      <c r="P303" s="96" t="s">
        <v>2744</v>
      </c>
      <c r="Q303" s="51"/>
      <c r="R303" s="35"/>
      <c r="S303" s="35"/>
      <c r="T303" s="35"/>
    </row>
    <row r="304" spans="1:20">
      <c r="A304" s="70"/>
      <c r="B304" s="71"/>
      <c r="C304" s="72"/>
      <c r="D304" s="72"/>
      <c r="E304" s="79"/>
      <c r="F304" s="79"/>
      <c r="G304" s="79"/>
      <c r="H304" s="84"/>
      <c r="I304" s="91"/>
      <c r="J304" s="79"/>
      <c r="K304" s="92" t="s">
        <v>2504</v>
      </c>
      <c r="L304" s="93" t="s">
        <v>2745</v>
      </c>
      <c r="M304" s="96">
        <v>8.248328</v>
      </c>
      <c r="N304" s="96" t="s">
        <v>18</v>
      </c>
      <c r="O304" s="96" t="s">
        <v>18</v>
      </c>
      <c r="P304" s="96" t="s">
        <v>2744</v>
      </c>
      <c r="Q304" s="51"/>
      <c r="R304" s="35"/>
      <c r="S304" s="35"/>
      <c r="T304" s="35"/>
    </row>
    <row r="305" spans="1:20">
      <c r="A305" s="70"/>
      <c r="B305" s="71"/>
      <c r="C305" s="72"/>
      <c r="D305" s="72"/>
      <c r="E305" s="79"/>
      <c r="F305" s="79"/>
      <c r="G305" s="79"/>
      <c r="H305" s="84"/>
      <c r="I305" s="91"/>
      <c r="J305" s="79"/>
      <c r="K305" s="92" t="s">
        <v>2508</v>
      </c>
      <c r="L305" s="93" t="s">
        <v>2746</v>
      </c>
      <c r="M305" s="96">
        <v>8.608987</v>
      </c>
      <c r="N305" s="96" t="s">
        <v>18</v>
      </c>
      <c r="O305" s="96" t="s">
        <v>18</v>
      </c>
      <c r="P305" s="96" t="s">
        <v>2744</v>
      </c>
      <c r="Q305" s="51"/>
      <c r="R305" s="35"/>
      <c r="S305" s="35"/>
      <c r="T305" s="35"/>
    </row>
    <row r="306" spans="1:20">
      <c r="A306" s="73"/>
      <c r="B306" s="74"/>
      <c r="C306" s="75"/>
      <c r="D306" s="75"/>
      <c r="E306" s="81"/>
      <c r="F306" s="81"/>
      <c r="G306" s="81"/>
      <c r="H306" s="85"/>
      <c r="I306" s="94"/>
      <c r="J306" s="81"/>
      <c r="K306" s="92" t="s">
        <v>2512</v>
      </c>
      <c r="L306" s="93" t="s">
        <v>2747</v>
      </c>
      <c r="M306" s="96">
        <v>9.902605</v>
      </c>
      <c r="N306" s="96" t="s">
        <v>18</v>
      </c>
      <c r="O306" s="96" t="s">
        <v>18</v>
      </c>
      <c r="P306" s="96" t="s">
        <v>2744</v>
      </c>
      <c r="Q306" s="51"/>
      <c r="R306" s="35"/>
      <c r="S306" s="35"/>
      <c r="T306" s="35"/>
    </row>
    <row r="307" spans="1:20">
      <c r="A307" s="76">
        <v>77</v>
      </c>
      <c r="B307" s="68" t="s">
        <v>2939</v>
      </c>
      <c r="C307" s="69" t="s">
        <v>2764</v>
      </c>
      <c r="D307" s="69" t="s">
        <v>2780</v>
      </c>
      <c r="E307" s="69">
        <v>21454734</v>
      </c>
      <c r="F307" s="69">
        <v>228775</v>
      </c>
      <c r="G307" s="69">
        <v>1.12</v>
      </c>
      <c r="H307" s="83" t="s">
        <v>2940</v>
      </c>
      <c r="I307" s="88" t="s">
        <v>2549</v>
      </c>
      <c r="J307" s="77">
        <v>3.015</v>
      </c>
      <c r="K307" s="92" t="s">
        <v>2500</v>
      </c>
      <c r="L307" s="93" t="s">
        <v>2751</v>
      </c>
      <c r="M307" s="96">
        <v>0</v>
      </c>
      <c r="N307" s="96" t="s">
        <v>2778</v>
      </c>
      <c r="O307" s="96" t="s">
        <v>18</v>
      </c>
      <c r="P307" s="96" t="s">
        <v>48</v>
      </c>
      <c r="Q307" s="51"/>
      <c r="R307" s="35"/>
      <c r="S307" s="35"/>
      <c r="T307" s="35"/>
    </row>
    <row r="308" spans="1:20">
      <c r="A308" s="78"/>
      <c r="B308" s="71"/>
      <c r="C308" s="72"/>
      <c r="D308" s="72"/>
      <c r="E308" s="72"/>
      <c r="F308" s="72"/>
      <c r="G308" s="72"/>
      <c r="H308" s="84"/>
      <c r="I308" s="91"/>
      <c r="J308" s="79"/>
      <c r="K308" s="92" t="s">
        <v>2504</v>
      </c>
      <c r="L308" s="93" t="s">
        <v>2751</v>
      </c>
      <c r="M308" s="96">
        <v>0</v>
      </c>
      <c r="N308" s="96" t="s">
        <v>2778</v>
      </c>
      <c r="O308" s="96" t="s">
        <v>18</v>
      </c>
      <c r="P308" s="96" t="s">
        <v>48</v>
      </c>
      <c r="Q308" s="51"/>
      <c r="R308" s="35"/>
      <c r="S308" s="35"/>
      <c r="T308" s="35"/>
    </row>
    <row r="309" spans="1:20">
      <c r="A309" s="78"/>
      <c r="B309" s="71"/>
      <c r="C309" s="72"/>
      <c r="D309" s="72"/>
      <c r="E309" s="72"/>
      <c r="F309" s="72"/>
      <c r="G309" s="72"/>
      <c r="H309" s="84"/>
      <c r="I309" s="91"/>
      <c r="J309" s="79"/>
      <c r="K309" s="92" t="s">
        <v>2508</v>
      </c>
      <c r="L309" s="93" t="s">
        <v>2751</v>
      </c>
      <c r="M309" s="96">
        <v>0</v>
      </c>
      <c r="N309" s="96" t="s">
        <v>2778</v>
      </c>
      <c r="O309" s="96" t="s">
        <v>18</v>
      </c>
      <c r="P309" s="96" t="s">
        <v>48</v>
      </c>
      <c r="Q309" s="51"/>
      <c r="R309" s="35"/>
      <c r="S309" s="35"/>
      <c r="T309" s="35"/>
    </row>
    <row r="310" spans="1:20">
      <c r="A310" s="80"/>
      <c r="B310" s="74"/>
      <c r="C310" s="75"/>
      <c r="D310" s="75"/>
      <c r="E310" s="75"/>
      <c r="F310" s="75"/>
      <c r="G310" s="75"/>
      <c r="H310" s="85"/>
      <c r="I310" s="94"/>
      <c r="J310" s="81"/>
      <c r="K310" s="92" t="s">
        <v>2512</v>
      </c>
      <c r="L310" s="93" t="s">
        <v>2751</v>
      </c>
      <c r="M310" s="96">
        <v>0</v>
      </c>
      <c r="N310" s="96" t="s">
        <v>2778</v>
      </c>
      <c r="O310" s="96" t="s">
        <v>18</v>
      </c>
      <c r="P310" s="96" t="s">
        <v>48</v>
      </c>
      <c r="Q310" s="51"/>
      <c r="R310" s="35"/>
      <c r="S310" s="35"/>
      <c r="T310" s="35"/>
    </row>
    <row r="311" spans="1:20">
      <c r="A311" s="67">
        <v>78</v>
      </c>
      <c r="B311" s="68" t="s">
        <v>2941</v>
      </c>
      <c r="C311" s="77" t="s">
        <v>2764</v>
      </c>
      <c r="D311" s="69" t="s">
        <v>2780</v>
      </c>
      <c r="E311" s="77">
        <v>27252715</v>
      </c>
      <c r="F311" s="77">
        <v>440758</v>
      </c>
      <c r="G311" s="77">
        <v>1.62</v>
      </c>
      <c r="H311" s="83" t="s">
        <v>2942</v>
      </c>
      <c r="I311" s="88" t="s">
        <v>2549</v>
      </c>
      <c r="J311" s="77">
        <v>80.568</v>
      </c>
      <c r="K311" s="92" t="s">
        <v>2500</v>
      </c>
      <c r="L311" s="93" t="s">
        <v>2743</v>
      </c>
      <c r="M311" s="96">
        <v>5.702543</v>
      </c>
      <c r="N311" s="96" t="s">
        <v>18</v>
      </c>
      <c r="O311" s="96" t="s">
        <v>18</v>
      </c>
      <c r="P311" s="96" t="s">
        <v>2744</v>
      </c>
      <c r="Q311" s="51"/>
      <c r="R311" s="35"/>
      <c r="S311" s="35"/>
      <c r="T311" s="35"/>
    </row>
    <row r="312" spans="1:20">
      <c r="A312" s="70"/>
      <c r="B312" s="71"/>
      <c r="C312" s="79"/>
      <c r="D312" s="72"/>
      <c r="E312" s="79"/>
      <c r="F312" s="79"/>
      <c r="G312" s="79"/>
      <c r="H312" s="84"/>
      <c r="I312" s="91"/>
      <c r="J312" s="79"/>
      <c r="K312" s="92" t="s">
        <v>2504</v>
      </c>
      <c r="L312" s="93" t="s">
        <v>2782</v>
      </c>
      <c r="M312" s="96">
        <v>7.877305</v>
      </c>
      <c r="N312" s="96" t="s">
        <v>18</v>
      </c>
      <c r="O312" s="96" t="s">
        <v>18</v>
      </c>
      <c r="P312" s="96" t="s">
        <v>2744</v>
      </c>
      <c r="Q312" s="51"/>
      <c r="R312" s="35"/>
      <c r="S312" s="35"/>
      <c r="T312" s="35"/>
    </row>
    <row r="313" spans="1:20">
      <c r="A313" s="70"/>
      <c r="B313" s="71"/>
      <c r="C313" s="79"/>
      <c r="D313" s="72"/>
      <c r="E313" s="79"/>
      <c r="F313" s="79"/>
      <c r="G313" s="79"/>
      <c r="H313" s="84"/>
      <c r="I313" s="91"/>
      <c r="J313" s="79"/>
      <c r="K313" s="92" t="s">
        <v>2508</v>
      </c>
      <c r="L313" s="93" t="s">
        <v>2783</v>
      </c>
      <c r="M313" s="96">
        <v>7.237432</v>
      </c>
      <c r="N313" s="96" t="s">
        <v>18</v>
      </c>
      <c r="O313" s="96" t="s">
        <v>18</v>
      </c>
      <c r="P313" s="96" t="s">
        <v>2744</v>
      </c>
      <c r="Q313" s="51"/>
      <c r="R313" s="35"/>
      <c r="S313" s="35"/>
      <c r="T313" s="35"/>
    </row>
    <row r="314" spans="1:20">
      <c r="A314" s="73"/>
      <c r="B314" s="74"/>
      <c r="C314" s="81"/>
      <c r="D314" s="75"/>
      <c r="E314" s="81"/>
      <c r="F314" s="81"/>
      <c r="G314" s="81"/>
      <c r="H314" s="85"/>
      <c r="I314" s="94"/>
      <c r="J314" s="81"/>
      <c r="K314" s="92" t="s">
        <v>2512</v>
      </c>
      <c r="L314" s="93" t="s">
        <v>2747</v>
      </c>
      <c r="M314" s="96">
        <v>9.902605</v>
      </c>
      <c r="N314" s="96" t="s">
        <v>18</v>
      </c>
      <c r="O314" s="96" t="s">
        <v>18</v>
      </c>
      <c r="P314" s="96" t="s">
        <v>2744</v>
      </c>
      <c r="Q314" s="51"/>
      <c r="R314" s="35"/>
      <c r="S314" s="35"/>
      <c r="T314" s="35"/>
    </row>
    <row r="315" spans="1:20">
      <c r="A315" s="67">
        <v>79</v>
      </c>
      <c r="B315" s="68" t="s">
        <v>2943</v>
      </c>
      <c r="C315" s="69" t="s">
        <v>2764</v>
      </c>
      <c r="D315" s="69" t="s">
        <v>2780</v>
      </c>
      <c r="E315" s="69">
        <v>22284128</v>
      </c>
      <c r="F315" s="69">
        <v>472448</v>
      </c>
      <c r="G315" s="69">
        <v>2.12</v>
      </c>
      <c r="H315" s="83" t="s">
        <v>2944</v>
      </c>
      <c r="I315" s="88" t="s">
        <v>2549</v>
      </c>
      <c r="J315" s="77">
        <v>78.371</v>
      </c>
      <c r="K315" s="92" t="s">
        <v>2500</v>
      </c>
      <c r="L315" s="93" t="s">
        <v>2743</v>
      </c>
      <c r="M315" s="96">
        <v>5.702543</v>
      </c>
      <c r="N315" s="96" t="s">
        <v>18</v>
      </c>
      <c r="O315" s="96" t="s">
        <v>18</v>
      </c>
      <c r="P315" s="96" t="s">
        <v>2744</v>
      </c>
      <c r="Q315" s="51"/>
      <c r="R315" s="35"/>
      <c r="S315" s="35"/>
      <c r="T315" s="35"/>
    </row>
    <row r="316" spans="1:20">
      <c r="A316" s="70"/>
      <c r="B316" s="71"/>
      <c r="C316" s="72"/>
      <c r="D316" s="72"/>
      <c r="E316" s="72"/>
      <c r="F316" s="72"/>
      <c r="G316" s="72"/>
      <c r="H316" s="84"/>
      <c r="I316" s="91"/>
      <c r="J316" s="79"/>
      <c r="K316" s="92" t="s">
        <v>2504</v>
      </c>
      <c r="L316" s="93" t="s">
        <v>2945</v>
      </c>
      <c r="M316" s="96">
        <v>7.98821</v>
      </c>
      <c r="N316" s="96" t="s">
        <v>18</v>
      </c>
      <c r="O316" s="96" t="s">
        <v>18</v>
      </c>
      <c r="P316" s="96" t="s">
        <v>2744</v>
      </c>
      <c r="Q316" s="51"/>
      <c r="R316" s="35"/>
      <c r="S316" s="35"/>
      <c r="T316" s="35"/>
    </row>
    <row r="317" spans="1:20">
      <c r="A317" s="70"/>
      <c r="B317" s="71"/>
      <c r="C317" s="72"/>
      <c r="D317" s="72"/>
      <c r="E317" s="72"/>
      <c r="F317" s="72"/>
      <c r="G317" s="72"/>
      <c r="H317" s="84"/>
      <c r="I317" s="91"/>
      <c r="J317" s="79"/>
      <c r="K317" s="92" t="s">
        <v>2508</v>
      </c>
      <c r="L317" s="93" t="s">
        <v>2946</v>
      </c>
      <c r="M317" s="96">
        <v>7.209495</v>
      </c>
      <c r="N317" s="96" t="s">
        <v>18</v>
      </c>
      <c r="O317" s="96" t="s">
        <v>2002</v>
      </c>
      <c r="P317" s="96" t="s">
        <v>2744</v>
      </c>
      <c r="Q317" s="51"/>
      <c r="R317" s="35"/>
      <c r="S317" s="35"/>
      <c r="T317" s="35"/>
    </row>
    <row r="318" spans="1:20">
      <c r="A318" s="73"/>
      <c r="B318" s="74"/>
      <c r="C318" s="75"/>
      <c r="D318" s="75"/>
      <c r="E318" s="75"/>
      <c r="F318" s="75"/>
      <c r="G318" s="75"/>
      <c r="H318" s="85"/>
      <c r="I318" s="94"/>
      <c r="J318" s="81"/>
      <c r="K318" s="92" t="s">
        <v>2512</v>
      </c>
      <c r="L318" s="93" t="s">
        <v>2747</v>
      </c>
      <c r="M318" s="96">
        <v>9.902605</v>
      </c>
      <c r="N318" s="96" t="s">
        <v>18</v>
      </c>
      <c r="O318" s="96" t="s">
        <v>18</v>
      </c>
      <c r="P318" s="96" t="s">
        <v>2744</v>
      </c>
      <c r="Q318" s="51"/>
      <c r="R318" s="35"/>
      <c r="S318" s="35"/>
      <c r="T318" s="35"/>
    </row>
    <row r="319" spans="1:20">
      <c r="A319" s="76">
        <v>80</v>
      </c>
      <c r="B319" s="68" t="s">
        <v>2947</v>
      </c>
      <c r="C319" s="77" t="s">
        <v>2764</v>
      </c>
      <c r="D319" s="69" t="s">
        <v>2901</v>
      </c>
      <c r="E319" s="77">
        <v>26705526</v>
      </c>
      <c r="F319" s="77">
        <v>280906</v>
      </c>
      <c r="G319" s="77">
        <v>1.05</v>
      </c>
      <c r="H319" s="83" t="s">
        <v>2948</v>
      </c>
      <c r="I319" s="88" t="s">
        <v>2549</v>
      </c>
      <c r="J319" s="77">
        <v>26.981</v>
      </c>
      <c r="K319" s="92" t="s">
        <v>2500</v>
      </c>
      <c r="L319" s="93" t="s">
        <v>2817</v>
      </c>
      <c r="M319" s="96">
        <v>5.681333</v>
      </c>
      <c r="N319" s="96" t="s">
        <v>18</v>
      </c>
      <c r="O319" s="96" t="s">
        <v>18</v>
      </c>
      <c r="P319" s="96" t="s">
        <v>2744</v>
      </c>
      <c r="Q319" s="51"/>
      <c r="R319" s="35"/>
      <c r="S319" s="35"/>
      <c r="T319" s="35"/>
    </row>
    <row r="320" spans="1:20">
      <c r="A320" s="78"/>
      <c r="B320" s="71"/>
      <c r="C320" s="79"/>
      <c r="D320" s="72"/>
      <c r="E320" s="79"/>
      <c r="F320" s="79"/>
      <c r="G320" s="79"/>
      <c r="H320" s="84"/>
      <c r="I320" s="91"/>
      <c r="J320" s="79"/>
      <c r="K320" s="92" t="s">
        <v>2504</v>
      </c>
      <c r="L320" s="93" t="s">
        <v>2818</v>
      </c>
      <c r="M320" s="96">
        <v>7.877305</v>
      </c>
      <c r="N320" s="96" t="s">
        <v>18</v>
      </c>
      <c r="O320" s="96" t="s">
        <v>18</v>
      </c>
      <c r="P320" s="96" t="s">
        <v>2744</v>
      </c>
      <c r="Q320" s="51"/>
      <c r="R320" s="35"/>
      <c r="S320" s="35"/>
      <c r="T320" s="35"/>
    </row>
    <row r="321" spans="1:20">
      <c r="A321" s="78"/>
      <c r="B321" s="71"/>
      <c r="C321" s="79"/>
      <c r="D321" s="72"/>
      <c r="E321" s="79"/>
      <c r="F321" s="79"/>
      <c r="G321" s="79"/>
      <c r="H321" s="84"/>
      <c r="I321" s="91"/>
      <c r="J321" s="79"/>
      <c r="K321" s="92" t="s">
        <v>2508</v>
      </c>
      <c r="L321" s="93" t="s">
        <v>2819</v>
      </c>
      <c r="M321" s="96">
        <v>7.230271</v>
      </c>
      <c r="N321" s="96" t="s">
        <v>18</v>
      </c>
      <c r="O321" s="96" t="s">
        <v>2002</v>
      </c>
      <c r="P321" s="96" t="s">
        <v>2744</v>
      </c>
      <c r="Q321" s="51"/>
      <c r="R321" s="35"/>
      <c r="S321" s="35"/>
      <c r="T321" s="35"/>
    </row>
    <row r="322" spans="1:20">
      <c r="A322" s="80"/>
      <c r="B322" s="74"/>
      <c r="C322" s="81"/>
      <c r="D322" s="75"/>
      <c r="E322" s="81"/>
      <c r="F322" s="81"/>
      <c r="G322" s="81"/>
      <c r="H322" s="85"/>
      <c r="I322" s="94"/>
      <c r="J322" s="81"/>
      <c r="K322" s="92" t="s">
        <v>2512</v>
      </c>
      <c r="L322" s="93" t="s">
        <v>2751</v>
      </c>
      <c r="M322" s="96">
        <v>0</v>
      </c>
      <c r="N322" s="96" t="s">
        <v>2778</v>
      </c>
      <c r="O322" s="96" t="s">
        <v>18</v>
      </c>
      <c r="P322" s="96" t="s">
        <v>48</v>
      </c>
      <c r="Q322" s="51"/>
      <c r="R322" s="35"/>
      <c r="S322" s="35"/>
      <c r="T322" s="35"/>
    </row>
    <row r="323" spans="1:20">
      <c r="A323" s="67">
        <v>81</v>
      </c>
      <c r="B323" s="68" t="s">
        <v>2949</v>
      </c>
      <c r="C323" s="69" t="s">
        <v>2950</v>
      </c>
      <c r="D323" s="69" t="s">
        <v>2780</v>
      </c>
      <c r="E323" s="69">
        <v>18527164</v>
      </c>
      <c r="F323" s="69">
        <v>1466625</v>
      </c>
      <c r="G323" s="69">
        <v>7.92</v>
      </c>
      <c r="H323" s="83" t="s">
        <v>2951</v>
      </c>
      <c r="I323" s="88" t="s">
        <v>2549</v>
      </c>
      <c r="J323" s="77">
        <v>84.512</v>
      </c>
      <c r="K323" s="92" t="s">
        <v>2500</v>
      </c>
      <c r="L323" s="93" t="s">
        <v>2743</v>
      </c>
      <c r="M323" s="96">
        <v>5.702543</v>
      </c>
      <c r="N323" s="96" t="s">
        <v>18</v>
      </c>
      <c r="O323" s="96" t="s">
        <v>18</v>
      </c>
      <c r="P323" s="96" t="s">
        <v>2744</v>
      </c>
      <c r="Q323" s="51"/>
      <c r="R323" s="35"/>
      <c r="S323" s="35"/>
      <c r="T323" s="35"/>
    </row>
    <row r="324" spans="1:20">
      <c r="A324" s="70"/>
      <c r="B324" s="71"/>
      <c r="C324" s="72"/>
      <c r="D324" s="72"/>
      <c r="E324" s="72"/>
      <c r="F324" s="72"/>
      <c r="G324" s="72"/>
      <c r="H324" s="84"/>
      <c r="I324" s="91"/>
      <c r="J324" s="79"/>
      <c r="K324" s="92" t="s">
        <v>2504</v>
      </c>
      <c r="L324" s="93" t="s">
        <v>2745</v>
      </c>
      <c r="M324" s="96">
        <v>8.248328</v>
      </c>
      <c r="N324" s="96" t="s">
        <v>18</v>
      </c>
      <c r="O324" s="96" t="s">
        <v>18</v>
      </c>
      <c r="P324" s="96" t="s">
        <v>2744</v>
      </c>
      <c r="Q324" s="51"/>
      <c r="R324" s="35"/>
      <c r="S324" s="35"/>
      <c r="T324" s="35"/>
    </row>
    <row r="325" spans="1:20">
      <c r="A325" s="70"/>
      <c r="B325" s="71"/>
      <c r="C325" s="72"/>
      <c r="D325" s="72"/>
      <c r="E325" s="72"/>
      <c r="F325" s="72"/>
      <c r="G325" s="72"/>
      <c r="H325" s="84"/>
      <c r="I325" s="91"/>
      <c r="J325" s="79"/>
      <c r="K325" s="92" t="s">
        <v>2508</v>
      </c>
      <c r="L325" s="93" t="s">
        <v>2746</v>
      </c>
      <c r="M325" s="96">
        <v>8.608987</v>
      </c>
      <c r="N325" s="96" t="s">
        <v>18</v>
      </c>
      <c r="O325" s="96" t="s">
        <v>2002</v>
      </c>
      <c r="P325" s="96" t="s">
        <v>2744</v>
      </c>
      <c r="Q325" s="51"/>
      <c r="R325" s="35"/>
      <c r="S325" s="35"/>
      <c r="T325" s="35"/>
    </row>
    <row r="326" spans="1:20">
      <c r="A326" s="73"/>
      <c r="B326" s="74"/>
      <c r="C326" s="75"/>
      <c r="D326" s="75"/>
      <c r="E326" s="75"/>
      <c r="F326" s="75"/>
      <c r="G326" s="75"/>
      <c r="H326" s="85"/>
      <c r="I326" s="94"/>
      <c r="J326" s="81"/>
      <c r="K326" s="92" t="s">
        <v>2512</v>
      </c>
      <c r="L326" s="93" t="s">
        <v>2802</v>
      </c>
      <c r="M326" s="96">
        <v>9.902605</v>
      </c>
      <c r="N326" s="96" t="s">
        <v>18</v>
      </c>
      <c r="O326" s="96" t="s">
        <v>18</v>
      </c>
      <c r="P326" s="96" t="s">
        <v>2744</v>
      </c>
      <c r="Q326" s="51"/>
      <c r="R326" s="35"/>
      <c r="S326" s="35"/>
      <c r="T326" s="35"/>
    </row>
    <row r="327" spans="1:20">
      <c r="A327" s="67">
        <v>82</v>
      </c>
      <c r="B327" s="68" t="s">
        <v>2952</v>
      </c>
      <c r="C327" s="77" t="s">
        <v>2764</v>
      </c>
      <c r="D327" s="69" t="s">
        <v>2901</v>
      </c>
      <c r="E327" s="77">
        <v>19325649</v>
      </c>
      <c r="F327" s="77">
        <v>782074</v>
      </c>
      <c r="G327" s="77">
        <v>4.05</v>
      </c>
      <c r="H327" s="83" t="s">
        <v>2953</v>
      </c>
      <c r="I327" s="88" t="s">
        <v>2549</v>
      </c>
      <c r="J327" s="77">
        <v>77.072</v>
      </c>
      <c r="K327" s="92" t="s">
        <v>2500</v>
      </c>
      <c r="L327" s="93" t="s">
        <v>2743</v>
      </c>
      <c r="M327" s="96">
        <v>5.702543</v>
      </c>
      <c r="N327" s="96" t="s">
        <v>18</v>
      </c>
      <c r="O327" s="96" t="s">
        <v>18</v>
      </c>
      <c r="P327" s="96" t="s">
        <v>2744</v>
      </c>
      <c r="Q327" s="51"/>
      <c r="R327" s="35"/>
      <c r="S327" s="35"/>
      <c r="T327" s="35"/>
    </row>
    <row r="328" spans="1:20">
      <c r="A328" s="70"/>
      <c r="B328" s="71"/>
      <c r="C328" s="79"/>
      <c r="D328" s="72"/>
      <c r="E328" s="79"/>
      <c r="F328" s="79"/>
      <c r="G328" s="79"/>
      <c r="H328" s="84"/>
      <c r="I328" s="91"/>
      <c r="J328" s="79"/>
      <c r="K328" s="92" t="s">
        <v>2504</v>
      </c>
      <c r="L328" s="93" t="s">
        <v>2782</v>
      </c>
      <c r="M328" s="96">
        <v>7.877305</v>
      </c>
      <c r="N328" s="96" t="s">
        <v>18</v>
      </c>
      <c r="O328" s="96" t="s">
        <v>18</v>
      </c>
      <c r="P328" s="96" t="s">
        <v>2744</v>
      </c>
      <c r="Q328" s="51"/>
      <c r="R328" s="35"/>
      <c r="S328" s="35"/>
      <c r="T328" s="35"/>
    </row>
    <row r="329" spans="1:20">
      <c r="A329" s="70"/>
      <c r="B329" s="71"/>
      <c r="C329" s="79"/>
      <c r="D329" s="72"/>
      <c r="E329" s="79"/>
      <c r="F329" s="79"/>
      <c r="G329" s="79"/>
      <c r="H329" s="84"/>
      <c r="I329" s="91"/>
      <c r="J329" s="79"/>
      <c r="K329" s="92" t="s">
        <v>2508</v>
      </c>
      <c r="L329" s="93" t="s">
        <v>2783</v>
      </c>
      <c r="M329" s="96">
        <v>7.237432</v>
      </c>
      <c r="N329" s="96" t="s">
        <v>18</v>
      </c>
      <c r="O329" s="96" t="s">
        <v>18</v>
      </c>
      <c r="P329" s="96" t="s">
        <v>2744</v>
      </c>
      <c r="Q329" s="51"/>
      <c r="R329" s="35"/>
      <c r="S329" s="35"/>
      <c r="T329" s="35"/>
    </row>
    <row r="330" spans="1:20">
      <c r="A330" s="73"/>
      <c r="B330" s="74"/>
      <c r="C330" s="81"/>
      <c r="D330" s="75"/>
      <c r="E330" s="81"/>
      <c r="F330" s="81"/>
      <c r="G330" s="81"/>
      <c r="H330" s="85"/>
      <c r="I330" s="94"/>
      <c r="J330" s="81"/>
      <c r="K330" s="92" t="s">
        <v>2512</v>
      </c>
      <c r="L330" s="93" t="s">
        <v>2747</v>
      </c>
      <c r="M330" s="96">
        <v>9.902605</v>
      </c>
      <c r="N330" s="96" t="s">
        <v>18</v>
      </c>
      <c r="O330" s="96" t="s">
        <v>18</v>
      </c>
      <c r="P330" s="96" t="s">
        <v>2744</v>
      </c>
      <c r="Q330" s="51"/>
      <c r="R330" s="35"/>
      <c r="S330" s="35"/>
      <c r="T330" s="35"/>
    </row>
    <row r="331" spans="1:20">
      <c r="A331" s="76">
        <v>83</v>
      </c>
      <c r="B331" s="68" t="s">
        <v>2954</v>
      </c>
      <c r="C331" s="77" t="s">
        <v>2764</v>
      </c>
      <c r="D331" s="69" t="s">
        <v>2901</v>
      </c>
      <c r="E331" s="69">
        <v>27534129</v>
      </c>
      <c r="F331" s="69">
        <v>645980</v>
      </c>
      <c r="G331" s="69">
        <v>2.35</v>
      </c>
      <c r="H331" s="83" t="s">
        <v>2955</v>
      </c>
      <c r="I331" s="88" t="s">
        <v>2549</v>
      </c>
      <c r="J331" s="77">
        <v>83.173</v>
      </c>
      <c r="K331" s="92" t="s">
        <v>2500</v>
      </c>
      <c r="L331" s="93" t="s">
        <v>2743</v>
      </c>
      <c r="M331" s="96">
        <v>5.702543</v>
      </c>
      <c r="N331" s="96" t="s">
        <v>18</v>
      </c>
      <c r="O331" s="96" t="s">
        <v>18</v>
      </c>
      <c r="P331" s="96" t="s">
        <v>2744</v>
      </c>
      <c r="Q331" s="51"/>
      <c r="R331" s="35"/>
      <c r="S331" s="35"/>
      <c r="T331" s="35"/>
    </row>
    <row r="332" spans="1:20">
      <c r="A332" s="78"/>
      <c r="B332" s="71"/>
      <c r="C332" s="79"/>
      <c r="D332" s="72"/>
      <c r="E332" s="72"/>
      <c r="F332" s="72"/>
      <c r="G332" s="72"/>
      <c r="H332" s="84"/>
      <c r="I332" s="91"/>
      <c r="J332" s="79"/>
      <c r="K332" s="92" t="s">
        <v>2504</v>
      </c>
      <c r="L332" s="93" t="s">
        <v>2759</v>
      </c>
      <c r="M332" s="96">
        <v>7.825299</v>
      </c>
      <c r="N332" s="96" t="s">
        <v>18</v>
      </c>
      <c r="O332" s="96" t="s">
        <v>18</v>
      </c>
      <c r="P332" s="96" t="s">
        <v>2744</v>
      </c>
      <c r="Q332" s="51"/>
      <c r="R332" s="35"/>
      <c r="S332" s="35"/>
      <c r="T332" s="35"/>
    </row>
    <row r="333" spans="1:20">
      <c r="A333" s="78"/>
      <c r="B333" s="71"/>
      <c r="C333" s="79"/>
      <c r="D333" s="72"/>
      <c r="E333" s="72"/>
      <c r="F333" s="72"/>
      <c r="G333" s="72"/>
      <c r="H333" s="84"/>
      <c r="I333" s="91"/>
      <c r="J333" s="79"/>
      <c r="K333" s="92" t="s">
        <v>2508</v>
      </c>
      <c r="L333" s="93" t="s">
        <v>2760</v>
      </c>
      <c r="M333" s="96">
        <v>5.923623</v>
      </c>
      <c r="N333" s="96" t="s">
        <v>18</v>
      </c>
      <c r="O333" s="96" t="s">
        <v>18</v>
      </c>
      <c r="P333" s="96" t="s">
        <v>2744</v>
      </c>
      <c r="Q333" s="51"/>
      <c r="R333" s="35"/>
      <c r="S333" s="35"/>
      <c r="T333" s="35"/>
    </row>
    <row r="334" spans="1:20">
      <c r="A334" s="80"/>
      <c r="B334" s="74"/>
      <c r="C334" s="81"/>
      <c r="D334" s="75"/>
      <c r="E334" s="75"/>
      <c r="F334" s="75"/>
      <c r="G334" s="75"/>
      <c r="H334" s="85"/>
      <c r="I334" s="94"/>
      <c r="J334" s="81"/>
      <c r="K334" s="92" t="s">
        <v>2512</v>
      </c>
      <c r="L334" s="93" t="s">
        <v>2747</v>
      </c>
      <c r="M334" s="96">
        <v>9.902605</v>
      </c>
      <c r="N334" s="96" t="s">
        <v>18</v>
      </c>
      <c r="O334" s="96" t="s">
        <v>18</v>
      </c>
      <c r="P334" s="96" t="s">
        <v>2744</v>
      </c>
      <c r="Q334" s="51"/>
      <c r="R334" s="35"/>
      <c r="S334" s="35"/>
      <c r="T334" s="35"/>
    </row>
    <row r="335" spans="1:20">
      <c r="A335" s="67">
        <v>84</v>
      </c>
      <c r="B335" s="68" t="s">
        <v>2956</v>
      </c>
      <c r="C335" s="77" t="s">
        <v>2764</v>
      </c>
      <c r="D335" s="69" t="s">
        <v>2780</v>
      </c>
      <c r="E335" s="77">
        <v>43591457</v>
      </c>
      <c r="F335" s="77">
        <v>676468</v>
      </c>
      <c r="G335" s="77">
        <v>2</v>
      </c>
      <c r="H335" s="83" t="s">
        <v>2957</v>
      </c>
      <c r="I335" s="88" t="s">
        <v>2549</v>
      </c>
      <c r="J335" s="77">
        <v>61.019</v>
      </c>
      <c r="K335" s="92" t="s">
        <v>2500</v>
      </c>
      <c r="L335" s="93" t="s">
        <v>2768</v>
      </c>
      <c r="M335" s="96">
        <v>5.681333</v>
      </c>
      <c r="N335" s="96" t="s">
        <v>18</v>
      </c>
      <c r="O335" s="96" t="s">
        <v>18</v>
      </c>
      <c r="P335" s="96" t="s">
        <v>2744</v>
      </c>
      <c r="Q335" s="51"/>
      <c r="R335" s="35"/>
      <c r="S335" s="35"/>
      <c r="T335" s="35"/>
    </row>
    <row r="336" spans="1:20">
      <c r="A336" s="70"/>
      <c r="B336" s="71"/>
      <c r="C336" s="79"/>
      <c r="D336" s="72"/>
      <c r="E336" s="79"/>
      <c r="F336" s="79"/>
      <c r="G336" s="79"/>
      <c r="H336" s="84"/>
      <c r="I336" s="91"/>
      <c r="J336" s="79"/>
      <c r="K336" s="92" t="s">
        <v>2504</v>
      </c>
      <c r="L336" s="93" t="s">
        <v>2769</v>
      </c>
      <c r="M336" s="96">
        <v>7.825299</v>
      </c>
      <c r="N336" s="96" t="s">
        <v>18</v>
      </c>
      <c r="O336" s="96" t="s">
        <v>18</v>
      </c>
      <c r="P336" s="96" t="s">
        <v>2744</v>
      </c>
      <c r="Q336" s="51"/>
      <c r="R336" s="35"/>
      <c r="S336" s="35"/>
      <c r="T336" s="35"/>
    </row>
    <row r="337" spans="1:20">
      <c r="A337" s="70"/>
      <c r="B337" s="71"/>
      <c r="C337" s="79"/>
      <c r="D337" s="72"/>
      <c r="E337" s="79"/>
      <c r="F337" s="79"/>
      <c r="G337" s="79"/>
      <c r="H337" s="84"/>
      <c r="I337" s="91"/>
      <c r="J337" s="79"/>
      <c r="K337" s="92" t="s">
        <v>2508</v>
      </c>
      <c r="L337" s="93" t="s">
        <v>2770</v>
      </c>
      <c r="M337" s="96">
        <v>5.916462</v>
      </c>
      <c r="N337" s="96" t="s">
        <v>18</v>
      </c>
      <c r="O337" s="96" t="s">
        <v>18</v>
      </c>
      <c r="P337" s="96" t="s">
        <v>2744</v>
      </c>
      <c r="Q337" s="51"/>
      <c r="R337" s="35"/>
      <c r="S337" s="35"/>
      <c r="T337" s="35"/>
    </row>
    <row r="338" spans="1:20">
      <c r="A338" s="73"/>
      <c r="B338" s="74"/>
      <c r="C338" s="81"/>
      <c r="D338" s="75"/>
      <c r="E338" s="81"/>
      <c r="F338" s="81"/>
      <c r="G338" s="81"/>
      <c r="H338" s="85"/>
      <c r="I338" s="94"/>
      <c r="J338" s="81"/>
      <c r="K338" s="92" t="s">
        <v>2512</v>
      </c>
      <c r="L338" s="93" t="s">
        <v>2747</v>
      </c>
      <c r="M338" s="96">
        <v>9.902605</v>
      </c>
      <c r="N338" s="96" t="s">
        <v>18</v>
      </c>
      <c r="O338" s="96" t="s">
        <v>18</v>
      </c>
      <c r="P338" s="96" t="s">
        <v>2744</v>
      </c>
      <c r="Q338" s="51"/>
      <c r="R338" s="35"/>
      <c r="S338" s="35"/>
      <c r="T338" s="35"/>
    </row>
    <row r="339" spans="1:20">
      <c r="A339" s="67">
        <v>85</v>
      </c>
      <c r="B339" s="68" t="s">
        <v>2958</v>
      </c>
      <c r="C339" s="69" t="s">
        <v>2959</v>
      </c>
      <c r="D339" s="69" t="s">
        <v>2780</v>
      </c>
      <c r="E339" s="69">
        <v>70177251</v>
      </c>
      <c r="F339" s="69">
        <v>1519905</v>
      </c>
      <c r="G339" s="69">
        <v>2.17</v>
      </c>
      <c r="H339" s="86" t="s">
        <v>2960</v>
      </c>
      <c r="I339" s="88" t="s">
        <v>2549</v>
      </c>
      <c r="J339" s="77">
        <v>9.43</v>
      </c>
      <c r="K339" s="92" t="s">
        <v>2500</v>
      </c>
      <c r="L339" s="93" t="s">
        <v>2775</v>
      </c>
      <c r="M339" s="96">
        <v>4.892526</v>
      </c>
      <c r="N339" s="96" t="s">
        <v>18</v>
      </c>
      <c r="O339" s="96" t="s">
        <v>18</v>
      </c>
      <c r="P339" s="96" t="s">
        <v>2744</v>
      </c>
      <c r="Q339" s="51"/>
      <c r="R339" s="35"/>
      <c r="S339" s="35"/>
      <c r="T339" s="35"/>
    </row>
    <row r="340" spans="1:20">
      <c r="A340" s="70"/>
      <c r="B340" s="71"/>
      <c r="C340" s="72"/>
      <c r="D340" s="72"/>
      <c r="E340" s="72"/>
      <c r="F340" s="72"/>
      <c r="G340" s="72"/>
      <c r="H340" s="84"/>
      <c r="I340" s="91"/>
      <c r="J340" s="79"/>
      <c r="K340" s="92" t="s">
        <v>2504</v>
      </c>
      <c r="L340" s="93" t="s">
        <v>2776</v>
      </c>
      <c r="M340" s="96">
        <v>2.272888</v>
      </c>
      <c r="N340" s="96" t="s">
        <v>18</v>
      </c>
      <c r="O340" s="96" t="s">
        <v>18</v>
      </c>
      <c r="P340" s="96" t="s">
        <v>2744</v>
      </c>
      <c r="Q340" s="51"/>
      <c r="R340" s="35"/>
      <c r="S340" s="35"/>
      <c r="T340" s="35"/>
    </row>
    <row r="341" spans="1:20">
      <c r="A341" s="70"/>
      <c r="B341" s="71"/>
      <c r="C341" s="72"/>
      <c r="D341" s="72"/>
      <c r="E341" s="72"/>
      <c r="F341" s="72"/>
      <c r="G341" s="72"/>
      <c r="H341" s="84"/>
      <c r="I341" s="91"/>
      <c r="J341" s="79"/>
      <c r="K341" s="92" t="s">
        <v>2508</v>
      </c>
      <c r="L341" s="93" t="s">
        <v>2777</v>
      </c>
      <c r="M341" s="96">
        <v>3.616462</v>
      </c>
      <c r="N341" s="96" t="s">
        <v>18</v>
      </c>
      <c r="O341" s="96" t="s">
        <v>18</v>
      </c>
      <c r="P341" s="96" t="s">
        <v>2744</v>
      </c>
      <c r="Q341" s="51"/>
      <c r="R341" s="35"/>
      <c r="S341" s="35"/>
      <c r="T341" s="35"/>
    </row>
    <row r="342" spans="1:20">
      <c r="A342" s="73"/>
      <c r="B342" s="74"/>
      <c r="C342" s="75"/>
      <c r="D342" s="75"/>
      <c r="E342" s="75"/>
      <c r="F342" s="75"/>
      <c r="G342" s="75"/>
      <c r="H342" s="85"/>
      <c r="I342" s="94"/>
      <c r="J342" s="81"/>
      <c r="K342" s="92" t="s">
        <v>2512</v>
      </c>
      <c r="L342" s="93" t="s">
        <v>2751</v>
      </c>
      <c r="M342" s="96">
        <v>0</v>
      </c>
      <c r="N342" s="96" t="s">
        <v>2778</v>
      </c>
      <c r="O342" s="96" t="s">
        <v>18</v>
      </c>
      <c r="P342" s="96" t="s">
        <v>48</v>
      </c>
      <c r="Q342" s="51"/>
      <c r="R342" s="35"/>
      <c r="S342" s="35"/>
      <c r="T342" s="35"/>
    </row>
    <row r="343" spans="1:20">
      <c r="A343" s="76">
        <v>86</v>
      </c>
      <c r="B343" s="68" t="s">
        <v>2961</v>
      </c>
      <c r="C343" s="77" t="s">
        <v>2962</v>
      </c>
      <c r="D343" s="69" t="s">
        <v>2780</v>
      </c>
      <c r="E343" s="77">
        <v>32820134</v>
      </c>
      <c r="F343" s="77">
        <v>2201350</v>
      </c>
      <c r="G343" s="77">
        <v>6.71</v>
      </c>
      <c r="H343" s="83" t="s">
        <v>2963</v>
      </c>
      <c r="I343" s="88" t="s">
        <v>2549</v>
      </c>
      <c r="J343" s="77">
        <v>84.97</v>
      </c>
      <c r="K343" s="92" t="s">
        <v>2500</v>
      </c>
      <c r="L343" s="93" t="s">
        <v>2743</v>
      </c>
      <c r="M343" s="96">
        <v>5.702543</v>
      </c>
      <c r="N343" s="96" t="s">
        <v>18</v>
      </c>
      <c r="O343" s="96" t="s">
        <v>18</v>
      </c>
      <c r="P343" s="96" t="s">
        <v>2744</v>
      </c>
      <c r="Q343" s="51"/>
      <c r="R343" s="35"/>
      <c r="S343" s="35"/>
      <c r="T343" s="35"/>
    </row>
    <row r="344" spans="1:20">
      <c r="A344" s="78"/>
      <c r="B344" s="71"/>
      <c r="C344" s="79"/>
      <c r="D344" s="72"/>
      <c r="E344" s="79"/>
      <c r="F344" s="79"/>
      <c r="G344" s="79"/>
      <c r="H344" s="84"/>
      <c r="I344" s="91"/>
      <c r="J344" s="79"/>
      <c r="K344" s="92" t="s">
        <v>2504</v>
      </c>
      <c r="L344" s="93" t="s">
        <v>2759</v>
      </c>
      <c r="M344" s="96">
        <v>7.825299</v>
      </c>
      <c r="N344" s="96" t="s">
        <v>18</v>
      </c>
      <c r="O344" s="96" t="s">
        <v>18</v>
      </c>
      <c r="P344" s="96" t="s">
        <v>2744</v>
      </c>
      <c r="Q344" s="51"/>
      <c r="R344" s="35"/>
      <c r="S344" s="35"/>
      <c r="T344" s="35"/>
    </row>
    <row r="345" spans="1:20">
      <c r="A345" s="78"/>
      <c r="B345" s="71"/>
      <c r="C345" s="79"/>
      <c r="D345" s="72"/>
      <c r="E345" s="79"/>
      <c r="F345" s="79"/>
      <c r="G345" s="79"/>
      <c r="H345" s="84"/>
      <c r="I345" s="91"/>
      <c r="J345" s="79"/>
      <c r="K345" s="92" t="s">
        <v>2508</v>
      </c>
      <c r="L345" s="93" t="s">
        <v>2760</v>
      </c>
      <c r="M345" s="96">
        <v>5.923623</v>
      </c>
      <c r="N345" s="96" t="s">
        <v>18</v>
      </c>
      <c r="O345" s="96" t="s">
        <v>18</v>
      </c>
      <c r="P345" s="96" t="s">
        <v>2744</v>
      </c>
      <c r="Q345" s="51"/>
      <c r="R345" s="35"/>
      <c r="S345" s="35"/>
      <c r="T345" s="35"/>
    </row>
    <row r="346" spans="1:20">
      <c r="A346" s="80"/>
      <c r="B346" s="74"/>
      <c r="C346" s="81"/>
      <c r="D346" s="75"/>
      <c r="E346" s="81"/>
      <c r="F346" s="81"/>
      <c r="G346" s="81"/>
      <c r="H346" s="85"/>
      <c r="I346" s="94"/>
      <c r="J346" s="81"/>
      <c r="K346" s="92" t="s">
        <v>2512</v>
      </c>
      <c r="L346" s="93" t="s">
        <v>2747</v>
      </c>
      <c r="M346" s="96">
        <v>9.902605</v>
      </c>
      <c r="N346" s="96" t="s">
        <v>18</v>
      </c>
      <c r="O346" s="96" t="s">
        <v>18</v>
      </c>
      <c r="P346" s="96" t="s">
        <v>2744</v>
      </c>
      <c r="Q346" s="51"/>
      <c r="R346" s="35"/>
      <c r="S346" s="35"/>
      <c r="T346" s="35"/>
    </row>
    <row r="347" spans="1:20">
      <c r="A347" s="67">
        <v>87</v>
      </c>
      <c r="B347" s="68" t="s">
        <v>2964</v>
      </c>
      <c r="C347" s="69" t="s">
        <v>2740</v>
      </c>
      <c r="D347" s="69" t="s">
        <v>2780</v>
      </c>
      <c r="E347" s="69">
        <v>22410714</v>
      </c>
      <c r="F347" s="69">
        <v>410992</v>
      </c>
      <c r="G347" s="69">
        <v>1.83</v>
      </c>
      <c r="H347" s="83" t="s">
        <v>2965</v>
      </c>
      <c r="I347" s="88" t="s">
        <v>2549</v>
      </c>
      <c r="J347" s="77">
        <v>72.683</v>
      </c>
      <c r="K347" s="92" t="s">
        <v>2500</v>
      </c>
      <c r="L347" s="93" t="s">
        <v>2768</v>
      </c>
      <c r="M347" s="96">
        <v>5.681333</v>
      </c>
      <c r="N347" s="96" t="s">
        <v>18</v>
      </c>
      <c r="O347" s="96" t="s">
        <v>18</v>
      </c>
      <c r="P347" s="96" t="s">
        <v>2744</v>
      </c>
      <c r="Q347" s="51"/>
      <c r="R347" s="35"/>
      <c r="S347" s="35"/>
      <c r="T347" s="35"/>
    </row>
    <row r="348" spans="1:20">
      <c r="A348" s="70"/>
      <c r="B348" s="71"/>
      <c r="C348" s="72"/>
      <c r="D348" s="72"/>
      <c r="E348" s="72"/>
      <c r="F348" s="72"/>
      <c r="G348" s="72"/>
      <c r="H348" s="84"/>
      <c r="I348" s="91"/>
      <c r="J348" s="79"/>
      <c r="K348" s="92" t="s">
        <v>2504</v>
      </c>
      <c r="L348" s="93" t="s">
        <v>2769</v>
      </c>
      <c r="M348" s="96">
        <v>7.825299</v>
      </c>
      <c r="N348" s="96" t="s">
        <v>18</v>
      </c>
      <c r="O348" s="96" t="s">
        <v>18</v>
      </c>
      <c r="P348" s="96" t="s">
        <v>2744</v>
      </c>
      <c r="Q348" s="51"/>
      <c r="R348" s="35"/>
      <c r="S348" s="35"/>
      <c r="T348" s="35"/>
    </row>
    <row r="349" spans="1:20">
      <c r="A349" s="70"/>
      <c r="B349" s="71"/>
      <c r="C349" s="72"/>
      <c r="D349" s="72"/>
      <c r="E349" s="72"/>
      <c r="F349" s="72"/>
      <c r="G349" s="72"/>
      <c r="H349" s="84"/>
      <c r="I349" s="91"/>
      <c r="J349" s="79"/>
      <c r="K349" s="92" t="s">
        <v>2508</v>
      </c>
      <c r="L349" s="93" t="s">
        <v>2770</v>
      </c>
      <c r="M349" s="96">
        <v>5.916462</v>
      </c>
      <c r="N349" s="96" t="s">
        <v>18</v>
      </c>
      <c r="O349" s="96" t="s">
        <v>18</v>
      </c>
      <c r="P349" s="96" t="s">
        <v>2744</v>
      </c>
      <c r="Q349" s="51"/>
      <c r="R349" s="35"/>
      <c r="S349" s="35"/>
      <c r="T349" s="35"/>
    </row>
    <row r="350" spans="1:20">
      <c r="A350" s="73"/>
      <c r="B350" s="74"/>
      <c r="C350" s="75"/>
      <c r="D350" s="75"/>
      <c r="E350" s="75"/>
      <c r="F350" s="75"/>
      <c r="G350" s="75"/>
      <c r="H350" s="85"/>
      <c r="I350" s="94"/>
      <c r="J350" s="81"/>
      <c r="K350" s="92" t="s">
        <v>2512</v>
      </c>
      <c r="L350" s="93" t="s">
        <v>2802</v>
      </c>
      <c r="M350" s="96">
        <v>9.902605</v>
      </c>
      <c r="N350" s="96" t="s">
        <v>18</v>
      </c>
      <c r="O350" s="96" t="s">
        <v>18</v>
      </c>
      <c r="P350" s="96" t="s">
        <v>2744</v>
      </c>
      <c r="Q350" s="51"/>
      <c r="R350" s="35"/>
      <c r="S350" s="35"/>
      <c r="T350" s="35"/>
    </row>
    <row r="351" spans="1:20">
      <c r="A351" s="67">
        <v>88</v>
      </c>
      <c r="B351" s="68" t="s">
        <v>2966</v>
      </c>
      <c r="C351" s="77" t="s">
        <v>2764</v>
      </c>
      <c r="D351" s="69" t="s">
        <v>2780</v>
      </c>
      <c r="E351" s="77">
        <v>13619880</v>
      </c>
      <c r="F351" s="77">
        <v>12083080</v>
      </c>
      <c r="G351" s="77">
        <v>88.72</v>
      </c>
      <c r="H351" s="83" t="s">
        <v>2967</v>
      </c>
      <c r="I351" s="88" t="s">
        <v>2549</v>
      </c>
      <c r="J351" s="77">
        <v>81.913</v>
      </c>
      <c r="K351" s="92" t="s">
        <v>2500</v>
      </c>
      <c r="L351" s="93" t="s">
        <v>2743</v>
      </c>
      <c r="M351" s="96">
        <v>5.702543</v>
      </c>
      <c r="N351" s="96" t="s">
        <v>18</v>
      </c>
      <c r="O351" s="96" t="s">
        <v>18</v>
      </c>
      <c r="P351" s="96" t="s">
        <v>2744</v>
      </c>
      <c r="Q351" s="51"/>
      <c r="R351" s="35"/>
      <c r="S351" s="35"/>
      <c r="T351" s="35"/>
    </row>
    <row r="352" spans="1:20">
      <c r="A352" s="70"/>
      <c r="B352" s="71"/>
      <c r="C352" s="79"/>
      <c r="D352" s="72"/>
      <c r="E352" s="79"/>
      <c r="F352" s="79"/>
      <c r="G352" s="79"/>
      <c r="H352" s="84"/>
      <c r="I352" s="91"/>
      <c r="J352" s="79"/>
      <c r="K352" s="92" t="s">
        <v>2504</v>
      </c>
      <c r="L352" s="93" t="s">
        <v>2745</v>
      </c>
      <c r="M352" s="96">
        <v>8.248328</v>
      </c>
      <c r="N352" s="96" t="s">
        <v>18</v>
      </c>
      <c r="O352" s="96" t="s">
        <v>18</v>
      </c>
      <c r="P352" s="96" t="s">
        <v>2744</v>
      </c>
      <c r="Q352" s="51"/>
      <c r="R352" s="35"/>
      <c r="S352" s="35"/>
      <c r="T352" s="35"/>
    </row>
    <row r="353" spans="1:20">
      <c r="A353" s="70"/>
      <c r="B353" s="71"/>
      <c r="C353" s="79"/>
      <c r="D353" s="72"/>
      <c r="E353" s="79"/>
      <c r="F353" s="79"/>
      <c r="G353" s="79"/>
      <c r="H353" s="84"/>
      <c r="I353" s="91"/>
      <c r="J353" s="79"/>
      <c r="K353" s="92" t="s">
        <v>2508</v>
      </c>
      <c r="L353" s="93" t="s">
        <v>2746</v>
      </c>
      <c r="M353" s="96">
        <v>8.608987</v>
      </c>
      <c r="N353" s="96" t="s">
        <v>18</v>
      </c>
      <c r="O353" s="96" t="s">
        <v>18</v>
      </c>
      <c r="P353" s="96" t="s">
        <v>2744</v>
      </c>
      <c r="Q353" s="51"/>
      <c r="R353" s="35"/>
      <c r="S353" s="35"/>
      <c r="T353" s="35"/>
    </row>
    <row r="354" spans="1:20">
      <c r="A354" s="73"/>
      <c r="B354" s="74"/>
      <c r="C354" s="81"/>
      <c r="D354" s="75"/>
      <c r="E354" s="81"/>
      <c r="F354" s="81"/>
      <c r="G354" s="81"/>
      <c r="H354" s="85"/>
      <c r="I354" s="94"/>
      <c r="J354" s="81"/>
      <c r="K354" s="92" t="s">
        <v>2512</v>
      </c>
      <c r="L354" s="93" t="s">
        <v>2809</v>
      </c>
      <c r="M354" s="96">
        <v>7.906911</v>
      </c>
      <c r="N354" s="96" t="s">
        <v>18</v>
      </c>
      <c r="O354" s="96" t="s">
        <v>18</v>
      </c>
      <c r="P354" s="96" t="s">
        <v>2744</v>
      </c>
      <c r="Q354" s="51"/>
      <c r="R354" s="35"/>
      <c r="S354" s="35"/>
      <c r="T354" s="35"/>
    </row>
    <row r="355" spans="1:20">
      <c r="A355" s="76">
        <v>89</v>
      </c>
      <c r="B355" s="68" t="s">
        <v>2968</v>
      </c>
      <c r="C355" s="69" t="s">
        <v>2740</v>
      </c>
      <c r="D355" s="69" t="s">
        <v>2780</v>
      </c>
      <c r="E355" s="69">
        <v>18871073</v>
      </c>
      <c r="F355" s="69">
        <v>1199145</v>
      </c>
      <c r="G355" s="69">
        <v>6.35</v>
      </c>
      <c r="H355" s="83" t="s">
        <v>2969</v>
      </c>
      <c r="I355" s="88" t="s">
        <v>2549</v>
      </c>
      <c r="J355" s="77">
        <v>76.7161</v>
      </c>
      <c r="K355" s="92" t="s">
        <v>2500</v>
      </c>
      <c r="L355" s="93" t="s">
        <v>2743</v>
      </c>
      <c r="M355" s="96">
        <v>5.702543</v>
      </c>
      <c r="N355" s="96" t="s">
        <v>18</v>
      </c>
      <c r="O355" s="96" t="s">
        <v>18</v>
      </c>
      <c r="P355" s="96" t="s">
        <v>2744</v>
      </c>
      <c r="Q355" s="51"/>
      <c r="R355" s="35"/>
      <c r="S355" s="35"/>
      <c r="T355" s="35"/>
    </row>
    <row r="356" spans="1:20">
      <c r="A356" s="78"/>
      <c r="B356" s="71"/>
      <c r="C356" s="72"/>
      <c r="D356" s="72"/>
      <c r="E356" s="72"/>
      <c r="F356" s="72"/>
      <c r="G356" s="72"/>
      <c r="H356" s="84"/>
      <c r="I356" s="91"/>
      <c r="J356" s="79"/>
      <c r="K356" s="92" t="s">
        <v>2504</v>
      </c>
      <c r="L356" s="93" t="s">
        <v>2759</v>
      </c>
      <c r="M356" s="96">
        <v>7.825299</v>
      </c>
      <c r="N356" s="96" t="s">
        <v>18</v>
      </c>
      <c r="O356" s="96" t="s">
        <v>18</v>
      </c>
      <c r="P356" s="96" t="s">
        <v>2744</v>
      </c>
      <c r="Q356" s="51"/>
      <c r="R356" s="35"/>
      <c r="S356" s="35"/>
      <c r="T356" s="35"/>
    </row>
    <row r="357" spans="1:20">
      <c r="A357" s="78"/>
      <c r="B357" s="71"/>
      <c r="C357" s="72"/>
      <c r="D357" s="72"/>
      <c r="E357" s="72"/>
      <c r="F357" s="72"/>
      <c r="G357" s="72"/>
      <c r="H357" s="84"/>
      <c r="I357" s="91"/>
      <c r="J357" s="79"/>
      <c r="K357" s="92" t="s">
        <v>2508</v>
      </c>
      <c r="L357" s="93" t="s">
        <v>2760</v>
      </c>
      <c r="M357" s="96">
        <v>5.923623</v>
      </c>
      <c r="N357" s="96" t="s">
        <v>18</v>
      </c>
      <c r="O357" s="96" t="s">
        <v>18</v>
      </c>
      <c r="P357" s="96" t="s">
        <v>2744</v>
      </c>
      <c r="Q357" s="51"/>
      <c r="R357" s="35"/>
      <c r="S357" s="35"/>
      <c r="T357" s="35"/>
    </row>
    <row r="358" spans="1:20">
      <c r="A358" s="80"/>
      <c r="B358" s="74"/>
      <c r="C358" s="75"/>
      <c r="D358" s="75"/>
      <c r="E358" s="75"/>
      <c r="F358" s="75"/>
      <c r="G358" s="75"/>
      <c r="H358" s="85"/>
      <c r="I358" s="94"/>
      <c r="J358" s="81"/>
      <c r="K358" s="92" t="s">
        <v>2512</v>
      </c>
      <c r="L358" s="93" t="s">
        <v>2747</v>
      </c>
      <c r="M358" s="96">
        <v>9.902605</v>
      </c>
      <c r="N358" s="96" t="s">
        <v>18</v>
      </c>
      <c r="O358" s="96" t="s">
        <v>18</v>
      </c>
      <c r="P358" s="96" t="s">
        <v>2744</v>
      </c>
      <c r="Q358" s="51"/>
      <c r="R358" s="35"/>
      <c r="S358" s="35"/>
      <c r="T358" s="35"/>
    </row>
    <row r="359" spans="1:20">
      <c r="A359" s="67">
        <v>90</v>
      </c>
      <c r="B359" s="68" t="s">
        <v>2970</v>
      </c>
      <c r="C359" s="77" t="s">
        <v>2764</v>
      </c>
      <c r="D359" s="69" t="s">
        <v>2901</v>
      </c>
      <c r="E359" s="77">
        <v>22723318</v>
      </c>
      <c r="F359" s="77">
        <v>288448</v>
      </c>
      <c r="G359" s="77">
        <v>1.27</v>
      </c>
      <c r="H359" s="83" t="s">
        <v>2971</v>
      </c>
      <c r="I359" s="88" t="s">
        <v>2549</v>
      </c>
      <c r="J359" s="77">
        <v>25.242</v>
      </c>
      <c r="K359" s="92" t="s">
        <v>2500</v>
      </c>
      <c r="L359" s="93" t="s">
        <v>2768</v>
      </c>
      <c r="M359" s="96">
        <v>5.681333</v>
      </c>
      <c r="N359" s="96" t="s">
        <v>18</v>
      </c>
      <c r="O359" s="96" t="s">
        <v>18</v>
      </c>
      <c r="P359" s="96" t="s">
        <v>2744</v>
      </c>
      <c r="Q359" s="51"/>
      <c r="R359" s="35"/>
      <c r="S359" s="35"/>
      <c r="T359" s="35"/>
    </row>
    <row r="360" spans="1:20">
      <c r="A360" s="70"/>
      <c r="B360" s="71"/>
      <c r="C360" s="79"/>
      <c r="D360" s="72"/>
      <c r="E360" s="79"/>
      <c r="F360" s="79"/>
      <c r="G360" s="79"/>
      <c r="H360" s="84"/>
      <c r="I360" s="91"/>
      <c r="J360" s="79"/>
      <c r="K360" s="92" t="s">
        <v>2504</v>
      </c>
      <c r="L360" s="93" t="s">
        <v>2769</v>
      </c>
      <c r="M360" s="96">
        <v>7.825299</v>
      </c>
      <c r="N360" s="96" t="s">
        <v>18</v>
      </c>
      <c r="O360" s="96" t="s">
        <v>18</v>
      </c>
      <c r="P360" s="96" t="s">
        <v>2744</v>
      </c>
      <c r="Q360" s="51"/>
      <c r="R360" s="35"/>
      <c r="S360" s="35"/>
      <c r="T360" s="35"/>
    </row>
    <row r="361" spans="1:20">
      <c r="A361" s="70"/>
      <c r="B361" s="71"/>
      <c r="C361" s="79"/>
      <c r="D361" s="72"/>
      <c r="E361" s="79"/>
      <c r="F361" s="79"/>
      <c r="G361" s="79"/>
      <c r="H361" s="84"/>
      <c r="I361" s="91"/>
      <c r="J361" s="79"/>
      <c r="K361" s="92" t="s">
        <v>2508</v>
      </c>
      <c r="L361" s="93" t="s">
        <v>2770</v>
      </c>
      <c r="M361" s="96">
        <v>5.916462</v>
      </c>
      <c r="N361" s="96" t="s">
        <v>18</v>
      </c>
      <c r="O361" s="96" t="s">
        <v>18</v>
      </c>
      <c r="P361" s="96" t="s">
        <v>2744</v>
      </c>
      <c r="Q361" s="51"/>
      <c r="R361" s="35"/>
      <c r="S361" s="35"/>
      <c r="T361" s="35"/>
    </row>
    <row r="362" spans="1:20">
      <c r="A362" s="73"/>
      <c r="B362" s="74"/>
      <c r="C362" s="81"/>
      <c r="D362" s="75"/>
      <c r="E362" s="81"/>
      <c r="F362" s="81"/>
      <c r="G362" s="81"/>
      <c r="H362" s="85"/>
      <c r="I362" s="94"/>
      <c r="J362" s="81"/>
      <c r="K362" s="92" t="s">
        <v>2512</v>
      </c>
      <c r="L362" s="93" t="s">
        <v>2809</v>
      </c>
      <c r="M362" s="96">
        <v>7.906911</v>
      </c>
      <c r="N362" s="96" t="s">
        <v>18</v>
      </c>
      <c r="O362" s="96" t="s">
        <v>18</v>
      </c>
      <c r="P362" s="96" t="s">
        <v>2744</v>
      </c>
      <c r="Q362" s="51"/>
      <c r="R362" s="35"/>
      <c r="S362" s="35"/>
      <c r="T362" s="35"/>
    </row>
    <row r="363" spans="1:20">
      <c r="A363" s="67">
        <v>91</v>
      </c>
      <c r="B363" s="68" t="s">
        <v>2972</v>
      </c>
      <c r="C363" s="77" t="s">
        <v>2764</v>
      </c>
      <c r="D363" s="69" t="s">
        <v>2901</v>
      </c>
      <c r="E363" s="69">
        <v>23441307</v>
      </c>
      <c r="F363" s="69">
        <v>364280</v>
      </c>
      <c r="G363" s="69">
        <v>1.55</v>
      </c>
      <c r="H363" s="83" t="s">
        <v>2973</v>
      </c>
      <c r="I363" s="88" t="s">
        <v>2549</v>
      </c>
      <c r="J363" s="77">
        <v>70.528</v>
      </c>
      <c r="K363" s="92" t="s">
        <v>2500</v>
      </c>
      <c r="L363" s="93" t="s">
        <v>2743</v>
      </c>
      <c r="M363" s="96">
        <v>5.702543</v>
      </c>
      <c r="N363" s="96" t="s">
        <v>18</v>
      </c>
      <c r="O363" s="96" t="s">
        <v>18</v>
      </c>
      <c r="P363" s="96" t="s">
        <v>2744</v>
      </c>
      <c r="Q363" s="51"/>
      <c r="R363" s="35"/>
      <c r="S363" s="35"/>
      <c r="T363" s="35"/>
    </row>
    <row r="364" spans="1:20">
      <c r="A364" s="70"/>
      <c r="B364" s="71"/>
      <c r="C364" s="79"/>
      <c r="D364" s="72"/>
      <c r="E364" s="72"/>
      <c r="F364" s="72"/>
      <c r="G364" s="72"/>
      <c r="H364" s="84"/>
      <c r="I364" s="91"/>
      <c r="J364" s="79"/>
      <c r="K364" s="92" t="s">
        <v>2504</v>
      </c>
      <c r="L364" s="93" t="s">
        <v>2782</v>
      </c>
      <c r="M364" s="96">
        <v>7.877305</v>
      </c>
      <c r="N364" s="96" t="s">
        <v>18</v>
      </c>
      <c r="O364" s="96" t="s">
        <v>18</v>
      </c>
      <c r="P364" s="96" t="s">
        <v>2744</v>
      </c>
      <c r="Q364" s="51"/>
      <c r="R364" s="35"/>
      <c r="S364" s="35"/>
      <c r="T364" s="35"/>
    </row>
    <row r="365" spans="1:20">
      <c r="A365" s="70"/>
      <c r="B365" s="71"/>
      <c r="C365" s="79"/>
      <c r="D365" s="72"/>
      <c r="E365" s="72"/>
      <c r="F365" s="72"/>
      <c r="G365" s="72"/>
      <c r="H365" s="84"/>
      <c r="I365" s="91"/>
      <c r="J365" s="79"/>
      <c r="K365" s="92" t="s">
        <v>2508</v>
      </c>
      <c r="L365" s="93" t="s">
        <v>2783</v>
      </c>
      <c r="M365" s="96">
        <v>7.237432</v>
      </c>
      <c r="N365" s="96" t="s">
        <v>18</v>
      </c>
      <c r="O365" s="96" t="s">
        <v>18</v>
      </c>
      <c r="P365" s="96" t="s">
        <v>2744</v>
      </c>
      <c r="Q365" s="51"/>
      <c r="R365" s="35"/>
      <c r="S365" s="35"/>
      <c r="T365" s="35"/>
    </row>
    <row r="366" spans="1:20">
      <c r="A366" s="73"/>
      <c r="B366" s="74"/>
      <c r="C366" s="81"/>
      <c r="D366" s="75"/>
      <c r="E366" s="75"/>
      <c r="F366" s="75"/>
      <c r="G366" s="75"/>
      <c r="H366" s="85"/>
      <c r="I366" s="94"/>
      <c r="J366" s="81"/>
      <c r="K366" s="92" t="s">
        <v>2512</v>
      </c>
      <c r="L366" s="93" t="s">
        <v>2802</v>
      </c>
      <c r="M366" s="96">
        <v>9.902605</v>
      </c>
      <c r="N366" s="96" t="s">
        <v>18</v>
      </c>
      <c r="O366" s="96" t="s">
        <v>18</v>
      </c>
      <c r="P366" s="96" t="s">
        <v>2744</v>
      </c>
      <c r="Q366" s="51"/>
      <c r="R366" s="35"/>
      <c r="S366" s="35"/>
      <c r="T366" s="35"/>
    </row>
    <row r="367" spans="1:20">
      <c r="A367" s="76">
        <v>92</v>
      </c>
      <c r="B367" s="68" t="s">
        <v>2974</v>
      </c>
      <c r="C367" s="77" t="s">
        <v>2764</v>
      </c>
      <c r="D367" s="69" t="s">
        <v>2901</v>
      </c>
      <c r="E367" s="77">
        <v>26104763</v>
      </c>
      <c r="F367" s="77">
        <v>356760</v>
      </c>
      <c r="G367" s="77">
        <v>1.37</v>
      </c>
      <c r="H367" s="86" t="s">
        <v>2975</v>
      </c>
      <c r="I367" s="88" t="s">
        <v>2549</v>
      </c>
      <c r="J367" s="77">
        <v>2.509</v>
      </c>
      <c r="K367" s="92" t="s">
        <v>2500</v>
      </c>
      <c r="L367" s="93" t="s">
        <v>2751</v>
      </c>
      <c r="M367" s="96">
        <v>0</v>
      </c>
      <c r="N367" s="96" t="s">
        <v>2778</v>
      </c>
      <c r="O367" s="96" t="s">
        <v>22</v>
      </c>
      <c r="P367" s="96" t="s">
        <v>48</v>
      </c>
      <c r="Q367" s="51"/>
      <c r="R367" s="35"/>
      <c r="S367" s="35"/>
      <c r="T367" s="35"/>
    </row>
    <row r="368" spans="1:20">
      <c r="A368" s="78"/>
      <c r="B368" s="71"/>
      <c r="C368" s="79"/>
      <c r="D368" s="72"/>
      <c r="E368" s="79"/>
      <c r="F368" s="79"/>
      <c r="G368" s="79"/>
      <c r="H368" s="84"/>
      <c r="I368" s="91"/>
      <c r="J368" s="79"/>
      <c r="K368" s="92" t="s">
        <v>2504</v>
      </c>
      <c r="L368" s="93" t="s">
        <v>2751</v>
      </c>
      <c r="M368" s="96">
        <v>0</v>
      </c>
      <c r="N368" s="96" t="s">
        <v>2778</v>
      </c>
      <c r="O368" s="96" t="s">
        <v>22</v>
      </c>
      <c r="P368" s="96" t="s">
        <v>48</v>
      </c>
      <c r="Q368" s="51"/>
      <c r="R368" s="35"/>
      <c r="S368" s="35"/>
      <c r="T368" s="35"/>
    </row>
    <row r="369" spans="1:20">
      <c r="A369" s="78"/>
      <c r="B369" s="71"/>
      <c r="C369" s="79"/>
      <c r="D369" s="72"/>
      <c r="E369" s="79"/>
      <c r="F369" s="79"/>
      <c r="G369" s="79"/>
      <c r="H369" s="84"/>
      <c r="I369" s="91"/>
      <c r="J369" s="79"/>
      <c r="K369" s="92" t="s">
        <v>2508</v>
      </c>
      <c r="L369" s="93" t="s">
        <v>2751</v>
      </c>
      <c r="M369" s="96">
        <v>0</v>
      </c>
      <c r="N369" s="96" t="s">
        <v>2778</v>
      </c>
      <c r="O369" s="96" t="s">
        <v>22</v>
      </c>
      <c r="P369" s="96" t="s">
        <v>48</v>
      </c>
      <c r="Q369" s="51"/>
      <c r="R369" s="35"/>
      <c r="S369" s="35"/>
      <c r="T369" s="35"/>
    </row>
    <row r="370" spans="1:20">
      <c r="A370" s="80"/>
      <c r="B370" s="74"/>
      <c r="C370" s="81"/>
      <c r="D370" s="75"/>
      <c r="E370" s="81"/>
      <c r="F370" s="81"/>
      <c r="G370" s="81"/>
      <c r="H370" s="85"/>
      <c r="I370" s="94"/>
      <c r="J370" s="81"/>
      <c r="K370" s="92" t="s">
        <v>2512</v>
      </c>
      <c r="L370" s="93" t="s">
        <v>2751</v>
      </c>
      <c r="M370" s="96">
        <v>0</v>
      </c>
      <c r="N370" s="96" t="s">
        <v>2778</v>
      </c>
      <c r="O370" s="96" t="s">
        <v>18</v>
      </c>
      <c r="P370" s="96" t="s">
        <v>48</v>
      </c>
      <c r="Q370" s="51"/>
      <c r="R370" s="35"/>
      <c r="S370" s="35"/>
      <c r="T370" s="35"/>
    </row>
    <row r="371" spans="1:20">
      <c r="A371" s="67">
        <v>93</v>
      </c>
      <c r="B371" s="68" t="s">
        <v>2976</v>
      </c>
      <c r="C371" s="77" t="s">
        <v>2764</v>
      </c>
      <c r="D371" s="69" t="s">
        <v>2901</v>
      </c>
      <c r="E371" s="69">
        <v>26465923</v>
      </c>
      <c r="F371" s="69">
        <v>293168</v>
      </c>
      <c r="G371" s="69">
        <v>1.11</v>
      </c>
      <c r="H371" s="83" t="s">
        <v>2977</v>
      </c>
      <c r="I371" s="88" t="s">
        <v>2549</v>
      </c>
      <c r="J371" s="77">
        <v>20.898</v>
      </c>
      <c r="K371" s="92" t="s">
        <v>2500</v>
      </c>
      <c r="L371" s="93" t="s">
        <v>2775</v>
      </c>
      <c r="M371" s="96">
        <v>4.892526</v>
      </c>
      <c r="N371" s="96" t="s">
        <v>18</v>
      </c>
      <c r="O371" s="96" t="s">
        <v>18</v>
      </c>
      <c r="P371" s="96" t="s">
        <v>2744</v>
      </c>
      <c r="Q371" s="51"/>
      <c r="R371" s="35"/>
      <c r="S371" s="35"/>
      <c r="T371" s="35"/>
    </row>
    <row r="372" spans="1:20">
      <c r="A372" s="70"/>
      <c r="B372" s="71"/>
      <c r="C372" s="79"/>
      <c r="D372" s="72"/>
      <c r="E372" s="72"/>
      <c r="F372" s="72"/>
      <c r="G372" s="72"/>
      <c r="H372" s="84"/>
      <c r="I372" s="91"/>
      <c r="J372" s="79"/>
      <c r="K372" s="92" t="s">
        <v>2504</v>
      </c>
      <c r="L372" s="93" t="s">
        <v>2776</v>
      </c>
      <c r="M372" s="96">
        <v>2.272888</v>
      </c>
      <c r="N372" s="96" t="s">
        <v>18</v>
      </c>
      <c r="O372" s="96" t="s">
        <v>18</v>
      </c>
      <c r="P372" s="96" t="s">
        <v>2744</v>
      </c>
      <c r="Q372" s="51"/>
      <c r="R372" s="35"/>
      <c r="S372" s="35"/>
      <c r="T372" s="35"/>
    </row>
    <row r="373" spans="1:20">
      <c r="A373" s="70"/>
      <c r="B373" s="71"/>
      <c r="C373" s="79"/>
      <c r="D373" s="72"/>
      <c r="E373" s="72"/>
      <c r="F373" s="72"/>
      <c r="G373" s="72"/>
      <c r="H373" s="84"/>
      <c r="I373" s="91"/>
      <c r="J373" s="79"/>
      <c r="K373" s="92" t="s">
        <v>2508</v>
      </c>
      <c r="L373" s="93" t="s">
        <v>2777</v>
      </c>
      <c r="M373" s="96">
        <v>3.616462</v>
      </c>
      <c r="N373" s="96" t="s">
        <v>18</v>
      </c>
      <c r="O373" s="96" t="s">
        <v>18</v>
      </c>
      <c r="P373" s="96" t="s">
        <v>2744</v>
      </c>
      <c r="Q373" s="51"/>
      <c r="R373" s="35"/>
      <c r="S373" s="35"/>
      <c r="T373" s="35"/>
    </row>
    <row r="374" spans="1:20">
      <c r="A374" s="73"/>
      <c r="B374" s="74"/>
      <c r="C374" s="81"/>
      <c r="D374" s="75"/>
      <c r="E374" s="75"/>
      <c r="F374" s="75"/>
      <c r="G374" s="75"/>
      <c r="H374" s="85"/>
      <c r="I374" s="94"/>
      <c r="J374" s="81"/>
      <c r="K374" s="92" t="s">
        <v>2512</v>
      </c>
      <c r="L374" s="93" t="s">
        <v>2751</v>
      </c>
      <c r="M374" s="96">
        <v>0</v>
      </c>
      <c r="N374" s="96" t="s">
        <v>2778</v>
      </c>
      <c r="O374" s="96" t="s">
        <v>18</v>
      </c>
      <c r="P374" s="96" t="s">
        <v>48</v>
      </c>
      <c r="Q374" s="51"/>
      <c r="R374" s="35"/>
      <c r="S374" s="35"/>
      <c r="T374" s="35"/>
    </row>
    <row r="375" spans="1:20">
      <c r="A375" s="67">
        <v>94</v>
      </c>
      <c r="B375" s="68" t="s">
        <v>2978</v>
      </c>
      <c r="C375" s="77" t="s">
        <v>2764</v>
      </c>
      <c r="D375" s="69" t="s">
        <v>2901</v>
      </c>
      <c r="E375" s="77">
        <v>24520071</v>
      </c>
      <c r="F375" s="77">
        <v>535735</v>
      </c>
      <c r="G375" s="77">
        <v>2.18</v>
      </c>
      <c r="H375" s="83" t="s">
        <v>2979</v>
      </c>
      <c r="I375" s="88" t="s">
        <v>2549</v>
      </c>
      <c r="J375" s="77">
        <v>81.471</v>
      </c>
      <c r="K375" s="92" t="s">
        <v>2500</v>
      </c>
      <c r="L375" s="93" t="s">
        <v>2743</v>
      </c>
      <c r="M375" s="96">
        <v>5.702543</v>
      </c>
      <c r="N375" s="96" t="s">
        <v>18</v>
      </c>
      <c r="O375" s="96" t="s">
        <v>18</v>
      </c>
      <c r="P375" s="96" t="s">
        <v>2744</v>
      </c>
      <c r="Q375" s="51"/>
      <c r="R375" s="35"/>
      <c r="S375" s="35"/>
      <c r="T375" s="35"/>
    </row>
    <row r="376" spans="1:20">
      <c r="A376" s="70"/>
      <c r="B376" s="71"/>
      <c r="C376" s="79"/>
      <c r="D376" s="72"/>
      <c r="E376" s="79"/>
      <c r="F376" s="79"/>
      <c r="G376" s="79"/>
      <c r="H376" s="84"/>
      <c r="I376" s="91"/>
      <c r="J376" s="79"/>
      <c r="K376" s="92" t="s">
        <v>2504</v>
      </c>
      <c r="L376" s="93" t="s">
        <v>2782</v>
      </c>
      <c r="M376" s="96">
        <v>7.877305</v>
      </c>
      <c r="N376" s="96" t="s">
        <v>18</v>
      </c>
      <c r="O376" s="96" t="s">
        <v>18</v>
      </c>
      <c r="P376" s="96" t="s">
        <v>2744</v>
      </c>
      <c r="Q376" s="51"/>
      <c r="R376" s="35"/>
      <c r="S376" s="35"/>
      <c r="T376" s="35"/>
    </row>
    <row r="377" spans="1:20">
      <c r="A377" s="70"/>
      <c r="B377" s="71"/>
      <c r="C377" s="79"/>
      <c r="D377" s="72"/>
      <c r="E377" s="79"/>
      <c r="F377" s="79"/>
      <c r="G377" s="79"/>
      <c r="H377" s="84"/>
      <c r="I377" s="91"/>
      <c r="J377" s="79"/>
      <c r="K377" s="92" t="s">
        <v>2508</v>
      </c>
      <c r="L377" s="93" t="s">
        <v>2783</v>
      </c>
      <c r="M377" s="96">
        <v>7.237432</v>
      </c>
      <c r="N377" s="96" t="s">
        <v>18</v>
      </c>
      <c r="O377" s="96" t="s">
        <v>18</v>
      </c>
      <c r="P377" s="96" t="s">
        <v>2744</v>
      </c>
      <c r="Q377" s="51"/>
      <c r="R377" s="35"/>
      <c r="S377" s="35"/>
      <c r="T377" s="35"/>
    </row>
    <row r="378" spans="1:20">
      <c r="A378" s="73"/>
      <c r="B378" s="74"/>
      <c r="C378" s="81"/>
      <c r="D378" s="75"/>
      <c r="E378" s="81"/>
      <c r="F378" s="81"/>
      <c r="G378" s="81"/>
      <c r="H378" s="85"/>
      <c r="I378" s="94"/>
      <c r="J378" s="81"/>
      <c r="K378" s="92" t="s">
        <v>2512</v>
      </c>
      <c r="L378" s="93" t="s">
        <v>2747</v>
      </c>
      <c r="M378" s="96">
        <v>9.902605</v>
      </c>
      <c r="N378" s="96" t="s">
        <v>18</v>
      </c>
      <c r="O378" s="96" t="s">
        <v>18</v>
      </c>
      <c r="P378" s="96" t="s">
        <v>2744</v>
      </c>
      <c r="Q378" s="51"/>
      <c r="R378" s="35"/>
      <c r="S378" s="35"/>
      <c r="T378" s="35"/>
    </row>
    <row r="379" spans="1:20">
      <c r="A379" s="76">
        <v>95</v>
      </c>
      <c r="B379" s="68" t="s">
        <v>2980</v>
      </c>
      <c r="C379" s="77" t="s">
        <v>2764</v>
      </c>
      <c r="D379" s="69" t="s">
        <v>2901</v>
      </c>
      <c r="E379" s="69">
        <v>28073765</v>
      </c>
      <c r="F379" s="69">
        <v>351168</v>
      </c>
      <c r="G379" s="69">
        <v>1.25</v>
      </c>
      <c r="H379" s="83" t="s">
        <v>2981</v>
      </c>
      <c r="I379" s="88" t="s">
        <v>2549</v>
      </c>
      <c r="J379" s="77">
        <v>28.765</v>
      </c>
      <c r="K379" s="92" t="s">
        <v>2500</v>
      </c>
      <c r="L379" s="93" t="s">
        <v>2768</v>
      </c>
      <c r="M379" s="96">
        <v>5.681333</v>
      </c>
      <c r="N379" s="96" t="s">
        <v>18</v>
      </c>
      <c r="O379" s="96" t="s">
        <v>18</v>
      </c>
      <c r="P379" s="96" t="s">
        <v>2744</v>
      </c>
      <c r="Q379" s="51"/>
      <c r="R379" s="35"/>
      <c r="S379" s="35"/>
      <c r="T379" s="35"/>
    </row>
    <row r="380" spans="1:20">
      <c r="A380" s="78"/>
      <c r="B380" s="71"/>
      <c r="C380" s="79"/>
      <c r="D380" s="72"/>
      <c r="E380" s="72"/>
      <c r="F380" s="72"/>
      <c r="G380" s="72"/>
      <c r="H380" s="84"/>
      <c r="I380" s="91"/>
      <c r="J380" s="79"/>
      <c r="K380" s="92" t="s">
        <v>2504</v>
      </c>
      <c r="L380" s="93" t="s">
        <v>2982</v>
      </c>
      <c r="M380" s="96">
        <v>7.877305</v>
      </c>
      <c r="N380" s="96" t="s">
        <v>18</v>
      </c>
      <c r="O380" s="96" t="s">
        <v>18</v>
      </c>
      <c r="P380" s="96" t="s">
        <v>2744</v>
      </c>
      <c r="Q380" s="51"/>
      <c r="R380" s="35"/>
      <c r="S380" s="35"/>
      <c r="T380" s="35"/>
    </row>
    <row r="381" spans="1:20">
      <c r="A381" s="78"/>
      <c r="B381" s="71"/>
      <c r="C381" s="79"/>
      <c r="D381" s="72"/>
      <c r="E381" s="72"/>
      <c r="F381" s="72"/>
      <c r="G381" s="72"/>
      <c r="H381" s="84"/>
      <c r="I381" s="91"/>
      <c r="J381" s="79"/>
      <c r="K381" s="92" t="s">
        <v>2508</v>
      </c>
      <c r="L381" s="93" t="s">
        <v>2983</v>
      </c>
      <c r="M381" s="96">
        <v>7.230271</v>
      </c>
      <c r="N381" s="96" t="s">
        <v>18</v>
      </c>
      <c r="O381" s="96" t="s">
        <v>18</v>
      </c>
      <c r="P381" s="96" t="s">
        <v>2744</v>
      </c>
      <c r="Q381" s="51"/>
      <c r="R381" s="35"/>
      <c r="S381" s="35"/>
      <c r="T381" s="35"/>
    </row>
    <row r="382" spans="1:20">
      <c r="A382" s="80"/>
      <c r="B382" s="74"/>
      <c r="C382" s="81"/>
      <c r="D382" s="75"/>
      <c r="E382" s="75"/>
      <c r="F382" s="75"/>
      <c r="G382" s="75"/>
      <c r="H382" s="85"/>
      <c r="I382" s="94"/>
      <c r="J382" s="81"/>
      <c r="K382" s="92" t="s">
        <v>2512</v>
      </c>
      <c r="L382" s="93" t="s">
        <v>2771</v>
      </c>
      <c r="M382" s="96">
        <v>1.995694</v>
      </c>
      <c r="N382" s="96" t="s">
        <v>18</v>
      </c>
      <c r="O382" s="96" t="s">
        <v>18</v>
      </c>
      <c r="P382" s="96" t="s">
        <v>2744</v>
      </c>
      <c r="Q382" s="51"/>
      <c r="R382" s="35"/>
      <c r="S382" s="35"/>
      <c r="T382" s="35"/>
    </row>
    <row r="383" spans="1:20">
      <c r="A383" s="67">
        <v>96</v>
      </c>
      <c r="B383" s="68" t="s">
        <v>2984</v>
      </c>
      <c r="C383" s="77" t="s">
        <v>2764</v>
      </c>
      <c r="D383" s="69" t="s">
        <v>2901</v>
      </c>
      <c r="E383" s="77">
        <v>19104759</v>
      </c>
      <c r="F383" s="77">
        <v>1068409</v>
      </c>
      <c r="G383" s="77">
        <v>5.59</v>
      </c>
      <c r="H383" s="83" t="s">
        <v>2985</v>
      </c>
      <c r="I383" s="88" t="s">
        <v>2549</v>
      </c>
      <c r="J383" s="77">
        <v>84.175</v>
      </c>
      <c r="K383" s="92" t="s">
        <v>2500</v>
      </c>
      <c r="L383" s="93" t="s">
        <v>2743</v>
      </c>
      <c r="M383" s="96">
        <v>5.702543</v>
      </c>
      <c r="N383" s="96" t="s">
        <v>18</v>
      </c>
      <c r="O383" s="96" t="s">
        <v>18</v>
      </c>
      <c r="P383" s="96" t="s">
        <v>2744</v>
      </c>
      <c r="Q383" s="51"/>
      <c r="R383" s="35"/>
      <c r="S383" s="35"/>
      <c r="T383" s="35"/>
    </row>
    <row r="384" spans="1:20">
      <c r="A384" s="70"/>
      <c r="B384" s="71"/>
      <c r="C384" s="79"/>
      <c r="D384" s="72"/>
      <c r="E384" s="79"/>
      <c r="F384" s="79"/>
      <c r="G384" s="79"/>
      <c r="H384" s="84"/>
      <c r="I384" s="91"/>
      <c r="J384" s="79"/>
      <c r="K384" s="92" t="s">
        <v>2504</v>
      </c>
      <c r="L384" s="93" t="s">
        <v>2759</v>
      </c>
      <c r="M384" s="96">
        <v>7.825299</v>
      </c>
      <c r="N384" s="96" t="s">
        <v>18</v>
      </c>
      <c r="O384" s="96" t="s">
        <v>18</v>
      </c>
      <c r="P384" s="96" t="s">
        <v>2744</v>
      </c>
      <c r="Q384" s="51"/>
      <c r="R384" s="35"/>
      <c r="S384" s="35"/>
      <c r="T384" s="35"/>
    </row>
    <row r="385" spans="1:20">
      <c r="A385" s="70"/>
      <c r="B385" s="71"/>
      <c r="C385" s="79"/>
      <c r="D385" s="72"/>
      <c r="E385" s="79"/>
      <c r="F385" s="79"/>
      <c r="G385" s="79"/>
      <c r="H385" s="84"/>
      <c r="I385" s="91"/>
      <c r="J385" s="79"/>
      <c r="K385" s="92" t="s">
        <v>2508</v>
      </c>
      <c r="L385" s="93" t="s">
        <v>2760</v>
      </c>
      <c r="M385" s="96">
        <v>5.923623</v>
      </c>
      <c r="N385" s="96" t="s">
        <v>18</v>
      </c>
      <c r="O385" s="96" t="s">
        <v>18</v>
      </c>
      <c r="P385" s="96" t="s">
        <v>2744</v>
      </c>
      <c r="Q385" s="51"/>
      <c r="R385" s="35"/>
      <c r="S385" s="35"/>
      <c r="T385" s="35"/>
    </row>
    <row r="386" spans="1:20">
      <c r="A386" s="73"/>
      <c r="B386" s="74"/>
      <c r="C386" s="81"/>
      <c r="D386" s="75"/>
      <c r="E386" s="81"/>
      <c r="F386" s="81"/>
      <c r="G386" s="81"/>
      <c r="H386" s="85"/>
      <c r="I386" s="94"/>
      <c r="J386" s="81"/>
      <c r="K386" s="92" t="s">
        <v>2512</v>
      </c>
      <c r="L386" s="93" t="s">
        <v>2747</v>
      </c>
      <c r="M386" s="96">
        <v>9.902605</v>
      </c>
      <c r="N386" s="96" t="s">
        <v>18</v>
      </c>
      <c r="O386" s="96" t="s">
        <v>18</v>
      </c>
      <c r="P386" s="96" t="s">
        <v>2744</v>
      </c>
      <c r="Q386" s="51"/>
      <c r="R386" s="35"/>
      <c r="S386" s="35"/>
      <c r="T386" s="35"/>
    </row>
    <row r="387" spans="1:20">
      <c r="A387" s="67">
        <v>97</v>
      </c>
      <c r="B387" s="68" t="s">
        <v>2986</v>
      </c>
      <c r="C387" s="77" t="s">
        <v>2764</v>
      </c>
      <c r="D387" s="69" t="s">
        <v>2901</v>
      </c>
      <c r="E387" s="69">
        <v>26995457</v>
      </c>
      <c r="F387" s="69">
        <v>929166</v>
      </c>
      <c r="G387" s="69">
        <v>3.44</v>
      </c>
      <c r="H387" s="83" t="s">
        <v>2987</v>
      </c>
      <c r="I387" s="88" t="s">
        <v>2549</v>
      </c>
      <c r="J387" s="77">
        <v>83.708</v>
      </c>
      <c r="K387" s="92" t="s">
        <v>2500</v>
      </c>
      <c r="L387" s="93" t="s">
        <v>2743</v>
      </c>
      <c r="M387" s="96">
        <v>5.702543</v>
      </c>
      <c r="N387" s="96" t="s">
        <v>18</v>
      </c>
      <c r="O387" s="96" t="s">
        <v>18</v>
      </c>
      <c r="P387" s="96" t="s">
        <v>2744</v>
      </c>
      <c r="Q387" s="51"/>
      <c r="R387" s="35"/>
      <c r="S387" s="35"/>
      <c r="T387" s="35"/>
    </row>
    <row r="388" spans="1:20">
      <c r="A388" s="70"/>
      <c r="B388" s="71"/>
      <c r="C388" s="79"/>
      <c r="D388" s="72"/>
      <c r="E388" s="72"/>
      <c r="F388" s="72"/>
      <c r="G388" s="72"/>
      <c r="H388" s="84"/>
      <c r="I388" s="91"/>
      <c r="J388" s="79"/>
      <c r="K388" s="92" t="s">
        <v>2504</v>
      </c>
      <c r="L388" s="93" t="s">
        <v>2759</v>
      </c>
      <c r="M388" s="96">
        <v>7.825299</v>
      </c>
      <c r="N388" s="96" t="s">
        <v>18</v>
      </c>
      <c r="O388" s="96" t="s">
        <v>18</v>
      </c>
      <c r="P388" s="96" t="s">
        <v>2744</v>
      </c>
      <c r="Q388" s="51"/>
      <c r="R388" s="35"/>
      <c r="S388" s="35"/>
      <c r="T388" s="35"/>
    </row>
    <row r="389" spans="1:20">
      <c r="A389" s="70"/>
      <c r="B389" s="71"/>
      <c r="C389" s="79"/>
      <c r="D389" s="72"/>
      <c r="E389" s="72"/>
      <c r="F389" s="72"/>
      <c r="G389" s="72"/>
      <c r="H389" s="84"/>
      <c r="I389" s="91"/>
      <c r="J389" s="79"/>
      <c r="K389" s="92" t="s">
        <v>2508</v>
      </c>
      <c r="L389" s="93" t="s">
        <v>2760</v>
      </c>
      <c r="M389" s="96">
        <v>5.923623</v>
      </c>
      <c r="N389" s="96" t="s">
        <v>18</v>
      </c>
      <c r="O389" s="96" t="s">
        <v>18</v>
      </c>
      <c r="P389" s="96" t="s">
        <v>2744</v>
      </c>
      <c r="Q389" s="51"/>
      <c r="R389" s="35"/>
      <c r="S389" s="35"/>
      <c r="T389" s="35"/>
    </row>
    <row r="390" spans="1:20">
      <c r="A390" s="73"/>
      <c r="B390" s="74"/>
      <c r="C390" s="81"/>
      <c r="D390" s="75"/>
      <c r="E390" s="75"/>
      <c r="F390" s="75"/>
      <c r="G390" s="75"/>
      <c r="H390" s="85"/>
      <c r="I390" s="94"/>
      <c r="J390" s="81"/>
      <c r="K390" s="92" t="s">
        <v>2512</v>
      </c>
      <c r="L390" s="93" t="s">
        <v>2988</v>
      </c>
      <c r="M390" s="96">
        <v>14.218463</v>
      </c>
      <c r="N390" s="96" t="s">
        <v>18</v>
      </c>
      <c r="O390" s="96" t="s">
        <v>18</v>
      </c>
      <c r="P390" s="96" t="s">
        <v>2744</v>
      </c>
      <c r="Q390" s="51"/>
      <c r="R390" s="35"/>
      <c r="S390" s="35"/>
      <c r="T390" s="35"/>
    </row>
    <row r="391" spans="1:20">
      <c r="A391" s="76">
        <v>98</v>
      </c>
      <c r="B391" s="68" t="s">
        <v>2989</v>
      </c>
      <c r="C391" s="77" t="s">
        <v>2764</v>
      </c>
      <c r="D391" s="69" t="s">
        <v>2901</v>
      </c>
      <c r="E391" s="77">
        <v>27197088</v>
      </c>
      <c r="F391" s="77">
        <v>423640</v>
      </c>
      <c r="G391" s="77">
        <v>1.56</v>
      </c>
      <c r="H391" s="83" t="s">
        <v>2990</v>
      </c>
      <c r="I391" s="88" t="s">
        <v>2549</v>
      </c>
      <c r="J391" s="77">
        <v>74.829</v>
      </c>
      <c r="K391" s="92" t="s">
        <v>2500</v>
      </c>
      <c r="L391" s="93" t="s">
        <v>2991</v>
      </c>
      <c r="M391" s="96">
        <v>8.342848</v>
      </c>
      <c r="N391" s="96" t="s">
        <v>18</v>
      </c>
      <c r="O391" s="96" t="s">
        <v>18</v>
      </c>
      <c r="P391" s="96" t="s">
        <v>2744</v>
      </c>
      <c r="Q391" s="51"/>
      <c r="R391" s="35"/>
      <c r="S391" s="35"/>
      <c r="T391" s="35"/>
    </row>
    <row r="392" spans="1:20">
      <c r="A392" s="78"/>
      <c r="B392" s="71"/>
      <c r="C392" s="79"/>
      <c r="D392" s="72"/>
      <c r="E392" s="79"/>
      <c r="F392" s="79"/>
      <c r="G392" s="79"/>
      <c r="H392" s="84"/>
      <c r="I392" s="91"/>
      <c r="J392" s="79"/>
      <c r="K392" s="92" t="s">
        <v>2504</v>
      </c>
      <c r="L392" s="93" t="s">
        <v>2982</v>
      </c>
      <c r="M392" s="96">
        <v>7.877305</v>
      </c>
      <c r="N392" s="96" t="s">
        <v>18</v>
      </c>
      <c r="O392" s="96" t="s">
        <v>18</v>
      </c>
      <c r="P392" s="96" t="s">
        <v>2744</v>
      </c>
      <c r="Q392" s="51"/>
      <c r="R392" s="35"/>
      <c r="S392" s="35"/>
      <c r="T392" s="35"/>
    </row>
    <row r="393" spans="1:20">
      <c r="A393" s="78"/>
      <c r="B393" s="71"/>
      <c r="C393" s="79"/>
      <c r="D393" s="72"/>
      <c r="E393" s="79"/>
      <c r="F393" s="79"/>
      <c r="G393" s="79"/>
      <c r="H393" s="84"/>
      <c r="I393" s="91"/>
      <c r="J393" s="79"/>
      <c r="K393" s="92" t="s">
        <v>2508</v>
      </c>
      <c r="L393" s="93" t="s">
        <v>2992</v>
      </c>
      <c r="M393" s="96">
        <v>7.603929</v>
      </c>
      <c r="N393" s="96" t="s">
        <v>18</v>
      </c>
      <c r="O393" s="96" t="s">
        <v>18</v>
      </c>
      <c r="P393" s="96" t="s">
        <v>2744</v>
      </c>
      <c r="Q393" s="51"/>
      <c r="R393" s="35"/>
      <c r="S393" s="35"/>
      <c r="T393" s="35"/>
    </row>
    <row r="394" spans="1:20">
      <c r="A394" s="80"/>
      <c r="B394" s="74"/>
      <c r="C394" s="81"/>
      <c r="D394" s="75"/>
      <c r="E394" s="81"/>
      <c r="F394" s="81"/>
      <c r="G394" s="81"/>
      <c r="H394" s="85"/>
      <c r="I394" s="94"/>
      <c r="J394" s="81"/>
      <c r="K394" s="92" t="s">
        <v>2512</v>
      </c>
      <c r="L394" s="93" t="s">
        <v>2809</v>
      </c>
      <c r="M394" s="96">
        <v>7.906911</v>
      </c>
      <c r="N394" s="96" t="s">
        <v>18</v>
      </c>
      <c r="O394" s="96" t="s">
        <v>18</v>
      </c>
      <c r="P394" s="96" t="s">
        <v>2744</v>
      </c>
      <c r="Q394" s="51"/>
      <c r="R394" s="35"/>
      <c r="S394" s="35"/>
      <c r="T394" s="35"/>
    </row>
    <row r="395" spans="1:20">
      <c r="A395" s="67">
        <v>99</v>
      </c>
      <c r="B395" s="68" t="s">
        <v>2993</v>
      </c>
      <c r="C395" s="69" t="s">
        <v>2740</v>
      </c>
      <c r="D395" s="69" t="s">
        <v>2780</v>
      </c>
      <c r="E395" s="69">
        <v>10286267</v>
      </c>
      <c r="F395" s="69">
        <v>10240380</v>
      </c>
      <c r="G395" s="69">
        <v>99.55</v>
      </c>
      <c r="H395" s="86" t="s">
        <v>2994</v>
      </c>
      <c r="I395" s="88" t="s">
        <v>2549</v>
      </c>
      <c r="J395" s="77">
        <v>1.2608</v>
      </c>
      <c r="K395" s="92" t="s">
        <v>2500</v>
      </c>
      <c r="L395" s="93" t="s">
        <v>2775</v>
      </c>
      <c r="M395" s="96">
        <v>4.892526</v>
      </c>
      <c r="N395" s="96" t="s">
        <v>18</v>
      </c>
      <c r="O395" s="96" t="s">
        <v>22</v>
      </c>
      <c r="P395" s="96" t="s">
        <v>2814</v>
      </c>
      <c r="Q395" s="51"/>
      <c r="R395" s="35"/>
      <c r="S395" s="35"/>
      <c r="T395" s="35"/>
    </row>
    <row r="396" spans="1:20">
      <c r="A396" s="70"/>
      <c r="B396" s="71"/>
      <c r="C396" s="72"/>
      <c r="D396" s="72"/>
      <c r="E396" s="72"/>
      <c r="F396" s="72"/>
      <c r="G396" s="72"/>
      <c r="H396" s="84"/>
      <c r="I396" s="91"/>
      <c r="J396" s="79"/>
      <c r="K396" s="92" t="s">
        <v>2504</v>
      </c>
      <c r="L396" s="93" t="s">
        <v>2776</v>
      </c>
      <c r="M396" s="96">
        <v>2.272888</v>
      </c>
      <c r="N396" s="96" t="s">
        <v>18</v>
      </c>
      <c r="O396" s="96" t="s">
        <v>22</v>
      </c>
      <c r="P396" s="96" t="s">
        <v>2814</v>
      </c>
      <c r="Q396" s="51"/>
      <c r="R396" s="35"/>
      <c r="S396" s="35"/>
      <c r="T396" s="35"/>
    </row>
    <row r="397" spans="1:20">
      <c r="A397" s="70"/>
      <c r="B397" s="71"/>
      <c r="C397" s="72"/>
      <c r="D397" s="72"/>
      <c r="E397" s="72"/>
      <c r="F397" s="72"/>
      <c r="G397" s="72"/>
      <c r="H397" s="84"/>
      <c r="I397" s="91"/>
      <c r="J397" s="79"/>
      <c r="K397" s="92" t="s">
        <v>2508</v>
      </c>
      <c r="L397" s="93" t="s">
        <v>2777</v>
      </c>
      <c r="M397" s="96">
        <v>3.616462</v>
      </c>
      <c r="N397" s="96" t="s">
        <v>18</v>
      </c>
      <c r="O397" s="96" t="s">
        <v>22</v>
      </c>
      <c r="P397" s="96" t="s">
        <v>2814</v>
      </c>
      <c r="Q397" s="51"/>
      <c r="R397" s="35"/>
      <c r="S397" s="35"/>
      <c r="T397" s="35"/>
    </row>
    <row r="398" spans="1:20">
      <c r="A398" s="73"/>
      <c r="B398" s="74"/>
      <c r="C398" s="75"/>
      <c r="D398" s="75"/>
      <c r="E398" s="75"/>
      <c r="F398" s="75"/>
      <c r="G398" s="75"/>
      <c r="H398" s="85"/>
      <c r="I398" s="94"/>
      <c r="J398" s="81"/>
      <c r="K398" s="92" t="s">
        <v>2512</v>
      </c>
      <c r="L398" s="93" t="s">
        <v>2751</v>
      </c>
      <c r="M398" s="96">
        <v>0</v>
      </c>
      <c r="N398" s="96" t="s">
        <v>2778</v>
      </c>
      <c r="O398" s="96" t="s">
        <v>22</v>
      </c>
      <c r="P398" s="96" t="s">
        <v>48</v>
      </c>
      <c r="Q398" s="51"/>
      <c r="R398" s="35"/>
      <c r="S398" s="35"/>
      <c r="T398" s="35"/>
    </row>
    <row r="399" spans="1:20">
      <c r="A399" s="67">
        <v>100</v>
      </c>
      <c r="B399" s="68" t="s">
        <v>2995</v>
      </c>
      <c r="C399" s="77" t="s">
        <v>2764</v>
      </c>
      <c r="D399" s="69" t="s">
        <v>2780</v>
      </c>
      <c r="E399" s="77">
        <v>19731522</v>
      </c>
      <c r="F399" s="77">
        <v>5534418</v>
      </c>
      <c r="G399" s="77">
        <v>28.05</v>
      </c>
      <c r="H399" s="86" t="s">
        <v>2996</v>
      </c>
      <c r="I399" s="88" t="s">
        <v>2549</v>
      </c>
      <c r="J399" s="77">
        <v>78.0759</v>
      </c>
      <c r="K399" s="92" t="s">
        <v>2500</v>
      </c>
      <c r="L399" s="93" t="s">
        <v>2997</v>
      </c>
      <c r="M399" s="96">
        <v>5.702543</v>
      </c>
      <c r="N399" s="96" t="s">
        <v>18</v>
      </c>
      <c r="O399" s="96" t="s">
        <v>18</v>
      </c>
      <c r="P399" s="96" t="s">
        <v>2744</v>
      </c>
      <c r="Q399" s="51"/>
      <c r="R399" s="35"/>
      <c r="S399" s="35"/>
      <c r="T399" s="35"/>
    </row>
    <row r="400" spans="1:20">
      <c r="A400" s="70"/>
      <c r="B400" s="71"/>
      <c r="C400" s="79"/>
      <c r="D400" s="72"/>
      <c r="E400" s="79"/>
      <c r="F400" s="79"/>
      <c r="G400" s="79"/>
      <c r="H400" s="84"/>
      <c r="I400" s="91"/>
      <c r="J400" s="79"/>
      <c r="K400" s="92" t="s">
        <v>2504</v>
      </c>
      <c r="L400" s="93" t="s">
        <v>2998</v>
      </c>
      <c r="M400" s="96">
        <v>7.825299</v>
      </c>
      <c r="N400" s="96" t="s">
        <v>18</v>
      </c>
      <c r="O400" s="96" t="s">
        <v>18</v>
      </c>
      <c r="P400" s="96" t="s">
        <v>2744</v>
      </c>
      <c r="Q400" s="51"/>
      <c r="R400" s="35"/>
      <c r="S400" s="35"/>
      <c r="T400" s="35"/>
    </row>
    <row r="401" spans="1:20">
      <c r="A401" s="70"/>
      <c r="B401" s="71"/>
      <c r="C401" s="79"/>
      <c r="D401" s="72"/>
      <c r="E401" s="79"/>
      <c r="F401" s="79"/>
      <c r="G401" s="79"/>
      <c r="H401" s="84"/>
      <c r="I401" s="91"/>
      <c r="J401" s="79"/>
      <c r="K401" s="92" t="s">
        <v>2508</v>
      </c>
      <c r="L401" s="93" t="s">
        <v>2999</v>
      </c>
      <c r="M401" s="96">
        <v>5.923623</v>
      </c>
      <c r="N401" s="96" t="s">
        <v>18</v>
      </c>
      <c r="O401" s="96" t="s">
        <v>18</v>
      </c>
      <c r="P401" s="96" t="s">
        <v>2744</v>
      </c>
      <c r="Q401" s="51"/>
      <c r="R401" s="35"/>
      <c r="S401" s="35"/>
      <c r="T401" s="35"/>
    </row>
    <row r="402" spans="1:20">
      <c r="A402" s="73"/>
      <c r="B402" s="74"/>
      <c r="C402" s="81"/>
      <c r="D402" s="75"/>
      <c r="E402" s="81"/>
      <c r="F402" s="81"/>
      <c r="G402" s="81"/>
      <c r="H402" s="85"/>
      <c r="I402" s="94"/>
      <c r="J402" s="81"/>
      <c r="K402" s="92" t="s">
        <v>2512</v>
      </c>
      <c r="L402" s="93" t="s">
        <v>2747</v>
      </c>
      <c r="M402" s="96">
        <v>9.902605</v>
      </c>
      <c r="N402" s="96" t="s">
        <v>18</v>
      </c>
      <c r="O402" s="96" t="s">
        <v>18</v>
      </c>
      <c r="P402" s="96" t="s">
        <v>2744</v>
      </c>
      <c r="Q402" s="51"/>
      <c r="R402" s="35"/>
      <c r="S402" s="35"/>
      <c r="T402" s="35"/>
    </row>
    <row r="403" spans="1:20">
      <c r="A403" s="76">
        <v>101</v>
      </c>
      <c r="B403" s="68" t="s">
        <v>3000</v>
      </c>
      <c r="C403" s="69" t="s">
        <v>2740</v>
      </c>
      <c r="D403" s="69" t="s">
        <v>2780</v>
      </c>
      <c r="E403" s="69">
        <v>58066277</v>
      </c>
      <c r="F403" s="69">
        <v>5374017</v>
      </c>
      <c r="G403" s="69">
        <v>9.25</v>
      </c>
      <c r="H403" s="83" t="s">
        <v>3001</v>
      </c>
      <c r="I403" s="88" t="s">
        <v>2549</v>
      </c>
      <c r="J403" s="77">
        <v>81.908</v>
      </c>
      <c r="K403" s="92" t="s">
        <v>2500</v>
      </c>
      <c r="L403" s="93" t="s">
        <v>2743</v>
      </c>
      <c r="M403" s="96">
        <v>5.702543</v>
      </c>
      <c r="N403" s="96" t="s">
        <v>18</v>
      </c>
      <c r="O403" s="96" t="s">
        <v>18</v>
      </c>
      <c r="P403" s="96" t="s">
        <v>2744</v>
      </c>
      <c r="Q403" s="51"/>
      <c r="R403" s="35"/>
      <c r="S403" s="35"/>
      <c r="T403" s="35"/>
    </row>
    <row r="404" spans="1:20">
      <c r="A404" s="78"/>
      <c r="B404" s="71"/>
      <c r="C404" s="72"/>
      <c r="D404" s="72"/>
      <c r="E404" s="72"/>
      <c r="F404" s="72"/>
      <c r="G404" s="72"/>
      <c r="H404" s="84"/>
      <c r="I404" s="91"/>
      <c r="J404" s="79"/>
      <c r="K404" s="92" t="s">
        <v>2504</v>
      </c>
      <c r="L404" s="93" t="s">
        <v>2759</v>
      </c>
      <c r="M404" s="96">
        <v>7.825299</v>
      </c>
      <c r="N404" s="96" t="s">
        <v>18</v>
      </c>
      <c r="O404" s="96" t="s">
        <v>18</v>
      </c>
      <c r="P404" s="96" t="s">
        <v>2744</v>
      </c>
      <c r="Q404" s="51"/>
      <c r="R404" s="35"/>
      <c r="S404" s="35"/>
      <c r="T404" s="35"/>
    </row>
    <row r="405" spans="1:20">
      <c r="A405" s="78"/>
      <c r="B405" s="71"/>
      <c r="C405" s="72"/>
      <c r="D405" s="72"/>
      <c r="E405" s="72"/>
      <c r="F405" s="72"/>
      <c r="G405" s="72"/>
      <c r="H405" s="84"/>
      <c r="I405" s="91"/>
      <c r="J405" s="79"/>
      <c r="K405" s="92" t="s">
        <v>2508</v>
      </c>
      <c r="L405" s="93" t="s">
        <v>2760</v>
      </c>
      <c r="M405" s="96">
        <v>5.923623</v>
      </c>
      <c r="N405" s="96" t="s">
        <v>18</v>
      </c>
      <c r="O405" s="96" t="s">
        <v>18</v>
      </c>
      <c r="P405" s="96" t="s">
        <v>2744</v>
      </c>
      <c r="Q405" s="51"/>
      <c r="R405" s="35"/>
      <c r="S405" s="35"/>
      <c r="T405" s="35"/>
    </row>
    <row r="406" spans="1:20">
      <c r="A406" s="80"/>
      <c r="B406" s="74"/>
      <c r="C406" s="75"/>
      <c r="D406" s="75"/>
      <c r="E406" s="75"/>
      <c r="F406" s="75"/>
      <c r="G406" s="75"/>
      <c r="H406" s="85"/>
      <c r="I406" s="94"/>
      <c r="J406" s="81"/>
      <c r="K406" s="92" t="s">
        <v>2512</v>
      </c>
      <c r="L406" s="93" t="s">
        <v>2747</v>
      </c>
      <c r="M406" s="96">
        <v>9.902605</v>
      </c>
      <c r="N406" s="96" t="s">
        <v>18</v>
      </c>
      <c r="O406" s="96" t="s">
        <v>18</v>
      </c>
      <c r="P406" s="96" t="s">
        <v>2744</v>
      </c>
      <c r="Q406" s="51"/>
      <c r="R406" s="35"/>
      <c r="S406" s="35"/>
      <c r="T406" s="35"/>
    </row>
    <row r="407" spans="1:20">
      <c r="A407" s="67">
        <v>102</v>
      </c>
      <c r="B407" s="68" t="s">
        <v>3002</v>
      </c>
      <c r="C407" s="77" t="s">
        <v>2740</v>
      </c>
      <c r="D407" s="69" t="s">
        <v>2780</v>
      </c>
      <c r="E407" s="77">
        <v>34065811</v>
      </c>
      <c r="F407" s="77">
        <v>20748446</v>
      </c>
      <c r="G407" s="77">
        <v>60.91</v>
      </c>
      <c r="H407" s="83" t="s">
        <v>3003</v>
      </c>
      <c r="I407" s="88" t="s">
        <v>2549</v>
      </c>
      <c r="J407" s="77">
        <v>78.7786</v>
      </c>
      <c r="K407" s="92" t="s">
        <v>2500</v>
      </c>
      <c r="L407" s="93" t="s">
        <v>2751</v>
      </c>
      <c r="M407" s="96">
        <v>0</v>
      </c>
      <c r="N407" s="96" t="s">
        <v>22</v>
      </c>
      <c r="O407" s="96" t="s">
        <v>22</v>
      </c>
      <c r="P407" s="96" t="s">
        <v>2744</v>
      </c>
      <c r="Q407" s="51"/>
      <c r="R407" s="35"/>
      <c r="S407" s="35"/>
      <c r="T407" s="35"/>
    </row>
    <row r="408" spans="1:20">
      <c r="A408" s="70"/>
      <c r="B408" s="71"/>
      <c r="C408" s="79"/>
      <c r="D408" s="72"/>
      <c r="E408" s="79"/>
      <c r="F408" s="79"/>
      <c r="G408" s="79"/>
      <c r="H408" s="84"/>
      <c r="I408" s="91"/>
      <c r="J408" s="79"/>
      <c r="K408" s="92" t="s">
        <v>2504</v>
      </c>
      <c r="L408" s="93" t="s">
        <v>2751</v>
      </c>
      <c r="M408" s="96">
        <v>0</v>
      </c>
      <c r="N408" s="96" t="s">
        <v>22</v>
      </c>
      <c r="O408" s="96" t="s">
        <v>22</v>
      </c>
      <c r="P408" s="96" t="s">
        <v>2744</v>
      </c>
      <c r="Q408" s="51"/>
      <c r="R408" s="35"/>
      <c r="S408" s="35"/>
      <c r="T408" s="35"/>
    </row>
    <row r="409" spans="1:20">
      <c r="A409" s="70"/>
      <c r="B409" s="71"/>
      <c r="C409" s="79"/>
      <c r="D409" s="72"/>
      <c r="E409" s="79"/>
      <c r="F409" s="79"/>
      <c r="G409" s="79"/>
      <c r="H409" s="84"/>
      <c r="I409" s="91"/>
      <c r="J409" s="79"/>
      <c r="K409" s="92" t="s">
        <v>2508</v>
      </c>
      <c r="L409" s="93" t="s">
        <v>2751</v>
      </c>
      <c r="M409" s="96">
        <v>0</v>
      </c>
      <c r="N409" s="96" t="s">
        <v>22</v>
      </c>
      <c r="O409" s="96" t="s">
        <v>22</v>
      </c>
      <c r="P409" s="96" t="s">
        <v>2744</v>
      </c>
      <c r="Q409" s="51"/>
      <c r="R409" s="35"/>
      <c r="S409" s="35"/>
      <c r="T409" s="35"/>
    </row>
    <row r="410" spans="1:20">
      <c r="A410" s="73"/>
      <c r="B410" s="74"/>
      <c r="C410" s="81"/>
      <c r="D410" s="75"/>
      <c r="E410" s="81"/>
      <c r="F410" s="81"/>
      <c r="G410" s="81"/>
      <c r="H410" s="85"/>
      <c r="I410" s="94"/>
      <c r="J410" s="81"/>
      <c r="K410" s="92" t="s">
        <v>2512</v>
      </c>
      <c r="L410" s="93" t="s">
        <v>2751</v>
      </c>
      <c r="M410" s="96">
        <v>0</v>
      </c>
      <c r="N410" s="96" t="s">
        <v>22</v>
      </c>
      <c r="O410" s="96" t="s">
        <v>22</v>
      </c>
      <c r="P410" s="96" t="s">
        <v>2744</v>
      </c>
      <c r="Q410" s="51"/>
      <c r="R410" s="35"/>
      <c r="S410" s="35"/>
      <c r="T410" s="35"/>
    </row>
    <row r="411" spans="1:20">
      <c r="A411" s="67">
        <v>103</v>
      </c>
      <c r="B411" s="68" t="s">
        <v>3004</v>
      </c>
      <c r="C411" s="69" t="s">
        <v>2764</v>
      </c>
      <c r="D411" s="69" t="s">
        <v>2780</v>
      </c>
      <c r="E411" s="69">
        <v>36682670</v>
      </c>
      <c r="F411" s="69">
        <v>490830</v>
      </c>
      <c r="G411" s="69">
        <v>1.34</v>
      </c>
      <c r="H411" s="83" t="s">
        <v>3005</v>
      </c>
      <c r="I411" s="88" t="s">
        <v>2549</v>
      </c>
      <c r="J411" s="77">
        <v>71.275</v>
      </c>
      <c r="K411" s="92" t="s">
        <v>2500</v>
      </c>
      <c r="L411" s="93" t="s">
        <v>2743</v>
      </c>
      <c r="M411" s="96">
        <v>5.702543</v>
      </c>
      <c r="N411" s="96" t="s">
        <v>18</v>
      </c>
      <c r="O411" s="96" t="s">
        <v>18</v>
      </c>
      <c r="P411" s="96" t="s">
        <v>2744</v>
      </c>
      <c r="Q411" s="51"/>
      <c r="R411" s="35"/>
      <c r="S411" s="35"/>
      <c r="T411" s="35"/>
    </row>
    <row r="412" spans="1:20">
      <c r="A412" s="70"/>
      <c r="B412" s="71"/>
      <c r="C412" s="72"/>
      <c r="D412" s="72"/>
      <c r="E412" s="72"/>
      <c r="F412" s="72"/>
      <c r="G412" s="72"/>
      <c r="H412" s="84"/>
      <c r="I412" s="91"/>
      <c r="J412" s="79"/>
      <c r="K412" s="92" t="s">
        <v>2504</v>
      </c>
      <c r="L412" s="93" t="s">
        <v>2782</v>
      </c>
      <c r="M412" s="96">
        <v>7.877305</v>
      </c>
      <c r="N412" s="96" t="s">
        <v>18</v>
      </c>
      <c r="O412" s="96" t="s">
        <v>18</v>
      </c>
      <c r="P412" s="96" t="s">
        <v>2744</v>
      </c>
      <c r="Q412" s="51"/>
      <c r="R412" s="35"/>
      <c r="S412" s="35"/>
      <c r="T412" s="35"/>
    </row>
    <row r="413" spans="1:20">
      <c r="A413" s="70"/>
      <c r="B413" s="71"/>
      <c r="C413" s="72"/>
      <c r="D413" s="72"/>
      <c r="E413" s="72"/>
      <c r="F413" s="72"/>
      <c r="G413" s="72"/>
      <c r="H413" s="84"/>
      <c r="I413" s="91"/>
      <c r="J413" s="79"/>
      <c r="K413" s="92" t="s">
        <v>2508</v>
      </c>
      <c r="L413" s="93" t="s">
        <v>2783</v>
      </c>
      <c r="M413" s="96">
        <v>7.237432</v>
      </c>
      <c r="N413" s="96" t="s">
        <v>18</v>
      </c>
      <c r="O413" s="96" t="s">
        <v>18</v>
      </c>
      <c r="P413" s="96" t="s">
        <v>2744</v>
      </c>
      <c r="Q413" s="51"/>
      <c r="R413" s="35"/>
      <c r="S413" s="35"/>
      <c r="T413" s="35"/>
    </row>
    <row r="414" spans="1:20">
      <c r="A414" s="73"/>
      <c r="B414" s="74"/>
      <c r="C414" s="75"/>
      <c r="D414" s="75"/>
      <c r="E414" s="75"/>
      <c r="F414" s="75"/>
      <c r="G414" s="75"/>
      <c r="H414" s="85"/>
      <c r="I414" s="94"/>
      <c r="J414" s="81"/>
      <c r="K414" s="92" t="s">
        <v>2512</v>
      </c>
      <c r="L414" s="93" t="s">
        <v>2988</v>
      </c>
      <c r="M414" s="96">
        <v>14.218463</v>
      </c>
      <c r="N414" s="96" t="s">
        <v>18</v>
      </c>
      <c r="O414" s="96" t="s">
        <v>18</v>
      </c>
      <c r="P414" s="96" t="s">
        <v>2744</v>
      </c>
      <c r="Q414" s="51"/>
      <c r="R414" s="35"/>
      <c r="S414" s="35"/>
      <c r="T414" s="35"/>
    </row>
    <row r="415" spans="1:20">
      <c r="A415" s="76">
        <v>104</v>
      </c>
      <c r="B415" s="68" t="s">
        <v>3006</v>
      </c>
      <c r="C415" s="77" t="s">
        <v>2764</v>
      </c>
      <c r="D415" s="69" t="s">
        <v>2780</v>
      </c>
      <c r="E415" s="77">
        <v>25561168</v>
      </c>
      <c r="F415" s="77">
        <v>7973376</v>
      </c>
      <c r="G415" s="77">
        <v>31.19</v>
      </c>
      <c r="H415" s="83" t="s">
        <v>3007</v>
      </c>
      <c r="I415" s="88" t="s">
        <v>2549</v>
      </c>
      <c r="J415" s="77">
        <v>81.622</v>
      </c>
      <c r="K415" s="92" t="s">
        <v>2500</v>
      </c>
      <c r="L415" s="93" t="s">
        <v>2743</v>
      </c>
      <c r="M415" s="96">
        <v>5.702543</v>
      </c>
      <c r="N415" s="96" t="s">
        <v>18</v>
      </c>
      <c r="O415" s="96" t="s">
        <v>18</v>
      </c>
      <c r="P415" s="96" t="s">
        <v>2744</v>
      </c>
      <c r="Q415" s="51"/>
      <c r="R415" s="35"/>
      <c r="S415" s="35"/>
      <c r="T415" s="35"/>
    </row>
    <row r="416" spans="1:20">
      <c r="A416" s="78"/>
      <c r="B416" s="71"/>
      <c r="C416" s="79"/>
      <c r="D416" s="72"/>
      <c r="E416" s="79"/>
      <c r="F416" s="79"/>
      <c r="G416" s="79"/>
      <c r="H416" s="84"/>
      <c r="I416" s="91"/>
      <c r="J416" s="79"/>
      <c r="K416" s="92" t="s">
        <v>2504</v>
      </c>
      <c r="L416" s="93" t="s">
        <v>2759</v>
      </c>
      <c r="M416" s="96">
        <v>7.825299</v>
      </c>
      <c r="N416" s="96" t="s">
        <v>18</v>
      </c>
      <c r="O416" s="96" t="s">
        <v>18</v>
      </c>
      <c r="P416" s="96" t="s">
        <v>2744</v>
      </c>
      <c r="Q416" s="51"/>
      <c r="R416" s="35"/>
      <c r="S416" s="35"/>
      <c r="T416" s="35"/>
    </row>
    <row r="417" spans="1:20">
      <c r="A417" s="78"/>
      <c r="B417" s="71"/>
      <c r="C417" s="79"/>
      <c r="D417" s="72"/>
      <c r="E417" s="79"/>
      <c r="F417" s="79"/>
      <c r="G417" s="79"/>
      <c r="H417" s="84"/>
      <c r="I417" s="91"/>
      <c r="J417" s="79"/>
      <c r="K417" s="92" t="s">
        <v>2508</v>
      </c>
      <c r="L417" s="93" t="s">
        <v>2760</v>
      </c>
      <c r="M417" s="96">
        <v>5.923623</v>
      </c>
      <c r="N417" s="96" t="s">
        <v>18</v>
      </c>
      <c r="O417" s="96" t="s">
        <v>18</v>
      </c>
      <c r="P417" s="96" t="s">
        <v>2744</v>
      </c>
      <c r="Q417" s="51"/>
      <c r="R417" s="35"/>
      <c r="S417" s="35"/>
      <c r="T417" s="35"/>
    </row>
    <row r="418" spans="1:20">
      <c r="A418" s="80"/>
      <c r="B418" s="74"/>
      <c r="C418" s="81"/>
      <c r="D418" s="75"/>
      <c r="E418" s="81"/>
      <c r="F418" s="81"/>
      <c r="G418" s="81"/>
      <c r="H418" s="85"/>
      <c r="I418" s="94"/>
      <c r="J418" s="81"/>
      <c r="K418" s="92" t="s">
        <v>2512</v>
      </c>
      <c r="L418" s="93" t="s">
        <v>2747</v>
      </c>
      <c r="M418" s="96">
        <v>9.902605</v>
      </c>
      <c r="N418" s="96" t="s">
        <v>18</v>
      </c>
      <c r="O418" s="96" t="s">
        <v>18</v>
      </c>
      <c r="P418" s="96" t="s">
        <v>2744</v>
      </c>
      <c r="Q418" s="51"/>
      <c r="R418" s="35"/>
      <c r="S418" s="35"/>
      <c r="T418" s="35"/>
    </row>
    <row r="419" spans="1:20">
      <c r="A419" s="67">
        <v>105</v>
      </c>
      <c r="B419" s="68" t="s">
        <v>3008</v>
      </c>
      <c r="C419" s="69" t="s">
        <v>2764</v>
      </c>
      <c r="D419" s="69" t="s">
        <v>2780</v>
      </c>
      <c r="E419" s="69">
        <v>25393829</v>
      </c>
      <c r="F419" s="69">
        <v>527331</v>
      </c>
      <c r="G419" s="69">
        <v>2.08</v>
      </c>
      <c r="H419" s="83" t="s">
        <v>3009</v>
      </c>
      <c r="I419" s="88" t="s">
        <v>2549</v>
      </c>
      <c r="J419" s="77">
        <v>25.444</v>
      </c>
      <c r="K419" s="92" t="s">
        <v>2500</v>
      </c>
      <c r="L419" s="93" t="s">
        <v>2768</v>
      </c>
      <c r="M419" s="96">
        <v>5.681333</v>
      </c>
      <c r="N419" s="96" t="s">
        <v>18</v>
      </c>
      <c r="O419" s="96" t="s">
        <v>18</v>
      </c>
      <c r="P419" s="96" t="s">
        <v>2744</v>
      </c>
      <c r="Q419" s="51"/>
      <c r="R419" s="35"/>
      <c r="S419" s="35"/>
      <c r="T419" s="35"/>
    </row>
    <row r="420" spans="1:20">
      <c r="A420" s="70"/>
      <c r="B420" s="71"/>
      <c r="C420" s="72"/>
      <c r="D420" s="72"/>
      <c r="E420" s="72"/>
      <c r="F420" s="72"/>
      <c r="G420" s="72"/>
      <c r="H420" s="84"/>
      <c r="I420" s="91"/>
      <c r="J420" s="79"/>
      <c r="K420" s="92" t="s">
        <v>2504</v>
      </c>
      <c r="L420" s="93" t="s">
        <v>2769</v>
      </c>
      <c r="M420" s="96">
        <v>7.825299</v>
      </c>
      <c r="N420" s="96" t="s">
        <v>18</v>
      </c>
      <c r="O420" s="96" t="s">
        <v>2778</v>
      </c>
      <c r="P420" s="96" t="s">
        <v>48</v>
      </c>
      <c r="Q420" s="51"/>
      <c r="R420" s="35"/>
      <c r="S420" s="35"/>
      <c r="T420" s="35"/>
    </row>
    <row r="421" spans="1:20">
      <c r="A421" s="70"/>
      <c r="B421" s="71"/>
      <c r="C421" s="72"/>
      <c r="D421" s="72"/>
      <c r="E421" s="72"/>
      <c r="F421" s="72"/>
      <c r="G421" s="72"/>
      <c r="H421" s="84"/>
      <c r="I421" s="91"/>
      <c r="J421" s="79"/>
      <c r="K421" s="92" t="s">
        <v>2508</v>
      </c>
      <c r="L421" s="93" t="s">
        <v>2770</v>
      </c>
      <c r="M421" s="96">
        <v>5.916462</v>
      </c>
      <c r="N421" s="96" t="s">
        <v>18</v>
      </c>
      <c r="O421" s="96" t="s">
        <v>18</v>
      </c>
      <c r="P421" s="96" t="s">
        <v>2744</v>
      </c>
      <c r="Q421" s="51"/>
      <c r="R421" s="35"/>
      <c r="S421" s="35"/>
      <c r="T421" s="35"/>
    </row>
    <row r="422" spans="1:20">
      <c r="A422" s="73"/>
      <c r="B422" s="74"/>
      <c r="C422" s="75"/>
      <c r="D422" s="75"/>
      <c r="E422" s="75"/>
      <c r="F422" s="75"/>
      <c r="G422" s="75"/>
      <c r="H422" s="85"/>
      <c r="I422" s="94"/>
      <c r="J422" s="81"/>
      <c r="K422" s="92" t="s">
        <v>2512</v>
      </c>
      <c r="L422" s="93" t="s">
        <v>2809</v>
      </c>
      <c r="M422" s="96">
        <v>7.906911</v>
      </c>
      <c r="N422" s="96" t="s">
        <v>18</v>
      </c>
      <c r="O422" s="96" t="s">
        <v>18</v>
      </c>
      <c r="P422" s="96" t="s">
        <v>2744</v>
      </c>
      <c r="Q422" s="51"/>
      <c r="R422" s="35"/>
      <c r="S422" s="35"/>
      <c r="T422" s="35"/>
    </row>
    <row r="423" spans="1:20">
      <c r="A423" s="67">
        <v>106</v>
      </c>
      <c r="B423" s="68" t="s">
        <v>3010</v>
      </c>
      <c r="C423" s="77" t="s">
        <v>2764</v>
      </c>
      <c r="D423" s="69" t="s">
        <v>2780</v>
      </c>
      <c r="E423" s="77">
        <v>15781149</v>
      </c>
      <c r="F423" s="77">
        <v>4214364</v>
      </c>
      <c r="G423" s="77">
        <v>26.71</v>
      </c>
      <c r="H423" s="86" t="s">
        <v>3011</v>
      </c>
      <c r="I423" s="88" t="s">
        <v>2549</v>
      </c>
      <c r="J423" s="77">
        <v>24.675</v>
      </c>
      <c r="K423" s="92" t="s">
        <v>2500</v>
      </c>
      <c r="L423" s="93" t="s">
        <v>2751</v>
      </c>
      <c r="M423" s="96">
        <v>0</v>
      </c>
      <c r="N423" s="96" t="s">
        <v>2778</v>
      </c>
      <c r="O423" s="96" t="s">
        <v>18</v>
      </c>
      <c r="P423" s="96" t="s">
        <v>48</v>
      </c>
      <c r="Q423" s="51"/>
      <c r="R423" s="35"/>
      <c r="S423" s="35"/>
      <c r="T423" s="35"/>
    </row>
    <row r="424" spans="1:20">
      <c r="A424" s="70"/>
      <c r="B424" s="71"/>
      <c r="C424" s="79"/>
      <c r="D424" s="72"/>
      <c r="E424" s="79"/>
      <c r="F424" s="79"/>
      <c r="G424" s="79"/>
      <c r="H424" s="84"/>
      <c r="I424" s="91"/>
      <c r="J424" s="79"/>
      <c r="K424" s="92" t="s">
        <v>2504</v>
      </c>
      <c r="L424" s="93" t="s">
        <v>3012</v>
      </c>
      <c r="M424" s="96">
        <v>3.05001</v>
      </c>
      <c r="N424" s="96" t="s">
        <v>18</v>
      </c>
      <c r="O424" s="96" t="s">
        <v>18</v>
      </c>
      <c r="P424" s="96" t="s">
        <v>2744</v>
      </c>
      <c r="Q424" s="51"/>
      <c r="R424" s="35"/>
      <c r="S424" s="35"/>
      <c r="T424" s="35"/>
    </row>
    <row r="425" spans="1:20">
      <c r="A425" s="70"/>
      <c r="B425" s="71"/>
      <c r="C425" s="79"/>
      <c r="D425" s="72"/>
      <c r="E425" s="79"/>
      <c r="F425" s="79"/>
      <c r="G425" s="79"/>
      <c r="H425" s="84"/>
      <c r="I425" s="91"/>
      <c r="J425" s="79"/>
      <c r="K425" s="92" t="s">
        <v>2508</v>
      </c>
      <c r="L425" s="93" t="s">
        <v>2751</v>
      </c>
      <c r="M425" s="96">
        <v>0</v>
      </c>
      <c r="N425" s="96" t="s">
        <v>2778</v>
      </c>
      <c r="O425" s="96" t="s">
        <v>18</v>
      </c>
      <c r="P425" s="96" t="s">
        <v>48</v>
      </c>
      <c r="Q425" s="51"/>
      <c r="R425" s="35"/>
      <c r="S425" s="35"/>
      <c r="T425" s="35"/>
    </row>
    <row r="426" spans="1:20">
      <c r="A426" s="73"/>
      <c r="B426" s="74"/>
      <c r="C426" s="81"/>
      <c r="D426" s="75"/>
      <c r="E426" s="81"/>
      <c r="F426" s="81"/>
      <c r="G426" s="81"/>
      <c r="H426" s="85"/>
      <c r="I426" s="94"/>
      <c r="J426" s="81"/>
      <c r="K426" s="92" t="s">
        <v>2512</v>
      </c>
      <c r="L426" s="93" t="s">
        <v>2751</v>
      </c>
      <c r="M426" s="96">
        <v>0</v>
      </c>
      <c r="N426" s="96" t="s">
        <v>2778</v>
      </c>
      <c r="O426" s="96" t="s">
        <v>18</v>
      </c>
      <c r="P426" s="96" t="s">
        <v>48</v>
      </c>
      <c r="Q426" s="51"/>
      <c r="R426" s="35"/>
      <c r="S426" s="35"/>
      <c r="T426" s="35"/>
    </row>
    <row r="427" spans="1:20">
      <c r="A427" s="76">
        <v>107</v>
      </c>
      <c r="B427" s="68" t="s">
        <v>3013</v>
      </c>
      <c r="C427" s="69" t="s">
        <v>2764</v>
      </c>
      <c r="D427" s="69" t="s">
        <v>2780</v>
      </c>
      <c r="E427" s="69">
        <v>26163750</v>
      </c>
      <c r="F427" s="69">
        <v>318730</v>
      </c>
      <c r="G427" s="69">
        <v>1.22</v>
      </c>
      <c r="H427" s="83" t="s">
        <v>3014</v>
      </c>
      <c r="I427" s="88" t="s">
        <v>2549</v>
      </c>
      <c r="J427" s="77">
        <v>22.012</v>
      </c>
      <c r="K427" s="92" t="s">
        <v>2500</v>
      </c>
      <c r="L427" s="93" t="s">
        <v>2768</v>
      </c>
      <c r="M427" s="96">
        <v>5.681333</v>
      </c>
      <c r="N427" s="96" t="s">
        <v>18</v>
      </c>
      <c r="O427" s="96" t="s">
        <v>18</v>
      </c>
      <c r="P427" s="96" t="s">
        <v>2744</v>
      </c>
      <c r="Q427" s="51"/>
      <c r="R427" s="35"/>
      <c r="S427" s="35"/>
      <c r="T427" s="35"/>
    </row>
    <row r="428" spans="1:20">
      <c r="A428" s="78"/>
      <c r="B428" s="71"/>
      <c r="C428" s="72"/>
      <c r="D428" s="72"/>
      <c r="E428" s="72"/>
      <c r="F428" s="72"/>
      <c r="G428" s="72"/>
      <c r="H428" s="84"/>
      <c r="I428" s="91"/>
      <c r="J428" s="79"/>
      <c r="K428" s="92" t="s">
        <v>2504</v>
      </c>
      <c r="L428" s="93" t="s">
        <v>2769</v>
      </c>
      <c r="M428" s="96">
        <v>7.825299</v>
      </c>
      <c r="N428" s="96" t="s">
        <v>18</v>
      </c>
      <c r="O428" s="96" t="s">
        <v>18</v>
      </c>
      <c r="P428" s="96" t="s">
        <v>2744</v>
      </c>
      <c r="Q428" s="51"/>
      <c r="R428" s="35"/>
      <c r="S428" s="35"/>
      <c r="T428" s="35"/>
    </row>
    <row r="429" spans="1:20">
      <c r="A429" s="78"/>
      <c r="B429" s="71"/>
      <c r="C429" s="72"/>
      <c r="D429" s="72"/>
      <c r="E429" s="72"/>
      <c r="F429" s="72"/>
      <c r="G429" s="72"/>
      <c r="H429" s="84"/>
      <c r="I429" s="91"/>
      <c r="J429" s="79"/>
      <c r="K429" s="92" t="s">
        <v>2508</v>
      </c>
      <c r="L429" s="93" t="s">
        <v>2770</v>
      </c>
      <c r="M429" s="96">
        <v>5.916462</v>
      </c>
      <c r="N429" s="96" t="s">
        <v>18</v>
      </c>
      <c r="O429" s="96" t="s">
        <v>18</v>
      </c>
      <c r="P429" s="96" t="s">
        <v>2744</v>
      </c>
      <c r="Q429" s="51"/>
      <c r="R429" s="35"/>
      <c r="S429" s="35"/>
      <c r="T429" s="35"/>
    </row>
    <row r="430" spans="1:20">
      <c r="A430" s="80"/>
      <c r="B430" s="74"/>
      <c r="C430" s="75"/>
      <c r="D430" s="75"/>
      <c r="E430" s="75"/>
      <c r="F430" s="75"/>
      <c r="G430" s="75"/>
      <c r="H430" s="85"/>
      <c r="I430" s="94"/>
      <c r="J430" s="81"/>
      <c r="K430" s="92" t="s">
        <v>2512</v>
      </c>
      <c r="L430" s="93" t="s">
        <v>2751</v>
      </c>
      <c r="M430" s="96">
        <v>0</v>
      </c>
      <c r="N430" s="96" t="s">
        <v>2778</v>
      </c>
      <c r="O430" s="96" t="s">
        <v>18</v>
      </c>
      <c r="P430" s="96" t="s">
        <v>48</v>
      </c>
      <c r="Q430" s="51"/>
      <c r="R430" s="35"/>
      <c r="S430" s="35"/>
      <c r="T430" s="35"/>
    </row>
    <row r="431" spans="1:20">
      <c r="A431" s="67">
        <v>108</v>
      </c>
      <c r="B431" s="68" t="s">
        <v>3015</v>
      </c>
      <c r="C431" s="77" t="s">
        <v>3016</v>
      </c>
      <c r="D431" s="69" t="s">
        <v>2780</v>
      </c>
      <c r="E431" s="77">
        <v>25608981</v>
      </c>
      <c r="F431" s="77">
        <v>2923907</v>
      </c>
      <c r="G431" s="77">
        <v>11.42</v>
      </c>
      <c r="H431" s="86" t="s">
        <v>3017</v>
      </c>
      <c r="I431" s="88" t="s">
        <v>2549</v>
      </c>
      <c r="J431" s="77">
        <v>9.089</v>
      </c>
      <c r="K431" s="92" t="s">
        <v>2500</v>
      </c>
      <c r="L431" s="93" t="s">
        <v>2775</v>
      </c>
      <c r="M431" s="96">
        <v>4.892526</v>
      </c>
      <c r="N431" s="96" t="s">
        <v>18</v>
      </c>
      <c r="O431" s="96" t="s">
        <v>18</v>
      </c>
      <c r="P431" s="96" t="s">
        <v>2744</v>
      </c>
      <c r="Q431" s="51"/>
      <c r="R431" s="35"/>
      <c r="S431" s="35"/>
      <c r="T431" s="35"/>
    </row>
    <row r="432" spans="1:20">
      <c r="A432" s="70"/>
      <c r="B432" s="71"/>
      <c r="C432" s="79"/>
      <c r="D432" s="72"/>
      <c r="E432" s="79"/>
      <c r="F432" s="79"/>
      <c r="G432" s="79"/>
      <c r="H432" s="84"/>
      <c r="I432" s="91"/>
      <c r="J432" s="79"/>
      <c r="K432" s="92" t="s">
        <v>2504</v>
      </c>
      <c r="L432" s="93" t="s">
        <v>2776</v>
      </c>
      <c r="M432" s="96">
        <v>2.272888</v>
      </c>
      <c r="N432" s="96" t="s">
        <v>18</v>
      </c>
      <c r="O432" s="96" t="s">
        <v>18</v>
      </c>
      <c r="P432" s="96" t="s">
        <v>2744</v>
      </c>
      <c r="Q432" s="51"/>
      <c r="R432" s="35"/>
      <c r="S432" s="35"/>
      <c r="T432" s="35"/>
    </row>
    <row r="433" spans="1:20">
      <c r="A433" s="70"/>
      <c r="B433" s="71"/>
      <c r="C433" s="79"/>
      <c r="D433" s="72"/>
      <c r="E433" s="79"/>
      <c r="F433" s="79"/>
      <c r="G433" s="79"/>
      <c r="H433" s="84"/>
      <c r="I433" s="91"/>
      <c r="J433" s="79"/>
      <c r="K433" s="92" t="s">
        <v>2508</v>
      </c>
      <c r="L433" s="93" t="s">
        <v>2777</v>
      </c>
      <c r="M433" s="96">
        <v>3.616462</v>
      </c>
      <c r="N433" s="96" t="s">
        <v>18</v>
      </c>
      <c r="O433" s="96" t="s">
        <v>18</v>
      </c>
      <c r="P433" s="96" t="s">
        <v>2744</v>
      </c>
      <c r="Q433" s="51"/>
      <c r="R433" s="35"/>
      <c r="S433" s="35"/>
      <c r="T433" s="35"/>
    </row>
    <row r="434" spans="1:20">
      <c r="A434" s="73"/>
      <c r="B434" s="74"/>
      <c r="C434" s="81"/>
      <c r="D434" s="75"/>
      <c r="E434" s="81"/>
      <c r="F434" s="81"/>
      <c r="G434" s="81"/>
      <c r="H434" s="85"/>
      <c r="I434" s="94"/>
      <c r="J434" s="81"/>
      <c r="K434" s="92" t="s">
        <v>2512</v>
      </c>
      <c r="L434" s="93" t="s">
        <v>2751</v>
      </c>
      <c r="M434" s="96">
        <v>0</v>
      </c>
      <c r="N434" s="96" t="s">
        <v>2778</v>
      </c>
      <c r="O434" s="96" t="s">
        <v>18</v>
      </c>
      <c r="P434" s="96" t="s">
        <v>48</v>
      </c>
      <c r="Q434" s="51"/>
      <c r="R434" s="35"/>
      <c r="S434" s="35"/>
      <c r="T434" s="35"/>
    </row>
    <row r="435" spans="1:20">
      <c r="A435" s="67">
        <v>109</v>
      </c>
      <c r="B435" s="68" t="s">
        <v>3018</v>
      </c>
      <c r="C435" s="77" t="s">
        <v>2740</v>
      </c>
      <c r="D435" s="69" t="s">
        <v>2741</v>
      </c>
      <c r="E435" s="69">
        <v>3404716</v>
      </c>
      <c r="F435" s="69">
        <v>2638135</v>
      </c>
      <c r="G435" s="69">
        <v>77.48</v>
      </c>
      <c r="H435" s="83" t="s">
        <v>3019</v>
      </c>
      <c r="I435" s="88" t="s">
        <v>2549</v>
      </c>
      <c r="J435" s="77">
        <v>73.1653</v>
      </c>
      <c r="K435" s="92" t="s">
        <v>2500</v>
      </c>
      <c r="L435" s="93" t="s">
        <v>2743</v>
      </c>
      <c r="M435" s="96">
        <v>5.702543</v>
      </c>
      <c r="N435" s="96" t="s">
        <v>18</v>
      </c>
      <c r="O435" s="96" t="s">
        <v>18</v>
      </c>
      <c r="P435" s="96" t="s">
        <v>2744</v>
      </c>
      <c r="Q435" s="51"/>
      <c r="R435" s="35"/>
      <c r="S435" s="35"/>
      <c r="T435" s="35"/>
    </row>
    <row r="436" spans="1:20">
      <c r="A436" s="70"/>
      <c r="B436" s="71"/>
      <c r="C436" s="79"/>
      <c r="D436" s="72"/>
      <c r="E436" s="72"/>
      <c r="F436" s="72"/>
      <c r="G436" s="72"/>
      <c r="H436" s="84"/>
      <c r="I436" s="91"/>
      <c r="J436" s="79"/>
      <c r="K436" s="92" t="s">
        <v>2504</v>
      </c>
      <c r="L436" s="93" t="s">
        <v>2759</v>
      </c>
      <c r="M436" s="96">
        <v>7.825299</v>
      </c>
      <c r="N436" s="96" t="s">
        <v>18</v>
      </c>
      <c r="O436" s="96" t="s">
        <v>18</v>
      </c>
      <c r="P436" s="96" t="s">
        <v>2744</v>
      </c>
      <c r="Q436" s="51"/>
      <c r="R436" s="35"/>
      <c r="S436" s="35"/>
      <c r="T436" s="35"/>
    </row>
    <row r="437" spans="1:20">
      <c r="A437" s="70"/>
      <c r="B437" s="71"/>
      <c r="C437" s="79"/>
      <c r="D437" s="72"/>
      <c r="E437" s="72"/>
      <c r="F437" s="72"/>
      <c r="G437" s="72"/>
      <c r="H437" s="84"/>
      <c r="I437" s="91"/>
      <c r="J437" s="79"/>
      <c r="K437" s="92" t="s">
        <v>2508</v>
      </c>
      <c r="L437" s="93" t="s">
        <v>2760</v>
      </c>
      <c r="M437" s="96">
        <v>5.923623</v>
      </c>
      <c r="N437" s="96" t="s">
        <v>18</v>
      </c>
      <c r="O437" s="96" t="s">
        <v>2002</v>
      </c>
      <c r="P437" s="96" t="s">
        <v>2744</v>
      </c>
      <c r="Q437" s="51"/>
      <c r="R437" s="35"/>
      <c r="S437" s="35"/>
      <c r="T437" s="35"/>
    </row>
    <row r="438" spans="1:20">
      <c r="A438" s="73"/>
      <c r="B438" s="74"/>
      <c r="C438" s="81"/>
      <c r="D438" s="75"/>
      <c r="E438" s="75"/>
      <c r="F438" s="75"/>
      <c r="G438" s="75"/>
      <c r="H438" s="85"/>
      <c r="I438" s="94"/>
      <c r="J438" s="81"/>
      <c r="K438" s="92" t="s">
        <v>2512</v>
      </c>
      <c r="L438" s="93" t="s">
        <v>2747</v>
      </c>
      <c r="M438" s="96">
        <v>9.902605</v>
      </c>
      <c r="N438" s="96" t="s">
        <v>18</v>
      </c>
      <c r="O438" s="96" t="s">
        <v>18</v>
      </c>
      <c r="P438" s="96" t="s">
        <v>2744</v>
      </c>
      <c r="Q438" s="51"/>
      <c r="R438" s="35"/>
      <c r="S438" s="35"/>
      <c r="T438" s="35"/>
    </row>
    <row r="439" spans="1:20">
      <c r="A439" s="76">
        <v>110</v>
      </c>
      <c r="B439" s="68" t="s">
        <v>3020</v>
      </c>
      <c r="C439" s="77" t="s">
        <v>3021</v>
      </c>
      <c r="D439" s="69" t="s">
        <v>2780</v>
      </c>
      <c r="E439" s="77">
        <v>28781089</v>
      </c>
      <c r="F439" s="77">
        <v>3494077</v>
      </c>
      <c r="G439" s="77">
        <v>12.14</v>
      </c>
      <c r="H439" s="83" t="s">
        <v>3022</v>
      </c>
      <c r="I439" s="88" t="s">
        <v>2549</v>
      </c>
      <c r="J439" s="77">
        <v>66.969</v>
      </c>
      <c r="K439" s="92" t="s">
        <v>2500</v>
      </c>
      <c r="L439" s="93" t="s">
        <v>2743</v>
      </c>
      <c r="M439" s="96">
        <v>5.702543</v>
      </c>
      <c r="N439" s="96" t="s">
        <v>18</v>
      </c>
      <c r="O439" s="96" t="s">
        <v>18</v>
      </c>
      <c r="P439" s="96" t="s">
        <v>2744</v>
      </c>
      <c r="Q439" s="51"/>
      <c r="R439" s="35"/>
      <c r="S439" s="35"/>
      <c r="T439" s="35"/>
    </row>
    <row r="440" spans="1:20">
      <c r="A440" s="78"/>
      <c r="B440" s="71"/>
      <c r="C440" s="79"/>
      <c r="D440" s="72"/>
      <c r="E440" s="79"/>
      <c r="F440" s="79"/>
      <c r="G440" s="79"/>
      <c r="H440" s="84"/>
      <c r="I440" s="91"/>
      <c r="J440" s="79"/>
      <c r="K440" s="92" t="s">
        <v>2504</v>
      </c>
      <c r="L440" s="93" t="s">
        <v>2759</v>
      </c>
      <c r="M440" s="96">
        <v>7.825299</v>
      </c>
      <c r="N440" s="96" t="s">
        <v>18</v>
      </c>
      <c r="O440" s="96" t="s">
        <v>18</v>
      </c>
      <c r="P440" s="96" t="s">
        <v>2744</v>
      </c>
      <c r="Q440" s="51"/>
      <c r="R440" s="35"/>
      <c r="S440" s="35"/>
      <c r="T440" s="35"/>
    </row>
    <row r="441" spans="1:20">
      <c r="A441" s="78"/>
      <c r="B441" s="71"/>
      <c r="C441" s="79"/>
      <c r="D441" s="72"/>
      <c r="E441" s="79"/>
      <c r="F441" s="79"/>
      <c r="G441" s="79"/>
      <c r="H441" s="84"/>
      <c r="I441" s="91"/>
      <c r="J441" s="79"/>
      <c r="K441" s="92" t="s">
        <v>2508</v>
      </c>
      <c r="L441" s="93" t="s">
        <v>2760</v>
      </c>
      <c r="M441" s="96">
        <v>5.923623</v>
      </c>
      <c r="N441" s="96" t="s">
        <v>18</v>
      </c>
      <c r="O441" s="96" t="s">
        <v>2778</v>
      </c>
      <c r="P441" s="96" t="s">
        <v>48</v>
      </c>
      <c r="Q441" s="51"/>
      <c r="R441" s="35"/>
      <c r="S441" s="35"/>
      <c r="T441" s="35"/>
    </row>
    <row r="442" spans="1:20">
      <c r="A442" s="80"/>
      <c r="B442" s="74"/>
      <c r="C442" s="81"/>
      <c r="D442" s="75"/>
      <c r="E442" s="81"/>
      <c r="F442" s="81"/>
      <c r="G442" s="81"/>
      <c r="H442" s="85"/>
      <c r="I442" s="94"/>
      <c r="J442" s="81"/>
      <c r="K442" s="92" t="s">
        <v>2512</v>
      </c>
      <c r="L442" s="93" t="s">
        <v>2747</v>
      </c>
      <c r="M442" s="96">
        <v>9.902605</v>
      </c>
      <c r="N442" s="96" t="s">
        <v>18</v>
      </c>
      <c r="O442" s="96" t="s">
        <v>18</v>
      </c>
      <c r="P442" s="96" t="s">
        <v>2744</v>
      </c>
      <c r="Q442" s="51"/>
      <c r="R442" s="35"/>
      <c r="S442" s="35"/>
      <c r="T442" s="35"/>
    </row>
    <row r="443" spans="1:20">
      <c r="A443" s="67">
        <v>111</v>
      </c>
      <c r="B443" s="68" t="s">
        <v>3023</v>
      </c>
      <c r="C443" s="69" t="s">
        <v>2740</v>
      </c>
      <c r="D443" s="69" t="s">
        <v>2780</v>
      </c>
      <c r="E443" s="69">
        <v>11711253</v>
      </c>
      <c r="F443" s="69">
        <v>7728952</v>
      </c>
      <c r="G443" s="69">
        <v>66</v>
      </c>
      <c r="H443" s="83" t="s">
        <v>3024</v>
      </c>
      <c r="I443" s="88" t="s">
        <v>2549</v>
      </c>
      <c r="J443" s="77">
        <v>81.416</v>
      </c>
      <c r="K443" s="92" t="s">
        <v>2500</v>
      </c>
      <c r="L443" s="93" t="s">
        <v>2743</v>
      </c>
      <c r="M443" s="96">
        <v>5.702543</v>
      </c>
      <c r="N443" s="96" t="s">
        <v>18</v>
      </c>
      <c r="O443" s="96" t="s">
        <v>18</v>
      </c>
      <c r="P443" s="96" t="s">
        <v>2744</v>
      </c>
      <c r="Q443" s="51"/>
      <c r="R443" s="35"/>
      <c r="S443" s="35"/>
      <c r="T443" s="35"/>
    </row>
    <row r="444" spans="1:20">
      <c r="A444" s="70"/>
      <c r="B444" s="71"/>
      <c r="C444" s="72"/>
      <c r="D444" s="72"/>
      <c r="E444" s="72"/>
      <c r="F444" s="72"/>
      <c r="G444" s="72"/>
      <c r="H444" s="84"/>
      <c r="I444" s="91"/>
      <c r="J444" s="79"/>
      <c r="K444" s="92" t="s">
        <v>2504</v>
      </c>
      <c r="L444" s="93" t="s">
        <v>2759</v>
      </c>
      <c r="M444" s="96">
        <v>7.825299</v>
      </c>
      <c r="N444" s="96" t="s">
        <v>18</v>
      </c>
      <c r="O444" s="96" t="s">
        <v>2778</v>
      </c>
      <c r="P444" s="96" t="s">
        <v>48</v>
      </c>
      <c r="Q444" s="51"/>
      <c r="R444" s="35"/>
      <c r="S444" s="35"/>
      <c r="T444" s="35"/>
    </row>
    <row r="445" spans="1:20">
      <c r="A445" s="70"/>
      <c r="B445" s="71"/>
      <c r="C445" s="72"/>
      <c r="D445" s="72"/>
      <c r="E445" s="72"/>
      <c r="F445" s="72"/>
      <c r="G445" s="72"/>
      <c r="H445" s="84"/>
      <c r="I445" s="91"/>
      <c r="J445" s="79"/>
      <c r="K445" s="92" t="s">
        <v>2508</v>
      </c>
      <c r="L445" s="93" t="s">
        <v>2760</v>
      </c>
      <c r="M445" s="96">
        <v>5.923623</v>
      </c>
      <c r="N445" s="96" t="s">
        <v>18</v>
      </c>
      <c r="O445" s="96" t="s">
        <v>2778</v>
      </c>
      <c r="P445" s="96" t="s">
        <v>48</v>
      </c>
      <c r="Q445" s="51"/>
      <c r="R445" s="35"/>
      <c r="S445" s="35"/>
      <c r="T445" s="35"/>
    </row>
    <row r="446" spans="1:20">
      <c r="A446" s="73"/>
      <c r="B446" s="74"/>
      <c r="C446" s="75"/>
      <c r="D446" s="75"/>
      <c r="E446" s="75"/>
      <c r="F446" s="75"/>
      <c r="G446" s="75"/>
      <c r="H446" s="85"/>
      <c r="I446" s="94"/>
      <c r="J446" s="81"/>
      <c r="K446" s="92" t="s">
        <v>2512</v>
      </c>
      <c r="L446" s="93" t="s">
        <v>2747</v>
      </c>
      <c r="M446" s="96">
        <v>9.902605</v>
      </c>
      <c r="N446" s="96" t="s">
        <v>18</v>
      </c>
      <c r="O446" s="96" t="s">
        <v>2778</v>
      </c>
      <c r="P446" s="96" t="s">
        <v>48</v>
      </c>
      <c r="Q446" s="51"/>
      <c r="R446" s="35"/>
      <c r="S446" s="35"/>
      <c r="T446" s="35"/>
    </row>
    <row r="447" spans="1:20">
      <c r="A447" s="67">
        <v>112</v>
      </c>
      <c r="B447" s="68" t="s">
        <v>3025</v>
      </c>
      <c r="C447" s="77" t="s">
        <v>2740</v>
      </c>
      <c r="D447" s="69" t="s">
        <v>2741</v>
      </c>
      <c r="E447" s="77">
        <v>13254827</v>
      </c>
      <c r="F447" s="77">
        <v>9653776</v>
      </c>
      <c r="G447" s="77">
        <v>72.83</v>
      </c>
      <c r="H447" s="83" t="s">
        <v>3026</v>
      </c>
      <c r="I447" s="88" t="s">
        <v>2549</v>
      </c>
      <c r="J447" s="77">
        <v>81.1617</v>
      </c>
      <c r="K447" s="92" t="s">
        <v>2500</v>
      </c>
      <c r="L447" s="93" t="s">
        <v>2743</v>
      </c>
      <c r="M447" s="96">
        <v>5.702543</v>
      </c>
      <c r="N447" s="96" t="s">
        <v>18</v>
      </c>
      <c r="O447" s="96" t="s">
        <v>18</v>
      </c>
      <c r="P447" s="96" t="s">
        <v>2744</v>
      </c>
      <c r="Q447" s="51"/>
      <c r="R447" s="35"/>
      <c r="S447" s="35"/>
      <c r="T447" s="35"/>
    </row>
    <row r="448" spans="1:20">
      <c r="A448" s="70"/>
      <c r="B448" s="71"/>
      <c r="C448" s="79"/>
      <c r="D448" s="72"/>
      <c r="E448" s="79"/>
      <c r="F448" s="79"/>
      <c r="G448" s="79"/>
      <c r="H448" s="84"/>
      <c r="I448" s="91"/>
      <c r="J448" s="79"/>
      <c r="K448" s="92" t="s">
        <v>2504</v>
      </c>
      <c r="L448" s="93" t="s">
        <v>2759</v>
      </c>
      <c r="M448" s="96">
        <v>7.825299</v>
      </c>
      <c r="N448" s="96" t="s">
        <v>18</v>
      </c>
      <c r="O448" s="96" t="s">
        <v>18</v>
      </c>
      <c r="P448" s="96" t="s">
        <v>2744</v>
      </c>
      <c r="Q448" s="51"/>
      <c r="R448" s="35"/>
      <c r="S448" s="35"/>
      <c r="T448" s="35"/>
    </row>
    <row r="449" spans="1:20">
      <c r="A449" s="70"/>
      <c r="B449" s="71"/>
      <c r="C449" s="79"/>
      <c r="D449" s="72"/>
      <c r="E449" s="79"/>
      <c r="F449" s="79"/>
      <c r="G449" s="79"/>
      <c r="H449" s="84"/>
      <c r="I449" s="91"/>
      <c r="J449" s="79"/>
      <c r="K449" s="92" t="s">
        <v>2508</v>
      </c>
      <c r="L449" s="93" t="s">
        <v>2760</v>
      </c>
      <c r="M449" s="96">
        <v>5.923623</v>
      </c>
      <c r="N449" s="96" t="s">
        <v>18</v>
      </c>
      <c r="O449" s="96" t="s">
        <v>2002</v>
      </c>
      <c r="P449" s="96" t="s">
        <v>2744</v>
      </c>
      <c r="Q449" s="51"/>
      <c r="R449" s="35"/>
      <c r="S449" s="35"/>
      <c r="T449" s="35"/>
    </row>
    <row r="450" spans="1:20">
      <c r="A450" s="73"/>
      <c r="B450" s="74"/>
      <c r="C450" s="81"/>
      <c r="D450" s="75"/>
      <c r="E450" s="81"/>
      <c r="F450" s="81"/>
      <c r="G450" s="81"/>
      <c r="H450" s="85"/>
      <c r="I450" s="94"/>
      <c r="J450" s="81"/>
      <c r="K450" s="92" t="s">
        <v>2512</v>
      </c>
      <c r="L450" s="93" t="s">
        <v>2747</v>
      </c>
      <c r="M450" s="96">
        <v>9.902605</v>
      </c>
      <c r="N450" s="96" t="s">
        <v>18</v>
      </c>
      <c r="O450" s="96" t="s">
        <v>18</v>
      </c>
      <c r="P450" s="96" t="s">
        <v>2744</v>
      </c>
      <c r="Q450" s="51"/>
      <c r="R450" s="35"/>
      <c r="S450" s="35"/>
      <c r="T450" s="35"/>
    </row>
    <row r="451" spans="1:20">
      <c r="A451" s="76">
        <v>113</v>
      </c>
      <c r="B451" s="68" t="s">
        <v>3027</v>
      </c>
      <c r="C451" s="69" t="s">
        <v>2740</v>
      </c>
      <c r="D451" s="69" t="s">
        <v>2741</v>
      </c>
      <c r="E451" s="69">
        <v>12202563</v>
      </c>
      <c r="F451" s="69">
        <v>3764825</v>
      </c>
      <c r="G451" s="69">
        <v>30.85</v>
      </c>
      <c r="H451" s="86" t="s">
        <v>3028</v>
      </c>
      <c r="I451" s="88" t="s">
        <v>2549</v>
      </c>
      <c r="J451" s="77">
        <v>25.26</v>
      </c>
      <c r="K451" s="92" t="s">
        <v>2500</v>
      </c>
      <c r="L451" s="93" t="s">
        <v>2768</v>
      </c>
      <c r="M451" s="96">
        <v>5.681333</v>
      </c>
      <c r="N451" s="96" t="s">
        <v>18</v>
      </c>
      <c r="O451" s="96" t="s">
        <v>18</v>
      </c>
      <c r="P451" s="96" t="s">
        <v>2744</v>
      </c>
      <c r="Q451" s="51"/>
      <c r="R451" s="35"/>
      <c r="S451" s="35"/>
      <c r="T451" s="35"/>
    </row>
    <row r="452" spans="1:20">
      <c r="A452" s="78"/>
      <c r="B452" s="71"/>
      <c r="C452" s="72"/>
      <c r="D452" s="72"/>
      <c r="E452" s="72"/>
      <c r="F452" s="72"/>
      <c r="G452" s="72"/>
      <c r="H452" s="84"/>
      <c r="I452" s="91"/>
      <c r="J452" s="79"/>
      <c r="K452" s="92" t="s">
        <v>2504</v>
      </c>
      <c r="L452" s="93" t="s">
        <v>2982</v>
      </c>
      <c r="M452" s="96">
        <v>7.877305</v>
      </c>
      <c r="N452" s="96" t="s">
        <v>18</v>
      </c>
      <c r="O452" s="96" t="s">
        <v>18</v>
      </c>
      <c r="P452" s="96" t="s">
        <v>2744</v>
      </c>
      <c r="Q452" s="51"/>
      <c r="R452" s="35"/>
      <c r="S452" s="35"/>
      <c r="T452" s="35"/>
    </row>
    <row r="453" spans="1:20">
      <c r="A453" s="78"/>
      <c r="B453" s="71"/>
      <c r="C453" s="72"/>
      <c r="D453" s="72"/>
      <c r="E453" s="72"/>
      <c r="F453" s="72"/>
      <c r="G453" s="72"/>
      <c r="H453" s="84"/>
      <c r="I453" s="91"/>
      <c r="J453" s="79"/>
      <c r="K453" s="92" t="s">
        <v>2508</v>
      </c>
      <c r="L453" s="93" t="s">
        <v>2983</v>
      </c>
      <c r="M453" s="96">
        <v>7.230271</v>
      </c>
      <c r="N453" s="96" t="s">
        <v>18</v>
      </c>
      <c r="O453" s="96" t="s">
        <v>18</v>
      </c>
      <c r="P453" s="96" t="s">
        <v>2744</v>
      </c>
      <c r="Q453" s="51"/>
      <c r="R453" s="35"/>
      <c r="S453" s="35"/>
      <c r="T453" s="35"/>
    </row>
    <row r="454" spans="1:20">
      <c r="A454" s="80"/>
      <c r="B454" s="74"/>
      <c r="C454" s="75"/>
      <c r="D454" s="75"/>
      <c r="E454" s="75"/>
      <c r="F454" s="75"/>
      <c r="G454" s="75"/>
      <c r="H454" s="85"/>
      <c r="I454" s="94"/>
      <c r="J454" s="81"/>
      <c r="K454" s="92" t="s">
        <v>2512</v>
      </c>
      <c r="L454" s="93" t="s">
        <v>2751</v>
      </c>
      <c r="M454" s="96">
        <v>0</v>
      </c>
      <c r="N454" s="96" t="s">
        <v>2778</v>
      </c>
      <c r="O454" s="96" t="s">
        <v>18</v>
      </c>
      <c r="P454" s="96" t="s">
        <v>48</v>
      </c>
      <c r="Q454" s="51"/>
      <c r="R454" s="35"/>
      <c r="S454" s="35"/>
      <c r="T454" s="35"/>
    </row>
    <row r="455" spans="1:20">
      <c r="A455" s="67">
        <v>114</v>
      </c>
      <c r="B455" s="68" t="s">
        <v>3029</v>
      </c>
      <c r="C455" s="77" t="s">
        <v>2740</v>
      </c>
      <c r="D455" s="69" t="s">
        <v>2741</v>
      </c>
      <c r="E455" s="77">
        <v>38243021</v>
      </c>
      <c r="F455" s="77">
        <v>4678092</v>
      </c>
      <c r="G455" s="77">
        <v>12.23</v>
      </c>
      <c r="H455" s="86" t="s">
        <v>3030</v>
      </c>
      <c r="I455" s="88" t="s">
        <v>2549</v>
      </c>
      <c r="J455" s="77">
        <v>39.0214</v>
      </c>
      <c r="K455" s="92" t="s">
        <v>2500</v>
      </c>
      <c r="L455" s="93" t="s">
        <v>2775</v>
      </c>
      <c r="M455" s="96">
        <v>4.892526</v>
      </c>
      <c r="N455" s="96" t="s">
        <v>18</v>
      </c>
      <c r="O455" s="96" t="s">
        <v>22</v>
      </c>
      <c r="P455" s="96" t="s">
        <v>2814</v>
      </c>
      <c r="Q455" s="51"/>
      <c r="R455" s="35"/>
      <c r="S455" s="35"/>
      <c r="T455" s="35"/>
    </row>
    <row r="456" spans="1:20">
      <c r="A456" s="70"/>
      <c r="B456" s="71"/>
      <c r="C456" s="79"/>
      <c r="D456" s="72"/>
      <c r="E456" s="79"/>
      <c r="F456" s="79"/>
      <c r="G456" s="79"/>
      <c r="H456" s="84"/>
      <c r="I456" s="91"/>
      <c r="J456" s="79"/>
      <c r="K456" s="92" t="s">
        <v>2504</v>
      </c>
      <c r="L456" s="93" t="s">
        <v>2776</v>
      </c>
      <c r="M456" s="96">
        <v>2.272888</v>
      </c>
      <c r="N456" s="96" t="s">
        <v>18</v>
      </c>
      <c r="O456" s="96" t="s">
        <v>22</v>
      </c>
      <c r="P456" s="96" t="s">
        <v>2814</v>
      </c>
      <c r="Q456" s="51"/>
      <c r="R456" s="35"/>
      <c r="S456" s="35"/>
      <c r="T456" s="35"/>
    </row>
    <row r="457" spans="1:20">
      <c r="A457" s="70"/>
      <c r="B457" s="71"/>
      <c r="C457" s="79"/>
      <c r="D457" s="72"/>
      <c r="E457" s="79"/>
      <c r="F457" s="79"/>
      <c r="G457" s="79"/>
      <c r="H457" s="84"/>
      <c r="I457" s="91"/>
      <c r="J457" s="79"/>
      <c r="K457" s="92" t="s">
        <v>2508</v>
      </c>
      <c r="L457" s="93" t="s">
        <v>2777</v>
      </c>
      <c r="M457" s="96">
        <v>3.616462</v>
      </c>
      <c r="N457" s="96" t="s">
        <v>18</v>
      </c>
      <c r="O457" s="96" t="s">
        <v>22</v>
      </c>
      <c r="P457" s="96" t="s">
        <v>2814</v>
      </c>
      <c r="Q457" s="51"/>
      <c r="R457" s="35"/>
      <c r="S457" s="35"/>
      <c r="T457" s="35"/>
    </row>
    <row r="458" spans="1:20">
      <c r="A458" s="73"/>
      <c r="B458" s="74"/>
      <c r="C458" s="81"/>
      <c r="D458" s="75"/>
      <c r="E458" s="81"/>
      <c r="F458" s="81"/>
      <c r="G458" s="81"/>
      <c r="H458" s="85"/>
      <c r="I458" s="94"/>
      <c r="J458" s="81"/>
      <c r="K458" s="92" t="s">
        <v>2512</v>
      </c>
      <c r="L458" s="93" t="s">
        <v>2751</v>
      </c>
      <c r="M458" s="96">
        <v>0</v>
      </c>
      <c r="N458" s="96" t="s">
        <v>22</v>
      </c>
      <c r="O458" s="96" t="s">
        <v>22</v>
      </c>
      <c r="P458" s="96" t="s">
        <v>2744</v>
      </c>
      <c r="Q458" s="51"/>
      <c r="R458" s="35"/>
      <c r="S458" s="35"/>
      <c r="T458" s="35"/>
    </row>
    <row r="459" spans="1:20">
      <c r="A459" s="67">
        <v>115</v>
      </c>
      <c r="B459" s="68" t="s">
        <v>3031</v>
      </c>
      <c r="C459" s="69" t="s">
        <v>2764</v>
      </c>
      <c r="D459" s="69" t="s">
        <v>2741</v>
      </c>
      <c r="E459" s="69">
        <v>33460821</v>
      </c>
      <c r="F459" s="69">
        <v>4393541</v>
      </c>
      <c r="G459" s="69">
        <v>13.13</v>
      </c>
      <c r="H459" s="86" t="s">
        <v>3032</v>
      </c>
      <c r="I459" s="88" t="s">
        <v>2549</v>
      </c>
      <c r="J459" s="77">
        <v>64.164</v>
      </c>
      <c r="K459" s="92" t="s">
        <v>2500</v>
      </c>
      <c r="L459" s="93" t="s">
        <v>2997</v>
      </c>
      <c r="M459" s="96">
        <v>5.702543</v>
      </c>
      <c r="N459" s="96" t="s">
        <v>18</v>
      </c>
      <c r="O459" s="96" t="s">
        <v>18</v>
      </c>
      <c r="P459" s="96" t="s">
        <v>2744</v>
      </c>
      <c r="Q459" s="51"/>
      <c r="R459" s="35"/>
      <c r="S459" s="35"/>
      <c r="T459" s="35"/>
    </row>
    <row r="460" spans="1:20">
      <c r="A460" s="70"/>
      <c r="B460" s="71"/>
      <c r="C460" s="72"/>
      <c r="D460" s="72"/>
      <c r="E460" s="72"/>
      <c r="F460" s="72"/>
      <c r="G460" s="72"/>
      <c r="H460" s="84"/>
      <c r="I460" s="91"/>
      <c r="J460" s="79"/>
      <c r="K460" s="92" t="s">
        <v>2504</v>
      </c>
      <c r="L460" s="93" t="s">
        <v>2998</v>
      </c>
      <c r="M460" s="96">
        <v>7.825299</v>
      </c>
      <c r="N460" s="96" t="s">
        <v>18</v>
      </c>
      <c r="O460" s="96" t="s">
        <v>18</v>
      </c>
      <c r="P460" s="96" t="s">
        <v>2744</v>
      </c>
      <c r="Q460" s="51"/>
      <c r="R460" s="35"/>
      <c r="S460" s="35"/>
      <c r="T460" s="35"/>
    </row>
    <row r="461" spans="1:20">
      <c r="A461" s="70"/>
      <c r="B461" s="71"/>
      <c r="C461" s="72"/>
      <c r="D461" s="72"/>
      <c r="E461" s="72"/>
      <c r="F461" s="72"/>
      <c r="G461" s="72"/>
      <c r="H461" s="84"/>
      <c r="I461" s="91"/>
      <c r="J461" s="79"/>
      <c r="K461" s="92" t="s">
        <v>2508</v>
      </c>
      <c r="L461" s="93" t="s">
        <v>2999</v>
      </c>
      <c r="M461" s="96">
        <v>5.923623</v>
      </c>
      <c r="N461" s="96" t="s">
        <v>18</v>
      </c>
      <c r="O461" s="96" t="s">
        <v>18</v>
      </c>
      <c r="P461" s="96" t="s">
        <v>2744</v>
      </c>
      <c r="Q461" s="51"/>
      <c r="R461" s="35"/>
      <c r="S461" s="35"/>
      <c r="T461" s="35"/>
    </row>
    <row r="462" spans="1:20">
      <c r="A462" s="73"/>
      <c r="B462" s="74"/>
      <c r="C462" s="75"/>
      <c r="D462" s="75"/>
      <c r="E462" s="75"/>
      <c r="F462" s="75"/>
      <c r="G462" s="75"/>
      <c r="H462" s="85"/>
      <c r="I462" s="94"/>
      <c r="J462" s="81"/>
      <c r="K462" s="92" t="s">
        <v>2512</v>
      </c>
      <c r="L462" s="93" t="s">
        <v>2747</v>
      </c>
      <c r="M462" s="96">
        <v>9.902605</v>
      </c>
      <c r="N462" s="96" t="s">
        <v>18</v>
      </c>
      <c r="O462" s="96" t="s">
        <v>18</v>
      </c>
      <c r="P462" s="96" t="s">
        <v>2744</v>
      </c>
      <c r="Q462" s="51"/>
      <c r="R462" s="35"/>
      <c r="S462" s="35"/>
      <c r="T462" s="35"/>
    </row>
    <row r="463" spans="1:20">
      <c r="A463" s="76">
        <v>116</v>
      </c>
      <c r="B463" s="68" t="s">
        <v>3033</v>
      </c>
      <c r="C463" s="77" t="s">
        <v>2764</v>
      </c>
      <c r="D463" s="69" t="s">
        <v>2780</v>
      </c>
      <c r="E463" s="77">
        <v>10766738</v>
      </c>
      <c r="F463" s="77">
        <v>8456186</v>
      </c>
      <c r="G463" s="77">
        <v>78.54</v>
      </c>
      <c r="H463" s="83" t="s">
        <v>3034</v>
      </c>
      <c r="I463" s="88" t="s">
        <v>2549</v>
      </c>
      <c r="J463" s="77">
        <v>81.9789</v>
      </c>
      <c r="K463" s="92" t="s">
        <v>2500</v>
      </c>
      <c r="L463" s="93" t="s">
        <v>2743</v>
      </c>
      <c r="M463" s="96">
        <v>5.702543</v>
      </c>
      <c r="N463" s="96" t="s">
        <v>18</v>
      </c>
      <c r="O463" s="96" t="s">
        <v>18</v>
      </c>
      <c r="P463" s="96" t="s">
        <v>2744</v>
      </c>
      <c r="Q463" s="51"/>
      <c r="R463" s="35"/>
      <c r="S463" s="35"/>
      <c r="T463" s="35"/>
    </row>
    <row r="464" spans="1:20">
      <c r="A464" s="78"/>
      <c r="B464" s="71"/>
      <c r="C464" s="79"/>
      <c r="D464" s="72"/>
      <c r="E464" s="79"/>
      <c r="F464" s="79"/>
      <c r="G464" s="79"/>
      <c r="H464" s="84"/>
      <c r="I464" s="91"/>
      <c r="J464" s="79"/>
      <c r="K464" s="92" t="s">
        <v>2504</v>
      </c>
      <c r="L464" s="93" t="s">
        <v>2759</v>
      </c>
      <c r="M464" s="96">
        <v>7.825299</v>
      </c>
      <c r="N464" s="96" t="s">
        <v>18</v>
      </c>
      <c r="O464" s="96" t="s">
        <v>18</v>
      </c>
      <c r="P464" s="96" t="s">
        <v>2744</v>
      </c>
      <c r="Q464" s="51"/>
      <c r="R464" s="35"/>
      <c r="S464" s="35"/>
      <c r="T464" s="35"/>
    </row>
    <row r="465" spans="1:20">
      <c r="A465" s="78"/>
      <c r="B465" s="71"/>
      <c r="C465" s="79"/>
      <c r="D465" s="72"/>
      <c r="E465" s="79"/>
      <c r="F465" s="79"/>
      <c r="G465" s="79"/>
      <c r="H465" s="84"/>
      <c r="I465" s="91"/>
      <c r="J465" s="79"/>
      <c r="K465" s="92" t="s">
        <v>2508</v>
      </c>
      <c r="L465" s="93" t="s">
        <v>2760</v>
      </c>
      <c r="M465" s="96">
        <v>5.923623</v>
      </c>
      <c r="N465" s="96" t="s">
        <v>18</v>
      </c>
      <c r="O465" s="96" t="s">
        <v>18</v>
      </c>
      <c r="P465" s="96" t="s">
        <v>2744</v>
      </c>
      <c r="Q465" s="51"/>
      <c r="R465" s="35"/>
      <c r="S465" s="35"/>
      <c r="T465" s="35"/>
    </row>
    <row r="466" spans="1:20">
      <c r="A466" s="80"/>
      <c r="B466" s="74"/>
      <c r="C466" s="81"/>
      <c r="D466" s="75"/>
      <c r="E466" s="81"/>
      <c r="F466" s="81"/>
      <c r="G466" s="81"/>
      <c r="H466" s="85"/>
      <c r="I466" s="94"/>
      <c r="J466" s="81"/>
      <c r="K466" s="92" t="s">
        <v>2512</v>
      </c>
      <c r="L466" s="93" t="s">
        <v>2747</v>
      </c>
      <c r="M466" s="96">
        <v>9.902605</v>
      </c>
      <c r="N466" s="96" t="s">
        <v>18</v>
      </c>
      <c r="O466" s="96" t="s">
        <v>18</v>
      </c>
      <c r="P466" s="96" t="s">
        <v>2744</v>
      </c>
      <c r="Q466" s="51"/>
      <c r="R466" s="35"/>
      <c r="S466" s="35"/>
      <c r="T466" s="35"/>
    </row>
    <row r="467" spans="1:20">
      <c r="A467" s="76">
        <v>117</v>
      </c>
      <c r="B467" s="68" t="s">
        <v>3035</v>
      </c>
      <c r="C467" s="69" t="s">
        <v>2740</v>
      </c>
      <c r="D467" s="69" t="s">
        <v>2741</v>
      </c>
      <c r="E467" s="69">
        <v>10606510</v>
      </c>
      <c r="F467" s="69">
        <v>9256089</v>
      </c>
      <c r="G467" s="69">
        <v>87.27</v>
      </c>
      <c r="H467" s="86" t="s">
        <v>3036</v>
      </c>
      <c r="I467" s="88" t="s">
        <v>2549</v>
      </c>
      <c r="J467" s="77">
        <v>20.8036</v>
      </c>
      <c r="K467" s="92" t="s">
        <v>2500</v>
      </c>
      <c r="L467" s="93" t="s">
        <v>2775</v>
      </c>
      <c r="M467" s="96">
        <v>4.892526</v>
      </c>
      <c r="N467" s="96" t="s">
        <v>18</v>
      </c>
      <c r="O467" s="96" t="s">
        <v>18</v>
      </c>
      <c r="P467" s="96" t="s">
        <v>2744</v>
      </c>
      <c r="Q467" s="51"/>
      <c r="R467" s="35"/>
      <c r="S467" s="35"/>
      <c r="T467" s="35"/>
    </row>
    <row r="468" spans="1:20">
      <c r="A468" s="78"/>
      <c r="B468" s="71"/>
      <c r="C468" s="72"/>
      <c r="D468" s="72"/>
      <c r="E468" s="72"/>
      <c r="F468" s="72"/>
      <c r="G468" s="72"/>
      <c r="H468" s="84"/>
      <c r="I468" s="91"/>
      <c r="J468" s="79"/>
      <c r="K468" s="92" t="s">
        <v>2504</v>
      </c>
      <c r="L468" s="93" t="s">
        <v>2776</v>
      </c>
      <c r="M468" s="96">
        <v>2.272888</v>
      </c>
      <c r="N468" s="96" t="s">
        <v>18</v>
      </c>
      <c r="O468" s="96" t="s">
        <v>18</v>
      </c>
      <c r="P468" s="96" t="s">
        <v>2744</v>
      </c>
      <c r="R468" s="35"/>
      <c r="S468" s="35"/>
      <c r="T468" s="35"/>
    </row>
    <row r="469" ht="18" customHeight="1" spans="1:20">
      <c r="A469" s="78"/>
      <c r="B469" s="71"/>
      <c r="C469" s="72"/>
      <c r="D469" s="72"/>
      <c r="E469" s="72"/>
      <c r="F469" s="72"/>
      <c r="G469" s="72"/>
      <c r="H469" s="84"/>
      <c r="I469" s="91"/>
      <c r="J469" s="79"/>
      <c r="K469" s="92" t="s">
        <v>2508</v>
      </c>
      <c r="L469" s="93" t="s">
        <v>2777</v>
      </c>
      <c r="M469" s="96">
        <v>3.616462</v>
      </c>
      <c r="N469" s="96" t="s">
        <v>18</v>
      </c>
      <c r="O469" s="96" t="s">
        <v>18</v>
      </c>
      <c r="P469" s="96" t="s">
        <v>2744</v>
      </c>
      <c r="R469" s="35"/>
      <c r="S469" s="35"/>
      <c r="T469" s="35"/>
    </row>
    <row r="470" ht="19" customHeight="1" spans="1:20">
      <c r="A470" s="80"/>
      <c r="B470" s="74"/>
      <c r="C470" s="75"/>
      <c r="D470" s="75"/>
      <c r="E470" s="75"/>
      <c r="F470" s="75"/>
      <c r="G470" s="75"/>
      <c r="H470" s="85"/>
      <c r="I470" s="94"/>
      <c r="J470" s="81"/>
      <c r="K470" s="92" t="s">
        <v>2512</v>
      </c>
      <c r="L470" s="93" t="s">
        <v>2809</v>
      </c>
      <c r="M470" s="96">
        <v>7.906911</v>
      </c>
      <c r="N470" s="96" t="s">
        <v>18</v>
      </c>
      <c r="O470" s="96" t="s">
        <v>18</v>
      </c>
      <c r="P470" s="96" t="s">
        <v>2744</v>
      </c>
      <c r="R470" s="35"/>
      <c r="S470" s="35"/>
      <c r="T470" s="35"/>
    </row>
    <row r="471" spans="1:20">
      <c r="A471" s="67">
        <v>117</v>
      </c>
      <c r="B471" s="68" t="s">
        <v>3037</v>
      </c>
      <c r="C471" s="77" t="s">
        <v>3038</v>
      </c>
      <c r="D471" s="69" t="s">
        <v>2741</v>
      </c>
      <c r="E471" s="77">
        <v>8939400</v>
      </c>
      <c r="F471" s="77">
        <v>8918349</v>
      </c>
      <c r="G471" s="77">
        <v>99.76</v>
      </c>
      <c r="H471" s="86" t="s">
        <v>3039</v>
      </c>
      <c r="I471" s="88" t="s">
        <v>2549</v>
      </c>
      <c r="J471" s="77">
        <v>79.8457</v>
      </c>
      <c r="K471" s="92" t="s">
        <v>2500</v>
      </c>
      <c r="L471" s="93" t="s">
        <v>2743</v>
      </c>
      <c r="M471" s="96">
        <v>5.702543</v>
      </c>
      <c r="N471" s="96" t="s">
        <v>18</v>
      </c>
      <c r="O471" s="96" t="s">
        <v>18</v>
      </c>
      <c r="P471" s="96" t="s">
        <v>2744</v>
      </c>
      <c r="R471" s="35"/>
      <c r="S471" s="35"/>
      <c r="T471" s="35"/>
    </row>
    <row r="472" spans="1:20">
      <c r="A472" s="70"/>
      <c r="B472" s="71"/>
      <c r="C472" s="79"/>
      <c r="D472" s="72"/>
      <c r="E472" s="79"/>
      <c r="F472" s="79"/>
      <c r="G472" s="79"/>
      <c r="H472" s="84"/>
      <c r="I472" s="91"/>
      <c r="J472" s="79"/>
      <c r="K472" s="92" t="s">
        <v>2504</v>
      </c>
      <c r="L472" s="93" t="s">
        <v>2759</v>
      </c>
      <c r="M472" s="96">
        <v>7.825299</v>
      </c>
      <c r="N472" s="96" t="s">
        <v>18</v>
      </c>
      <c r="O472" s="96" t="s">
        <v>18</v>
      </c>
      <c r="P472" s="96" t="s">
        <v>2744</v>
      </c>
      <c r="R472" s="35"/>
      <c r="S472" s="35"/>
      <c r="T472" s="35"/>
    </row>
    <row r="473" spans="1:20">
      <c r="A473" s="70"/>
      <c r="B473" s="71"/>
      <c r="C473" s="79"/>
      <c r="D473" s="72"/>
      <c r="E473" s="79"/>
      <c r="F473" s="79"/>
      <c r="G473" s="79"/>
      <c r="H473" s="84"/>
      <c r="I473" s="91"/>
      <c r="J473" s="79"/>
      <c r="K473" s="92" t="s">
        <v>2508</v>
      </c>
      <c r="L473" s="93" t="s">
        <v>2760</v>
      </c>
      <c r="M473" s="96">
        <v>5.923623</v>
      </c>
      <c r="N473" s="96" t="s">
        <v>18</v>
      </c>
      <c r="O473" s="96" t="s">
        <v>18</v>
      </c>
      <c r="P473" s="96" t="s">
        <v>2744</v>
      </c>
      <c r="R473" s="35"/>
      <c r="S473" s="35"/>
      <c r="T473" s="35"/>
    </row>
    <row r="474" spans="1:20">
      <c r="A474" s="73"/>
      <c r="B474" s="74"/>
      <c r="C474" s="81"/>
      <c r="D474" s="75"/>
      <c r="E474" s="81"/>
      <c r="F474" s="81"/>
      <c r="G474" s="81"/>
      <c r="H474" s="85"/>
      <c r="I474" s="94"/>
      <c r="J474" s="81"/>
      <c r="K474" s="92" t="s">
        <v>2512</v>
      </c>
      <c r="L474" s="93" t="s">
        <v>2988</v>
      </c>
      <c r="M474" s="96">
        <v>14.218463</v>
      </c>
      <c r="N474" s="96" t="s">
        <v>18</v>
      </c>
      <c r="O474" s="96" t="s">
        <v>18</v>
      </c>
      <c r="P474" s="96" t="s">
        <v>2744</v>
      </c>
      <c r="R474" s="35"/>
      <c r="S474" s="35"/>
      <c r="T474" s="35"/>
    </row>
    <row r="475" ht="15" customHeight="1" spans="1:20">
      <c r="A475" s="67">
        <v>118</v>
      </c>
      <c r="B475" s="68" t="s">
        <v>3040</v>
      </c>
      <c r="C475" s="77" t="s">
        <v>2740</v>
      </c>
      <c r="D475" s="69" t="s">
        <v>2741</v>
      </c>
      <c r="E475" s="77">
        <v>28689700</v>
      </c>
      <c r="F475" s="77">
        <v>22453569</v>
      </c>
      <c r="G475" s="77">
        <v>78.26</v>
      </c>
      <c r="H475" s="83" t="s">
        <v>3041</v>
      </c>
      <c r="I475" s="88" t="s">
        <v>2549</v>
      </c>
      <c r="J475" s="77">
        <v>80.9623</v>
      </c>
      <c r="K475" s="92" t="s">
        <v>2500</v>
      </c>
      <c r="L475" s="93" t="s">
        <v>2743</v>
      </c>
      <c r="M475" s="96">
        <v>5.702543</v>
      </c>
      <c r="N475" s="96" t="s">
        <v>18</v>
      </c>
      <c r="O475" s="96" t="s">
        <v>18</v>
      </c>
      <c r="P475" s="96" t="s">
        <v>2744</v>
      </c>
      <c r="R475" s="35"/>
      <c r="S475" s="35"/>
      <c r="T475" s="35"/>
    </row>
    <row r="476" ht="18" customHeight="1" spans="1:20">
      <c r="A476" s="70"/>
      <c r="B476" s="71"/>
      <c r="C476" s="79"/>
      <c r="D476" s="72"/>
      <c r="E476" s="79"/>
      <c r="F476" s="79"/>
      <c r="G476" s="79"/>
      <c r="H476" s="84"/>
      <c r="I476" s="91"/>
      <c r="J476" s="79"/>
      <c r="K476" s="92" t="s">
        <v>2504</v>
      </c>
      <c r="L476" s="93" t="s">
        <v>2759</v>
      </c>
      <c r="M476" s="96">
        <v>7.825299</v>
      </c>
      <c r="N476" s="96" t="s">
        <v>18</v>
      </c>
      <c r="O476" s="96" t="s">
        <v>18</v>
      </c>
      <c r="P476" s="96" t="s">
        <v>2744</v>
      </c>
      <c r="R476" s="35"/>
      <c r="S476" s="35"/>
      <c r="T476" s="35"/>
    </row>
    <row r="477" ht="17" customHeight="1" spans="1:20">
      <c r="A477" s="70"/>
      <c r="B477" s="71"/>
      <c r="C477" s="79"/>
      <c r="D477" s="72"/>
      <c r="E477" s="79"/>
      <c r="F477" s="79"/>
      <c r="G477" s="79"/>
      <c r="H477" s="84"/>
      <c r="I477" s="91"/>
      <c r="J477" s="79"/>
      <c r="K477" s="92" t="s">
        <v>2508</v>
      </c>
      <c r="L477" s="93" t="s">
        <v>2760</v>
      </c>
      <c r="M477" s="96">
        <v>5.923623</v>
      </c>
      <c r="N477" s="96" t="s">
        <v>18</v>
      </c>
      <c r="O477" s="96" t="s">
        <v>18</v>
      </c>
      <c r="P477" s="96" t="s">
        <v>2744</v>
      </c>
      <c r="R477" s="35"/>
      <c r="S477" s="35"/>
      <c r="T477" s="35"/>
    </row>
    <row r="478" spans="1:20">
      <c r="A478" s="73"/>
      <c r="B478" s="74"/>
      <c r="C478" s="81"/>
      <c r="D478" s="75"/>
      <c r="E478" s="81"/>
      <c r="F478" s="81"/>
      <c r="G478" s="81"/>
      <c r="H478" s="85"/>
      <c r="I478" s="94"/>
      <c r="J478" s="81"/>
      <c r="K478" s="92" t="s">
        <v>2512</v>
      </c>
      <c r="L478" s="93" t="s">
        <v>2747</v>
      </c>
      <c r="M478" s="96">
        <v>9.902605</v>
      </c>
      <c r="N478" s="96" t="s">
        <v>18</v>
      </c>
      <c r="O478" s="96" t="s">
        <v>18</v>
      </c>
      <c r="P478" s="96" t="s">
        <v>2744</v>
      </c>
      <c r="R478" s="35"/>
      <c r="S478" s="35"/>
      <c r="T478" s="35"/>
    </row>
    <row r="479" spans="1:20">
      <c r="A479" s="76">
        <v>118</v>
      </c>
      <c r="B479" s="68" t="s">
        <v>3042</v>
      </c>
      <c r="C479" s="69" t="s">
        <v>3043</v>
      </c>
      <c r="D479" s="69" t="s">
        <v>2741</v>
      </c>
      <c r="E479" s="69">
        <v>9348515</v>
      </c>
      <c r="F479" s="69">
        <v>9328737</v>
      </c>
      <c r="G479" s="69">
        <v>99.79</v>
      </c>
      <c r="H479" s="83" t="s">
        <v>3044</v>
      </c>
      <c r="I479" s="88" t="s">
        <v>2549</v>
      </c>
      <c r="J479" s="77">
        <v>82.1443</v>
      </c>
      <c r="K479" s="92" t="s">
        <v>2500</v>
      </c>
      <c r="L479" s="93" t="s">
        <v>2743</v>
      </c>
      <c r="M479" s="96">
        <v>5.702543</v>
      </c>
      <c r="N479" s="96" t="s">
        <v>18</v>
      </c>
      <c r="O479" s="96" t="s">
        <v>18</v>
      </c>
      <c r="P479" s="96" t="s">
        <v>2744</v>
      </c>
      <c r="R479" s="35"/>
      <c r="S479" s="35"/>
      <c r="T479" s="35"/>
    </row>
    <row r="480" spans="1:20">
      <c r="A480" s="78"/>
      <c r="B480" s="71"/>
      <c r="C480" s="72"/>
      <c r="D480" s="72"/>
      <c r="E480" s="72"/>
      <c r="F480" s="72"/>
      <c r="G480" s="72"/>
      <c r="H480" s="84"/>
      <c r="I480" s="91"/>
      <c r="J480" s="79"/>
      <c r="K480" s="92" t="s">
        <v>2504</v>
      </c>
      <c r="L480" s="93" t="s">
        <v>2759</v>
      </c>
      <c r="M480" s="96">
        <v>7.825299</v>
      </c>
      <c r="N480" s="96" t="s">
        <v>18</v>
      </c>
      <c r="O480" s="96" t="s">
        <v>18</v>
      </c>
      <c r="P480" s="96" t="s">
        <v>2744</v>
      </c>
      <c r="R480" s="35"/>
      <c r="S480" s="35"/>
      <c r="T480" s="35"/>
    </row>
    <row r="481" spans="1:20">
      <c r="A481" s="78"/>
      <c r="B481" s="71"/>
      <c r="C481" s="72"/>
      <c r="D481" s="72"/>
      <c r="E481" s="72"/>
      <c r="F481" s="72"/>
      <c r="G481" s="72"/>
      <c r="H481" s="84"/>
      <c r="I481" s="91"/>
      <c r="J481" s="79"/>
      <c r="K481" s="92" t="s">
        <v>2508</v>
      </c>
      <c r="L481" s="93" t="s">
        <v>2760</v>
      </c>
      <c r="M481" s="96">
        <v>5.923623</v>
      </c>
      <c r="N481" s="96" t="s">
        <v>18</v>
      </c>
      <c r="O481" s="96" t="s">
        <v>18</v>
      </c>
      <c r="P481" s="96" t="s">
        <v>2744</v>
      </c>
      <c r="R481" s="35"/>
      <c r="S481" s="35"/>
      <c r="T481" s="35"/>
    </row>
    <row r="482" spans="1:20">
      <c r="A482" s="80"/>
      <c r="B482" s="74"/>
      <c r="C482" s="75"/>
      <c r="D482" s="75"/>
      <c r="E482" s="75"/>
      <c r="F482" s="75"/>
      <c r="G482" s="75"/>
      <c r="H482" s="85"/>
      <c r="I482" s="94"/>
      <c r="J482" s="81"/>
      <c r="K482" s="92" t="s">
        <v>2512</v>
      </c>
      <c r="L482" s="93" t="s">
        <v>2747</v>
      </c>
      <c r="M482" s="96">
        <v>9.902605</v>
      </c>
      <c r="N482" s="96" t="s">
        <v>18</v>
      </c>
      <c r="O482" s="96" t="s">
        <v>18</v>
      </c>
      <c r="P482" s="96" t="s">
        <v>2744</v>
      </c>
      <c r="R482" s="35"/>
      <c r="S482" s="35"/>
      <c r="T482" s="35"/>
    </row>
    <row r="483" ht="15" customHeight="1" spans="1:20">
      <c r="A483" s="76">
        <v>119</v>
      </c>
      <c r="B483" s="68" t="s">
        <v>3045</v>
      </c>
      <c r="C483" s="69" t="s">
        <v>2962</v>
      </c>
      <c r="D483" s="69" t="s">
        <v>2780</v>
      </c>
      <c r="E483" s="69">
        <v>12715237</v>
      </c>
      <c r="F483" s="69">
        <v>9214237</v>
      </c>
      <c r="G483" s="69">
        <v>72.47</v>
      </c>
      <c r="H483" s="83" t="s">
        <v>3046</v>
      </c>
      <c r="I483" s="88" t="s">
        <v>2549</v>
      </c>
      <c r="J483" s="77">
        <v>82.666</v>
      </c>
      <c r="K483" s="92" t="s">
        <v>2500</v>
      </c>
      <c r="L483" s="93" t="s">
        <v>2743</v>
      </c>
      <c r="M483" s="96">
        <v>5.702543</v>
      </c>
      <c r="N483" s="96" t="s">
        <v>18</v>
      </c>
      <c r="O483" s="96" t="s">
        <v>18</v>
      </c>
      <c r="P483" s="96" t="s">
        <v>2744</v>
      </c>
      <c r="R483" s="35"/>
      <c r="S483" s="35"/>
      <c r="T483" s="35"/>
    </row>
    <row r="484" spans="1:20">
      <c r="A484" s="78"/>
      <c r="B484" s="71"/>
      <c r="C484" s="72"/>
      <c r="D484" s="72"/>
      <c r="E484" s="72"/>
      <c r="F484" s="72"/>
      <c r="G484" s="72"/>
      <c r="H484" s="84"/>
      <c r="I484" s="91"/>
      <c r="J484" s="79"/>
      <c r="K484" s="92" t="s">
        <v>2504</v>
      </c>
      <c r="L484" s="93" t="s">
        <v>2759</v>
      </c>
      <c r="M484" s="96">
        <v>7.825299</v>
      </c>
      <c r="N484" s="96" t="s">
        <v>18</v>
      </c>
      <c r="O484" s="96" t="s">
        <v>18</v>
      </c>
      <c r="P484" s="96" t="s">
        <v>2744</v>
      </c>
      <c r="R484" s="35"/>
      <c r="S484" s="35"/>
      <c r="T484" s="35"/>
    </row>
    <row r="485" spans="1:20">
      <c r="A485" s="78"/>
      <c r="B485" s="71"/>
      <c r="C485" s="72"/>
      <c r="D485" s="72"/>
      <c r="E485" s="72"/>
      <c r="F485" s="72"/>
      <c r="G485" s="72"/>
      <c r="H485" s="84"/>
      <c r="I485" s="91"/>
      <c r="J485" s="79"/>
      <c r="K485" s="92" t="s">
        <v>2508</v>
      </c>
      <c r="L485" s="93" t="s">
        <v>2760</v>
      </c>
      <c r="M485" s="96">
        <v>5.923623</v>
      </c>
      <c r="N485" s="96" t="s">
        <v>18</v>
      </c>
      <c r="O485" s="96" t="s">
        <v>18</v>
      </c>
      <c r="P485" s="96" t="s">
        <v>2744</v>
      </c>
      <c r="R485" s="35"/>
      <c r="S485" s="35"/>
      <c r="T485" s="35"/>
    </row>
    <row r="486" spans="1:20">
      <c r="A486" s="80"/>
      <c r="B486" s="74"/>
      <c r="C486" s="75"/>
      <c r="D486" s="75"/>
      <c r="E486" s="75"/>
      <c r="F486" s="75"/>
      <c r="G486" s="75"/>
      <c r="H486" s="85"/>
      <c r="I486" s="94"/>
      <c r="J486" s="81"/>
      <c r="K486" s="92" t="s">
        <v>2512</v>
      </c>
      <c r="L486" s="93" t="s">
        <v>2747</v>
      </c>
      <c r="M486" s="96">
        <v>9.902605</v>
      </c>
      <c r="N486" s="96" t="s">
        <v>18</v>
      </c>
      <c r="O486" s="96" t="s">
        <v>18</v>
      </c>
      <c r="P486" s="96" t="s">
        <v>2744</v>
      </c>
      <c r="R486" s="35"/>
      <c r="S486" s="35"/>
      <c r="T486" s="35"/>
    </row>
    <row r="487" ht="23" customHeight="1" spans="1:20">
      <c r="A487" s="67">
        <v>120</v>
      </c>
      <c r="B487" s="68" t="s">
        <v>3047</v>
      </c>
      <c r="C487" s="77" t="s">
        <v>3048</v>
      </c>
      <c r="D487" s="69" t="s">
        <v>2741</v>
      </c>
      <c r="E487" s="77" t="s">
        <v>2001</v>
      </c>
      <c r="F487" s="77" t="s">
        <v>2001</v>
      </c>
      <c r="G487" s="77" t="s">
        <v>2001</v>
      </c>
      <c r="H487" s="83" t="s">
        <v>3049</v>
      </c>
      <c r="I487" s="88" t="s">
        <v>2549</v>
      </c>
      <c r="J487" s="77">
        <v>79.909</v>
      </c>
      <c r="K487" s="92" t="s">
        <v>2500</v>
      </c>
      <c r="L487" s="93" t="s">
        <v>2751</v>
      </c>
      <c r="M487" s="96">
        <v>0</v>
      </c>
      <c r="N487" s="96" t="s">
        <v>22</v>
      </c>
      <c r="O487" s="96" t="s">
        <v>22</v>
      </c>
      <c r="P487" s="96" t="s">
        <v>2744</v>
      </c>
      <c r="R487" s="35"/>
      <c r="S487" s="35"/>
      <c r="T487" s="35"/>
    </row>
    <row r="488" spans="1:20">
      <c r="A488" s="70"/>
      <c r="B488" s="71"/>
      <c r="C488" s="79"/>
      <c r="D488" s="72"/>
      <c r="E488" s="79"/>
      <c r="F488" s="79"/>
      <c r="G488" s="79"/>
      <c r="H488" s="84"/>
      <c r="I488" s="91"/>
      <c r="J488" s="79"/>
      <c r="K488" s="92" t="s">
        <v>2504</v>
      </c>
      <c r="L488" s="93" t="s">
        <v>2751</v>
      </c>
      <c r="M488" s="96">
        <v>0</v>
      </c>
      <c r="N488" s="96" t="s">
        <v>22</v>
      </c>
      <c r="O488" s="96" t="s">
        <v>22</v>
      </c>
      <c r="P488" s="96" t="s">
        <v>2744</v>
      </c>
      <c r="R488" s="35"/>
      <c r="S488" s="35"/>
      <c r="T488" s="35"/>
    </row>
    <row r="489" spans="1:20">
      <c r="A489" s="70"/>
      <c r="B489" s="71"/>
      <c r="C489" s="79"/>
      <c r="D489" s="72"/>
      <c r="E489" s="79"/>
      <c r="F489" s="79"/>
      <c r="G489" s="79"/>
      <c r="H489" s="84"/>
      <c r="I489" s="91"/>
      <c r="J489" s="79"/>
      <c r="K489" s="92" t="s">
        <v>2508</v>
      </c>
      <c r="L489" s="93" t="s">
        <v>2751</v>
      </c>
      <c r="M489" s="96">
        <v>0</v>
      </c>
      <c r="N489" s="96" t="s">
        <v>22</v>
      </c>
      <c r="O489" s="96" t="s">
        <v>22</v>
      </c>
      <c r="P489" s="96" t="s">
        <v>2744</v>
      </c>
      <c r="R489" s="35"/>
      <c r="S489" s="35"/>
      <c r="T489" s="35"/>
    </row>
    <row r="490" spans="1:20">
      <c r="A490" s="73"/>
      <c r="B490" s="74"/>
      <c r="C490" s="81"/>
      <c r="D490" s="75"/>
      <c r="E490" s="81"/>
      <c r="F490" s="81"/>
      <c r="G490" s="81"/>
      <c r="H490" s="85"/>
      <c r="I490" s="94"/>
      <c r="J490" s="81"/>
      <c r="K490" s="92" t="s">
        <v>2512</v>
      </c>
      <c r="L490" s="93" t="s">
        <v>2751</v>
      </c>
      <c r="M490" s="96">
        <v>0</v>
      </c>
      <c r="N490" s="96" t="s">
        <v>22</v>
      </c>
      <c r="O490" s="96" t="s">
        <v>22</v>
      </c>
      <c r="P490" s="96" t="s">
        <v>2744</v>
      </c>
      <c r="R490" s="35"/>
      <c r="S490" s="35"/>
      <c r="T490" s="35"/>
    </row>
    <row r="491" spans="1:20">
      <c r="A491" s="76">
        <v>121</v>
      </c>
      <c r="B491" s="68" t="s">
        <v>3050</v>
      </c>
      <c r="C491" s="69" t="s">
        <v>3043</v>
      </c>
      <c r="D491" s="69" t="s">
        <v>2780</v>
      </c>
      <c r="E491" s="69">
        <v>50433763</v>
      </c>
      <c r="F491" s="69">
        <v>2307288</v>
      </c>
      <c r="G491" s="69">
        <v>4.57</v>
      </c>
      <c r="H491" s="83" t="s">
        <v>3051</v>
      </c>
      <c r="I491" s="88" t="s">
        <v>2549</v>
      </c>
      <c r="J491" s="77">
        <v>65.037</v>
      </c>
      <c r="K491" s="92" t="s">
        <v>2500</v>
      </c>
      <c r="L491" s="93" t="s">
        <v>2743</v>
      </c>
      <c r="M491" s="96">
        <v>5.702543</v>
      </c>
      <c r="N491" s="96" t="s">
        <v>18</v>
      </c>
      <c r="O491" s="96" t="s">
        <v>18</v>
      </c>
      <c r="P491" s="96" t="s">
        <v>2744</v>
      </c>
      <c r="R491" s="35"/>
      <c r="S491" s="35"/>
      <c r="T491" s="35"/>
    </row>
    <row r="492" spans="1:20">
      <c r="A492" s="78"/>
      <c r="B492" s="71"/>
      <c r="C492" s="72"/>
      <c r="D492" s="72"/>
      <c r="E492" s="72"/>
      <c r="F492" s="72"/>
      <c r="G492" s="72"/>
      <c r="H492" s="84"/>
      <c r="I492" s="91"/>
      <c r="J492" s="79"/>
      <c r="K492" s="92" t="s">
        <v>2504</v>
      </c>
      <c r="L492" s="93" t="s">
        <v>2759</v>
      </c>
      <c r="M492" s="96">
        <v>7.825299</v>
      </c>
      <c r="N492" s="96" t="s">
        <v>18</v>
      </c>
      <c r="O492" s="96" t="s">
        <v>18</v>
      </c>
      <c r="P492" s="96" t="s">
        <v>2744</v>
      </c>
      <c r="R492" s="35"/>
      <c r="S492" s="35"/>
      <c r="T492" s="35"/>
    </row>
    <row r="493" spans="1:20">
      <c r="A493" s="78"/>
      <c r="B493" s="71"/>
      <c r="C493" s="72"/>
      <c r="D493" s="72"/>
      <c r="E493" s="72"/>
      <c r="F493" s="72"/>
      <c r="G493" s="72"/>
      <c r="H493" s="84"/>
      <c r="I493" s="91"/>
      <c r="J493" s="79"/>
      <c r="K493" s="92" t="s">
        <v>2508</v>
      </c>
      <c r="L493" s="93" t="s">
        <v>2760</v>
      </c>
      <c r="M493" s="96">
        <v>5.923623</v>
      </c>
      <c r="N493" s="96" t="s">
        <v>18</v>
      </c>
      <c r="O493" s="96" t="s">
        <v>18</v>
      </c>
      <c r="P493" s="96" t="s">
        <v>2744</v>
      </c>
      <c r="R493" s="35"/>
      <c r="S493" s="35"/>
      <c r="T493" s="35"/>
    </row>
    <row r="494" spans="1:20">
      <c r="A494" s="80"/>
      <c r="B494" s="74"/>
      <c r="C494" s="75"/>
      <c r="D494" s="75"/>
      <c r="E494" s="75"/>
      <c r="F494" s="75"/>
      <c r="G494" s="75"/>
      <c r="H494" s="85"/>
      <c r="I494" s="94"/>
      <c r="J494" s="81"/>
      <c r="K494" s="92" t="s">
        <v>2512</v>
      </c>
      <c r="L494" s="103" t="s">
        <v>2747</v>
      </c>
      <c r="M494" s="104">
        <v>9.902605</v>
      </c>
      <c r="N494" s="104" t="s">
        <v>18</v>
      </c>
      <c r="O494" s="104" t="s">
        <v>18</v>
      </c>
      <c r="P494" s="104" t="s">
        <v>2744</v>
      </c>
      <c r="R494" s="35"/>
      <c r="S494" s="35"/>
      <c r="T494" s="35"/>
    </row>
    <row r="495" spans="1:16">
      <c r="A495" s="77">
        <v>122</v>
      </c>
      <c r="B495" s="96">
        <v>1029673032</v>
      </c>
      <c r="C495" s="98" t="s">
        <v>2749</v>
      </c>
      <c r="D495" s="69" t="s">
        <v>2741</v>
      </c>
      <c r="E495" s="69">
        <v>15350061</v>
      </c>
      <c r="F495" s="69">
        <v>4405365</v>
      </c>
      <c r="G495" s="69">
        <v>28.7</v>
      </c>
      <c r="H495" s="99" t="s">
        <v>3052</v>
      </c>
      <c r="I495" s="104" t="s">
        <v>3053</v>
      </c>
      <c r="J495" s="104">
        <v>81.2866</v>
      </c>
      <c r="K495" s="96" t="s">
        <v>2500</v>
      </c>
      <c r="L495" s="105" t="s">
        <v>2743</v>
      </c>
      <c r="M495" s="96">
        <v>5.702543</v>
      </c>
      <c r="N495" s="96" t="s">
        <v>18</v>
      </c>
      <c r="O495" s="96" t="s">
        <v>18</v>
      </c>
      <c r="P495" s="96" t="s">
        <v>2744</v>
      </c>
    </row>
    <row r="496" spans="1:16">
      <c r="A496" s="79"/>
      <c r="B496" s="96"/>
      <c r="C496" s="98"/>
      <c r="D496" s="72"/>
      <c r="E496" s="72">
        <v>15350061</v>
      </c>
      <c r="F496" s="72">
        <v>4405365</v>
      </c>
      <c r="G496" s="72"/>
      <c r="H496" s="100"/>
      <c r="I496" s="106"/>
      <c r="J496" s="106"/>
      <c r="K496" s="96" t="s">
        <v>2504</v>
      </c>
      <c r="L496" s="105" t="s">
        <v>2759</v>
      </c>
      <c r="M496" s="96">
        <v>7.825299</v>
      </c>
      <c r="N496" s="96" t="s">
        <v>18</v>
      </c>
      <c r="O496" s="96" t="s">
        <v>18</v>
      </c>
      <c r="P496" s="96" t="s">
        <v>2744</v>
      </c>
    </row>
    <row r="497" spans="1:16">
      <c r="A497" s="79"/>
      <c r="B497" s="96"/>
      <c r="C497" s="98"/>
      <c r="D497" s="72"/>
      <c r="E497" s="72">
        <v>15350061</v>
      </c>
      <c r="F497" s="72">
        <v>4405365</v>
      </c>
      <c r="G497" s="72"/>
      <c r="H497" s="100"/>
      <c r="I497" s="106"/>
      <c r="J497" s="106"/>
      <c r="K497" s="96" t="s">
        <v>2508</v>
      </c>
      <c r="L497" s="105" t="s">
        <v>2760</v>
      </c>
      <c r="M497" s="96">
        <v>5.923623</v>
      </c>
      <c r="N497" s="96" t="s">
        <v>18</v>
      </c>
      <c r="O497" s="96" t="s">
        <v>18</v>
      </c>
      <c r="P497" s="96" t="s">
        <v>2744</v>
      </c>
    </row>
    <row r="498" spans="1:16">
      <c r="A498" s="81"/>
      <c r="B498" s="96"/>
      <c r="C498" s="98"/>
      <c r="D498" s="75"/>
      <c r="E498" s="75">
        <v>15350061</v>
      </c>
      <c r="F498" s="75">
        <v>4405365</v>
      </c>
      <c r="G498" s="75"/>
      <c r="H498" s="101"/>
      <c r="I498" s="95"/>
      <c r="J498" s="95"/>
      <c r="K498" s="96" t="s">
        <v>2512</v>
      </c>
      <c r="L498" s="105" t="s">
        <v>2747</v>
      </c>
      <c r="M498" s="96">
        <v>9.902605</v>
      </c>
      <c r="N498" s="96" t="s">
        <v>18</v>
      </c>
      <c r="O498" s="96" t="s">
        <v>18</v>
      </c>
      <c r="P498" s="96" t="s">
        <v>2744</v>
      </c>
    </row>
    <row r="499" spans="1:16">
      <c r="A499" s="77">
        <v>123</v>
      </c>
      <c r="B499" s="96">
        <v>1029687229</v>
      </c>
      <c r="C499" s="98" t="s">
        <v>2740</v>
      </c>
      <c r="D499" s="69" t="s">
        <v>2741</v>
      </c>
      <c r="E499" s="69">
        <v>8946175</v>
      </c>
      <c r="F499" s="69">
        <v>8818109</v>
      </c>
      <c r="G499" s="69">
        <v>98.57</v>
      </c>
      <c r="H499" s="99" t="s">
        <v>3054</v>
      </c>
      <c r="I499" s="104" t="s">
        <v>3053</v>
      </c>
      <c r="J499" s="104">
        <v>82.2792</v>
      </c>
      <c r="K499" s="96" t="s">
        <v>2500</v>
      </c>
      <c r="L499" s="105" t="s">
        <v>2743</v>
      </c>
      <c r="M499" s="96">
        <v>5.702543</v>
      </c>
      <c r="N499" s="96" t="s">
        <v>18</v>
      </c>
      <c r="O499" s="96" t="s">
        <v>18</v>
      </c>
      <c r="P499" s="96" t="s">
        <v>2744</v>
      </c>
    </row>
    <row r="500" spans="1:16">
      <c r="A500" s="79"/>
      <c r="B500" s="96"/>
      <c r="C500" s="98"/>
      <c r="D500" s="72" t="s">
        <v>2741</v>
      </c>
      <c r="E500" s="72">
        <v>8946175</v>
      </c>
      <c r="F500" s="72">
        <v>8818109</v>
      </c>
      <c r="G500" s="72"/>
      <c r="H500" s="100"/>
      <c r="I500" s="106"/>
      <c r="J500" s="106"/>
      <c r="K500" s="96" t="s">
        <v>2504</v>
      </c>
      <c r="L500" s="105" t="s">
        <v>2759</v>
      </c>
      <c r="M500" s="96">
        <v>7.825299</v>
      </c>
      <c r="N500" s="96" t="s">
        <v>18</v>
      </c>
      <c r="O500" s="96" t="s">
        <v>18</v>
      </c>
      <c r="P500" s="96" t="s">
        <v>2744</v>
      </c>
    </row>
    <row r="501" spans="1:16">
      <c r="A501" s="79"/>
      <c r="B501" s="96"/>
      <c r="C501" s="98"/>
      <c r="D501" s="72" t="s">
        <v>2741</v>
      </c>
      <c r="E501" s="72">
        <v>8946175</v>
      </c>
      <c r="F501" s="72">
        <v>8818109</v>
      </c>
      <c r="G501" s="72"/>
      <c r="H501" s="100"/>
      <c r="I501" s="106"/>
      <c r="J501" s="106"/>
      <c r="K501" s="96" t="s">
        <v>2508</v>
      </c>
      <c r="L501" s="105" t="s">
        <v>2760</v>
      </c>
      <c r="M501" s="96">
        <v>5.923623</v>
      </c>
      <c r="N501" s="96" t="s">
        <v>18</v>
      </c>
      <c r="O501" s="96" t="s">
        <v>18</v>
      </c>
      <c r="P501" s="96" t="s">
        <v>2744</v>
      </c>
    </row>
    <row r="502" spans="1:16">
      <c r="A502" s="81"/>
      <c r="B502" s="96"/>
      <c r="C502" s="98"/>
      <c r="D502" s="75" t="s">
        <v>2741</v>
      </c>
      <c r="E502" s="75">
        <v>8946175</v>
      </c>
      <c r="F502" s="75">
        <v>8818109</v>
      </c>
      <c r="G502" s="75"/>
      <c r="H502" s="101"/>
      <c r="I502" s="95"/>
      <c r="J502" s="95"/>
      <c r="K502" s="96" t="s">
        <v>2512</v>
      </c>
      <c r="L502" s="105" t="s">
        <v>2747</v>
      </c>
      <c r="M502" s="96">
        <v>9.902605</v>
      </c>
      <c r="N502" s="96" t="s">
        <v>18</v>
      </c>
      <c r="O502" s="96" t="s">
        <v>18</v>
      </c>
      <c r="P502" s="96" t="s">
        <v>2744</v>
      </c>
    </row>
    <row r="503" spans="1:16">
      <c r="A503" s="77">
        <v>124</v>
      </c>
      <c r="B503" s="96">
        <v>1029690263</v>
      </c>
      <c r="C503" s="98" t="s">
        <v>2740</v>
      </c>
      <c r="D503" s="69" t="s">
        <v>2741</v>
      </c>
      <c r="E503" s="69">
        <v>21711083</v>
      </c>
      <c r="F503" s="69">
        <v>5806529</v>
      </c>
      <c r="G503" s="69">
        <v>26.74</v>
      </c>
      <c r="H503" s="102" t="s">
        <v>3055</v>
      </c>
      <c r="I503" s="104" t="s">
        <v>3053</v>
      </c>
      <c r="J503" s="104">
        <v>2.7182</v>
      </c>
      <c r="K503" s="96" t="s">
        <v>2500</v>
      </c>
      <c r="L503" s="105" t="s">
        <v>2775</v>
      </c>
      <c r="M503" s="96">
        <v>4.892526</v>
      </c>
      <c r="N503" s="96" t="s">
        <v>18</v>
      </c>
      <c r="O503" s="96" t="s">
        <v>18</v>
      </c>
      <c r="P503" s="96" t="s">
        <v>2744</v>
      </c>
    </row>
    <row r="504" spans="1:16">
      <c r="A504" s="79"/>
      <c r="B504" s="96"/>
      <c r="C504" s="98"/>
      <c r="D504" s="72" t="s">
        <v>2741</v>
      </c>
      <c r="E504" s="72">
        <v>21711083</v>
      </c>
      <c r="F504" s="72">
        <v>5806529</v>
      </c>
      <c r="G504" s="72"/>
      <c r="H504" s="100" t="s">
        <v>3056</v>
      </c>
      <c r="I504" s="106"/>
      <c r="J504" s="106"/>
      <c r="K504" s="96" t="s">
        <v>2504</v>
      </c>
      <c r="L504" s="105" t="s">
        <v>2776</v>
      </c>
      <c r="M504" s="96">
        <v>2.272888</v>
      </c>
      <c r="N504" s="96" t="s">
        <v>18</v>
      </c>
      <c r="O504" s="96" t="s">
        <v>18</v>
      </c>
      <c r="P504" s="96" t="s">
        <v>2744</v>
      </c>
    </row>
    <row r="505" spans="1:16">
      <c r="A505" s="79"/>
      <c r="B505" s="96"/>
      <c r="C505" s="98"/>
      <c r="D505" s="72" t="s">
        <v>2741</v>
      </c>
      <c r="E505" s="72">
        <v>21711083</v>
      </c>
      <c r="F505" s="72">
        <v>5806529</v>
      </c>
      <c r="G505" s="72"/>
      <c r="H505" s="100" t="s">
        <v>3056</v>
      </c>
      <c r="I505" s="106"/>
      <c r="J505" s="106"/>
      <c r="K505" s="96" t="s">
        <v>2508</v>
      </c>
      <c r="L505" s="105" t="s">
        <v>2777</v>
      </c>
      <c r="M505" s="96">
        <v>3.616462</v>
      </c>
      <c r="N505" s="96" t="s">
        <v>18</v>
      </c>
      <c r="O505" s="96" t="s">
        <v>18</v>
      </c>
      <c r="P505" s="96" t="s">
        <v>2744</v>
      </c>
    </row>
    <row r="506" spans="1:16">
      <c r="A506" s="81"/>
      <c r="B506" s="96"/>
      <c r="C506" s="98"/>
      <c r="D506" s="75" t="s">
        <v>2741</v>
      </c>
      <c r="E506" s="75">
        <v>21711083</v>
      </c>
      <c r="F506" s="75">
        <v>5806529</v>
      </c>
      <c r="G506" s="75"/>
      <c r="H506" s="101" t="s">
        <v>3056</v>
      </c>
      <c r="I506" s="95"/>
      <c r="J506" s="95"/>
      <c r="K506" s="96" t="s">
        <v>2512</v>
      </c>
      <c r="L506" s="105" t="s">
        <v>2751</v>
      </c>
      <c r="M506" s="96">
        <v>0</v>
      </c>
      <c r="N506" s="96" t="s">
        <v>2778</v>
      </c>
      <c r="O506" s="96" t="s">
        <v>18</v>
      </c>
      <c r="P506" s="96" t="s">
        <v>48</v>
      </c>
    </row>
    <row r="507" spans="1:16">
      <c r="A507" s="77">
        <v>125</v>
      </c>
      <c r="B507" s="96">
        <v>1029694478</v>
      </c>
      <c r="C507" s="98" t="s">
        <v>2764</v>
      </c>
      <c r="D507" s="69" t="s">
        <v>2741</v>
      </c>
      <c r="E507" s="69">
        <v>27700461</v>
      </c>
      <c r="F507" s="69">
        <v>4661742</v>
      </c>
      <c r="G507" s="69">
        <v>16.83</v>
      </c>
      <c r="H507" s="102" t="s">
        <v>3057</v>
      </c>
      <c r="I507" s="104" t="s">
        <v>3053</v>
      </c>
      <c r="J507" s="104">
        <v>4.1107</v>
      </c>
      <c r="K507" s="96" t="s">
        <v>2500</v>
      </c>
      <c r="L507" s="105" t="s">
        <v>2775</v>
      </c>
      <c r="M507" s="96">
        <v>4.892526</v>
      </c>
      <c r="N507" s="96" t="s">
        <v>18</v>
      </c>
      <c r="O507" s="96" t="s">
        <v>18</v>
      </c>
      <c r="P507" s="96" t="s">
        <v>2744</v>
      </c>
    </row>
    <row r="508" spans="1:16">
      <c r="A508" s="79"/>
      <c r="B508" s="96"/>
      <c r="C508" s="98"/>
      <c r="D508" s="72" t="s">
        <v>2741</v>
      </c>
      <c r="E508" s="72">
        <v>27700461</v>
      </c>
      <c r="F508" s="72">
        <v>4661742</v>
      </c>
      <c r="G508" s="72"/>
      <c r="H508" s="100" t="s">
        <v>3058</v>
      </c>
      <c r="I508" s="106"/>
      <c r="J508" s="106"/>
      <c r="K508" s="96" t="s">
        <v>2504</v>
      </c>
      <c r="L508" s="105" t="s">
        <v>2776</v>
      </c>
      <c r="M508" s="96">
        <v>2.272888</v>
      </c>
      <c r="N508" s="96" t="s">
        <v>18</v>
      </c>
      <c r="O508" s="96" t="s">
        <v>18</v>
      </c>
      <c r="P508" s="96" t="s">
        <v>2744</v>
      </c>
    </row>
    <row r="509" spans="1:16">
      <c r="A509" s="79"/>
      <c r="B509" s="96"/>
      <c r="C509" s="98"/>
      <c r="D509" s="72" t="s">
        <v>2741</v>
      </c>
      <c r="E509" s="72">
        <v>27700461</v>
      </c>
      <c r="F509" s="72">
        <v>4661742</v>
      </c>
      <c r="G509" s="72"/>
      <c r="H509" s="100" t="s">
        <v>3058</v>
      </c>
      <c r="I509" s="106"/>
      <c r="J509" s="106"/>
      <c r="K509" s="96" t="s">
        <v>2508</v>
      </c>
      <c r="L509" s="105" t="s">
        <v>2777</v>
      </c>
      <c r="M509" s="96">
        <v>3.616462</v>
      </c>
      <c r="N509" s="96" t="s">
        <v>18</v>
      </c>
      <c r="O509" s="96" t="s">
        <v>18</v>
      </c>
      <c r="P509" s="96" t="s">
        <v>2744</v>
      </c>
    </row>
    <row r="510" spans="1:16">
      <c r="A510" s="81"/>
      <c r="B510" s="96"/>
      <c r="C510" s="98"/>
      <c r="D510" s="75" t="s">
        <v>2741</v>
      </c>
      <c r="E510" s="75">
        <v>27700461</v>
      </c>
      <c r="F510" s="75">
        <v>4661742</v>
      </c>
      <c r="G510" s="75"/>
      <c r="H510" s="101" t="s">
        <v>3058</v>
      </c>
      <c r="I510" s="95"/>
      <c r="J510" s="95"/>
      <c r="K510" s="96" t="s">
        <v>2512</v>
      </c>
      <c r="L510" s="105" t="s">
        <v>2751</v>
      </c>
      <c r="M510" s="96">
        <v>0</v>
      </c>
      <c r="N510" s="96" t="s">
        <v>2778</v>
      </c>
      <c r="O510" s="96" t="s">
        <v>18</v>
      </c>
      <c r="P510" s="96" t="s">
        <v>48</v>
      </c>
    </row>
    <row r="511" spans="1:16">
      <c r="A511" s="77">
        <v>126</v>
      </c>
      <c r="B511" s="96">
        <v>1029695791</v>
      </c>
      <c r="C511" s="98" t="s">
        <v>2740</v>
      </c>
      <c r="D511" s="69" t="s">
        <v>2741</v>
      </c>
      <c r="E511" s="69">
        <v>10515646</v>
      </c>
      <c r="F511" s="69">
        <v>10456167</v>
      </c>
      <c r="G511" s="69">
        <v>99.43</v>
      </c>
      <c r="H511" s="102" t="s">
        <v>3059</v>
      </c>
      <c r="I511" s="104" t="s">
        <v>3053</v>
      </c>
      <c r="J511" s="104">
        <v>76.0239</v>
      </c>
      <c r="K511" s="96" t="s">
        <v>2500</v>
      </c>
      <c r="L511" s="105" t="s">
        <v>2997</v>
      </c>
      <c r="M511" s="96">
        <v>5.702543</v>
      </c>
      <c r="N511" s="96" t="s">
        <v>18</v>
      </c>
      <c r="O511" s="96" t="s">
        <v>18</v>
      </c>
      <c r="P511" s="96" t="s">
        <v>2744</v>
      </c>
    </row>
    <row r="512" spans="1:16">
      <c r="A512" s="79"/>
      <c r="B512" s="96"/>
      <c r="C512" s="98"/>
      <c r="D512" s="72" t="s">
        <v>2741</v>
      </c>
      <c r="E512" s="72">
        <v>10515646</v>
      </c>
      <c r="F512" s="72">
        <v>10456167</v>
      </c>
      <c r="G512" s="72"/>
      <c r="H512" s="100" t="s">
        <v>3060</v>
      </c>
      <c r="I512" s="106"/>
      <c r="J512" s="106"/>
      <c r="K512" s="96" t="s">
        <v>2504</v>
      </c>
      <c r="L512" s="105" t="s">
        <v>2998</v>
      </c>
      <c r="M512" s="96">
        <v>7.825299</v>
      </c>
      <c r="N512" s="96" t="s">
        <v>18</v>
      </c>
      <c r="O512" s="96" t="s">
        <v>18</v>
      </c>
      <c r="P512" s="96" t="s">
        <v>2744</v>
      </c>
    </row>
    <row r="513" spans="1:16">
      <c r="A513" s="79"/>
      <c r="B513" s="96"/>
      <c r="C513" s="98"/>
      <c r="D513" s="72" t="s">
        <v>2741</v>
      </c>
      <c r="E513" s="72">
        <v>10515646</v>
      </c>
      <c r="F513" s="72">
        <v>10456167</v>
      </c>
      <c r="G513" s="72"/>
      <c r="H513" s="100" t="s">
        <v>3060</v>
      </c>
      <c r="I513" s="106"/>
      <c r="J513" s="106"/>
      <c r="K513" s="96" t="s">
        <v>2508</v>
      </c>
      <c r="L513" s="105" t="s">
        <v>2999</v>
      </c>
      <c r="M513" s="96">
        <v>5.923623</v>
      </c>
      <c r="N513" s="96" t="s">
        <v>18</v>
      </c>
      <c r="O513" s="96" t="s">
        <v>18</v>
      </c>
      <c r="P513" s="96" t="s">
        <v>2744</v>
      </c>
    </row>
    <row r="514" spans="1:16">
      <c r="A514" s="81"/>
      <c r="B514" s="96"/>
      <c r="C514" s="98"/>
      <c r="D514" s="75" t="s">
        <v>2741</v>
      </c>
      <c r="E514" s="75">
        <v>10515646</v>
      </c>
      <c r="F514" s="75">
        <v>10456167</v>
      </c>
      <c r="G514" s="75"/>
      <c r="H514" s="101" t="s">
        <v>3060</v>
      </c>
      <c r="I514" s="95"/>
      <c r="J514" s="95"/>
      <c r="K514" s="96" t="s">
        <v>2512</v>
      </c>
      <c r="L514" s="105" t="s">
        <v>2747</v>
      </c>
      <c r="M514" s="96">
        <v>9.902605</v>
      </c>
      <c r="N514" s="96" t="s">
        <v>18</v>
      </c>
      <c r="O514" s="96" t="s">
        <v>18</v>
      </c>
      <c r="P514" s="96" t="s">
        <v>2744</v>
      </c>
    </row>
    <row r="515" spans="1:16">
      <c r="A515" s="77">
        <v>127</v>
      </c>
      <c r="B515" s="96">
        <v>1029712469</v>
      </c>
      <c r="C515" s="98" t="s">
        <v>2740</v>
      </c>
      <c r="D515" s="69" t="s">
        <v>2741</v>
      </c>
      <c r="E515" s="69">
        <v>32794008</v>
      </c>
      <c r="F515" s="69">
        <v>1383157</v>
      </c>
      <c r="G515" s="69">
        <v>4.22</v>
      </c>
      <c r="H515" s="99" t="s">
        <v>3061</v>
      </c>
      <c r="I515" s="104" t="s">
        <v>3053</v>
      </c>
      <c r="J515" s="104">
        <v>12.9932</v>
      </c>
      <c r="K515" s="96" t="s">
        <v>2500</v>
      </c>
      <c r="L515" s="105" t="s">
        <v>2775</v>
      </c>
      <c r="M515" s="96">
        <v>4.892526</v>
      </c>
      <c r="N515" s="96" t="s">
        <v>18</v>
      </c>
      <c r="O515" s="96" t="s">
        <v>18</v>
      </c>
      <c r="P515" s="96" t="s">
        <v>2744</v>
      </c>
    </row>
    <row r="516" spans="1:16">
      <c r="A516" s="79"/>
      <c r="B516" s="96"/>
      <c r="C516" s="98"/>
      <c r="D516" s="72" t="s">
        <v>2741</v>
      </c>
      <c r="E516" s="72">
        <v>32794008</v>
      </c>
      <c r="F516" s="72">
        <v>1383157</v>
      </c>
      <c r="G516" s="72"/>
      <c r="H516" s="100" t="s">
        <v>3062</v>
      </c>
      <c r="I516" s="106"/>
      <c r="J516" s="106"/>
      <c r="K516" s="96" t="s">
        <v>2504</v>
      </c>
      <c r="L516" s="105" t="s">
        <v>2776</v>
      </c>
      <c r="M516" s="96">
        <v>2.272888</v>
      </c>
      <c r="N516" s="96" t="s">
        <v>18</v>
      </c>
      <c r="O516" s="96" t="s">
        <v>18</v>
      </c>
      <c r="P516" s="96" t="s">
        <v>2744</v>
      </c>
    </row>
    <row r="517" spans="1:16">
      <c r="A517" s="79"/>
      <c r="B517" s="96"/>
      <c r="C517" s="98"/>
      <c r="D517" s="72" t="s">
        <v>2741</v>
      </c>
      <c r="E517" s="72">
        <v>32794008</v>
      </c>
      <c r="F517" s="72">
        <v>1383157</v>
      </c>
      <c r="G517" s="72"/>
      <c r="H517" s="100" t="s">
        <v>3062</v>
      </c>
      <c r="I517" s="106"/>
      <c r="J517" s="106"/>
      <c r="K517" s="96" t="s">
        <v>2508</v>
      </c>
      <c r="L517" s="105" t="s">
        <v>2777</v>
      </c>
      <c r="M517" s="96">
        <v>3.616462</v>
      </c>
      <c r="N517" s="96" t="s">
        <v>18</v>
      </c>
      <c r="O517" s="96" t="s">
        <v>18</v>
      </c>
      <c r="P517" s="96" t="s">
        <v>2744</v>
      </c>
    </row>
    <row r="518" spans="1:16">
      <c r="A518" s="81"/>
      <c r="B518" s="96"/>
      <c r="C518" s="98"/>
      <c r="D518" s="75" t="s">
        <v>2741</v>
      </c>
      <c r="E518" s="75">
        <v>32794008</v>
      </c>
      <c r="F518" s="75">
        <v>1383157</v>
      </c>
      <c r="G518" s="75"/>
      <c r="H518" s="101" t="s">
        <v>3062</v>
      </c>
      <c r="I518" s="95"/>
      <c r="J518" s="95"/>
      <c r="K518" s="96" t="s">
        <v>2512</v>
      </c>
      <c r="L518" s="105" t="s">
        <v>2809</v>
      </c>
      <c r="M518" s="96">
        <v>7.906911</v>
      </c>
      <c r="N518" s="96" t="s">
        <v>18</v>
      </c>
      <c r="O518" s="96" t="s">
        <v>18</v>
      </c>
      <c r="P518" s="96" t="s">
        <v>2744</v>
      </c>
    </row>
    <row r="519" ht="19" customHeight="1" spans="1:16">
      <c r="A519" s="77">
        <v>128</v>
      </c>
      <c r="B519" s="96">
        <v>1029713722</v>
      </c>
      <c r="C519" s="98" t="s">
        <v>2740</v>
      </c>
      <c r="D519" s="69" t="s">
        <v>2741</v>
      </c>
      <c r="E519" s="69">
        <v>18777955</v>
      </c>
      <c r="F519" s="69">
        <v>9400744</v>
      </c>
      <c r="G519" s="69">
        <v>50.06</v>
      </c>
      <c r="H519" s="102" t="s">
        <v>3063</v>
      </c>
      <c r="I519" s="104" t="s">
        <v>3053</v>
      </c>
      <c r="J519" s="104">
        <v>2.8884</v>
      </c>
      <c r="K519" s="96" t="s">
        <v>2500</v>
      </c>
      <c r="L519" s="105" t="s">
        <v>2751</v>
      </c>
      <c r="M519" s="96">
        <v>0</v>
      </c>
      <c r="N519" s="96" t="s">
        <v>2778</v>
      </c>
      <c r="O519" s="96" t="s">
        <v>18</v>
      </c>
      <c r="P519" s="96" t="s">
        <v>48</v>
      </c>
    </row>
    <row r="520" ht="19" customHeight="1" spans="1:16">
      <c r="A520" s="79"/>
      <c r="B520" s="96"/>
      <c r="C520" s="98"/>
      <c r="D520" s="72"/>
      <c r="E520" s="72">
        <v>18777955</v>
      </c>
      <c r="F520" s="72">
        <v>9400744</v>
      </c>
      <c r="G520" s="72"/>
      <c r="H520" s="100" t="s">
        <v>3064</v>
      </c>
      <c r="I520" s="106"/>
      <c r="J520" s="106"/>
      <c r="K520" s="96" t="s">
        <v>2504</v>
      </c>
      <c r="L520" s="105" t="s">
        <v>2751</v>
      </c>
      <c r="M520" s="96">
        <v>0</v>
      </c>
      <c r="N520" s="96" t="s">
        <v>2778</v>
      </c>
      <c r="O520" s="96" t="s">
        <v>18</v>
      </c>
      <c r="P520" s="96" t="s">
        <v>48</v>
      </c>
    </row>
    <row r="521" ht="19" customHeight="1" spans="1:16">
      <c r="A521" s="79"/>
      <c r="B521" s="96"/>
      <c r="C521" s="98"/>
      <c r="D521" s="72"/>
      <c r="E521" s="72">
        <v>18777955</v>
      </c>
      <c r="F521" s="72">
        <v>9400744</v>
      </c>
      <c r="G521" s="72"/>
      <c r="H521" s="100" t="s">
        <v>3064</v>
      </c>
      <c r="I521" s="106"/>
      <c r="J521" s="106"/>
      <c r="K521" s="96" t="s">
        <v>2508</v>
      </c>
      <c r="L521" s="105" t="s">
        <v>2751</v>
      </c>
      <c r="M521" s="96">
        <v>0</v>
      </c>
      <c r="N521" s="96" t="s">
        <v>2778</v>
      </c>
      <c r="O521" s="96" t="s">
        <v>18</v>
      </c>
      <c r="P521" s="96" t="s">
        <v>48</v>
      </c>
    </row>
    <row r="522" ht="19" customHeight="1" spans="1:16">
      <c r="A522" s="81"/>
      <c r="B522" s="96"/>
      <c r="C522" s="98"/>
      <c r="D522" s="75"/>
      <c r="E522" s="75">
        <v>18777955</v>
      </c>
      <c r="F522" s="75">
        <v>9400744</v>
      </c>
      <c r="G522" s="75"/>
      <c r="H522" s="101" t="s">
        <v>3064</v>
      </c>
      <c r="I522" s="95"/>
      <c r="J522" s="95"/>
      <c r="K522" s="96" t="s">
        <v>2512</v>
      </c>
      <c r="L522" s="105" t="s">
        <v>2751</v>
      </c>
      <c r="M522" s="96">
        <v>0</v>
      </c>
      <c r="N522" s="96" t="s">
        <v>2778</v>
      </c>
      <c r="O522" s="96" t="s">
        <v>18</v>
      </c>
      <c r="P522" s="96" t="s">
        <v>48</v>
      </c>
    </row>
    <row r="523" ht="19" customHeight="1" spans="1:16">
      <c r="A523" s="77">
        <v>129</v>
      </c>
      <c r="B523" s="96">
        <v>1029718950</v>
      </c>
      <c r="C523" s="98" t="s">
        <v>2740</v>
      </c>
      <c r="D523" s="69" t="s">
        <v>2741</v>
      </c>
      <c r="E523" s="69">
        <v>15917463</v>
      </c>
      <c r="F523" s="69">
        <v>8673551</v>
      </c>
      <c r="G523" s="69">
        <v>54.49</v>
      </c>
      <c r="H523" s="102" t="s">
        <v>3065</v>
      </c>
      <c r="I523" s="104" t="s">
        <v>3053</v>
      </c>
      <c r="J523" s="104">
        <v>0.6631</v>
      </c>
      <c r="K523" s="96" t="s">
        <v>2500</v>
      </c>
      <c r="L523" s="105" t="s">
        <v>2751</v>
      </c>
      <c r="M523" s="96">
        <v>0</v>
      </c>
      <c r="N523" s="96" t="s">
        <v>2778</v>
      </c>
      <c r="O523" s="96" t="s">
        <v>18</v>
      </c>
      <c r="P523" s="96" t="s">
        <v>48</v>
      </c>
    </row>
    <row r="524" ht="19" customHeight="1" spans="1:16">
      <c r="A524" s="79"/>
      <c r="B524" s="96"/>
      <c r="C524" s="98"/>
      <c r="D524" s="72" t="s">
        <v>2741</v>
      </c>
      <c r="E524" s="72">
        <v>15917463</v>
      </c>
      <c r="F524" s="72">
        <v>8673551</v>
      </c>
      <c r="G524" s="72"/>
      <c r="H524" s="100" t="s">
        <v>3066</v>
      </c>
      <c r="I524" s="106"/>
      <c r="J524" s="106"/>
      <c r="K524" s="96" t="s">
        <v>2504</v>
      </c>
      <c r="L524" s="105" t="s">
        <v>2751</v>
      </c>
      <c r="M524" s="96">
        <v>0</v>
      </c>
      <c r="N524" s="96" t="s">
        <v>2778</v>
      </c>
      <c r="O524" s="96" t="s">
        <v>18</v>
      </c>
      <c r="P524" s="96" t="s">
        <v>48</v>
      </c>
    </row>
    <row r="525" ht="19" customHeight="1" spans="1:16">
      <c r="A525" s="79"/>
      <c r="B525" s="96"/>
      <c r="C525" s="98"/>
      <c r="D525" s="72" t="s">
        <v>2741</v>
      </c>
      <c r="E525" s="72">
        <v>15917463</v>
      </c>
      <c r="F525" s="72">
        <v>8673551</v>
      </c>
      <c r="G525" s="72"/>
      <c r="H525" s="100" t="s">
        <v>3066</v>
      </c>
      <c r="I525" s="106"/>
      <c r="J525" s="106"/>
      <c r="K525" s="96" t="s">
        <v>2508</v>
      </c>
      <c r="L525" s="105" t="s">
        <v>2751</v>
      </c>
      <c r="M525" s="96">
        <v>0</v>
      </c>
      <c r="N525" s="96" t="s">
        <v>2778</v>
      </c>
      <c r="O525" s="96" t="s">
        <v>18</v>
      </c>
      <c r="P525" s="96" t="s">
        <v>48</v>
      </c>
    </row>
    <row r="526" ht="19" customHeight="1" spans="1:16">
      <c r="A526" s="81"/>
      <c r="B526" s="96"/>
      <c r="C526" s="98"/>
      <c r="D526" s="75" t="s">
        <v>2741</v>
      </c>
      <c r="E526" s="75">
        <v>15917463</v>
      </c>
      <c r="F526" s="75">
        <v>8673551</v>
      </c>
      <c r="G526" s="75"/>
      <c r="H526" s="101" t="s">
        <v>3066</v>
      </c>
      <c r="I526" s="95"/>
      <c r="J526" s="95"/>
      <c r="K526" s="96" t="s">
        <v>2512</v>
      </c>
      <c r="L526" s="105" t="s">
        <v>2751</v>
      </c>
      <c r="M526" s="96">
        <v>0</v>
      </c>
      <c r="N526" s="96" t="s">
        <v>2778</v>
      </c>
      <c r="O526" s="96" t="s">
        <v>18</v>
      </c>
      <c r="P526" s="96" t="s">
        <v>48</v>
      </c>
    </row>
    <row r="527" ht="19" customHeight="1" spans="1:16">
      <c r="A527" s="77">
        <v>130</v>
      </c>
      <c r="B527" s="96">
        <v>1029789442</v>
      </c>
      <c r="C527" s="98" t="s">
        <v>2764</v>
      </c>
      <c r="D527" s="69" t="s">
        <v>2741</v>
      </c>
      <c r="E527" s="69">
        <v>25246004</v>
      </c>
      <c r="F527" s="69">
        <v>24523922</v>
      </c>
      <c r="G527" s="69">
        <v>97.14</v>
      </c>
      <c r="H527" s="102" t="s">
        <v>3067</v>
      </c>
      <c r="I527" s="104" t="s">
        <v>3053</v>
      </c>
      <c r="J527" s="104">
        <v>2.8051</v>
      </c>
      <c r="K527" s="96" t="s">
        <v>2500</v>
      </c>
      <c r="L527" s="105" t="s">
        <v>2751</v>
      </c>
      <c r="M527" s="96">
        <v>0</v>
      </c>
      <c r="N527" s="96" t="s">
        <v>2778</v>
      </c>
      <c r="O527" s="96" t="s">
        <v>22</v>
      </c>
      <c r="P527" s="96" t="s">
        <v>48</v>
      </c>
    </row>
    <row r="528" ht="19" customHeight="1" spans="1:16">
      <c r="A528" s="79"/>
      <c r="B528" s="96"/>
      <c r="C528" s="98"/>
      <c r="D528" s="72" t="s">
        <v>2741</v>
      </c>
      <c r="E528" s="72">
        <v>25246004</v>
      </c>
      <c r="F528" s="72">
        <v>24523922</v>
      </c>
      <c r="G528" s="72"/>
      <c r="H528" s="100" t="s">
        <v>3068</v>
      </c>
      <c r="I528" s="106"/>
      <c r="J528" s="106"/>
      <c r="K528" s="96" t="s">
        <v>2504</v>
      </c>
      <c r="L528" s="105" t="s">
        <v>2751</v>
      </c>
      <c r="M528" s="96">
        <v>0</v>
      </c>
      <c r="N528" s="96" t="s">
        <v>2778</v>
      </c>
      <c r="O528" s="96" t="s">
        <v>22</v>
      </c>
      <c r="P528" s="96" t="s">
        <v>48</v>
      </c>
    </row>
    <row r="529" ht="19" customHeight="1" spans="1:16">
      <c r="A529" s="79"/>
      <c r="B529" s="96"/>
      <c r="C529" s="98"/>
      <c r="D529" s="72" t="s">
        <v>2741</v>
      </c>
      <c r="E529" s="72">
        <v>25246004</v>
      </c>
      <c r="F529" s="72">
        <v>24523922</v>
      </c>
      <c r="G529" s="72"/>
      <c r="H529" s="100" t="s">
        <v>3068</v>
      </c>
      <c r="I529" s="106"/>
      <c r="J529" s="106"/>
      <c r="K529" s="96" t="s">
        <v>2508</v>
      </c>
      <c r="L529" s="105" t="s">
        <v>2751</v>
      </c>
      <c r="M529" s="96">
        <v>0</v>
      </c>
      <c r="N529" s="96" t="s">
        <v>2778</v>
      </c>
      <c r="O529" s="96" t="s">
        <v>22</v>
      </c>
      <c r="P529" s="96" t="s">
        <v>48</v>
      </c>
    </row>
    <row r="530" ht="19" customHeight="1" spans="1:16">
      <c r="A530" s="81"/>
      <c r="B530" s="96"/>
      <c r="C530" s="98"/>
      <c r="D530" s="75" t="s">
        <v>2741</v>
      </c>
      <c r="E530" s="75">
        <v>25246004</v>
      </c>
      <c r="F530" s="75">
        <v>24523922</v>
      </c>
      <c r="G530" s="75"/>
      <c r="H530" s="101" t="s">
        <v>3068</v>
      </c>
      <c r="I530" s="95"/>
      <c r="J530" s="95"/>
      <c r="K530" s="96" t="s">
        <v>2512</v>
      </c>
      <c r="L530" s="105" t="s">
        <v>2751</v>
      </c>
      <c r="M530" s="96">
        <v>0</v>
      </c>
      <c r="N530" s="96" t="s">
        <v>2778</v>
      </c>
      <c r="O530" s="96" t="s">
        <v>22</v>
      </c>
      <c r="P530" s="96" t="s">
        <v>48</v>
      </c>
    </row>
    <row r="531" ht="19" customHeight="1" spans="1:16">
      <c r="A531" s="77">
        <v>131</v>
      </c>
      <c r="B531" s="96">
        <v>1029792663</v>
      </c>
      <c r="C531" s="98" t="s">
        <v>2740</v>
      </c>
      <c r="D531" s="69" t="s">
        <v>2741</v>
      </c>
      <c r="E531" s="69">
        <v>30404354</v>
      </c>
      <c r="F531" s="69">
        <v>18231582</v>
      </c>
      <c r="G531" s="69">
        <v>59.96</v>
      </c>
      <c r="H531" s="102" t="s">
        <v>3069</v>
      </c>
      <c r="I531" s="104" t="s">
        <v>3053</v>
      </c>
      <c r="J531" s="104">
        <v>66.917</v>
      </c>
      <c r="K531" s="96" t="s">
        <v>2500</v>
      </c>
      <c r="L531" s="105" t="s">
        <v>2743</v>
      </c>
      <c r="M531" s="96">
        <v>5.702543</v>
      </c>
      <c r="N531" s="96" t="s">
        <v>18</v>
      </c>
      <c r="O531" s="96" t="s">
        <v>18</v>
      </c>
      <c r="P531" s="96" t="s">
        <v>2744</v>
      </c>
    </row>
    <row r="532" ht="19" customHeight="1" spans="1:16">
      <c r="A532" s="79"/>
      <c r="B532" s="96"/>
      <c r="C532" s="98"/>
      <c r="D532" s="72" t="s">
        <v>2741</v>
      </c>
      <c r="E532" s="72">
        <v>30404354</v>
      </c>
      <c r="F532" s="72">
        <v>18231582</v>
      </c>
      <c r="G532" s="72"/>
      <c r="H532" s="100" t="s">
        <v>3070</v>
      </c>
      <c r="I532" s="106"/>
      <c r="J532" s="106"/>
      <c r="K532" s="96" t="s">
        <v>2504</v>
      </c>
      <c r="L532" s="105" t="s">
        <v>2745</v>
      </c>
      <c r="M532" s="96">
        <v>8.248328</v>
      </c>
      <c r="N532" s="96" t="s">
        <v>18</v>
      </c>
      <c r="O532" s="96" t="s">
        <v>18</v>
      </c>
      <c r="P532" s="96" t="s">
        <v>2744</v>
      </c>
    </row>
    <row r="533" ht="19" customHeight="1" spans="1:16">
      <c r="A533" s="79"/>
      <c r="B533" s="96"/>
      <c r="C533" s="98"/>
      <c r="D533" s="72" t="s">
        <v>2741</v>
      </c>
      <c r="E533" s="72">
        <v>30404354</v>
      </c>
      <c r="F533" s="72">
        <v>18231582</v>
      </c>
      <c r="G533" s="72"/>
      <c r="H533" s="100" t="s">
        <v>3070</v>
      </c>
      <c r="I533" s="106"/>
      <c r="J533" s="106"/>
      <c r="K533" s="96" t="s">
        <v>2508</v>
      </c>
      <c r="L533" s="105" t="s">
        <v>2746</v>
      </c>
      <c r="M533" s="96">
        <v>8.608987</v>
      </c>
      <c r="N533" s="96" t="s">
        <v>18</v>
      </c>
      <c r="O533" s="96" t="s">
        <v>18</v>
      </c>
      <c r="P533" s="96" t="s">
        <v>2744</v>
      </c>
    </row>
    <row r="534" ht="19" customHeight="1" spans="1:16">
      <c r="A534" s="81"/>
      <c r="B534" s="96"/>
      <c r="C534" s="98"/>
      <c r="D534" s="75" t="s">
        <v>2741</v>
      </c>
      <c r="E534" s="75">
        <v>30404354</v>
      </c>
      <c r="F534" s="75">
        <v>18231582</v>
      </c>
      <c r="G534" s="75"/>
      <c r="H534" s="101" t="s">
        <v>3070</v>
      </c>
      <c r="I534" s="95"/>
      <c r="J534" s="95"/>
      <c r="K534" s="96" t="s">
        <v>2512</v>
      </c>
      <c r="L534" s="105" t="s">
        <v>2802</v>
      </c>
      <c r="M534" s="96">
        <v>9.902605</v>
      </c>
      <c r="N534" s="96" t="s">
        <v>18</v>
      </c>
      <c r="O534" s="96" t="s">
        <v>18</v>
      </c>
      <c r="P534" s="96" t="s">
        <v>2744</v>
      </c>
    </row>
    <row r="535" ht="19" customHeight="1" spans="1:16">
      <c r="A535" s="77">
        <v>132</v>
      </c>
      <c r="B535" s="96">
        <v>1029888109</v>
      </c>
      <c r="C535" s="98" t="s">
        <v>2740</v>
      </c>
      <c r="D535" s="69" t="s">
        <v>2741</v>
      </c>
      <c r="E535" s="69">
        <v>9932965</v>
      </c>
      <c r="F535" s="69">
        <v>9102528</v>
      </c>
      <c r="G535" s="69">
        <v>91.64</v>
      </c>
      <c r="H535" s="102" t="s">
        <v>3071</v>
      </c>
      <c r="I535" s="104" t="s">
        <v>3053</v>
      </c>
      <c r="J535" s="104">
        <v>36.0336</v>
      </c>
      <c r="K535" s="96" t="s">
        <v>2500</v>
      </c>
      <c r="L535" s="105" t="s">
        <v>2768</v>
      </c>
      <c r="M535" s="96">
        <v>5.681333</v>
      </c>
      <c r="N535" s="96" t="s">
        <v>18</v>
      </c>
      <c r="O535" s="96" t="s">
        <v>18</v>
      </c>
      <c r="P535" s="96" t="s">
        <v>2744</v>
      </c>
    </row>
    <row r="536" ht="19" customHeight="1" spans="1:16">
      <c r="A536" s="79"/>
      <c r="B536" s="96"/>
      <c r="C536" s="98"/>
      <c r="D536" s="72" t="s">
        <v>2741</v>
      </c>
      <c r="E536" s="72">
        <v>9932965</v>
      </c>
      <c r="F536" s="72">
        <v>9102528</v>
      </c>
      <c r="G536" s="72"/>
      <c r="H536" s="100" t="s">
        <v>3072</v>
      </c>
      <c r="I536" s="106"/>
      <c r="J536" s="106"/>
      <c r="K536" s="96" t="s">
        <v>2504</v>
      </c>
      <c r="L536" s="105" t="s">
        <v>2982</v>
      </c>
      <c r="M536" s="96">
        <v>7.877305</v>
      </c>
      <c r="N536" s="96" t="s">
        <v>18</v>
      </c>
      <c r="O536" s="96" t="s">
        <v>18</v>
      </c>
      <c r="P536" s="96" t="s">
        <v>2744</v>
      </c>
    </row>
    <row r="537" ht="19" customHeight="1" spans="1:16">
      <c r="A537" s="79"/>
      <c r="B537" s="96"/>
      <c r="C537" s="98"/>
      <c r="D537" s="72" t="s">
        <v>2741</v>
      </c>
      <c r="E537" s="72">
        <v>9932965</v>
      </c>
      <c r="F537" s="72">
        <v>9102528</v>
      </c>
      <c r="G537" s="72"/>
      <c r="H537" s="100" t="s">
        <v>3072</v>
      </c>
      <c r="I537" s="106"/>
      <c r="J537" s="106"/>
      <c r="K537" s="96" t="s">
        <v>2508</v>
      </c>
      <c r="L537" s="105" t="s">
        <v>2983</v>
      </c>
      <c r="M537" s="96">
        <v>7.230271</v>
      </c>
      <c r="N537" s="96" t="s">
        <v>18</v>
      </c>
      <c r="O537" s="96" t="s">
        <v>18</v>
      </c>
      <c r="P537" s="96" t="s">
        <v>2744</v>
      </c>
    </row>
    <row r="538" ht="19" customHeight="1" spans="1:16">
      <c r="A538" s="81"/>
      <c r="B538" s="96"/>
      <c r="C538" s="98"/>
      <c r="D538" s="75" t="s">
        <v>2741</v>
      </c>
      <c r="E538" s="75">
        <v>9932965</v>
      </c>
      <c r="F538" s="75">
        <v>9102528</v>
      </c>
      <c r="G538" s="75"/>
      <c r="H538" s="101" t="s">
        <v>3072</v>
      </c>
      <c r="I538" s="95"/>
      <c r="J538" s="95"/>
      <c r="K538" s="96" t="s">
        <v>2512</v>
      </c>
      <c r="L538" s="105" t="s">
        <v>2809</v>
      </c>
      <c r="M538" s="96">
        <v>7.906911</v>
      </c>
      <c r="N538" s="96" t="s">
        <v>18</v>
      </c>
      <c r="O538" s="96" t="s">
        <v>18</v>
      </c>
      <c r="P538" s="96" t="s">
        <v>2744</v>
      </c>
    </row>
    <row r="539" ht="19" customHeight="1" spans="1:16">
      <c r="A539" s="77">
        <v>133</v>
      </c>
      <c r="B539" s="96">
        <v>1030012694</v>
      </c>
      <c r="C539" s="98" t="s">
        <v>2740</v>
      </c>
      <c r="D539" s="69" t="s">
        <v>2741</v>
      </c>
      <c r="E539" s="69">
        <v>15482062</v>
      </c>
      <c r="F539" s="69">
        <v>8322352</v>
      </c>
      <c r="G539" s="69">
        <v>53.75</v>
      </c>
      <c r="H539" s="102" t="s">
        <v>3073</v>
      </c>
      <c r="I539" s="104" t="s">
        <v>3053</v>
      </c>
      <c r="J539" s="104">
        <v>1.8405</v>
      </c>
      <c r="K539" s="96" t="s">
        <v>2500</v>
      </c>
      <c r="L539" s="105" t="s">
        <v>2775</v>
      </c>
      <c r="M539" s="96">
        <v>4.892526</v>
      </c>
      <c r="N539" s="96" t="s">
        <v>18</v>
      </c>
      <c r="O539" s="96" t="s">
        <v>18</v>
      </c>
      <c r="P539" s="96" t="s">
        <v>2744</v>
      </c>
    </row>
    <row r="540" ht="19" customHeight="1" spans="1:16">
      <c r="A540" s="79"/>
      <c r="B540" s="96"/>
      <c r="C540" s="98"/>
      <c r="D540" s="72" t="s">
        <v>2741</v>
      </c>
      <c r="E540" s="72">
        <v>15482062</v>
      </c>
      <c r="F540" s="72">
        <v>8322352</v>
      </c>
      <c r="G540" s="72"/>
      <c r="H540" s="100" t="s">
        <v>3074</v>
      </c>
      <c r="I540" s="106"/>
      <c r="J540" s="106"/>
      <c r="K540" s="96" t="s">
        <v>2504</v>
      </c>
      <c r="L540" s="105" t="s">
        <v>2776</v>
      </c>
      <c r="M540" s="96">
        <v>2.272888</v>
      </c>
      <c r="N540" s="96" t="s">
        <v>18</v>
      </c>
      <c r="O540" s="96" t="s">
        <v>18</v>
      </c>
      <c r="P540" s="96" t="s">
        <v>2744</v>
      </c>
    </row>
    <row r="541" ht="19" customHeight="1" spans="1:16">
      <c r="A541" s="79"/>
      <c r="B541" s="96"/>
      <c r="C541" s="98"/>
      <c r="D541" s="72" t="s">
        <v>2741</v>
      </c>
      <c r="E541" s="72">
        <v>15482062</v>
      </c>
      <c r="F541" s="72">
        <v>8322352</v>
      </c>
      <c r="G541" s="72"/>
      <c r="H541" s="100" t="s">
        <v>3074</v>
      </c>
      <c r="I541" s="106"/>
      <c r="J541" s="106"/>
      <c r="K541" s="96" t="s">
        <v>2508</v>
      </c>
      <c r="L541" s="105" t="s">
        <v>2777</v>
      </c>
      <c r="M541" s="96">
        <v>3.616462</v>
      </c>
      <c r="N541" s="96" t="s">
        <v>18</v>
      </c>
      <c r="O541" s="96" t="s">
        <v>18</v>
      </c>
      <c r="P541" s="96" t="s">
        <v>2744</v>
      </c>
    </row>
    <row r="542" ht="19" customHeight="1" spans="1:16">
      <c r="A542" s="81"/>
      <c r="B542" s="96"/>
      <c r="C542" s="98"/>
      <c r="D542" s="75" t="s">
        <v>2741</v>
      </c>
      <c r="E542" s="75">
        <v>15482062</v>
      </c>
      <c r="F542" s="75">
        <v>8322352</v>
      </c>
      <c r="G542" s="75"/>
      <c r="H542" s="101" t="s">
        <v>3074</v>
      </c>
      <c r="I542" s="95"/>
      <c r="J542" s="95"/>
      <c r="K542" s="96" t="s">
        <v>2512</v>
      </c>
      <c r="L542" s="105" t="s">
        <v>2751</v>
      </c>
      <c r="M542" s="96">
        <v>0</v>
      </c>
      <c r="N542" s="96" t="s">
        <v>2778</v>
      </c>
      <c r="O542" s="96" t="s">
        <v>18</v>
      </c>
      <c r="P542" s="96" t="s">
        <v>48</v>
      </c>
    </row>
    <row r="543" ht="19" customHeight="1" spans="1:16">
      <c r="A543" s="77">
        <v>134</v>
      </c>
      <c r="B543" s="96">
        <v>1030061257</v>
      </c>
      <c r="C543" s="98" t="s">
        <v>2740</v>
      </c>
      <c r="D543" s="69" t="s">
        <v>2741</v>
      </c>
      <c r="E543" s="69">
        <v>24044639</v>
      </c>
      <c r="F543" s="69">
        <v>1967004</v>
      </c>
      <c r="G543" s="69">
        <v>8.18</v>
      </c>
      <c r="H543" s="99" t="s">
        <v>3075</v>
      </c>
      <c r="I543" s="104" t="s">
        <v>3053</v>
      </c>
      <c r="J543" s="104">
        <v>80.5771</v>
      </c>
      <c r="K543" s="96" t="s">
        <v>2500</v>
      </c>
      <c r="L543" s="105" t="s">
        <v>2751</v>
      </c>
      <c r="M543" s="96">
        <v>0</v>
      </c>
      <c r="N543" s="96" t="s">
        <v>22</v>
      </c>
      <c r="O543" s="96" t="s">
        <v>22</v>
      </c>
      <c r="P543" s="96" t="s">
        <v>2744</v>
      </c>
    </row>
    <row r="544" ht="19" customHeight="1" spans="1:16">
      <c r="A544" s="79"/>
      <c r="B544" s="96"/>
      <c r="C544" s="98"/>
      <c r="D544" s="72" t="s">
        <v>2741</v>
      </c>
      <c r="E544" s="72">
        <v>24044639</v>
      </c>
      <c r="F544" s="72">
        <v>1967004</v>
      </c>
      <c r="G544" s="72"/>
      <c r="H544" s="100" t="s">
        <v>3076</v>
      </c>
      <c r="I544" s="106"/>
      <c r="J544" s="106"/>
      <c r="K544" s="96" t="s">
        <v>2504</v>
      </c>
      <c r="L544" s="105" t="s">
        <v>2751</v>
      </c>
      <c r="M544" s="96">
        <v>0</v>
      </c>
      <c r="N544" s="96" t="s">
        <v>22</v>
      </c>
      <c r="O544" s="96" t="s">
        <v>22</v>
      </c>
      <c r="P544" s="96" t="s">
        <v>2744</v>
      </c>
    </row>
    <row r="545" ht="19" customHeight="1" spans="1:16">
      <c r="A545" s="79"/>
      <c r="B545" s="96"/>
      <c r="C545" s="98"/>
      <c r="D545" s="72" t="s">
        <v>2741</v>
      </c>
      <c r="E545" s="72">
        <v>24044639</v>
      </c>
      <c r="F545" s="72">
        <v>1967004</v>
      </c>
      <c r="G545" s="72"/>
      <c r="H545" s="100" t="s">
        <v>3076</v>
      </c>
      <c r="I545" s="106"/>
      <c r="J545" s="106"/>
      <c r="K545" s="96" t="s">
        <v>2508</v>
      </c>
      <c r="L545" s="105" t="s">
        <v>2751</v>
      </c>
      <c r="M545" s="96">
        <v>0</v>
      </c>
      <c r="N545" s="96" t="s">
        <v>22</v>
      </c>
      <c r="O545" s="96" t="s">
        <v>22</v>
      </c>
      <c r="P545" s="96" t="s">
        <v>2744</v>
      </c>
    </row>
    <row r="546" ht="19" customHeight="1" spans="1:16">
      <c r="A546" s="81"/>
      <c r="B546" s="96"/>
      <c r="C546" s="98"/>
      <c r="D546" s="75" t="s">
        <v>2741</v>
      </c>
      <c r="E546" s="75">
        <v>24044639</v>
      </c>
      <c r="F546" s="75">
        <v>1967004</v>
      </c>
      <c r="G546" s="75"/>
      <c r="H546" s="101" t="s">
        <v>3076</v>
      </c>
      <c r="I546" s="95"/>
      <c r="J546" s="95"/>
      <c r="K546" s="96" t="s">
        <v>2512</v>
      </c>
      <c r="L546" s="105" t="s">
        <v>2751</v>
      </c>
      <c r="M546" s="96">
        <v>0</v>
      </c>
      <c r="N546" s="96" t="s">
        <v>22</v>
      </c>
      <c r="O546" s="96" t="s">
        <v>22</v>
      </c>
      <c r="P546" s="96" t="s">
        <v>2744</v>
      </c>
    </row>
    <row r="547" ht="19" customHeight="1" spans="1:16">
      <c r="A547" s="77">
        <v>135</v>
      </c>
      <c r="B547" s="96">
        <v>1030096124</v>
      </c>
      <c r="C547" s="98" t="s">
        <v>2740</v>
      </c>
      <c r="D547" s="69" t="s">
        <v>2741</v>
      </c>
      <c r="E547" s="69">
        <v>12474837</v>
      </c>
      <c r="F547" s="69">
        <v>9787368</v>
      </c>
      <c r="G547" s="69">
        <v>78.46</v>
      </c>
      <c r="H547" s="102" t="s">
        <v>3077</v>
      </c>
      <c r="I547" s="104" t="s">
        <v>3053</v>
      </c>
      <c r="J547" s="104">
        <v>2.3333</v>
      </c>
      <c r="K547" s="96" t="s">
        <v>2500</v>
      </c>
      <c r="L547" s="105" t="s">
        <v>2751</v>
      </c>
      <c r="M547" s="96">
        <v>0</v>
      </c>
      <c r="N547" s="96" t="s">
        <v>2778</v>
      </c>
      <c r="O547" s="96" t="s">
        <v>22</v>
      </c>
      <c r="P547" s="96" t="s">
        <v>48</v>
      </c>
    </row>
    <row r="548" ht="19" customHeight="1" spans="1:16">
      <c r="A548" s="79"/>
      <c r="B548" s="96"/>
      <c r="C548" s="98"/>
      <c r="D548" s="72" t="s">
        <v>2741</v>
      </c>
      <c r="E548" s="72">
        <v>12474837</v>
      </c>
      <c r="F548" s="72">
        <v>9787368</v>
      </c>
      <c r="G548" s="72"/>
      <c r="H548" s="100" t="s">
        <v>3078</v>
      </c>
      <c r="I548" s="106"/>
      <c r="J548" s="106"/>
      <c r="K548" s="96" t="s">
        <v>2504</v>
      </c>
      <c r="L548" s="105" t="s">
        <v>2751</v>
      </c>
      <c r="M548" s="96">
        <v>0</v>
      </c>
      <c r="N548" s="96" t="s">
        <v>2778</v>
      </c>
      <c r="O548" s="96" t="s">
        <v>22</v>
      </c>
      <c r="P548" s="96" t="s">
        <v>48</v>
      </c>
    </row>
    <row r="549" ht="19" customHeight="1" spans="1:16">
      <c r="A549" s="79"/>
      <c r="B549" s="96"/>
      <c r="C549" s="98"/>
      <c r="D549" s="72" t="s">
        <v>2741</v>
      </c>
      <c r="E549" s="72">
        <v>12474837</v>
      </c>
      <c r="F549" s="72">
        <v>9787368</v>
      </c>
      <c r="G549" s="72"/>
      <c r="H549" s="100" t="s">
        <v>3078</v>
      </c>
      <c r="I549" s="106"/>
      <c r="J549" s="106"/>
      <c r="K549" s="96" t="s">
        <v>2508</v>
      </c>
      <c r="L549" s="105" t="s">
        <v>2751</v>
      </c>
      <c r="M549" s="96">
        <v>0</v>
      </c>
      <c r="N549" s="96" t="s">
        <v>2778</v>
      </c>
      <c r="O549" s="96" t="s">
        <v>22</v>
      </c>
      <c r="P549" s="96" t="s">
        <v>48</v>
      </c>
    </row>
    <row r="550" ht="19" customHeight="1" spans="1:16">
      <c r="A550" s="81"/>
      <c r="B550" s="96"/>
      <c r="C550" s="98"/>
      <c r="D550" s="75" t="s">
        <v>2741</v>
      </c>
      <c r="E550" s="75">
        <v>12474837</v>
      </c>
      <c r="F550" s="75">
        <v>9787368</v>
      </c>
      <c r="G550" s="75"/>
      <c r="H550" s="101" t="s">
        <v>3078</v>
      </c>
      <c r="I550" s="95"/>
      <c r="J550" s="95"/>
      <c r="K550" s="96" t="s">
        <v>2512</v>
      </c>
      <c r="L550" s="105" t="s">
        <v>2751</v>
      </c>
      <c r="M550" s="96">
        <v>0</v>
      </c>
      <c r="N550" s="96" t="s">
        <v>2778</v>
      </c>
      <c r="O550" s="96" t="s">
        <v>22</v>
      </c>
      <c r="P550" s="96" t="s">
        <v>48</v>
      </c>
    </row>
    <row r="551" ht="19" customHeight="1" spans="1:16">
      <c r="A551" s="77">
        <v>136</v>
      </c>
      <c r="B551" s="96">
        <v>1030162895</v>
      </c>
      <c r="C551" s="98" t="s">
        <v>2740</v>
      </c>
      <c r="D551" s="69" t="s">
        <v>2741</v>
      </c>
      <c r="E551" s="69">
        <v>15019317</v>
      </c>
      <c r="F551" s="69">
        <v>9596388</v>
      </c>
      <c r="G551" s="69">
        <v>63.89</v>
      </c>
      <c r="H551" s="102" t="s">
        <v>3079</v>
      </c>
      <c r="I551" s="104" t="s">
        <v>3053</v>
      </c>
      <c r="J551" s="104">
        <v>81.197</v>
      </c>
      <c r="K551" s="96" t="s">
        <v>2500</v>
      </c>
      <c r="L551" s="105" t="s">
        <v>2743</v>
      </c>
      <c r="M551" s="96">
        <v>5.702543</v>
      </c>
      <c r="N551" s="96" t="s">
        <v>18</v>
      </c>
      <c r="O551" s="96" t="s">
        <v>18</v>
      </c>
      <c r="P551" s="96" t="s">
        <v>2744</v>
      </c>
    </row>
    <row r="552" ht="19" customHeight="1" spans="1:16">
      <c r="A552" s="79"/>
      <c r="B552" s="96"/>
      <c r="C552" s="98"/>
      <c r="D552" s="72" t="s">
        <v>2741</v>
      </c>
      <c r="E552" s="72">
        <v>15019317</v>
      </c>
      <c r="F552" s="72">
        <v>9596388</v>
      </c>
      <c r="G552" s="72"/>
      <c r="H552" s="100" t="s">
        <v>3080</v>
      </c>
      <c r="I552" s="106"/>
      <c r="J552" s="106"/>
      <c r="K552" s="96" t="s">
        <v>2504</v>
      </c>
      <c r="L552" s="105" t="s">
        <v>2759</v>
      </c>
      <c r="M552" s="96">
        <v>7.825299</v>
      </c>
      <c r="N552" s="96" t="s">
        <v>18</v>
      </c>
      <c r="O552" s="96" t="s">
        <v>18</v>
      </c>
      <c r="P552" s="96" t="s">
        <v>2744</v>
      </c>
    </row>
    <row r="553" ht="19" customHeight="1" spans="1:16">
      <c r="A553" s="79"/>
      <c r="B553" s="96"/>
      <c r="C553" s="98"/>
      <c r="D553" s="72" t="s">
        <v>2741</v>
      </c>
      <c r="E553" s="72">
        <v>15019317</v>
      </c>
      <c r="F553" s="72">
        <v>9596388</v>
      </c>
      <c r="G553" s="72"/>
      <c r="H553" s="100" t="s">
        <v>3080</v>
      </c>
      <c r="I553" s="106"/>
      <c r="J553" s="106"/>
      <c r="K553" s="96" t="s">
        <v>2508</v>
      </c>
      <c r="L553" s="105" t="s">
        <v>2760</v>
      </c>
      <c r="M553" s="96">
        <v>5.923623</v>
      </c>
      <c r="N553" s="96" t="s">
        <v>18</v>
      </c>
      <c r="O553" s="96" t="s">
        <v>18</v>
      </c>
      <c r="P553" s="96" t="s">
        <v>2744</v>
      </c>
    </row>
    <row r="554" ht="19" customHeight="1" spans="1:16">
      <c r="A554" s="81"/>
      <c r="B554" s="96"/>
      <c r="C554" s="98"/>
      <c r="D554" s="75" t="s">
        <v>2741</v>
      </c>
      <c r="E554" s="75">
        <v>15019317</v>
      </c>
      <c r="F554" s="75">
        <v>9596388</v>
      </c>
      <c r="G554" s="75"/>
      <c r="H554" s="101" t="s">
        <v>3080</v>
      </c>
      <c r="I554" s="95"/>
      <c r="J554" s="95"/>
      <c r="K554" s="96" t="s">
        <v>2512</v>
      </c>
      <c r="L554" s="105" t="s">
        <v>2988</v>
      </c>
      <c r="M554" s="96">
        <v>14.218463</v>
      </c>
      <c r="N554" s="96" t="s">
        <v>18</v>
      </c>
      <c r="O554" s="96" t="s">
        <v>18</v>
      </c>
      <c r="P554" s="96" t="s">
        <v>2744</v>
      </c>
    </row>
    <row r="555" ht="19" customHeight="1" spans="1:16">
      <c r="A555" s="77">
        <v>137</v>
      </c>
      <c r="B555" s="96">
        <v>1030600549</v>
      </c>
      <c r="C555" s="98" t="s">
        <v>2740</v>
      </c>
      <c r="D555" s="69" t="s">
        <v>2741</v>
      </c>
      <c r="E555" s="69">
        <v>15550839</v>
      </c>
      <c r="F555" s="69">
        <v>917909</v>
      </c>
      <c r="G555" s="107">
        <v>5.9</v>
      </c>
      <c r="H555" s="99" t="s">
        <v>3081</v>
      </c>
      <c r="I555" s="104" t="s">
        <v>3053</v>
      </c>
      <c r="J555" s="104">
        <v>54.7406</v>
      </c>
      <c r="K555" s="96" t="s">
        <v>2500</v>
      </c>
      <c r="L555" s="105" t="s">
        <v>2743</v>
      </c>
      <c r="M555" s="96">
        <v>5.702543</v>
      </c>
      <c r="N555" s="96" t="s">
        <v>18</v>
      </c>
      <c r="O555" s="96" t="s">
        <v>18</v>
      </c>
      <c r="P555" s="96" t="s">
        <v>2744</v>
      </c>
    </row>
    <row r="556" ht="19" customHeight="1" spans="1:16">
      <c r="A556" s="79"/>
      <c r="B556" s="96"/>
      <c r="C556" s="98"/>
      <c r="D556" s="72" t="s">
        <v>2741</v>
      </c>
      <c r="E556" s="72">
        <v>15550839</v>
      </c>
      <c r="F556" s="72">
        <v>917909</v>
      </c>
      <c r="G556" s="72"/>
      <c r="H556" s="100" t="s">
        <v>3082</v>
      </c>
      <c r="I556" s="106"/>
      <c r="J556" s="106"/>
      <c r="K556" s="96" t="s">
        <v>2504</v>
      </c>
      <c r="L556" s="105" t="s">
        <v>3083</v>
      </c>
      <c r="M556" s="96">
        <v>12.74767</v>
      </c>
      <c r="N556" s="96" t="s">
        <v>18</v>
      </c>
      <c r="O556" s="96" t="s">
        <v>18</v>
      </c>
      <c r="P556" s="96" t="s">
        <v>2744</v>
      </c>
    </row>
    <row r="557" ht="19" customHeight="1" spans="1:16">
      <c r="A557" s="79"/>
      <c r="B557" s="96"/>
      <c r="C557" s="98"/>
      <c r="D557" s="72" t="s">
        <v>2741</v>
      </c>
      <c r="E557" s="72">
        <v>15550839</v>
      </c>
      <c r="F557" s="72">
        <v>917909</v>
      </c>
      <c r="G557" s="72"/>
      <c r="H557" s="100" t="s">
        <v>3082</v>
      </c>
      <c r="I557" s="106"/>
      <c r="J557" s="106"/>
      <c r="K557" s="96" t="s">
        <v>2508</v>
      </c>
      <c r="L557" s="105" t="s">
        <v>3084</v>
      </c>
      <c r="M557" s="96">
        <v>11.69866</v>
      </c>
      <c r="N557" s="96" t="s">
        <v>18</v>
      </c>
      <c r="O557" s="96" t="s">
        <v>18</v>
      </c>
      <c r="P557" s="96" t="s">
        <v>2744</v>
      </c>
    </row>
    <row r="558" ht="19" customHeight="1" spans="1:16">
      <c r="A558" s="81"/>
      <c r="B558" s="96"/>
      <c r="C558" s="98"/>
      <c r="D558" s="75" t="s">
        <v>2741</v>
      </c>
      <c r="E558" s="75">
        <v>15550839</v>
      </c>
      <c r="F558" s="75">
        <v>917909</v>
      </c>
      <c r="G558" s="75"/>
      <c r="H558" s="101" t="s">
        <v>3082</v>
      </c>
      <c r="I558" s="95"/>
      <c r="J558" s="95"/>
      <c r="K558" s="96" t="s">
        <v>2512</v>
      </c>
      <c r="L558" s="105" t="s">
        <v>2771</v>
      </c>
      <c r="M558" s="96">
        <v>1.995694</v>
      </c>
      <c r="N558" s="96" t="s">
        <v>18</v>
      </c>
      <c r="O558" s="96" t="s">
        <v>18</v>
      </c>
      <c r="P558" s="96" t="s">
        <v>2744</v>
      </c>
    </row>
    <row r="559" ht="19" customHeight="1" spans="1:16">
      <c r="A559" s="77">
        <v>138</v>
      </c>
      <c r="B559" s="96">
        <v>1030887497</v>
      </c>
      <c r="C559" s="98" t="s">
        <v>2764</v>
      </c>
      <c r="D559" s="69" t="s">
        <v>2741</v>
      </c>
      <c r="E559" s="69">
        <v>14781232</v>
      </c>
      <c r="F559" s="69">
        <v>4167871</v>
      </c>
      <c r="G559" s="107">
        <v>28.2</v>
      </c>
      <c r="H559" s="102" t="s">
        <v>3085</v>
      </c>
      <c r="I559" s="104" t="s">
        <v>3053</v>
      </c>
      <c r="J559" s="104">
        <v>0.4361</v>
      </c>
      <c r="K559" s="96" t="s">
        <v>2500</v>
      </c>
      <c r="L559" s="105" t="s">
        <v>2751</v>
      </c>
      <c r="M559" s="96">
        <v>0</v>
      </c>
      <c r="N559" s="96" t="s">
        <v>2778</v>
      </c>
      <c r="O559" s="96" t="s">
        <v>22</v>
      </c>
      <c r="P559" s="96" t="s">
        <v>48</v>
      </c>
    </row>
    <row r="560" ht="19" customHeight="1" spans="1:16">
      <c r="A560" s="79"/>
      <c r="B560" s="96"/>
      <c r="C560" s="98"/>
      <c r="D560" s="72" t="s">
        <v>2741</v>
      </c>
      <c r="E560" s="72">
        <v>14781232</v>
      </c>
      <c r="F560" s="72">
        <v>4167871</v>
      </c>
      <c r="G560" s="72"/>
      <c r="H560" s="100" t="s">
        <v>3086</v>
      </c>
      <c r="I560" s="106"/>
      <c r="J560" s="106"/>
      <c r="K560" s="96" t="s">
        <v>2504</v>
      </c>
      <c r="L560" s="105" t="s">
        <v>2751</v>
      </c>
      <c r="M560" s="96">
        <v>0</v>
      </c>
      <c r="N560" s="96" t="s">
        <v>2778</v>
      </c>
      <c r="O560" s="96" t="s">
        <v>22</v>
      </c>
      <c r="P560" s="96" t="s">
        <v>48</v>
      </c>
    </row>
    <row r="561" ht="19" customHeight="1" spans="1:16">
      <c r="A561" s="79"/>
      <c r="B561" s="96"/>
      <c r="C561" s="98"/>
      <c r="D561" s="72" t="s">
        <v>2741</v>
      </c>
      <c r="E561" s="72">
        <v>14781232</v>
      </c>
      <c r="F561" s="72">
        <v>4167871</v>
      </c>
      <c r="G561" s="72"/>
      <c r="H561" s="100" t="s">
        <v>3086</v>
      </c>
      <c r="I561" s="106"/>
      <c r="J561" s="106"/>
      <c r="K561" s="96" t="s">
        <v>2508</v>
      </c>
      <c r="L561" s="105" t="s">
        <v>2751</v>
      </c>
      <c r="M561" s="96">
        <v>0</v>
      </c>
      <c r="N561" s="96" t="s">
        <v>2778</v>
      </c>
      <c r="O561" s="96" t="s">
        <v>22</v>
      </c>
      <c r="P561" s="96" t="s">
        <v>48</v>
      </c>
    </row>
    <row r="562" ht="19" customHeight="1" spans="1:16">
      <c r="A562" s="81"/>
      <c r="B562" s="96"/>
      <c r="C562" s="98"/>
      <c r="D562" s="75" t="s">
        <v>2741</v>
      </c>
      <c r="E562" s="75">
        <v>14781232</v>
      </c>
      <c r="F562" s="75">
        <v>4167871</v>
      </c>
      <c r="G562" s="75"/>
      <c r="H562" s="101" t="s">
        <v>3086</v>
      </c>
      <c r="I562" s="95"/>
      <c r="J562" s="95"/>
      <c r="K562" s="96" t="s">
        <v>2512</v>
      </c>
      <c r="L562" s="105" t="s">
        <v>2751</v>
      </c>
      <c r="M562" s="96">
        <v>0</v>
      </c>
      <c r="N562" s="96" t="s">
        <v>2778</v>
      </c>
      <c r="O562" s="96" t="s">
        <v>22</v>
      </c>
      <c r="P562" s="96" t="s">
        <v>48</v>
      </c>
    </row>
    <row r="563" ht="19" customHeight="1" spans="1:16">
      <c r="A563" s="77">
        <v>139</v>
      </c>
      <c r="B563" s="96">
        <v>1031042719</v>
      </c>
      <c r="C563" s="98" t="s">
        <v>2740</v>
      </c>
      <c r="D563" s="69" t="s">
        <v>2741</v>
      </c>
      <c r="E563" s="69">
        <v>15997232</v>
      </c>
      <c r="F563" s="69">
        <v>10046792</v>
      </c>
      <c r="G563" s="107">
        <v>62.8</v>
      </c>
      <c r="H563" s="102" t="s">
        <v>3087</v>
      </c>
      <c r="I563" s="104" t="s">
        <v>3053</v>
      </c>
      <c r="J563" s="104">
        <v>0.3514</v>
      </c>
      <c r="K563" s="96" t="s">
        <v>2500</v>
      </c>
      <c r="L563" s="105" t="s">
        <v>2751</v>
      </c>
      <c r="M563" s="96">
        <v>0</v>
      </c>
      <c r="N563" s="96" t="s">
        <v>2778</v>
      </c>
      <c r="O563" s="96" t="s">
        <v>18</v>
      </c>
      <c r="P563" s="96" t="s">
        <v>48</v>
      </c>
    </row>
    <row r="564" ht="19" customHeight="1" spans="1:16">
      <c r="A564" s="79"/>
      <c r="B564" s="96"/>
      <c r="C564" s="98"/>
      <c r="D564" s="72"/>
      <c r="E564" s="72">
        <v>15997232</v>
      </c>
      <c r="F564" s="72">
        <v>10046792</v>
      </c>
      <c r="G564" s="72"/>
      <c r="H564" s="100" t="s">
        <v>3088</v>
      </c>
      <c r="I564" s="106"/>
      <c r="J564" s="106"/>
      <c r="K564" s="96" t="s">
        <v>2504</v>
      </c>
      <c r="L564" s="105" t="s">
        <v>2751</v>
      </c>
      <c r="M564" s="96">
        <v>0</v>
      </c>
      <c r="N564" s="96" t="s">
        <v>2778</v>
      </c>
      <c r="O564" s="96" t="s">
        <v>18</v>
      </c>
      <c r="P564" s="96" t="s">
        <v>48</v>
      </c>
    </row>
    <row r="565" ht="19" customHeight="1" spans="1:16">
      <c r="A565" s="79"/>
      <c r="B565" s="96"/>
      <c r="C565" s="98"/>
      <c r="D565" s="72"/>
      <c r="E565" s="72">
        <v>15997232</v>
      </c>
      <c r="F565" s="72">
        <v>10046792</v>
      </c>
      <c r="G565" s="72"/>
      <c r="H565" s="100" t="s">
        <v>3088</v>
      </c>
      <c r="I565" s="106"/>
      <c r="J565" s="106"/>
      <c r="K565" s="96" t="s">
        <v>2508</v>
      </c>
      <c r="L565" s="105" t="s">
        <v>2751</v>
      </c>
      <c r="M565" s="96">
        <v>0</v>
      </c>
      <c r="N565" s="96" t="s">
        <v>2778</v>
      </c>
      <c r="O565" s="96" t="s">
        <v>18</v>
      </c>
      <c r="P565" s="96" t="s">
        <v>48</v>
      </c>
    </row>
    <row r="566" ht="19" customHeight="1" spans="1:16">
      <c r="A566" s="81"/>
      <c r="B566" s="96"/>
      <c r="C566" s="98"/>
      <c r="D566" s="75"/>
      <c r="E566" s="75">
        <v>15997232</v>
      </c>
      <c r="F566" s="75">
        <v>10046792</v>
      </c>
      <c r="G566" s="75"/>
      <c r="H566" s="101" t="s">
        <v>3088</v>
      </c>
      <c r="I566" s="95"/>
      <c r="J566" s="95"/>
      <c r="K566" s="96" t="s">
        <v>2512</v>
      </c>
      <c r="L566" s="105" t="s">
        <v>2751</v>
      </c>
      <c r="M566" s="96">
        <v>0</v>
      </c>
      <c r="N566" s="96" t="s">
        <v>2778</v>
      </c>
      <c r="O566" s="96" t="s">
        <v>18</v>
      </c>
      <c r="P566" s="96" t="s">
        <v>48</v>
      </c>
    </row>
    <row r="567" ht="19" customHeight="1" spans="1:16">
      <c r="A567" s="77">
        <v>140</v>
      </c>
      <c r="B567" s="96">
        <v>1031104636</v>
      </c>
      <c r="C567" s="98" t="s">
        <v>2740</v>
      </c>
      <c r="D567" s="69" t="s">
        <v>2741</v>
      </c>
      <c r="E567" s="69">
        <v>20077093</v>
      </c>
      <c r="F567" s="69">
        <v>413933</v>
      </c>
      <c r="G567" s="69">
        <v>2.06</v>
      </c>
      <c r="H567" s="99" t="s">
        <v>3089</v>
      </c>
      <c r="I567" s="104" t="s">
        <v>3053</v>
      </c>
      <c r="J567" s="104">
        <v>11.201</v>
      </c>
      <c r="K567" s="96" t="s">
        <v>2500</v>
      </c>
      <c r="L567" s="105" t="s">
        <v>2768</v>
      </c>
      <c r="M567" s="96">
        <v>5.681333</v>
      </c>
      <c r="N567" s="96" t="s">
        <v>18</v>
      </c>
      <c r="O567" s="96" t="s">
        <v>18</v>
      </c>
      <c r="P567" s="96" t="s">
        <v>2744</v>
      </c>
    </row>
    <row r="568" ht="19" customHeight="1" spans="1:16">
      <c r="A568" s="79"/>
      <c r="B568" s="96"/>
      <c r="C568" s="98"/>
      <c r="D568" s="72" t="s">
        <v>2741</v>
      </c>
      <c r="E568" s="72">
        <v>20077093</v>
      </c>
      <c r="F568" s="72">
        <v>413933</v>
      </c>
      <c r="G568" s="72"/>
      <c r="H568" s="100" t="s">
        <v>3090</v>
      </c>
      <c r="I568" s="106"/>
      <c r="J568" s="106"/>
      <c r="K568" s="96" t="s">
        <v>2504</v>
      </c>
      <c r="L568" s="105" t="s">
        <v>2982</v>
      </c>
      <c r="M568" s="96">
        <v>7.877305</v>
      </c>
      <c r="N568" s="96" t="s">
        <v>18</v>
      </c>
      <c r="O568" s="96" t="s">
        <v>18</v>
      </c>
      <c r="P568" s="96" t="s">
        <v>2744</v>
      </c>
    </row>
    <row r="569" ht="19" customHeight="1" spans="1:16">
      <c r="A569" s="79"/>
      <c r="B569" s="96"/>
      <c r="C569" s="98"/>
      <c r="D569" s="72" t="s">
        <v>2741</v>
      </c>
      <c r="E569" s="72">
        <v>20077093</v>
      </c>
      <c r="F569" s="72">
        <v>413933</v>
      </c>
      <c r="G569" s="72"/>
      <c r="H569" s="100" t="s">
        <v>3090</v>
      </c>
      <c r="I569" s="106"/>
      <c r="J569" s="106"/>
      <c r="K569" s="96" t="s">
        <v>2508</v>
      </c>
      <c r="L569" s="105" t="s">
        <v>2983</v>
      </c>
      <c r="M569" s="96">
        <v>7.230271</v>
      </c>
      <c r="N569" s="96" t="s">
        <v>18</v>
      </c>
      <c r="O569" s="96" t="s">
        <v>18</v>
      </c>
      <c r="P569" s="96" t="s">
        <v>2744</v>
      </c>
    </row>
    <row r="570" ht="19" customHeight="1" spans="1:16">
      <c r="A570" s="81"/>
      <c r="B570" s="96"/>
      <c r="C570" s="98"/>
      <c r="D570" s="75" t="s">
        <v>2741</v>
      </c>
      <c r="E570" s="75">
        <v>20077093</v>
      </c>
      <c r="F570" s="75">
        <v>413933</v>
      </c>
      <c r="G570" s="75"/>
      <c r="H570" s="101" t="s">
        <v>3090</v>
      </c>
      <c r="I570" s="95"/>
      <c r="J570" s="95"/>
      <c r="K570" s="96" t="s">
        <v>2512</v>
      </c>
      <c r="L570" s="105" t="s">
        <v>2771</v>
      </c>
      <c r="M570" s="96">
        <v>1.995694</v>
      </c>
      <c r="N570" s="96" t="s">
        <v>18</v>
      </c>
      <c r="O570" s="96" t="s">
        <v>18</v>
      </c>
      <c r="P570" s="96" t="s">
        <v>2744</v>
      </c>
    </row>
    <row r="571" ht="19" customHeight="1" spans="1:16">
      <c r="A571" s="77">
        <v>141</v>
      </c>
      <c r="B571" s="96">
        <v>1031153683</v>
      </c>
      <c r="C571" s="98" t="s">
        <v>2740</v>
      </c>
      <c r="D571" s="69" t="s">
        <v>2741</v>
      </c>
      <c r="E571" s="69">
        <v>30696893</v>
      </c>
      <c r="F571" s="69">
        <v>6840255</v>
      </c>
      <c r="G571" s="69">
        <v>22.28</v>
      </c>
      <c r="H571" s="102" t="s">
        <v>3091</v>
      </c>
      <c r="I571" s="104" t="s">
        <v>3053</v>
      </c>
      <c r="J571" s="104">
        <v>47.6382</v>
      </c>
      <c r="K571" s="96" t="s">
        <v>2500</v>
      </c>
      <c r="L571" s="105" t="s">
        <v>2768</v>
      </c>
      <c r="M571" s="96">
        <v>5.681333</v>
      </c>
      <c r="N571" s="96" t="s">
        <v>18</v>
      </c>
      <c r="O571" s="96" t="s">
        <v>18</v>
      </c>
      <c r="P571" s="96" t="s">
        <v>2744</v>
      </c>
    </row>
    <row r="572" ht="19" customHeight="1" spans="1:16">
      <c r="A572" s="79"/>
      <c r="B572" s="96"/>
      <c r="C572" s="98"/>
      <c r="D572" s="72" t="s">
        <v>2741</v>
      </c>
      <c r="E572" s="72">
        <v>30696893</v>
      </c>
      <c r="F572" s="72">
        <v>6840255</v>
      </c>
      <c r="G572" s="72"/>
      <c r="H572" s="100" t="s">
        <v>3092</v>
      </c>
      <c r="I572" s="106"/>
      <c r="J572" s="106"/>
      <c r="K572" s="96" t="s">
        <v>2504</v>
      </c>
      <c r="L572" s="105" t="s">
        <v>2769</v>
      </c>
      <c r="M572" s="96">
        <v>7.825299</v>
      </c>
      <c r="N572" s="96" t="s">
        <v>18</v>
      </c>
      <c r="O572" s="96" t="s">
        <v>18</v>
      </c>
      <c r="P572" s="96" t="s">
        <v>2744</v>
      </c>
    </row>
    <row r="573" ht="19" customHeight="1" spans="1:16">
      <c r="A573" s="79"/>
      <c r="B573" s="96"/>
      <c r="C573" s="98"/>
      <c r="D573" s="72" t="s">
        <v>2741</v>
      </c>
      <c r="E573" s="72">
        <v>30696893</v>
      </c>
      <c r="F573" s="72">
        <v>6840255</v>
      </c>
      <c r="G573" s="72"/>
      <c r="H573" s="100" t="s">
        <v>3092</v>
      </c>
      <c r="I573" s="106"/>
      <c r="J573" s="106"/>
      <c r="K573" s="96" t="s">
        <v>2508</v>
      </c>
      <c r="L573" s="105" t="s">
        <v>2770</v>
      </c>
      <c r="M573" s="96">
        <v>5.916462</v>
      </c>
      <c r="N573" s="96" t="s">
        <v>18</v>
      </c>
      <c r="O573" s="96" t="s">
        <v>18</v>
      </c>
      <c r="P573" s="96" t="s">
        <v>2744</v>
      </c>
    </row>
    <row r="574" ht="19" customHeight="1" spans="1:16">
      <c r="A574" s="81"/>
      <c r="B574" s="96"/>
      <c r="C574" s="98"/>
      <c r="D574" s="75" t="s">
        <v>2741</v>
      </c>
      <c r="E574" s="75">
        <v>30696893</v>
      </c>
      <c r="F574" s="75">
        <v>6840255</v>
      </c>
      <c r="G574" s="75"/>
      <c r="H574" s="101" t="s">
        <v>3092</v>
      </c>
      <c r="I574" s="95"/>
      <c r="J574" s="95"/>
      <c r="K574" s="96" t="s">
        <v>2512</v>
      </c>
      <c r="L574" s="105" t="s">
        <v>2747</v>
      </c>
      <c r="M574" s="96">
        <v>9.902605</v>
      </c>
      <c r="N574" s="96" t="s">
        <v>18</v>
      </c>
      <c r="O574" s="96" t="s">
        <v>18</v>
      </c>
      <c r="P574" s="96" t="s">
        <v>2744</v>
      </c>
    </row>
    <row r="575" ht="19" customHeight="1" spans="1:16">
      <c r="A575" s="77">
        <v>142</v>
      </c>
      <c r="B575" s="96">
        <v>1031173958</v>
      </c>
      <c r="C575" s="98" t="s">
        <v>2764</v>
      </c>
      <c r="D575" s="69" t="s">
        <v>2741</v>
      </c>
      <c r="E575" s="69">
        <v>9897061</v>
      </c>
      <c r="F575" s="69">
        <v>8386842</v>
      </c>
      <c r="G575" s="69">
        <v>84.74</v>
      </c>
      <c r="H575" s="102" t="s">
        <v>3093</v>
      </c>
      <c r="I575" s="104" t="s">
        <v>3053</v>
      </c>
      <c r="J575" s="104">
        <v>1.4527</v>
      </c>
      <c r="K575" s="96" t="s">
        <v>2500</v>
      </c>
      <c r="L575" s="105" t="s">
        <v>2775</v>
      </c>
      <c r="M575" s="96">
        <v>4.892526</v>
      </c>
      <c r="N575" s="96" t="s">
        <v>18</v>
      </c>
      <c r="O575" s="96" t="s">
        <v>18</v>
      </c>
      <c r="P575" s="96" t="s">
        <v>2744</v>
      </c>
    </row>
    <row r="576" ht="19" customHeight="1" spans="1:16">
      <c r="A576" s="79"/>
      <c r="B576" s="96"/>
      <c r="C576" s="98"/>
      <c r="D576" s="72" t="s">
        <v>2741</v>
      </c>
      <c r="E576" s="72">
        <v>9897061</v>
      </c>
      <c r="F576" s="72">
        <v>8386842</v>
      </c>
      <c r="G576" s="72"/>
      <c r="H576" s="100" t="s">
        <v>3094</v>
      </c>
      <c r="I576" s="106"/>
      <c r="J576" s="106"/>
      <c r="K576" s="96" t="s">
        <v>2504</v>
      </c>
      <c r="L576" s="105" t="s">
        <v>2776</v>
      </c>
      <c r="M576" s="96">
        <v>2.272888</v>
      </c>
      <c r="N576" s="96" t="s">
        <v>18</v>
      </c>
      <c r="O576" s="96" t="s">
        <v>18</v>
      </c>
      <c r="P576" s="96" t="s">
        <v>2744</v>
      </c>
    </row>
    <row r="577" ht="19" customHeight="1" spans="1:16">
      <c r="A577" s="79"/>
      <c r="B577" s="96"/>
      <c r="C577" s="98"/>
      <c r="D577" s="72" t="s">
        <v>2741</v>
      </c>
      <c r="E577" s="72">
        <v>9897061</v>
      </c>
      <c r="F577" s="72">
        <v>8386842</v>
      </c>
      <c r="G577" s="72"/>
      <c r="H577" s="100" t="s">
        <v>3094</v>
      </c>
      <c r="I577" s="106"/>
      <c r="J577" s="106"/>
      <c r="K577" s="96" t="s">
        <v>2508</v>
      </c>
      <c r="L577" s="105" t="s">
        <v>2777</v>
      </c>
      <c r="M577" s="96">
        <v>3.616462</v>
      </c>
      <c r="N577" s="96" t="s">
        <v>18</v>
      </c>
      <c r="O577" s="96" t="s">
        <v>18</v>
      </c>
      <c r="P577" s="96" t="s">
        <v>2744</v>
      </c>
    </row>
    <row r="578" ht="19" customHeight="1" spans="1:16">
      <c r="A578" s="81"/>
      <c r="B578" s="96"/>
      <c r="C578" s="98"/>
      <c r="D578" s="75" t="s">
        <v>2741</v>
      </c>
      <c r="E578" s="75">
        <v>9897061</v>
      </c>
      <c r="F578" s="75">
        <v>8386842</v>
      </c>
      <c r="G578" s="75"/>
      <c r="H578" s="101" t="s">
        <v>3094</v>
      </c>
      <c r="I578" s="95"/>
      <c r="J578" s="95"/>
      <c r="K578" s="96" t="s">
        <v>2512</v>
      </c>
      <c r="L578" s="105" t="s">
        <v>2751</v>
      </c>
      <c r="M578" s="96">
        <v>0</v>
      </c>
      <c r="N578" s="96" t="s">
        <v>2778</v>
      </c>
      <c r="O578" s="96" t="s">
        <v>18</v>
      </c>
      <c r="P578" s="96" t="s">
        <v>48</v>
      </c>
    </row>
    <row r="579" ht="19" customHeight="1" spans="1:16">
      <c r="A579" s="77">
        <v>143</v>
      </c>
      <c r="B579" s="96">
        <v>1031186631</v>
      </c>
      <c r="C579" s="98" t="s">
        <v>2764</v>
      </c>
      <c r="D579" s="69" t="s">
        <v>2741</v>
      </c>
      <c r="E579" s="69">
        <v>27701127</v>
      </c>
      <c r="F579" s="69">
        <v>1334684</v>
      </c>
      <c r="G579" s="69">
        <v>4.82</v>
      </c>
      <c r="H579" s="99" t="s">
        <v>3095</v>
      </c>
      <c r="I579" s="104" t="s">
        <v>3053</v>
      </c>
      <c r="J579" s="104">
        <v>67.6677</v>
      </c>
      <c r="K579" s="96" t="s">
        <v>2500</v>
      </c>
      <c r="L579" s="105" t="s">
        <v>2743</v>
      </c>
      <c r="M579" s="96">
        <v>5.702543</v>
      </c>
      <c r="N579" s="96" t="s">
        <v>18</v>
      </c>
      <c r="O579" s="96" t="s">
        <v>18</v>
      </c>
      <c r="P579" s="96" t="s">
        <v>2744</v>
      </c>
    </row>
    <row r="580" ht="19" customHeight="1" spans="1:16">
      <c r="A580" s="79"/>
      <c r="B580" s="96"/>
      <c r="C580" s="98"/>
      <c r="D580" s="72" t="s">
        <v>2741</v>
      </c>
      <c r="E580" s="72">
        <v>27701127</v>
      </c>
      <c r="F580" s="72">
        <v>1334684</v>
      </c>
      <c r="G580" s="72"/>
      <c r="H580" s="100" t="s">
        <v>3096</v>
      </c>
      <c r="I580" s="106"/>
      <c r="J580" s="106"/>
      <c r="K580" s="96" t="s">
        <v>2504</v>
      </c>
      <c r="L580" s="105" t="s">
        <v>2759</v>
      </c>
      <c r="M580" s="96">
        <v>7.825299</v>
      </c>
      <c r="N580" s="96" t="s">
        <v>18</v>
      </c>
      <c r="O580" s="96" t="s">
        <v>18</v>
      </c>
      <c r="P580" s="96" t="s">
        <v>2744</v>
      </c>
    </row>
    <row r="581" ht="19" customHeight="1" spans="1:16">
      <c r="A581" s="79"/>
      <c r="B581" s="96"/>
      <c r="C581" s="98"/>
      <c r="D581" s="72" t="s">
        <v>2741</v>
      </c>
      <c r="E581" s="72">
        <v>27701127</v>
      </c>
      <c r="F581" s="72">
        <v>1334684</v>
      </c>
      <c r="G581" s="72"/>
      <c r="H581" s="100" t="s">
        <v>3096</v>
      </c>
      <c r="I581" s="106"/>
      <c r="J581" s="106"/>
      <c r="K581" s="96" t="s">
        <v>2508</v>
      </c>
      <c r="L581" s="105" t="s">
        <v>2760</v>
      </c>
      <c r="M581" s="96">
        <v>5.923623</v>
      </c>
      <c r="N581" s="96" t="s">
        <v>18</v>
      </c>
      <c r="O581" s="96" t="s">
        <v>18</v>
      </c>
      <c r="P581" s="96" t="s">
        <v>2744</v>
      </c>
    </row>
    <row r="582" ht="19" customHeight="1" spans="1:16">
      <c r="A582" s="81"/>
      <c r="B582" s="96"/>
      <c r="C582" s="98"/>
      <c r="D582" s="75" t="s">
        <v>2741</v>
      </c>
      <c r="E582" s="75">
        <v>27701127</v>
      </c>
      <c r="F582" s="75">
        <v>1334684</v>
      </c>
      <c r="G582" s="75"/>
      <c r="H582" s="101" t="s">
        <v>3096</v>
      </c>
      <c r="I582" s="95"/>
      <c r="J582" s="95"/>
      <c r="K582" s="96" t="s">
        <v>2512</v>
      </c>
      <c r="L582" s="105" t="s">
        <v>2747</v>
      </c>
      <c r="M582" s="96">
        <v>9.902605</v>
      </c>
      <c r="N582" s="96" t="s">
        <v>18</v>
      </c>
      <c r="O582" s="96" t="s">
        <v>18</v>
      </c>
      <c r="P582" s="96" t="s">
        <v>2744</v>
      </c>
    </row>
    <row r="583" ht="19" customHeight="1" spans="1:16">
      <c r="A583" s="77">
        <v>144</v>
      </c>
      <c r="B583" s="96">
        <v>1031287278</v>
      </c>
      <c r="C583" s="98" t="s">
        <v>2740</v>
      </c>
      <c r="D583" s="69" t="s">
        <v>2741</v>
      </c>
      <c r="E583" s="69">
        <v>10797444</v>
      </c>
      <c r="F583" s="69">
        <v>10244989</v>
      </c>
      <c r="G583" s="69">
        <v>94.88</v>
      </c>
      <c r="H583" s="99" t="s">
        <v>3097</v>
      </c>
      <c r="I583" s="104" t="s">
        <v>3053</v>
      </c>
      <c r="J583" s="104">
        <v>82.191</v>
      </c>
      <c r="K583" s="96" t="s">
        <v>2500</v>
      </c>
      <c r="L583" s="105" t="s">
        <v>2743</v>
      </c>
      <c r="M583" s="96">
        <v>5.702543</v>
      </c>
      <c r="N583" s="96" t="s">
        <v>18</v>
      </c>
      <c r="O583" s="96" t="s">
        <v>18</v>
      </c>
      <c r="P583" s="96" t="s">
        <v>2744</v>
      </c>
    </row>
    <row r="584" ht="19" customHeight="1" spans="1:16">
      <c r="A584" s="79"/>
      <c r="B584" s="96"/>
      <c r="C584" s="98"/>
      <c r="D584" s="72" t="s">
        <v>2741</v>
      </c>
      <c r="E584" s="72">
        <v>10797444</v>
      </c>
      <c r="F584" s="72">
        <v>10244989</v>
      </c>
      <c r="G584" s="72"/>
      <c r="H584" s="100" t="s">
        <v>3098</v>
      </c>
      <c r="I584" s="106"/>
      <c r="J584" s="106"/>
      <c r="K584" s="96" t="s">
        <v>2504</v>
      </c>
      <c r="L584" s="105" t="s">
        <v>2759</v>
      </c>
      <c r="M584" s="96">
        <v>7.825299</v>
      </c>
      <c r="N584" s="96" t="s">
        <v>18</v>
      </c>
      <c r="O584" s="96" t="s">
        <v>18</v>
      </c>
      <c r="P584" s="96" t="s">
        <v>2744</v>
      </c>
    </row>
    <row r="585" ht="19" customHeight="1" spans="1:16">
      <c r="A585" s="79"/>
      <c r="B585" s="96"/>
      <c r="C585" s="98"/>
      <c r="D585" s="72" t="s">
        <v>2741</v>
      </c>
      <c r="E585" s="72">
        <v>10797444</v>
      </c>
      <c r="F585" s="72">
        <v>10244989</v>
      </c>
      <c r="G585" s="72"/>
      <c r="H585" s="100" t="s">
        <v>3098</v>
      </c>
      <c r="I585" s="106"/>
      <c r="J585" s="106"/>
      <c r="K585" s="96" t="s">
        <v>2508</v>
      </c>
      <c r="L585" s="105" t="s">
        <v>2760</v>
      </c>
      <c r="M585" s="96">
        <v>5.923623</v>
      </c>
      <c r="N585" s="96" t="s">
        <v>18</v>
      </c>
      <c r="O585" s="96" t="s">
        <v>18</v>
      </c>
      <c r="P585" s="96" t="s">
        <v>2744</v>
      </c>
    </row>
    <row r="586" ht="19" customHeight="1" spans="1:16">
      <c r="A586" s="81"/>
      <c r="B586" s="96"/>
      <c r="C586" s="98"/>
      <c r="D586" s="75" t="s">
        <v>2741</v>
      </c>
      <c r="E586" s="75">
        <v>10797444</v>
      </c>
      <c r="F586" s="75">
        <v>10244989</v>
      </c>
      <c r="G586" s="75"/>
      <c r="H586" s="101" t="s">
        <v>3098</v>
      </c>
      <c r="I586" s="95"/>
      <c r="J586" s="95"/>
      <c r="K586" s="96" t="s">
        <v>2512</v>
      </c>
      <c r="L586" s="105" t="s">
        <v>2747</v>
      </c>
      <c r="M586" s="96">
        <v>9.902605</v>
      </c>
      <c r="N586" s="96" t="s">
        <v>18</v>
      </c>
      <c r="O586" s="96" t="s">
        <v>18</v>
      </c>
      <c r="P586" s="96" t="s">
        <v>2744</v>
      </c>
    </row>
    <row r="587" ht="19" customHeight="1" spans="1:16">
      <c r="A587" s="77">
        <v>145</v>
      </c>
      <c r="B587" s="96">
        <v>2000478412</v>
      </c>
      <c r="C587" s="98" t="s">
        <v>2764</v>
      </c>
      <c r="D587" s="69" t="s">
        <v>2741</v>
      </c>
      <c r="E587" s="69">
        <v>7152464</v>
      </c>
      <c r="F587" s="69">
        <v>1397924</v>
      </c>
      <c r="G587" s="69">
        <v>19.54</v>
      </c>
      <c r="H587" s="99" t="s">
        <v>3099</v>
      </c>
      <c r="I587" s="104" t="s">
        <v>3053</v>
      </c>
      <c r="J587" s="104">
        <v>74.1519</v>
      </c>
      <c r="K587" s="96" t="s">
        <v>2500</v>
      </c>
      <c r="L587" s="105" t="s">
        <v>2751</v>
      </c>
      <c r="M587" s="96">
        <v>0</v>
      </c>
      <c r="N587" s="96" t="s">
        <v>22</v>
      </c>
      <c r="O587" s="96" t="s">
        <v>22</v>
      </c>
      <c r="P587" s="96" t="s">
        <v>2744</v>
      </c>
    </row>
    <row r="588" ht="19" customHeight="1" spans="1:16">
      <c r="A588" s="79"/>
      <c r="B588" s="96"/>
      <c r="C588" s="98"/>
      <c r="D588" s="72" t="s">
        <v>2741</v>
      </c>
      <c r="E588" s="72">
        <v>7152464</v>
      </c>
      <c r="F588" s="72">
        <v>1397924</v>
      </c>
      <c r="G588" s="72"/>
      <c r="H588" s="100" t="s">
        <v>3100</v>
      </c>
      <c r="I588" s="106"/>
      <c r="J588" s="106"/>
      <c r="K588" s="96" t="s">
        <v>2504</v>
      </c>
      <c r="L588" s="105" t="s">
        <v>2751</v>
      </c>
      <c r="M588" s="96">
        <v>0</v>
      </c>
      <c r="N588" s="96" t="s">
        <v>22</v>
      </c>
      <c r="O588" s="96" t="s">
        <v>2002</v>
      </c>
      <c r="P588" s="96" t="s">
        <v>2814</v>
      </c>
    </row>
    <row r="589" ht="19" customHeight="1" spans="1:16">
      <c r="A589" s="79"/>
      <c r="B589" s="96"/>
      <c r="C589" s="98"/>
      <c r="D589" s="72" t="s">
        <v>2741</v>
      </c>
      <c r="E589" s="72">
        <v>7152464</v>
      </c>
      <c r="F589" s="72">
        <v>1397924</v>
      </c>
      <c r="G589" s="72"/>
      <c r="H589" s="100" t="s">
        <v>3100</v>
      </c>
      <c r="I589" s="106"/>
      <c r="J589" s="106"/>
      <c r="K589" s="96" t="s">
        <v>2508</v>
      </c>
      <c r="L589" s="105" t="s">
        <v>2751</v>
      </c>
      <c r="M589" s="96">
        <v>0</v>
      </c>
      <c r="N589" s="96" t="s">
        <v>22</v>
      </c>
      <c r="O589" s="96" t="s">
        <v>2002</v>
      </c>
      <c r="P589" s="96" t="s">
        <v>2814</v>
      </c>
    </row>
    <row r="590" ht="19" customHeight="1" spans="1:16">
      <c r="A590" s="81"/>
      <c r="B590" s="96"/>
      <c r="C590" s="98"/>
      <c r="D590" s="75" t="s">
        <v>2741</v>
      </c>
      <c r="E590" s="75">
        <v>7152464</v>
      </c>
      <c r="F590" s="75">
        <v>1397924</v>
      </c>
      <c r="G590" s="75"/>
      <c r="H590" s="101" t="s">
        <v>3100</v>
      </c>
      <c r="I590" s="95"/>
      <c r="J590" s="95"/>
      <c r="K590" s="96" t="s">
        <v>2512</v>
      </c>
      <c r="L590" s="105" t="s">
        <v>2747</v>
      </c>
      <c r="M590" s="96">
        <v>9.902605</v>
      </c>
      <c r="N590" s="96" t="s">
        <v>18</v>
      </c>
      <c r="O590" s="96" t="s">
        <v>18</v>
      </c>
      <c r="P590" s="96" t="s">
        <v>2744</v>
      </c>
    </row>
    <row r="591" ht="19" customHeight="1" spans="1:16">
      <c r="A591" s="77">
        <v>146</v>
      </c>
      <c r="B591" s="96">
        <v>2000527318</v>
      </c>
      <c r="C591" s="98" t="s">
        <v>2764</v>
      </c>
      <c r="D591" s="69" t="s">
        <v>2741</v>
      </c>
      <c r="E591" s="69">
        <v>10589898</v>
      </c>
      <c r="F591" s="69">
        <v>2711291</v>
      </c>
      <c r="G591" s="107">
        <v>25.6</v>
      </c>
      <c r="H591" s="102" t="s">
        <v>3101</v>
      </c>
      <c r="I591" s="104" t="s">
        <v>3053</v>
      </c>
      <c r="J591" s="104">
        <v>32.4981</v>
      </c>
      <c r="K591" s="96" t="s">
        <v>2500</v>
      </c>
      <c r="L591" s="105" t="s">
        <v>2756</v>
      </c>
      <c r="M591" s="96">
        <v>4.261242</v>
      </c>
      <c r="N591" s="96" t="s">
        <v>18</v>
      </c>
      <c r="O591" s="96" t="s">
        <v>2002</v>
      </c>
      <c r="P591" s="96" t="s">
        <v>2744</v>
      </c>
    </row>
    <row r="592" ht="19" customHeight="1" spans="1:16">
      <c r="A592" s="79"/>
      <c r="B592" s="96"/>
      <c r="C592" s="98"/>
      <c r="D592" s="72" t="s">
        <v>2741</v>
      </c>
      <c r="E592" s="72">
        <v>10589898</v>
      </c>
      <c r="F592" s="72">
        <v>2711291</v>
      </c>
      <c r="G592" s="72"/>
      <c r="H592" s="100" t="s">
        <v>3102</v>
      </c>
      <c r="I592" s="106"/>
      <c r="J592" s="106"/>
      <c r="K592" s="96" t="s">
        <v>2504</v>
      </c>
      <c r="L592" s="105" t="s">
        <v>2751</v>
      </c>
      <c r="M592" s="96">
        <v>0</v>
      </c>
      <c r="N592" s="96" t="s">
        <v>22</v>
      </c>
      <c r="O592" s="96" t="s">
        <v>22</v>
      </c>
      <c r="P592" s="96" t="s">
        <v>2744</v>
      </c>
    </row>
    <row r="593" ht="19" customHeight="1" spans="1:16">
      <c r="A593" s="79"/>
      <c r="B593" s="96"/>
      <c r="C593" s="98"/>
      <c r="D593" s="72" t="s">
        <v>2741</v>
      </c>
      <c r="E593" s="72">
        <v>10589898</v>
      </c>
      <c r="F593" s="72">
        <v>2711291</v>
      </c>
      <c r="G593" s="72"/>
      <c r="H593" s="100" t="s">
        <v>3102</v>
      </c>
      <c r="I593" s="106"/>
      <c r="J593" s="106"/>
      <c r="K593" s="96" t="s">
        <v>2508</v>
      </c>
      <c r="L593" s="105" t="s">
        <v>2751</v>
      </c>
      <c r="M593" s="96">
        <v>0</v>
      </c>
      <c r="N593" s="96" t="s">
        <v>22</v>
      </c>
      <c r="O593" s="96" t="s">
        <v>22</v>
      </c>
      <c r="P593" s="96" t="s">
        <v>2744</v>
      </c>
    </row>
    <row r="594" ht="19" customHeight="1" spans="1:16">
      <c r="A594" s="81"/>
      <c r="B594" s="96"/>
      <c r="C594" s="98"/>
      <c r="D594" s="75" t="s">
        <v>2741</v>
      </c>
      <c r="E594" s="75">
        <v>10589898</v>
      </c>
      <c r="F594" s="75">
        <v>2711291</v>
      </c>
      <c r="G594" s="75"/>
      <c r="H594" s="101" t="s">
        <v>3102</v>
      </c>
      <c r="I594" s="95"/>
      <c r="J594" s="95"/>
      <c r="K594" s="96" t="s">
        <v>2512</v>
      </c>
      <c r="L594" s="105" t="s">
        <v>2751</v>
      </c>
      <c r="M594" s="96">
        <v>0</v>
      </c>
      <c r="N594" s="96" t="s">
        <v>2778</v>
      </c>
      <c r="O594" s="96" t="s">
        <v>22</v>
      </c>
      <c r="P594" s="96" t="s">
        <v>48</v>
      </c>
    </row>
    <row r="595" ht="19" customHeight="1" spans="1:16">
      <c r="A595" s="77">
        <v>147</v>
      </c>
      <c r="B595" s="96">
        <v>2000747633</v>
      </c>
      <c r="C595" s="98" t="s">
        <v>2740</v>
      </c>
      <c r="D595" s="69" t="s">
        <v>2741</v>
      </c>
      <c r="E595" s="69">
        <v>15623759</v>
      </c>
      <c r="F595" s="69">
        <v>4233322</v>
      </c>
      <c r="G595" s="107">
        <v>27.1</v>
      </c>
      <c r="H595" s="102" t="s">
        <v>3103</v>
      </c>
      <c r="I595" s="104" t="s">
        <v>3053</v>
      </c>
      <c r="J595" s="104">
        <v>64.6107</v>
      </c>
      <c r="K595" s="96" t="s">
        <v>2500</v>
      </c>
      <c r="L595" s="105" t="s">
        <v>2751</v>
      </c>
      <c r="M595" s="96">
        <v>0</v>
      </c>
      <c r="N595" s="96" t="s">
        <v>22</v>
      </c>
      <c r="O595" s="96" t="s">
        <v>22</v>
      </c>
      <c r="P595" s="96" t="s">
        <v>2744</v>
      </c>
    </row>
    <row r="596" ht="19" customHeight="1" spans="1:16">
      <c r="A596" s="79"/>
      <c r="B596" s="96"/>
      <c r="C596" s="98"/>
      <c r="D596" s="72" t="s">
        <v>2741</v>
      </c>
      <c r="E596" s="72">
        <v>15623759</v>
      </c>
      <c r="F596" s="72">
        <v>4233322</v>
      </c>
      <c r="G596" s="72"/>
      <c r="H596" s="100" t="s">
        <v>3104</v>
      </c>
      <c r="I596" s="106"/>
      <c r="J596" s="106"/>
      <c r="K596" s="96" t="s">
        <v>2504</v>
      </c>
      <c r="L596" s="105" t="s">
        <v>2751</v>
      </c>
      <c r="M596" s="96">
        <v>0</v>
      </c>
      <c r="N596" s="96" t="s">
        <v>22</v>
      </c>
      <c r="O596" s="96" t="s">
        <v>22</v>
      </c>
      <c r="P596" s="96" t="s">
        <v>2744</v>
      </c>
    </row>
    <row r="597" ht="19" customHeight="1" spans="1:16">
      <c r="A597" s="79"/>
      <c r="B597" s="96"/>
      <c r="C597" s="98"/>
      <c r="D597" s="72" t="s">
        <v>2741</v>
      </c>
      <c r="E597" s="72">
        <v>15623759</v>
      </c>
      <c r="F597" s="72">
        <v>4233322</v>
      </c>
      <c r="G597" s="72"/>
      <c r="H597" s="100" t="s">
        <v>3104</v>
      </c>
      <c r="I597" s="106"/>
      <c r="J597" s="106"/>
      <c r="K597" s="96" t="s">
        <v>2508</v>
      </c>
      <c r="L597" s="105" t="s">
        <v>2751</v>
      </c>
      <c r="M597" s="96">
        <v>0</v>
      </c>
      <c r="N597" s="96" t="s">
        <v>22</v>
      </c>
      <c r="O597" s="96" t="s">
        <v>22</v>
      </c>
      <c r="P597" s="96" t="s">
        <v>2744</v>
      </c>
    </row>
    <row r="598" ht="19" customHeight="1" spans="1:16">
      <c r="A598" s="79"/>
      <c r="B598" s="96"/>
      <c r="C598" s="98"/>
      <c r="D598" s="75" t="s">
        <v>2741</v>
      </c>
      <c r="E598" s="75">
        <v>15623759</v>
      </c>
      <c r="F598" s="75">
        <v>4233322</v>
      </c>
      <c r="G598" s="75"/>
      <c r="H598" s="101" t="s">
        <v>3104</v>
      </c>
      <c r="I598" s="95"/>
      <c r="J598" s="95"/>
      <c r="K598" s="96" t="s">
        <v>2512</v>
      </c>
      <c r="L598" s="105" t="s">
        <v>2751</v>
      </c>
      <c r="M598" s="96">
        <v>0</v>
      </c>
      <c r="N598" s="96" t="s">
        <v>2778</v>
      </c>
      <c r="O598" s="96" t="s">
        <v>22</v>
      </c>
      <c r="P598" s="96" t="s">
        <v>48</v>
      </c>
    </row>
    <row r="599" ht="19" customHeight="1" spans="1:16">
      <c r="A599" s="77">
        <v>147</v>
      </c>
      <c r="B599" s="96">
        <v>2000767780</v>
      </c>
      <c r="C599" s="98" t="s">
        <v>2764</v>
      </c>
      <c r="D599" s="69" t="s">
        <v>2741</v>
      </c>
      <c r="E599" s="69">
        <v>25306816</v>
      </c>
      <c r="F599" s="69">
        <v>7629906</v>
      </c>
      <c r="G599" s="69">
        <v>30.15</v>
      </c>
      <c r="H599" s="102" t="s">
        <v>3105</v>
      </c>
      <c r="I599" s="104" t="s">
        <v>3053</v>
      </c>
      <c r="J599" s="104">
        <v>32.621</v>
      </c>
      <c r="K599" s="96" t="s">
        <v>2500</v>
      </c>
      <c r="L599" s="105" t="s">
        <v>2751</v>
      </c>
      <c r="M599" s="96">
        <v>0</v>
      </c>
      <c r="N599" s="96" t="s">
        <v>22</v>
      </c>
      <c r="O599" s="96" t="s">
        <v>22</v>
      </c>
      <c r="P599" s="96" t="s">
        <v>2744</v>
      </c>
    </row>
    <row r="600" ht="19" customHeight="1" spans="1:16">
      <c r="A600" s="79"/>
      <c r="B600" s="96"/>
      <c r="C600" s="98"/>
      <c r="D600" s="72" t="s">
        <v>2741</v>
      </c>
      <c r="E600" s="72">
        <v>25306816</v>
      </c>
      <c r="F600" s="72">
        <v>7629906</v>
      </c>
      <c r="G600" s="72"/>
      <c r="H600" s="100" t="s">
        <v>3106</v>
      </c>
      <c r="I600" s="106"/>
      <c r="J600" s="106"/>
      <c r="K600" s="96" t="s">
        <v>2504</v>
      </c>
      <c r="L600" s="105" t="s">
        <v>2751</v>
      </c>
      <c r="M600" s="96">
        <v>0</v>
      </c>
      <c r="N600" s="96" t="s">
        <v>22</v>
      </c>
      <c r="O600" s="96" t="s">
        <v>22</v>
      </c>
      <c r="P600" s="96" t="s">
        <v>2744</v>
      </c>
    </row>
    <row r="601" ht="19" customHeight="1" spans="1:16">
      <c r="A601" s="79"/>
      <c r="B601" s="96"/>
      <c r="C601" s="98"/>
      <c r="D601" s="72" t="s">
        <v>2741</v>
      </c>
      <c r="E601" s="72">
        <v>25306816</v>
      </c>
      <c r="F601" s="72">
        <v>7629906</v>
      </c>
      <c r="G601" s="72"/>
      <c r="H601" s="100" t="s">
        <v>3106</v>
      </c>
      <c r="I601" s="106"/>
      <c r="J601" s="106"/>
      <c r="K601" s="96" t="s">
        <v>2508</v>
      </c>
      <c r="L601" s="105" t="s">
        <v>2751</v>
      </c>
      <c r="M601" s="96">
        <v>0</v>
      </c>
      <c r="N601" s="96" t="s">
        <v>22</v>
      </c>
      <c r="O601" s="96" t="s">
        <v>22</v>
      </c>
      <c r="P601" s="96" t="s">
        <v>2744</v>
      </c>
    </row>
    <row r="602" ht="19" customHeight="1" spans="1:16">
      <c r="A602" s="81"/>
      <c r="B602" s="96"/>
      <c r="C602" s="98"/>
      <c r="D602" s="75" t="s">
        <v>2741</v>
      </c>
      <c r="E602" s="75">
        <v>25306816</v>
      </c>
      <c r="F602" s="75">
        <v>7629906</v>
      </c>
      <c r="G602" s="75"/>
      <c r="H602" s="101" t="s">
        <v>3106</v>
      </c>
      <c r="I602" s="95"/>
      <c r="J602" s="95"/>
      <c r="K602" s="96" t="s">
        <v>2512</v>
      </c>
      <c r="L602" s="105" t="s">
        <v>2751</v>
      </c>
      <c r="M602" s="96">
        <v>0</v>
      </c>
      <c r="N602" s="96" t="s">
        <v>2778</v>
      </c>
      <c r="O602" s="96" t="s">
        <v>22</v>
      </c>
      <c r="P602" s="96" t="s">
        <v>48</v>
      </c>
    </row>
    <row r="603" ht="19" customHeight="1" spans="1:16">
      <c r="A603" s="77">
        <v>148</v>
      </c>
      <c r="B603" s="96">
        <v>2000774336</v>
      </c>
      <c r="C603" s="98" t="s">
        <v>2764</v>
      </c>
      <c r="D603" s="69" t="s">
        <v>2741</v>
      </c>
      <c r="E603" s="69">
        <v>28254993</v>
      </c>
      <c r="F603" s="69">
        <v>1316942</v>
      </c>
      <c r="G603" s="69">
        <v>4.66</v>
      </c>
      <c r="H603" s="99" t="s">
        <v>3107</v>
      </c>
      <c r="I603" s="104" t="s">
        <v>3053</v>
      </c>
      <c r="J603" s="104">
        <v>71.3783</v>
      </c>
      <c r="K603" s="96" t="s">
        <v>2500</v>
      </c>
      <c r="L603" s="105" t="s">
        <v>2743</v>
      </c>
      <c r="M603" s="96">
        <v>5.702543</v>
      </c>
      <c r="N603" s="96" t="s">
        <v>18</v>
      </c>
      <c r="O603" s="96" t="s">
        <v>18</v>
      </c>
      <c r="P603" s="96" t="s">
        <v>2744</v>
      </c>
    </row>
    <row r="604" ht="19" customHeight="1" spans="1:16">
      <c r="A604" s="79"/>
      <c r="B604" s="96"/>
      <c r="C604" s="98"/>
      <c r="D604" s="72" t="s">
        <v>2741</v>
      </c>
      <c r="E604" s="72">
        <v>28254993</v>
      </c>
      <c r="F604" s="72">
        <v>1316942</v>
      </c>
      <c r="G604" s="72"/>
      <c r="H604" s="100" t="s">
        <v>3108</v>
      </c>
      <c r="I604" s="106"/>
      <c r="J604" s="106"/>
      <c r="K604" s="96" t="s">
        <v>2504</v>
      </c>
      <c r="L604" s="105" t="s">
        <v>2759</v>
      </c>
      <c r="M604" s="96">
        <v>7.825299</v>
      </c>
      <c r="N604" s="96" t="s">
        <v>18</v>
      </c>
      <c r="O604" s="96" t="s">
        <v>18</v>
      </c>
      <c r="P604" s="96" t="s">
        <v>2744</v>
      </c>
    </row>
    <row r="605" ht="19" customHeight="1" spans="1:16">
      <c r="A605" s="79"/>
      <c r="B605" s="96"/>
      <c r="C605" s="98"/>
      <c r="D605" s="72" t="s">
        <v>2741</v>
      </c>
      <c r="E605" s="72">
        <v>28254993</v>
      </c>
      <c r="F605" s="72">
        <v>1316942</v>
      </c>
      <c r="G605" s="72"/>
      <c r="H605" s="100" t="s">
        <v>3108</v>
      </c>
      <c r="I605" s="106"/>
      <c r="J605" s="106"/>
      <c r="K605" s="96" t="s">
        <v>2508</v>
      </c>
      <c r="L605" s="105" t="s">
        <v>2760</v>
      </c>
      <c r="M605" s="96">
        <v>5.923623</v>
      </c>
      <c r="N605" s="96" t="s">
        <v>18</v>
      </c>
      <c r="O605" s="96" t="s">
        <v>18</v>
      </c>
      <c r="P605" s="96" t="s">
        <v>2744</v>
      </c>
    </row>
    <row r="606" ht="19" customHeight="1" spans="1:16">
      <c r="A606" s="81"/>
      <c r="B606" s="96"/>
      <c r="C606" s="98"/>
      <c r="D606" s="75" t="s">
        <v>2741</v>
      </c>
      <c r="E606" s="75">
        <v>28254993</v>
      </c>
      <c r="F606" s="75">
        <v>1316942</v>
      </c>
      <c r="G606" s="75"/>
      <c r="H606" s="101" t="s">
        <v>3108</v>
      </c>
      <c r="I606" s="95"/>
      <c r="J606" s="95"/>
      <c r="K606" s="96" t="s">
        <v>2512</v>
      </c>
      <c r="L606" s="105" t="s">
        <v>2747</v>
      </c>
      <c r="M606" s="96">
        <v>9.902605</v>
      </c>
      <c r="N606" s="96" t="s">
        <v>18</v>
      </c>
      <c r="O606" s="96" t="s">
        <v>18</v>
      </c>
      <c r="P606" s="96" t="s">
        <v>2744</v>
      </c>
    </row>
    <row r="607" spans="1:16">
      <c r="A607" s="77">
        <v>148</v>
      </c>
      <c r="B607" s="96" t="s">
        <v>3109</v>
      </c>
      <c r="C607" s="98" t="s">
        <v>2764</v>
      </c>
      <c r="D607" s="69" t="s">
        <v>2741</v>
      </c>
      <c r="E607" s="69">
        <v>37674633</v>
      </c>
      <c r="F607" s="69">
        <v>1055414</v>
      </c>
      <c r="G607" s="107">
        <f t="shared" ref="G607:G610" si="0">F607/E607*100</f>
        <v>2.80139158887095</v>
      </c>
      <c r="H607" s="99" t="s">
        <v>3110</v>
      </c>
      <c r="I607" s="104" t="s">
        <v>3053</v>
      </c>
      <c r="J607" s="104">
        <v>81.8512</v>
      </c>
      <c r="K607" s="96" t="s">
        <v>2500</v>
      </c>
      <c r="L607" s="105" t="s">
        <v>2743</v>
      </c>
      <c r="M607" s="96">
        <v>5.702543</v>
      </c>
      <c r="N607" s="96" t="s">
        <v>18</v>
      </c>
      <c r="O607" s="96" t="s">
        <v>18</v>
      </c>
      <c r="P607" s="96" t="s">
        <v>2744</v>
      </c>
    </row>
    <row r="608" spans="1:16">
      <c r="A608" s="79"/>
      <c r="B608" s="96"/>
      <c r="C608" s="98"/>
      <c r="D608" s="72" t="s">
        <v>2741</v>
      </c>
      <c r="E608" s="72">
        <v>37674633</v>
      </c>
      <c r="F608" s="72">
        <v>1055414</v>
      </c>
      <c r="G608" s="108">
        <f t="shared" si="0"/>
        <v>2.80139158887095</v>
      </c>
      <c r="H608" s="100"/>
      <c r="I608" s="106"/>
      <c r="J608" s="106"/>
      <c r="K608" s="96" t="s">
        <v>2504</v>
      </c>
      <c r="L608" s="105" t="s">
        <v>2759</v>
      </c>
      <c r="M608" s="96">
        <v>7.825299</v>
      </c>
      <c r="N608" s="96" t="s">
        <v>18</v>
      </c>
      <c r="O608" s="96" t="s">
        <v>18</v>
      </c>
      <c r="P608" s="96" t="s">
        <v>2744</v>
      </c>
    </row>
    <row r="609" spans="1:16">
      <c r="A609" s="79"/>
      <c r="B609" s="96"/>
      <c r="C609" s="98"/>
      <c r="D609" s="72" t="s">
        <v>2741</v>
      </c>
      <c r="E609" s="72">
        <v>37674633</v>
      </c>
      <c r="F609" s="72">
        <v>1055414</v>
      </c>
      <c r="G609" s="108">
        <f t="shared" si="0"/>
        <v>2.80139158887095</v>
      </c>
      <c r="H609" s="100"/>
      <c r="I609" s="106"/>
      <c r="J609" s="106"/>
      <c r="K609" s="96" t="s">
        <v>2508</v>
      </c>
      <c r="L609" s="105" t="s">
        <v>2760</v>
      </c>
      <c r="M609" s="96">
        <v>5.923623</v>
      </c>
      <c r="N609" s="96" t="s">
        <v>18</v>
      </c>
      <c r="O609" s="96" t="s">
        <v>18</v>
      </c>
      <c r="P609" s="96" t="s">
        <v>2744</v>
      </c>
    </row>
    <row r="610" spans="1:16">
      <c r="A610" s="81"/>
      <c r="B610" s="96"/>
      <c r="C610" s="98"/>
      <c r="D610" s="75" t="s">
        <v>2741</v>
      </c>
      <c r="E610" s="75">
        <v>37674633</v>
      </c>
      <c r="F610" s="75">
        <v>1055414</v>
      </c>
      <c r="G610" s="109">
        <f t="shared" si="0"/>
        <v>2.80139158887095</v>
      </c>
      <c r="H610" s="101"/>
      <c r="I610" s="95"/>
      <c r="J610" s="95"/>
      <c r="K610" s="96" t="s">
        <v>2512</v>
      </c>
      <c r="L610" s="105" t="s">
        <v>2747</v>
      </c>
      <c r="M610" s="96">
        <v>9.902605</v>
      </c>
      <c r="N610" s="96" t="s">
        <v>18</v>
      </c>
      <c r="O610" s="96" t="s">
        <v>18</v>
      </c>
      <c r="P610" s="96" t="s">
        <v>2744</v>
      </c>
    </row>
    <row r="611" ht="19" customHeight="1" spans="1:16">
      <c r="A611" s="77">
        <v>149</v>
      </c>
      <c r="B611" s="96">
        <v>2000873454</v>
      </c>
      <c r="C611" s="98" t="s">
        <v>2740</v>
      </c>
      <c r="D611" s="69" t="s">
        <v>2741</v>
      </c>
      <c r="E611" s="69">
        <v>29346938</v>
      </c>
      <c r="F611" s="69">
        <v>642128</v>
      </c>
      <c r="G611" s="69">
        <v>2.19</v>
      </c>
      <c r="H611" s="99" t="s">
        <v>3111</v>
      </c>
      <c r="I611" s="104" t="s">
        <v>3053</v>
      </c>
      <c r="J611" s="104">
        <v>10.6374</v>
      </c>
      <c r="K611" s="96" t="s">
        <v>2500</v>
      </c>
      <c r="L611" s="105" t="s">
        <v>2848</v>
      </c>
      <c r="M611" s="96">
        <v>9.081565</v>
      </c>
      <c r="N611" s="96" t="s">
        <v>18</v>
      </c>
      <c r="O611" s="96" t="s">
        <v>18</v>
      </c>
      <c r="P611" s="96" t="s">
        <v>2744</v>
      </c>
    </row>
    <row r="612" ht="19" customHeight="1" spans="1:16">
      <c r="A612" s="79"/>
      <c r="B612" s="96"/>
      <c r="C612" s="98"/>
      <c r="D612" s="72" t="s">
        <v>2741</v>
      </c>
      <c r="E612" s="72">
        <v>29346938</v>
      </c>
      <c r="F612" s="72">
        <v>642128</v>
      </c>
      <c r="G612" s="72"/>
      <c r="H612" s="100" t="s">
        <v>3112</v>
      </c>
      <c r="I612" s="106"/>
      <c r="J612" s="106"/>
      <c r="K612" s="96" t="s">
        <v>2504</v>
      </c>
      <c r="L612" s="105" t="s">
        <v>2849</v>
      </c>
      <c r="M612" s="96">
        <v>8.061562</v>
      </c>
      <c r="N612" s="96" t="s">
        <v>18</v>
      </c>
      <c r="O612" s="96" t="s">
        <v>18</v>
      </c>
      <c r="P612" s="96" t="s">
        <v>2744</v>
      </c>
    </row>
    <row r="613" ht="19" customHeight="1" spans="1:16">
      <c r="A613" s="79"/>
      <c r="B613" s="96"/>
      <c r="C613" s="98"/>
      <c r="D613" s="72" t="s">
        <v>2741</v>
      </c>
      <c r="E613" s="72">
        <v>29346938</v>
      </c>
      <c r="F613" s="72">
        <v>642128</v>
      </c>
      <c r="G613" s="72"/>
      <c r="H613" s="100" t="s">
        <v>3112</v>
      </c>
      <c r="I613" s="106"/>
      <c r="J613" s="106"/>
      <c r="K613" s="96" t="s">
        <v>2508</v>
      </c>
      <c r="L613" s="105" t="s">
        <v>2850</v>
      </c>
      <c r="M613" s="96">
        <v>10.784263</v>
      </c>
      <c r="N613" s="96" t="s">
        <v>18</v>
      </c>
      <c r="O613" s="96" t="s">
        <v>18</v>
      </c>
      <c r="P613" s="96" t="s">
        <v>2744</v>
      </c>
    </row>
    <row r="614" ht="19" customHeight="1" spans="1:16">
      <c r="A614" s="81"/>
      <c r="B614" s="96"/>
      <c r="C614" s="98"/>
      <c r="D614" s="75" t="s">
        <v>2741</v>
      </c>
      <c r="E614" s="75">
        <v>29346938</v>
      </c>
      <c r="F614" s="75">
        <v>642128</v>
      </c>
      <c r="G614" s="75"/>
      <c r="H614" s="101" t="s">
        <v>3112</v>
      </c>
      <c r="I614" s="95"/>
      <c r="J614" s="95"/>
      <c r="K614" s="96" t="s">
        <v>2512</v>
      </c>
      <c r="L614" s="105" t="s">
        <v>2751</v>
      </c>
      <c r="M614" s="96">
        <v>0</v>
      </c>
      <c r="N614" s="96" t="s">
        <v>2778</v>
      </c>
      <c r="O614" s="96" t="s">
        <v>18</v>
      </c>
      <c r="P614" s="96" t="s">
        <v>48</v>
      </c>
    </row>
    <row r="615" ht="19" customHeight="1" spans="1:16">
      <c r="A615" s="77">
        <v>150</v>
      </c>
      <c r="B615" s="96">
        <v>2000876916</v>
      </c>
      <c r="C615" s="98" t="s">
        <v>2764</v>
      </c>
      <c r="D615" s="69" t="s">
        <v>2741</v>
      </c>
      <c r="E615" s="69">
        <v>13409751</v>
      </c>
      <c r="F615" s="69">
        <v>10728660</v>
      </c>
      <c r="G615" s="69">
        <v>80.01</v>
      </c>
      <c r="H615" s="102" t="s">
        <v>3113</v>
      </c>
      <c r="I615" s="104" t="s">
        <v>3053</v>
      </c>
      <c r="J615" s="104">
        <v>42.9766</v>
      </c>
      <c r="K615" s="96" t="s">
        <v>2500</v>
      </c>
      <c r="L615" s="105" t="s">
        <v>2817</v>
      </c>
      <c r="M615" s="96">
        <v>5.681333</v>
      </c>
      <c r="N615" s="96" t="s">
        <v>18</v>
      </c>
      <c r="O615" s="96" t="s">
        <v>18</v>
      </c>
      <c r="P615" s="96" t="s">
        <v>2744</v>
      </c>
    </row>
    <row r="616" ht="19" customHeight="1" spans="1:16">
      <c r="A616" s="79"/>
      <c r="B616" s="96"/>
      <c r="C616" s="98"/>
      <c r="D616" s="72" t="s">
        <v>2741</v>
      </c>
      <c r="E616" s="72">
        <v>13409751</v>
      </c>
      <c r="F616" s="72">
        <v>10728660</v>
      </c>
      <c r="G616" s="72"/>
      <c r="H616" s="100" t="s">
        <v>3114</v>
      </c>
      <c r="I616" s="106"/>
      <c r="J616" s="106"/>
      <c r="K616" s="96" t="s">
        <v>2504</v>
      </c>
      <c r="L616" s="105" t="s">
        <v>2818</v>
      </c>
      <c r="M616" s="96">
        <v>7.877305</v>
      </c>
      <c r="N616" s="96" t="s">
        <v>18</v>
      </c>
      <c r="O616" s="96" t="s">
        <v>18</v>
      </c>
      <c r="P616" s="96" t="s">
        <v>2744</v>
      </c>
    </row>
    <row r="617" ht="19" customHeight="1" spans="1:16">
      <c r="A617" s="79"/>
      <c r="B617" s="96"/>
      <c r="C617" s="98"/>
      <c r="D617" s="72" t="s">
        <v>2741</v>
      </c>
      <c r="E617" s="72">
        <v>13409751</v>
      </c>
      <c r="F617" s="72">
        <v>10728660</v>
      </c>
      <c r="G617" s="72"/>
      <c r="H617" s="100" t="s">
        <v>3114</v>
      </c>
      <c r="I617" s="106"/>
      <c r="J617" s="106"/>
      <c r="K617" s="96" t="s">
        <v>2508</v>
      </c>
      <c r="L617" s="105" t="s">
        <v>2819</v>
      </c>
      <c r="M617" s="96">
        <v>7.230271</v>
      </c>
      <c r="N617" s="96" t="s">
        <v>18</v>
      </c>
      <c r="O617" s="96" t="s">
        <v>18</v>
      </c>
      <c r="P617" s="96" t="s">
        <v>2744</v>
      </c>
    </row>
    <row r="618" ht="19" customHeight="1" spans="1:16">
      <c r="A618" s="81"/>
      <c r="B618" s="96"/>
      <c r="C618" s="98"/>
      <c r="D618" s="75" t="s">
        <v>2741</v>
      </c>
      <c r="E618" s="75">
        <v>13409751</v>
      </c>
      <c r="F618" s="75">
        <v>10728660</v>
      </c>
      <c r="G618" s="75"/>
      <c r="H618" s="101" t="s">
        <v>3114</v>
      </c>
      <c r="I618" s="95"/>
      <c r="J618" s="95"/>
      <c r="K618" s="96" t="s">
        <v>2512</v>
      </c>
      <c r="L618" s="105" t="s">
        <v>2751</v>
      </c>
      <c r="M618" s="96">
        <v>0</v>
      </c>
      <c r="N618" s="96" t="s">
        <v>2778</v>
      </c>
      <c r="O618" s="96" t="s">
        <v>18</v>
      </c>
      <c r="P618" s="96" t="s">
        <v>48</v>
      </c>
    </row>
    <row r="619" ht="19" customHeight="1" spans="1:16">
      <c r="A619" s="77">
        <v>151</v>
      </c>
      <c r="B619" s="96">
        <v>2000951954</v>
      </c>
      <c r="C619" s="98" t="s">
        <v>2740</v>
      </c>
      <c r="D619" s="69" t="s">
        <v>2741</v>
      </c>
      <c r="E619" s="69">
        <v>18479642</v>
      </c>
      <c r="F619" s="69">
        <v>8763450</v>
      </c>
      <c r="G619" s="69">
        <v>47.42</v>
      </c>
      <c r="H619" s="99" t="s">
        <v>3115</v>
      </c>
      <c r="I619" s="104" t="s">
        <v>3053</v>
      </c>
      <c r="J619" s="104">
        <v>81.2169</v>
      </c>
      <c r="K619" s="96" t="s">
        <v>2500</v>
      </c>
      <c r="L619" s="105" t="s">
        <v>2743</v>
      </c>
      <c r="M619" s="96">
        <v>5.702543</v>
      </c>
      <c r="N619" s="96" t="s">
        <v>18</v>
      </c>
      <c r="O619" s="96" t="s">
        <v>18</v>
      </c>
      <c r="P619" s="96" t="s">
        <v>2744</v>
      </c>
    </row>
    <row r="620" ht="19" customHeight="1" spans="1:16">
      <c r="A620" s="79"/>
      <c r="B620" s="96"/>
      <c r="C620" s="98"/>
      <c r="D620" s="72" t="s">
        <v>2741</v>
      </c>
      <c r="E620" s="72">
        <v>18479642</v>
      </c>
      <c r="F620" s="72">
        <v>8763450</v>
      </c>
      <c r="G620" s="72"/>
      <c r="H620" s="100" t="s">
        <v>3116</v>
      </c>
      <c r="I620" s="106"/>
      <c r="J620" s="106"/>
      <c r="K620" s="96" t="s">
        <v>2504</v>
      </c>
      <c r="L620" s="105" t="s">
        <v>2759</v>
      </c>
      <c r="M620" s="96">
        <v>7.825299</v>
      </c>
      <c r="N620" s="96" t="s">
        <v>18</v>
      </c>
      <c r="O620" s="96" t="s">
        <v>18</v>
      </c>
      <c r="P620" s="96" t="s">
        <v>2744</v>
      </c>
    </row>
    <row r="621" ht="19" customHeight="1" spans="1:16">
      <c r="A621" s="79"/>
      <c r="B621" s="96"/>
      <c r="C621" s="98"/>
      <c r="D621" s="72" t="s">
        <v>2741</v>
      </c>
      <c r="E621" s="72">
        <v>18479642</v>
      </c>
      <c r="F621" s="72">
        <v>8763450</v>
      </c>
      <c r="G621" s="72"/>
      <c r="H621" s="100" t="s">
        <v>3116</v>
      </c>
      <c r="I621" s="106"/>
      <c r="J621" s="106"/>
      <c r="K621" s="96" t="s">
        <v>2508</v>
      </c>
      <c r="L621" s="105" t="s">
        <v>2760</v>
      </c>
      <c r="M621" s="96">
        <v>5.923623</v>
      </c>
      <c r="N621" s="96" t="s">
        <v>18</v>
      </c>
      <c r="O621" s="96" t="s">
        <v>18</v>
      </c>
      <c r="P621" s="96" t="s">
        <v>2744</v>
      </c>
    </row>
    <row r="622" ht="19" customHeight="1" spans="1:16">
      <c r="A622" s="81"/>
      <c r="B622" s="96"/>
      <c r="C622" s="98"/>
      <c r="D622" s="75" t="s">
        <v>2741</v>
      </c>
      <c r="E622" s="75">
        <v>18479642</v>
      </c>
      <c r="F622" s="75">
        <v>8763450</v>
      </c>
      <c r="G622" s="75"/>
      <c r="H622" s="101" t="s">
        <v>3116</v>
      </c>
      <c r="I622" s="95"/>
      <c r="J622" s="95"/>
      <c r="K622" s="96" t="s">
        <v>2512</v>
      </c>
      <c r="L622" s="105" t="s">
        <v>2747</v>
      </c>
      <c r="M622" s="96">
        <v>9.902605</v>
      </c>
      <c r="N622" s="96" t="s">
        <v>18</v>
      </c>
      <c r="O622" s="96" t="s">
        <v>18</v>
      </c>
      <c r="P622" s="96" t="s">
        <v>2744</v>
      </c>
    </row>
    <row r="623" ht="19" customHeight="1" spans="1:16">
      <c r="A623" s="77">
        <v>152</v>
      </c>
      <c r="B623" s="96">
        <v>2001357003</v>
      </c>
      <c r="C623" s="98" t="s">
        <v>2764</v>
      </c>
      <c r="D623" s="69" t="s">
        <v>2741</v>
      </c>
      <c r="E623" s="69">
        <v>22720785</v>
      </c>
      <c r="F623" s="69">
        <v>8148281</v>
      </c>
      <c r="G623" s="69">
        <v>35.86</v>
      </c>
      <c r="H623" s="99" t="s">
        <v>3117</v>
      </c>
      <c r="I623" s="104" t="s">
        <v>3053</v>
      </c>
      <c r="J623" s="104">
        <v>81.6393</v>
      </c>
      <c r="K623" s="96" t="s">
        <v>2500</v>
      </c>
      <c r="L623" s="105" t="s">
        <v>2743</v>
      </c>
      <c r="M623" s="96">
        <v>5.702543</v>
      </c>
      <c r="N623" s="96" t="s">
        <v>18</v>
      </c>
      <c r="O623" s="96" t="s">
        <v>22</v>
      </c>
      <c r="P623" s="96" t="s">
        <v>2814</v>
      </c>
    </row>
    <row r="624" ht="19" customHeight="1" spans="1:16">
      <c r="A624" s="79"/>
      <c r="B624" s="96"/>
      <c r="C624" s="98"/>
      <c r="D624" s="72" t="s">
        <v>2741</v>
      </c>
      <c r="E624" s="72">
        <v>22720785</v>
      </c>
      <c r="F624" s="72">
        <v>8148281</v>
      </c>
      <c r="G624" s="72"/>
      <c r="H624" s="100" t="s">
        <v>3118</v>
      </c>
      <c r="I624" s="106"/>
      <c r="J624" s="106"/>
      <c r="K624" s="96" t="s">
        <v>2504</v>
      </c>
      <c r="L624" s="105" t="s">
        <v>2759</v>
      </c>
      <c r="M624" s="96">
        <v>7.825299</v>
      </c>
      <c r="N624" s="96" t="s">
        <v>18</v>
      </c>
      <c r="O624" s="96" t="s">
        <v>18</v>
      </c>
      <c r="P624" s="96" t="s">
        <v>2744</v>
      </c>
    </row>
    <row r="625" ht="19" customHeight="1" spans="1:16">
      <c r="A625" s="79"/>
      <c r="B625" s="96"/>
      <c r="C625" s="98"/>
      <c r="D625" s="72" t="s">
        <v>2741</v>
      </c>
      <c r="E625" s="72">
        <v>22720785</v>
      </c>
      <c r="F625" s="72">
        <v>8148281</v>
      </c>
      <c r="G625" s="72"/>
      <c r="H625" s="100" t="s">
        <v>3118</v>
      </c>
      <c r="I625" s="106"/>
      <c r="J625" s="106"/>
      <c r="K625" s="96" t="s">
        <v>2508</v>
      </c>
      <c r="L625" s="105" t="s">
        <v>2760</v>
      </c>
      <c r="M625" s="96">
        <v>5.923623</v>
      </c>
      <c r="N625" s="96" t="s">
        <v>18</v>
      </c>
      <c r="O625" s="96" t="s">
        <v>18</v>
      </c>
      <c r="P625" s="96" t="s">
        <v>2744</v>
      </c>
    </row>
    <row r="626" ht="19" customHeight="1" spans="1:16">
      <c r="A626" s="81"/>
      <c r="B626" s="96"/>
      <c r="C626" s="98"/>
      <c r="D626" s="75" t="s">
        <v>2741</v>
      </c>
      <c r="E626" s="75">
        <v>22720785</v>
      </c>
      <c r="F626" s="75">
        <v>8148281</v>
      </c>
      <c r="G626" s="75"/>
      <c r="H626" s="101" t="s">
        <v>3118</v>
      </c>
      <c r="I626" s="95"/>
      <c r="J626" s="95"/>
      <c r="K626" s="96" t="s">
        <v>2512</v>
      </c>
      <c r="L626" s="105" t="s">
        <v>2747</v>
      </c>
      <c r="M626" s="96">
        <v>9.902605</v>
      </c>
      <c r="N626" s="96" t="s">
        <v>18</v>
      </c>
      <c r="O626" s="96" t="s">
        <v>18</v>
      </c>
      <c r="P626" s="96" t="s">
        <v>2744</v>
      </c>
    </row>
    <row r="627" ht="19" customHeight="1" spans="1:16">
      <c r="A627" s="77">
        <v>153</v>
      </c>
      <c r="B627" s="96">
        <v>2001453255</v>
      </c>
      <c r="C627" s="98" t="s">
        <v>2740</v>
      </c>
      <c r="D627" s="69" t="s">
        <v>2741</v>
      </c>
      <c r="E627" s="69">
        <v>19014226</v>
      </c>
      <c r="F627" s="69">
        <v>12602553</v>
      </c>
      <c r="G627" s="69">
        <v>66.28</v>
      </c>
      <c r="H627" s="99" t="s">
        <v>3119</v>
      </c>
      <c r="I627" s="104" t="s">
        <v>3053</v>
      </c>
      <c r="J627" s="104">
        <v>81.8084</v>
      </c>
      <c r="K627" s="96" t="s">
        <v>2500</v>
      </c>
      <c r="L627" s="105" t="s">
        <v>2743</v>
      </c>
      <c r="M627" s="96">
        <v>5.702543</v>
      </c>
      <c r="N627" s="96" t="s">
        <v>18</v>
      </c>
      <c r="O627" s="96" t="s">
        <v>18</v>
      </c>
      <c r="P627" s="96" t="s">
        <v>2744</v>
      </c>
    </row>
    <row r="628" ht="19" customHeight="1" spans="1:16">
      <c r="A628" s="79"/>
      <c r="B628" s="96"/>
      <c r="C628" s="98"/>
      <c r="D628" s="72" t="s">
        <v>2741</v>
      </c>
      <c r="E628" s="72">
        <v>19014226</v>
      </c>
      <c r="F628" s="72">
        <v>12602553</v>
      </c>
      <c r="G628" s="72"/>
      <c r="H628" s="100" t="s">
        <v>3120</v>
      </c>
      <c r="I628" s="106"/>
      <c r="J628" s="106"/>
      <c r="K628" s="96" t="s">
        <v>2504</v>
      </c>
      <c r="L628" s="105" t="s">
        <v>2759</v>
      </c>
      <c r="M628" s="96">
        <v>7.825299</v>
      </c>
      <c r="N628" s="96" t="s">
        <v>18</v>
      </c>
      <c r="O628" s="96" t="s">
        <v>18</v>
      </c>
      <c r="P628" s="96" t="s">
        <v>2744</v>
      </c>
    </row>
    <row r="629" ht="19" customHeight="1" spans="1:16">
      <c r="A629" s="79"/>
      <c r="B629" s="96"/>
      <c r="C629" s="98"/>
      <c r="D629" s="72" t="s">
        <v>2741</v>
      </c>
      <c r="E629" s="72">
        <v>19014226</v>
      </c>
      <c r="F629" s="72">
        <v>12602553</v>
      </c>
      <c r="G629" s="72"/>
      <c r="H629" s="100" t="s">
        <v>3120</v>
      </c>
      <c r="I629" s="106"/>
      <c r="J629" s="106"/>
      <c r="K629" s="96" t="s">
        <v>2508</v>
      </c>
      <c r="L629" s="105" t="s">
        <v>2760</v>
      </c>
      <c r="M629" s="96">
        <v>5.923623</v>
      </c>
      <c r="N629" s="96" t="s">
        <v>18</v>
      </c>
      <c r="O629" s="96" t="s">
        <v>18</v>
      </c>
      <c r="P629" s="96" t="s">
        <v>2744</v>
      </c>
    </row>
    <row r="630" ht="19" customHeight="1" spans="1:16">
      <c r="A630" s="81"/>
      <c r="B630" s="96"/>
      <c r="C630" s="98"/>
      <c r="D630" s="75" t="s">
        <v>2741</v>
      </c>
      <c r="E630" s="75">
        <v>19014226</v>
      </c>
      <c r="F630" s="75">
        <v>12602553</v>
      </c>
      <c r="G630" s="75"/>
      <c r="H630" s="101" t="s">
        <v>3120</v>
      </c>
      <c r="I630" s="95"/>
      <c r="J630" s="95"/>
      <c r="K630" s="96" t="s">
        <v>2512</v>
      </c>
      <c r="L630" s="105" t="s">
        <v>2747</v>
      </c>
      <c r="M630" s="96">
        <v>9.902605</v>
      </c>
      <c r="N630" s="96" t="s">
        <v>18</v>
      </c>
      <c r="O630" s="96" t="s">
        <v>18</v>
      </c>
      <c r="P630" s="96" t="s">
        <v>2744</v>
      </c>
    </row>
    <row r="631" ht="19" customHeight="1" spans="1:16">
      <c r="A631" s="77">
        <v>154</v>
      </c>
      <c r="B631" s="96">
        <v>2001556095</v>
      </c>
      <c r="C631" s="98" t="s">
        <v>2764</v>
      </c>
      <c r="D631" s="69" t="s">
        <v>2741</v>
      </c>
      <c r="E631" s="69">
        <v>28111470</v>
      </c>
      <c r="F631" s="69">
        <v>2035160</v>
      </c>
      <c r="G631" s="69">
        <v>7.24</v>
      </c>
      <c r="H631" s="102" t="s">
        <v>3121</v>
      </c>
      <c r="I631" s="104" t="s">
        <v>3053</v>
      </c>
      <c r="J631" s="104">
        <v>5.3408</v>
      </c>
      <c r="K631" s="96" t="s">
        <v>2500</v>
      </c>
      <c r="L631" s="105" t="s">
        <v>2775</v>
      </c>
      <c r="M631" s="96">
        <v>4.892526</v>
      </c>
      <c r="N631" s="96" t="s">
        <v>18</v>
      </c>
      <c r="O631" s="96" t="s">
        <v>18</v>
      </c>
      <c r="P631" s="96" t="s">
        <v>2744</v>
      </c>
    </row>
    <row r="632" ht="19" customHeight="1" spans="1:16">
      <c r="A632" s="79"/>
      <c r="B632" s="96"/>
      <c r="C632" s="98"/>
      <c r="D632" s="72" t="s">
        <v>2741</v>
      </c>
      <c r="E632" s="72">
        <v>28111470</v>
      </c>
      <c r="F632" s="72">
        <v>2035160</v>
      </c>
      <c r="G632" s="72"/>
      <c r="H632" s="100" t="s">
        <v>3122</v>
      </c>
      <c r="I632" s="106"/>
      <c r="J632" s="106"/>
      <c r="K632" s="96" t="s">
        <v>2504</v>
      </c>
      <c r="L632" s="105" t="s">
        <v>2776</v>
      </c>
      <c r="M632" s="96">
        <v>2.272888</v>
      </c>
      <c r="N632" s="96" t="s">
        <v>18</v>
      </c>
      <c r="O632" s="96" t="s">
        <v>18</v>
      </c>
      <c r="P632" s="96" t="s">
        <v>2744</v>
      </c>
    </row>
    <row r="633" ht="19" customHeight="1" spans="1:16">
      <c r="A633" s="79"/>
      <c r="B633" s="96"/>
      <c r="C633" s="98"/>
      <c r="D633" s="72" t="s">
        <v>2741</v>
      </c>
      <c r="E633" s="72">
        <v>28111470</v>
      </c>
      <c r="F633" s="72">
        <v>2035160</v>
      </c>
      <c r="G633" s="72"/>
      <c r="H633" s="100" t="s">
        <v>3122</v>
      </c>
      <c r="I633" s="106"/>
      <c r="J633" s="106"/>
      <c r="K633" s="96" t="s">
        <v>2508</v>
      </c>
      <c r="L633" s="105" t="s">
        <v>2777</v>
      </c>
      <c r="M633" s="96">
        <v>3.616462</v>
      </c>
      <c r="N633" s="96" t="s">
        <v>18</v>
      </c>
      <c r="O633" s="96" t="s">
        <v>18</v>
      </c>
      <c r="P633" s="96" t="s">
        <v>2744</v>
      </c>
    </row>
    <row r="634" ht="19" customHeight="1" spans="1:16">
      <c r="A634" s="81"/>
      <c r="B634" s="96"/>
      <c r="C634" s="98"/>
      <c r="D634" s="75" t="s">
        <v>2741</v>
      </c>
      <c r="E634" s="75">
        <v>28111470</v>
      </c>
      <c r="F634" s="75">
        <v>2035160</v>
      </c>
      <c r="G634" s="75"/>
      <c r="H634" s="101" t="s">
        <v>3122</v>
      </c>
      <c r="I634" s="95"/>
      <c r="J634" s="95"/>
      <c r="K634" s="96" t="s">
        <v>2512</v>
      </c>
      <c r="L634" s="105" t="s">
        <v>2751</v>
      </c>
      <c r="M634" s="96">
        <v>0</v>
      </c>
      <c r="N634" s="96" t="s">
        <v>2778</v>
      </c>
      <c r="O634" s="96" t="s">
        <v>18</v>
      </c>
      <c r="P634" s="96" t="s">
        <v>48</v>
      </c>
    </row>
    <row r="635" ht="19" customHeight="1" spans="1:16">
      <c r="A635" s="77">
        <v>155</v>
      </c>
      <c r="B635" s="96">
        <v>2001578722</v>
      </c>
      <c r="C635" s="98" t="s">
        <v>2740</v>
      </c>
      <c r="D635" s="69" t="s">
        <v>2741</v>
      </c>
      <c r="E635" s="69">
        <v>7241959</v>
      </c>
      <c r="F635" s="69">
        <v>6745625</v>
      </c>
      <c r="G635" s="69">
        <v>93.15</v>
      </c>
      <c r="H635" s="102" t="s">
        <v>3123</v>
      </c>
      <c r="I635" s="104" t="s">
        <v>3053</v>
      </c>
      <c r="J635" s="104">
        <v>81.5599</v>
      </c>
      <c r="K635" s="96" t="s">
        <v>2500</v>
      </c>
      <c r="L635" s="105" t="s">
        <v>2743</v>
      </c>
      <c r="M635" s="96">
        <v>5.702543</v>
      </c>
      <c r="N635" s="96" t="s">
        <v>18</v>
      </c>
      <c r="O635" s="96" t="s">
        <v>18</v>
      </c>
      <c r="P635" s="96" t="s">
        <v>2744</v>
      </c>
    </row>
    <row r="636" ht="19" customHeight="1" spans="1:16">
      <c r="A636" s="79"/>
      <c r="B636" s="96"/>
      <c r="C636" s="98"/>
      <c r="D636" s="72" t="s">
        <v>2741</v>
      </c>
      <c r="E636" s="72">
        <v>7241959</v>
      </c>
      <c r="F636" s="72">
        <v>6745625</v>
      </c>
      <c r="G636" s="72"/>
      <c r="H636" s="100" t="s">
        <v>3124</v>
      </c>
      <c r="I636" s="106"/>
      <c r="J636" s="106"/>
      <c r="K636" s="96" t="s">
        <v>2504</v>
      </c>
      <c r="L636" s="105" t="s">
        <v>2759</v>
      </c>
      <c r="M636" s="96">
        <v>7.825299</v>
      </c>
      <c r="N636" s="96" t="s">
        <v>18</v>
      </c>
      <c r="O636" s="96" t="s">
        <v>18</v>
      </c>
      <c r="P636" s="96" t="s">
        <v>2744</v>
      </c>
    </row>
    <row r="637" ht="19" customHeight="1" spans="1:16">
      <c r="A637" s="79"/>
      <c r="B637" s="96"/>
      <c r="C637" s="98"/>
      <c r="D637" s="72" t="s">
        <v>2741</v>
      </c>
      <c r="E637" s="72">
        <v>7241959</v>
      </c>
      <c r="F637" s="72">
        <v>6745625</v>
      </c>
      <c r="G637" s="72"/>
      <c r="H637" s="100" t="s">
        <v>3124</v>
      </c>
      <c r="I637" s="106"/>
      <c r="J637" s="106"/>
      <c r="K637" s="96" t="s">
        <v>2508</v>
      </c>
      <c r="L637" s="105" t="s">
        <v>2760</v>
      </c>
      <c r="M637" s="96">
        <v>5.923623</v>
      </c>
      <c r="N637" s="96" t="s">
        <v>18</v>
      </c>
      <c r="O637" s="96" t="s">
        <v>18</v>
      </c>
      <c r="P637" s="96" t="s">
        <v>2744</v>
      </c>
    </row>
    <row r="638" ht="19" customHeight="1" spans="1:16">
      <c r="A638" s="81"/>
      <c r="B638" s="96"/>
      <c r="C638" s="98"/>
      <c r="D638" s="75" t="s">
        <v>2741</v>
      </c>
      <c r="E638" s="75">
        <v>7241959</v>
      </c>
      <c r="F638" s="75">
        <v>6745625</v>
      </c>
      <c r="G638" s="75"/>
      <c r="H638" s="101" t="s">
        <v>3124</v>
      </c>
      <c r="I638" s="95"/>
      <c r="J638" s="95"/>
      <c r="K638" s="96" t="s">
        <v>2512</v>
      </c>
      <c r="L638" s="105" t="s">
        <v>2988</v>
      </c>
      <c r="M638" s="96">
        <v>14.218463</v>
      </c>
      <c r="N638" s="96" t="s">
        <v>18</v>
      </c>
      <c r="O638" s="96" t="s">
        <v>18</v>
      </c>
      <c r="P638" s="96" t="s">
        <v>2744</v>
      </c>
    </row>
    <row r="639" ht="19" customHeight="1" spans="1:16">
      <c r="A639" s="77">
        <v>156</v>
      </c>
      <c r="B639" s="96">
        <v>2001616566</v>
      </c>
      <c r="C639" s="98" t="s">
        <v>2764</v>
      </c>
      <c r="D639" s="69" t="s">
        <v>2741</v>
      </c>
      <c r="E639" s="69">
        <v>15189173</v>
      </c>
      <c r="F639" s="69">
        <v>13662551</v>
      </c>
      <c r="G639" s="69">
        <v>89.95</v>
      </c>
      <c r="H639" s="99" t="s">
        <v>3125</v>
      </c>
      <c r="I639" s="104" t="s">
        <v>3053</v>
      </c>
      <c r="J639" s="104">
        <v>81.5188</v>
      </c>
      <c r="K639" s="96" t="s">
        <v>2500</v>
      </c>
      <c r="L639" s="105" t="s">
        <v>2743</v>
      </c>
      <c r="M639" s="96">
        <v>5.702543</v>
      </c>
      <c r="N639" s="96" t="s">
        <v>18</v>
      </c>
      <c r="O639" s="96" t="s">
        <v>18</v>
      </c>
      <c r="P639" s="96" t="s">
        <v>2744</v>
      </c>
    </row>
    <row r="640" ht="19" customHeight="1" spans="1:16">
      <c r="A640" s="79"/>
      <c r="B640" s="96"/>
      <c r="C640" s="98"/>
      <c r="D640" s="72" t="s">
        <v>2741</v>
      </c>
      <c r="E640" s="72">
        <v>15189173</v>
      </c>
      <c r="F640" s="72">
        <v>13662551</v>
      </c>
      <c r="G640" s="72"/>
      <c r="H640" s="100" t="s">
        <v>3126</v>
      </c>
      <c r="I640" s="106"/>
      <c r="J640" s="106"/>
      <c r="K640" s="96" t="s">
        <v>2504</v>
      </c>
      <c r="L640" s="105" t="s">
        <v>2759</v>
      </c>
      <c r="M640" s="96">
        <v>7.825299</v>
      </c>
      <c r="N640" s="96" t="s">
        <v>18</v>
      </c>
      <c r="O640" s="96" t="s">
        <v>18</v>
      </c>
      <c r="P640" s="96" t="s">
        <v>2744</v>
      </c>
    </row>
    <row r="641" ht="19" customHeight="1" spans="1:16">
      <c r="A641" s="79"/>
      <c r="B641" s="96"/>
      <c r="C641" s="98"/>
      <c r="D641" s="72" t="s">
        <v>2741</v>
      </c>
      <c r="E641" s="72">
        <v>15189173</v>
      </c>
      <c r="F641" s="72">
        <v>13662551</v>
      </c>
      <c r="G641" s="72"/>
      <c r="H641" s="100" t="s">
        <v>3126</v>
      </c>
      <c r="I641" s="106"/>
      <c r="J641" s="106"/>
      <c r="K641" s="96" t="s">
        <v>2508</v>
      </c>
      <c r="L641" s="105" t="s">
        <v>2760</v>
      </c>
      <c r="M641" s="96">
        <v>5.923623</v>
      </c>
      <c r="N641" s="96" t="s">
        <v>18</v>
      </c>
      <c r="O641" s="96" t="s">
        <v>18</v>
      </c>
      <c r="P641" s="96" t="s">
        <v>2744</v>
      </c>
    </row>
    <row r="642" ht="19" customHeight="1" spans="1:16">
      <c r="A642" s="81"/>
      <c r="B642" s="96"/>
      <c r="C642" s="98"/>
      <c r="D642" s="75" t="s">
        <v>2741</v>
      </c>
      <c r="E642" s="75">
        <v>15189173</v>
      </c>
      <c r="F642" s="75">
        <v>13662551</v>
      </c>
      <c r="G642" s="75"/>
      <c r="H642" s="101" t="s">
        <v>3126</v>
      </c>
      <c r="I642" s="95"/>
      <c r="J642" s="95"/>
      <c r="K642" s="96" t="s">
        <v>2512</v>
      </c>
      <c r="L642" s="105" t="s">
        <v>2747</v>
      </c>
      <c r="M642" s="96">
        <v>9.902605</v>
      </c>
      <c r="N642" s="96" t="s">
        <v>18</v>
      </c>
      <c r="O642" s="96" t="s">
        <v>18</v>
      </c>
      <c r="P642" s="96" t="s">
        <v>2744</v>
      </c>
    </row>
    <row r="643" ht="19" customHeight="1" spans="1:16">
      <c r="A643" s="77">
        <v>157</v>
      </c>
      <c r="B643" s="96">
        <v>2001640019</v>
      </c>
      <c r="C643" s="98" t="s">
        <v>2764</v>
      </c>
      <c r="D643" s="69" t="s">
        <v>2741</v>
      </c>
      <c r="E643" s="69">
        <v>9287550</v>
      </c>
      <c r="F643" s="69">
        <v>8981423</v>
      </c>
      <c r="G643" s="107">
        <v>96.7</v>
      </c>
      <c r="H643" s="102" t="s">
        <v>3127</v>
      </c>
      <c r="I643" s="104" t="s">
        <v>3053</v>
      </c>
      <c r="J643" s="104">
        <v>24.887</v>
      </c>
      <c r="K643" s="96" t="s">
        <v>2500</v>
      </c>
      <c r="L643" s="105" t="s">
        <v>2768</v>
      </c>
      <c r="M643" s="96">
        <v>5.681333</v>
      </c>
      <c r="N643" s="96" t="s">
        <v>18</v>
      </c>
      <c r="O643" s="96" t="s">
        <v>18</v>
      </c>
      <c r="P643" s="96" t="s">
        <v>2744</v>
      </c>
    </row>
    <row r="644" ht="19" customHeight="1" spans="1:16">
      <c r="A644" s="79"/>
      <c r="B644" s="96"/>
      <c r="C644" s="98"/>
      <c r="D644" s="72" t="s">
        <v>2741</v>
      </c>
      <c r="E644" s="72">
        <v>9287550</v>
      </c>
      <c r="F644" s="72">
        <v>8981423</v>
      </c>
      <c r="G644" s="72"/>
      <c r="H644" s="100" t="s">
        <v>3128</v>
      </c>
      <c r="I644" s="106"/>
      <c r="J644" s="106"/>
      <c r="K644" s="96" t="s">
        <v>2504</v>
      </c>
      <c r="L644" s="105" t="s">
        <v>2769</v>
      </c>
      <c r="M644" s="96">
        <v>7.825299</v>
      </c>
      <c r="N644" s="96" t="s">
        <v>18</v>
      </c>
      <c r="O644" s="96" t="s">
        <v>18</v>
      </c>
      <c r="P644" s="96" t="s">
        <v>2744</v>
      </c>
    </row>
    <row r="645" ht="19" customHeight="1" spans="1:16">
      <c r="A645" s="79"/>
      <c r="B645" s="96"/>
      <c r="C645" s="98"/>
      <c r="D645" s="72" t="s">
        <v>2741</v>
      </c>
      <c r="E645" s="72">
        <v>9287550</v>
      </c>
      <c r="F645" s="72">
        <v>8981423</v>
      </c>
      <c r="G645" s="72"/>
      <c r="H645" s="100" t="s">
        <v>3128</v>
      </c>
      <c r="I645" s="106"/>
      <c r="J645" s="106"/>
      <c r="K645" s="96" t="s">
        <v>2508</v>
      </c>
      <c r="L645" s="105" t="s">
        <v>2770</v>
      </c>
      <c r="M645" s="96">
        <v>5.916462</v>
      </c>
      <c r="N645" s="96" t="s">
        <v>18</v>
      </c>
      <c r="O645" s="96" t="s">
        <v>18</v>
      </c>
      <c r="P645" s="96" t="s">
        <v>2744</v>
      </c>
    </row>
    <row r="646" ht="19" customHeight="1" spans="1:16">
      <c r="A646" s="81"/>
      <c r="B646" s="96"/>
      <c r="C646" s="98"/>
      <c r="D646" s="75" t="s">
        <v>2741</v>
      </c>
      <c r="E646" s="75">
        <v>9287550</v>
      </c>
      <c r="F646" s="75">
        <v>8981423</v>
      </c>
      <c r="G646" s="75"/>
      <c r="H646" s="101" t="s">
        <v>3128</v>
      </c>
      <c r="I646" s="95"/>
      <c r="J646" s="95"/>
      <c r="K646" s="96" t="s">
        <v>2512</v>
      </c>
      <c r="L646" s="105" t="s">
        <v>2747</v>
      </c>
      <c r="M646" s="96">
        <v>9.902605</v>
      </c>
      <c r="N646" s="96" t="s">
        <v>18</v>
      </c>
      <c r="O646" s="96" t="s">
        <v>18</v>
      </c>
      <c r="P646" s="96" t="s">
        <v>2744</v>
      </c>
    </row>
    <row r="647" ht="19" customHeight="1" spans="1:16">
      <c r="A647" s="77">
        <v>158</v>
      </c>
      <c r="B647" s="96">
        <v>2001665221</v>
      </c>
      <c r="C647" s="98" t="s">
        <v>2764</v>
      </c>
      <c r="D647" s="69" t="s">
        <v>2741</v>
      </c>
      <c r="E647" s="69">
        <v>20754153</v>
      </c>
      <c r="F647" s="69">
        <v>1334091</v>
      </c>
      <c r="G647" s="69">
        <v>6.43</v>
      </c>
      <c r="H647" s="99" t="s">
        <v>3129</v>
      </c>
      <c r="I647" s="104" t="s">
        <v>3053</v>
      </c>
      <c r="J647" s="104">
        <v>69.626</v>
      </c>
      <c r="K647" s="96" t="s">
        <v>2500</v>
      </c>
      <c r="L647" s="105" t="s">
        <v>2743</v>
      </c>
      <c r="M647" s="96">
        <v>5.702543</v>
      </c>
      <c r="N647" s="96" t="s">
        <v>18</v>
      </c>
      <c r="O647" s="96" t="s">
        <v>18</v>
      </c>
      <c r="P647" s="96" t="s">
        <v>2744</v>
      </c>
    </row>
    <row r="648" ht="19" customHeight="1" spans="1:16">
      <c r="A648" s="79"/>
      <c r="B648" s="96"/>
      <c r="C648" s="98"/>
      <c r="D648" s="72" t="s">
        <v>2741</v>
      </c>
      <c r="E648" s="72">
        <v>20754153</v>
      </c>
      <c r="F648" s="72">
        <v>1334091</v>
      </c>
      <c r="G648" s="72"/>
      <c r="H648" s="100" t="s">
        <v>3130</v>
      </c>
      <c r="I648" s="106"/>
      <c r="J648" s="106"/>
      <c r="K648" s="96" t="s">
        <v>2504</v>
      </c>
      <c r="L648" s="105" t="s">
        <v>2759</v>
      </c>
      <c r="M648" s="96">
        <v>7.825299</v>
      </c>
      <c r="N648" s="96" t="s">
        <v>18</v>
      </c>
      <c r="O648" s="96" t="s">
        <v>18</v>
      </c>
      <c r="P648" s="96" t="s">
        <v>2744</v>
      </c>
    </row>
    <row r="649" ht="19" customHeight="1" spans="1:16">
      <c r="A649" s="79"/>
      <c r="B649" s="96"/>
      <c r="C649" s="98"/>
      <c r="D649" s="72" t="s">
        <v>2741</v>
      </c>
      <c r="E649" s="72">
        <v>20754153</v>
      </c>
      <c r="F649" s="72">
        <v>1334091</v>
      </c>
      <c r="G649" s="72"/>
      <c r="H649" s="100" t="s">
        <v>3130</v>
      </c>
      <c r="I649" s="106"/>
      <c r="J649" s="106"/>
      <c r="K649" s="96" t="s">
        <v>2508</v>
      </c>
      <c r="L649" s="105" t="s">
        <v>2760</v>
      </c>
      <c r="M649" s="96">
        <v>5.923623</v>
      </c>
      <c r="N649" s="96" t="s">
        <v>18</v>
      </c>
      <c r="O649" s="96" t="s">
        <v>18</v>
      </c>
      <c r="P649" s="96" t="s">
        <v>2744</v>
      </c>
    </row>
    <row r="650" ht="19" customHeight="1" spans="1:16">
      <c r="A650" s="81"/>
      <c r="B650" s="96"/>
      <c r="C650" s="98"/>
      <c r="D650" s="75" t="s">
        <v>2741</v>
      </c>
      <c r="E650" s="75">
        <v>20754153</v>
      </c>
      <c r="F650" s="75">
        <v>1334091</v>
      </c>
      <c r="G650" s="75"/>
      <c r="H650" s="101" t="s">
        <v>3130</v>
      </c>
      <c r="I650" s="95"/>
      <c r="J650" s="95"/>
      <c r="K650" s="96" t="s">
        <v>2512</v>
      </c>
      <c r="L650" s="105" t="s">
        <v>2747</v>
      </c>
      <c r="M650" s="96">
        <v>9.902605</v>
      </c>
      <c r="N650" s="96" t="s">
        <v>18</v>
      </c>
      <c r="O650" s="96" t="s">
        <v>18</v>
      </c>
      <c r="P650" s="96" t="s">
        <v>2744</v>
      </c>
    </row>
    <row r="651" ht="19" customHeight="1" spans="1:16">
      <c r="A651" s="77">
        <v>159</v>
      </c>
      <c r="B651" s="96">
        <v>2001673462</v>
      </c>
      <c r="C651" s="98" t="s">
        <v>2764</v>
      </c>
      <c r="D651" s="69" t="s">
        <v>2741</v>
      </c>
      <c r="E651" s="69">
        <v>28412473</v>
      </c>
      <c r="F651" s="69">
        <v>10177281</v>
      </c>
      <c r="G651" s="69">
        <v>35.82</v>
      </c>
      <c r="H651" s="102" t="s">
        <v>3131</v>
      </c>
      <c r="I651" s="104" t="s">
        <v>3053</v>
      </c>
      <c r="J651" s="104">
        <v>5.3929</v>
      </c>
      <c r="K651" s="96" t="s">
        <v>2500</v>
      </c>
      <c r="L651" s="105" t="s">
        <v>2775</v>
      </c>
      <c r="M651" s="96">
        <v>4.892526</v>
      </c>
      <c r="N651" s="96" t="s">
        <v>18</v>
      </c>
      <c r="O651" s="96" t="s">
        <v>18</v>
      </c>
      <c r="P651" s="96" t="s">
        <v>2744</v>
      </c>
    </row>
    <row r="652" ht="19" customHeight="1" spans="1:16">
      <c r="A652" s="79"/>
      <c r="B652" s="96"/>
      <c r="C652" s="98"/>
      <c r="D652" s="72" t="s">
        <v>2741</v>
      </c>
      <c r="E652" s="72">
        <v>28412473</v>
      </c>
      <c r="F652" s="72">
        <v>10177281</v>
      </c>
      <c r="G652" s="72"/>
      <c r="H652" s="100" t="s">
        <v>3132</v>
      </c>
      <c r="I652" s="106"/>
      <c r="J652" s="106"/>
      <c r="K652" s="96" t="s">
        <v>2504</v>
      </c>
      <c r="L652" s="105" t="s">
        <v>2776</v>
      </c>
      <c r="M652" s="96">
        <v>2.272888</v>
      </c>
      <c r="N652" s="96" t="s">
        <v>18</v>
      </c>
      <c r="O652" s="96" t="s">
        <v>18</v>
      </c>
      <c r="P652" s="96" t="s">
        <v>2744</v>
      </c>
    </row>
    <row r="653" ht="19" customHeight="1" spans="1:16">
      <c r="A653" s="79"/>
      <c r="B653" s="96"/>
      <c r="C653" s="98"/>
      <c r="D653" s="72" t="s">
        <v>2741</v>
      </c>
      <c r="E653" s="72">
        <v>28412473</v>
      </c>
      <c r="F653" s="72">
        <v>10177281</v>
      </c>
      <c r="G653" s="72"/>
      <c r="H653" s="100" t="s">
        <v>3132</v>
      </c>
      <c r="I653" s="106"/>
      <c r="J653" s="106"/>
      <c r="K653" s="96" t="s">
        <v>2508</v>
      </c>
      <c r="L653" s="105" t="s">
        <v>2777</v>
      </c>
      <c r="M653" s="96">
        <v>3.616462</v>
      </c>
      <c r="N653" s="96" t="s">
        <v>18</v>
      </c>
      <c r="O653" s="96" t="s">
        <v>18</v>
      </c>
      <c r="P653" s="96" t="s">
        <v>2744</v>
      </c>
    </row>
    <row r="654" ht="19" customHeight="1" spans="1:16">
      <c r="A654" s="81"/>
      <c r="B654" s="96"/>
      <c r="C654" s="98"/>
      <c r="D654" s="75" t="s">
        <v>2741</v>
      </c>
      <c r="E654" s="75">
        <v>28412473</v>
      </c>
      <c r="F654" s="75">
        <v>10177281</v>
      </c>
      <c r="G654" s="75"/>
      <c r="H654" s="101" t="s">
        <v>3132</v>
      </c>
      <c r="I654" s="95"/>
      <c r="J654" s="95"/>
      <c r="K654" s="96" t="s">
        <v>2512</v>
      </c>
      <c r="L654" s="105" t="s">
        <v>2751</v>
      </c>
      <c r="M654" s="96">
        <v>0</v>
      </c>
      <c r="N654" s="96" t="s">
        <v>2778</v>
      </c>
      <c r="O654" s="96" t="s">
        <v>18</v>
      </c>
      <c r="P654" s="96" t="s">
        <v>48</v>
      </c>
    </row>
    <row r="655" ht="19" customHeight="1" spans="1:16">
      <c r="A655" s="77">
        <v>160</v>
      </c>
      <c r="B655" s="96">
        <v>2001837841</v>
      </c>
      <c r="C655" s="98" t="s">
        <v>2764</v>
      </c>
      <c r="D655" s="69" t="s">
        <v>2741</v>
      </c>
      <c r="E655" s="69">
        <v>22257368</v>
      </c>
      <c r="F655" s="69">
        <v>17417857</v>
      </c>
      <c r="G655" s="69">
        <v>78.26</v>
      </c>
      <c r="H655" s="102" t="s">
        <v>3133</v>
      </c>
      <c r="I655" s="104" t="s">
        <v>3053</v>
      </c>
      <c r="J655" s="104">
        <v>80.672</v>
      </c>
      <c r="K655" s="96" t="s">
        <v>2500</v>
      </c>
      <c r="L655" s="105" t="s">
        <v>2743</v>
      </c>
      <c r="M655" s="96">
        <v>5.702543</v>
      </c>
      <c r="N655" s="96" t="s">
        <v>18</v>
      </c>
      <c r="O655" s="96" t="s">
        <v>18</v>
      </c>
      <c r="P655" s="96" t="s">
        <v>2744</v>
      </c>
    </row>
    <row r="656" ht="19" customHeight="1" spans="1:16">
      <c r="A656" s="79"/>
      <c r="B656" s="96"/>
      <c r="C656" s="98"/>
      <c r="D656" s="72" t="s">
        <v>2741</v>
      </c>
      <c r="E656" s="72">
        <v>22257368</v>
      </c>
      <c r="F656" s="72">
        <v>17417857</v>
      </c>
      <c r="G656" s="72"/>
      <c r="H656" s="100" t="s">
        <v>3134</v>
      </c>
      <c r="I656" s="106"/>
      <c r="J656" s="106"/>
      <c r="K656" s="96" t="s">
        <v>2504</v>
      </c>
      <c r="L656" s="105" t="s">
        <v>2759</v>
      </c>
      <c r="M656" s="96">
        <v>7.825299</v>
      </c>
      <c r="N656" s="96" t="s">
        <v>18</v>
      </c>
      <c r="O656" s="96" t="s">
        <v>18</v>
      </c>
      <c r="P656" s="96" t="s">
        <v>2744</v>
      </c>
    </row>
    <row r="657" ht="19" customHeight="1" spans="1:16">
      <c r="A657" s="79"/>
      <c r="B657" s="96"/>
      <c r="C657" s="98"/>
      <c r="D657" s="72" t="s">
        <v>2741</v>
      </c>
      <c r="E657" s="72">
        <v>22257368</v>
      </c>
      <c r="F657" s="72">
        <v>17417857</v>
      </c>
      <c r="G657" s="72"/>
      <c r="H657" s="100" t="s">
        <v>3134</v>
      </c>
      <c r="I657" s="106"/>
      <c r="J657" s="106"/>
      <c r="K657" s="96" t="s">
        <v>2508</v>
      </c>
      <c r="L657" s="105" t="s">
        <v>2760</v>
      </c>
      <c r="M657" s="96">
        <v>5.923623</v>
      </c>
      <c r="N657" s="96" t="s">
        <v>18</v>
      </c>
      <c r="O657" s="96" t="s">
        <v>18</v>
      </c>
      <c r="P657" s="96" t="s">
        <v>2744</v>
      </c>
    </row>
    <row r="658" ht="19" customHeight="1" spans="1:16">
      <c r="A658" s="81"/>
      <c r="B658" s="96"/>
      <c r="C658" s="98"/>
      <c r="D658" s="75" t="s">
        <v>2741</v>
      </c>
      <c r="E658" s="75">
        <v>22257368</v>
      </c>
      <c r="F658" s="75">
        <v>17417857</v>
      </c>
      <c r="G658" s="75"/>
      <c r="H658" s="101" t="s">
        <v>3134</v>
      </c>
      <c r="I658" s="95"/>
      <c r="J658" s="95"/>
      <c r="K658" s="96" t="s">
        <v>2512</v>
      </c>
      <c r="L658" s="105" t="s">
        <v>2747</v>
      </c>
      <c r="M658" s="96">
        <v>9.902605</v>
      </c>
      <c r="N658" s="96" t="s">
        <v>18</v>
      </c>
      <c r="O658" s="96" t="s">
        <v>18</v>
      </c>
      <c r="P658" s="96" t="s">
        <v>2744</v>
      </c>
    </row>
    <row r="659" ht="19" customHeight="1" spans="1:16">
      <c r="A659" s="77">
        <v>161</v>
      </c>
      <c r="B659" s="96">
        <v>2001971293</v>
      </c>
      <c r="C659" s="98" t="s">
        <v>2764</v>
      </c>
      <c r="D659" s="69" t="s">
        <v>2741</v>
      </c>
      <c r="E659" s="69">
        <v>38209760</v>
      </c>
      <c r="F659" s="69">
        <v>7702028</v>
      </c>
      <c r="G659" s="69">
        <v>20.16</v>
      </c>
      <c r="H659" s="102" t="s">
        <v>3135</v>
      </c>
      <c r="I659" s="104" t="s">
        <v>3053</v>
      </c>
      <c r="J659" s="104">
        <v>67.2957</v>
      </c>
      <c r="K659" s="96" t="s">
        <v>2500</v>
      </c>
      <c r="L659" s="105" t="s">
        <v>2768</v>
      </c>
      <c r="M659" s="96">
        <v>5.681333</v>
      </c>
      <c r="N659" s="96" t="s">
        <v>18</v>
      </c>
      <c r="O659" s="96" t="s">
        <v>18</v>
      </c>
      <c r="P659" s="96" t="s">
        <v>2744</v>
      </c>
    </row>
    <row r="660" ht="19" customHeight="1" spans="1:16">
      <c r="A660" s="79"/>
      <c r="B660" s="96"/>
      <c r="C660" s="98"/>
      <c r="D660" s="72" t="s">
        <v>2741</v>
      </c>
      <c r="E660" s="72">
        <v>38209760</v>
      </c>
      <c r="F660" s="72">
        <v>7702028</v>
      </c>
      <c r="G660" s="72"/>
      <c r="H660" s="100" t="s">
        <v>3136</v>
      </c>
      <c r="I660" s="106"/>
      <c r="J660" s="106"/>
      <c r="K660" s="96" t="s">
        <v>2504</v>
      </c>
      <c r="L660" s="105" t="s">
        <v>2769</v>
      </c>
      <c r="M660" s="96">
        <v>7.825299</v>
      </c>
      <c r="N660" s="96" t="s">
        <v>18</v>
      </c>
      <c r="O660" s="96" t="s">
        <v>18</v>
      </c>
      <c r="P660" s="96" t="s">
        <v>2744</v>
      </c>
    </row>
    <row r="661" ht="19" customHeight="1" spans="1:16">
      <c r="A661" s="79"/>
      <c r="B661" s="96"/>
      <c r="C661" s="98"/>
      <c r="D661" s="72" t="s">
        <v>2741</v>
      </c>
      <c r="E661" s="72">
        <v>38209760</v>
      </c>
      <c r="F661" s="72">
        <v>7702028</v>
      </c>
      <c r="G661" s="72"/>
      <c r="H661" s="100" t="s">
        <v>3136</v>
      </c>
      <c r="I661" s="106"/>
      <c r="J661" s="106"/>
      <c r="K661" s="96" t="s">
        <v>2508</v>
      </c>
      <c r="L661" s="105" t="s">
        <v>2770</v>
      </c>
      <c r="M661" s="96">
        <v>5.916462</v>
      </c>
      <c r="N661" s="96" t="s">
        <v>18</v>
      </c>
      <c r="O661" s="96" t="s">
        <v>18</v>
      </c>
      <c r="P661" s="96" t="s">
        <v>2744</v>
      </c>
    </row>
    <row r="662" ht="19" customHeight="1" spans="1:16">
      <c r="A662" s="81"/>
      <c r="B662" s="96"/>
      <c r="C662" s="98"/>
      <c r="D662" s="75" t="s">
        <v>2741</v>
      </c>
      <c r="E662" s="75">
        <v>38209760</v>
      </c>
      <c r="F662" s="75">
        <v>7702028</v>
      </c>
      <c r="G662" s="75"/>
      <c r="H662" s="101" t="s">
        <v>3136</v>
      </c>
      <c r="I662" s="95"/>
      <c r="J662" s="95"/>
      <c r="K662" s="96" t="s">
        <v>2512</v>
      </c>
      <c r="L662" s="105" t="s">
        <v>2747</v>
      </c>
      <c r="M662" s="96">
        <v>9.902605</v>
      </c>
      <c r="N662" s="96" t="s">
        <v>18</v>
      </c>
      <c r="O662" s="96" t="s">
        <v>18</v>
      </c>
      <c r="P662" s="96" t="s">
        <v>2744</v>
      </c>
    </row>
    <row r="663" ht="19" customHeight="1" spans="1:16">
      <c r="A663" s="77">
        <v>162</v>
      </c>
      <c r="B663" s="96">
        <v>2001993744</v>
      </c>
      <c r="C663" s="98" t="s">
        <v>2740</v>
      </c>
      <c r="D663" s="69" t="s">
        <v>2741</v>
      </c>
      <c r="E663" s="69">
        <v>7427076</v>
      </c>
      <c r="F663" s="69">
        <v>7000903</v>
      </c>
      <c r="G663" s="69">
        <v>94.26</v>
      </c>
      <c r="H663" s="102" t="s">
        <v>3137</v>
      </c>
      <c r="I663" s="104" t="s">
        <v>3053</v>
      </c>
      <c r="J663" s="104">
        <v>6.0323</v>
      </c>
      <c r="K663" s="96" t="s">
        <v>2500</v>
      </c>
      <c r="L663" s="105" t="s">
        <v>2775</v>
      </c>
      <c r="M663" s="96">
        <v>4.892526</v>
      </c>
      <c r="N663" s="96" t="s">
        <v>18</v>
      </c>
      <c r="O663" s="96" t="s">
        <v>18</v>
      </c>
      <c r="P663" s="96" t="s">
        <v>2744</v>
      </c>
    </row>
    <row r="664" ht="19" customHeight="1" spans="1:16">
      <c r="A664" s="79"/>
      <c r="B664" s="96"/>
      <c r="C664" s="98"/>
      <c r="D664" s="72" t="s">
        <v>2741</v>
      </c>
      <c r="E664" s="72">
        <v>7427076</v>
      </c>
      <c r="F664" s="72">
        <v>7000903</v>
      </c>
      <c r="G664" s="72"/>
      <c r="H664" s="100" t="s">
        <v>3138</v>
      </c>
      <c r="I664" s="106"/>
      <c r="J664" s="106"/>
      <c r="K664" s="96" t="s">
        <v>2504</v>
      </c>
      <c r="L664" s="105" t="s">
        <v>2776</v>
      </c>
      <c r="M664" s="96">
        <v>2.272888</v>
      </c>
      <c r="N664" s="96" t="s">
        <v>18</v>
      </c>
      <c r="O664" s="96" t="s">
        <v>18</v>
      </c>
      <c r="P664" s="96" t="s">
        <v>2744</v>
      </c>
    </row>
    <row r="665" ht="19" customHeight="1" spans="1:16">
      <c r="A665" s="79"/>
      <c r="B665" s="96"/>
      <c r="C665" s="98"/>
      <c r="D665" s="72" t="s">
        <v>2741</v>
      </c>
      <c r="E665" s="72">
        <v>7427076</v>
      </c>
      <c r="F665" s="72">
        <v>7000903</v>
      </c>
      <c r="G665" s="72"/>
      <c r="H665" s="100" t="s">
        <v>3138</v>
      </c>
      <c r="I665" s="106"/>
      <c r="J665" s="106"/>
      <c r="K665" s="96" t="s">
        <v>2508</v>
      </c>
      <c r="L665" s="105" t="s">
        <v>2777</v>
      </c>
      <c r="M665" s="96">
        <v>3.616462</v>
      </c>
      <c r="N665" s="96" t="s">
        <v>18</v>
      </c>
      <c r="O665" s="96" t="s">
        <v>18</v>
      </c>
      <c r="P665" s="96" t="s">
        <v>2744</v>
      </c>
    </row>
    <row r="666" ht="19" customHeight="1" spans="1:16">
      <c r="A666" s="81"/>
      <c r="B666" s="96"/>
      <c r="C666" s="98"/>
      <c r="D666" s="75" t="s">
        <v>2741</v>
      </c>
      <c r="E666" s="75">
        <v>7427076</v>
      </c>
      <c r="F666" s="75">
        <v>7000903</v>
      </c>
      <c r="G666" s="75"/>
      <c r="H666" s="101" t="s">
        <v>3138</v>
      </c>
      <c r="I666" s="95"/>
      <c r="J666" s="95"/>
      <c r="K666" s="96" t="s">
        <v>2512</v>
      </c>
      <c r="L666" s="105" t="s">
        <v>2751</v>
      </c>
      <c r="M666" s="96">
        <v>0</v>
      </c>
      <c r="N666" s="96" t="s">
        <v>2778</v>
      </c>
      <c r="O666" s="96" t="s">
        <v>18</v>
      </c>
      <c r="P666" s="96" t="s">
        <v>48</v>
      </c>
    </row>
    <row r="667" ht="19" customHeight="1" spans="1:16">
      <c r="A667" s="77">
        <v>163</v>
      </c>
      <c r="B667" s="96">
        <v>2002051240</v>
      </c>
      <c r="C667" s="98" t="s">
        <v>2764</v>
      </c>
      <c r="D667" s="69" t="s">
        <v>2741</v>
      </c>
      <c r="E667" s="69">
        <v>22349211</v>
      </c>
      <c r="F667" s="69">
        <v>4435784</v>
      </c>
      <c r="G667" s="69">
        <v>19.85</v>
      </c>
      <c r="H667" s="102" t="s">
        <v>3139</v>
      </c>
      <c r="I667" s="104" t="s">
        <v>3053</v>
      </c>
      <c r="J667" s="104">
        <v>76.4856</v>
      </c>
      <c r="K667" s="96" t="s">
        <v>2500</v>
      </c>
      <c r="L667" s="105" t="s">
        <v>2743</v>
      </c>
      <c r="M667" s="96">
        <v>5.702543</v>
      </c>
      <c r="N667" s="96" t="s">
        <v>18</v>
      </c>
      <c r="O667" s="96" t="s">
        <v>18</v>
      </c>
      <c r="P667" s="96" t="s">
        <v>2744</v>
      </c>
    </row>
    <row r="668" ht="19" customHeight="1" spans="1:16">
      <c r="A668" s="79"/>
      <c r="B668" s="96"/>
      <c r="C668" s="98"/>
      <c r="D668" s="72" t="s">
        <v>2741</v>
      </c>
      <c r="E668" s="72">
        <v>22349211</v>
      </c>
      <c r="F668" s="72">
        <v>4435784</v>
      </c>
      <c r="G668" s="72"/>
      <c r="H668" s="100" t="s">
        <v>3140</v>
      </c>
      <c r="I668" s="106"/>
      <c r="J668" s="106"/>
      <c r="K668" s="96" t="s">
        <v>2504</v>
      </c>
      <c r="L668" s="105" t="s">
        <v>2759</v>
      </c>
      <c r="M668" s="96">
        <v>7.825299</v>
      </c>
      <c r="N668" s="96" t="s">
        <v>18</v>
      </c>
      <c r="O668" s="96" t="s">
        <v>18</v>
      </c>
      <c r="P668" s="96" t="s">
        <v>2744</v>
      </c>
    </row>
    <row r="669" ht="19" customHeight="1" spans="1:16">
      <c r="A669" s="79"/>
      <c r="B669" s="96"/>
      <c r="C669" s="98"/>
      <c r="D669" s="72" t="s">
        <v>2741</v>
      </c>
      <c r="E669" s="72">
        <v>22349211</v>
      </c>
      <c r="F669" s="72">
        <v>4435784</v>
      </c>
      <c r="G669" s="72"/>
      <c r="H669" s="100" t="s">
        <v>3140</v>
      </c>
      <c r="I669" s="106"/>
      <c r="J669" s="106"/>
      <c r="K669" s="96" t="s">
        <v>2508</v>
      </c>
      <c r="L669" s="105" t="s">
        <v>2760</v>
      </c>
      <c r="M669" s="96">
        <v>5.923623</v>
      </c>
      <c r="N669" s="96" t="s">
        <v>18</v>
      </c>
      <c r="O669" s="96" t="s">
        <v>18</v>
      </c>
      <c r="P669" s="96" t="s">
        <v>2744</v>
      </c>
    </row>
    <row r="670" ht="19" customHeight="1" spans="1:16">
      <c r="A670" s="81"/>
      <c r="B670" s="96"/>
      <c r="C670" s="98"/>
      <c r="D670" s="75" t="s">
        <v>2741</v>
      </c>
      <c r="E670" s="75">
        <v>22349211</v>
      </c>
      <c r="F670" s="75">
        <v>4435784</v>
      </c>
      <c r="G670" s="75"/>
      <c r="H670" s="101" t="s">
        <v>3140</v>
      </c>
      <c r="I670" s="95"/>
      <c r="J670" s="95"/>
      <c r="K670" s="96" t="s">
        <v>2512</v>
      </c>
      <c r="L670" s="105" t="s">
        <v>2802</v>
      </c>
      <c r="M670" s="96">
        <v>9.902605</v>
      </c>
      <c r="N670" s="96" t="s">
        <v>18</v>
      </c>
      <c r="O670" s="96" t="s">
        <v>18</v>
      </c>
      <c r="P670" s="96" t="s">
        <v>2744</v>
      </c>
    </row>
    <row r="671" ht="19" customHeight="1" spans="1:16">
      <c r="A671" s="77">
        <v>164</v>
      </c>
      <c r="B671" s="96">
        <v>2002071446</v>
      </c>
      <c r="C671" s="98" t="s">
        <v>2764</v>
      </c>
      <c r="D671" s="69" t="s">
        <v>2741</v>
      </c>
      <c r="E671" s="69">
        <v>25373948</v>
      </c>
      <c r="F671" s="69">
        <v>1264363</v>
      </c>
      <c r="G671" s="69">
        <v>4.98</v>
      </c>
      <c r="H671" s="99" t="s">
        <v>3141</v>
      </c>
      <c r="I671" s="104" t="s">
        <v>3053</v>
      </c>
      <c r="J671" s="104">
        <v>42.1987</v>
      </c>
      <c r="K671" s="96" t="s">
        <v>2500</v>
      </c>
      <c r="L671" s="105" t="s">
        <v>2768</v>
      </c>
      <c r="M671" s="96">
        <v>5.681333</v>
      </c>
      <c r="N671" s="96" t="s">
        <v>18</v>
      </c>
      <c r="O671" s="96" t="s">
        <v>18</v>
      </c>
      <c r="P671" s="96" t="s">
        <v>2744</v>
      </c>
    </row>
    <row r="672" ht="19" customHeight="1" spans="1:16">
      <c r="A672" s="79"/>
      <c r="B672" s="96"/>
      <c r="C672" s="98"/>
      <c r="D672" s="72" t="s">
        <v>2741</v>
      </c>
      <c r="E672" s="72">
        <v>25373948</v>
      </c>
      <c r="F672" s="72">
        <v>1264363</v>
      </c>
      <c r="G672" s="72"/>
      <c r="H672" s="100" t="s">
        <v>3142</v>
      </c>
      <c r="I672" s="106"/>
      <c r="J672" s="106"/>
      <c r="K672" s="96" t="s">
        <v>2504</v>
      </c>
      <c r="L672" s="105" t="s">
        <v>2769</v>
      </c>
      <c r="M672" s="96">
        <v>7.825299</v>
      </c>
      <c r="N672" s="96" t="s">
        <v>18</v>
      </c>
      <c r="O672" s="96" t="s">
        <v>18</v>
      </c>
      <c r="P672" s="96" t="s">
        <v>2744</v>
      </c>
    </row>
    <row r="673" ht="19" customHeight="1" spans="1:16">
      <c r="A673" s="79"/>
      <c r="B673" s="96"/>
      <c r="C673" s="98"/>
      <c r="D673" s="72" t="s">
        <v>2741</v>
      </c>
      <c r="E673" s="72">
        <v>25373948</v>
      </c>
      <c r="F673" s="72">
        <v>1264363</v>
      </c>
      <c r="G673" s="72"/>
      <c r="H673" s="100" t="s">
        <v>3142</v>
      </c>
      <c r="I673" s="106"/>
      <c r="J673" s="106"/>
      <c r="K673" s="96" t="s">
        <v>2508</v>
      </c>
      <c r="L673" s="105" t="s">
        <v>2770</v>
      </c>
      <c r="M673" s="96">
        <v>5.916462</v>
      </c>
      <c r="N673" s="96" t="s">
        <v>18</v>
      </c>
      <c r="O673" s="96" t="s">
        <v>18</v>
      </c>
      <c r="P673" s="96" t="s">
        <v>2744</v>
      </c>
    </row>
    <row r="674" ht="19" customHeight="1" spans="1:16">
      <c r="A674" s="81"/>
      <c r="B674" s="96"/>
      <c r="C674" s="98"/>
      <c r="D674" s="75" t="s">
        <v>2741</v>
      </c>
      <c r="E674" s="75">
        <v>25373948</v>
      </c>
      <c r="F674" s="75">
        <v>1264363</v>
      </c>
      <c r="G674" s="75"/>
      <c r="H674" s="101" t="s">
        <v>3142</v>
      </c>
      <c r="I674" s="95"/>
      <c r="J674" s="95"/>
      <c r="K674" s="96" t="s">
        <v>2512</v>
      </c>
      <c r="L674" s="105" t="s">
        <v>3143</v>
      </c>
      <c r="M674" s="96">
        <v>4.315858</v>
      </c>
      <c r="N674" s="96" t="s">
        <v>18</v>
      </c>
      <c r="O674" s="96" t="s">
        <v>18</v>
      </c>
      <c r="P674" s="96" t="s">
        <v>2744</v>
      </c>
    </row>
    <row r="675" ht="19" customHeight="1" spans="1:16">
      <c r="A675" s="77">
        <v>165</v>
      </c>
      <c r="B675" s="96">
        <v>2002125020</v>
      </c>
      <c r="C675" s="98" t="s">
        <v>2740</v>
      </c>
      <c r="D675" s="69" t="s">
        <v>2741</v>
      </c>
      <c r="E675" s="69">
        <v>13607022</v>
      </c>
      <c r="F675" s="69">
        <v>8133496</v>
      </c>
      <c r="G675" s="69">
        <v>59.77</v>
      </c>
      <c r="H675" s="102" t="s">
        <v>3144</v>
      </c>
      <c r="I675" s="104" t="s">
        <v>3053</v>
      </c>
      <c r="J675" s="104">
        <v>75.3858</v>
      </c>
      <c r="K675" s="96" t="s">
        <v>2500</v>
      </c>
      <c r="L675" s="105" t="s">
        <v>2743</v>
      </c>
      <c r="M675" s="96">
        <v>5.702543</v>
      </c>
      <c r="N675" s="96" t="s">
        <v>18</v>
      </c>
      <c r="O675" s="96" t="s">
        <v>18</v>
      </c>
      <c r="P675" s="96" t="s">
        <v>2744</v>
      </c>
    </row>
    <row r="676" ht="19" customHeight="1" spans="1:16">
      <c r="A676" s="79"/>
      <c r="B676" s="96"/>
      <c r="C676" s="98"/>
      <c r="D676" s="72" t="s">
        <v>2741</v>
      </c>
      <c r="E676" s="72">
        <v>13607022</v>
      </c>
      <c r="F676" s="72">
        <v>8133496</v>
      </c>
      <c r="G676" s="72"/>
      <c r="H676" s="100" t="s">
        <v>3145</v>
      </c>
      <c r="I676" s="106"/>
      <c r="J676" s="106"/>
      <c r="K676" s="96" t="s">
        <v>2504</v>
      </c>
      <c r="L676" s="105" t="s">
        <v>2759</v>
      </c>
      <c r="M676" s="96">
        <v>7.825299</v>
      </c>
      <c r="N676" s="96" t="s">
        <v>18</v>
      </c>
      <c r="O676" s="96" t="s">
        <v>18</v>
      </c>
      <c r="P676" s="96" t="s">
        <v>2744</v>
      </c>
    </row>
    <row r="677" ht="19" customHeight="1" spans="1:16">
      <c r="A677" s="79"/>
      <c r="B677" s="96"/>
      <c r="C677" s="98"/>
      <c r="D677" s="72" t="s">
        <v>2741</v>
      </c>
      <c r="E677" s="72">
        <v>13607022</v>
      </c>
      <c r="F677" s="72">
        <v>8133496</v>
      </c>
      <c r="G677" s="72"/>
      <c r="H677" s="100" t="s">
        <v>3145</v>
      </c>
      <c r="I677" s="106"/>
      <c r="J677" s="106"/>
      <c r="K677" s="96" t="s">
        <v>2508</v>
      </c>
      <c r="L677" s="105" t="s">
        <v>2760</v>
      </c>
      <c r="M677" s="96">
        <v>5.923623</v>
      </c>
      <c r="N677" s="96" t="s">
        <v>18</v>
      </c>
      <c r="O677" s="96" t="s">
        <v>18</v>
      </c>
      <c r="P677" s="96" t="s">
        <v>2744</v>
      </c>
    </row>
    <row r="678" ht="19" customHeight="1" spans="1:16">
      <c r="A678" s="79"/>
      <c r="B678" s="96"/>
      <c r="C678" s="98"/>
      <c r="D678" s="75" t="s">
        <v>2741</v>
      </c>
      <c r="E678" s="75">
        <v>13607022</v>
      </c>
      <c r="F678" s="75">
        <v>8133496</v>
      </c>
      <c r="G678" s="75"/>
      <c r="H678" s="101" t="s">
        <v>3145</v>
      </c>
      <c r="I678" s="95"/>
      <c r="J678" s="95"/>
      <c r="K678" s="96" t="s">
        <v>2512</v>
      </c>
      <c r="L678" s="105" t="s">
        <v>2747</v>
      </c>
      <c r="M678" s="96">
        <v>9.902605</v>
      </c>
      <c r="N678" s="96" t="s">
        <v>18</v>
      </c>
      <c r="O678" s="96" t="s">
        <v>18</v>
      </c>
      <c r="P678" s="96" t="s">
        <v>2744</v>
      </c>
    </row>
    <row r="679" ht="19" customHeight="1" spans="1:16">
      <c r="A679" s="77">
        <v>165</v>
      </c>
      <c r="B679" s="96">
        <v>2003012220</v>
      </c>
      <c r="C679" s="98" t="s">
        <v>2764</v>
      </c>
      <c r="D679" s="69" t="s">
        <v>2741</v>
      </c>
      <c r="E679" s="69">
        <v>8358708</v>
      </c>
      <c r="F679" s="69">
        <v>8251372</v>
      </c>
      <c r="G679" s="69">
        <v>98.72</v>
      </c>
      <c r="H679" s="99" t="s">
        <v>3146</v>
      </c>
      <c r="I679" s="104" t="s">
        <v>3053</v>
      </c>
      <c r="J679" s="104">
        <v>86.33</v>
      </c>
      <c r="K679" s="96" t="s">
        <v>2500</v>
      </c>
      <c r="L679" s="105" t="s">
        <v>2743</v>
      </c>
      <c r="M679" s="96">
        <v>5.702543</v>
      </c>
      <c r="N679" s="96" t="s">
        <v>18</v>
      </c>
      <c r="O679" s="96" t="s">
        <v>18</v>
      </c>
      <c r="P679" s="96" t="s">
        <v>2744</v>
      </c>
    </row>
    <row r="680" ht="19" customHeight="1" spans="1:16">
      <c r="A680" s="79"/>
      <c r="B680" s="96"/>
      <c r="C680" s="98"/>
      <c r="D680" s="72" t="s">
        <v>2741</v>
      </c>
      <c r="E680" s="72">
        <v>8358708</v>
      </c>
      <c r="F680" s="72">
        <v>8251372</v>
      </c>
      <c r="G680" s="72"/>
      <c r="H680" s="100" t="s">
        <v>3147</v>
      </c>
      <c r="I680" s="106"/>
      <c r="J680" s="106"/>
      <c r="K680" s="96" t="s">
        <v>2504</v>
      </c>
      <c r="L680" s="105" t="s">
        <v>2759</v>
      </c>
      <c r="M680" s="96">
        <v>7.825299</v>
      </c>
      <c r="N680" s="96" t="s">
        <v>18</v>
      </c>
      <c r="O680" s="96" t="s">
        <v>22</v>
      </c>
      <c r="P680" s="96" t="s">
        <v>2814</v>
      </c>
    </row>
    <row r="681" ht="19" customHeight="1" spans="1:16">
      <c r="A681" s="79"/>
      <c r="B681" s="96"/>
      <c r="C681" s="98"/>
      <c r="D681" s="72" t="s">
        <v>2741</v>
      </c>
      <c r="E681" s="72">
        <v>8358708</v>
      </c>
      <c r="F681" s="72">
        <v>8251372</v>
      </c>
      <c r="G681" s="72"/>
      <c r="H681" s="100" t="s">
        <v>3147</v>
      </c>
      <c r="I681" s="106"/>
      <c r="J681" s="106"/>
      <c r="K681" s="96" t="s">
        <v>2508</v>
      </c>
      <c r="L681" s="105" t="s">
        <v>2760</v>
      </c>
      <c r="M681" s="96">
        <v>5.923623</v>
      </c>
      <c r="N681" s="96" t="s">
        <v>18</v>
      </c>
      <c r="O681" s="96" t="s">
        <v>2002</v>
      </c>
      <c r="P681" s="96" t="s">
        <v>2744</v>
      </c>
    </row>
    <row r="682" ht="19" customHeight="1" spans="1:16">
      <c r="A682" s="81"/>
      <c r="B682" s="96"/>
      <c r="C682" s="98"/>
      <c r="D682" s="75" t="s">
        <v>2741</v>
      </c>
      <c r="E682" s="75">
        <v>8358708</v>
      </c>
      <c r="F682" s="75">
        <v>8251372</v>
      </c>
      <c r="G682" s="75"/>
      <c r="H682" s="101" t="s">
        <v>3147</v>
      </c>
      <c r="I682" s="95"/>
      <c r="J682" s="95"/>
      <c r="K682" s="96" t="s">
        <v>2512</v>
      </c>
      <c r="L682" s="105" t="s">
        <v>2747</v>
      </c>
      <c r="M682" s="96">
        <v>9.902605</v>
      </c>
      <c r="N682" s="96" t="s">
        <v>18</v>
      </c>
      <c r="O682" s="96" t="s">
        <v>22</v>
      </c>
      <c r="P682" s="96" t="s">
        <v>2814</v>
      </c>
    </row>
    <row r="683" ht="19" customHeight="1" spans="1:16">
      <c r="A683" s="77">
        <v>166</v>
      </c>
      <c r="B683" s="96">
        <v>2002561014</v>
      </c>
      <c r="C683" s="98" t="s">
        <v>2764</v>
      </c>
      <c r="D683" s="69" t="s">
        <v>2741</v>
      </c>
      <c r="E683" s="69">
        <v>13761584</v>
      </c>
      <c r="F683" s="69">
        <v>10274712</v>
      </c>
      <c r="G683" s="69">
        <v>74.66</v>
      </c>
      <c r="H683" s="102" t="s">
        <v>3148</v>
      </c>
      <c r="I683" s="104" t="s">
        <v>3053</v>
      </c>
      <c r="J683" s="104">
        <v>77.6796</v>
      </c>
      <c r="K683" s="96" t="s">
        <v>2500</v>
      </c>
      <c r="L683" s="105" t="s">
        <v>2743</v>
      </c>
      <c r="M683" s="96">
        <v>5.702543</v>
      </c>
      <c r="N683" s="96" t="s">
        <v>18</v>
      </c>
      <c r="O683" s="96" t="s">
        <v>18</v>
      </c>
      <c r="P683" s="96" t="s">
        <v>2744</v>
      </c>
    </row>
    <row r="684" ht="19" customHeight="1" spans="1:16">
      <c r="A684" s="79"/>
      <c r="B684" s="96"/>
      <c r="C684" s="98"/>
      <c r="D684" s="72" t="s">
        <v>2741</v>
      </c>
      <c r="E684" s="72">
        <v>13761584</v>
      </c>
      <c r="F684" s="72">
        <v>10274712</v>
      </c>
      <c r="G684" s="72"/>
      <c r="H684" s="100" t="s">
        <v>3149</v>
      </c>
      <c r="I684" s="106"/>
      <c r="J684" s="106"/>
      <c r="K684" s="96" t="s">
        <v>2504</v>
      </c>
      <c r="L684" s="105" t="s">
        <v>2759</v>
      </c>
      <c r="M684" s="96">
        <v>7.825299</v>
      </c>
      <c r="N684" s="96" t="s">
        <v>18</v>
      </c>
      <c r="O684" s="96" t="s">
        <v>18</v>
      </c>
      <c r="P684" s="96" t="s">
        <v>2744</v>
      </c>
    </row>
    <row r="685" ht="19" customHeight="1" spans="1:16">
      <c r="A685" s="79"/>
      <c r="B685" s="96"/>
      <c r="C685" s="98"/>
      <c r="D685" s="72" t="s">
        <v>2741</v>
      </c>
      <c r="E685" s="72">
        <v>13761584</v>
      </c>
      <c r="F685" s="72">
        <v>10274712</v>
      </c>
      <c r="G685" s="72"/>
      <c r="H685" s="100" t="s">
        <v>3149</v>
      </c>
      <c r="I685" s="106"/>
      <c r="J685" s="106"/>
      <c r="K685" s="96" t="s">
        <v>2508</v>
      </c>
      <c r="L685" s="105" t="s">
        <v>2760</v>
      </c>
      <c r="M685" s="96">
        <v>5.923623</v>
      </c>
      <c r="N685" s="96" t="s">
        <v>18</v>
      </c>
      <c r="O685" s="96" t="s">
        <v>18</v>
      </c>
      <c r="P685" s="96" t="s">
        <v>2744</v>
      </c>
    </row>
    <row r="686" ht="19" customHeight="1" spans="1:16">
      <c r="A686" s="81"/>
      <c r="B686" s="96"/>
      <c r="C686" s="98"/>
      <c r="D686" s="75" t="s">
        <v>2741</v>
      </c>
      <c r="E686" s="75">
        <v>13761584</v>
      </c>
      <c r="F686" s="75">
        <v>10274712</v>
      </c>
      <c r="G686" s="75"/>
      <c r="H686" s="101" t="s">
        <v>3149</v>
      </c>
      <c r="I686" s="95"/>
      <c r="J686" s="95"/>
      <c r="K686" s="96" t="s">
        <v>2512</v>
      </c>
      <c r="L686" s="105" t="s">
        <v>2747</v>
      </c>
      <c r="M686" s="96">
        <v>9.902605</v>
      </c>
      <c r="N686" s="96" t="s">
        <v>18</v>
      </c>
      <c r="O686" s="96" t="s">
        <v>18</v>
      </c>
      <c r="P686" s="96" t="s">
        <v>2744</v>
      </c>
    </row>
    <row r="687" ht="19" customHeight="1" spans="1:16">
      <c r="A687" s="77">
        <v>167</v>
      </c>
      <c r="B687" s="96">
        <v>2002622366</v>
      </c>
      <c r="C687" s="98" t="s">
        <v>2740</v>
      </c>
      <c r="D687" s="69" t="s">
        <v>2741</v>
      </c>
      <c r="E687" s="69">
        <v>14304005</v>
      </c>
      <c r="F687" s="69">
        <v>2294833</v>
      </c>
      <c r="G687" s="69">
        <v>16.04</v>
      </c>
      <c r="H687" s="102" t="s">
        <v>3150</v>
      </c>
      <c r="I687" s="104" t="s">
        <v>3053</v>
      </c>
      <c r="J687" s="104">
        <v>14.466</v>
      </c>
      <c r="K687" s="96" t="s">
        <v>2500</v>
      </c>
      <c r="L687" s="105" t="s">
        <v>2751</v>
      </c>
      <c r="M687" s="96">
        <v>0</v>
      </c>
      <c r="N687" s="96" t="s">
        <v>2778</v>
      </c>
      <c r="O687" s="96" t="s">
        <v>22</v>
      </c>
      <c r="P687" s="96" t="s">
        <v>48</v>
      </c>
    </row>
    <row r="688" ht="19" customHeight="1" spans="1:16">
      <c r="A688" s="79"/>
      <c r="B688" s="96"/>
      <c r="C688" s="98"/>
      <c r="D688" s="72" t="s">
        <v>2741</v>
      </c>
      <c r="E688" s="72">
        <v>14304005</v>
      </c>
      <c r="F688" s="72">
        <v>2294833</v>
      </c>
      <c r="G688" s="72"/>
      <c r="H688" s="100" t="s">
        <v>3151</v>
      </c>
      <c r="I688" s="106"/>
      <c r="J688" s="106"/>
      <c r="K688" s="96" t="s">
        <v>2504</v>
      </c>
      <c r="L688" s="105" t="s">
        <v>2751</v>
      </c>
      <c r="M688" s="96">
        <v>0</v>
      </c>
      <c r="N688" s="96" t="s">
        <v>2778</v>
      </c>
      <c r="O688" s="96" t="s">
        <v>22</v>
      </c>
      <c r="P688" s="96" t="s">
        <v>48</v>
      </c>
    </row>
    <row r="689" ht="19" customHeight="1" spans="1:16">
      <c r="A689" s="79"/>
      <c r="B689" s="96"/>
      <c r="C689" s="98"/>
      <c r="D689" s="72" t="s">
        <v>2741</v>
      </c>
      <c r="E689" s="72">
        <v>14304005</v>
      </c>
      <c r="F689" s="72">
        <v>2294833</v>
      </c>
      <c r="G689" s="72"/>
      <c r="H689" s="100" t="s">
        <v>3151</v>
      </c>
      <c r="I689" s="106"/>
      <c r="J689" s="106"/>
      <c r="K689" s="96" t="s">
        <v>2508</v>
      </c>
      <c r="L689" s="105" t="s">
        <v>2751</v>
      </c>
      <c r="M689" s="96">
        <v>0</v>
      </c>
      <c r="N689" s="96" t="s">
        <v>2778</v>
      </c>
      <c r="O689" s="96" t="s">
        <v>22</v>
      </c>
      <c r="P689" s="96" t="s">
        <v>48</v>
      </c>
    </row>
    <row r="690" ht="19" customHeight="1" spans="1:16">
      <c r="A690" s="81"/>
      <c r="B690" s="96"/>
      <c r="C690" s="98"/>
      <c r="D690" s="75" t="s">
        <v>2741</v>
      </c>
      <c r="E690" s="75">
        <v>14304005</v>
      </c>
      <c r="F690" s="75">
        <v>2294833</v>
      </c>
      <c r="G690" s="75"/>
      <c r="H690" s="101" t="s">
        <v>3151</v>
      </c>
      <c r="I690" s="95"/>
      <c r="J690" s="95"/>
      <c r="K690" s="96" t="s">
        <v>2512</v>
      </c>
      <c r="L690" s="105" t="s">
        <v>2751</v>
      </c>
      <c r="M690" s="96">
        <v>0</v>
      </c>
      <c r="N690" s="96" t="s">
        <v>2778</v>
      </c>
      <c r="O690" s="96" t="s">
        <v>22</v>
      </c>
      <c r="P690" s="96" t="s">
        <v>48</v>
      </c>
    </row>
    <row r="691" ht="19" customHeight="1" spans="1:16">
      <c r="A691" s="77">
        <v>168</v>
      </c>
      <c r="B691" s="96">
        <v>2002754337</v>
      </c>
      <c r="C691" s="98" t="s">
        <v>2764</v>
      </c>
      <c r="D691" s="69" t="s">
        <v>2741</v>
      </c>
      <c r="E691" s="69">
        <v>25725767</v>
      </c>
      <c r="F691" s="69">
        <v>5511236</v>
      </c>
      <c r="G691" s="69">
        <v>21.42</v>
      </c>
      <c r="H691" s="102" t="s">
        <v>3152</v>
      </c>
      <c r="I691" s="104" t="s">
        <v>3053</v>
      </c>
      <c r="J691" s="104">
        <v>0.5845</v>
      </c>
      <c r="K691" s="96" t="s">
        <v>2500</v>
      </c>
      <c r="L691" s="105" t="s">
        <v>2775</v>
      </c>
      <c r="M691" s="96">
        <v>4.892526</v>
      </c>
      <c r="N691" s="96" t="s">
        <v>18</v>
      </c>
      <c r="O691" s="96" t="s">
        <v>18</v>
      </c>
      <c r="P691" s="96" t="s">
        <v>2744</v>
      </c>
    </row>
    <row r="692" ht="19" customHeight="1" spans="1:16">
      <c r="A692" s="79"/>
      <c r="B692" s="96"/>
      <c r="C692" s="98"/>
      <c r="D692" s="72" t="s">
        <v>2741</v>
      </c>
      <c r="E692" s="72">
        <v>25725767</v>
      </c>
      <c r="F692" s="72">
        <v>5511236</v>
      </c>
      <c r="G692" s="72"/>
      <c r="H692" s="100" t="s">
        <v>3153</v>
      </c>
      <c r="I692" s="106"/>
      <c r="J692" s="106"/>
      <c r="K692" s="96" t="s">
        <v>2504</v>
      </c>
      <c r="L692" s="105" t="s">
        <v>2776</v>
      </c>
      <c r="M692" s="96">
        <v>2.272888</v>
      </c>
      <c r="N692" s="96" t="s">
        <v>18</v>
      </c>
      <c r="O692" s="96" t="s">
        <v>18</v>
      </c>
      <c r="P692" s="96" t="s">
        <v>2744</v>
      </c>
    </row>
    <row r="693" ht="19" customHeight="1" spans="1:16">
      <c r="A693" s="79"/>
      <c r="B693" s="96"/>
      <c r="C693" s="98"/>
      <c r="D693" s="72" t="s">
        <v>2741</v>
      </c>
      <c r="E693" s="72">
        <v>25725767</v>
      </c>
      <c r="F693" s="72">
        <v>5511236</v>
      </c>
      <c r="G693" s="72"/>
      <c r="H693" s="100" t="s">
        <v>3153</v>
      </c>
      <c r="I693" s="106"/>
      <c r="J693" s="106"/>
      <c r="K693" s="96" t="s">
        <v>2508</v>
      </c>
      <c r="L693" s="105" t="s">
        <v>2777</v>
      </c>
      <c r="M693" s="96">
        <v>3.616462</v>
      </c>
      <c r="N693" s="96" t="s">
        <v>18</v>
      </c>
      <c r="O693" s="96" t="s">
        <v>18</v>
      </c>
      <c r="P693" s="96" t="s">
        <v>2744</v>
      </c>
    </row>
    <row r="694" ht="19" customHeight="1" spans="1:16">
      <c r="A694" s="81"/>
      <c r="B694" s="96"/>
      <c r="C694" s="98"/>
      <c r="D694" s="75" t="s">
        <v>2741</v>
      </c>
      <c r="E694" s="75">
        <v>25725767</v>
      </c>
      <c r="F694" s="75">
        <v>5511236</v>
      </c>
      <c r="G694" s="75"/>
      <c r="H694" s="101" t="s">
        <v>3153</v>
      </c>
      <c r="I694" s="95"/>
      <c r="J694" s="95"/>
      <c r="K694" s="96" t="s">
        <v>2512</v>
      </c>
      <c r="L694" s="105" t="s">
        <v>2751</v>
      </c>
      <c r="M694" s="96">
        <v>0</v>
      </c>
      <c r="N694" s="96" t="s">
        <v>2778</v>
      </c>
      <c r="O694" s="96" t="s">
        <v>18</v>
      </c>
      <c r="P694" s="96" t="s">
        <v>48</v>
      </c>
    </row>
    <row r="695" ht="19" customHeight="1" spans="1:16">
      <c r="A695" s="77">
        <v>169</v>
      </c>
      <c r="B695" s="96">
        <v>2002826491</v>
      </c>
      <c r="C695" s="98" t="s">
        <v>2764</v>
      </c>
      <c r="D695" s="69" t="s">
        <v>2741</v>
      </c>
      <c r="E695" s="69">
        <v>16979089</v>
      </c>
      <c r="F695" s="69">
        <v>2382040</v>
      </c>
      <c r="G695" s="69">
        <v>14.03</v>
      </c>
      <c r="H695" s="102" t="s">
        <v>3154</v>
      </c>
      <c r="I695" s="104" t="s">
        <v>3053</v>
      </c>
      <c r="J695" s="104">
        <v>0.989</v>
      </c>
      <c r="K695" s="96" t="s">
        <v>2500</v>
      </c>
      <c r="L695" s="105" t="s">
        <v>2751</v>
      </c>
      <c r="M695" s="96">
        <v>0</v>
      </c>
      <c r="N695" s="96" t="s">
        <v>2778</v>
      </c>
      <c r="O695" s="96" t="s">
        <v>22</v>
      </c>
      <c r="P695" s="96" t="s">
        <v>48</v>
      </c>
    </row>
    <row r="696" ht="19" customHeight="1" spans="1:16">
      <c r="A696" s="79"/>
      <c r="B696" s="96"/>
      <c r="C696" s="98"/>
      <c r="D696" s="72" t="s">
        <v>2741</v>
      </c>
      <c r="E696" s="72">
        <v>16979089</v>
      </c>
      <c r="F696" s="72">
        <v>2382040</v>
      </c>
      <c r="G696" s="72"/>
      <c r="H696" s="100" t="s">
        <v>3155</v>
      </c>
      <c r="I696" s="106"/>
      <c r="J696" s="106"/>
      <c r="K696" s="96" t="s">
        <v>2504</v>
      </c>
      <c r="L696" s="105" t="s">
        <v>2751</v>
      </c>
      <c r="M696" s="96">
        <v>0</v>
      </c>
      <c r="N696" s="96" t="s">
        <v>2778</v>
      </c>
      <c r="O696" s="96" t="s">
        <v>22</v>
      </c>
      <c r="P696" s="96" t="s">
        <v>48</v>
      </c>
    </row>
    <row r="697" ht="19" customHeight="1" spans="1:16">
      <c r="A697" s="79"/>
      <c r="B697" s="96"/>
      <c r="C697" s="98"/>
      <c r="D697" s="72" t="s">
        <v>2741</v>
      </c>
      <c r="E697" s="72">
        <v>16979089</v>
      </c>
      <c r="F697" s="72">
        <v>2382040</v>
      </c>
      <c r="G697" s="72"/>
      <c r="H697" s="100" t="s">
        <v>3155</v>
      </c>
      <c r="I697" s="106"/>
      <c r="J697" s="106"/>
      <c r="K697" s="96" t="s">
        <v>2508</v>
      </c>
      <c r="L697" s="105" t="s">
        <v>2751</v>
      </c>
      <c r="M697" s="96">
        <v>0</v>
      </c>
      <c r="N697" s="96" t="s">
        <v>2778</v>
      </c>
      <c r="O697" s="96" t="s">
        <v>22</v>
      </c>
      <c r="P697" s="96" t="s">
        <v>48</v>
      </c>
    </row>
    <row r="698" ht="19" customHeight="1" spans="1:16">
      <c r="A698" s="81"/>
      <c r="B698" s="96"/>
      <c r="C698" s="98"/>
      <c r="D698" s="75" t="s">
        <v>2741</v>
      </c>
      <c r="E698" s="75">
        <v>16979089</v>
      </c>
      <c r="F698" s="75">
        <v>2382040</v>
      </c>
      <c r="G698" s="75"/>
      <c r="H698" s="101" t="s">
        <v>3155</v>
      </c>
      <c r="I698" s="95"/>
      <c r="J698" s="95"/>
      <c r="K698" s="96" t="s">
        <v>2512</v>
      </c>
      <c r="L698" s="105" t="s">
        <v>2751</v>
      </c>
      <c r="M698" s="96">
        <v>0</v>
      </c>
      <c r="N698" s="96" t="s">
        <v>2778</v>
      </c>
      <c r="O698" s="96" t="s">
        <v>22</v>
      </c>
      <c r="P698" s="96" t="s">
        <v>48</v>
      </c>
    </row>
    <row r="699" ht="19" customHeight="1" spans="1:16">
      <c r="A699" s="77">
        <v>170</v>
      </c>
      <c r="B699" s="96">
        <v>2002834498</v>
      </c>
      <c r="C699" s="98" t="s">
        <v>2764</v>
      </c>
      <c r="D699" s="69" t="s">
        <v>2741</v>
      </c>
      <c r="E699" s="69">
        <v>10557966</v>
      </c>
      <c r="F699" s="69">
        <v>7499929</v>
      </c>
      <c r="G699" s="69">
        <v>71.04</v>
      </c>
      <c r="H699" s="99" t="s">
        <v>3156</v>
      </c>
      <c r="I699" s="104" t="s">
        <v>3053</v>
      </c>
      <c r="J699" s="104">
        <v>81.9096</v>
      </c>
      <c r="K699" s="96" t="s">
        <v>2500</v>
      </c>
      <c r="L699" s="105" t="s">
        <v>2743</v>
      </c>
      <c r="M699" s="96">
        <v>5.702543</v>
      </c>
      <c r="N699" s="96" t="s">
        <v>18</v>
      </c>
      <c r="O699" s="96" t="s">
        <v>18</v>
      </c>
      <c r="P699" s="96" t="s">
        <v>2744</v>
      </c>
    </row>
    <row r="700" ht="19" customHeight="1" spans="1:16">
      <c r="A700" s="79"/>
      <c r="B700" s="96"/>
      <c r="C700" s="98"/>
      <c r="D700" s="72" t="s">
        <v>2741</v>
      </c>
      <c r="E700" s="72">
        <v>10557966</v>
      </c>
      <c r="F700" s="72">
        <v>7499929</v>
      </c>
      <c r="G700" s="72"/>
      <c r="H700" s="100" t="s">
        <v>3157</v>
      </c>
      <c r="I700" s="106"/>
      <c r="J700" s="106"/>
      <c r="K700" s="96" t="s">
        <v>2504</v>
      </c>
      <c r="L700" s="105" t="s">
        <v>2745</v>
      </c>
      <c r="M700" s="96">
        <v>8.248328</v>
      </c>
      <c r="N700" s="96" t="s">
        <v>18</v>
      </c>
      <c r="O700" s="96" t="s">
        <v>18</v>
      </c>
      <c r="P700" s="96" t="s">
        <v>2744</v>
      </c>
    </row>
    <row r="701" ht="19" customHeight="1" spans="1:16">
      <c r="A701" s="79"/>
      <c r="B701" s="96"/>
      <c r="C701" s="98"/>
      <c r="D701" s="72" t="s">
        <v>2741</v>
      </c>
      <c r="E701" s="72">
        <v>10557966</v>
      </c>
      <c r="F701" s="72">
        <v>7499929</v>
      </c>
      <c r="G701" s="72"/>
      <c r="H701" s="100" t="s">
        <v>3157</v>
      </c>
      <c r="I701" s="106"/>
      <c r="J701" s="106"/>
      <c r="K701" s="96" t="s">
        <v>2508</v>
      </c>
      <c r="L701" s="105" t="s">
        <v>2746</v>
      </c>
      <c r="M701" s="96">
        <v>8.608987</v>
      </c>
      <c r="N701" s="96" t="s">
        <v>18</v>
      </c>
      <c r="O701" s="96" t="s">
        <v>18</v>
      </c>
      <c r="P701" s="96" t="s">
        <v>2744</v>
      </c>
    </row>
    <row r="702" ht="19" customHeight="1" spans="1:16">
      <c r="A702" s="81"/>
      <c r="B702" s="96"/>
      <c r="C702" s="98"/>
      <c r="D702" s="75" t="s">
        <v>2741</v>
      </c>
      <c r="E702" s="75">
        <v>10557966</v>
      </c>
      <c r="F702" s="75">
        <v>7499929</v>
      </c>
      <c r="G702" s="75"/>
      <c r="H702" s="101" t="s">
        <v>3157</v>
      </c>
      <c r="I702" s="95"/>
      <c r="J702" s="95"/>
      <c r="K702" s="96" t="s">
        <v>2512</v>
      </c>
      <c r="L702" s="105" t="s">
        <v>2747</v>
      </c>
      <c r="M702" s="96">
        <v>9.902605</v>
      </c>
      <c r="N702" s="96" t="s">
        <v>18</v>
      </c>
      <c r="O702" s="96" t="s">
        <v>18</v>
      </c>
      <c r="P702" s="96" t="s">
        <v>2744</v>
      </c>
    </row>
    <row r="703" ht="19" customHeight="1" spans="1:16">
      <c r="A703" s="77">
        <v>171</v>
      </c>
      <c r="B703" s="96">
        <v>2003113375</v>
      </c>
      <c r="C703" s="98" t="s">
        <v>2764</v>
      </c>
      <c r="D703" s="69" t="s">
        <v>2741</v>
      </c>
      <c r="E703" s="69">
        <v>17373376</v>
      </c>
      <c r="F703" s="69">
        <v>7009942</v>
      </c>
      <c r="G703" s="69">
        <v>40.35</v>
      </c>
      <c r="H703" s="99" t="s">
        <v>3158</v>
      </c>
      <c r="I703" s="104" t="s">
        <v>3053</v>
      </c>
      <c r="J703" s="104">
        <v>80.9919</v>
      </c>
      <c r="K703" s="96" t="s">
        <v>2500</v>
      </c>
      <c r="L703" s="105" t="s">
        <v>2743</v>
      </c>
      <c r="M703" s="96">
        <v>5.702543</v>
      </c>
      <c r="N703" s="96" t="s">
        <v>18</v>
      </c>
      <c r="O703" s="96" t="s">
        <v>18</v>
      </c>
      <c r="P703" s="96" t="s">
        <v>2744</v>
      </c>
    </row>
    <row r="704" ht="19" customHeight="1" spans="1:16">
      <c r="A704" s="79"/>
      <c r="B704" s="96"/>
      <c r="C704" s="98"/>
      <c r="D704" s="72" t="s">
        <v>2741</v>
      </c>
      <c r="E704" s="72">
        <v>17373376</v>
      </c>
      <c r="F704" s="72">
        <v>7009942</v>
      </c>
      <c r="G704" s="72"/>
      <c r="H704" s="100" t="s">
        <v>3159</v>
      </c>
      <c r="I704" s="106"/>
      <c r="J704" s="106"/>
      <c r="K704" s="96" t="s">
        <v>2504</v>
      </c>
      <c r="L704" s="105" t="s">
        <v>2759</v>
      </c>
      <c r="M704" s="96">
        <v>7.825299</v>
      </c>
      <c r="N704" s="96" t="s">
        <v>18</v>
      </c>
      <c r="O704" s="96" t="s">
        <v>18</v>
      </c>
      <c r="P704" s="96" t="s">
        <v>2744</v>
      </c>
    </row>
    <row r="705" ht="19" customHeight="1" spans="1:16">
      <c r="A705" s="79"/>
      <c r="B705" s="96"/>
      <c r="C705" s="98"/>
      <c r="D705" s="72" t="s">
        <v>2741</v>
      </c>
      <c r="E705" s="72">
        <v>17373376</v>
      </c>
      <c r="F705" s="72">
        <v>7009942</v>
      </c>
      <c r="G705" s="72"/>
      <c r="H705" s="100" t="s">
        <v>3159</v>
      </c>
      <c r="I705" s="106"/>
      <c r="J705" s="106"/>
      <c r="K705" s="96" t="s">
        <v>2508</v>
      </c>
      <c r="L705" s="105" t="s">
        <v>2760</v>
      </c>
      <c r="M705" s="96">
        <v>5.923623</v>
      </c>
      <c r="N705" s="96" t="s">
        <v>18</v>
      </c>
      <c r="O705" s="96" t="s">
        <v>18</v>
      </c>
      <c r="P705" s="96" t="s">
        <v>2744</v>
      </c>
    </row>
    <row r="706" ht="19" customHeight="1" spans="1:16">
      <c r="A706" s="81"/>
      <c r="B706" s="96"/>
      <c r="C706" s="98"/>
      <c r="D706" s="75" t="s">
        <v>2741</v>
      </c>
      <c r="E706" s="75">
        <v>17373376</v>
      </c>
      <c r="F706" s="75">
        <v>7009942</v>
      </c>
      <c r="G706" s="75"/>
      <c r="H706" s="101" t="s">
        <v>3159</v>
      </c>
      <c r="I706" s="95"/>
      <c r="J706" s="95"/>
      <c r="K706" s="96" t="s">
        <v>2512</v>
      </c>
      <c r="L706" s="105" t="s">
        <v>2747</v>
      </c>
      <c r="M706" s="96">
        <v>9.902605</v>
      </c>
      <c r="N706" s="96" t="s">
        <v>18</v>
      </c>
      <c r="O706" s="96" t="s">
        <v>18</v>
      </c>
      <c r="P706" s="96" t="s">
        <v>2744</v>
      </c>
    </row>
    <row r="707" ht="19" customHeight="1" spans="1:16">
      <c r="A707" s="77">
        <v>172</v>
      </c>
      <c r="B707" s="96">
        <v>2003158123</v>
      </c>
      <c r="C707" s="98" t="s">
        <v>2764</v>
      </c>
      <c r="D707" s="69" t="s">
        <v>2741</v>
      </c>
      <c r="E707" s="69">
        <v>13083744</v>
      </c>
      <c r="F707" s="69">
        <v>7031893</v>
      </c>
      <c r="G707" s="69">
        <v>53.75</v>
      </c>
      <c r="H707" s="102" t="s">
        <v>3160</v>
      </c>
      <c r="I707" s="104" t="s">
        <v>3053</v>
      </c>
      <c r="J707" s="104">
        <v>76.5758</v>
      </c>
      <c r="K707" s="96" t="s">
        <v>2500</v>
      </c>
      <c r="L707" s="105" t="s">
        <v>2743</v>
      </c>
      <c r="M707" s="96">
        <v>5.702543</v>
      </c>
      <c r="N707" s="96" t="s">
        <v>18</v>
      </c>
      <c r="O707" s="96" t="s">
        <v>18</v>
      </c>
      <c r="P707" s="96" t="s">
        <v>2744</v>
      </c>
    </row>
    <row r="708" ht="19" customHeight="1" spans="1:16">
      <c r="A708" s="79"/>
      <c r="B708" s="96"/>
      <c r="C708" s="98"/>
      <c r="D708" s="72" t="s">
        <v>2741</v>
      </c>
      <c r="E708" s="72">
        <v>13083744</v>
      </c>
      <c r="F708" s="72">
        <v>7031893</v>
      </c>
      <c r="G708" s="72"/>
      <c r="H708" s="100" t="s">
        <v>3161</v>
      </c>
      <c r="I708" s="106"/>
      <c r="J708" s="106"/>
      <c r="K708" s="96" t="s">
        <v>2504</v>
      </c>
      <c r="L708" s="105" t="s">
        <v>2759</v>
      </c>
      <c r="M708" s="96">
        <v>7.825299</v>
      </c>
      <c r="N708" s="96" t="s">
        <v>18</v>
      </c>
      <c r="O708" s="96" t="s">
        <v>18</v>
      </c>
      <c r="P708" s="96" t="s">
        <v>2744</v>
      </c>
    </row>
    <row r="709" ht="19" customHeight="1" spans="1:16">
      <c r="A709" s="79"/>
      <c r="B709" s="96"/>
      <c r="C709" s="98"/>
      <c r="D709" s="72" t="s">
        <v>2741</v>
      </c>
      <c r="E709" s="72">
        <v>13083744</v>
      </c>
      <c r="F709" s="72">
        <v>7031893</v>
      </c>
      <c r="G709" s="72"/>
      <c r="H709" s="100" t="s">
        <v>3161</v>
      </c>
      <c r="I709" s="106"/>
      <c r="J709" s="106"/>
      <c r="K709" s="96" t="s">
        <v>2508</v>
      </c>
      <c r="L709" s="105" t="s">
        <v>2760</v>
      </c>
      <c r="M709" s="96">
        <v>5.923623</v>
      </c>
      <c r="N709" s="96" t="s">
        <v>18</v>
      </c>
      <c r="O709" s="96" t="s">
        <v>18</v>
      </c>
      <c r="P709" s="96" t="s">
        <v>2744</v>
      </c>
    </row>
    <row r="710" ht="19" customHeight="1" spans="1:16">
      <c r="A710" s="81"/>
      <c r="B710" s="96"/>
      <c r="C710" s="98"/>
      <c r="D710" s="75" t="s">
        <v>2741</v>
      </c>
      <c r="E710" s="75">
        <v>13083744</v>
      </c>
      <c r="F710" s="75">
        <v>7031893</v>
      </c>
      <c r="G710" s="75"/>
      <c r="H710" s="101" t="s">
        <v>3161</v>
      </c>
      <c r="I710" s="95"/>
      <c r="J710" s="95"/>
      <c r="K710" s="96" t="s">
        <v>2512</v>
      </c>
      <c r="L710" s="105" t="s">
        <v>2802</v>
      </c>
      <c r="M710" s="96">
        <v>9.902605</v>
      </c>
      <c r="N710" s="96" t="s">
        <v>18</v>
      </c>
      <c r="O710" s="96" t="s">
        <v>18</v>
      </c>
      <c r="P710" s="96" t="s">
        <v>2744</v>
      </c>
    </row>
    <row r="711" ht="19" customHeight="1" spans="1:16">
      <c r="A711" s="77">
        <v>173</v>
      </c>
      <c r="B711" s="96">
        <v>2003258350</v>
      </c>
      <c r="C711" s="98" t="s">
        <v>2764</v>
      </c>
      <c r="D711" s="69" t="s">
        <v>2741</v>
      </c>
      <c r="E711" s="69">
        <v>24201306</v>
      </c>
      <c r="F711" s="69">
        <v>1558793</v>
      </c>
      <c r="G711" s="69">
        <v>6.44</v>
      </c>
      <c r="H711" s="99" t="s">
        <v>3162</v>
      </c>
      <c r="I711" s="104" t="s">
        <v>3053</v>
      </c>
      <c r="J711" s="104">
        <v>52.4643</v>
      </c>
      <c r="K711" s="96" t="s">
        <v>2500</v>
      </c>
      <c r="L711" s="105" t="s">
        <v>2743</v>
      </c>
      <c r="M711" s="96">
        <v>5.702543</v>
      </c>
      <c r="N711" s="96" t="s">
        <v>18</v>
      </c>
      <c r="O711" s="96" t="s">
        <v>18</v>
      </c>
      <c r="P711" s="96" t="s">
        <v>2744</v>
      </c>
    </row>
    <row r="712" ht="19" customHeight="1" spans="1:16">
      <c r="A712" s="79"/>
      <c r="B712" s="96"/>
      <c r="C712" s="98"/>
      <c r="D712" s="72" t="s">
        <v>2741</v>
      </c>
      <c r="E712" s="72">
        <v>24201306</v>
      </c>
      <c r="F712" s="72">
        <v>1558793</v>
      </c>
      <c r="G712" s="72"/>
      <c r="H712" s="100" t="s">
        <v>3163</v>
      </c>
      <c r="I712" s="106"/>
      <c r="J712" s="106"/>
      <c r="K712" s="96" t="s">
        <v>2504</v>
      </c>
      <c r="L712" s="105" t="s">
        <v>2782</v>
      </c>
      <c r="M712" s="96">
        <v>7.877305</v>
      </c>
      <c r="N712" s="96" t="s">
        <v>18</v>
      </c>
      <c r="O712" s="96" t="s">
        <v>18</v>
      </c>
      <c r="P712" s="96" t="s">
        <v>2744</v>
      </c>
    </row>
    <row r="713" ht="19" customHeight="1" spans="1:16">
      <c r="A713" s="79"/>
      <c r="B713" s="96"/>
      <c r="C713" s="98"/>
      <c r="D713" s="72" t="s">
        <v>2741</v>
      </c>
      <c r="E713" s="72">
        <v>24201306</v>
      </c>
      <c r="F713" s="72">
        <v>1558793</v>
      </c>
      <c r="G713" s="72"/>
      <c r="H713" s="100" t="s">
        <v>3163</v>
      </c>
      <c r="I713" s="106"/>
      <c r="J713" s="106"/>
      <c r="K713" s="96" t="s">
        <v>2508</v>
      </c>
      <c r="L713" s="105" t="s">
        <v>2783</v>
      </c>
      <c r="M713" s="96">
        <v>7.237432</v>
      </c>
      <c r="N713" s="96" t="s">
        <v>18</v>
      </c>
      <c r="O713" s="96" t="s">
        <v>18</v>
      </c>
      <c r="P713" s="96" t="s">
        <v>2744</v>
      </c>
    </row>
    <row r="714" ht="19" customHeight="1" spans="1:16">
      <c r="A714" s="81"/>
      <c r="B714" s="96"/>
      <c r="C714" s="98"/>
      <c r="D714" s="75" t="s">
        <v>2741</v>
      </c>
      <c r="E714" s="75">
        <v>24201306</v>
      </c>
      <c r="F714" s="75">
        <v>1558793</v>
      </c>
      <c r="G714" s="75"/>
      <c r="H714" s="101" t="s">
        <v>3163</v>
      </c>
      <c r="I714" s="95"/>
      <c r="J714" s="95"/>
      <c r="K714" s="96" t="s">
        <v>2512</v>
      </c>
      <c r="L714" s="105" t="s">
        <v>2802</v>
      </c>
      <c r="M714" s="96">
        <v>9.902605</v>
      </c>
      <c r="N714" s="96" t="s">
        <v>18</v>
      </c>
      <c r="O714" s="96" t="s">
        <v>18</v>
      </c>
      <c r="P714" s="96" t="s">
        <v>2744</v>
      </c>
    </row>
    <row r="715" ht="19" customHeight="1" spans="1:16">
      <c r="A715" s="77">
        <v>174</v>
      </c>
      <c r="B715" s="96">
        <v>2003299710</v>
      </c>
      <c r="C715" s="98" t="s">
        <v>2740</v>
      </c>
      <c r="D715" s="69" t="s">
        <v>2741</v>
      </c>
      <c r="E715" s="69">
        <v>19608914</v>
      </c>
      <c r="F715" s="69">
        <v>4841080</v>
      </c>
      <c r="G715" s="69">
        <v>24.69</v>
      </c>
      <c r="H715" s="99" t="s">
        <v>3164</v>
      </c>
      <c r="I715" s="104" t="s">
        <v>3053</v>
      </c>
      <c r="J715" s="104">
        <v>80.1635</v>
      </c>
      <c r="K715" s="96" t="s">
        <v>2500</v>
      </c>
      <c r="L715" s="105" t="s">
        <v>2743</v>
      </c>
      <c r="M715" s="96">
        <v>5.702543</v>
      </c>
      <c r="N715" s="96" t="s">
        <v>18</v>
      </c>
      <c r="O715" s="96" t="s">
        <v>18</v>
      </c>
      <c r="P715" s="96" t="s">
        <v>2744</v>
      </c>
    </row>
    <row r="716" ht="19" customHeight="1" spans="1:16">
      <c r="A716" s="79"/>
      <c r="B716" s="96"/>
      <c r="C716" s="98"/>
      <c r="D716" s="72" t="s">
        <v>2741</v>
      </c>
      <c r="E716" s="72">
        <v>19608914</v>
      </c>
      <c r="F716" s="72">
        <v>4841080</v>
      </c>
      <c r="G716" s="72"/>
      <c r="H716" s="100" t="s">
        <v>3165</v>
      </c>
      <c r="I716" s="106"/>
      <c r="J716" s="106"/>
      <c r="K716" s="96" t="s">
        <v>2504</v>
      </c>
      <c r="L716" s="105" t="s">
        <v>2759</v>
      </c>
      <c r="M716" s="96">
        <v>7.825299</v>
      </c>
      <c r="N716" s="96" t="s">
        <v>18</v>
      </c>
      <c r="O716" s="96" t="s">
        <v>18</v>
      </c>
      <c r="P716" s="96" t="s">
        <v>2744</v>
      </c>
    </row>
    <row r="717" ht="19" customHeight="1" spans="1:16">
      <c r="A717" s="79"/>
      <c r="B717" s="96"/>
      <c r="C717" s="98"/>
      <c r="D717" s="72" t="s">
        <v>2741</v>
      </c>
      <c r="E717" s="72">
        <v>19608914</v>
      </c>
      <c r="F717" s="72">
        <v>4841080</v>
      </c>
      <c r="G717" s="72"/>
      <c r="H717" s="100" t="s">
        <v>3165</v>
      </c>
      <c r="I717" s="106"/>
      <c r="J717" s="106"/>
      <c r="K717" s="96" t="s">
        <v>2508</v>
      </c>
      <c r="L717" s="105" t="s">
        <v>2760</v>
      </c>
      <c r="M717" s="96">
        <v>5.923623</v>
      </c>
      <c r="N717" s="96" t="s">
        <v>18</v>
      </c>
      <c r="O717" s="96" t="s">
        <v>18</v>
      </c>
      <c r="P717" s="96" t="s">
        <v>2744</v>
      </c>
    </row>
    <row r="718" ht="19" customHeight="1" spans="1:16">
      <c r="A718" s="81"/>
      <c r="B718" s="96"/>
      <c r="C718" s="98"/>
      <c r="D718" s="75" t="s">
        <v>2741</v>
      </c>
      <c r="E718" s="75">
        <v>19608914</v>
      </c>
      <c r="F718" s="75">
        <v>4841080</v>
      </c>
      <c r="G718" s="75"/>
      <c r="H718" s="101" t="s">
        <v>3165</v>
      </c>
      <c r="I718" s="95"/>
      <c r="J718" s="95"/>
      <c r="K718" s="96" t="s">
        <v>2512</v>
      </c>
      <c r="L718" s="105" t="s">
        <v>2747</v>
      </c>
      <c r="M718" s="96">
        <v>9.902605</v>
      </c>
      <c r="N718" s="96" t="s">
        <v>18</v>
      </c>
      <c r="O718" s="96" t="s">
        <v>18</v>
      </c>
      <c r="P718" s="96" t="s">
        <v>2744</v>
      </c>
    </row>
    <row r="719" ht="19" customHeight="1" spans="1:16">
      <c r="A719" s="77">
        <v>175</v>
      </c>
      <c r="B719" s="96">
        <v>2003327961</v>
      </c>
      <c r="C719" s="98" t="s">
        <v>2764</v>
      </c>
      <c r="D719" s="69" t="s">
        <v>2741</v>
      </c>
      <c r="E719" s="69">
        <v>6134091</v>
      </c>
      <c r="F719" s="69">
        <v>5855568</v>
      </c>
      <c r="G719" s="69">
        <v>95.46</v>
      </c>
      <c r="H719" s="102" t="s">
        <v>3166</v>
      </c>
      <c r="I719" s="104" t="s">
        <v>3053</v>
      </c>
      <c r="J719" s="104">
        <v>3.192</v>
      </c>
      <c r="K719" s="96" t="s">
        <v>2500</v>
      </c>
      <c r="L719" s="105" t="s">
        <v>2775</v>
      </c>
      <c r="M719" s="96">
        <v>4.892526</v>
      </c>
      <c r="N719" s="96" t="s">
        <v>18</v>
      </c>
      <c r="O719" s="96" t="s">
        <v>18</v>
      </c>
      <c r="P719" s="96" t="s">
        <v>2744</v>
      </c>
    </row>
    <row r="720" ht="19" customHeight="1" spans="1:16">
      <c r="A720" s="79"/>
      <c r="B720" s="96"/>
      <c r="C720" s="98"/>
      <c r="D720" s="72" t="s">
        <v>2741</v>
      </c>
      <c r="E720" s="72">
        <v>6134091</v>
      </c>
      <c r="F720" s="72">
        <v>5855568</v>
      </c>
      <c r="G720" s="72"/>
      <c r="H720" s="100" t="s">
        <v>3167</v>
      </c>
      <c r="I720" s="106"/>
      <c r="J720" s="106"/>
      <c r="K720" s="96" t="s">
        <v>2504</v>
      </c>
      <c r="L720" s="105" t="s">
        <v>2776</v>
      </c>
      <c r="M720" s="96">
        <v>2.272888</v>
      </c>
      <c r="N720" s="96" t="s">
        <v>18</v>
      </c>
      <c r="O720" s="96" t="s">
        <v>18</v>
      </c>
      <c r="P720" s="96" t="s">
        <v>2744</v>
      </c>
    </row>
    <row r="721" ht="19" customHeight="1" spans="1:16">
      <c r="A721" s="79"/>
      <c r="B721" s="96"/>
      <c r="C721" s="98"/>
      <c r="D721" s="72" t="s">
        <v>2741</v>
      </c>
      <c r="E721" s="72">
        <v>6134091</v>
      </c>
      <c r="F721" s="72">
        <v>5855568</v>
      </c>
      <c r="G721" s="72"/>
      <c r="H721" s="100" t="s">
        <v>3167</v>
      </c>
      <c r="I721" s="106"/>
      <c r="J721" s="106"/>
      <c r="K721" s="96" t="s">
        <v>2508</v>
      </c>
      <c r="L721" s="105" t="s">
        <v>2777</v>
      </c>
      <c r="M721" s="96">
        <v>3.616462</v>
      </c>
      <c r="N721" s="96" t="s">
        <v>18</v>
      </c>
      <c r="O721" s="96" t="s">
        <v>18</v>
      </c>
      <c r="P721" s="96" t="s">
        <v>2744</v>
      </c>
    </row>
    <row r="722" ht="19" customHeight="1" spans="1:16">
      <c r="A722" s="81"/>
      <c r="B722" s="96"/>
      <c r="C722" s="98"/>
      <c r="D722" s="75" t="s">
        <v>2741</v>
      </c>
      <c r="E722" s="75">
        <v>6134091</v>
      </c>
      <c r="F722" s="75">
        <v>5855568</v>
      </c>
      <c r="G722" s="75"/>
      <c r="H722" s="101" t="s">
        <v>3167</v>
      </c>
      <c r="I722" s="95"/>
      <c r="J722" s="95"/>
      <c r="K722" s="96" t="s">
        <v>2512</v>
      </c>
      <c r="L722" s="105" t="s">
        <v>2751</v>
      </c>
      <c r="M722" s="96">
        <v>0</v>
      </c>
      <c r="N722" s="96" t="s">
        <v>2778</v>
      </c>
      <c r="O722" s="96" t="s">
        <v>18</v>
      </c>
      <c r="P722" s="96" t="s">
        <v>48</v>
      </c>
    </row>
    <row r="723" ht="19" customHeight="1" spans="1:16">
      <c r="A723" s="77">
        <v>176</v>
      </c>
      <c r="B723" s="96">
        <v>2003530074</v>
      </c>
      <c r="C723" s="98" t="s">
        <v>2764</v>
      </c>
      <c r="D723" s="69" t="s">
        <v>2741</v>
      </c>
      <c r="E723" s="69">
        <v>20045991</v>
      </c>
      <c r="F723" s="69">
        <v>4598251</v>
      </c>
      <c r="G723" s="69">
        <v>22.94</v>
      </c>
      <c r="H723" s="99" t="s">
        <v>3168</v>
      </c>
      <c r="I723" s="104" t="s">
        <v>3053</v>
      </c>
      <c r="J723" s="104">
        <v>80.5298</v>
      </c>
      <c r="K723" s="96" t="s">
        <v>2500</v>
      </c>
      <c r="L723" s="105" t="s">
        <v>2743</v>
      </c>
      <c r="M723" s="96">
        <v>5.702543</v>
      </c>
      <c r="N723" s="96" t="s">
        <v>18</v>
      </c>
      <c r="O723" s="96" t="s">
        <v>18</v>
      </c>
      <c r="P723" s="96" t="s">
        <v>2744</v>
      </c>
    </row>
    <row r="724" ht="19" customHeight="1" spans="1:16">
      <c r="A724" s="79"/>
      <c r="B724" s="96"/>
      <c r="C724" s="98"/>
      <c r="D724" s="72" t="s">
        <v>2741</v>
      </c>
      <c r="E724" s="72">
        <v>20045991</v>
      </c>
      <c r="F724" s="72">
        <v>4598251</v>
      </c>
      <c r="G724" s="72"/>
      <c r="H724" s="100" t="s">
        <v>3169</v>
      </c>
      <c r="I724" s="106"/>
      <c r="J724" s="106"/>
      <c r="K724" s="96" t="s">
        <v>2504</v>
      </c>
      <c r="L724" s="105" t="s">
        <v>2745</v>
      </c>
      <c r="M724" s="96">
        <v>8.248328</v>
      </c>
      <c r="N724" s="96" t="s">
        <v>18</v>
      </c>
      <c r="O724" s="96" t="s">
        <v>18</v>
      </c>
      <c r="P724" s="96" t="s">
        <v>2744</v>
      </c>
    </row>
    <row r="725" ht="19" customHeight="1" spans="1:16">
      <c r="A725" s="79"/>
      <c r="B725" s="96"/>
      <c r="C725" s="98"/>
      <c r="D725" s="72" t="s">
        <v>2741</v>
      </c>
      <c r="E725" s="72">
        <v>20045991</v>
      </c>
      <c r="F725" s="72">
        <v>4598251</v>
      </c>
      <c r="G725" s="72"/>
      <c r="H725" s="100" t="s">
        <v>3169</v>
      </c>
      <c r="I725" s="106"/>
      <c r="J725" s="106"/>
      <c r="K725" s="96" t="s">
        <v>2508</v>
      </c>
      <c r="L725" s="105" t="s">
        <v>2746</v>
      </c>
      <c r="M725" s="96">
        <v>8.608987</v>
      </c>
      <c r="N725" s="96" t="s">
        <v>18</v>
      </c>
      <c r="O725" s="96" t="s">
        <v>18</v>
      </c>
      <c r="P725" s="96" t="s">
        <v>2744</v>
      </c>
    </row>
    <row r="726" ht="19" customHeight="1" spans="1:16">
      <c r="A726" s="81"/>
      <c r="B726" s="96"/>
      <c r="C726" s="98"/>
      <c r="D726" s="75" t="s">
        <v>2741</v>
      </c>
      <c r="E726" s="75">
        <v>20045991</v>
      </c>
      <c r="F726" s="75">
        <v>4598251</v>
      </c>
      <c r="G726" s="75"/>
      <c r="H726" s="101" t="s">
        <v>3169</v>
      </c>
      <c r="I726" s="95"/>
      <c r="J726" s="95"/>
      <c r="K726" s="96" t="s">
        <v>2512</v>
      </c>
      <c r="L726" s="105" t="s">
        <v>2988</v>
      </c>
      <c r="M726" s="96">
        <v>14.218463</v>
      </c>
      <c r="N726" s="96" t="s">
        <v>18</v>
      </c>
      <c r="O726" s="96" t="s">
        <v>18</v>
      </c>
      <c r="P726" s="96" t="s">
        <v>2744</v>
      </c>
    </row>
    <row r="727" ht="19" customHeight="1" spans="1:16">
      <c r="A727" s="77">
        <v>177</v>
      </c>
      <c r="B727" s="96">
        <v>2003754577</v>
      </c>
      <c r="C727" s="98" t="s">
        <v>2740</v>
      </c>
      <c r="D727" s="69" t="s">
        <v>2741</v>
      </c>
      <c r="E727" s="69">
        <v>23532967</v>
      </c>
      <c r="F727" s="69">
        <v>4382156</v>
      </c>
      <c r="G727" s="69">
        <v>18.62</v>
      </c>
      <c r="H727" s="102" t="s">
        <v>3170</v>
      </c>
      <c r="I727" s="104" t="s">
        <v>3053</v>
      </c>
      <c r="J727" s="104">
        <v>0.7044</v>
      </c>
      <c r="K727" s="96" t="s">
        <v>2500</v>
      </c>
      <c r="L727" s="105" t="s">
        <v>2751</v>
      </c>
      <c r="M727" s="96">
        <v>0</v>
      </c>
      <c r="N727" s="96" t="s">
        <v>2778</v>
      </c>
      <c r="O727" s="96" t="s">
        <v>22</v>
      </c>
      <c r="P727" s="96" t="s">
        <v>48</v>
      </c>
    </row>
    <row r="728" ht="19" customHeight="1" spans="1:16">
      <c r="A728" s="79"/>
      <c r="B728" s="96"/>
      <c r="C728" s="98"/>
      <c r="D728" s="72"/>
      <c r="E728" s="72">
        <v>23532967</v>
      </c>
      <c r="F728" s="72">
        <v>4382156</v>
      </c>
      <c r="G728" s="72"/>
      <c r="H728" s="100" t="s">
        <v>3171</v>
      </c>
      <c r="I728" s="106"/>
      <c r="J728" s="106"/>
      <c r="K728" s="96" t="s">
        <v>2504</v>
      </c>
      <c r="L728" s="105" t="s">
        <v>2751</v>
      </c>
      <c r="M728" s="96">
        <v>0</v>
      </c>
      <c r="N728" s="96" t="s">
        <v>2778</v>
      </c>
      <c r="O728" s="96" t="s">
        <v>22</v>
      </c>
      <c r="P728" s="96" t="s">
        <v>48</v>
      </c>
    </row>
    <row r="729" ht="19" customHeight="1" spans="1:16">
      <c r="A729" s="79"/>
      <c r="B729" s="96"/>
      <c r="C729" s="98"/>
      <c r="D729" s="72"/>
      <c r="E729" s="72">
        <v>23532967</v>
      </c>
      <c r="F729" s="72">
        <v>4382156</v>
      </c>
      <c r="G729" s="72"/>
      <c r="H729" s="100" t="s">
        <v>3171</v>
      </c>
      <c r="I729" s="106"/>
      <c r="J729" s="106"/>
      <c r="K729" s="96" t="s">
        <v>2508</v>
      </c>
      <c r="L729" s="105" t="s">
        <v>2751</v>
      </c>
      <c r="M729" s="96">
        <v>0</v>
      </c>
      <c r="N729" s="96" t="s">
        <v>2778</v>
      </c>
      <c r="O729" s="96" t="s">
        <v>22</v>
      </c>
      <c r="P729" s="96" t="s">
        <v>48</v>
      </c>
    </row>
    <row r="730" ht="19" customHeight="1" spans="1:16">
      <c r="A730" s="81"/>
      <c r="B730" s="96"/>
      <c r="C730" s="98"/>
      <c r="D730" s="75"/>
      <c r="E730" s="75">
        <v>23532967</v>
      </c>
      <c r="F730" s="75">
        <v>4382156</v>
      </c>
      <c r="G730" s="75"/>
      <c r="H730" s="101" t="s">
        <v>3171</v>
      </c>
      <c r="I730" s="95"/>
      <c r="J730" s="95"/>
      <c r="K730" s="96" t="s">
        <v>2512</v>
      </c>
      <c r="L730" s="105" t="s">
        <v>2751</v>
      </c>
      <c r="M730" s="96">
        <v>0</v>
      </c>
      <c r="N730" s="96" t="s">
        <v>2778</v>
      </c>
      <c r="O730" s="96" t="s">
        <v>22</v>
      </c>
      <c r="P730" s="96" t="s">
        <v>48</v>
      </c>
    </row>
    <row r="731" ht="19" customHeight="1" spans="1:16">
      <c r="A731" s="77">
        <v>178</v>
      </c>
      <c r="B731" s="96">
        <v>2003842774</v>
      </c>
      <c r="C731" s="98" t="s">
        <v>2740</v>
      </c>
      <c r="D731" s="69" t="s">
        <v>2741</v>
      </c>
      <c r="E731" s="69">
        <v>14485905</v>
      </c>
      <c r="F731" s="69">
        <v>1708043</v>
      </c>
      <c r="G731" s="69">
        <v>11.79</v>
      </c>
      <c r="H731" s="102" t="s">
        <v>3172</v>
      </c>
      <c r="I731" s="104" t="s">
        <v>3053</v>
      </c>
      <c r="J731" s="104">
        <v>40.4728</v>
      </c>
      <c r="K731" s="96" t="s">
        <v>2500</v>
      </c>
      <c r="L731" s="105" t="s">
        <v>2768</v>
      </c>
      <c r="M731" s="96">
        <v>5.681333</v>
      </c>
      <c r="N731" s="96" t="s">
        <v>18</v>
      </c>
      <c r="O731" s="96" t="s">
        <v>18</v>
      </c>
      <c r="P731" s="96" t="s">
        <v>2744</v>
      </c>
    </row>
    <row r="732" ht="19" customHeight="1" spans="1:16">
      <c r="A732" s="79"/>
      <c r="B732" s="96"/>
      <c r="C732" s="98"/>
      <c r="D732" s="72" t="s">
        <v>2741</v>
      </c>
      <c r="E732" s="72">
        <v>14485905</v>
      </c>
      <c r="F732" s="72">
        <v>1708043</v>
      </c>
      <c r="G732" s="72"/>
      <c r="H732" s="100" t="s">
        <v>3173</v>
      </c>
      <c r="I732" s="106"/>
      <c r="J732" s="106"/>
      <c r="K732" s="96" t="s">
        <v>2504</v>
      </c>
      <c r="L732" s="105" t="s">
        <v>2769</v>
      </c>
      <c r="M732" s="96">
        <v>7.825299</v>
      </c>
      <c r="N732" s="96" t="s">
        <v>18</v>
      </c>
      <c r="O732" s="96" t="s">
        <v>18</v>
      </c>
      <c r="P732" s="96" t="s">
        <v>2744</v>
      </c>
    </row>
    <row r="733" ht="19" customHeight="1" spans="1:16">
      <c r="A733" s="79"/>
      <c r="B733" s="96"/>
      <c r="C733" s="98"/>
      <c r="D733" s="72" t="s">
        <v>2741</v>
      </c>
      <c r="E733" s="72">
        <v>14485905</v>
      </c>
      <c r="F733" s="72">
        <v>1708043</v>
      </c>
      <c r="G733" s="72"/>
      <c r="H733" s="100" t="s">
        <v>3173</v>
      </c>
      <c r="I733" s="106"/>
      <c r="J733" s="106"/>
      <c r="K733" s="96" t="s">
        <v>2508</v>
      </c>
      <c r="L733" s="105" t="s">
        <v>2770</v>
      </c>
      <c r="M733" s="96">
        <v>5.916462</v>
      </c>
      <c r="N733" s="96" t="s">
        <v>18</v>
      </c>
      <c r="O733" s="96" t="s">
        <v>18</v>
      </c>
      <c r="P733" s="96" t="s">
        <v>2744</v>
      </c>
    </row>
    <row r="734" ht="19" customHeight="1" spans="1:16">
      <c r="A734" s="81"/>
      <c r="B734" s="96"/>
      <c r="C734" s="98"/>
      <c r="D734" s="75" t="s">
        <v>2741</v>
      </c>
      <c r="E734" s="75">
        <v>14485905</v>
      </c>
      <c r="F734" s="75">
        <v>1708043</v>
      </c>
      <c r="G734" s="75"/>
      <c r="H734" s="101" t="s">
        <v>3173</v>
      </c>
      <c r="I734" s="95"/>
      <c r="J734" s="95"/>
      <c r="K734" s="96" t="s">
        <v>2512</v>
      </c>
      <c r="L734" s="105" t="s">
        <v>2747</v>
      </c>
      <c r="M734" s="96">
        <v>9.902605</v>
      </c>
      <c r="N734" s="96" t="s">
        <v>18</v>
      </c>
      <c r="O734" s="96" t="s">
        <v>18</v>
      </c>
      <c r="P734" s="96" t="s">
        <v>2744</v>
      </c>
    </row>
    <row r="735" ht="19" customHeight="1" spans="1:16">
      <c r="A735" s="77">
        <v>179</v>
      </c>
      <c r="B735" s="96">
        <v>2003962107</v>
      </c>
      <c r="C735" s="98" t="s">
        <v>2764</v>
      </c>
      <c r="D735" s="69" t="s">
        <v>2741</v>
      </c>
      <c r="E735" s="69">
        <v>23287437</v>
      </c>
      <c r="F735" s="69">
        <v>591161</v>
      </c>
      <c r="G735" s="69">
        <v>2.54</v>
      </c>
      <c r="H735" s="99" t="s">
        <v>3174</v>
      </c>
      <c r="I735" s="104" t="s">
        <v>3053</v>
      </c>
      <c r="J735" s="104">
        <v>46.0048</v>
      </c>
      <c r="K735" s="96" t="s">
        <v>2500</v>
      </c>
      <c r="L735" s="105" t="s">
        <v>2768</v>
      </c>
      <c r="M735" s="96">
        <v>5.681333</v>
      </c>
      <c r="N735" s="96" t="s">
        <v>18</v>
      </c>
      <c r="O735" s="96" t="s">
        <v>18</v>
      </c>
      <c r="P735" s="96" t="s">
        <v>2744</v>
      </c>
    </row>
    <row r="736" ht="19" customHeight="1" spans="1:16">
      <c r="A736" s="79"/>
      <c r="B736" s="96"/>
      <c r="C736" s="98"/>
      <c r="D736" s="72" t="s">
        <v>2741</v>
      </c>
      <c r="E736" s="72">
        <v>23287437</v>
      </c>
      <c r="F736" s="72">
        <v>591161</v>
      </c>
      <c r="G736" s="72"/>
      <c r="H736" s="100" t="s">
        <v>3175</v>
      </c>
      <c r="I736" s="106"/>
      <c r="J736" s="106"/>
      <c r="K736" s="96" t="s">
        <v>2504</v>
      </c>
      <c r="L736" s="105" t="s">
        <v>2982</v>
      </c>
      <c r="M736" s="96">
        <v>7.877305</v>
      </c>
      <c r="N736" s="96" t="s">
        <v>18</v>
      </c>
      <c r="O736" s="96" t="s">
        <v>18</v>
      </c>
      <c r="P736" s="96" t="s">
        <v>2744</v>
      </c>
    </row>
    <row r="737" ht="19" customHeight="1" spans="1:16">
      <c r="A737" s="79"/>
      <c r="B737" s="96"/>
      <c r="C737" s="98"/>
      <c r="D737" s="72" t="s">
        <v>2741</v>
      </c>
      <c r="E737" s="72">
        <v>23287437</v>
      </c>
      <c r="F737" s="72">
        <v>591161</v>
      </c>
      <c r="G737" s="72"/>
      <c r="H737" s="100" t="s">
        <v>3175</v>
      </c>
      <c r="I737" s="106"/>
      <c r="J737" s="106"/>
      <c r="K737" s="96" t="s">
        <v>2508</v>
      </c>
      <c r="L737" s="105" t="s">
        <v>2983</v>
      </c>
      <c r="M737" s="96">
        <v>7.230271</v>
      </c>
      <c r="N737" s="96" t="s">
        <v>18</v>
      </c>
      <c r="O737" s="96" t="s">
        <v>18</v>
      </c>
      <c r="P737" s="96" t="s">
        <v>2744</v>
      </c>
    </row>
    <row r="738" ht="19" customHeight="1" spans="1:16">
      <c r="A738" s="81"/>
      <c r="B738" s="96"/>
      <c r="C738" s="98"/>
      <c r="D738" s="75" t="s">
        <v>2741</v>
      </c>
      <c r="E738" s="75">
        <v>23287437</v>
      </c>
      <c r="F738" s="75">
        <v>591161</v>
      </c>
      <c r="G738" s="75"/>
      <c r="H738" s="101" t="s">
        <v>3175</v>
      </c>
      <c r="I738" s="95"/>
      <c r="J738" s="95"/>
      <c r="K738" s="96" t="s">
        <v>2512</v>
      </c>
      <c r="L738" s="105" t="s">
        <v>2747</v>
      </c>
      <c r="M738" s="96">
        <v>9.902605</v>
      </c>
      <c r="N738" s="96" t="s">
        <v>18</v>
      </c>
      <c r="O738" s="96" t="s">
        <v>18</v>
      </c>
      <c r="P738" s="96" t="s">
        <v>2744</v>
      </c>
    </row>
    <row r="739" ht="19" customHeight="1" spans="1:16">
      <c r="A739" s="77">
        <v>180</v>
      </c>
      <c r="B739" s="96">
        <v>2004021682</v>
      </c>
      <c r="C739" s="98" t="s">
        <v>2740</v>
      </c>
      <c r="D739" s="69" t="s">
        <v>2741</v>
      </c>
      <c r="E739" s="69">
        <v>10515399</v>
      </c>
      <c r="F739" s="69">
        <v>6462634</v>
      </c>
      <c r="G739" s="69">
        <v>61.46</v>
      </c>
      <c r="H739" s="99" t="s">
        <v>3176</v>
      </c>
      <c r="I739" s="104" t="s">
        <v>3053</v>
      </c>
      <c r="J739" s="104">
        <v>81.4452</v>
      </c>
      <c r="K739" s="96" t="s">
        <v>2500</v>
      </c>
      <c r="L739" s="105" t="s">
        <v>2743</v>
      </c>
      <c r="M739" s="96">
        <v>5.702543</v>
      </c>
      <c r="N739" s="96" t="s">
        <v>18</v>
      </c>
      <c r="O739" s="96" t="s">
        <v>18</v>
      </c>
      <c r="P739" s="96" t="s">
        <v>2744</v>
      </c>
    </row>
    <row r="740" ht="19" customHeight="1" spans="1:16">
      <c r="A740" s="79"/>
      <c r="B740" s="96"/>
      <c r="C740" s="98"/>
      <c r="D740" s="72" t="s">
        <v>2741</v>
      </c>
      <c r="E740" s="72">
        <v>10515399</v>
      </c>
      <c r="F740" s="72">
        <v>6462634</v>
      </c>
      <c r="G740" s="72"/>
      <c r="H740" s="100" t="s">
        <v>3177</v>
      </c>
      <c r="I740" s="106"/>
      <c r="J740" s="106"/>
      <c r="K740" s="96" t="s">
        <v>2504</v>
      </c>
      <c r="L740" s="105" t="s">
        <v>2759</v>
      </c>
      <c r="M740" s="96">
        <v>7.825299</v>
      </c>
      <c r="N740" s="96" t="s">
        <v>18</v>
      </c>
      <c r="O740" s="96" t="s">
        <v>18</v>
      </c>
      <c r="P740" s="96" t="s">
        <v>2744</v>
      </c>
    </row>
    <row r="741" ht="19" customHeight="1" spans="1:16">
      <c r="A741" s="79"/>
      <c r="B741" s="96"/>
      <c r="C741" s="98"/>
      <c r="D741" s="72" t="s">
        <v>2741</v>
      </c>
      <c r="E741" s="72">
        <v>10515399</v>
      </c>
      <c r="F741" s="72">
        <v>6462634</v>
      </c>
      <c r="G741" s="72"/>
      <c r="H741" s="100" t="s">
        <v>3177</v>
      </c>
      <c r="I741" s="106"/>
      <c r="J741" s="106"/>
      <c r="K741" s="96" t="s">
        <v>2508</v>
      </c>
      <c r="L741" s="105" t="s">
        <v>2760</v>
      </c>
      <c r="M741" s="96">
        <v>5.923623</v>
      </c>
      <c r="N741" s="96" t="s">
        <v>18</v>
      </c>
      <c r="O741" s="96" t="s">
        <v>18</v>
      </c>
      <c r="P741" s="96" t="s">
        <v>2744</v>
      </c>
    </row>
    <row r="742" ht="19" customHeight="1" spans="1:16">
      <c r="A742" s="81"/>
      <c r="B742" s="96"/>
      <c r="C742" s="98"/>
      <c r="D742" s="75" t="s">
        <v>2741</v>
      </c>
      <c r="E742" s="75">
        <v>10515399</v>
      </c>
      <c r="F742" s="75">
        <v>6462634</v>
      </c>
      <c r="G742" s="75"/>
      <c r="H742" s="101" t="s">
        <v>3177</v>
      </c>
      <c r="I742" s="95"/>
      <c r="J742" s="95"/>
      <c r="K742" s="96" t="s">
        <v>2512</v>
      </c>
      <c r="L742" s="105" t="s">
        <v>2747</v>
      </c>
      <c r="M742" s="96">
        <v>9.902605</v>
      </c>
      <c r="N742" s="96" t="s">
        <v>18</v>
      </c>
      <c r="O742" s="96" t="s">
        <v>18</v>
      </c>
      <c r="P742" s="96" t="s">
        <v>2744</v>
      </c>
    </row>
    <row r="743" ht="19" customHeight="1" spans="1:16">
      <c r="A743" s="77">
        <v>181</v>
      </c>
      <c r="B743" s="96">
        <v>2004118495</v>
      </c>
      <c r="C743" s="98" t="s">
        <v>2764</v>
      </c>
      <c r="D743" s="69" t="s">
        <v>2741</v>
      </c>
      <c r="E743" s="69">
        <v>16282750</v>
      </c>
      <c r="F743" s="69">
        <v>6661780</v>
      </c>
      <c r="G743" s="69">
        <v>40.91</v>
      </c>
      <c r="H743" s="99" t="s">
        <v>3178</v>
      </c>
      <c r="I743" s="104" t="s">
        <v>3053</v>
      </c>
      <c r="J743" s="104">
        <v>81.5695</v>
      </c>
      <c r="K743" s="96" t="s">
        <v>2500</v>
      </c>
      <c r="L743" s="105" t="s">
        <v>2743</v>
      </c>
      <c r="M743" s="96">
        <v>5.702543</v>
      </c>
      <c r="N743" s="96" t="s">
        <v>18</v>
      </c>
      <c r="O743" s="96" t="s">
        <v>18</v>
      </c>
      <c r="P743" s="96" t="s">
        <v>2744</v>
      </c>
    </row>
    <row r="744" ht="19" customHeight="1" spans="1:16">
      <c r="A744" s="79"/>
      <c r="B744" s="96"/>
      <c r="C744" s="98"/>
      <c r="D744" s="72" t="s">
        <v>2741</v>
      </c>
      <c r="E744" s="72">
        <v>16282750</v>
      </c>
      <c r="F744" s="72">
        <v>6661780</v>
      </c>
      <c r="G744" s="72"/>
      <c r="H744" s="100" t="s">
        <v>3179</v>
      </c>
      <c r="I744" s="106"/>
      <c r="J744" s="106"/>
      <c r="K744" s="96" t="s">
        <v>2504</v>
      </c>
      <c r="L744" s="105" t="s">
        <v>2759</v>
      </c>
      <c r="M744" s="96">
        <v>7.825299</v>
      </c>
      <c r="N744" s="96" t="s">
        <v>18</v>
      </c>
      <c r="O744" s="96" t="s">
        <v>18</v>
      </c>
      <c r="P744" s="96" t="s">
        <v>2744</v>
      </c>
    </row>
    <row r="745" ht="19" customHeight="1" spans="1:16">
      <c r="A745" s="79"/>
      <c r="B745" s="96"/>
      <c r="C745" s="98"/>
      <c r="D745" s="72" t="s">
        <v>2741</v>
      </c>
      <c r="E745" s="72">
        <v>16282750</v>
      </c>
      <c r="F745" s="72">
        <v>6661780</v>
      </c>
      <c r="G745" s="72"/>
      <c r="H745" s="100" t="s">
        <v>3179</v>
      </c>
      <c r="I745" s="106"/>
      <c r="J745" s="106"/>
      <c r="K745" s="96" t="s">
        <v>2508</v>
      </c>
      <c r="L745" s="105" t="s">
        <v>2760</v>
      </c>
      <c r="M745" s="96">
        <v>5.923623</v>
      </c>
      <c r="N745" s="96" t="s">
        <v>18</v>
      </c>
      <c r="O745" s="96" t="s">
        <v>18</v>
      </c>
      <c r="P745" s="96" t="s">
        <v>2744</v>
      </c>
    </row>
    <row r="746" ht="19" customHeight="1" spans="1:16">
      <c r="A746" s="81"/>
      <c r="B746" s="96"/>
      <c r="C746" s="98"/>
      <c r="D746" s="75" t="s">
        <v>2741</v>
      </c>
      <c r="E746" s="75">
        <v>16282750</v>
      </c>
      <c r="F746" s="75">
        <v>6661780</v>
      </c>
      <c r="G746" s="75"/>
      <c r="H746" s="101" t="s">
        <v>3179</v>
      </c>
      <c r="I746" s="95"/>
      <c r="J746" s="95"/>
      <c r="K746" s="96" t="s">
        <v>2512</v>
      </c>
      <c r="L746" s="105" t="s">
        <v>2747</v>
      </c>
      <c r="M746" s="96">
        <v>9.902605</v>
      </c>
      <c r="N746" s="96" t="s">
        <v>18</v>
      </c>
      <c r="O746" s="96" t="s">
        <v>18</v>
      </c>
      <c r="P746" s="96" t="s">
        <v>2744</v>
      </c>
    </row>
    <row r="747" ht="19" customHeight="1" spans="1:16">
      <c r="A747" s="77">
        <v>182</v>
      </c>
      <c r="B747" s="96">
        <v>2004126395</v>
      </c>
      <c r="C747" s="98" t="s">
        <v>2740</v>
      </c>
      <c r="D747" s="69" t="s">
        <v>2741</v>
      </c>
      <c r="E747" s="69">
        <v>18973366</v>
      </c>
      <c r="F747" s="69">
        <v>12455465</v>
      </c>
      <c r="G747" s="69">
        <v>65.65</v>
      </c>
      <c r="H747" s="99" t="s">
        <v>3180</v>
      </c>
      <c r="I747" s="104" t="s">
        <v>3053</v>
      </c>
      <c r="J747" s="104">
        <v>81.8071</v>
      </c>
      <c r="K747" s="96" t="s">
        <v>2500</v>
      </c>
      <c r="L747" s="105" t="s">
        <v>2743</v>
      </c>
      <c r="M747" s="96">
        <v>5.702543</v>
      </c>
      <c r="N747" s="96" t="s">
        <v>18</v>
      </c>
      <c r="O747" s="96" t="s">
        <v>18</v>
      </c>
      <c r="P747" s="96" t="s">
        <v>2744</v>
      </c>
    </row>
    <row r="748" ht="19" customHeight="1" spans="1:16">
      <c r="A748" s="79"/>
      <c r="B748" s="96"/>
      <c r="C748" s="98"/>
      <c r="D748" s="72" t="s">
        <v>2741</v>
      </c>
      <c r="E748" s="72">
        <v>18973366</v>
      </c>
      <c r="F748" s="72">
        <v>12455465</v>
      </c>
      <c r="G748" s="72"/>
      <c r="H748" s="100" t="s">
        <v>3181</v>
      </c>
      <c r="I748" s="106"/>
      <c r="J748" s="106"/>
      <c r="K748" s="96" t="s">
        <v>2504</v>
      </c>
      <c r="L748" s="105" t="s">
        <v>2759</v>
      </c>
      <c r="M748" s="96">
        <v>7.825299</v>
      </c>
      <c r="N748" s="96" t="s">
        <v>18</v>
      </c>
      <c r="O748" s="96" t="s">
        <v>18</v>
      </c>
      <c r="P748" s="96" t="s">
        <v>2744</v>
      </c>
    </row>
    <row r="749" ht="19" customHeight="1" spans="1:16">
      <c r="A749" s="79"/>
      <c r="B749" s="96"/>
      <c r="C749" s="98"/>
      <c r="D749" s="72" t="s">
        <v>2741</v>
      </c>
      <c r="E749" s="72">
        <v>18973366</v>
      </c>
      <c r="F749" s="72">
        <v>12455465</v>
      </c>
      <c r="G749" s="72"/>
      <c r="H749" s="100" t="s">
        <v>3181</v>
      </c>
      <c r="I749" s="106"/>
      <c r="J749" s="106"/>
      <c r="K749" s="96" t="s">
        <v>2508</v>
      </c>
      <c r="L749" s="105" t="s">
        <v>2760</v>
      </c>
      <c r="M749" s="96">
        <v>5.923623</v>
      </c>
      <c r="N749" s="96" t="s">
        <v>18</v>
      </c>
      <c r="O749" s="96" t="s">
        <v>18</v>
      </c>
      <c r="P749" s="96" t="s">
        <v>2744</v>
      </c>
    </row>
    <row r="750" ht="19" customHeight="1" spans="1:16">
      <c r="A750" s="81"/>
      <c r="B750" s="96"/>
      <c r="C750" s="98"/>
      <c r="D750" s="75" t="s">
        <v>2741</v>
      </c>
      <c r="E750" s="75">
        <v>18973366</v>
      </c>
      <c r="F750" s="75">
        <v>12455465</v>
      </c>
      <c r="G750" s="75"/>
      <c r="H750" s="101" t="s">
        <v>3181</v>
      </c>
      <c r="I750" s="95"/>
      <c r="J750" s="95"/>
      <c r="K750" s="96" t="s">
        <v>2512</v>
      </c>
      <c r="L750" s="105" t="s">
        <v>2747</v>
      </c>
      <c r="M750" s="96">
        <v>9.902605</v>
      </c>
      <c r="N750" s="96" t="s">
        <v>18</v>
      </c>
      <c r="O750" s="96" t="s">
        <v>18</v>
      </c>
      <c r="P750" s="96" t="s">
        <v>2744</v>
      </c>
    </row>
    <row r="751" ht="19" customHeight="1" spans="1:16">
      <c r="A751" s="77">
        <v>183</v>
      </c>
      <c r="B751" s="96">
        <v>2004390862</v>
      </c>
      <c r="C751" s="98" t="s">
        <v>2764</v>
      </c>
      <c r="D751" s="69" t="s">
        <v>2741</v>
      </c>
      <c r="E751" s="69">
        <v>18916317</v>
      </c>
      <c r="F751" s="69">
        <v>6512426</v>
      </c>
      <c r="G751" s="69">
        <v>34.43</v>
      </c>
      <c r="H751" s="99" t="s">
        <v>3182</v>
      </c>
      <c r="I751" s="104" t="s">
        <v>3053</v>
      </c>
      <c r="J751" s="104">
        <v>82.228</v>
      </c>
      <c r="K751" s="96" t="s">
        <v>2500</v>
      </c>
      <c r="L751" s="105" t="s">
        <v>2743</v>
      </c>
      <c r="M751" s="96">
        <v>5.702543</v>
      </c>
      <c r="N751" s="96" t="s">
        <v>18</v>
      </c>
      <c r="O751" s="96" t="s">
        <v>18</v>
      </c>
      <c r="P751" s="96" t="s">
        <v>2744</v>
      </c>
    </row>
    <row r="752" ht="19" customHeight="1" spans="1:16">
      <c r="A752" s="79"/>
      <c r="B752" s="96"/>
      <c r="C752" s="98"/>
      <c r="D752" s="72" t="s">
        <v>2741</v>
      </c>
      <c r="E752" s="72">
        <v>18916317</v>
      </c>
      <c r="F752" s="72">
        <v>6512426</v>
      </c>
      <c r="G752" s="72"/>
      <c r="H752" s="100" t="s">
        <v>3183</v>
      </c>
      <c r="I752" s="106"/>
      <c r="J752" s="106"/>
      <c r="K752" s="96" t="s">
        <v>2504</v>
      </c>
      <c r="L752" s="105" t="s">
        <v>2759</v>
      </c>
      <c r="M752" s="96">
        <v>7.825299</v>
      </c>
      <c r="N752" s="96" t="s">
        <v>18</v>
      </c>
      <c r="O752" s="96" t="s">
        <v>18</v>
      </c>
      <c r="P752" s="96" t="s">
        <v>2744</v>
      </c>
    </row>
    <row r="753" ht="19" customHeight="1" spans="1:16">
      <c r="A753" s="79"/>
      <c r="B753" s="96"/>
      <c r="C753" s="98"/>
      <c r="D753" s="72" t="s">
        <v>2741</v>
      </c>
      <c r="E753" s="72">
        <v>18916317</v>
      </c>
      <c r="F753" s="72">
        <v>6512426</v>
      </c>
      <c r="G753" s="72"/>
      <c r="H753" s="100" t="s">
        <v>3183</v>
      </c>
      <c r="I753" s="106"/>
      <c r="J753" s="106"/>
      <c r="K753" s="96" t="s">
        <v>2508</v>
      </c>
      <c r="L753" s="105" t="s">
        <v>2760</v>
      </c>
      <c r="M753" s="96">
        <v>5.923623</v>
      </c>
      <c r="N753" s="96" t="s">
        <v>18</v>
      </c>
      <c r="O753" s="96" t="s">
        <v>18</v>
      </c>
      <c r="P753" s="96" t="s">
        <v>2744</v>
      </c>
    </row>
    <row r="754" ht="19" customHeight="1" spans="1:16">
      <c r="A754" s="81"/>
      <c r="B754" s="96"/>
      <c r="C754" s="98"/>
      <c r="D754" s="75" t="s">
        <v>2741</v>
      </c>
      <c r="E754" s="75">
        <v>18916317</v>
      </c>
      <c r="F754" s="75">
        <v>6512426</v>
      </c>
      <c r="G754" s="75"/>
      <c r="H754" s="101" t="s">
        <v>3183</v>
      </c>
      <c r="I754" s="95"/>
      <c r="J754" s="95"/>
      <c r="K754" s="96" t="s">
        <v>2512</v>
      </c>
      <c r="L754" s="105" t="s">
        <v>2747</v>
      </c>
      <c r="M754" s="96">
        <v>9.902605</v>
      </c>
      <c r="N754" s="96" t="s">
        <v>18</v>
      </c>
      <c r="O754" s="96" t="s">
        <v>18</v>
      </c>
      <c r="P754" s="96" t="s">
        <v>2744</v>
      </c>
    </row>
    <row r="755" spans="1:16">
      <c r="A755" s="77">
        <v>184</v>
      </c>
      <c r="B755" s="96" t="s">
        <v>3184</v>
      </c>
      <c r="C755" s="98" t="s">
        <v>2764</v>
      </c>
      <c r="D755" s="110" t="s">
        <v>2741</v>
      </c>
      <c r="E755" s="69">
        <v>14730449</v>
      </c>
      <c r="F755" s="69">
        <v>763267</v>
      </c>
      <c r="G755" s="107">
        <f t="shared" ref="G755:G818" si="1">F755/E755*100</f>
        <v>5.18155963881345</v>
      </c>
      <c r="H755" s="99" t="s">
        <v>3185</v>
      </c>
      <c r="I755" s="104" t="s">
        <v>3053</v>
      </c>
      <c r="J755" s="104">
        <v>81.4029</v>
      </c>
      <c r="K755" s="96" t="s">
        <v>2500</v>
      </c>
      <c r="L755" s="105" t="s">
        <v>2743</v>
      </c>
      <c r="M755" s="96">
        <v>5.702543</v>
      </c>
      <c r="N755" s="96" t="s">
        <v>18</v>
      </c>
      <c r="O755" s="96" t="s">
        <v>18</v>
      </c>
      <c r="P755" s="96" t="s">
        <v>2744</v>
      </c>
    </row>
    <row r="756" spans="1:16">
      <c r="A756" s="79"/>
      <c r="B756" s="96"/>
      <c r="C756" s="98"/>
      <c r="D756" s="110" t="s">
        <v>2741</v>
      </c>
      <c r="E756" s="72">
        <v>14730449</v>
      </c>
      <c r="F756" s="72">
        <v>763267</v>
      </c>
      <c r="G756" s="108">
        <f t="shared" si="1"/>
        <v>5.18155963881345</v>
      </c>
      <c r="H756" s="100"/>
      <c r="I756" s="106"/>
      <c r="J756" s="106"/>
      <c r="K756" s="96" t="s">
        <v>2504</v>
      </c>
      <c r="L756" s="105" t="s">
        <v>2759</v>
      </c>
      <c r="M756" s="96">
        <v>7.825299</v>
      </c>
      <c r="N756" s="96" t="s">
        <v>18</v>
      </c>
      <c r="O756" s="96" t="s">
        <v>18</v>
      </c>
      <c r="P756" s="96" t="s">
        <v>2744</v>
      </c>
    </row>
    <row r="757" spans="1:16">
      <c r="A757" s="79"/>
      <c r="B757" s="96"/>
      <c r="C757" s="98"/>
      <c r="D757" s="110" t="s">
        <v>2741</v>
      </c>
      <c r="E757" s="72">
        <v>14730449</v>
      </c>
      <c r="F757" s="72">
        <v>763267</v>
      </c>
      <c r="G757" s="108">
        <f t="shared" si="1"/>
        <v>5.18155963881345</v>
      </c>
      <c r="H757" s="100"/>
      <c r="I757" s="106"/>
      <c r="J757" s="106"/>
      <c r="K757" s="96" t="s">
        <v>2508</v>
      </c>
      <c r="L757" s="105" t="s">
        <v>2760</v>
      </c>
      <c r="M757" s="96">
        <v>5.923623</v>
      </c>
      <c r="N757" s="96" t="s">
        <v>18</v>
      </c>
      <c r="O757" s="96" t="s">
        <v>18</v>
      </c>
      <c r="P757" s="96" t="s">
        <v>2744</v>
      </c>
    </row>
    <row r="758" spans="1:16">
      <c r="A758" s="81"/>
      <c r="B758" s="96"/>
      <c r="C758" s="98"/>
      <c r="D758" s="110" t="s">
        <v>2741</v>
      </c>
      <c r="E758" s="75">
        <v>14730449</v>
      </c>
      <c r="F758" s="75">
        <v>763267</v>
      </c>
      <c r="G758" s="109">
        <f t="shared" si="1"/>
        <v>5.18155963881345</v>
      </c>
      <c r="H758" s="101"/>
      <c r="I758" s="95"/>
      <c r="J758" s="95"/>
      <c r="K758" s="96" t="s">
        <v>2512</v>
      </c>
      <c r="L758" s="105" t="s">
        <v>2988</v>
      </c>
      <c r="M758" s="96">
        <v>14.218463</v>
      </c>
      <c r="N758" s="96" t="s">
        <v>18</v>
      </c>
      <c r="O758" s="96" t="s">
        <v>18</v>
      </c>
      <c r="P758" s="96" t="s">
        <v>2744</v>
      </c>
    </row>
    <row r="759" spans="1:16">
      <c r="A759" s="77">
        <v>185</v>
      </c>
      <c r="B759" s="96" t="s">
        <v>3186</v>
      </c>
      <c r="C759" s="98" t="s">
        <v>2764</v>
      </c>
      <c r="D759" s="69" t="s">
        <v>2741</v>
      </c>
      <c r="E759" s="69">
        <v>20596513</v>
      </c>
      <c r="F759" s="69">
        <v>56058</v>
      </c>
      <c r="G759" s="107">
        <f t="shared" si="1"/>
        <v>0.272172284696929</v>
      </c>
      <c r="H759" s="99" t="s">
        <v>3187</v>
      </c>
      <c r="I759" s="104" t="s">
        <v>3053</v>
      </c>
      <c r="J759" s="104">
        <v>77.896</v>
      </c>
      <c r="K759" s="96" t="s">
        <v>2500</v>
      </c>
      <c r="L759" s="105" t="s">
        <v>2743</v>
      </c>
      <c r="M759" s="96">
        <v>5.702543</v>
      </c>
      <c r="N759" s="96" t="s">
        <v>18</v>
      </c>
      <c r="O759" s="96" t="s">
        <v>18</v>
      </c>
      <c r="P759" s="96" t="s">
        <v>2744</v>
      </c>
    </row>
    <row r="760" spans="1:16">
      <c r="A760" s="79"/>
      <c r="B760" s="96"/>
      <c r="C760" s="98"/>
      <c r="D760" s="72" t="s">
        <v>2741</v>
      </c>
      <c r="E760" s="72">
        <v>20596513</v>
      </c>
      <c r="F760" s="72">
        <v>56058</v>
      </c>
      <c r="G760" s="108">
        <f t="shared" si="1"/>
        <v>0.272172284696929</v>
      </c>
      <c r="H760" s="100"/>
      <c r="I760" s="106"/>
      <c r="J760" s="106"/>
      <c r="K760" s="96" t="s">
        <v>2504</v>
      </c>
      <c r="L760" s="105" t="s">
        <v>2759</v>
      </c>
      <c r="M760" s="96">
        <v>7.825299</v>
      </c>
      <c r="N760" s="96" t="s">
        <v>18</v>
      </c>
      <c r="O760" s="96" t="s">
        <v>18</v>
      </c>
      <c r="P760" s="96" t="s">
        <v>2744</v>
      </c>
    </row>
    <row r="761" spans="1:16">
      <c r="A761" s="79"/>
      <c r="B761" s="96"/>
      <c r="C761" s="98"/>
      <c r="D761" s="72" t="s">
        <v>2741</v>
      </c>
      <c r="E761" s="72">
        <v>20596513</v>
      </c>
      <c r="F761" s="72">
        <v>56058</v>
      </c>
      <c r="G761" s="108">
        <f t="shared" si="1"/>
        <v>0.272172284696929</v>
      </c>
      <c r="H761" s="100"/>
      <c r="I761" s="106"/>
      <c r="J761" s="106"/>
      <c r="K761" s="96" t="s">
        <v>2508</v>
      </c>
      <c r="L761" s="105" t="s">
        <v>2760</v>
      </c>
      <c r="M761" s="96">
        <v>5.923623</v>
      </c>
      <c r="N761" s="96" t="s">
        <v>18</v>
      </c>
      <c r="O761" s="96" t="s">
        <v>18</v>
      </c>
      <c r="P761" s="96" t="s">
        <v>2744</v>
      </c>
    </row>
    <row r="762" spans="1:16">
      <c r="A762" s="81"/>
      <c r="B762" s="96"/>
      <c r="C762" s="98"/>
      <c r="D762" s="75" t="s">
        <v>2741</v>
      </c>
      <c r="E762" s="75">
        <v>20596513</v>
      </c>
      <c r="F762" s="75">
        <v>56058</v>
      </c>
      <c r="G762" s="109">
        <f t="shared" si="1"/>
        <v>0.272172284696929</v>
      </c>
      <c r="H762" s="101"/>
      <c r="I762" s="95"/>
      <c r="J762" s="95"/>
      <c r="K762" s="96" t="s">
        <v>2512</v>
      </c>
      <c r="L762" s="105" t="s">
        <v>2747</v>
      </c>
      <c r="M762" s="96">
        <v>9.902605</v>
      </c>
      <c r="N762" s="96" t="s">
        <v>18</v>
      </c>
      <c r="O762" s="96" t="s">
        <v>18</v>
      </c>
      <c r="P762" s="96" t="s">
        <v>2744</v>
      </c>
    </row>
    <row r="763" spans="1:16">
      <c r="A763" s="77">
        <v>185</v>
      </c>
      <c r="B763" s="96" t="s">
        <v>3188</v>
      </c>
      <c r="C763" s="98" t="s">
        <v>2740</v>
      </c>
      <c r="D763" s="69" t="s">
        <v>2741</v>
      </c>
      <c r="E763" s="69">
        <v>28287470</v>
      </c>
      <c r="F763" s="69">
        <v>326581</v>
      </c>
      <c r="G763" s="107">
        <f t="shared" si="1"/>
        <v>1.15450763182427</v>
      </c>
      <c r="H763" s="99" t="s">
        <v>3189</v>
      </c>
      <c r="I763" s="104" t="s">
        <v>3053</v>
      </c>
      <c r="J763" s="104">
        <v>81.7087</v>
      </c>
      <c r="K763" s="96" t="s">
        <v>2500</v>
      </c>
      <c r="L763" s="105" t="s">
        <v>2743</v>
      </c>
      <c r="M763" s="96">
        <v>5.702543</v>
      </c>
      <c r="N763" s="96" t="s">
        <v>18</v>
      </c>
      <c r="O763" s="96" t="s">
        <v>18</v>
      </c>
      <c r="P763" s="96" t="s">
        <v>2744</v>
      </c>
    </row>
    <row r="764" spans="1:16">
      <c r="A764" s="79"/>
      <c r="B764" s="96"/>
      <c r="C764" s="98"/>
      <c r="D764" s="72" t="s">
        <v>2741</v>
      </c>
      <c r="E764" s="72">
        <v>28287470</v>
      </c>
      <c r="F764" s="72">
        <v>326581</v>
      </c>
      <c r="G764" s="108">
        <f t="shared" si="1"/>
        <v>1.15450763182427</v>
      </c>
      <c r="H764" s="100"/>
      <c r="I764" s="106"/>
      <c r="J764" s="106"/>
      <c r="K764" s="96" t="s">
        <v>2504</v>
      </c>
      <c r="L764" s="105" t="s">
        <v>2759</v>
      </c>
      <c r="M764" s="96">
        <v>7.825299</v>
      </c>
      <c r="N764" s="96" t="s">
        <v>18</v>
      </c>
      <c r="O764" s="96" t="s">
        <v>18</v>
      </c>
      <c r="P764" s="96" t="s">
        <v>2744</v>
      </c>
    </row>
    <row r="765" spans="1:16">
      <c r="A765" s="79"/>
      <c r="B765" s="96"/>
      <c r="C765" s="98"/>
      <c r="D765" s="72" t="s">
        <v>2741</v>
      </c>
      <c r="E765" s="72">
        <v>28287470</v>
      </c>
      <c r="F765" s="72">
        <v>326581</v>
      </c>
      <c r="G765" s="108">
        <f t="shared" si="1"/>
        <v>1.15450763182427</v>
      </c>
      <c r="H765" s="100"/>
      <c r="I765" s="106"/>
      <c r="J765" s="106"/>
      <c r="K765" s="96" t="s">
        <v>2508</v>
      </c>
      <c r="L765" s="105" t="s">
        <v>2760</v>
      </c>
      <c r="M765" s="96">
        <v>5.923623</v>
      </c>
      <c r="N765" s="96" t="s">
        <v>18</v>
      </c>
      <c r="O765" s="96" t="s">
        <v>18</v>
      </c>
      <c r="P765" s="96" t="s">
        <v>2744</v>
      </c>
    </row>
    <row r="766" spans="1:16">
      <c r="A766" s="81"/>
      <c r="B766" s="96"/>
      <c r="C766" s="98"/>
      <c r="D766" s="75" t="s">
        <v>2741</v>
      </c>
      <c r="E766" s="75">
        <v>28287470</v>
      </c>
      <c r="F766" s="75">
        <v>326581</v>
      </c>
      <c r="G766" s="109">
        <f t="shared" si="1"/>
        <v>1.15450763182427</v>
      </c>
      <c r="H766" s="101"/>
      <c r="I766" s="95"/>
      <c r="J766" s="95"/>
      <c r="K766" s="96" t="s">
        <v>2512</v>
      </c>
      <c r="L766" s="105" t="s">
        <v>2747</v>
      </c>
      <c r="M766" s="96">
        <v>9.902605</v>
      </c>
      <c r="N766" s="96" t="s">
        <v>18</v>
      </c>
      <c r="O766" s="96" t="s">
        <v>18</v>
      </c>
      <c r="P766" s="96" t="s">
        <v>2744</v>
      </c>
    </row>
    <row r="767" spans="1:16">
      <c r="A767" s="77">
        <v>186</v>
      </c>
      <c r="B767" s="96" t="s">
        <v>3190</v>
      </c>
      <c r="C767" s="98" t="s">
        <v>2740</v>
      </c>
      <c r="D767" s="69" t="s">
        <v>2741</v>
      </c>
      <c r="E767" s="69">
        <v>64292832</v>
      </c>
      <c r="F767" s="69">
        <v>565018</v>
      </c>
      <c r="G767" s="107">
        <f t="shared" si="1"/>
        <v>0.878819585984329</v>
      </c>
      <c r="H767" s="102" t="s">
        <v>3191</v>
      </c>
      <c r="I767" s="104" t="s">
        <v>3053</v>
      </c>
      <c r="J767" s="104">
        <v>80.7759</v>
      </c>
      <c r="K767" s="96" t="s">
        <v>2500</v>
      </c>
      <c r="L767" s="105" t="s">
        <v>2743</v>
      </c>
      <c r="M767" s="96">
        <v>5.702543</v>
      </c>
      <c r="N767" s="96" t="s">
        <v>18</v>
      </c>
      <c r="O767" s="96" t="s">
        <v>18</v>
      </c>
      <c r="P767" s="96" t="s">
        <v>2744</v>
      </c>
    </row>
    <row r="768" spans="1:16">
      <c r="A768" s="79"/>
      <c r="B768" s="96"/>
      <c r="C768" s="98"/>
      <c r="D768" s="72"/>
      <c r="E768" s="72">
        <v>64292832</v>
      </c>
      <c r="F768" s="72">
        <v>565018</v>
      </c>
      <c r="G768" s="108">
        <f t="shared" si="1"/>
        <v>0.878819585984329</v>
      </c>
      <c r="H768" s="100"/>
      <c r="I768" s="106"/>
      <c r="J768" s="106"/>
      <c r="K768" s="96" t="s">
        <v>2504</v>
      </c>
      <c r="L768" s="105" t="s">
        <v>3192</v>
      </c>
      <c r="M768" s="96">
        <v>12.74767</v>
      </c>
      <c r="N768" s="96" t="s">
        <v>18</v>
      </c>
      <c r="O768" s="96" t="s">
        <v>18</v>
      </c>
      <c r="P768" s="96" t="s">
        <v>2744</v>
      </c>
    </row>
    <row r="769" spans="1:16">
      <c r="A769" s="79"/>
      <c r="B769" s="96"/>
      <c r="C769" s="98"/>
      <c r="D769" s="72"/>
      <c r="E769" s="72">
        <v>64292832</v>
      </c>
      <c r="F769" s="72">
        <v>565018</v>
      </c>
      <c r="G769" s="108">
        <f t="shared" si="1"/>
        <v>0.878819585984329</v>
      </c>
      <c r="H769" s="100"/>
      <c r="I769" s="106"/>
      <c r="J769" s="106"/>
      <c r="K769" s="96" t="s">
        <v>2508</v>
      </c>
      <c r="L769" s="105" t="s">
        <v>3193</v>
      </c>
      <c r="M769" s="96">
        <v>11.69866</v>
      </c>
      <c r="N769" s="96" t="s">
        <v>18</v>
      </c>
      <c r="O769" s="96" t="s">
        <v>18</v>
      </c>
      <c r="P769" s="96" t="s">
        <v>2744</v>
      </c>
    </row>
    <row r="770" spans="1:16">
      <c r="A770" s="81"/>
      <c r="B770" s="96"/>
      <c r="C770" s="98"/>
      <c r="D770" s="75"/>
      <c r="E770" s="75">
        <v>64292832</v>
      </c>
      <c r="F770" s="75">
        <v>565018</v>
      </c>
      <c r="G770" s="109">
        <f t="shared" si="1"/>
        <v>0.878819585984329</v>
      </c>
      <c r="H770" s="101"/>
      <c r="I770" s="95"/>
      <c r="J770" s="95"/>
      <c r="K770" s="96" t="s">
        <v>2512</v>
      </c>
      <c r="L770" s="105" t="s">
        <v>2747</v>
      </c>
      <c r="M770" s="96">
        <v>9.902605</v>
      </c>
      <c r="N770" s="96" t="s">
        <v>18</v>
      </c>
      <c r="O770" s="96" t="s">
        <v>18</v>
      </c>
      <c r="P770" s="96" t="s">
        <v>2744</v>
      </c>
    </row>
    <row r="771" spans="1:16">
      <c r="A771" s="77">
        <v>186</v>
      </c>
      <c r="B771" s="96" t="s">
        <v>3194</v>
      </c>
      <c r="C771" s="98" t="s">
        <v>2764</v>
      </c>
      <c r="D771" s="69" t="s">
        <v>2780</v>
      </c>
      <c r="E771" s="69">
        <v>26268690</v>
      </c>
      <c r="F771" s="69">
        <v>655141</v>
      </c>
      <c r="G771" s="107">
        <f t="shared" si="1"/>
        <v>2.4939995104438</v>
      </c>
      <c r="H771" s="99" t="s">
        <v>3195</v>
      </c>
      <c r="I771" s="104" t="s">
        <v>3053</v>
      </c>
      <c r="J771" s="104">
        <v>38.518</v>
      </c>
      <c r="K771" s="96" t="s">
        <v>2500</v>
      </c>
      <c r="L771" s="105" t="s">
        <v>2743</v>
      </c>
      <c r="M771" s="96">
        <v>5.702543</v>
      </c>
      <c r="N771" s="96" t="s">
        <v>18</v>
      </c>
      <c r="O771" s="96" t="s">
        <v>18</v>
      </c>
      <c r="P771" s="96" t="s">
        <v>2744</v>
      </c>
    </row>
    <row r="772" spans="1:16">
      <c r="A772" s="79"/>
      <c r="B772" s="96"/>
      <c r="C772" s="98"/>
      <c r="D772" s="72"/>
      <c r="E772" s="72">
        <v>26268690</v>
      </c>
      <c r="F772" s="72">
        <v>655141</v>
      </c>
      <c r="G772" s="108">
        <f t="shared" si="1"/>
        <v>2.4939995104438</v>
      </c>
      <c r="H772" s="100"/>
      <c r="I772" s="106"/>
      <c r="J772" s="106"/>
      <c r="K772" s="96" t="s">
        <v>2504</v>
      </c>
      <c r="L772" s="105" t="s">
        <v>2759</v>
      </c>
      <c r="M772" s="96">
        <v>7.825299</v>
      </c>
      <c r="N772" s="96" t="s">
        <v>18</v>
      </c>
      <c r="O772" s="96" t="s">
        <v>18</v>
      </c>
      <c r="P772" s="96" t="s">
        <v>2744</v>
      </c>
    </row>
    <row r="773" spans="1:16">
      <c r="A773" s="79"/>
      <c r="B773" s="96"/>
      <c r="C773" s="98"/>
      <c r="D773" s="72"/>
      <c r="E773" s="72">
        <v>26268690</v>
      </c>
      <c r="F773" s="72">
        <v>655141</v>
      </c>
      <c r="G773" s="108">
        <f t="shared" si="1"/>
        <v>2.4939995104438</v>
      </c>
      <c r="H773" s="100"/>
      <c r="I773" s="106"/>
      <c r="J773" s="106"/>
      <c r="K773" s="96" t="s">
        <v>2508</v>
      </c>
      <c r="L773" s="105" t="s">
        <v>2760</v>
      </c>
      <c r="M773" s="96">
        <v>5.923623</v>
      </c>
      <c r="N773" s="96" t="s">
        <v>18</v>
      </c>
      <c r="O773" s="96" t="s">
        <v>18</v>
      </c>
      <c r="P773" s="96" t="s">
        <v>2744</v>
      </c>
    </row>
    <row r="774" spans="1:16">
      <c r="A774" s="81"/>
      <c r="B774" s="96"/>
      <c r="C774" s="98"/>
      <c r="D774" s="75"/>
      <c r="E774" s="75">
        <v>26268690</v>
      </c>
      <c r="F774" s="75">
        <v>655141</v>
      </c>
      <c r="G774" s="109">
        <f t="shared" si="1"/>
        <v>2.4939995104438</v>
      </c>
      <c r="H774" s="101"/>
      <c r="I774" s="95"/>
      <c r="J774" s="95"/>
      <c r="K774" s="96" t="s">
        <v>2512</v>
      </c>
      <c r="L774" s="105" t="s">
        <v>2809</v>
      </c>
      <c r="M774" s="96">
        <v>7.906911</v>
      </c>
      <c r="N774" s="96" t="s">
        <v>18</v>
      </c>
      <c r="O774" s="96" t="s">
        <v>18</v>
      </c>
      <c r="P774" s="96" t="s">
        <v>2744</v>
      </c>
    </row>
    <row r="775" spans="1:16">
      <c r="A775" s="77">
        <v>186</v>
      </c>
      <c r="B775" s="96" t="s">
        <v>3196</v>
      </c>
      <c r="C775" s="98" t="s">
        <v>2764</v>
      </c>
      <c r="D775" s="69" t="s">
        <v>2741</v>
      </c>
      <c r="E775" s="69">
        <v>35743231</v>
      </c>
      <c r="F775" s="69">
        <v>5836763</v>
      </c>
      <c r="G775" s="107">
        <f t="shared" si="1"/>
        <v>16.3297016993232</v>
      </c>
      <c r="H775" s="99" t="s">
        <v>3197</v>
      </c>
      <c r="I775" s="104" t="s">
        <v>3053</v>
      </c>
      <c r="J775" s="104">
        <v>75.2453</v>
      </c>
      <c r="K775" s="96" t="s">
        <v>2500</v>
      </c>
      <c r="L775" s="105" t="s">
        <v>2743</v>
      </c>
      <c r="M775" s="96">
        <v>5.702543</v>
      </c>
      <c r="N775" s="96" t="s">
        <v>18</v>
      </c>
      <c r="O775" s="96" t="s">
        <v>18</v>
      </c>
      <c r="P775" s="96" t="s">
        <v>2744</v>
      </c>
    </row>
    <row r="776" spans="1:16">
      <c r="A776" s="79"/>
      <c r="B776" s="96"/>
      <c r="C776" s="98"/>
      <c r="D776" s="72" t="s">
        <v>2741</v>
      </c>
      <c r="E776" s="72">
        <v>35743231</v>
      </c>
      <c r="F776" s="72">
        <v>5836763</v>
      </c>
      <c r="G776" s="108">
        <f t="shared" si="1"/>
        <v>16.3297016993232</v>
      </c>
      <c r="H776" s="100"/>
      <c r="I776" s="106"/>
      <c r="J776" s="106"/>
      <c r="K776" s="96" t="s">
        <v>2504</v>
      </c>
      <c r="L776" s="105" t="s">
        <v>3198</v>
      </c>
      <c r="M776" s="96">
        <v>12.74767</v>
      </c>
      <c r="N776" s="96" t="s">
        <v>18</v>
      </c>
      <c r="O776" s="96" t="s">
        <v>18</v>
      </c>
      <c r="P776" s="96" t="s">
        <v>2744</v>
      </c>
    </row>
    <row r="777" spans="1:16">
      <c r="A777" s="79"/>
      <c r="B777" s="96"/>
      <c r="C777" s="98"/>
      <c r="D777" s="72" t="s">
        <v>2741</v>
      </c>
      <c r="E777" s="72">
        <v>35743231</v>
      </c>
      <c r="F777" s="72">
        <v>5836763</v>
      </c>
      <c r="G777" s="108">
        <f t="shared" si="1"/>
        <v>16.3297016993232</v>
      </c>
      <c r="H777" s="100"/>
      <c r="I777" s="106"/>
      <c r="J777" s="106"/>
      <c r="K777" s="96" t="s">
        <v>2508</v>
      </c>
      <c r="L777" s="105" t="s">
        <v>3199</v>
      </c>
      <c r="M777" s="96">
        <v>11.69866</v>
      </c>
      <c r="N777" s="96" t="s">
        <v>18</v>
      </c>
      <c r="O777" s="96" t="s">
        <v>18</v>
      </c>
      <c r="P777" s="96" t="s">
        <v>2744</v>
      </c>
    </row>
    <row r="778" spans="1:16">
      <c r="A778" s="81"/>
      <c r="B778" s="96"/>
      <c r="C778" s="98"/>
      <c r="D778" s="75" t="s">
        <v>2741</v>
      </c>
      <c r="E778" s="75">
        <v>35743231</v>
      </c>
      <c r="F778" s="75">
        <v>5836763</v>
      </c>
      <c r="G778" s="109">
        <f t="shared" si="1"/>
        <v>16.3297016993232</v>
      </c>
      <c r="H778" s="101"/>
      <c r="I778" s="95"/>
      <c r="J778" s="95"/>
      <c r="K778" s="96" t="s">
        <v>2512</v>
      </c>
      <c r="L778" s="105" t="s">
        <v>2802</v>
      </c>
      <c r="M778" s="96">
        <v>9.902605</v>
      </c>
      <c r="N778" s="96" t="s">
        <v>18</v>
      </c>
      <c r="O778" s="96" t="s">
        <v>18</v>
      </c>
      <c r="P778" s="96" t="s">
        <v>2744</v>
      </c>
    </row>
    <row r="779" spans="1:16">
      <c r="A779" s="77">
        <v>187</v>
      </c>
      <c r="B779" s="96" t="s">
        <v>3200</v>
      </c>
      <c r="C779" s="98" t="s">
        <v>2740</v>
      </c>
      <c r="D779" s="69" t="s">
        <v>2741</v>
      </c>
      <c r="E779" s="69">
        <v>24096992</v>
      </c>
      <c r="F779" s="69">
        <v>383502</v>
      </c>
      <c r="G779" s="107">
        <f t="shared" si="1"/>
        <v>1.591493245298</v>
      </c>
      <c r="H779" s="99" t="s">
        <v>3201</v>
      </c>
      <c r="I779" s="104" t="s">
        <v>3053</v>
      </c>
      <c r="J779" s="104">
        <v>82.4116</v>
      </c>
      <c r="K779" s="96" t="s">
        <v>2500</v>
      </c>
      <c r="L779" s="105" t="s">
        <v>2743</v>
      </c>
      <c r="M779" s="96">
        <v>5.702543</v>
      </c>
      <c r="N779" s="96" t="s">
        <v>18</v>
      </c>
      <c r="O779" s="96" t="s">
        <v>18</v>
      </c>
      <c r="P779" s="96" t="s">
        <v>2744</v>
      </c>
    </row>
    <row r="780" spans="1:16">
      <c r="A780" s="79"/>
      <c r="B780" s="96"/>
      <c r="C780" s="98"/>
      <c r="D780" s="72"/>
      <c r="E780" s="72">
        <v>24096992</v>
      </c>
      <c r="F780" s="72">
        <v>392502</v>
      </c>
      <c r="G780" s="108">
        <f t="shared" si="1"/>
        <v>1.62884230529686</v>
      </c>
      <c r="H780" s="100"/>
      <c r="I780" s="106"/>
      <c r="J780" s="106"/>
      <c r="K780" s="96" t="s">
        <v>2504</v>
      </c>
      <c r="L780" s="105" t="s">
        <v>2745</v>
      </c>
      <c r="M780" s="96">
        <v>8.248328</v>
      </c>
      <c r="N780" s="96" t="s">
        <v>18</v>
      </c>
      <c r="O780" s="96" t="s">
        <v>18</v>
      </c>
      <c r="P780" s="96" t="s">
        <v>2744</v>
      </c>
    </row>
    <row r="781" spans="1:16">
      <c r="A781" s="79"/>
      <c r="B781" s="96"/>
      <c r="C781" s="98"/>
      <c r="D781" s="72"/>
      <c r="E781" s="72">
        <v>24096992</v>
      </c>
      <c r="F781" s="72">
        <v>392502</v>
      </c>
      <c r="G781" s="108">
        <f t="shared" si="1"/>
        <v>1.62884230529686</v>
      </c>
      <c r="H781" s="100"/>
      <c r="I781" s="106"/>
      <c r="J781" s="106"/>
      <c r="K781" s="96" t="s">
        <v>2508</v>
      </c>
      <c r="L781" s="105" t="s">
        <v>2746</v>
      </c>
      <c r="M781" s="96">
        <v>8.608987</v>
      </c>
      <c r="N781" s="96" t="s">
        <v>18</v>
      </c>
      <c r="O781" s="96" t="s">
        <v>18</v>
      </c>
      <c r="P781" s="96" t="s">
        <v>2744</v>
      </c>
    </row>
    <row r="782" spans="1:16">
      <c r="A782" s="81"/>
      <c r="B782" s="96"/>
      <c r="C782" s="98"/>
      <c r="D782" s="75"/>
      <c r="E782" s="75">
        <v>24096992</v>
      </c>
      <c r="F782" s="75">
        <v>392502</v>
      </c>
      <c r="G782" s="109">
        <f t="shared" si="1"/>
        <v>1.62884230529686</v>
      </c>
      <c r="H782" s="101"/>
      <c r="I782" s="95"/>
      <c r="J782" s="95"/>
      <c r="K782" s="96" t="s">
        <v>2512</v>
      </c>
      <c r="L782" s="105" t="s">
        <v>2747</v>
      </c>
      <c r="M782" s="96">
        <v>9.902605</v>
      </c>
      <c r="N782" s="96" t="s">
        <v>18</v>
      </c>
      <c r="O782" s="96" t="s">
        <v>18</v>
      </c>
      <c r="P782" s="96" t="s">
        <v>2744</v>
      </c>
    </row>
    <row r="783" spans="1:16">
      <c r="A783" s="77">
        <v>188</v>
      </c>
      <c r="B783" s="96" t="s">
        <v>3202</v>
      </c>
      <c r="C783" s="98" t="s">
        <v>2740</v>
      </c>
      <c r="D783" s="69" t="s">
        <v>2741</v>
      </c>
      <c r="E783" s="69">
        <v>29365535</v>
      </c>
      <c r="F783" s="69">
        <v>163753</v>
      </c>
      <c r="G783" s="107">
        <f t="shared" si="1"/>
        <v>0.557636698939761</v>
      </c>
      <c r="H783" s="102" t="s">
        <v>3203</v>
      </c>
      <c r="I783" s="104" t="s">
        <v>3053</v>
      </c>
      <c r="J783" s="104">
        <v>15.1672</v>
      </c>
      <c r="K783" s="96" t="s">
        <v>2500</v>
      </c>
      <c r="L783" s="105" t="s">
        <v>2775</v>
      </c>
      <c r="M783" s="96">
        <v>4.892526</v>
      </c>
      <c r="N783" s="96" t="s">
        <v>18</v>
      </c>
      <c r="O783" s="96" t="s">
        <v>18</v>
      </c>
      <c r="P783" s="96" t="s">
        <v>2744</v>
      </c>
    </row>
    <row r="784" spans="1:16">
      <c r="A784" s="79"/>
      <c r="B784" s="96"/>
      <c r="C784" s="98"/>
      <c r="D784" s="72" t="s">
        <v>2741</v>
      </c>
      <c r="E784" s="72">
        <v>29365535</v>
      </c>
      <c r="F784" s="72">
        <v>163753</v>
      </c>
      <c r="G784" s="108">
        <f t="shared" si="1"/>
        <v>0.557636698939761</v>
      </c>
      <c r="H784" s="100"/>
      <c r="I784" s="106"/>
      <c r="J784" s="106"/>
      <c r="K784" s="96" t="s">
        <v>2504</v>
      </c>
      <c r="L784" s="105" t="s">
        <v>2776</v>
      </c>
      <c r="M784" s="96">
        <v>2.272888</v>
      </c>
      <c r="N784" s="96" t="s">
        <v>18</v>
      </c>
      <c r="O784" s="96" t="s">
        <v>18</v>
      </c>
      <c r="P784" s="96" t="s">
        <v>2744</v>
      </c>
    </row>
    <row r="785" spans="1:16">
      <c r="A785" s="79"/>
      <c r="B785" s="96"/>
      <c r="C785" s="98"/>
      <c r="D785" s="72" t="s">
        <v>2741</v>
      </c>
      <c r="E785" s="72">
        <v>29365535</v>
      </c>
      <c r="F785" s="72">
        <v>163753</v>
      </c>
      <c r="G785" s="108">
        <f t="shared" si="1"/>
        <v>0.557636698939761</v>
      </c>
      <c r="H785" s="100"/>
      <c r="I785" s="106"/>
      <c r="J785" s="106"/>
      <c r="K785" s="96" t="s">
        <v>2508</v>
      </c>
      <c r="L785" s="105" t="s">
        <v>2777</v>
      </c>
      <c r="M785" s="96">
        <v>3.616462</v>
      </c>
      <c r="N785" s="96" t="s">
        <v>18</v>
      </c>
      <c r="O785" s="96" t="s">
        <v>2002</v>
      </c>
      <c r="P785" s="96" t="s">
        <v>2744</v>
      </c>
    </row>
    <row r="786" spans="1:16">
      <c r="A786" s="81"/>
      <c r="B786" s="96"/>
      <c r="C786" s="98"/>
      <c r="D786" s="75" t="s">
        <v>2741</v>
      </c>
      <c r="E786" s="75">
        <v>29365535</v>
      </c>
      <c r="F786" s="75">
        <v>163753</v>
      </c>
      <c r="G786" s="109">
        <f t="shared" si="1"/>
        <v>0.557636698939761</v>
      </c>
      <c r="H786" s="101"/>
      <c r="I786" s="95"/>
      <c r="J786" s="95"/>
      <c r="K786" s="96" t="s">
        <v>2512</v>
      </c>
      <c r="L786" s="105" t="s">
        <v>2751</v>
      </c>
      <c r="M786" s="96">
        <v>0</v>
      </c>
      <c r="N786" s="96" t="s">
        <v>2778</v>
      </c>
      <c r="O786" s="96" t="s">
        <v>18</v>
      </c>
      <c r="P786" s="96" t="s">
        <v>48</v>
      </c>
    </row>
    <row r="787" spans="1:16">
      <c r="A787" s="77">
        <v>189</v>
      </c>
      <c r="B787" s="96" t="s">
        <v>3204</v>
      </c>
      <c r="C787" s="98" t="s">
        <v>2764</v>
      </c>
      <c r="D787" s="69" t="s">
        <v>2741</v>
      </c>
      <c r="E787" s="69">
        <v>25055944</v>
      </c>
      <c r="F787" s="69">
        <v>1219637</v>
      </c>
      <c r="G787" s="107">
        <f t="shared" si="1"/>
        <v>4.86765535555156</v>
      </c>
      <c r="H787" s="99" t="s">
        <v>3205</v>
      </c>
      <c r="I787" s="104" t="s">
        <v>3053</v>
      </c>
      <c r="J787" s="104">
        <v>76.5027</v>
      </c>
      <c r="K787" s="96" t="s">
        <v>2500</v>
      </c>
      <c r="L787" s="105" t="s">
        <v>2743</v>
      </c>
      <c r="M787" s="96">
        <v>5.702543</v>
      </c>
      <c r="N787" s="96" t="s">
        <v>18</v>
      </c>
      <c r="O787" s="96" t="s">
        <v>2778</v>
      </c>
      <c r="P787" s="96" t="s">
        <v>48</v>
      </c>
    </row>
    <row r="788" spans="1:16">
      <c r="A788" s="79"/>
      <c r="B788" s="96"/>
      <c r="C788" s="98"/>
      <c r="D788" s="72" t="s">
        <v>2741</v>
      </c>
      <c r="E788" s="72">
        <v>25055944</v>
      </c>
      <c r="F788" s="72">
        <v>1219637</v>
      </c>
      <c r="G788" s="108">
        <f t="shared" si="1"/>
        <v>4.86765535555156</v>
      </c>
      <c r="H788" s="100"/>
      <c r="I788" s="106"/>
      <c r="J788" s="106"/>
      <c r="K788" s="96" t="s">
        <v>2504</v>
      </c>
      <c r="L788" s="105" t="s">
        <v>2745</v>
      </c>
      <c r="M788" s="96">
        <v>8.248328</v>
      </c>
      <c r="N788" s="96" t="s">
        <v>18</v>
      </c>
      <c r="O788" s="96" t="s">
        <v>18</v>
      </c>
      <c r="P788" s="96" t="s">
        <v>2744</v>
      </c>
    </row>
    <row r="789" spans="1:16">
      <c r="A789" s="79"/>
      <c r="B789" s="96"/>
      <c r="C789" s="98"/>
      <c r="D789" s="72" t="s">
        <v>2741</v>
      </c>
      <c r="E789" s="72">
        <v>25055944</v>
      </c>
      <c r="F789" s="72">
        <v>1219637</v>
      </c>
      <c r="G789" s="108">
        <f t="shared" si="1"/>
        <v>4.86765535555156</v>
      </c>
      <c r="H789" s="100"/>
      <c r="I789" s="106"/>
      <c r="J789" s="106"/>
      <c r="K789" s="96" t="s">
        <v>2508</v>
      </c>
      <c r="L789" s="105" t="s">
        <v>2746</v>
      </c>
      <c r="M789" s="96">
        <v>8.608987</v>
      </c>
      <c r="N789" s="96" t="s">
        <v>18</v>
      </c>
      <c r="O789" s="96" t="s">
        <v>18</v>
      </c>
      <c r="P789" s="96" t="s">
        <v>2744</v>
      </c>
    </row>
    <row r="790" spans="1:16">
      <c r="A790" s="81"/>
      <c r="B790" s="96"/>
      <c r="C790" s="98"/>
      <c r="D790" s="75" t="s">
        <v>2741</v>
      </c>
      <c r="E790" s="75">
        <v>25055944</v>
      </c>
      <c r="F790" s="75">
        <v>1219637</v>
      </c>
      <c r="G790" s="109">
        <f t="shared" si="1"/>
        <v>4.86765535555156</v>
      </c>
      <c r="H790" s="101"/>
      <c r="I790" s="95"/>
      <c r="J790" s="95"/>
      <c r="K790" s="96" t="s">
        <v>2512</v>
      </c>
      <c r="L790" s="105" t="s">
        <v>2747</v>
      </c>
      <c r="M790" s="96">
        <v>9.902605</v>
      </c>
      <c r="N790" s="96" t="s">
        <v>18</v>
      </c>
      <c r="O790" s="96" t="s">
        <v>18</v>
      </c>
      <c r="P790" s="96" t="s">
        <v>2744</v>
      </c>
    </row>
    <row r="791" spans="1:16">
      <c r="A791" s="77">
        <v>190</v>
      </c>
      <c r="B791" s="96" t="s">
        <v>3206</v>
      </c>
      <c r="C791" s="98" t="s">
        <v>2764</v>
      </c>
      <c r="D791" s="69" t="s">
        <v>2741</v>
      </c>
      <c r="E791" s="69">
        <v>36473926</v>
      </c>
      <c r="F791" s="69">
        <v>1058826</v>
      </c>
      <c r="G791" s="107">
        <f t="shared" si="1"/>
        <v>2.90296690298708</v>
      </c>
      <c r="H791" s="99" t="s">
        <v>3207</v>
      </c>
      <c r="I791" s="104" t="s">
        <v>3053</v>
      </c>
      <c r="J791" s="104">
        <v>73.2756</v>
      </c>
      <c r="K791" s="96" t="s">
        <v>2500</v>
      </c>
      <c r="L791" s="105" t="s">
        <v>2743</v>
      </c>
      <c r="M791" s="96">
        <v>5.702543</v>
      </c>
      <c r="N791" s="96" t="s">
        <v>18</v>
      </c>
      <c r="O791" s="96" t="s">
        <v>18</v>
      </c>
      <c r="P791" s="96" t="s">
        <v>2744</v>
      </c>
    </row>
    <row r="792" spans="1:16">
      <c r="A792" s="79"/>
      <c r="B792" s="96"/>
      <c r="C792" s="98"/>
      <c r="D792" s="72" t="s">
        <v>2741</v>
      </c>
      <c r="E792" s="72">
        <v>36473926</v>
      </c>
      <c r="F792" s="72">
        <v>1058826</v>
      </c>
      <c r="G792" s="108">
        <f t="shared" si="1"/>
        <v>2.90296690298708</v>
      </c>
      <c r="H792" s="100"/>
      <c r="I792" s="106"/>
      <c r="J792" s="106"/>
      <c r="K792" s="96" t="s">
        <v>2504</v>
      </c>
      <c r="L792" s="105" t="s">
        <v>2759</v>
      </c>
      <c r="M792" s="96">
        <v>7.825299</v>
      </c>
      <c r="N792" s="96" t="s">
        <v>18</v>
      </c>
      <c r="O792" s="96" t="s">
        <v>18</v>
      </c>
      <c r="P792" s="96" t="s">
        <v>2744</v>
      </c>
    </row>
    <row r="793" spans="1:16">
      <c r="A793" s="79"/>
      <c r="B793" s="96"/>
      <c r="C793" s="98"/>
      <c r="D793" s="72" t="s">
        <v>2741</v>
      </c>
      <c r="E793" s="72">
        <v>36473926</v>
      </c>
      <c r="F793" s="72">
        <v>1058826</v>
      </c>
      <c r="G793" s="108">
        <f t="shared" si="1"/>
        <v>2.90296690298708</v>
      </c>
      <c r="H793" s="100"/>
      <c r="I793" s="106"/>
      <c r="J793" s="106"/>
      <c r="K793" s="96" t="s">
        <v>2508</v>
      </c>
      <c r="L793" s="105" t="s">
        <v>2760</v>
      </c>
      <c r="M793" s="96">
        <v>5.923623</v>
      </c>
      <c r="N793" s="96" t="s">
        <v>18</v>
      </c>
      <c r="O793" s="96" t="s">
        <v>18</v>
      </c>
      <c r="P793" s="96" t="s">
        <v>2744</v>
      </c>
    </row>
    <row r="794" spans="1:16">
      <c r="A794" s="81"/>
      <c r="B794" s="96"/>
      <c r="C794" s="98"/>
      <c r="D794" s="75" t="s">
        <v>2741</v>
      </c>
      <c r="E794" s="75">
        <v>36473926</v>
      </c>
      <c r="F794" s="75">
        <v>1058826</v>
      </c>
      <c r="G794" s="109">
        <f t="shared" si="1"/>
        <v>2.90296690298708</v>
      </c>
      <c r="H794" s="101"/>
      <c r="I794" s="95"/>
      <c r="J794" s="95"/>
      <c r="K794" s="96" t="s">
        <v>2512</v>
      </c>
      <c r="L794" s="105" t="s">
        <v>2747</v>
      </c>
      <c r="M794" s="96">
        <v>9.902605</v>
      </c>
      <c r="N794" s="96" t="s">
        <v>18</v>
      </c>
      <c r="O794" s="96" t="s">
        <v>18</v>
      </c>
      <c r="P794" s="96" t="s">
        <v>2744</v>
      </c>
    </row>
    <row r="795" spans="1:16">
      <c r="A795" s="77">
        <v>191</v>
      </c>
      <c r="B795" s="96" t="s">
        <v>3208</v>
      </c>
      <c r="C795" s="98" t="s">
        <v>2764</v>
      </c>
      <c r="D795" s="69" t="s">
        <v>2741</v>
      </c>
      <c r="E795" s="69">
        <v>21361916</v>
      </c>
      <c r="F795" s="69">
        <v>772754</v>
      </c>
      <c r="G795" s="107">
        <f t="shared" si="1"/>
        <v>3.6174376867693</v>
      </c>
      <c r="H795" s="99" t="s">
        <v>3209</v>
      </c>
      <c r="I795" s="104" t="s">
        <v>3053</v>
      </c>
      <c r="J795" s="104">
        <v>75.7527</v>
      </c>
      <c r="K795" s="96" t="s">
        <v>2500</v>
      </c>
      <c r="L795" s="105" t="s">
        <v>2743</v>
      </c>
      <c r="M795" s="96">
        <v>5.702543</v>
      </c>
      <c r="N795" s="96" t="s">
        <v>18</v>
      </c>
      <c r="O795" s="96" t="s">
        <v>18</v>
      </c>
      <c r="P795" s="96" t="s">
        <v>2744</v>
      </c>
    </row>
    <row r="796" spans="1:16">
      <c r="A796" s="79"/>
      <c r="B796" s="96"/>
      <c r="C796" s="98"/>
      <c r="D796" s="72" t="s">
        <v>2741</v>
      </c>
      <c r="E796" s="72">
        <v>21361916</v>
      </c>
      <c r="F796" s="72">
        <v>772754</v>
      </c>
      <c r="G796" s="108">
        <f t="shared" si="1"/>
        <v>3.6174376867693</v>
      </c>
      <c r="H796" s="100"/>
      <c r="I796" s="106"/>
      <c r="J796" s="106"/>
      <c r="K796" s="96" t="s">
        <v>2504</v>
      </c>
      <c r="L796" s="105" t="s">
        <v>2759</v>
      </c>
      <c r="M796" s="96">
        <v>7.825299</v>
      </c>
      <c r="N796" s="96" t="s">
        <v>18</v>
      </c>
      <c r="O796" s="96" t="s">
        <v>18</v>
      </c>
      <c r="P796" s="96" t="s">
        <v>2744</v>
      </c>
    </row>
    <row r="797" spans="1:16">
      <c r="A797" s="79"/>
      <c r="B797" s="96"/>
      <c r="C797" s="98"/>
      <c r="D797" s="72" t="s">
        <v>2741</v>
      </c>
      <c r="E797" s="72">
        <v>21361916</v>
      </c>
      <c r="F797" s="72">
        <v>772754</v>
      </c>
      <c r="G797" s="108">
        <f t="shared" si="1"/>
        <v>3.6174376867693</v>
      </c>
      <c r="H797" s="100"/>
      <c r="I797" s="106"/>
      <c r="J797" s="106"/>
      <c r="K797" s="96" t="s">
        <v>2508</v>
      </c>
      <c r="L797" s="105" t="s">
        <v>2760</v>
      </c>
      <c r="M797" s="96">
        <v>5.923623</v>
      </c>
      <c r="N797" s="96" t="s">
        <v>18</v>
      </c>
      <c r="O797" s="96" t="s">
        <v>18</v>
      </c>
      <c r="P797" s="96" t="s">
        <v>2744</v>
      </c>
    </row>
    <row r="798" spans="1:16">
      <c r="A798" s="81"/>
      <c r="B798" s="96"/>
      <c r="C798" s="98"/>
      <c r="D798" s="75" t="s">
        <v>2741</v>
      </c>
      <c r="E798" s="75">
        <v>21361916</v>
      </c>
      <c r="F798" s="75">
        <v>772754</v>
      </c>
      <c r="G798" s="109">
        <f t="shared" si="1"/>
        <v>3.6174376867693</v>
      </c>
      <c r="H798" s="101"/>
      <c r="I798" s="95"/>
      <c r="J798" s="95"/>
      <c r="K798" s="96" t="s">
        <v>2512</v>
      </c>
      <c r="L798" s="105" t="s">
        <v>2802</v>
      </c>
      <c r="M798" s="96">
        <v>9.902605</v>
      </c>
      <c r="N798" s="96" t="s">
        <v>18</v>
      </c>
      <c r="O798" s="96" t="s">
        <v>18</v>
      </c>
      <c r="P798" s="96" t="s">
        <v>2744</v>
      </c>
    </row>
    <row r="799" spans="1:16">
      <c r="A799" s="77">
        <v>192</v>
      </c>
      <c r="B799" s="96" t="s">
        <v>3210</v>
      </c>
      <c r="C799" s="98" t="s">
        <v>2764</v>
      </c>
      <c r="D799" s="69" t="s">
        <v>2741</v>
      </c>
      <c r="E799" s="69">
        <v>26973443</v>
      </c>
      <c r="F799" s="69">
        <v>600991</v>
      </c>
      <c r="G799" s="107">
        <f t="shared" si="1"/>
        <v>2.22808411962833</v>
      </c>
      <c r="H799" s="99" t="s">
        <v>3211</v>
      </c>
      <c r="I799" s="104" t="s">
        <v>3053</v>
      </c>
      <c r="J799" s="104">
        <v>18.1317</v>
      </c>
      <c r="K799" s="96" t="s">
        <v>2500</v>
      </c>
      <c r="L799" s="105" t="s">
        <v>2848</v>
      </c>
      <c r="M799" s="96">
        <v>9.081565</v>
      </c>
      <c r="N799" s="96" t="s">
        <v>18</v>
      </c>
      <c r="O799" s="96" t="s">
        <v>18</v>
      </c>
      <c r="P799" s="96" t="s">
        <v>2744</v>
      </c>
    </row>
    <row r="800" spans="1:16">
      <c r="A800" s="79"/>
      <c r="B800" s="96"/>
      <c r="C800" s="98"/>
      <c r="D800" s="72" t="s">
        <v>2741</v>
      </c>
      <c r="E800" s="72">
        <v>26973443</v>
      </c>
      <c r="F800" s="72">
        <v>600991</v>
      </c>
      <c r="G800" s="108">
        <f t="shared" si="1"/>
        <v>2.22808411962833</v>
      </c>
      <c r="H800" s="100"/>
      <c r="I800" s="106"/>
      <c r="J800" s="106"/>
      <c r="K800" s="96" t="s">
        <v>2504</v>
      </c>
      <c r="L800" s="105" t="s">
        <v>2849</v>
      </c>
      <c r="M800" s="96">
        <v>8.061562</v>
      </c>
      <c r="N800" s="96" t="s">
        <v>18</v>
      </c>
      <c r="O800" s="96" t="s">
        <v>18</v>
      </c>
      <c r="P800" s="96" t="s">
        <v>2744</v>
      </c>
    </row>
    <row r="801" spans="1:16">
      <c r="A801" s="79"/>
      <c r="B801" s="96"/>
      <c r="C801" s="98"/>
      <c r="D801" s="72" t="s">
        <v>2741</v>
      </c>
      <c r="E801" s="72">
        <v>26973443</v>
      </c>
      <c r="F801" s="72">
        <v>600991</v>
      </c>
      <c r="G801" s="108">
        <f t="shared" si="1"/>
        <v>2.22808411962833</v>
      </c>
      <c r="H801" s="100"/>
      <c r="I801" s="106"/>
      <c r="J801" s="106"/>
      <c r="K801" s="96" t="s">
        <v>2508</v>
      </c>
      <c r="L801" s="105" t="s">
        <v>2850</v>
      </c>
      <c r="M801" s="96">
        <v>10.784263</v>
      </c>
      <c r="N801" s="96" t="s">
        <v>18</v>
      </c>
      <c r="O801" s="96" t="s">
        <v>18</v>
      </c>
      <c r="P801" s="96" t="s">
        <v>2744</v>
      </c>
    </row>
    <row r="802" spans="1:16">
      <c r="A802" s="81"/>
      <c r="B802" s="96"/>
      <c r="C802" s="98"/>
      <c r="D802" s="75" t="s">
        <v>2741</v>
      </c>
      <c r="E802" s="75">
        <v>26973443</v>
      </c>
      <c r="F802" s="75">
        <v>600991</v>
      </c>
      <c r="G802" s="109">
        <f t="shared" si="1"/>
        <v>2.22808411962833</v>
      </c>
      <c r="H802" s="101"/>
      <c r="I802" s="95"/>
      <c r="J802" s="95"/>
      <c r="K802" s="96" t="s">
        <v>2512</v>
      </c>
      <c r="L802" s="105" t="s">
        <v>2751</v>
      </c>
      <c r="M802" s="96">
        <v>0</v>
      </c>
      <c r="N802" s="96" t="s">
        <v>2778</v>
      </c>
      <c r="O802" s="96" t="s">
        <v>18</v>
      </c>
      <c r="P802" s="96" t="s">
        <v>48</v>
      </c>
    </row>
    <row r="803" spans="1:16">
      <c r="A803" s="77">
        <v>193</v>
      </c>
      <c r="B803" s="96" t="s">
        <v>3212</v>
      </c>
      <c r="C803" s="98" t="s">
        <v>2764</v>
      </c>
      <c r="D803" s="69" t="s">
        <v>2741</v>
      </c>
      <c r="E803" s="69">
        <v>23518610</v>
      </c>
      <c r="F803" s="69">
        <v>344095</v>
      </c>
      <c r="G803" s="107">
        <f t="shared" si="1"/>
        <v>1.46307541134446</v>
      </c>
      <c r="H803" s="99" t="s">
        <v>3213</v>
      </c>
      <c r="I803" s="104" t="s">
        <v>3053</v>
      </c>
      <c r="J803" s="104">
        <v>73.5166</v>
      </c>
      <c r="K803" s="96" t="s">
        <v>2500</v>
      </c>
      <c r="L803" s="105" t="s">
        <v>2743</v>
      </c>
      <c r="M803" s="96">
        <v>5.702543</v>
      </c>
      <c r="N803" s="96" t="s">
        <v>18</v>
      </c>
      <c r="O803" s="96" t="s">
        <v>18</v>
      </c>
      <c r="P803" s="96" t="s">
        <v>2744</v>
      </c>
    </row>
    <row r="804" spans="1:16">
      <c r="A804" s="79"/>
      <c r="B804" s="96"/>
      <c r="C804" s="98"/>
      <c r="D804" s="72" t="s">
        <v>2741</v>
      </c>
      <c r="E804" s="72">
        <v>23518610</v>
      </c>
      <c r="F804" s="72">
        <v>344095</v>
      </c>
      <c r="G804" s="108">
        <f t="shared" si="1"/>
        <v>1.46307541134446</v>
      </c>
      <c r="H804" s="100"/>
      <c r="I804" s="106"/>
      <c r="J804" s="106"/>
      <c r="K804" s="96" t="s">
        <v>2504</v>
      </c>
      <c r="L804" s="105" t="s">
        <v>2745</v>
      </c>
      <c r="M804" s="96">
        <v>8.248328</v>
      </c>
      <c r="N804" s="96" t="s">
        <v>18</v>
      </c>
      <c r="O804" s="96" t="s">
        <v>2778</v>
      </c>
      <c r="P804" s="96" t="s">
        <v>48</v>
      </c>
    </row>
    <row r="805" spans="1:16">
      <c r="A805" s="79"/>
      <c r="B805" s="96"/>
      <c r="C805" s="98"/>
      <c r="D805" s="72" t="s">
        <v>2741</v>
      </c>
      <c r="E805" s="72">
        <v>23518610</v>
      </c>
      <c r="F805" s="72">
        <v>344095</v>
      </c>
      <c r="G805" s="108">
        <f t="shared" si="1"/>
        <v>1.46307541134446</v>
      </c>
      <c r="H805" s="100"/>
      <c r="I805" s="106"/>
      <c r="J805" s="106"/>
      <c r="K805" s="96" t="s">
        <v>2508</v>
      </c>
      <c r="L805" s="105" t="s">
        <v>2746</v>
      </c>
      <c r="M805" s="96">
        <v>8.608987</v>
      </c>
      <c r="N805" s="96" t="s">
        <v>18</v>
      </c>
      <c r="O805" s="96" t="s">
        <v>18</v>
      </c>
      <c r="P805" s="96" t="s">
        <v>2744</v>
      </c>
    </row>
    <row r="806" spans="1:16">
      <c r="A806" s="81"/>
      <c r="B806" s="96"/>
      <c r="C806" s="98"/>
      <c r="D806" s="75" t="s">
        <v>2741</v>
      </c>
      <c r="E806" s="75">
        <v>23518610</v>
      </c>
      <c r="F806" s="75">
        <v>344095</v>
      </c>
      <c r="G806" s="109">
        <f t="shared" si="1"/>
        <v>1.46307541134446</v>
      </c>
      <c r="H806" s="101"/>
      <c r="I806" s="95"/>
      <c r="J806" s="95"/>
      <c r="K806" s="96" t="s">
        <v>2512</v>
      </c>
      <c r="L806" s="105" t="s">
        <v>2747</v>
      </c>
      <c r="M806" s="96">
        <v>9.902605</v>
      </c>
      <c r="N806" s="96" t="s">
        <v>18</v>
      </c>
      <c r="O806" s="96" t="s">
        <v>18</v>
      </c>
      <c r="P806" s="96" t="s">
        <v>2744</v>
      </c>
    </row>
    <row r="807" spans="1:16">
      <c r="A807" s="77">
        <v>193</v>
      </c>
      <c r="B807" s="96" t="s">
        <v>3214</v>
      </c>
      <c r="C807" s="98" t="s">
        <v>2764</v>
      </c>
      <c r="D807" s="69" t="s">
        <v>2741</v>
      </c>
      <c r="E807" s="69">
        <v>25524900</v>
      </c>
      <c r="F807" s="69">
        <v>8887902</v>
      </c>
      <c r="G807" s="107">
        <f t="shared" si="1"/>
        <v>34.820516436891</v>
      </c>
      <c r="H807" s="99" t="s">
        <v>3215</v>
      </c>
      <c r="I807" s="104" t="s">
        <v>3053</v>
      </c>
      <c r="J807" s="104">
        <v>82.9389</v>
      </c>
      <c r="K807" s="96" t="s">
        <v>2500</v>
      </c>
      <c r="L807" s="105" t="s">
        <v>2743</v>
      </c>
      <c r="M807" s="96">
        <v>5.702543</v>
      </c>
      <c r="N807" s="96" t="s">
        <v>18</v>
      </c>
      <c r="O807" s="96" t="s">
        <v>18</v>
      </c>
      <c r="P807" s="96" t="s">
        <v>2744</v>
      </c>
    </row>
    <row r="808" spans="1:16">
      <c r="A808" s="79"/>
      <c r="B808" s="96"/>
      <c r="C808" s="98"/>
      <c r="D808" s="72" t="s">
        <v>2741</v>
      </c>
      <c r="E808" s="72">
        <v>25524900</v>
      </c>
      <c r="F808" s="72">
        <v>8887902</v>
      </c>
      <c r="G808" s="108">
        <f t="shared" si="1"/>
        <v>34.820516436891</v>
      </c>
      <c r="H808" s="100"/>
      <c r="I808" s="106"/>
      <c r="J808" s="106"/>
      <c r="K808" s="96" t="s">
        <v>2504</v>
      </c>
      <c r="L808" s="105" t="s">
        <v>2745</v>
      </c>
      <c r="M808" s="96">
        <v>8.248328</v>
      </c>
      <c r="N808" s="96" t="s">
        <v>18</v>
      </c>
      <c r="O808" s="96" t="s">
        <v>2778</v>
      </c>
      <c r="P808" s="96" t="s">
        <v>48</v>
      </c>
    </row>
    <row r="809" spans="1:16">
      <c r="A809" s="79"/>
      <c r="B809" s="96"/>
      <c r="C809" s="98"/>
      <c r="D809" s="72" t="s">
        <v>2741</v>
      </c>
      <c r="E809" s="72">
        <v>25524900</v>
      </c>
      <c r="F809" s="72">
        <v>8887902</v>
      </c>
      <c r="G809" s="108">
        <f t="shared" si="1"/>
        <v>34.820516436891</v>
      </c>
      <c r="H809" s="100"/>
      <c r="I809" s="106"/>
      <c r="J809" s="106"/>
      <c r="K809" s="96" t="s">
        <v>2508</v>
      </c>
      <c r="L809" s="105" t="s">
        <v>2746</v>
      </c>
      <c r="M809" s="96">
        <v>8.608987</v>
      </c>
      <c r="N809" s="96" t="s">
        <v>18</v>
      </c>
      <c r="O809" s="96" t="s">
        <v>18</v>
      </c>
      <c r="P809" s="96" t="s">
        <v>2744</v>
      </c>
    </row>
    <row r="810" spans="1:16">
      <c r="A810" s="81"/>
      <c r="B810" s="96"/>
      <c r="C810" s="98"/>
      <c r="D810" s="75" t="s">
        <v>2741</v>
      </c>
      <c r="E810" s="75">
        <v>25524900</v>
      </c>
      <c r="F810" s="75">
        <v>8887902</v>
      </c>
      <c r="G810" s="109">
        <f t="shared" si="1"/>
        <v>34.820516436891</v>
      </c>
      <c r="H810" s="101"/>
      <c r="I810" s="95"/>
      <c r="J810" s="95"/>
      <c r="K810" s="96" t="s">
        <v>2512</v>
      </c>
      <c r="L810" s="105" t="s">
        <v>2747</v>
      </c>
      <c r="M810" s="96">
        <v>9.902605</v>
      </c>
      <c r="N810" s="96" t="s">
        <v>18</v>
      </c>
      <c r="O810" s="96" t="s">
        <v>18</v>
      </c>
      <c r="P810" s="96" t="s">
        <v>2744</v>
      </c>
    </row>
    <row r="811" spans="1:16">
      <c r="A811" s="77">
        <v>194</v>
      </c>
      <c r="B811" s="96" t="s">
        <v>3216</v>
      </c>
      <c r="C811" s="98" t="s">
        <v>2740</v>
      </c>
      <c r="D811" s="69" t="s">
        <v>2741</v>
      </c>
      <c r="E811" s="69">
        <v>24056781</v>
      </c>
      <c r="F811" s="69">
        <v>474514</v>
      </c>
      <c r="G811" s="107">
        <f t="shared" si="1"/>
        <v>1.97247503728782</v>
      </c>
      <c r="H811" s="99" t="s">
        <v>3217</v>
      </c>
      <c r="I811" s="104" t="s">
        <v>3053</v>
      </c>
      <c r="J811" s="104">
        <v>81.1314</v>
      </c>
      <c r="K811" s="96" t="s">
        <v>2500</v>
      </c>
      <c r="L811" s="105" t="s">
        <v>2743</v>
      </c>
      <c r="M811" s="96">
        <v>5.702543</v>
      </c>
      <c r="N811" s="96" t="s">
        <v>18</v>
      </c>
      <c r="O811" s="96" t="s">
        <v>18</v>
      </c>
      <c r="P811" s="96" t="s">
        <v>2744</v>
      </c>
    </row>
    <row r="812" spans="1:16">
      <c r="A812" s="79"/>
      <c r="B812" s="96"/>
      <c r="C812" s="98"/>
      <c r="D812" s="72" t="s">
        <v>2741</v>
      </c>
      <c r="E812" s="72">
        <v>24056781</v>
      </c>
      <c r="F812" s="72">
        <v>474514</v>
      </c>
      <c r="G812" s="108">
        <f t="shared" si="1"/>
        <v>1.97247503728782</v>
      </c>
      <c r="H812" s="100"/>
      <c r="I812" s="106"/>
      <c r="J812" s="106"/>
      <c r="K812" s="96" t="s">
        <v>2504</v>
      </c>
      <c r="L812" s="105" t="s">
        <v>2759</v>
      </c>
      <c r="M812" s="96">
        <v>7.825299</v>
      </c>
      <c r="N812" s="96" t="s">
        <v>18</v>
      </c>
      <c r="O812" s="96" t="s">
        <v>18</v>
      </c>
      <c r="P812" s="96" t="s">
        <v>2744</v>
      </c>
    </row>
    <row r="813" spans="1:16">
      <c r="A813" s="79"/>
      <c r="B813" s="96"/>
      <c r="C813" s="98"/>
      <c r="D813" s="72" t="s">
        <v>2741</v>
      </c>
      <c r="E813" s="72">
        <v>24056781</v>
      </c>
      <c r="F813" s="72">
        <v>474514</v>
      </c>
      <c r="G813" s="108">
        <f t="shared" si="1"/>
        <v>1.97247503728782</v>
      </c>
      <c r="H813" s="100"/>
      <c r="I813" s="106"/>
      <c r="J813" s="106"/>
      <c r="K813" s="96" t="s">
        <v>2508</v>
      </c>
      <c r="L813" s="105" t="s">
        <v>2760</v>
      </c>
      <c r="M813" s="96">
        <v>5.923623</v>
      </c>
      <c r="N813" s="96" t="s">
        <v>18</v>
      </c>
      <c r="O813" s="96" t="s">
        <v>18</v>
      </c>
      <c r="P813" s="96" t="s">
        <v>2744</v>
      </c>
    </row>
    <row r="814" spans="1:16">
      <c r="A814" s="81"/>
      <c r="B814" s="96"/>
      <c r="C814" s="98"/>
      <c r="D814" s="75" t="s">
        <v>2741</v>
      </c>
      <c r="E814" s="75">
        <v>24056781</v>
      </c>
      <c r="F814" s="75">
        <v>474514</v>
      </c>
      <c r="G814" s="109">
        <f t="shared" si="1"/>
        <v>1.97247503728782</v>
      </c>
      <c r="H814" s="101"/>
      <c r="I814" s="95"/>
      <c r="J814" s="95"/>
      <c r="K814" s="96" t="s">
        <v>2512</v>
      </c>
      <c r="L814" s="105" t="s">
        <v>2747</v>
      </c>
      <c r="M814" s="96">
        <v>9.902605</v>
      </c>
      <c r="N814" s="96" t="s">
        <v>18</v>
      </c>
      <c r="O814" s="96" t="s">
        <v>18</v>
      </c>
      <c r="P814" s="96" t="s">
        <v>2744</v>
      </c>
    </row>
    <row r="815" spans="1:16">
      <c r="A815" s="77">
        <v>195</v>
      </c>
      <c r="B815" s="96" t="s">
        <v>3218</v>
      </c>
      <c r="C815" s="98" t="s">
        <v>2764</v>
      </c>
      <c r="D815" s="69" t="s">
        <v>2741</v>
      </c>
      <c r="E815" s="69">
        <v>21484577</v>
      </c>
      <c r="F815" s="69">
        <v>1195687</v>
      </c>
      <c r="G815" s="107">
        <f t="shared" si="1"/>
        <v>5.56532716469121</v>
      </c>
      <c r="H815" s="99" t="s">
        <v>3219</v>
      </c>
      <c r="I815" s="104" t="s">
        <v>3053</v>
      </c>
      <c r="J815" s="104">
        <v>33.5756</v>
      </c>
      <c r="K815" s="96" t="s">
        <v>2500</v>
      </c>
      <c r="L815" s="105" t="s">
        <v>2848</v>
      </c>
      <c r="M815" s="96">
        <v>9.081565</v>
      </c>
      <c r="N815" s="96" t="s">
        <v>18</v>
      </c>
      <c r="O815" s="96" t="s">
        <v>18</v>
      </c>
      <c r="P815" s="96" t="s">
        <v>2744</v>
      </c>
    </row>
    <row r="816" spans="1:16">
      <c r="A816" s="79"/>
      <c r="B816" s="96"/>
      <c r="C816" s="98"/>
      <c r="D816" s="72" t="s">
        <v>2741</v>
      </c>
      <c r="E816" s="72">
        <v>21484577</v>
      </c>
      <c r="F816" s="72">
        <v>1195687</v>
      </c>
      <c r="G816" s="108">
        <f t="shared" si="1"/>
        <v>5.56532716469121</v>
      </c>
      <c r="H816" s="100"/>
      <c r="I816" s="106"/>
      <c r="J816" s="106"/>
      <c r="K816" s="96" t="s">
        <v>2504</v>
      </c>
      <c r="L816" s="105" t="s">
        <v>2849</v>
      </c>
      <c r="M816" s="96">
        <v>8.061562</v>
      </c>
      <c r="N816" s="96" t="s">
        <v>18</v>
      </c>
      <c r="O816" s="96" t="s">
        <v>2778</v>
      </c>
      <c r="P816" s="96" t="s">
        <v>48</v>
      </c>
    </row>
    <row r="817" spans="1:16">
      <c r="A817" s="79"/>
      <c r="B817" s="96"/>
      <c r="C817" s="98"/>
      <c r="D817" s="72" t="s">
        <v>2741</v>
      </c>
      <c r="E817" s="72">
        <v>21484577</v>
      </c>
      <c r="F817" s="72">
        <v>1195687</v>
      </c>
      <c r="G817" s="108">
        <f t="shared" si="1"/>
        <v>5.56532716469121</v>
      </c>
      <c r="H817" s="100"/>
      <c r="I817" s="106"/>
      <c r="J817" s="106"/>
      <c r="K817" s="96" t="s">
        <v>2508</v>
      </c>
      <c r="L817" s="105" t="s">
        <v>2850</v>
      </c>
      <c r="M817" s="96">
        <v>10.784263</v>
      </c>
      <c r="N817" s="96" t="s">
        <v>18</v>
      </c>
      <c r="O817" s="96" t="s">
        <v>18</v>
      </c>
      <c r="P817" s="96" t="s">
        <v>2744</v>
      </c>
    </row>
    <row r="818" spans="1:16">
      <c r="A818" s="81"/>
      <c r="B818" s="96"/>
      <c r="C818" s="98"/>
      <c r="D818" s="75" t="s">
        <v>2741</v>
      </c>
      <c r="E818" s="75">
        <v>21484577</v>
      </c>
      <c r="F818" s="75">
        <v>1195687</v>
      </c>
      <c r="G818" s="109">
        <f t="shared" si="1"/>
        <v>5.56532716469121</v>
      </c>
      <c r="H818" s="101"/>
      <c r="I818" s="95"/>
      <c r="J818" s="95"/>
      <c r="K818" s="96" t="s">
        <v>2512</v>
      </c>
      <c r="L818" s="105" t="s">
        <v>2747</v>
      </c>
      <c r="M818" s="96">
        <v>9.902605</v>
      </c>
      <c r="N818" s="96" t="s">
        <v>18</v>
      </c>
      <c r="O818" s="96" t="s">
        <v>18</v>
      </c>
      <c r="P818" s="96" t="s">
        <v>2744</v>
      </c>
    </row>
    <row r="819" spans="1:16">
      <c r="A819" s="77">
        <v>196</v>
      </c>
      <c r="B819" s="96" t="s">
        <v>3220</v>
      </c>
      <c r="C819" s="98" t="s">
        <v>2764</v>
      </c>
      <c r="D819" s="69" t="s">
        <v>2741</v>
      </c>
      <c r="E819" s="69">
        <v>25296546</v>
      </c>
      <c r="F819" s="69">
        <v>406928</v>
      </c>
      <c r="G819" s="107">
        <f t="shared" ref="G819:G882" si="2">F819/E819*100</f>
        <v>1.60863068025176</v>
      </c>
      <c r="H819" s="99" t="s">
        <v>3221</v>
      </c>
      <c r="I819" s="104" t="s">
        <v>3053</v>
      </c>
      <c r="J819" s="104">
        <v>66.9967</v>
      </c>
      <c r="K819" s="96" t="s">
        <v>2500</v>
      </c>
      <c r="L819" s="105" t="s">
        <v>2768</v>
      </c>
      <c r="M819" s="96">
        <v>5.681333</v>
      </c>
      <c r="N819" s="96" t="s">
        <v>18</v>
      </c>
      <c r="O819" s="96" t="s">
        <v>18</v>
      </c>
      <c r="P819" s="96" t="s">
        <v>2744</v>
      </c>
    </row>
    <row r="820" spans="1:16">
      <c r="A820" s="79"/>
      <c r="B820" s="96"/>
      <c r="C820" s="98"/>
      <c r="D820" s="72" t="s">
        <v>2741</v>
      </c>
      <c r="E820" s="72">
        <v>25296546</v>
      </c>
      <c r="F820" s="72">
        <v>406928</v>
      </c>
      <c r="G820" s="108">
        <f t="shared" si="2"/>
        <v>1.60863068025176</v>
      </c>
      <c r="H820" s="100"/>
      <c r="I820" s="106"/>
      <c r="J820" s="106"/>
      <c r="K820" s="96" t="s">
        <v>2504</v>
      </c>
      <c r="L820" s="105" t="s">
        <v>3222</v>
      </c>
      <c r="M820" s="96">
        <v>7.98821</v>
      </c>
      <c r="N820" s="96" t="s">
        <v>18</v>
      </c>
      <c r="O820" s="96" t="s">
        <v>2778</v>
      </c>
      <c r="P820" s="96" t="s">
        <v>48</v>
      </c>
    </row>
    <row r="821" spans="1:16">
      <c r="A821" s="79"/>
      <c r="B821" s="96"/>
      <c r="C821" s="98"/>
      <c r="D821" s="72" t="s">
        <v>2741</v>
      </c>
      <c r="E821" s="72">
        <v>25296546</v>
      </c>
      <c r="F821" s="72">
        <v>406928</v>
      </c>
      <c r="G821" s="108">
        <f t="shared" si="2"/>
        <v>1.60863068025176</v>
      </c>
      <c r="H821" s="100"/>
      <c r="I821" s="106"/>
      <c r="J821" s="106"/>
      <c r="K821" s="96" t="s">
        <v>2508</v>
      </c>
      <c r="L821" s="105" t="s">
        <v>3223</v>
      </c>
      <c r="M821" s="96">
        <v>7.202334</v>
      </c>
      <c r="N821" s="96" t="s">
        <v>18</v>
      </c>
      <c r="O821" s="96" t="s">
        <v>18</v>
      </c>
      <c r="P821" s="96" t="s">
        <v>2744</v>
      </c>
    </row>
    <row r="822" spans="1:16">
      <c r="A822" s="81"/>
      <c r="B822" s="96"/>
      <c r="C822" s="98"/>
      <c r="D822" s="75" t="s">
        <v>2741</v>
      </c>
      <c r="E822" s="75">
        <v>25296546</v>
      </c>
      <c r="F822" s="75">
        <v>406928</v>
      </c>
      <c r="G822" s="109">
        <f t="shared" si="2"/>
        <v>1.60863068025176</v>
      </c>
      <c r="H822" s="101"/>
      <c r="I822" s="95"/>
      <c r="J822" s="95"/>
      <c r="K822" s="96" t="s">
        <v>2512</v>
      </c>
      <c r="L822" s="105" t="s">
        <v>2747</v>
      </c>
      <c r="M822" s="96">
        <v>9.902605</v>
      </c>
      <c r="N822" s="96" t="s">
        <v>18</v>
      </c>
      <c r="O822" s="96" t="s">
        <v>18</v>
      </c>
      <c r="P822" s="96" t="s">
        <v>2744</v>
      </c>
    </row>
    <row r="823" spans="1:16">
      <c r="A823" s="77">
        <v>196</v>
      </c>
      <c r="B823" s="96" t="s">
        <v>3224</v>
      </c>
      <c r="C823" s="98" t="s">
        <v>2764</v>
      </c>
      <c r="D823" s="69" t="s">
        <v>2741</v>
      </c>
      <c r="E823" s="69">
        <v>31974875</v>
      </c>
      <c r="F823" s="69">
        <v>404060</v>
      </c>
      <c r="G823" s="107">
        <f t="shared" si="2"/>
        <v>1.26367968600346</v>
      </c>
      <c r="H823" s="102" t="s">
        <v>3225</v>
      </c>
      <c r="I823" s="111" t="s">
        <v>3053</v>
      </c>
      <c r="J823" s="104">
        <v>0.114</v>
      </c>
      <c r="K823" s="96" t="s">
        <v>2500</v>
      </c>
      <c r="L823" s="105" t="s">
        <v>2751</v>
      </c>
      <c r="M823" s="96">
        <v>0</v>
      </c>
      <c r="N823" s="96" t="s">
        <v>2778</v>
      </c>
      <c r="O823" s="96" t="s">
        <v>18</v>
      </c>
      <c r="P823" s="96" t="s">
        <v>48</v>
      </c>
    </row>
    <row r="824" spans="1:16">
      <c r="A824" s="79"/>
      <c r="B824" s="96"/>
      <c r="C824" s="98"/>
      <c r="D824" s="72"/>
      <c r="E824" s="72">
        <v>31974875</v>
      </c>
      <c r="F824" s="72">
        <v>404060</v>
      </c>
      <c r="G824" s="108">
        <f t="shared" si="2"/>
        <v>1.26367968600346</v>
      </c>
      <c r="H824" s="100"/>
      <c r="I824" s="112"/>
      <c r="J824" s="106"/>
      <c r="K824" s="96" t="s">
        <v>2504</v>
      </c>
      <c r="L824" s="105" t="s">
        <v>2751</v>
      </c>
      <c r="M824" s="96">
        <v>0</v>
      </c>
      <c r="N824" s="96" t="s">
        <v>2778</v>
      </c>
      <c r="O824" s="96" t="s">
        <v>2778</v>
      </c>
      <c r="P824" s="96" t="s">
        <v>48</v>
      </c>
    </row>
    <row r="825" spans="1:16">
      <c r="A825" s="79"/>
      <c r="B825" s="96"/>
      <c r="C825" s="98"/>
      <c r="D825" s="72"/>
      <c r="E825" s="72">
        <v>31974875</v>
      </c>
      <c r="F825" s="72">
        <v>404060</v>
      </c>
      <c r="G825" s="108">
        <f t="shared" si="2"/>
        <v>1.26367968600346</v>
      </c>
      <c r="H825" s="100"/>
      <c r="I825" s="112"/>
      <c r="J825" s="106"/>
      <c r="K825" s="96" t="s">
        <v>2508</v>
      </c>
      <c r="L825" s="105" t="s">
        <v>2751</v>
      </c>
      <c r="M825" s="96">
        <v>0</v>
      </c>
      <c r="N825" s="96" t="s">
        <v>2778</v>
      </c>
      <c r="O825" s="96" t="s">
        <v>18</v>
      </c>
      <c r="P825" s="96" t="s">
        <v>48</v>
      </c>
    </row>
    <row r="826" spans="1:16">
      <c r="A826" s="81"/>
      <c r="B826" s="96"/>
      <c r="C826" s="98"/>
      <c r="D826" s="75"/>
      <c r="E826" s="75">
        <v>31974875</v>
      </c>
      <c r="F826" s="75">
        <v>404060</v>
      </c>
      <c r="G826" s="109">
        <f t="shared" si="2"/>
        <v>1.26367968600346</v>
      </c>
      <c r="H826" s="101"/>
      <c r="I826" s="113"/>
      <c r="J826" s="95"/>
      <c r="K826" s="96" t="s">
        <v>2512</v>
      </c>
      <c r="L826" s="105" t="s">
        <v>2751</v>
      </c>
      <c r="M826" s="96">
        <v>0</v>
      </c>
      <c r="N826" s="96" t="s">
        <v>2778</v>
      </c>
      <c r="O826" s="96" t="s">
        <v>18</v>
      </c>
      <c r="P826" s="96" t="s">
        <v>48</v>
      </c>
    </row>
    <row r="827" spans="1:16">
      <c r="A827" s="77">
        <v>197</v>
      </c>
      <c r="B827" s="96" t="s">
        <v>3226</v>
      </c>
      <c r="C827" s="98" t="s">
        <v>2740</v>
      </c>
      <c r="D827" s="69" t="s">
        <v>2741</v>
      </c>
      <c r="E827" s="69">
        <v>33719442</v>
      </c>
      <c r="F827" s="69">
        <v>425452</v>
      </c>
      <c r="G827" s="107">
        <f t="shared" si="2"/>
        <v>1.26174092679232</v>
      </c>
      <c r="H827" s="99" t="s">
        <v>3227</v>
      </c>
      <c r="I827" s="104" t="s">
        <v>3053</v>
      </c>
      <c r="J827" s="104">
        <v>82.175</v>
      </c>
      <c r="K827" s="96" t="s">
        <v>2500</v>
      </c>
      <c r="L827" s="105" t="s">
        <v>2743</v>
      </c>
      <c r="M827" s="96">
        <v>5.702543</v>
      </c>
      <c r="N827" s="96" t="s">
        <v>18</v>
      </c>
      <c r="O827" s="96" t="s">
        <v>18</v>
      </c>
      <c r="P827" s="96" t="s">
        <v>2744</v>
      </c>
    </row>
    <row r="828" spans="1:16">
      <c r="A828" s="79"/>
      <c r="B828" s="96"/>
      <c r="C828" s="98"/>
      <c r="D828" s="72" t="s">
        <v>2741</v>
      </c>
      <c r="E828" s="72">
        <v>33719442</v>
      </c>
      <c r="F828" s="72">
        <v>425452</v>
      </c>
      <c r="G828" s="108">
        <f t="shared" si="2"/>
        <v>1.26174092679232</v>
      </c>
      <c r="H828" s="100"/>
      <c r="I828" s="106"/>
      <c r="J828" s="106"/>
      <c r="K828" s="96" t="s">
        <v>2504</v>
      </c>
      <c r="L828" s="105" t="s">
        <v>2745</v>
      </c>
      <c r="M828" s="96">
        <v>8.248328</v>
      </c>
      <c r="N828" s="96" t="s">
        <v>18</v>
      </c>
      <c r="O828" s="96" t="s">
        <v>2778</v>
      </c>
      <c r="P828" s="96" t="s">
        <v>48</v>
      </c>
    </row>
    <row r="829" spans="1:16">
      <c r="A829" s="79"/>
      <c r="B829" s="96"/>
      <c r="C829" s="98"/>
      <c r="D829" s="72" t="s">
        <v>2741</v>
      </c>
      <c r="E829" s="72">
        <v>33719442</v>
      </c>
      <c r="F829" s="72">
        <v>425452</v>
      </c>
      <c r="G829" s="108">
        <f t="shared" si="2"/>
        <v>1.26174092679232</v>
      </c>
      <c r="H829" s="100"/>
      <c r="I829" s="106"/>
      <c r="J829" s="106"/>
      <c r="K829" s="96" t="s">
        <v>2508</v>
      </c>
      <c r="L829" s="105" t="s">
        <v>2746</v>
      </c>
      <c r="M829" s="96">
        <v>8.608987</v>
      </c>
      <c r="N829" s="96" t="s">
        <v>18</v>
      </c>
      <c r="O829" s="96" t="s">
        <v>18</v>
      </c>
      <c r="P829" s="96" t="s">
        <v>2744</v>
      </c>
    </row>
    <row r="830" spans="1:16">
      <c r="A830" s="81"/>
      <c r="B830" s="96"/>
      <c r="C830" s="98"/>
      <c r="D830" s="75" t="s">
        <v>2741</v>
      </c>
      <c r="E830" s="75">
        <v>33719442</v>
      </c>
      <c r="F830" s="75">
        <v>425452</v>
      </c>
      <c r="G830" s="109">
        <f t="shared" si="2"/>
        <v>1.26174092679232</v>
      </c>
      <c r="H830" s="101"/>
      <c r="I830" s="95"/>
      <c r="J830" s="95"/>
      <c r="K830" s="96" t="s">
        <v>2512</v>
      </c>
      <c r="L830" s="105" t="s">
        <v>2747</v>
      </c>
      <c r="M830" s="96">
        <v>9.902605</v>
      </c>
      <c r="N830" s="96" t="s">
        <v>18</v>
      </c>
      <c r="O830" s="96" t="s">
        <v>18</v>
      </c>
      <c r="P830" s="96" t="s">
        <v>2744</v>
      </c>
    </row>
    <row r="831" spans="1:16">
      <c r="A831" s="77">
        <v>198</v>
      </c>
      <c r="B831" s="96" t="s">
        <v>3228</v>
      </c>
      <c r="C831" s="98" t="s">
        <v>2764</v>
      </c>
      <c r="D831" s="69" t="s">
        <v>2741</v>
      </c>
      <c r="E831" s="69">
        <v>31682347</v>
      </c>
      <c r="F831" s="69">
        <v>764769</v>
      </c>
      <c r="G831" s="107">
        <f t="shared" si="2"/>
        <v>2.41386473041281</v>
      </c>
      <c r="H831" s="99" t="s">
        <v>3229</v>
      </c>
      <c r="I831" s="104" t="s">
        <v>3053</v>
      </c>
      <c r="J831" s="104">
        <v>16.3301</v>
      </c>
      <c r="K831" s="96" t="s">
        <v>2500</v>
      </c>
      <c r="L831" s="105" t="s">
        <v>2775</v>
      </c>
      <c r="M831" s="96">
        <v>4.892526</v>
      </c>
      <c r="N831" s="96" t="s">
        <v>18</v>
      </c>
      <c r="O831" s="96" t="s">
        <v>18</v>
      </c>
      <c r="P831" s="96" t="s">
        <v>2744</v>
      </c>
    </row>
    <row r="832" spans="1:16">
      <c r="A832" s="79"/>
      <c r="B832" s="96"/>
      <c r="C832" s="98"/>
      <c r="D832" s="72" t="s">
        <v>2741</v>
      </c>
      <c r="E832" s="72">
        <v>31682347</v>
      </c>
      <c r="F832" s="72">
        <v>764769</v>
      </c>
      <c r="G832" s="108">
        <f t="shared" si="2"/>
        <v>2.41386473041281</v>
      </c>
      <c r="H832" s="100"/>
      <c r="I832" s="106"/>
      <c r="J832" s="106"/>
      <c r="K832" s="96" t="s">
        <v>2504</v>
      </c>
      <c r="L832" s="105" t="s">
        <v>2776</v>
      </c>
      <c r="M832" s="96">
        <v>2.272888</v>
      </c>
      <c r="N832" s="96" t="s">
        <v>18</v>
      </c>
      <c r="O832" s="96" t="s">
        <v>2778</v>
      </c>
      <c r="P832" s="96" t="s">
        <v>48</v>
      </c>
    </row>
    <row r="833" spans="1:16">
      <c r="A833" s="79"/>
      <c r="B833" s="96"/>
      <c r="C833" s="98"/>
      <c r="D833" s="72" t="s">
        <v>2741</v>
      </c>
      <c r="E833" s="72">
        <v>31682347</v>
      </c>
      <c r="F833" s="72">
        <v>764769</v>
      </c>
      <c r="G833" s="108">
        <f t="shared" si="2"/>
        <v>2.41386473041281</v>
      </c>
      <c r="H833" s="100"/>
      <c r="I833" s="106"/>
      <c r="J833" s="106"/>
      <c r="K833" s="96" t="s">
        <v>2508</v>
      </c>
      <c r="L833" s="105" t="s">
        <v>2777</v>
      </c>
      <c r="M833" s="96">
        <v>3.616462</v>
      </c>
      <c r="N833" s="96" t="s">
        <v>18</v>
      </c>
      <c r="O833" s="96" t="s">
        <v>2002</v>
      </c>
      <c r="P833" s="96" t="s">
        <v>2744</v>
      </c>
    </row>
    <row r="834" spans="1:16">
      <c r="A834" s="81"/>
      <c r="B834" s="96"/>
      <c r="C834" s="98"/>
      <c r="D834" s="75" t="s">
        <v>2741</v>
      </c>
      <c r="E834" s="75">
        <v>31682347</v>
      </c>
      <c r="F834" s="75">
        <v>764769</v>
      </c>
      <c r="G834" s="109">
        <f t="shared" si="2"/>
        <v>2.41386473041281</v>
      </c>
      <c r="H834" s="101"/>
      <c r="I834" s="95"/>
      <c r="J834" s="95"/>
      <c r="K834" s="96" t="s">
        <v>2512</v>
      </c>
      <c r="L834" s="105" t="s">
        <v>2809</v>
      </c>
      <c r="M834" s="96">
        <v>7.906911</v>
      </c>
      <c r="N834" s="96" t="s">
        <v>18</v>
      </c>
      <c r="O834" s="96" t="s">
        <v>18</v>
      </c>
      <c r="P834" s="96" t="s">
        <v>2744</v>
      </c>
    </row>
    <row r="835" spans="1:16">
      <c r="A835" s="77">
        <v>199</v>
      </c>
      <c r="B835" s="96" t="s">
        <v>3230</v>
      </c>
      <c r="C835" s="98" t="s">
        <v>2740</v>
      </c>
      <c r="D835" s="69" t="s">
        <v>2741</v>
      </c>
      <c r="E835" s="69">
        <v>28808364</v>
      </c>
      <c r="F835" s="69">
        <v>957361</v>
      </c>
      <c r="G835" s="107">
        <f t="shared" si="2"/>
        <v>3.32320502476295</v>
      </c>
      <c r="H835" s="99" t="s">
        <v>3231</v>
      </c>
      <c r="I835" s="104" t="s">
        <v>3053</v>
      </c>
      <c r="J835" s="104">
        <v>82.9961</v>
      </c>
      <c r="K835" s="96" t="s">
        <v>2500</v>
      </c>
      <c r="L835" s="105" t="s">
        <v>2743</v>
      </c>
      <c r="M835" s="96">
        <v>5.702543</v>
      </c>
      <c r="N835" s="96" t="s">
        <v>18</v>
      </c>
      <c r="O835" s="96" t="s">
        <v>18</v>
      </c>
      <c r="P835" s="96" t="s">
        <v>2744</v>
      </c>
    </row>
    <row r="836" spans="1:16">
      <c r="A836" s="79"/>
      <c r="B836" s="96"/>
      <c r="C836" s="98"/>
      <c r="D836" s="72" t="s">
        <v>2741</v>
      </c>
      <c r="E836" s="72">
        <v>28808364</v>
      </c>
      <c r="F836" s="72">
        <v>957361</v>
      </c>
      <c r="G836" s="108">
        <f t="shared" si="2"/>
        <v>3.32320502476295</v>
      </c>
      <c r="H836" s="100"/>
      <c r="I836" s="106"/>
      <c r="J836" s="106"/>
      <c r="K836" s="96" t="s">
        <v>2504</v>
      </c>
      <c r="L836" s="105" t="s">
        <v>2745</v>
      </c>
      <c r="M836" s="96">
        <v>8.248328</v>
      </c>
      <c r="N836" s="96" t="s">
        <v>18</v>
      </c>
      <c r="O836" s="96" t="s">
        <v>18</v>
      </c>
      <c r="P836" s="96" t="s">
        <v>2744</v>
      </c>
    </row>
    <row r="837" spans="1:16">
      <c r="A837" s="79"/>
      <c r="B837" s="96"/>
      <c r="C837" s="98"/>
      <c r="D837" s="72" t="s">
        <v>2741</v>
      </c>
      <c r="E837" s="72">
        <v>28808364</v>
      </c>
      <c r="F837" s="72">
        <v>957361</v>
      </c>
      <c r="G837" s="108">
        <f t="shared" si="2"/>
        <v>3.32320502476295</v>
      </c>
      <c r="H837" s="100"/>
      <c r="I837" s="106"/>
      <c r="J837" s="106"/>
      <c r="K837" s="96" t="s">
        <v>2508</v>
      </c>
      <c r="L837" s="105" t="s">
        <v>2746</v>
      </c>
      <c r="M837" s="96">
        <v>8.608987</v>
      </c>
      <c r="N837" s="96" t="s">
        <v>18</v>
      </c>
      <c r="O837" s="96" t="s">
        <v>18</v>
      </c>
      <c r="P837" s="96" t="s">
        <v>2744</v>
      </c>
    </row>
    <row r="838" spans="1:16">
      <c r="A838" s="81"/>
      <c r="B838" s="96"/>
      <c r="C838" s="98"/>
      <c r="D838" s="75" t="s">
        <v>2741</v>
      </c>
      <c r="E838" s="75">
        <v>28808364</v>
      </c>
      <c r="F838" s="75">
        <v>957361</v>
      </c>
      <c r="G838" s="109">
        <f t="shared" si="2"/>
        <v>3.32320502476295</v>
      </c>
      <c r="H838" s="101"/>
      <c r="I838" s="95"/>
      <c r="J838" s="95"/>
      <c r="K838" s="96" t="s">
        <v>2512</v>
      </c>
      <c r="L838" s="105" t="s">
        <v>2747</v>
      </c>
      <c r="M838" s="96">
        <v>9.902605</v>
      </c>
      <c r="N838" s="96" t="s">
        <v>18</v>
      </c>
      <c r="O838" s="96" t="s">
        <v>18</v>
      </c>
      <c r="P838" s="96" t="s">
        <v>2744</v>
      </c>
    </row>
    <row r="839" spans="1:16">
      <c r="A839" s="77">
        <v>200</v>
      </c>
      <c r="B839" s="96" t="s">
        <v>3232</v>
      </c>
      <c r="C839" s="98" t="s">
        <v>2764</v>
      </c>
      <c r="D839" s="69" t="s">
        <v>2741</v>
      </c>
      <c r="E839" s="69">
        <v>34371486</v>
      </c>
      <c r="F839" s="69">
        <v>473695</v>
      </c>
      <c r="G839" s="107">
        <f t="shared" si="2"/>
        <v>1.37816270149042</v>
      </c>
      <c r="H839" s="99" t="s">
        <v>3233</v>
      </c>
      <c r="I839" s="104" t="s">
        <v>3053</v>
      </c>
      <c r="J839" s="104">
        <v>81.7823</v>
      </c>
      <c r="K839" s="96" t="s">
        <v>2500</v>
      </c>
      <c r="L839" s="105" t="s">
        <v>2743</v>
      </c>
      <c r="M839" s="96">
        <v>5.702543</v>
      </c>
      <c r="N839" s="96" t="s">
        <v>18</v>
      </c>
      <c r="O839" s="96" t="s">
        <v>18</v>
      </c>
      <c r="P839" s="96" t="s">
        <v>2744</v>
      </c>
    </row>
    <row r="840" spans="1:16">
      <c r="A840" s="79"/>
      <c r="B840" s="96"/>
      <c r="C840" s="98"/>
      <c r="D840" s="72" t="s">
        <v>2741</v>
      </c>
      <c r="E840" s="72">
        <v>34371486</v>
      </c>
      <c r="F840" s="72">
        <v>473695</v>
      </c>
      <c r="G840" s="108">
        <f t="shared" si="2"/>
        <v>1.37816270149042</v>
      </c>
      <c r="H840" s="100"/>
      <c r="I840" s="106"/>
      <c r="J840" s="106"/>
      <c r="K840" s="96" t="s">
        <v>2504</v>
      </c>
      <c r="L840" s="105" t="s">
        <v>2759</v>
      </c>
      <c r="M840" s="96">
        <v>7.825299</v>
      </c>
      <c r="N840" s="96" t="s">
        <v>18</v>
      </c>
      <c r="O840" s="96" t="s">
        <v>18</v>
      </c>
      <c r="P840" s="96" t="s">
        <v>2744</v>
      </c>
    </row>
    <row r="841" spans="1:16">
      <c r="A841" s="79"/>
      <c r="B841" s="96"/>
      <c r="C841" s="98"/>
      <c r="D841" s="72" t="s">
        <v>2741</v>
      </c>
      <c r="E841" s="72">
        <v>34371486</v>
      </c>
      <c r="F841" s="72">
        <v>473695</v>
      </c>
      <c r="G841" s="108">
        <f t="shared" si="2"/>
        <v>1.37816270149042</v>
      </c>
      <c r="H841" s="100"/>
      <c r="I841" s="106"/>
      <c r="J841" s="106"/>
      <c r="K841" s="96" t="s">
        <v>2508</v>
      </c>
      <c r="L841" s="105" t="s">
        <v>2760</v>
      </c>
      <c r="M841" s="96">
        <v>5.923623</v>
      </c>
      <c r="N841" s="96" t="s">
        <v>18</v>
      </c>
      <c r="O841" s="96" t="s">
        <v>18</v>
      </c>
      <c r="P841" s="96" t="s">
        <v>2744</v>
      </c>
    </row>
    <row r="842" spans="1:16">
      <c r="A842" s="81"/>
      <c r="B842" s="96"/>
      <c r="C842" s="98"/>
      <c r="D842" s="75" t="s">
        <v>2741</v>
      </c>
      <c r="E842" s="75">
        <v>34371486</v>
      </c>
      <c r="F842" s="75">
        <v>473695</v>
      </c>
      <c r="G842" s="109">
        <f t="shared" si="2"/>
        <v>1.37816270149042</v>
      </c>
      <c r="H842" s="101"/>
      <c r="I842" s="95"/>
      <c r="J842" s="95"/>
      <c r="K842" s="96" t="s">
        <v>2512</v>
      </c>
      <c r="L842" s="105" t="s">
        <v>2747</v>
      </c>
      <c r="M842" s="96">
        <v>9.902605</v>
      </c>
      <c r="N842" s="96" t="s">
        <v>18</v>
      </c>
      <c r="O842" s="96" t="s">
        <v>18</v>
      </c>
      <c r="P842" s="96" t="s">
        <v>2744</v>
      </c>
    </row>
    <row r="843" spans="1:16">
      <c r="A843" s="77">
        <v>201</v>
      </c>
      <c r="B843" s="96" t="s">
        <v>3234</v>
      </c>
      <c r="C843" s="98" t="s">
        <v>2740</v>
      </c>
      <c r="D843" s="69" t="s">
        <v>2741</v>
      </c>
      <c r="E843" s="69">
        <v>39532424</v>
      </c>
      <c r="F843" s="69">
        <v>9353783</v>
      </c>
      <c r="G843" s="107">
        <f t="shared" si="2"/>
        <v>23.6610408711593</v>
      </c>
      <c r="H843" s="102" t="s">
        <v>3235</v>
      </c>
      <c r="I843" s="104" t="s">
        <v>3053</v>
      </c>
      <c r="J843" s="104">
        <v>80.4132</v>
      </c>
      <c r="K843" s="96" t="s">
        <v>2500</v>
      </c>
      <c r="L843" s="105" t="s">
        <v>2743</v>
      </c>
      <c r="M843" s="96">
        <v>5.702543</v>
      </c>
      <c r="N843" s="96" t="s">
        <v>18</v>
      </c>
      <c r="O843" s="96" t="s">
        <v>18</v>
      </c>
      <c r="P843" s="96" t="s">
        <v>2744</v>
      </c>
    </row>
    <row r="844" spans="1:16">
      <c r="A844" s="79"/>
      <c r="B844" s="96"/>
      <c r="C844" s="98"/>
      <c r="D844" s="72"/>
      <c r="E844" s="72">
        <v>39532424</v>
      </c>
      <c r="F844" s="72">
        <v>9353783</v>
      </c>
      <c r="G844" s="108">
        <f t="shared" si="2"/>
        <v>23.6610408711593</v>
      </c>
      <c r="H844" s="100"/>
      <c r="I844" s="106"/>
      <c r="J844" s="106"/>
      <c r="K844" s="96" t="s">
        <v>2504</v>
      </c>
      <c r="L844" s="105" t="s">
        <v>2759</v>
      </c>
      <c r="M844" s="96">
        <v>7.825299</v>
      </c>
      <c r="N844" s="96" t="s">
        <v>18</v>
      </c>
      <c r="O844" s="96" t="s">
        <v>18</v>
      </c>
      <c r="P844" s="96" t="s">
        <v>2744</v>
      </c>
    </row>
    <row r="845" spans="1:16">
      <c r="A845" s="79"/>
      <c r="B845" s="96"/>
      <c r="C845" s="98"/>
      <c r="D845" s="72"/>
      <c r="E845" s="72">
        <v>39532424</v>
      </c>
      <c r="F845" s="72">
        <v>9353783</v>
      </c>
      <c r="G845" s="108">
        <f t="shared" si="2"/>
        <v>23.6610408711593</v>
      </c>
      <c r="H845" s="100"/>
      <c r="I845" s="106"/>
      <c r="J845" s="106"/>
      <c r="K845" s="96" t="s">
        <v>2508</v>
      </c>
      <c r="L845" s="105" t="s">
        <v>2760</v>
      </c>
      <c r="M845" s="96">
        <v>5.923623</v>
      </c>
      <c r="N845" s="96" t="s">
        <v>18</v>
      </c>
      <c r="O845" s="96" t="s">
        <v>18</v>
      </c>
      <c r="P845" s="96" t="s">
        <v>2744</v>
      </c>
    </row>
    <row r="846" spans="1:16">
      <c r="A846" s="81"/>
      <c r="B846" s="96"/>
      <c r="C846" s="98"/>
      <c r="D846" s="75"/>
      <c r="E846" s="75">
        <v>39532424</v>
      </c>
      <c r="F846" s="75">
        <v>9353783</v>
      </c>
      <c r="G846" s="109">
        <f t="shared" si="2"/>
        <v>23.6610408711593</v>
      </c>
      <c r="H846" s="101"/>
      <c r="I846" s="95"/>
      <c r="J846" s="95"/>
      <c r="K846" s="96" t="s">
        <v>2512</v>
      </c>
      <c r="L846" s="105" t="s">
        <v>2747</v>
      </c>
      <c r="M846" s="96">
        <v>9.902605</v>
      </c>
      <c r="N846" s="96" t="s">
        <v>18</v>
      </c>
      <c r="O846" s="96" t="s">
        <v>18</v>
      </c>
      <c r="P846" s="96" t="s">
        <v>2744</v>
      </c>
    </row>
    <row r="847" spans="1:16">
      <c r="A847" s="77">
        <v>202</v>
      </c>
      <c r="B847" s="96" t="s">
        <v>3236</v>
      </c>
      <c r="C847" s="98" t="s">
        <v>2740</v>
      </c>
      <c r="D847" s="69" t="s">
        <v>2741</v>
      </c>
      <c r="E847" s="69">
        <v>23356234</v>
      </c>
      <c r="F847" s="69">
        <v>565338</v>
      </c>
      <c r="G847" s="107">
        <f t="shared" si="2"/>
        <v>2.42050152434678</v>
      </c>
      <c r="H847" s="99" t="s">
        <v>3237</v>
      </c>
      <c r="I847" s="104" t="s">
        <v>3053</v>
      </c>
      <c r="J847" s="104">
        <v>74.7225</v>
      </c>
      <c r="K847" s="96" t="s">
        <v>2500</v>
      </c>
      <c r="L847" s="105" t="s">
        <v>2743</v>
      </c>
      <c r="M847" s="96">
        <v>5.702543</v>
      </c>
      <c r="N847" s="96" t="s">
        <v>18</v>
      </c>
      <c r="O847" s="96" t="s">
        <v>18</v>
      </c>
      <c r="P847" s="96" t="s">
        <v>2744</v>
      </c>
    </row>
    <row r="848" spans="1:16">
      <c r="A848" s="79"/>
      <c r="B848" s="96"/>
      <c r="C848" s="98"/>
      <c r="D848" s="72" t="s">
        <v>2741</v>
      </c>
      <c r="E848" s="72">
        <v>23356234</v>
      </c>
      <c r="F848" s="72">
        <v>565338</v>
      </c>
      <c r="G848" s="108">
        <f t="shared" si="2"/>
        <v>2.42050152434678</v>
      </c>
      <c r="H848" s="100"/>
      <c r="I848" s="106"/>
      <c r="J848" s="106"/>
      <c r="K848" s="96" t="s">
        <v>2504</v>
      </c>
      <c r="L848" s="105" t="s">
        <v>2759</v>
      </c>
      <c r="M848" s="96">
        <v>7.825299</v>
      </c>
      <c r="N848" s="96" t="s">
        <v>18</v>
      </c>
      <c r="O848" s="96" t="s">
        <v>18</v>
      </c>
      <c r="P848" s="96" t="s">
        <v>2744</v>
      </c>
    </row>
    <row r="849" spans="1:16">
      <c r="A849" s="79"/>
      <c r="B849" s="96"/>
      <c r="C849" s="98"/>
      <c r="D849" s="72" t="s">
        <v>2741</v>
      </c>
      <c r="E849" s="72">
        <v>23356234</v>
      </c>
      <c r="F849" s="72">
        <v>565338</v>
      </c>
      <c r="G849" s="108">
        <f t="shared" si="2"/>
        <v>2.42050152434678</v>
      </c>
      <c r="H849" s="100"/>
      <c r="I849" s="106"/>
      <c r="J849" s="106"/>
      <c r="K849" s="96" t="s">
        <v>2508</v>
      </c>
      <c r="L849" s="105" t="s">
        <v>2760</v>
      </c>
      <c r="M849" s="96">
        <v>5.923623</v>
      </c>
      <c r="N849" s="96" t="s">
        <v>18</v>
      </c>
      <c r="O849" s="96" t="s">
        <v>18</v>
      </c>
      <c r="P849" s="96" t="s">
        <v>2744</v>
      </c>
    </row>
    <row r="850" spans="1:16">
      <c r="A850" s="81"/>
      <c r="B850" s="96"/>
      <c r="C850" s="98"/>
      <c r="D850" s="75" t="s">
        <v>2741</v>
      </c>
      <c r="E850" s="75">
        <v>23356234</v>
      </c>
      <c r="F850" s="75">
        <v>565338</v>
      </c>
      <c r="G850" s="109">
        <f t="shared" si="2"/>
        <v>2.42050152434678</v>
      </c>
      <c r="H850" s="101"/>
      <c r="I850" s="95"/>
      <c r="J850" s="95"/>
      <c r="K850" s="96" t="s">
        <v>2512</v>
      </c>
      <c r="L850" s="105" t="s">
        <v>2747</v>
      </c>
      <c r="M850" s="96">
        <v>9.902605</v>
      </c>
      <c r="N850" s="96" t="s">
        <v>18</v>
      </c>
      <c r="O850" s="96" t="s">
        <v>18</v>
      </c>
      <c r="P850" s="96" t="s">
        <v>2744</v>
      </c>
    </row>
    <row r="851" spans="1:16">
      <c r="A851" s="77">
        <v>203</v>
      </c>
      <c r="B851" s="96" t="s">
        <v>3238</v>
      </c>
      <c r="C851" s="98" t="s">
        <v>2764</v>
      </c>
      <c r="D851" s="69" t="s">
        <v>2741</v>
      </c>
      <c r="E851" s="69">
        <v>52946212</v>
      </c>
      <c r="F851" s="69">
        <v>640209</v>
      </c>
      <c r="G851" s="107">
        <f t="shared" si="2"/>
        <v>1.2091686559182</v>
      </c>
      <c r="H851" s="102" t="s">
        <v>3239</v>
      </c>
      <c r="I851" s="104" t="s">
        <v>3053</v>
      </c>
      <c r="J851" s="104">
        <v>78.0334</v>
      </c>
      <c r="K851" s="96" t="s">
        <v>2500</v>
      </c>
      <c r="L851" s="105" t="s">
        <v>3240</v>
      </c>
      <c r="M851" s="96">
        <v>4.913736</v>
      </c>
      <c r="N851" s="96" t="s">
        <v>18</v>
      </c>
      <c r="O851" s="96" t="s">
        <v>18</v>
      </c>
      <c r="P851" s="96" t="s">
        <v>2744</v>
      </c>
    </row>
    <row r="852" spans="1:16">
      <c r="A852" s="79"/>
      <c r="B852" s="96"/>
      <c r="C852" s="98"/>
      <c r="D852" s="72" t="s">
        <v>2741</v>
      </c>
      <c r="E852" s="72">
        <v>52946212</v>
      </c>
      <c r="F852" s="72">
        <v>640209</v>
      </c>
      <c r="G852" s="108">
        <f t="shared" si="2"/>
        <v>1.2091686559182</v>
      </c>
      <c r="H852" s="100"/>
      <c r="I852" s="106"/>
      <c r="J852" s="106"/>
      <c r="K852" s="96" t="s">
        <v>2504</v>
      </c>
      <c r="L852" s="105" t="s">
        <v>3241</v>
      </c>
      <c r="M852" s="96">
        <v>6.176354</v>
      </c>
      <c r="N852" s="96" t="s">
        <v>18</v>
      </c>
      <c r="O852" s="96" t="s">
        <v>18</v>
      </c>
      <c r="P852" s="96" t="s">
        <v>2744</v>
      </c>
    </row>
    <row r="853" spans="1:16">
      <c r="A853" s="79"/>
      <c r="B853" s="96"/>
      <c r="C853" s="98"/>
      <c r="D853" s="72" t="s">
        <v>2741</v>
      </c>
      <c r="E853" s="72">
        <v>52946212</v>
      </c>
      <c r="F853" s="72">
        <v>640209</v>
      </c>
      <c r="G853" s="108">
        <f t="shared" si="2"/>
        <v>1.2091686559182</v>
      </c>
      <c r="H853" s="100"/>
      <c r="I853" s="106"/>
      <c r="J853" s="106"/>
      <c r="K853" s="96" t="s">
        <v>2508</v>
      </c>
      <c r="L853" s="105" t="s">
        <v>3242</v>
      </c>
      <c r="M853" s="96">
        <v>4.889673</v>
      </c>
      <c r="N853" s="96" t="s">
        <v>18</v>
      </c>
      <c r="O853" s="96" t="s">
        <v>18</v>
      </c>
      <c r="P853" s="96" t="s">
        <v>2744</v>
      </c>
    </row>
    <row r="854" spans="1:16">
      <c r="A854" s="81"/>
      <c r="B854" s="96"/>
      <c r="C854" s="98"/>
      <c r="D854" s="75" t="s">
        <v>2741</v>
      </c>
      <c r="E854" s="75">
        <v>52946212</v>
      </c>
      <c r="F854" s="75">
        <v>640209</v>
      </c>
      <c r="G854" s="109">
        <f t="shared" si="2"/>
        <v>1.2091686559182</v>
      </c>
      <c r="H854" s="101"/>
      <c r="I854" s="95"/>
      <c r="J854" s="95"/>
      <c r="K854" s="96" t="s">
        <v>2512</v>
      </c>
      <c r="L854" s="105" t="s">
        <v>2747</v>
      </c>
      <c r="M854" s="96">
        <v>9.902605</v>
      </c>
      <c r="N854" s="96" t="s">
        <v>18</v>
      </c>
      <c r="O854" s="96" t="s">
        <v>18</v>
      </c>
      <c r="P854" s="96" t="s">
        <v>2744</v>
      </c>
    </row>
    <row r="855" spans="1:16">
      <c r="A855" s="77">
        <v>204</v>
      </c>
      <c r="B855" s="96" t="s">
        <v>3243</v>
      </c>
      <c r="C855" s="98" t="s">
        <v>2764</v>
      </c>
      <c r="D855" s="69" t="s">
        <v>2741</v>
      </c>
      <c r="E855" s="69">
        <v>32577962</v>
      </c>
      <c r="F855" s="69">
        <v>924309</v>
      </c>
      <c r="G855" s="107">
        <f t="shared" si="2"/>
        <v>2.83722167764822</v>
      </c>
      <c r="H855" s="99" t="s">
        <v>3244</v>
      </c>
      <c r="I855" s="104" t="s">
        <v>3053</v>
      </c>
      <c r="J855" s="104">
        <v>40.242</v>
      </c>
      <c r="K855" s="96" t="s">
        <v>2500</v>
      </c>
      <c r="L855" s="105" t="s">
        <v>2768</v>
      </c>
      <c r="M855" s="96">
        <v>5.681333</v>
      </c>
      <c r="N855" s="96" t="s">
        <v>18</v>
      </c>
      <c r="O855" s="96" t="s">
        <v>18</v>
      </c>
      <c r="P855" s="96" t="s">
        <v>2744</v>
      </c>
    </row>
    <row r="856" spans="1:16">
      <c r="A856" s="79"/>
      <c r="B856" s="96"/>
      <c r="C856" s="98"/>
      <c r="D856" s="72" t="s">
        <v>2741</v>
      </c>
      <c r="E856" s="72">
        <v>32577962</v>
      </c>
      <c r="F856" s="72">
        <v>924309</v>
      </c>
      <c r="G856" s="108">
        <f t="shared" si="2"/>
        <v>2.83722167764822</v>
      </c>
      <c r="H856" s="100"/>
      <c r="I856" s="106"/>
      <c r="J856" s="106"/>
      <c r="K856" s="96" t="s">
        <v>2504</v>
      </c>
      <c r="L856" s="105" t="s">
        <v>3245</v>
      </c>
      <c r="M856" s="96">
        <v>12.799676</v>
      </c>
      <c r="N856" s="96" t="s">
        <v>18</v>
      </c>
      <c r="O856" s="96" t="s">
        <v>2778</v>
      </c>
      <c r="P856" s="96" t="s">
        <v>48</v>
      </c>
    </row>
    <row r="857" spans="1:16">
      <c r="A857" s="79"/>
      <c r="B857" s="96"/>
      <c r="C857" s="98"/>
      <c r="D857" s="72" t="s">
        <v>2741</v>
      </c>
      <c r="E857" s="72">
        <v>32577962</v>
      </c>
      <c r="F857" s="72">
        <v>924309</v>
      </c>
      <c r="G857" s="108">
        <f t="shared" si="2"/>
        <v>2.83722167764822</v>
      </c>
      <c r="H857" s="100"/>
      <c r="I857" s="106"/>
      <c r="J857" s="106"/>
      <c r="K857" s="96" t="s">
        <v>2508</v>
      </c>
      <c r="L857" s="105" t="s">
        <v>3246</v>
      </c>
      <c r="M857" s="96">
        <v>13.005308</v>
      </c>
      <c r="N857" s="96" t="s">
        <v>18</v>
      </c>
      <c r="O857" s="96" t="s">
        <v>18</v>
      </c>
      <c r="P857" s="96" t="s">
        <v>2744</v>
      </c>
    </row>
    <row r="858" spans="1:16">
      <c r="A858" s="81"/>
      <c r="B858" s="96"/>
      <c r="C858" s="98"/>
      <c r="D858" s="75" t="s">
        <v>2741</v>
      </c>
      <c r="E858" s="75">
        <v>32577962</v>
      </c>
      <c r="F858" s="75">
        <v>924309</v>
      </c>
      <c r="G858" s="109">
        <f t="shared" si="2"/>
        <v>2.83722167764822</v>
      </c>
      <c r="H858" s="101"/>
      <c r="I858" s="95"/>
      <c r="J858" s="95"/>
      <c r="K858" s="96" t="s">
        <v>2512</v>
      </c>
      <c r="L858" s="105" t="s">
        <v>2751</v>
      </c>
      <c r="M858" s="96">
        <v>0</v>
      </c>
      <c r="N858" s="96" t="s">
        <v>2778</v>
      </c>
      <c r="O858" s="96" t="s">
        <v>18</v>
      </c>
      <c r="P858" s="96" t="s">
        <v>48</v>
      </c>
    </row>
    <row r="859" spans="1:16">
      <c r="A859" s="77">
        <v>205</v>
      </c>
      <c r="B859" s="96" t="s">
        <v>3247</v>
      </c>
      <c r="C859" s="98" t="s">
        <v>2764</v>
      </c>
      <c r="D859" s="69" t="s">
        <v>2741</v>
      </c>
      <c r="E859" s="69">
        <v>379237535</v>
      </c>
      <c r="F859" s="69">
        <v>55464</v>
      </c>
      <c r="G859" s="107">
        <f t="shared" si="2"/>
        <v>0.0146251346138509</v>
      </c>
      <c r="H859" s="99" t="s">
        <v>3248</v>
      </c>
      <c r="I859" s="104" t="s">
        <v>3053</v>
      </c>
      <c r="J859" s="104">
        <v>81.2313</v>
      </c>
      <c r="K859" s="96" t="s">
        <v>2500</v>
      </c>
      <c r="L859" s="105" t="s">
        <v>2743</v>
      </c>
      <c r="M859" s="96">
        <v>5.702543</v>
      </c>
      <c r="N859" s="96" t="s">
        <v>18</v>
      </c>
      <c r="O859" s="96" t="s">
        <v>18</v>
      </c>
      <c r="P859" s="96" t="s">
        <v>2744</v>
      </c>
    </row>
    <row r="860" spans="1:16">
      <c r="A860" s="79"/>
      <c r="B860" s="96"/>
      <c r="C860" s="98"/>
      <c r="D860" s="72" t="s">
        <v>2741</v>
      </c>
      <c r="E860" s="72">
        <v>379237535</v>
      </c>
      <c r="F860" s="72">
        <v>55464</v>
      </c>
      <c r="G860" s="108">
        <f t="shared" si="2"/>
        <v>0.0146251346138509</v>
      </c>
      <c r="H860" s="100"/>
      <c r="I860" s="106"/>
      <c r="J860" s="106"/>
      <c r="K860" s="96" t="s">
        <v>2504</v>
      </c>
      <c r="L860" s="105" t="s">
        <v>2745</v>
      </c>
      <c r="M860" s="96">
        <v>8.248328</v>
      </c>
      <c r="N860" s="96" t="s">
        <v>18</v>
      </c>
      <c r="O860" s="96" t="s">
        <v>18</v>
      </c>
      <c r="P860" s="96" t="s">
        <v>2744</v>
      </c>
    </row>
    <row r="861" spans="1:16">
      <c r="A861" s="79"/>
      <c r="B861" s="96"/>
      <c r="C861" s="98"/>
      <c r="D861" s="72" t="s">
        <v>2741</v>
      </c>
      <c r="E861" s="72">
        <v>379237535</v>
      </c>
      <c r="F861" s="72">
        <v>55464</v>
      </c>
      <c r="G861" s="108">
        <f t="shared" si="2"/>
        <v>0.0146251346138509</v>
      </c>
      <c r="H861" s="100"/>
      <c r="I861" s="106"/>
      <c r="J861" s="106"/>
      <c r="K861" s="96" t="s">
        <v>2508</v>
      </c>
      <c r="L861" s="105" t="s">
        <v>2746</v>
      </c>
      <c r="M861" s="96">
        <v>8.608987</v>
      </c>
      <c r="N861" s="96" t="s">
        <v>18</v>
      </c>
      <c r="O861" s="96" t="s">
        <v>18</v>
      </c>
      <c r="P861" s="96" t="s">
        <v>2744</v>
      </c>
    </row>
    <row r="862" spans="1:16">
      <c r="A862" s="81"/>
      <c r="B862" s="96"/>
      <c r="C862" s="98"/>
      <c r="D862" s="75" t="s">
        <v>2741</v>
      </c>
      <c r="E862" s="75">
        <v>379237535</v>
      </c>
      <c r="F862" s="75">
        <v>55464</v>
      </c>
      <c r="G862" s="109">
        <f t="shared" si="2"/>
        <v>0.0146251346138509</v>
      </c>
      <c r="H862" s="101"/>
      <c r="I862" s="95"/>
      <c r="J862" s="95"/>
      <c r="K862" s="96" t="s">
        <v>2512</v>
      </c>
      <c r="L862" s="105" t="s">
        <v>2747</v>
      </c>
      <c r="M862" s="96">
        <v>9.902605</v>
      </c>
      <c r="N862" s="96" t="s">
        <v>18</v>
      </c>
      <c r="O862" s="96" t="s">
        <v>18</v>
      </c>
      <c r="P862" s="96" t="s">
        <v>2744</v>
      </c>
    </row>
    <row r="863" spans="1:16">
      <c r="A863" s="77">
        <v>206</v>
      </c>
      <c r="B863" s="96" t="s">
        <v>3249</v>
      </c>
      <c r="C863" s="98" t="s">
        <v>2764</v>
      </c>
      <c r="D863" s="69" t="s">
        <v>2741</v>
      </c>
      <c r="E863" s="69">
        <v>28385960</v>
      </c>
      <c r="F863" s="69">
        <v>26313784</v>
      </c>
      <c r="G863" s="107">
        <f t="shared" si="2"/>
        <v>92.6999967589611</v>
      </c>
      <c r="H863" s="99" t="s">
        <v>3250</v>
      </c>
      <c r="I863" s="104" t="s">
        <v>3053</v>
      </c>
      <c r="J863" s="104">
        <v>71.1579</v>
      </c>
      <c r="K863" s="96" t="s">
        <v>2500</v>
      </c>
      <c r="L863" s="105" t="s">
        <v>2743</v>
      </c>
      <c r="M863" s="96">
        <v>5.702543</v>
      </c>
      <c r="N863" s="96" t="s">
        <v>18</v>
      </c>
      <c r="O863" s="96" t="s">
        <v>18</v>
      </c>
      <c r="P863" s="96" t="s">
        <v>2744</v>
      </c>
    </row>
    <row r="864" spans="1:16">
      <c r="A864" s="79"/>
      <c r="B864" s="96"/>
      <c r="C864" s="98"/>
      <c r="D864" s="72" t="s">
        <v>2741</v>
      </c>
      <c r="E864" s="72">
        <v>28385960</v>
      </c>
      <c r="F864" s="72">
        <v>26313784</v>
      </c>
      <c r="G864" s="108">
        <f t="shared" si="2"/>
        <v>92.6999967589611</v>
      </c>
      <c r="H864" s="100"/>
      <c r="I864" s="106"/>
      <c r="J864" s="106"/>
      <c r="K864" s="96" t="s">
        <v>2504</v>
      </c>
      <c r="L864" s="105" t="s">
        <v>2759</v>
      </c>
      <c r="M864" s="96">
        <v>7.825299</v>
      </c>
      <c r="N864" s="96" t="s">
        <v>18</v>
      </c>
      <c r="O864" s="96" t="s">
        <v>2778</v>
      </c>
      <c r="P864" s="96" t="s">
        <v>48</v>
      </c>
    </row>
    <row r="865" spans="1:16">
      <c r="A865" s="79"/>
      <c r="B865" s="96"/>
      <c r="C865" s="98"/>
      <c r="D865" s="72" t="s">
        <v>2741</v>
      </c>
      <c r="E865" s="72">
        <v>28385960</v>
      </c>
      <c r="F865" s="72">
        <v>26313784</v>
      </c>
      <c r="G865" s="108">
        <f t="shared" si="2"/>
        <v>92.6999967589611</v>
      </c>
      <c r="H865" s="100"/>
      <c r="I865" s="106"/>
      <c r="J865" s="106"/>
      <c r="K865" s="96" t="s">
        <v>2508</v>
      </c>
      <c r="L865" s="105" t="s">
        <v>2760</v>
      </c>
      <c r="M865" s="96">
        <v>5.923623</v>
      </c>
      <c r="N865" s="96" t="s">
        <v>18</v>
      </c>
      <c r="O865" s="96" t="s">
        <v>18</v>
      </c>
      <c r="P865" s="96" t="s">
        <v>2744</v>
      </c>
    </row>
    <row r="866" spans="1:16">
      <c r="A866" s="81"/>
      <c r="B866" s="96"/>
      <c r="C866" s="98"/>
      <c r="D866" s="75" t="s">
        <v>2741</v>
      </c>
      <c r="E866" s="75">
        <v>28385960</v>
      </c>
      <c r="F866" s="75">
        <v>26313784</v>
      </c>
      <c r="G866" s="109">
        <f t="shared" si="2"/>
        <v>92.6999967589611</v>
      </c>
      <c r="H866" s="101"/>
      <c r="I866" s="95"/>
      <c r="J866" s="95"/>
      <c r="K866" s="96" t="s">
        <v>2512</v>
      </c>
      <c r="L866" s="105" t="s">
        <v>2802</v>
      </c>
      <c r="M866" s="96">
        <v>9.902605</v>
      </c>
      <c r="N866" s="96" t="s">
        <v>18</v>
      </c>
      <c r="O866" s="96" t="s">
        <v>22</v>
      </c>
      <c r="P866" s="96" t="s">
        <v>2814</v>
      </c>
    </row>
    <row r="867" spans="1:16">
      <c r="A867" s="77">
        <v>207</v>
      </c>
      <c r="B867" s="96" t="s">
        <v>3251</v>
      </c>
      <c r="C867" s="98" t="s">
        <v>2764</v>
      </c>
      <c r="D867" s="69" t="s">
        <v>2741</v>
      </c>
      <c r="E867" s="69">
        <v>26846554</v>
      </c>
      <c r="F867" s="69">
        <v>10910324</v>
      </c>
      <c r="G867" s="107">
        <f t="shared" si="2"/>
        <v>40.6395696073321</v>
      </c>
      <c r="H867" s="99" t="s">
        <v>3252</v>
      </c>
      <c r="I867" s="104" t="s">
        <v>3053</v>
      </c>
      <c r="J867" s="104">
        <v>71.4923</v>
      </c>
      <c r="K867" s="96" t="s">
        <v>2500</v>
      </c>
      <c r="L867" s="105" t="s">
        <v>2743</v>
      </c>
      <c r="M867" s="96">
        <v>5.702543</v>
      </c>
      <c r="N867" s="96" t="s">
        <v>18</v>
      </c>
      <c r="O867" s="96" t="s">
        <v>18</v>
      </c>
      <c r="P867" s="96" t="s">
        <v>2744</v>
      </c>
    </row>
    <row r="868" spans="1:16">
      <c r="A868" s="79"/>
      <c r="B868" s="96"/>
      <c r="C868" s="98"/>
      <c r="D868" s="72" t="s">
        <v>2741</v>
      </c>
      <c r="E868" s="72">
        <v>26846554</v>
      </c>
      <c r="F868" s="72">
        <v>10910324</v>
      </c>
      <c r="G868" s="108">
        <f t="shared" si="2"/>
        <v>40.6395696073321</v>
      </c>
      <c r="H868" s="100"/>
      <c r="I868" s="106"/>
      <c r="J868" s="106"/>
      <c r="K868" s="96" t="s">
        <v>2504</v>
      </c>
      <c r="L868" s="105" t="s">
        <v>2759</v>
      </c>
      <c r="M868" s="96">
        <v>7.825299</v>
      </c>
      <c r="N868" s="96" t="s">
        <v>18</v>
      </c>
      <c r="O868" s="96" t="s">
        <v>18</v>
      </c>
      <c r="P868" s="96" t="s">
        <v>2744</v>
      </c>
    </row>
    <row r="869" spans="1:16">
      <c r="A869" s="79"/>
      <c r="B869" s="96"/>
      <c r="C869" s="98"/>
      <c r="D869" s="72" t="s">
        <v>2741</v>
      </c>
      <c r="E869" s="72">
        <v>26846554</v>
      </c>
      <c r="F869" s="72">
        <v>10910324</v>
      </c>
      <c r="G869" s="108">
        <f t="shared" si="2"/>
        <v>40.6395696073321</v>
      </c>
      <c r="H869" s="100"/>
      <c r="I869" s="106"/>
      <c r="J869" s="106"/>
      <c r="K869" s="96" t="s">
        <v>2508</v>
      </c>
      <c r="L869" s="105" t="s">
        <v>2760</v>
      </c>
      <c r="M869" s="96">
        <v>5.923623</v>
      </c>
      <c r="N869" s="96" t="s">
        <v>18</v>
      </c>
      <c r="O869" s="96" t="s">
        <v>18</v>
      </c>
      <c r="P869" s="96" t="s">
        <v>2744</v>
      </c>
    </row>
    <row r="870" spans="1:16">
      <c r="A870" s="81"/>
      <c r="B870" s="96"/>
      <c r="C870" s="98"/>
      <c r="D870" s="75" t="s">
        <v>2741</v>
      </c>
      <c r="E870" s="75">
        <v>26846554</v>
      </c>
      <c r="F870" s="75">
        <v>10910324</v>
      </c>
      <c r="G870" s="109">
        <f t="shared" si="2"/>
        <v>40.6395696073321</v>
      </c>
      <c r="H870" s="101"/>
      <c r="I870" s="95"/>
      <c r="J870" s="95"/>
      <c r="K870" s="96" t="s">
        <v>2512</v>
      </c>
      <c r="L870" s="105" t="s">
        <v>2747</v>
      </c>
      <c r="M870" s="96">
        <v>9.902605</v>
      </c>
      <c r="N870" s="96" t="s">
        <v>18</v>
      </c>
      <c r="O870" s="96" t="s">
        <v>18</v>
      </c>
      <c r="P870" s="96" t="s">
        <v>2744</v>
      </c>
    </row>
    <row r="871" spans="1:16">
      <c r="A871" s="77">
        <v>208</v>
      </c>
      <c r="B871" s="96" t="s">
        <v>3253</v>
      </c>
      <c r="C871" s="98" t="s">
        <v>2740</v>
      </c>
      <c r="D871" s="69" t="s">
        <v>2741</v>
      </c>
      <c r="E871" s="69">
        <v>30593656</v>
      </c>
      <c r="F871" s="69">
        <v>14031932</v>
      </c>
      <c r="G871" s="107">
        <f t="shared" si="2"/>
        <v>45.8654957746796</v>
      </c>
      <c r="H871" s="99" t="s">
        <v>3254</v>
      </c>
      <c r="I871" s="104" t="s">
        <v>3053</v>
      </c>
      <c r="J871" s="104">
        <v>80.6375</v>
      </c>
      <c r="K871" s="96" t="s">
        <v>2500</v>
      </c>
      <c r="L871" s="105" t="s">
        <v>2743</v>
      </c>
      <c r="M871" s="96">
        <v>5.702543</v>
      </c>
      <c r="N871" s="96" t="s">
        <v>18</v>
      </c>
      <c r="O871" s="96" t="s">
        <v>18</v>
      </c>
      <c r="P871" s="96" t="s">
        <v>2744</v>
      </c>
    </row>
    <row r="872" spans="1:16">
      <c r="A872" s="79"/>
      <c r="B872" s="96"/>
      <c r="C872" s="98"/>
      <c r="D872" s="72" t="s">
        <v>2741</v>
      </c>
      <c r="E872" s="72">
        <v>30593656</v>
      </c>
      <c r="F872" s="72">
        <v>14031932</v>
      </c>
      <c r="G872" s="108">
        <f t="shared" si="2"/>
        <v>45.8654957746796</v>
      </c>
      <c r="H872" s="100"/>
      <c r="I872" s="106"/>
      <c r="J872" s="106"/>
      <c r="K872" s="96" t="s">
        <v>2504</v>
      </c>
      <c r="L872" s="105" t="s">
        <v>2759</v>
      </c>
      <c r="M872" s="96">
        <v>7.825299</v>
      </c>
      <c r="N872" s="96" t="s">
        <v>18</v>
      </c>
      <c r="O872" s="96" t="s">
        <v>18</v>
      </c>
      <c r="P872" s="96" t="s">
        <v>2744</v>
      </c>
    </row>
    <row r="873" spans="1:16">
      <c r="A873" s="79"/>
      <c r="B873" s="96"/>
      <c r="C873" s="98"/>
      <c r="D873" s="72" t="s">
        <v>2741</v>
      </c>
      <c r="E873" s="72">
        <v>30593656</v>
      </c>
      <c r="F873" s="72">
        <v>14031932</v>
      </c>
      <c r="G873" s="108">
        <f t="shared" si="2"/>
        <v>45.8654957746796</v>
      </c>
      <c r="H873" s="100"/>
      <c r="I873" s="106"/>
      <c r="J873" s="106"/>
      <c r="K873" s="96" t="s">
        <v>2508</v>
      </c>
      <c r="L873" s="105" t="s">
        <v>2760</v>
      </c>
      <c r="M873" s="96">
        <v>5.923623</v>
      </c>
      <c r="N873" s="96" t="s">
        <v>18</v>
      </c>
      <c r="O873" s="96" t="s">
        <v>18</v>
      </c>
      <c r="P873" s="96" t="s">
        <v>2744</v>
      </c>
    </row>
    <row r="874" spans="1:16">
      <c r="A874" s="81"/>
      <c r="B874" s="96"/>
      <c r="C874" s="98"/>
      <c r="D874" s="75" t="s">
        <v>2741</v>
      </c>
      <c r="E874" s="75">
        <v>30593656</v>
      </c>
      <c r="F874" s="75">
        <v>14031932</v>
      </c>
      <c r="G874" s="109">
        <f t="shared" si="2"/>
        <v>45.8654957746796</v>
      </c>
      <c r="H874" s="101"/>
      <c r="I874" s="95"/>
      <c r="J874" s="95"/>
      <c r="K874" s="96" t="s">
        <v>2512</v>
      </c>
      <c r="L874" s="105" t="s">
        <v>2747</v>
      </c>
      <c r="M874" s="96">
        <v>9.902605</v>
      </c>
      <c r="N874" s="96" t="s">
        <v>18</v>
      </c>
      <c r="O874" s="96" t="s">
        <v>18</v>
      </c>
      <c r="P874" s="96" t="s">
        <v>2744</v>
      </c>
    </row>
    <row r="875" spans="1:16">
      <c r="A875" s="77">
        <v>209</v>
      </c>
      <c r="B875" s="96" t="s">
        <v>3255</v>
      </c>
      <c r="C875" s="98" t="s">
        <v>2740</v>
      </c>
      <c r="D875" s="69" t="s">
        <v>2741</v>
      </c>
      <c r="E875" s="69">
        <v>298103753</v>
      </c>
      <c r="F875" s="69">
        <v>5873846</v>
      </c>
      <c r="G875" s="107">
        <f t="shared" si="2"/>
        <v>1.97040323742586</v>
      </c>
      <c r="H875" s="99" t="s">
        <v>3256</v>
      </c>
      <c r="I875" s="104" t="s">
        <v>3053</v>
      </c>
      <c r="J875" s="104">
        <v>64.1073</v>
      </c>
      <c r="K875" s="96" t="s">
        <v>2500</v>
      </c>
      <c r="L875" s="105" t="s">
        <v>2743</v>
      </c>
      <c r="M875" s="96">
        <v>5.702543</v>
      </c>
      <c r="N875" s="96" t="s">
        <v>18</v>
      </c>
      <c r="O875" s="96" t="s">
        <v>18</v>
      </c>
      <c r="P875" s="96" t="s">
        <v>2744</v>
      </c>
    </row>
    <row r="876" spans="1:16">
      <c r="A876" s="79"/>
      <c r="B876" s="96"/>
      <c r="C876" s="98"/>
      <c r="D876" s="72" t="s">
        <v>2741</v>
      </c>
      <c r="E876" s="72">
        <v>298103753</v>
      </c>
      <c r="F876" s="72">
        <v>5873846</v>
      </c>
      <c r="G876" s="108">
        <f t="shared" si="2"/>
        <v>1.97040323742586</v>
      </c>
      <c r="H876" s="100"/>
      <c r="I876" s="106"/>
      <c r="J876" s="106"/>
      <c r="K876" s="96" t="s">
        <v>2504</v>
      </c>
      <c r="L876" s="105" t="s">
        <v>2745</v>
      </c>
      <c r="M876" s="96">
        <v>8.248328</v>
      </c>
      <c r="N876" s="96" t="s">
        <v>18</v>
      </c>
      <c r="O876" s="96" t="s">
        <v>18</v>
      </c>
      <c r="P876" s="96" t="s">
        <v>2744</v>
      </c>
    </row>
    <row r="877" spans="1:16">
      <c r="A877" s="79"/>
      <c r="B877" s="96"/>
      <c r="C877" s="98"/>
      <c r="D877" s="72" t="s">
        <v>2741</v>
      </c>
      <c r="E877" s="72">
        <v>298103753</v>
      </c>
      <c r="F877" s="72">
        <v>5873846</v>
      </c>
      <c r="G877" s="108">
        <f t="shared" si="2"/>
        <v>1.97040323742586</v>
      </c>
      <c r="H877" s="100"/>
      <c r="I877" s="106"/>
      <c r="J877" s="106"/>
      <c r="K877" s="96" t="s">
        <v>2508</v>
      </c>
      <c r="L877" s="105" t="s">
        <v>2746</v>
      </c>
      <c r="M877" s="96">
        <v>8.608987</v>
      </c>
      <c r="N877" s="96" t="s">
        <v>18</v>
      </c>
      <c r="O877" s="96" t="s">
        <v>18</v>
      </c>
      <c r="P877" s="96" t="s">
        <v>2744</v>
      </c>
    </row>
    <row r="878" spans="1:16">
      <c r="A878" s="81"/>
      <c r="B878" s="96"/>
      <c r="C878" s="98"/>
      <c r="D878" s="75" t="s">
        <v>2741</v>
      </c>
      <c r="E878" s="75">
        <v>298103753</v>
      </c>
      <c r="F878" s="75">
        <v>5873846</v>
      </c>
      <c r="G878" s="109">
        <f t="shared" si="2"/>
        <v>1.97040323742586</v>
      </c>
      <c r="H878" s="101"/>
      <c r="I878" s="95"/>
      <c r="J878" s="95"/>
      <c r="K878" s="96" t="s">
        <v>2512</v>
      </c>
      <c r="L878" s="105" t="s">
        <v>2988</v>
      </c>
      <c r="M878" s="96">
        <v>14.218463</v>
      </c>
      <c r="N878" s="96" t="s">
        <v>18</v>
      </c>
      <c r="O878" s="96" t="s">
        <v>18</v>
      </c>
      <c r="P878" s="96" t="s">
        <v>2744</v>
      </c>
    </row>
    <row r="879" spans="1:16">
      <c r="A879" s="77">
        <v>210</v>
      </c>
      <c r="B879" s="96" t="s">
        <v>3257</v>
      </c>
      <c r="C879" s="98" t="s">
        <v>2740</v>
      </c>
      <c r="D879" s="69" t="s">
        <v>2741</v>
      </c>
      <c r="E879" s="69">
        <v>74172947</v>
      </c>
      <c r="F879" s="69">
        <v>16402276</v>
      </c>
      <c r="G879" s="107">
        <f t="shared" si="2"/>
        <v>22.1135557685203</v>
      </c>
      <c r="H879" s="99" t="s">
        <v>3258</v>
      </c>
      <c r="I879" s="104" t="s">
        <v>3053</v>
      </c>
      <c r="J879" s="104">
        <v>82.5276</v>
      </c>
      <c r="K879" s="96" t="s">
        <v>2500</v>
      </c>
      <c r="L879" s="105" t="s">
        <v>2743</v>
      </c>
      <c r="M879" s="96">
        <v>5.702543</v>
      </c>
      <c r="N879" s="96" t="s">
        <v>18</v>
      </c>
      <c r="O879" s="96" t="s">
        <v>18</v>
      </c>
      <c r="P879" s="96" t="s">
        <v>2744</v>
      </c>
    </row>
    <row r="880" spans="1:16">
      <c r="A880" s="79"/>
      <c r="B880" s="96"/>
      <c r="C880" s="98"/>
      <c r="D880" s="72" t="s">
        <v>2741</v>
      </c>
      <c r="E880" s="72">
        <v>74172947</v>
      </c>
      <c r="F880" s="72">
        <v>16402276</v>
      </c>
      <c r="G880" s="108">
        <f t="shared" si="2"/>
        <v>22.1135557685203</v>
      </c>
      <c r="H880" s="100"/>
      <c r="I880" s="106"/>
      <c r="J880" s="106"/>
      <c r="K880" s="96" t="s">
        <v>2504</v>
      </c>
      <c r="L880" s="105" t="s">
        <v>2745</v>
      </c>
      <c r="M880" s="96">
        <v>8.248328</v>
      </c>
      <c r="N880" s="96" t="s">
        <v>18</v>
      </c>
      <c r="O880" s="96" t="s">
        <v>18</v>
      </c>
      <c r="P880" s="96" t="s">
        <v>2744</v>
      </c>
    </row>
    <row r="881" spans="1:16">
      <c r="A881" s="79"/>
      <c r="B881" s="96"/>
      <c r="C881" s="98"/>
      <c r="D881" s="72" t="s">
        <v>2741</v>
      </c>
      <c r="E881" s="72">
        <v>74172947</v>
      </c>
      <c r="F881" s="72">
        <v>16402276</v>
      </c>
      <c r="G881" s="108">
        <f t="shared" si="2"/>
        <v>22.1135557685203</v>
      </c>
      <c r="H881" s="100"/>
      <c r="I881" s="106"/>
      <c r="J881" s="106"/>
      <c r="K881" s="96" t="s">
        <v>2508</v>
      </c>
      <c r="L881" s="105" t="s">
        <v>2746</v>
      </c>
      <c r="M881" s="96">
        <v>8.608987</v>
      </c>
      <c r="N881" s="96" t="s">
        <v>18</v>
      </c>
      <c r="O881" s="96" t="s">
        <v>18</v>
      </c>
      <c r="P881" s="96" t="s">
        <v>2744</v>
      </c>
    </row>
    <row r="882" spans="1:16">
      <c r="A882" s="81"/>
      <c r="B882" s="96"/>
      <c r="C882" s="98"/>
      <c r="D882" s="75" t="s">
        <v>2741</v>
      </c>
      <c r="E882" s="75">
        <v>74172947</v>
      </c>
      <c r="F882" s="75">
        <v>16402276</v>
      </c>
      <c r="G882" s="109">
        <f t="shared" si="2"/>
        <v>22.1135557685203</v>
      </c>
      <c r="H882" s="101"/>
      <c r="I882" s="95"/>
      <c r="J882" s="95"/>
      <c r="K882" s="96" t="s">
        <v>2512</v>
      </c>
      <c r="L882" s="105" t="s">
        <v>2747</v>
      </c>
      <c r="M882" s="96">
        <v>9.902605</v>
      </c>
      <c r="N882" s="96" t="s">
        <v>18</v>
      </c>
      <c r="O882" s="96" t="s">
        <v>18</v>
      </c>
      <c r="P882" s="96" t="s">
        <v>2744</v>
      </c>
    </row>
    <row r="883" spans="1:16">
      <c r="A883" s="77">
        <v>211</v>
      </c>
      <c r="B883" s="96" t="s">
        <v>3259</v>
      </c>
      <c r="C883" s="98" t="s">
        <v>2962</v>
      </c>
      <c r="D883" s="69" t="s">
        <v>2741</v>
      </c>
      <c r="E883" s="69">
        <v>58248475</v>
      </c>
      <c r="F883" s="69">
        <v>13659777</v>
      </c>
      <c r="G883" s="107">
        <f t="shared" ref="G883:G922" si="3">F883/E883*100</f>
        <v>23.4508748941496</v>
      </c>
      <c r="H883" s="99" t="s">
        <v>3260</v>
      </c>
      <c r="I883" s="104" t="s">
        <v>3053</v>
      </c>
      <c r="J883" s="104">
        <v>23.5685</v>
      </c>
      <c r="K883" s="96" t="s">
        <v>2500</v>
      </c>
      <c r="L883" s="105" t="s">
        <v>2768</v>
      </c>
      <c r="M883" s="96">
        <v>5.681333</v>
      </c>
      <c r="N883" s="96" t="s">
        <v>18</v>
      </c>
      <c r="O883" s="96" t="s">
        <v>18</v>
      </c>
      <c r="P883" s="96" t="s">
        <v>2744</v>
      </c>
    </row>
    <row r="884" spans="1:16">
      <c r="A884" s="79"/>
      <c r="B884" s="96"/>
      <c r="C884" s="98"/>
      <c r="D884" s="72" t="s">
        <v>2741</v>
      </c>
      <c r="E884" s="72">
        <v>58248475</v>
      </c>
      <c r="F884" s="72">
        <v>13659777</v>
      </c>
      <c r="G884" s="108">
        <f t="shared" si="3"/>
        <v>23.4508748941496</v>
      </c>
      <c r="H884" s="100"/>
      <c r="I884" s="106"/>
      <c r="J884" s="106"/>
      <c r="K884" s="96" t="s">
        <v>2504</v>
      </c>
      <c r="L884" s="105" t="s">
        <v>2982</v>
      </c>
      <c r="M884" s="96">
        <v>7.877305</v>
      </c>
      <c r="N884" s="96" t="s">
        <v>18</v>
      </c>
      <c r="O884" s="96" t="s">
        <v>18</v>
      </c>
      <c r="P884" s="96" t="s">
        <v>2744</v>
      </c>
    </row>
    <row r="885" spans="1:16">
      <c r="A885" s="79"/>
      <c r="B885" s="96"/>
      <c r="C885" s="98"/>
      <c r="D885" s="72" t="s">
        <v>2741</v>
      </c>
      <c r="E885" s="72">
        <v>58248475</v>
      </c>
      <c r="F885" s="72">
        <v>13659777</v>
      </c>
      <c r="G885" s="108">
        <f t="shared" si="3"/>
        <v>23.4508748941496</v>
      </c>
      <c r="H885" s="100"/>
      <c r="I885" s="106"/>
      <c r="J885" s="106"/>
      <c r="K885" s="96" t="s">
        <v>2508</v>
      </c>
      <c r="L885" s="105" t="s">
        <v>2983</v>
      </c>
      <c r="M885" s="96">
        <v>7.230271</v>
      </c>
      <c r="N885" s="96" t="s">
        <v>18</v>
      </c>
      <c r="O885" s="96" t="s">
        <v>18</v>
      </c>
      <c r="P885" s="96" t="s">
        <v>2744</v>
      </c>
    </row>
    <row r="886" spans="1:16">
      <c r="A886" s="81"/>
      <c r="B886" s="96"/>
      <c r="C886" s="98"/>
      <c r="D886" s="75" t="s">
        <v>2741</v>
      </c>
      <c r="E886" s="75">
        <v>58248475</v>
      </c>
      <c r="F886" s="75">
        <v>13659777</v>
      </c>
      <c r="G886" s="109">
        <f t="shared" si="3"/>
        <v>23.4508748941496</v>
      </c>
      <c r="H886" s="101"/>
      <c r="I886" s="95"/>
      <c r="J886" s="95"/>
      <c r="K886" s="96" t="s">
        <v>2512</v>
      </c>
      <c r="L886" s="105" t="s">
        <v>2751</v>
      </c>
      <c r="M886" s="96">
        <v>0</v>
      </c>
      <c r="N886" s="96" t="s">
        <v>2778</v>
      </c>
      <c r="O886" s="96" t="s">
        <v>18</v>
      </c>
      <c r="P886" s="96" t="s">
        <v>48</v>
      </c>
    </row>
    <row r="887" spans="1:16">
      <c r="A887" s="77">
        <v>212</v>
      </c>
      <c r="B887" s="96" t="s">
        <v>3261</v>
      </c>
      <c r="C887" s="98" t="s">
        <v>2962</v>
      </c>
      <c r="D887" s="69" t="s">
        <v>2741</v>
      </c>
      <c r="E887" s="69">
        <v>510238597</v>
      </c>
      <c r="F887" s="69">
        <v>4293623</v>
      </c>
      <c r="G887" s="107">
        <f t="shared" si="3"/>
        <v>0.841493180885334</v>
      </c>
      <c r="H887" s="99" t="s">
        <v>3262</v>
      </c>
      <c r="I887" s="104" t="s">
        <v>3053</v>
      </c>
      <c r="J887" s="104">
        <v>77.6483</v>
      </c>
      <c r="K887" s="96" t="s">
        <v>2500</v>
      </c>
      <c r="L887" s="105" t="s">
        <v>2743</v>
      </c>
      <c r="M887" s="96">
        <v>5.702543</v>
      </c>
      <c r="N887" s="96" t="s">
        <v>18</v>
      </c>
      <c r="O887" s="96" t="s">
        <v>18</v>
      </c>
      <c r="P887" s="96" t="s">
        <v>2744</v>
      </c>
    </row>
    <row r="888" spans="1:16">
      <c r="A888" s="79"/>
      <c r="B888" s="96"/>
      <c r="C888" s="98"/>
      <c r="D888" s="72" t="s">
        <v>2741</v>
      </c>
      <c r="E888" s="72">
        <v>510238597</v>
      </c>
      <c r="F888" s="72">
        <v>4293623</v>
      </c>
      <c r="G888" s="108">
        <f t="shared" si="3"/>
        <v>0.841493180885334</v>
      </c>
      <c r="H888" s="100"/>
      <c r="I888" s="106"/>
      <c r="J888" s="106"/>
      <c r="K888" s="96" t="s">
        <v>2504</v>
      </c>
      <c r="L888" s="105" t="s">
        <v>2759</v>
      </c>
      <c r="M888" s="96">
        <v>7.825299</v>
      </c>
      <c r="N888" s="96" t="s">
        <v>18</v>
      </c>
      <c r="O888" s="96" t="s">
        <v>2778</v>
      </c>
      <c r="P888" s="96" t="s">
        <v>48</v>
      </c>
    </row>
    <row r="889" spans="1:16">
      <c r="A889" s="79"/>
      <c r="B889" s="96"/>
      <c r="C889" s="98"/>
      <c r="D889" s="72" t="s">
        <v>2741</v>
      </c>
      <c r="E889" s="72">
        <v>510238597</v>
      </c>
      <c r="F889" s="72">
        <v>4293623</v>
      </c>
      <c r="G889" s="108">
        <f t="shared" si="3"/>
        <v>0.841493180885334</v>
      </c>
      <c r="H889" s="100"/>
      <c r="I889" s="106"/>
      <c r="J889" s="106"/>
      <c r="K889" s="96" t="s">
        <v>2508</v>
      </c>
      <c r="L889" s="105" t="s">
        <v>2760</v>
      </c>
      <c r="M889" s="96">
        <v>5.923623</v>
      </c>
      <c r="N889" s="96" t="s">
        <v>18</v>
      </c>
      <c r="O889" s="96" t="s">
        <v>2778</v>
      </c>
      <c r="P889" s="96" t="s">
        <v>48</v>
      </c>
    </row>
    <row r="890" spans="1:16">
      <c r="A890" s="81"/>
      <c r="B890" s="96"/>
      <c r="C890" s="98"/>
      <c r="D890" s="75" t="s">
        <v>2741</v>
      </c>
      <c r="E890" s="75">
        <v>510238597</v>
      </c>
      <c r="F890" s="75">
        <v>4293623</v>
      </c>
      <c r="G890" s="109">
        <f t="shared" si="3"/>
        <v>0.841493180885334</v>
      </c>
      <c r="H890" s="101"/>
      <c r="I890" s="95"/>
      <c r="J890" s="95"/>
      <c r="K890" s="96" t="s">
        <v>2512</v>
      </c>
      <c r="L890" s="105" t="s">
        <v>2802</v>
      </c>
      <c r="M890" s="96">
        <v>9.902605</v>
      </c>
      <c r="N890" s="96" t="s">
        <v>18</v>
      </c>
      <c r="O890" s="96" t="s">
        <v>18</v>
      </c>
      <c r="P890" s="96" t="s">
        <v>2744</v>
      </c>
    </row>
    <row r="891" spans="1:16">
      <c r="A891" s="77">
        <v>213</v>
      </c>
      <c r="B891" s="96" t="s">
        <v>3263</v>
      </c>
      <c r="C891" s="98" t="s">
        <v>2740</v>
      </c>
      <c r="D891" s="69" t="s">
        <v>2741</v>
      </c>
      <c r="E891" s="69">
        <v>30545422</v>
      </c>
      <c r="F891" s="69">
        <v>14079472</v>
      </c>
      <c r="G891" s="107">
        <f t="shared" si="3"/>
        <v>46.0935586353988</v>
      </c>
      <c r="H891" s="99" t="s">
        <v>3264</v>
      </c>
      <c r="I891" s="104" t="s">
        <v>3053</v>
      </c>
      <c r="J891" s="104">
        <v>79.9423</v>
      </c>
      <c r="K891" s="96" t="s">
        <v>2500</v>
      </c>
      <c r="L891" s="105" t="s">
        <v>2743</v>
      </c>
      <c r="M891" s="96">
        <v>5.702543</v>
      </c>
      <c r="N891" s="96" t="s">
        <v>18</v>
      </c>
      <c r="O891" s="96" t="s">
        <v>18</v>
      </c>
      <c r="P891" s="96" t="s">
        <v>2744</v>
      </c>
    </row>
    <row r="892" spans="1:16">
      <c r="A892" s="79"/>
      <c r="B892" s="96"/>
      <c r="C892" s="98"/>
      <c r="D892" s="72" t="s">
        <v>2741</v>
      </c>
      <c r="E892" s="72">
        <v>30545422</v>
      </c>
      <c r="F892" s="72">
        <v>14079472</v>
      </c>
      <c r="G892" s="108">
        <f t="shared" si="3"/>
        <v>46.0935586353988</v>
      </c>
      <c r="H892" s="100"/>
      <c r="I892" s="106"/>
      <c r="J892" s="106"/>
      <c r="K892" s="96" t="s">
        <v>2504</v>
      </c>
      <c r="L892" s="105" t="s">
        <v>2745</v>
      </c>
      <c r="M892" s="96">
        <v>8.248328</v>
      </c>
      <c r="N892" s="96" t="s">
        <v>18</v>
      </c>
      <c r="O892" s="96" t="s">
        <v>18</v>
      </c>
      <c r="P892" s="96" t="s">
        <v>2744</v>
      </c>
    </row>
    <row r="893" spans="1:16">
      <c r="A893" s="79"/>
      <c r="B893" s="96"/>
      <c r="C893" s="98"/>
      <c r="D893" s="72" t="s">
        <v>2741</v>
      </c>
      <c r="E893" s="72">
        <v>30545422</v>
      </c>
      <c r="F893" s="72">
        <v>14079472</v>
      </c>
      <c r="G893" s="108">
        <f t="shared" si="3"/>
        <v>46.0935586353988</v>
      </c>
      <c r="H893" s="100"/>
      <c r="I893" s="106"/>
      <c r="J893" s="106"/>
      <c r="K893" s="96" t="s">
        <v>2508</v>
      </c>
      <c r="L893" s="105" t="s">
        <v>2746</v>
      </c>
      <c r="M893" s="96">
        <v>8.608987</v>
      </c>
      <c r="N893" s="96" t="s">
        <v>18</v>
      </c>
      <c r="O893" s="96" t="s">
        <v>2002</v>
      </c>
      <c r="P893" s="96" t="s">
        <v>2744</v>
      </c>
    </row>
    <row r="894" spans="1:16">
      <c r="A894" s="81"/>
      <c r="B894" s="96"/>
      <c r="C894" s="98"/>
      <c r="D894" s="75" t="s">
        <v>2741</v>
      </c>
      <c r="E894" s="75">
        <v>30545422</v>
      </c>
      <c r="F894" s="75">
        <v>14079472</v>
      </c>
      <c r="G894" s="109">
        <f t="shared" si="3"/>
        <v>46.0935586353988</v>
      </c>
      <c r="H894" s="101"/>
      <c r="I894" s="95"/>
      <c r="J894" s="95"/>
      <c r="K894" s="96" t="s">
        <v>2512</v>
      </c>
      <c r="L894" s="105" t="s">
        <v>2747</v>
      </c>
      <c r="M894" s="96">
        <v>9.902605</v>
      </c>
      <c r="N894" s="96" t="s">
        <v>18</v>
      </c>
      <c r="O894" s="96" t="s">
        <v>18</v>
      </c>
      <c r="P894" s="96" t="s">
        <v>2744</v>
      </c>
    </row>
    <row r="895" spans="1:16">
      <c r="A895" s="77">
        <v>214</v>
      </c>
      <c r="B895" s="96" t="s">
        <v>3265</v>
      </c>
      <c r="C895" s="98" t="s">
        <v>2740</v>
      </c>
      <c r="D895" s="69" t="s">
        <v>2741</v>
      </c>
      <c r="E895" s="69">
        <v>39076221</v>
      </c>
      <c r="F895" s="69">
        <v>34307082</v>
      </c>
      <c r="G895" s="107">
        <f t="shared" si="3"/>
        <v>87.795291156737</v>
      </c>
      <c r="H895" s="102" t="s">
        <v>3266</v>
      </c>
      <c r="I895" s="104" t="s">
        <v>3053</v>
      </c>
      <c r="J895" s="104">
        <v>78.4854</v>
      </c>
      <c r="K895" s="96" t="s">
        <v>2500</v>
      </c>
      <c r="L895" s="105" t="s">
        <v>2997</v>
      </c>
      <c r="M895" s="96">
        <v>5.702543</v>
      </c>
      <c r="N895" s="96" t="s">
        <v>18</v>
      </c>
      <c r="O895" s="96" t="s">
        <v>18</v>
      </c>
      <c r="P895" s="96" t="s">
        <v>2744</v>
      </c>
    </row>
    <row r="896" spans="1:16">
      <c r="A896" s="79"/>
      <c r="B896" s="96"/>
      <c r="C896" s="98"/>
      <c r="D896" s="72" t="s">
        <v>2741</v>
      </c>
      <c r="E896" s="72">
        <v>39076221</v>
      </c>
      <c r="F896" s="72">
        <v>34307082</v>
      </c>
      <c r="G896" s="108">
        <f t="shared" si="3"/>
        <v>87.795291156737</v>
      </c>
      <c r="H896" s="100"/>
      <c r="I896" s="106"/>
      <c r="J896" s="106"/>
      <c r="K896" s="96" t="s">
        <v>2504</v>
      </c>
      <c r="L896" s="105" t="s">
        <v>3267</v>
      </c>
      <c r="M896" s="96">
        <v>8.248328</v>
      </c>
      <c r="N896" s="96" t="s">
        <v>18</v>
      </c>
      <c r="O896" s="96" t="s">
        <v>18</v>
      </c>
      <c r="P896" s="96" t="s">
        <v>2744</v>
      </c>
    </row>
    <row r="897" spans="1:16">
      <c r="A897" s="79"/>
      <c r="B897" s="96"/>
      <c r="C897" s="98"/>
      <c r="D897" s="72" t="s">
        <v>2741</v>
      </c>
      <c r="E897" s="72">
        <v>39076221</v>
      </c>
      <c r="F897" s="72">
        <v>34307082</v>
      </c>
      <c r="G897" s="108">
        <f t="shared" si="3"/>
        <v>87.795291156737</v>
      </c>
      <c r="H897" s="100"/>
      <c r="I897" s="106"/>
      <c r="J897" s="106"/>
      <c r="K897" s="96" t="s">
        <v>2508</v>
      </c>
      <c r="L897" s="105" t="s">
        <v>3268</v>
      </c>
      <c r="M897" s="96">
        <v>8.608987</v>
      </c>
      <c r="N897" s="96" t="s">
        <v>18</v>
      </c>
      <c r="O897" s="96" t="s">
        <v>18</v>
      </c>
      <c r="P897" s="96" t="s">
        <v>2744</v>
      </c>
    </row>
    <row r="898" spans="1:16">
      <c r="A898" s="81"/>
      <c r="B898" s="96"/>
      <c r="C898" s="98"/>
      <c r="D898" s="75" t="s">
        <v>2741</v>
      </c>
      <c r="E898" s="75">
        <v>39076221</v>
      </c>
      <c r="F898" s="75">
        <v>34307082</v>
      </c>
      <c r="G898" s="109">
        <f t="shared" si="3"/>
        <v>87.795291156737</v>
      </c>
      <c r="H898" s="101"/>
      <c r="I898" s="95"/>
      <c r="J898" s="95"/>
      <c r="K898" s="96" t="s">
        <v>2512</v>
      </c>
      <c r="L898" s="105" t="s">
        <v>2747</v>
      </c>
      <c r="M898" s="96">
        <v>9.902605</v>
      </c>
      <c r="N898" s="96" t="s">
        <v>18</v>
      </c>
      <c r="O898" s="96" t="s">
        <v>18</v>
      </c>
      <c r="P898" s="96" t="s">
        <v>2744</v>
      </c>
    </row>
    <row r="899" spans="1:16">
      <c r="A899" s="77">
        <v>215</v>
      </c>
      <c r="B899" s="96" t="s">
        <v>3269</v>
      </c>
      <c r="C899" s="98" t="s">
        <v>2740</v>
      </c>
      <c r="D899" s="69" t="s">
        <v>2741</v>
      </c>
      <c r="E899" s="69">
        <v>44799186</v>
      </c>
      <c r="F899" s="69">
        <v>2312685</v>
      </c>
      <c r="G899" s="107">
        <f t="shared" si="3"/>
        <v>5.16233710139287</v>
      </c>
      <c r="H899" s="99" t="s">
        <v>3270</v>
      </c>
      <c r="I899" s="104" t="s">
        <v>3053</v>
      </c>
      <c r="J899" s="104">
        <v>82.319</v>
      </c>
      <c r="K899" s="96" t="s">
        <v>2500</v>
      </c>
      <c r="L899" s="105" t="s">
        <v>2743</v>
      </c>
      <c r="M899" s="96">
        <v>5.702543</v>
      </c>
      <c r="N899" s="96" t="s">
        <v>18</v>
      </c>
      <c r="O899" s="96" t="s">
        <v>18</v>
      </c>
      <c r="P899" s="96" t="s">
        <v>2744</v>
      </c>
    </row>
    <row r="900" spans="1:16">
      <c r="A900" s="79"/>
      <c r="B900" s="96"/>
      <c r="C900" s="98"/>
      <c r="D900" s="72" t="s">
        <v>2741</v>
      </c>
      <c r="E900" s="72">
        <v>44799186</v>
      </c>
      <c r="F900" s="72">
        <v>2312685</v>
      </c>
      <c r="G900" s="108">
        <f t="shared" si="3"/>
        <v>5.16233710139287</v>
      </c>
      <c r="H900" s="100"/>
      <c r="I900" s="106"/>
      <c r="J900" s="106"/>
      <c r="K900" s="96" t="s">
        <v>2504</v>
      </c>
      <c r="L900" s="105" t="s">
        <v>2759</v>
      </c>
      <c r="M900" s="96">
        <v>7.825299</v>
      </c>
      <c r="N900" s="96" t="s">
        <v>18</v>
      </c>
      <c r="O900" s="96" t="s">
        <v>18</v>
      </c>
      <c r="P900" s="96" t="s">
        <v>2744</v>
      </c>
    </row>
    <row r="901" spans="1:16">
      <c r="A901" s="79"/>
      <c r="B901" s="96"/>
      <c r="C901" s="98"/>
      <c r="D901" s="72" t="s">
        <v>2741</v>
      </c>
      <c r="E901" s="72">
        <v>44799186</v>
      </c>
      <c r="F901" s="72">
        <v>2312685</v>
      </c>
      <c r="G901" s="108">
        <f t="shared" si="3"/>
        <v>5.16233710139287</v>
      </c>
      <c r="H901" s="100"/>
      <c r="I901" s="106"/>
      <c r="J901" s="106"/>
      <c r="K901" s="96" t="s">
        <v>2508</v>
      </c>
      <c r="L901" s="105" t="s">
        <v>2760</v>
      </c>
      <c r="M901" s="96">
        <v>5.923623</v>
      </c>
      <c r="N901" s="96" t="s">
        <v>18</v>
      </c>
      <c r="O901" s="96" t="s">
        <v>2002</v>
      </c>
      <c r="P901" s="96" t="s">
        <v>2744</v>
      </c>
    </row>
    <row r="902" spans="1:16">
      <c r="A902" s="81"/>
      <c r="B902" s="96"/>
      <c r="C902" s="98"/>
      <c r="D902" s="75" t="s">
        <v>2741</v>
      </c>
      <c r="E902" s="75">
        <v>44799186</v>
      </c>
      <c r="F902" s="75">
        <v>2312685</v>
      </c>
      <c r="G902" s="109">
        <f t="shared" si="3"/>
        <v>5.16233710139287</v>
      </c>
      <c r="H902" s="101"/>
      <c r="I902" s="95"/>
      <c r="J902" s="95"/>
      <c r="K902" s="96" t="s">
        <v>2512</v>
      </c>
      <c r="L902" s="105" t="s">
        <v>2988</v>
      </c>
      <c r="M902" s="96">
        <v>14.218463</v>
      </c>
      <c r="N902" s="96" t="s">
        <v>18</v>
      </c>
      <c r="O902" s="96" t="s">
        <v>18</v>
      </c>
      <c r="P902" s="96" t="s">
        <v>2744</v>
      </c>
    </row>
    <row r="903" spans="1:16">
      <c r="A903" s="77">
        <v>216</v>
      </c>
      <c r="B903" s="96" t="s">
        <v>3271</v>
      </c>
      <c r="C903" s="98" t="s">
        <v>2740</v>
      </c>
      <c r="D903" s="69" t="s">
        <v>2741</v>
      </c>
      <c r="E903" s="69">
        <v>33165075</v>
      </c>
      <c r="F903" s="69">
        <v>6003979</v>
      </c>
      <c r="G903" s="107">
        <f t="shared" si="3"/>
        <v>18.1033180235534</v>
      </c>
      <c r="H903" s="99" t="s">
        <v>3272</v>
      </c>
      <c r="I903" s="104" t="s">
        <v>3053</v>
      </c>
      <c r="J903" s="104">
        <v>81.1191</v>
      </c>
      <c r="K903" s="96" t="s">
        <v>2500</v>
      </c>
      <c r="L903" s="105" t="s">
        <v>2743</v>
      </c>
      <c r="M903" s="96">
        <v>5.702543</v>
      </c>
      <c r="N903" s="96" t="s">
        <v>18</v>
      </c>
      <c r="O903" s="96" t="s">
        <v>18</v>
      </c>
      <c r="P903" s="96" t="s">
        <v>2744</v>
      </c>
    </row>
    <row r="904" spans="1:16">
      <c r="A904" s="79"/>
      <c r="B904" s="96"/>
      <c r="C904" s="98"/>
      <c r="D904" s="72" t="s">
        <v>2741</v>
      </c>
      <c r="E904" s="72">
        <v>33165075</v>
      </c>
      <c r="F904" s="72">
        <v>6003979</v>
      </c>
      <c r="G904" s="108">
        <f t="shared" si="3"/>
        <v>18.1033180235534</v>
      </c>
      <c r="H904" s="100"/>
      <c r="I904" s="106"/>
      <c r="J904" s="106"/>
      <c r="K904" s="96" t="s">
        <v>2504</v>
      </c>
      <c r="L904" s="105" t="s">
        <v>2759</v>
      </c>
      <c r="M904" s="96">
        <v>7.825299</v>
      </c>
      <c r="N904" s="96" t="s">
        <v>18</v>
      </c>
      <c r="O904" s="96" t="s">
        <v>18</v>
      </c>
      <c r="P904" s="96" t="s">
        <v>2744</v>
      </c>
    </row>
    <row r="905" spans="1:16">
      <c r="A905" s="79"/>
      <c r="B905" s="96"/>
      <c r="C905" s="98"/>
      <c r="D905" s="72" t="s">
        <v>2741</v>
      </c>
      <c r="E905" s="72">
        <v>33165075</v>
      </c>
      <c r="F905" s="72">
        <v>6003979</v>
      </c>
      <c r="G905" s="108">
        <f t="shared" si="3"/>
        <v>18.1033180235534</v>
      </c>
      <c r="H905" s="100"/>
      <c r="I905" s="106"/>
      <c r="J905" s="106"/>
      <c r="K905" s="96" t="s">
        <v>2508</v>
      </c>
      <c r="L905" s="105" t="s">
        <v>2760</v>
      </c>
      <c r="M905" s="96">
        <v>5.923623</v>
      </c>
      <c r="N905" s="96" t="s">
        <v>18</v>
      </c>
      <c r="O905" s="96" t="s">
        <v>18</v>
      </c>
      <c r="P905" s="96" t="s">
        <v>2744</v>
      </c>
    </row>
    <row r="906" spans="1:16">
      <c r="A906" s="81"/>
      <c r="B906" s="96"/>
      <c r="C906" s="98"/>
      <c r="D906" s="75" t="s">
        <v>2741</v>
      </c>
      <c r="E906" s="75">
        <v>33165075</v>
      </c>
      <c r="F906" s="75">
        <v>6003979</v>
      </c>
      <c r="G906" s="109">
        <f t="shared" si="3"/>
        <v>18.1033180235534</v>
      </c>
      <c r="H906" s="101"/>
      <c r="I906" s="95"/>
      <c r="J906" s="95"/>
      <c r="K906" s="96" t="s">
        <v>2512</v>
      </c>
      <c r="L906" s="105" t="s">
        <v>2747</v>
      </c>
      <c r="M906" s="96">
        <v>9.902605</v>
      </c>
      <c r="N906" s="96" t="s">
        <v>18</v>
      </c>
      <c r="O906" s="96" t="s">
        <v>18</v>
      </c>
      <c r="P906" s="96" t="s">
        <v>2744</v>
      </c>
    </row>
    <row r="907" spans="1:16">
      <c r="A907" s="77">
        <v>217</v>
      </c>
      <c r="B907" s="96" t="s">
        <v>3273</v>
      </c>
      <c r="C907" s="98" t="s">
        <v>2740</v>
      </c>
      <c r="D907" s="69" t="s">
        <v>2741</v>
      </c>
      <c r="E907" s="69">
        <v>31555153</v>
      </c>
      <c r="F907" s="69">
        <v>4623687</v>
      </c>
      <c r="G907" s="107">
        <f t="shared" si="3"/>
        <v>14.6527161506712</v>
      </c>
      <c r="H907" s="99" t="s">
        <v>3274</v>
      </c>
      <c r="I907" s="104" t="s">
        <v>3053</v>
      </c>
      <c r="J907" s="104">
        <v>81.7939</v>
      </c>
      <c r="K907" s="96" t="s">
        <v>2500</v>
      </c>
      <c r="L907" s="105" t="s">
        <v>2743</v>
      </c>
      <c r="M907" s="96">
        <v>5.702543</v>
      </c>
      <c r="N907" s="96" t="s">
        <v>18</v>
      </c>
      <c r="O907" s="96" t="s">
        <v>18</v>
      </c>
      <c r="P907" s="96" t="s">
        <v>2744</v>
      </c>
    </row>
    <row r="908" spans="1:16">
      <c r="A908" s="79"/>
      <c r="B908" s="96"/>
      <c r="C908" s="98"/>
      <c r="D908" s="72" t="s">
        <v>2741</v>
      </c>
      <c r="E908" s="72">
        <v>31555153</v>
      </c>
      <c r="F908" s="72">
        <v>4623687</v>
      </c>
      <c r="G908" s="108">
        <f t="shared" si="3"/>
        <v>14.6527161506712</v>
      </c>
      <c r="H908" s="100"/>
      <c r="I908" s="106"/>
      <c r="J908" s="106"/>
      <c r="K908" s="96" t="s">
        <v>2504</v>
      </c>
      <c r="L908" s="105" t="s">
        <v>2759</v>
      </c>
      <c r="M908" s="96">
        <v>7.825299</v>
      </c>
      <c r="N908" s="96" t="s">
        <v>18</v>
      </c>
      <c r="O908" s="96" t="s">
        <v>18</v>
      </c>
      <c r="P908" s="96" t="s">
        <v>2744</v>
      </c>
    </row>
    <row r="909" spans="1:16">
      <c r="A909" s="79"/>
      <c r="B909" s="96"/>
      <c r="C909" s="98"/>
      <c r="D909" s="72" t="s">
        <v>2741</v>
      </c>
      <c r="E909" s="72">
        <v>31555153</v>
      </c>
      <c r="F909" s="72">
        <v>4623687</v>
      </c>
      <c r="G909" s="108">
        <f t="shared" si="3"/>
        <v>14.6527161506712</v>
      </c>
      <c r="H909" s="100"/>
      <c r="I909" s="106"/>
      <c r="J909" s="106"/>
      <c r="K909" s="96" t="s">
        <v>2508</v>
      </c>
      <c r="L909" s="105" t="s">
        <v>2760</v>
      </c>
      <c r="M909" s="96">
        <v>5.923623</v>
      </c>
      <c r="N909" s="96" t="s">
        <v>18</v>
      </c>
      <c r="O909" s="96" t="s">
        <v>18</v>
      </c>
      <c r="P909" s="96" t="s">
        <v>2744</v>
      </c>
    </row>
    <row r="910" spans="1:16">
      <c r="A910" s="81"/>
      <c r="B910" s="96"/>
      <c r="C910" s="98"/>
      <c r="D910" s="75" t="s">
        <v>2741</v>
      </c>
      <c r="E910" s="75">
        <v>31555153</v>
      </c>
      <c r="F910" s="75">
        <v>4623687</v>
      </c>
      <c r="G910" s="109">
        <f t="shared" si="3"/>
        <v>14.6527161506712</v>
      </c>
      <c r="H910" s="101"/>
      <c r="I910" s="95"/>
      <c r="J910" s="95"/>
      <c r="K910" s="96" t="s">
        <v>2512</v>
      </c>
      <c r="L910" s="105" t="s">
        <v>2747</v>
      </c>
      <c r="M910" s="96">
        <v>9.902605</v>
      </c>
      <c r="N910" s="96" t="s">
        <v>18</v>
      </c>
      <c r="O910" s="96" t="s">
        <v>18</v>
      </c>
      <c r="P910" s="96" t="s">
        <v>2744</v>
      </c>
    </row>
    <row r="911" spans="1:16">
      <c r="A911" s="77">
        <v>218</v>
      </c>
      <c r="B911" s="96" t="s">
        <v>3275</v>
      </c>
      <c r="C911" s="98" t="s">
        <v>2740</v>
      </c>
      <c r="D911" s="69" t="s">
        <v>2741</v>
      </c>
      <c r="E911" s="69">
        <v>74841513</v>
      </c>
      <c r="F911" s="69">
        <v>16389442</v>
      </c>
      <c r="G911" s="107">
        <f t="shared" si="3"/>
        <v>21.8988651391909</v>
      </c>
      <c r="H911" s="99" t="s">
        <v>3276</v>
      </c>
      <c r="I911" s="104" t="s">
        <v>3053</v>
      </c>
      <c r="J911" s="104">
        <v>81.8521</v>
      </c>
      <c r="K911" s="96" t="s">
        <v>2500</v>
      </c>
      <c r="L911" s="105" t="s">
        <v>2743</v>
      </c>
      <c r="M911" s="96">
        <v>5.702543</v>
      </c>
      <c r="N911" s="96" t="s">
        <v>18</v>
      </c>
      <c r="O911" s="96" t="s">
        <v>18</v>
      </c>
      <c r="P911" s="96" t="s">
        <v>2744</v>
      </c>
    </row>
    <row r="912" spans="1:16">
      <c r="A912" s="79"/>
      <c r="B912" s="96"/>
      <c r="C912" s="98"/>
      <c r="D912" s="72" t="s">
        <v>2741</v>
      </c>
      <c r="E912" s="72">
        <v>74841513</v>
      </c>
      <c r="F912" s="72">
        <v>16389442</v>
      </c>
      <c r="G912" s="108">
        <f t="shared" si="3"/>
        <v>21.8988651391909</v>
      </c>
      <c r="H912" s="100"/>
      <c r="I912" s="106"/>
      <c r="J912" s="106"/>
      <c r="K912" s="96" t="s">
        <v>2504</v>
      </c>
      <c r="L912" s="105" t="s">
        <v>2759</v>
      </c>
      <c r="M912" s="96">
        <v>7.825299</v>
      </c>
      <c r="N912" s="96" t="s">
        <v>18</v>
      </c>
      <c r="O912" s="96" t="s">
        <v>18</v>
      </c>
      <c r="P912" s="96" t="s">
        <v>2744</v>
      </c>
    </row>
    <row r="913" spans="1:16">
      <c r="A913" s="79"/>
      <c r="B913" s="96"/>
      <c r="C913" s="98"/>
      <c r="D913" s="72" t="s">
        <v>2741</v>
      </c>
      <c r="E913" s="72">
        <v>74841513</v>
      </c>
      <c r="F913" s="72">
        <v>16389442</v>
      </c>
      <c r="G913" s="108">
        <f t="shared" si="3"/>
        <v>21.8988651391909</v>
      </c>
      <c r="H913" s="100"/>
      <c r="I913" s="106"/>
      <c r="J913" s="106"/>
      <c r="K913" s="96" t="s">
        <v>2508</v>
      </c>
      <c r="L913" s="105" t="s">
        <v>2760</v>
      </c>
      <c r="M913" s="96">
        <v>5.923623</v>
      </c>
      <c r="N913" s="96" t="s">
        <v>18</v>
      </c>
      <c r="O913" s="96" t="s">
        <v>18</v>
      </c>
      <c r="P913" s="96" t="s">
        <v>2744</v>
      </c>
    </row>
    <row r="914" spans="1:16">
      <c r="A914" s="81"/>
      <c r="B914" s="96"/>
      <c r="C914" s="98"/>
      <c r="D914" s="75" t="s">
        <v>2741</v>
      </c>
      <c r="E914" s="75">
        <v>74841513</v>
      </c>
      <c r="F914" s="75">
        <v>16389442</v>
      </c>
      <c r="G914" s="109">
        <f t="shared" si="3"/>
        <v>21.8988651391909</v>
      </c>
      <c r="H914" s="101"/>
      <c r="I914" s="95"/>
      <c r="J914" s="95"/>
      <c r="K914" s="96" t="s">
        <v>2512</v>
      </c>
      <c r="L914" s="105" t="s">
        <v>2747</v>
      </c>
      <c r="M914" s="96">
        <v>9.902605</v>
      </c>
      <c r="N914" s="96" t="s">
        <v>18</v>
      </c>
      <c r="O914" s="96" t="s">
        <v>18</v>
      </c>
      <c r="P914" s="96" t="s">
        <v>2744</v>
      </c>
    </row>
    <row r="915" spans="1:16">
      <c r="A915" s="77">
        <v>219</v>
      </c>
      <c r="B915" s="96" t="s">
        <v>3277</v>
      </c>
      <c r="C915" s="98" t="s">
        <v>2740</v>
      </c>
      <c r="D915" s="69" t="s">
        <v>2741</v>
      </c>
      <c r="E915" s="69">
        <v>57145570</v>
      </c>
      <c r="F915" s="69">
        <v>893922</v>
      </c>
      <c r="G915" s="107">
        <f t="shared" si="3"/>
        <v>1.56428923536855</v>
      </c>
      <c r="H915" s="102" t="s">
        <v>3278</v>
      </c>
      <c r="I915" s="104" t="s">
        <v>3053</v>
      </c>
      <c r="J915" s="104">
        <v>80.5039</v>
      </c>
      <c r="K915" s="96" t="s">
        <v>2500</v>
      </c>
      <c r="L915" s="105" t="s">
        <v>2743</v>
      </c>
      <c r="M915" s="96">
        <v>5.702543</v>
      </c>
      <c r="N915" s="96" t="s">
        <v>18</v>
      </c>
      <c r="O915" s="96" t="s">
        <v>18</v>
      </c>
      <c r="P915" s="96" t="s">
        <v>2744</v>
      </c>
    </row>
    <row r="916" spans="1:16">
      <c r="A916" s="79"/>
      <c r="B916" s="96"/>
      <c r="C916" s="98"/>
      <c r="D916" s="72" t="s">
        <v>2741</v>
      </c>
      <c r="E916" s="72">
        <v>57145570</v>
      </c>
      <c r="F916" s="72">
        <v>893922</v>
      </c>
      <c r="G916" s="108">
        <f t="shared" si="3"/>
        <v>1.56428923536855</v>
      </c>
      <c r="H916" s="100"/>
      <c r="I916" s="106"/>
      <c r="J916" s="106"/>
      <c r="K916" s="96" t="s">
        <v>2504</v>
      </c>
      <c r="L916" s="105" t="s">
        <v>2745</v>
      </c>
      <c r="M916" s="96">
        <v>8.248328</v>
      </c>
      <c r="N916" s="96" t="s">
        <v>18</v>
      </c>
      <c r="O916" s="96" t="s">
        <v>18</v>
      </c>
      <c r="P916" s="96" t="s">
        <v>2744</v>
      </c>
    </row>
    <row r="917" spans="1:16">
      <c r="A917" s="79"/>
      <c r="B917" s="96"/>
      <c r="C917" s="98"/>
      <c r="D917" s="72" t="s">
        <v>2741</v>
      </c>
      <c r="E917" s="72">
        <v>57145570</v>
      </c>
      <c r="F917" s="72">
        <v>893922</v>
      </c>
      <c r="G917" s="108">
        <f t="shared" si="3"/>
        <v>1.56428923536855</v>
      </c>
      <c r="H917" s="100"/>
      <c r="I917" s="106"/>
      <c r="J917" s="106"/>
      <c r="K917" s="96" t="s">
        <v>2508</v>
      </c>
      <c r="L917" s="105" t="s">
        <v>2746</v>
      </c>
      <c r="M917" s="96">
        <v>8.608987</v>
      </c>
      <c r="N917" s="96" t="s">
        <v>18</v>
      </c>
      <c r="O917" s="96" t="s">
        <v>18</v>
      </c>
      <c r="P917" s="96" t="s">
        <v>2744</v>
      </c>
    </row>
    <row r="918" spans="1:16">
      <c r="A918" s="81"/>
      <c r="B918" s="96"/>
      <c r="C918" s="98"/>
      <c r="D918" s="75" t="s">
        <v>2741</v>
      </c>
      <c r="E918" s="75">
        <v>57145570</v>
      </c>
      <c r="F918" s="75">
        <v>893922</v>
      </c>
      <c r="G918" s="109">
        <f t="shared" si="3"/>
        <v>1.56428923536855</v>
      </c>
      <c r="H918" s="101"/>
      <c r="I918" s="95"/>
      <c r="J918" s="95"/>
      <c r="K918" s="96" t="s">
        <v>2512</v>
      </c>
      <c r="L918" s="105" t="s">
        <v>2802</v>
      </c>
      <c r="M918" s="96">
        <v>9.902605</v>
      </c>
      <c r="N918" s="96" t="s">
        <v>18</v>
      </c>
      <c r="O918" s="96" t="s">
        <v>18</v>
      </c>
      <c r="P918" s="96" t="s">
        <v>2744</v>
      </c>
    </row>
    <row r="919" spans="1:16">
      <c r="A919" s="77">
        <v>220</v>
      </c>
      <c r="B919" s="96" t="s">
        <v>3279</v>
      </c>
      <c r="C919" s="98" t="s">
        <v>2764</v>
      </c>
      <c r="D919" s="69" t="s">
        <v>2741</v>
      </c>
      <c r="E919" s="69">
        <v>20528753</v>
      </c>
      <c r="F919" s="69">
        <v>3254869</v>
      </c>
      <c r="G919" s="107">
        <f t="shared" si="3"/>
        <v>15.8551715245441</v>
      </c>
      <c r="H919" s="99" t="s">
        <v>3280</v>
      </c>
      <c r="I919" s="104" t="s">
        <v>3053</v>
      </c>
      <c r="J919" s="104">
        <v>62.682743</v>
      </c>
      <c r="K919" s="96" t="s">
        <v>2500</v>
      </c>
      <c r="L919" s="105" t="s">
        <v>2743</v>
      </c>
      <c r="M919" s="96">
        <v>5.702543</v>
      </c>
      <c r="N919" s="96" t="s">
        <v>18</v>
      </c>
      <c r="O919" s="96" t="s">
        <v>18</v>
      </c>
      <c r="P919" s="96" t="s">
        <v>2744</v>
      </c>
    </row>
    <row r="920" spans="1:16">
      <c r="A920" s="79"/>
      <c r="B920" s="96"/>
      <c r="C920" s="98"/>
      <c r="D920" s="72" t="s">
        <v>2741</v>
      </c>
      <c r="E920" s="72">
        <v>20528753</v>
      </c>
      <c r="F920" s="72">
        <v>3254869</v>
      </c>
      <c r="G920" s="108">
        <f t="shared" si="3"/>
        <v>15.8551715245441</v>
      </c>
      <c r="H920" s="100"/>
      <c r="I920" s="106"/>
      <c r="J920" s="106"/>
      <c r="K920" s="96" t="s">
        <v>2504</v>
      </c>
      <c r="L920" s="105" t="s">
        <v>2759</v>
      </c>
      <c r="M920" s="96">
        <v>7.825299</v>
      </c>
      <c r="N920" s="96" t="s">
        <v>18</v>
      </c>
      <c r="O920" s="96" t="s">
        <v>18</v>
      </c>
      <c r="P920" s="96" t="s">
        <v>2744</v>
      </c>
    </row>
    <row r="921" spans="1:16">
      <c r="A921" s="79"/>
      <c r="B921" s="96"/>
      <c r="C921" s="98"/>
      <c r="D921" s="72" t="s">
        <v>2741</v>
      </c>
      <c r="E921" s="72">
        <v>20528753</v>
      </c>
      <c r="F921" s="72">
        <v>3254869</v>
      </c>
      <c r="G921" s="108">
        <f t="shared" si="3"/>
        <v>15.8551715245441</v>
      </c>
      <c r="H921" s="100"/>
      <c r="I921" s="106"/>
      <c r="J921" s="106"/>
      <c r="K921" s="96" t="s">
        <v>2508</v>
      </c>
      <c r="L921" s="105" t="s">
        <v>2760</v>
      </c>
      <c r="M921" s="96">
        <v>5.923623</v>
      </c>
      <c r="N921" s="96" t="s">
        <v>18</v>
      </c>
      <c r="O921" s="96" t="s">
        <v>18</v>
      </c>
      <c r="P921" s="96" t="s">
        <v>2744</v>
      </c>
    </row>
    <row r="922" spans="1:16">
      <c r="A922" s="81"/>
      <c r="B922" s="96"/>
      <c r="C922" s="98"/>
      <c r="D922" s="75" t="s">
        <v>2741</v>
      </c>
      <c r="E922" s="75">
        <v>20528753</v>
      </c>
      <c r="F922" s="75">
        <v>3254869</v>
      </c>
      <c r="G922" s="109">
        <f t="shared" si="3"/>
        <v>15.8551715245441</v>
      </c>
      <c r="H922" s="101"/>
      <c r="I922" s="95"/>
      <c r="J922" s="95"/>
      <c r="K922" s="96" t="s">
        <v>2512</v>
      </c>
      <c r="L922" s="105" t="s">
        <v>2802</v>
      </c>
      <c r="M922" s="96">
        <v>9.902605</v>
      </c>
      <c r="N922" s="96" t="s">
        <v>18</v>
      </c>
      <c r="O922" s="96" t="s">
        <v>18</v>
      </c>
      <c r="P922" s="96" t="s">
        <v>2744</v>
      </c>
    </row>
    <row r="923" spans="1:16">
      <c r="A923" s="114" t="s">
        <v>3281</v>
      </c>
      <c r="B923" s="114"/>
      <c r="C923" s="114"/>
      <c r="D923" s="114"/>
      <c r="E923" s="114"/>
      <c r="F923" s="114"/>
      <c r="G923" s="114"/>
      <c r="H923" s="114"/>
      <c r="I923" s="114"/>
      <c r="J923" s="114"/>
      <c r="K923" s="114"/>
      <c r="L923" s="114"/>
      <c r="M923" s="114"/>
      <c r="N923" s="114"/>
      <c r="O923" s="114"/>
      <c r="P923" s="114"/>
    </row>
  </sheetData>
  <autoFilter ref="A2:P923"/>
  <mergeCells count="2302">
    <mergeCell ref="A1:P1"/>
    <mergeCell ref="A923:P923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47:A50"/>
    <mergeCell ref="A51:A54"/>
    <mergeCell ref="A55:A58"/>
    <mergeCell ref="A59:A62"/>
    <mergeCell ref="A63:A66"/>
    <mergeCell ref="A67:A70"/>
    <mergeCell ref="A71:A74"/>
    <mergeCell ref="A75:A78"/>
    <mergeCell ref="A79:A82"/>
    <mergeCell ref="A83:A86"/>
    <mergeCell ref="A87:A90"/>
    <mergeCell ref="A91:A94"/>
    <mergeCell ref="A95:A98"/>
    <mergeCell ref="A99:A102"/>
    <mergeCell ref="A103:A106"/>
    <mergeCell ref="A107:A110"/>
    <mergeCell ref="A111:A114"/>
    <mergeCell ref="A115:A118"/>
    <mergeCell ref="A119:A122"/>
    <mergeCell ref="A123:A126"/>
    <mergeCell ref="A127:A130"/>
    <mergeCell ref="A131:A134"/>
    <mergeCell ref="A135:A138"/>
    <mergeCell ref="A139:A142"/>
    <mergeCell ref="A143:A146"/>
    <mergeCell ref="A147:A150"/>
    <mergeCell ref="A151:A154"/>
    <mergeCell ref="A155:A158"/>
    <mergeCell ref="A159:A162"/>
    <mergeCell ref="A163:A166"/>
    <mergeCell ref="A167:A170"/>
    <mergeCell ref="A171:A174"/>
    <mergeCell ref="A175:A178"/>
    <mergeCell ref="A179:A182"/>
    <mergeCell ref="A183:A186"/>
    <mergeCell ref="A187:A190"/>
    <mergeCell ref="A191:A194"/>
    <mergeCell ref="A195:A198"/>
    <mergeCell ref="A199:A202"/>
    <mergeCell ref="A203:A206"/>
    <mergeCell ref="A207:A210"/>
    <mergeCell ref="A211:A214"/>
    <mergeCell ref="A215:A218"/>
    <mergeCell ref="A219:A222"/>
    <mergeCell ref="A223:A226"/>
    <mergeCell ref="A227:A230"/>
    <mergeCell ref="A231:A234"/>
    <mergeCell ref="A235:A238"/>
    <mergeCell ref="A239:A242"/>
    <mergeCell ref="A243:A246"/>
    <mergeCell ref="A247:A250"/>
    <mergeCell ref="A251:A254"/>
    <mergeCell ref="A255:A258"/>
    <mergeCell ref="A259:A262"/>
    <mergeCell ref="A263:A266"/>
    <mergeCell ref="A267:A270"/>
    <mergeCell ref="A271:A274"/>
    <mergeCell ref="A275:A278"/>
    <mergeCell ref="A279:A282"/>
    <mergeCell ref="A283:A286"/>
    <mergeCell ref="A287:A290"/>
    <mergeCell ref="A291:A294"/>
    <mergeCell ref="A295:A298"/>
    <mergeCell ref="A299:A302"/>
    <mergeCell ref="A303:A306"/>
    <mergeCell ref="A307:A310"/>
    <mergeCell ref="A311:A314"/>
    <mergeCell ref="A315:A318"/>
    <mergeCell ref="A319:A322"/>
    <mergeCell ref="A323:A326"/>
    <mergeCell ref="A327:A330"/>
    <mergeCell ref="A331:A334"/>
    <mergeCell ref="A335:A338"/>
    <mergeCell ref="A339:A342"/>
    <mergeCell ref="A343:A346"/>
    <mergeCell ref="A347:A350"/>
    <mergeCell ref="A351:A354"/>
    <mergeCell ref="A355:A358"/>
    <mergeCell ref="A359:A362"/>
    <mergeCell ref="A363:A366"/>
    <mergeCell ref="A367:A370"/>
    <mergeCell ref="A371:A374"/>
    <mergeCell ref="A375:A378"/>
    <mergeCell ref="A379:A382"/>
    <mergeCell ref="A383:A386"/>
    <mergeCell ref="A387:A390"/>
    <mergeCell ref="A391:A394"/>
    <mergeCell ref="A395:A398"/>
    <mergeCell ref="A399:A402"/>
    <mergeCell ref="A403:A406"/>
    <mergeCell ref="A407:A410"/>
    <mergeCell ref="A411:A414"/>
    <mergeCell ref="A415:A418"/>
    <mergeCell ref="A419:A422"/>
    <mergeCell ref="A423:A426"/>
    <mergeCell ref="A427:A430"/>
    <mergeCell ref="A431:A434"/>
    <mergeCell ref="A435:A438"/>
    <mergeCell ref="A439:A442"/>
    <mergeCell ref="A443:A446"/>
    <mergeCell ref="A447:A450"/>
    <mergeCell ref="A451:A454"/>
    <mergeCell ref="A455:A458"/>
    <mergeCell ref="A459:A462"/>
    <mergeCell ref="A463:A466"/>
    <mergeCell ref="A467:A470"/>
    <mergeCell ref="A471:A474"/>
    <mergeCell ref="A475:A478"/>
    <mergeCell ref="A479:A482"/>
    <mergeCell ref="A483:A486"/>
    <mergeCell ref="A487:A490"/>
    <mergeCell ref="A491:A494"/>
    <mergeCell ref="A495:A498"/>
    <mergeCell ref="A499:A502"/>
    <mergeCell ref="A503:A506"/>
    <mergeCell ref="A507:A510"/>
    <mergeCell ref="A511:A514"/>
    <mergeCell ref="A515:A518"/>
    <mergeCell ref="A519:A522"/>
    <mergeCell ref="A523:A526"/>
    <mergeCell ref="A527:A530"/>
    <mergeCell ref="A531:A534"/>
    <mergeCell ref="A535:A538"/>
    <mergeCell ref="A539:A542"/>
    <mergeCell ref="A543:A546"/>
    <mergeCell ref="A547:A550"/>
    <mergeCell ref="A551:A554"/>
    <mergeCell ref="A555:A558"/>
    <mergeCell ref="A559:A562"/>
    <mergeCell ref="A563:A566"/>
    <mergeCell ref="A567:A570"/>
    <mergeCell ref="A571:A574"/>
    <mergeCell ref="A575:A578"/>
    <mergeCell ref="A579:A582"/>
    <mergeCell ref="A583:A586"/>
    <mergeCell ref="A587:A590"/>
    <mergeCell ref="A591:A594"/>
    <mergeCell ref="A595:A598"/>
    <mergeCell ref="A599:A602"/>
    <mergeCell ref="A603:A606"/>
    <mergeCell ref="A607:A610"/>
    <mergeCell ref="A611:A614"/>
    <mergeCell ref="A615:A618"/>
    <mergeCell ref="A619:A622"/>
    <mergeCell ref="A623:A626"/>
    <mergeCell ref="A627:A630"/>
    <mergeCell ref="A631:A634"/>
    <mergeCell ref="A635:A638"/>
    <mergeCell ref="A639:A642"/>
    <mergeCell ref="A643:A646"/>
    <mergeCell ref="A647:A650"/>
    <mergeCell ref="A651:A654"/>
    <mergeCell ref="A655:A658"/>
    <mergeCell ref="A659:A662"/>
    <mergeCell ref="A663:A666"/>
    <mergeCell ref="A667:A670"/>
    <mergeCell ref="A671:A674"/>
    <mergeCell ref="A675:A678"/>
    <mergeCell ref="A679:A682"/>
    <mergeCell ref="A683:A686"/>
    <mergeCell ref="A687:A690"/>
    <mergeCell ref="A691:A694"/>
    <mergeCell ref="A695:A698"/>
    <mergeCell ref="A699:A702"/>
    <mergeCell ref="A703:A706"/>
    <mergeCell ref="A707:A710"/>
    <mergeCell ref="A711:A714"/>
    <mergeCell ref="A715:A718"/>
    <mergeCell ref="A719:A722"/>
    <mergeCell ref="A723:A726"/>
    <mergeCell ref="A727:A730"/>
    <mergeCell ref="A731:A734"/>
    <mergeCell ref="A735:A738"/>
    <mergeCell ref="A739:A742"/>
    <mergeCell ref="A743:A746"/>
    <mergeCell ref="A747:A750"/>
    <mergeCell ref="A751:A754"/>
    <mergeCell ref="A755:A758"/>
    <mergeCell ref="A759:A762"/>
    <mergeCell ref="A763:A766"/>
    <mergeCell ref="A767:A770"/>
    <mergeCell ref="A771:A774"/>
    <mergeCell ref="A775:A778"/>
    <mergeCell ref="A779:A782"/>
    <mergeCell ref="A783:A786"/>
    <mergeCell ref="A787:A790"/>
    <mergeCell ref="A791:A794"/>
    <mergeCell ref="A795:A798"/>
    <mergeCell ref="A799:A802"/>
    <mergeCell ref="A803:A806"/>
    <mergeCell ref="A807:A810"/>
    <mergeCell ref="A811:A814"/>
    <mergeCell ref="A815:A818"/>
    <mergeCell ref="A819:A822"/>
    <mergeCell ref="A823:A826"/>
    <mergeCell ref="A827:A830"/>
    <mergeCell ref="A831:A834"/>
    <mergeCell ref="A835:A838"/>
    <mergeCell ref="A839:A842"/>
    <mergeCell ref="A843:A846"/>
    <mergeCell ref="A847:A850"/>
    <mergeCell ref="A851:A854"/>
    <mergeCell ref="A855:A858"/>
    <mergeCell ref="A859:A862"/>
    <mergeCell ref="A863:A866"/>
    <mergeCell ref="A867:A870"/>
    <mergeCell ref="A871:A874"/>
    <mergeCell ref="A875:A878"/>
    <mergeCell ref="A879:A882"/>
    <mergeCell ref="A883:A886"/>
    <mergeCell ref="A887:A890"/>
    <mergeCell ref="A891:A894"/>
    <mergeCell ref="A895:A898"/>
    <mergeCell ref="A899:A902"/>
    <mergeCell ref="A903:A906"/>
    <mergeCell ref="A907:A910"/>
    <mergeCell ref="A911:A914"/>
    <mergeCell ref="A915:A918"/>
    <mergeCell ref="A919:A922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B39:B42"/>
    <mergeCell ref="B43:B46"/>
    <mergeCell ref="B47:B50"/>
    <mergeCell ref="B51:B54"/>
    <mergeCell ref="B55:B58"/>
    <mergeCell ref="B59:B62"/>
    <mergeCell ref="B63:B66"/>
    <mergeCell ref="B67:B70"/>
    <mergeCell ref="B71:B74"/>
    <mergeCell ref="B75:B78"/>
    <mergeCell ref="B79:B82"/>
    <mergeCell ref="B83:B86"/>
    <mergeCell ref="B87:B90"/>
    <mergeCell ref="B91:B94"/>
    <mergeCell ref="B95:B98"/>
    <mergeCell ref="B99:B102"/>
    <mergeCell ref="B103:B106"/>
    <mergeCell ref="B107:B110"/>
    <mergeCell ref="B111:B114"/>
    <mergeCell ref="B115:B118"/>
    <mergeCell ref="B119:B122"/>
    <mergeCell ref="B123:B126"/>
    <mergeCell ref="B127:B130"/>
    <mergeCell ref="B131:B134"/>
    <mergeCell ref="B135:B138"/>
    <mergeCell ref="B139:B142"/>
    <mergeCell ref="B143:B146"/>
    <mergeCell ref="B147:B150"/>
    <mergeCell ref="B151:B154"/>
    <mergeCell ref="B155:B158"/>
    <mergeCell ref="B159:B162"/>
    <mergeCell ref="B163:B166"/>
    <mergeCell ref="B167:B170"/>
    <mergeCell ref="B171:B174"/>
    <mergeCell ref="B175:B178"/>
    <mergeCell ref="B179:B182"/>
    <mergeCell ref="B183:B186"/>
    <mergeCell ref="B187:B190"/>
    <mergeCell ref="B191:B194"/>
    <mergeCell ref="B195:B198"/>
    <mergeCell ref="B199:B202"/>
    <mergeCell ref="B203:B206"/>
    <mergeCell ref="B207:B210"/>
    <mergeCell ref="B211:B214"/>
    <mergeCell ref="B215:B218"/>
    <mergeCell ref="B219:B222"/>
    <mergeCell ref="B223:B226"/>
    <mergeCell ref="B227:B230"/>
    <mergeCell ref="B231:B234"/>
    <mergeCell ref="B235:B238"/>
    <mergeCell ref="B239:B242"/>
    <mergeCell ref="B243:B246"/>
    <mergeCell ref="B247:B250"/>
    <mergeCell ref="B251:B254"/>
    <mergeCell ref="B255:B258"/>
    <mergeCell ref="B259:B262"/>
    <mergeCell ref="B263:B266"/>
    <mergeCell ref="B267:B270"/>
    <mergeCell ref="B271:B274"/>
    <mergeCell ref="B275:B278"/>
    <mergeCell ref="B279:B282"/>
    <mergeCell ref="B283:B286"/>
    <mergeCell ref="B287:B290"/>
    <mergeCell ref="B291:B294"/>
    <mergeCell ref="B295:B298"/>
    <mergeCell ref="B299:B302"/>
    <mergeCell ref="B303:B306"/>
    <mergeCell ref="B307:B310"/>
    <mergeCell ref="B311:B314"/>
    <mergeCell ref="B315:B318"/>
    <mergeCell ref="B319:B322"/>
    <mergeCell ref="B323:B326"/>
    <mergeCell ref="B327:B330"/>
    <mergeCell ref="B331:B334"/>
    <mergeCell ref="B335:B338"/>
    <mergeCell ref="B339:B342"/>
    <mergeCell ref="B343:B346"/>
    <mergeCell ref="B347:B350"/>
    <mergeCell ref="B351:B354"/>
    <mergeCell ref="B355:B358"/>
    <mergeCell ref="B359:B362"/>
    <mergeCell ref="B363:B366"/>
    <mergeCell ref="B367:B370"/>
    <mergeCell ref="B371:B374"/>
    <mergeCell ref="B375:B378"/>
    <mergeCell ref="B379:B382"/>
    <mergeCell ref="B383:B386"/>
    <mergeCell ref="B387:B390"/>
    <mergeCell ref="B391:B394"/>
    <mergeCell ref="B395:B398"/>
    <mergeCell ref="B399:B402"/>
    <mergeCell ref="B403:B406"/>
    <mergeCell ref="B407:B410"/>
    <mergeCell ref="B411:B414"/>
    <mergeCell ref="B415:B418"/>
    <mergeCell ref="B419:B422"/>
    <mergeCell ref="B423:B426"/>
    <mergeCell ref="B427:B430"/>
    <mergeCell ref="B431:B434"/>
    <mergeCell ref="B435:B438"/>
    <mergeCell ref="B439:B442"/>
    <mergeCell ref="B443:B446"/>
    <mergeCell ref="B447:B450"/>
    <mergeCell ref="B451:B454"/>
    <mergeCell ref="B455:B458"/>
    <mergeCell ref="B459:B462"/>
    <mergeCell ref="B463:B466"/>
    <mergeCell ref="B467:B470"/>
    <mergeCell ref="B471:B474"/>
    <mergeCell ref="B475:B478"/>
    <mergeCell ref="B479:B482"/>
    <mergeCell ref="B483:B486"/>
    <mergeCell ref="B487:B490"/>
    <mergeCell ref="B491:B494"/>
    <mergeCell ref="B495:B498"/>
    <mergeCell ref="B499:B502"/>
    <mergeCell ref="B503:B506"/>
    <mergeCell ref="B507:B510"/>
    <mergeCell ref="B511:B514"/>
    <mergeCell ref="B515:B518"/>
    <mergeCell ref="B519:B522"/>
    <mergeCell ref="B523:B526"/>
    <mergeCell ref="B527:B530"/>
    <mergeCell ref="B531:B534"/>
    <mergeCell ref="B535:B538"/>
    <mergeCell ref="B539:B542"/>
    <mergeCell ref="B543:B546"/>
    <mergeCell ref="B547:B550"/>
    <mergeCell ref="B551:B554"/>
    <mergeCell ref="B555:B558"/>
    <mergeCell ref="B559:B562"/>
    <mergeCell ref="B563:B566"/>
    <mergeCell ref="B567:B570"/>
    <mergeCell ref="B571:B574"/>
    <mergeCell ref="B575:B578"/>
    <mergeCell ref="B579:B582"/>
    <mergeCell ref="B583:B586"/>
    <mergeCell ref="B587:B590"/>
    <mergeCell ref="B591:B594"/>
    <mergeCell ref="B595:B598"/>
    <mergeCell ref="B599:B602"/>
    <mergeCell ref="B603:B606"/>
    <mergeCell ref="B607:B610"/>
    <mergeCell ref="B611:B614"/>
    <mergeCell ref="B615:B618"/>
    <mergeCell ref="B619:B622"/>
    <mergeCell ref="B623:B626"/>
    <mergeCell ref="B627:B630"/>
    <mergeCell ref="B631:B634"/>
    <mergeCell ref="B635:B638"/>
    <mergeCell ref="B639:B642"/>
    <mergeCell ref="B643:B646"/>
    <mergeCell ref="B647:B650"/>
    <mergeCell ref="B651:B654"/>
    <mergeCell ref="B655:B658"/>
    <mergeCell ref="B659:B662"/>
    <mergeCell ref="B663:B666"/>
    <mergeCell ref="B667:B670"/>
    <mergeCell ref="B671:B674"/>
    <mergeCell ref="B675:B678"/>
    <mergeCell ref="B679:B682"/>
    <mergeCell ref="B683:B686"/>
    <mergeCell ref="B687:B690"/>
    <mergeCell ref="B691:B694"/>
    <mergeCell ref="B695:B698"/>
    <mergeCell ref="B699:B702"/>
    <mergeCell ref="B703:B706"/>
    <mergeCell ref="B707:B710"/>
    <mergeCell ref="B711:B714"/>
    <mergeCell ref="B715:B718"/>
    <mergeCell ref="B719:B722"/>
    <mergeCell ref="B723:B726"/>
    <mergeCell ref="B727:B730"/>
    <mergeCell ref="B731:B734"/>
    <mergeCell ref="B735:B738"/>
    <mergeCell ref="B739:B742"/>
    <mergeCell ref="B743:B746"/>
    <mergeCell ref="B747:B750"/>
    <mergeCell ref="B751:B754"/>
    <mergeCell ref="B755:B758"/>
    <mergeCell ref="B759:B762"/>
    <mergeCell ref="B763:B766"/>
    <mergeCell ref="B767:B770"/>
    <mergeCell ref="B771:B774"/>
    <mergeCell ref="B775:B778"/>
    <mergeCell ref="B779:B782"/>
    <mergeCell ref="B783:B786"/>
    <mergeCell ref="B787:B790"/>
    <mergeCell ref="B791:B794"/>
    <mergeCell ref="B795:B798"/>
    <mergeCell ref="B799:B802"/>
    <mergeCell ref="B803:B806"/>
    <mergeCell ref="B807:B810"/>
    <mergeCell ref="B811:B814"/>
    <mergeCell ref="B815:B818"/>
    <mergeCell ref="B819:B822"/>
    <mergeCell ref="B823:B826"/>
    <mergeCell ref="B827:B830"/>
    <mergeCell ref="B831:B834"/>
    <mergeCell ref="B835:B838"/>
    <mergeCell ref="B839:B842"/>
    <mergeCell ref="B843:B846"/>
    <mergeCell ref="B847:B850"/>
    <mergeCell ref="B851:B854"/>
    <mergeCell ref="B855:B858"/>
    <mergeCell ref="B859:B862"/>
    <mergeCell ref="B863:B866"/>
    <mergeCell ref="B867:B870"/>
    <mergeCell ref="B871:B874"/>
    <mergeCell ref="B875:B878"/>
    <mergeCell ref="B879:B882"/>
    <mergeCell ref="B883:B886"/>
    <mergeCell ref="B887:B890"/>
    <mergeCell ref="B891:B894"/>
    <mergeCell ref="B895:B898"/>
    <mergeCell ref="B899:B902"/>
    <mergeCell ref="B903:B906"/>
    <mergeCell ref="B907:B910"/>
    <mergeCell ref="B911:B914"/>
    <mergeCell ref="B915:B918"/>
    <mergeCell ref="B919:B922"/>
    <mergeCell ref="C3:C6"/>
    <mergeCell ref="C7:C10"/>
    <mergeCell ref="C11:C14"/>
    <mergeCell ref="C15:C18"/>
    <mergeCell ref="C19:C22"/>
    <mergeCell ref="C23:C26"/>
    <mergeCell ref="C27:C30"/>
    <mergeCell ref="C31:C34"/>
    <mergeCell ref="C35:C38"/>
    <mergeCell ref="C39:C42"/>
    <mergeCell ref="C43:C46"/>
    <mergeCell ref="C47:C50"/>
    <mergeCell ref="C51:C54"/>
    <mergeCell ref="C55:C58"/>
    <mergeCell ref="C59:C62"/>
    <mergeCell ref="C63:C66"/>
    <mergeCell ref="C67:C70"/>
    <mergeCell ref="C71:C74"/>
    <mergeCell ref="C75:C78"/>
    <mergeCell ref="C79:C82"/>
    <mergeCell ref="C83:C86"/>
    <mergeCell ref="C87:C90"/>
    <mergeCell ref="C91:C94"/>
    <mergeCell ref="C95:C98"/>
    <mergeCell ref="C99:C102"/>
    <mergeCell ref="C103:C106"/>
    <mergeCell ref="C107:C110"/>
    <mergeCell ref="C111:C114"/>
    <mergeCell ref="C115:C118"/>
    <mergeCell ref="C119:C122"/>
    <mergeCell ref="C123:C126"/>
    <mergeCell ref="C127:C130"/>
    <mergeCell ref="C131:C134"/>
    <mergeCell ref="C135:C138"/>
    <mergeCell ref="C139:C142"/>
    <mergeCell ref="C143:C146"/>
    <mergeCell ref="C147:C150"/>
    <mergeCell ref="C151:C154"/>
    <mergeCell ref="C155:C158"/>
    <mergeCell ref="C159:C162"/>
    <mergeCell ref="C163:C166"/>
    <mergeCell ref="C167:C170"/>
    <mergeCell ref="C171:C174"/>
    <mergeCell ref="C175:C178"/>
    <mergeCell ref="C179:C182"/>
    <mergeCell ref="C183:C186"/>
    <mergeCell ref="C187:C190"/>
    <mergeCell ref="C191:C194"/>
    <mergeCell ref="C195:C198"/>
    <mergeCell ref="C199:C202"/>
    <mergeCell ref="C203:C206"/>
    <mergeCell ref="C207:C210"/>
    <mergeCell ref="C211:C214"/>
    <mergeCell ref="C215:C218"/>
    <mergeCell ref="C219:C222"/>
    <mergeCell ref="C223:C226"/>
    <mergeCell ref="C227:C230"/>
    <mergeCell ref="C231:C234"/>
    <mergeCell ref="C235:C238"/>
    <mergeCell ref="C239:C242"/>
    <mergeCell ref="C243:C246"/>
    <mergeCell ref="C247:C250"/>
    <mergeCell ref="C251:C254"/>
    <mergeCell ref="C255:C258"/>
    <mergeCell ref="C259:C262"/>
    <mergeCell ref="C263:C266"/>
    <mergeCell ref="C267:C270"/>
    <mergeCell ref="C271:C274"/>
    <mergeCell ref="C275:C278"/>
    <mergeCell ref="C279:C282"/>
    <mergeCell ref="C283:C286"/>
    <mergeCell ref="C287:C290"/>
    <mergeCell ref="C291:C294"/>
    <mergeCell ref="C295:C298"/>
    <mergeCell ref="C299:C302"/>
    <mergeCell ref="C303:C306"/>
    <mergeCell ref="C307:C310"/>
    <mergeCell ref="C311:C314"/>
    <mergeCell ref="C315:C318"/>
    <mergeCell ref="C319:C322"/>
    <mergeCell ref="C323:C326"/>
    <mergeCell ref="C327:C330"/>
    <mergeCell ref="C331:C334"/>
    <mergeCell ref="C335:C338"/>
    <mergeCell ref="C339:C342"/>
    <mergeCell ref="C343:C346"/>
    <mergeCell ref="C347:C350"/>
    <mergeCell ref="C351:C354"/>
    <mergeCell ref="C355:C358"/>
    <mergeCell ref="C359:C362"/>
    <mergeCell ref="C363:C366"/>
    <mergeCell ref="C367:C370"/>
    <mergeCell ref="C371:C374"/>
    <mergeCell ref="C375:C378"/>
    <mergeCell ref="C379:C382"/>
    <mergeCell ref="C383:C386"/>
    <mergeCell ref="C387:C390"/>
    <mergeCell ref="C391:C394"/>
    <mergeCell ref="C395:C398"/>
    <mergeCell ref="C399:C402"/>
    <mergeCell ref="C403:C406"/>
    <mergeCell ref="C407:C410"/>
    <mergeCell ref="C411:C414"/>
    <mergeCell ref="C415:C418"/>
    <mergeCell ref="C419:C422"/>
    <mergeCell ref="C423:C426"/>
    <mergeCell ref="C427:C430"/>
    <mergeCell ref="C431:C434"/>
    <mergeCell ref="C435:C438"/>
    <mergeCell ref="C439:C442"/>
    <mergeCell ref="C443:C446"/>
    <mergeCell ref="C447:C450"/>
    <mergeCell ref="C451:C454"/>
    <mergeCell ref="C455:C458"/>
    <mergeCell ref="C459:C462"/>
    <mergeCell ref="C463:C466"/>
    <mergeCell ref="C467:C470"/>
    <mergeCell ref="C471:C474"/>
    <mergeCell ref="C475:C478"/>
    <mergeCell ref="C479:C482"/>
    <mergeCell ref="C483:C486"/>
    <mergeCell ref="C487:C490"/>
    <mergeCell ref="C491:C494"/>
    <mergeCell ref="C495:C498"/>
    <mergeCell ref="C499:C502"/>
    <mergeCell ref="C503:C506"/>
    <mergeCell ref="C507:C510"/>
    <mergeCell ref="C511:C514"/>
    <mergeCell ref="C515:C518"/>
    <mergeCell ref="C519:C522"/>
    <mergeCell ref="C523:C526"/>
    <mergeCell ref="C527:C530"/>
    <mergeCell ref="C531:C534"/>
    <mergeCell ref="C535:C538"/>
    <mergeCell ref="C539:C542"/>
    <mergeCell ref="C543:C546"/>
    <mergeCell ref="C547:C550"/>
    <mergeCell ref="C551:C554"/>
    <mergeCell ref="C555:C558"/>
    <mergeCell ref="C559:C562"/>
    <mergeCell ref="C563:C566"/>
    <mergeCell ref="C567:C570"/>
    <mergeCell ref="C571:C574"/>
    <mergeCell ref="C575:C578"/>
    <mergeCell ref="C579:C582"/>
    <mergeCell ref="C583:C586"/>
    <mergeCell ref="C587:C590"/>
    <mergeCell ref="C591:C594"/>
    <mergeCell ref="C595:C598"/>
    <mergeCell ref="C599:C602"/>
    <mergeCell ref="C603:C606"/>
    <mergeCell ref="C607:C610"/>
    <mergeCell ref="C611:C614"/>
    <mergeCell ref="C615:C618"/>
    <mergeCell ref="C619:C622"/>
    <mergeCell ref="C623:C626"/>
    <mergeCell ref="C627:C630"/>
    <mergeCell ref="C631:C634"/>
    <mergeCell ref="C635:C638"/>
    <mergeCell ref="C639:C642"/>
    <mergeCell ref="C643:C646"/>
    <mergeCell ref="C647:C650"/>
    <mergeCell ref="C651:C654"/>
    <mergeCell ref="C655:C658"/>
    <mergeCell ref="C659:C662"/>
    <mergeCell ref="C663:C666"/>
    <mergeCell ref="C667:C670"/>
    <mergeCell ref="C671:C674"/>
    <mergeCell ref="C675:C678"/>
    <mergeCell ref="C679:C682"/>
    <mergeCell ref="C683:C686"/>
    <mergeCell ref="C687:C690"/>
    <mergeCell ref="C691:C694"/>
    <mergeCell ref="C695:C698"/>
    <mergeCell ref="C699:C702"/>
    <mergeCell ref="C703:C706"/>
    <mergeCell ref="C707:C710"/>
    <mergeCell ref="C711:C714"/>
    <mergeCell ref="C715:C718"/>
    <mergeCell ref="C719:C722"/>
    <mergeCell ref="C723:C726"/>
    <mergeCell ref="C727:C730"/>
    <mergeCell ref="C731:C734"/>
    <mergeCell ref="C735:C738"/>
    <mergeCell ref="C739:C742"/>
    <mergeCell ref="C743:C746"/>
    <mergeCell ref="C747:C750"/>
    <mergeCell ref="C751:C754"/>
    <mergeCell ref="C755:C758"/>
    <mergeCell ref="C759:C762"/>
    <mergeCell ref="C763:C766"/>
    <mergeCell ref="C767:C770"/>
    <mergeCell ref="C771:C774"/>
    <mergeCell ref="C775:C778"/>
    <mergeCell ref="C779:C782"/>
    <mergeCell ref="C783:C786"/>
    <mergeCell ref="C787:C790"/>
    <mergeCell ref="C791:C794"/>
    <mergeCell ref="C795:C798"/>
    <mergeCell ref="C799:C802"/>
    <mergeCell ref="C803:C806"/>
    <mergeCell ref="C807:C810"/>
    <mergeCell ref="C811:C814"/>
    <mergeCell ref="C815:C818"/>
    <mergeCell ref="C819:C822"/>
    <mergeCell ref="C823:C826"/>
    <mergeCell ref="C827:C830"/>
    <mergeCell ref="C831:C834"/>
    <mergeCell ref="C835:C838"/>
    <mergeCell ref="C839:C842"/>
    <mergeCell ref="C843:C846"/>
    <mergeCell ref="C847:C850"/>
    <mergeCell ref="C851:C854"/>
    <mergeCell ref="C855:C858"/>
    <mergeCell ref="C859:C862"/>
    <mergeCell ref="C863:C866"/>
    <mergeCell ref="C867:C870"/>
    <mergeCell ref="C871:C874"/>
    <mergeCell ref="C875:C878"/>
    <mergeCell ref="C879:C882"/>
    <mergeCell ref="C883:C886"/>
    <mergeCell ref="C887:C890"/>
    <mergeCell ref="C891:C894"/>
    <mergeCell ref="C895:C898"/>
    <mergeCell ref="C899:C902"/>
    <mergeCell ref="C903:C906"/>
    <mergeCell ref="C907:C910"/>
    <mergeCell ref="C911:C914"/>
    <mergeCell ref="C915:C918"/>
    <mergeCell ref="C919:C922"/>
    <mergeCell ref="D3:D6"/>
    <mergeCell ref="D7:D10"/>
    <mergeCell ref="D11:D14"/>
    <mergeCell ref="D15:D18"/>
    <mergeCell ref="D19:D22"/>
    <mergeCell ref="D23:D26"/>
    <mergeCell ref="D27:D30"/>
    <mergeCell ref="D31:D34"/>
    <mergeCell ref="D35:D38"/>
    <mergeCell ref="D39:D42"/>
    <mergeCell ref="D43:D46"/>
    <mergeCell ref="D47:D50"/>
    <mergeCell ref="D51:D54"/>
    <mergeCell ref="D55:D58"/>
    <mergeCell ref="D59:D62"/>
    <mergeCell ref="D63:D66"/>
    <mergeCell ref="D67:D70"/>
    <mergeCell ref="D71:D74"/>
    <mergeCell ref="D75:D78"/>
    <mergeCell ref="D79:D82"/>
    <mergeCell ref="D83:D86"/>
    <mergeCell ref="D87:D90"/>
    <mergeCell ref="D91:D94"/>
    <mergeCell ref="D95:D98"/>
    <mergeCell ref="D99:D102"/>
    <mergeCell ref="D103:D106"/>
    <mergeCell ref="D107:D110"/>
    <mergeCell ref="D111:D114"/>
    <mergeCell ref="D115:D118"/>
    <mergeCell ref="D119:D122"/>
    <mergeCell ref="D123:D126"/>
    <mergeCell ref="D127:D130"/>
    <mergeCell ref="D131:D134"/>
    <mergeCell ref="D135:D138"/>
    <mergeCell ref="D139:D142"/>
    <mergeCell ref="D143:D146"/>
    <mergeCell ref="D147:D150"/>
    <mergeCell ref="D151:D154"/>
    <mergeCell ref="D155:D158"/>
    <mergeCell ref="D159:D162"/>
    <mergeCell ref="D163:D166"/>
    <mergeCell ref="D167:D170"/>
    <mergeCell ref="D171:D174"/>
    <mergeCell ref="D175:D178"/>
    <mergeCell ref="D179:D182"/>
    <mergeCell ref="D183:D186"/>
    <mergeCell ref="D187:D190"/>
    <mergeCell ref="D191:D194"/>
    <mergeCell ref="D195:D198"/>
    <mergeCell ref="D199:D202"/>
    <mergeCell ref="D203:D206"/>
    <mergeCell ref="D207:D210"/>
    <mergeCell ref="D211:D214"/>
    <mergeCell ref="D215:D218"/>
    <mergeCell ref="D219:D222"/>
    <mergeCell ref="D223:D226"/>
    <mergeCell ref="D227:D230"/>
    <mergeCell ref="D231:D234"/>
    <mergeCell ref="D235:D238"/>
    <mergeCell ref="D239:D242"/>
    <mergeCell ref="D243:D246"/>
    <mergeCell ref="D247:D250"/>
    <mergeCell ref="D251:D254"/>
    <mergeCell ref="D255:D258"/>
    <mergeCell ref="D259:D262"/>
    <mergeCell ref="D263:D266"/>
    <mergeCell ref="D267:D270"/>
    <mergeCell ref="D271:D274"/>
    <mergeCell ref="D275:D278"/>
    <mergeCell ref="D279:D282"/>
    <mergeCell ref="D283:D286"/>
    <mergeCell ref="D287:D290"/>
    <mergeCell ref="D291:D294"/>
    <mergeCell ref="D295:D298"/>
    <mergeCell ref="D299:D302"/>
    <mergeCell ref="D303:D306"/>
    <mergeCell ref="D307:D310"/>
    <mergeCell ref="D311:D314"/>
    <mergeCell ref="D315:D318"/>
    <mergeCell ref="D319:D322"/>
    <mergeCell ref="D323:D326"/>
    <mergeCell ref="D327:D330"/>
    <mergeCell ref="D331:D334"/>
    <mergeCell ref="D335:D338"/>
    <mergeCell ref="D339:D342"/>
    <mergeCell ref="D343:D346"/>
    <mergeCell ref="D347:D350"/>
    <mergeCell ref="D351:D354"/>
    <mergeCell ref="D355:D358"/>
    <mergeCell ref="D359:D362"/>
    <mergeCell ref="D363:D366"/>
    <mergeCell ref="D367:D370"/>
    <mergeCell ref="D371:D374"/>
    <mergeCell ref="D375:D378"/>
    <mergeCell ref="D379:D382"/>
    <mergeCell ref="D383:D386"/>
    <mergeCell ref="D387:D390"/>
    <mergeCell ref="D391:D394"/>
    <mergeCell ref="D395:D398"/>
    <mergeCell ref="D399:D402"/>
    <mergeCell ref="D403:D406"/>
    <mergeCell ref="D407:D410"/>
    <mergeCell ref="D411:D414"/>
    <mergeCell ref="D415:D418"/>
    <mergeCell ref="D419:D422"/>
    <mergeCell ref="D423:D426"/>
    <mergeCell ref="D427:D430"/>
    <mergeCell ref="D431:D434"/>
    <mergeCell ref="D435:D438"/>
    <mergeCell ref="D439:D442"/>
    <mergeCell ref="D443:D446"/>
    <mergeCell ref="D447:D450"/>
    <mergeCell ref="D451:D454"/>
    <mergeCell ref="D455:D458"/>
    <mergeCell ref="D459:D462"/>
    <mergeCell ref="D463:D466"/>
    <mergeCell ref="D467:D470"/>
    <mergeCell ref="D471:D474"/>
    <mergeCell ref="D475:D478"/>
    <mergeCell ref="D479:D482"/>
    <mergeCell ref="D483:D486"/>
    <mergeCell ref="D487:D490"/>
    <mergeCell ref="D491:D494"/>
    <mergeCell ref="D495:D498"/>
    <mergeCell ref="D499:D502"/>
    <mergeCell ref="D503:D506"/>
    <mergeCell ref="D507:D510"/>
    <mergeCell ref="D511:D514"/>
    <mergeCell ref="D515:D518"/>
    <mergeCell ref="D519:D522"/>
    <mergeCell ref="D523:D526"/>
    <mergeCell ref="D527:D530"/>
    <mergeCell ref="D531:D534"/>
    <mergeCell ref="D535:D538"/>
    <mergeCell ref="D539:D542"/>
    <mergeCell ref="D543:D546"/>
    <mergeCell ref="D547:D550"/>
    <mergeCell ref="D551:D554"/>
    <mergeCell ref="D555:D558"/>
    <mergeCell ref="D559:D562"/>
    <mergeCell ref="D563:D566"/>
    <mergeCell ref="D567:D570"/>
    <mergeCell ref="D571:D574"/>
    <mergeCell ref="D575:D578"/>
    <mergeCell ref="D579:D582"/>
    <mergeCell ref="D583:D586"/>
    <mergeCell ref="D587:D590"/>
    <mergeCell ref="D591:D594"/>
    <mergeCell ref="D595:D598"/>
    <mergeCell ref="D599:D602"/>
    <mergeCell ref="D603:D606"/>
    <mergeCell ref="D607:D610"/>
    <mergeCell ref="D611:D614"/>
    <mergeCell ref="D615:D618"/>
    <mergeCell ref="D619:D622"/>
    <mergeCell ref="D623:D626"/>
    <mergeCell ref="D627:D630"/>
    <mergeCell ref="D631:D634"/>
    <mergeCell ref="D635:D638"/>
    <mergeCell ref="D639:D642"/>
    <mergeCell ref="D643:D646"/>
    <mergeCell ref="D647:D650"/>
    <mergeCell ref="D651:D654"/>
    <mergeCell ref="D655:D658"/>
    <mergeCell ref="D659:D662"/>
    <mergeCell ref="D663:D666"/>
    <mergeCell ref="D667:D670"/>
    <mergeCell ref="D671:D674"/>
    <mergeCell ref="D675:D678"/>
    <mergeCell ref="D679:D682"/>
    <mergeCell ref="D683:D686"/>
    <mergeCell ref="D687:D690"/>
    <mergeCell ref="D691:D694"/>
    <mergeCell ref="D695:D698"/>
    <mergeCell ref="D699:D702"/>
    <mergeCell ref="D703:D706"/>
    <mergeCell ref="D707:D710"/>
    <mergeCell ref="D711:D714"/>
    <mergeCell ref="D715:D718"/>
    <mergeCell ref="D719:D722"/>
    <mergeCell ref="D723:D726"/>
    <mergeCell ref="D727:D730"/>
    <mergeCell ref="D731:D734"/>
    <mergeCell ref="D735:D738"/>
    <mergeCell ref="D739:D742"/>
    <mergeCell ref="D743:D746"/>
    <mergeCell ref="D747:D750"/>
    <mergeCell ref="D751:D754"/>
    <mergeCell ref="D755:D758"/>
    <mergeCell ref="D759:D762"/>
    <mergeCell ref="D763:D766"/>
    <mergeCell ref="D767:D770"/>
    <mergeCell ref="D771:D774"/>
    <mergeCell ref="D775:D778"/>
    <mergeCell ref="D779:D782"/>
    <mergeCell ref="D783:D786"/>
    <mergeCell ref="D787:D790"/>
    <mergeCell ref="D791:D794"/>
    <mergeCell ref="D795:D798"/>
    <mergeCell ref="D799:D802"/>
    <mergeCell ref="D803:D806"/>
    <mergeCell ref="D807:D810"/>
    <mergeCell ref="D811:D814"/>
    <mergeCell ref="D815:D818"/>
    <mergeCell ref="D819:D822"/>
    <mergeCell ref="D823:D826"/>
    <mergeCell ref="D827:D830"/>
    <mergeCell ref="D831:D834"/>
    <mergeCell ref="D835:D838"/>
    <mergeCell ref="D839:D842"/>
    <mergeCell ref="D843:D846"/>
    <mergeCell ref="D847:D850"/>
    <mergeCell ref="D851:D854"/>
    <mergeCell ref="D855:D858"/>
    <mergeCell ref="D859:D862"/>
    <mergeCell ref="D863:D866"/>
    <mergeCell ref="D867:D870"/>
    <mergeCell ref="D871:D874"/>
    <mergeCell ref="D875:D878"/>
    <mergeCell ref="D879:D882"/>
    <mergeCell ref="D883:D886"/>
    <mergeCell ref="D887:D890"/>
    <mergeCell ref="D891:D894"/>
    <mergeCell ref="D895:D898"/>
    <mergeCell ref="D899:D902"/>
    <mergeCell ref="D903:D906"/>
    <mergeCell ref="D907:D910"/>
    <mergeCell ref="D911:D914"/>
    <mergeCell ref="D915:D918"/>
    <mergeCell ref="D919:D922"/>
    <mergeCell ref="E3:E6"/>
    <mergeCell ref="E7:E10"/>
    <mergeCell ref="E11:E14"/>
    <mergeCell ref="E15:E18"/>
    <mergeCell ref="E19:E22"/>
    <mergeCell ref="E23:E26"/>
    <mergeCell ref="E27:E30"/>
    <mergeCell ref="E31:E34"/>
    <mergeCell ref="E35:E38"/>
    <mergeCell ref="E39:E42"/>
    <mergeCell ref="E43:E46"/>
    <mergeCell ref="E47:E50"/>
    <mergeCell ref="E51:E54"/>
    <mergeCell ref="E55:E58"/>
    <mergeCell ref="E59:E62"/>
    <mergeCell ref="E63:E66"/>
    <mergeCell ref="E67:E70"/>
    <mergeCell ref="E71:E74"/>
    <mergeCell ref="E75:E78"/>
    <mergeCell ref="E79:E82"/>
    <mergeCell ref="E83:E86"/>
    <mergeCell ref="E87:E90"/>
    <mergeCell ref="E91:E94"/>
    <mergeCell ref="E95:E98"/>
    <mergeCell ref="E99:E102"/>
    <mergeCell ref="E103:E106"/>
    <mergeCell ref="E107:E110"/>
    <mergeCell ref="E111:E114"/>
    <mergeCell ref="E115:E118"/>
    <mergeCell ref="E119:E122"/>
    <mergeCell ref="E123:E126"/>
    <mergeCell ref="E127:E130"/>
    <mergeCell ref="E131:E134"/>
    <mergeCell ref="E135:E138"/>
    <mergeCell ref="E139:E142"/>
    <mergeCell ref="E143:E146"/>
    <mergeCell ref="E147:E150"/>
    <mergeCell ref="E151:E154"/>
    <mergeCell ref="E155:E158"/>
    <mergeCell ref="E159:E162"/>
    <mergeCell ref="E163:E166"/>
    <mergeCell ref="E167:E170"/>
    <mergeCell ref="E171:E174"/>
    <mergeCell ref="E175:E178"/>
    <mergeCell ref="E179:E182"/>
    <mergeCell ref="E183:E186"/>
    <mergeCell ref="E187:E190"/>
    <mergeCell ref="E191:E194"/>
    <mergeCell ref="E195:E198"/>
    <mergeCell ref="E199:E202"/>
    <mergeCell ref="E203:E206"/>
    <mergeCell ref="E207:E210"/>
    <mergeCell ref="E211:E214"/>
    <mergeCell ref="E215:E218"/>
    <mergeCell ref="E219:E222"/>
    <mergeCell ref="E223:E226"/>
    <mergeCell ref="E227:E230"/>
    <mergeCell ref="E231:E234"/>
    <mergeCell ref="E235:E238"/>
    <mergeCell ref="E239:E242"/>
    <mergeCell ref="E243:E246"/>
    <mergeCell ref="E247:E250"/>
    <mergeCell ref="E251:E254"/>
    <mergeCell ref="E255:E258"/>
    <mergeCell ref="E259:E262"/>
    <mergeCell ref="E263:E266"/>
    <mergeCell ref="E267:E270"/>
    <mergeCell ref="E271:E274"/>
    <mergeCell ref="E275:E278"/>
    <mergeCell ref="E279:E282"/>
    <mergeCell ref="E283:E286"/>
    <mergeCell ref="E287:E290"/>
    <mergeCell ref="E291:E294"/>
    <mergeCell ref="E295:E298"/>
    <mergeCell ref="E299:E302"/>
    <mergeCell ref="E303:E306"/>
    <mergeCell ref="E307:E310"/>
    <mergeCell ref="E311:E314"/>
    <mergeCell ref="E315:E318"/>
    <mergeCell ref="E319:E322"/>
    <mergeCell ref="E323:E326"/>
    <mergeCell ref="E327:E330"/>
    <mergeCell ref="E331:E334"/>
    <mergeCell ref="E335:E338"/>
    <mergeCell ref="E339:E342"/>
    <mergeCell ref="E343:E346"/>
    <mergeCell ref="E347:E350"/>
    <mergeCell ref="E351:E354"/>
    <mergeCell ref="E355:E358"/>
    <mergeCell ref="E359:E362"/>
    <mergeCell ref="E363:E366"/>
    <mergeCell ref="E367:E370"/>
    <mergeCell ref="E371:E374"/>
    <mergeCell ref="E375:E378"/>
    <mergeCell ref="E379:E382"/>
    <mergeCell ref="E383:E386"/>
    <mergeCell ref="E387:E390"/>
    <mergeCell ref="E391:E394"/>
    <mergeCell ref="E395:E398"/>
    <mergeCell ref="E399:E402"/>
    <mergeCell ref="E403:E406"/>
    <mergeCell ref="E407:E410"/>
    <mergeCell ref="E411:E414"/>
    <mergeCell ref="E415:E418"/>
    <mergeCell ref="E419:E422"/>
    <mergeCell ref="E423:E426"/>
    <mergeCell ref="E427:E430"/>
    <mergeCell ref="E431:E434"/>
    <mergeCell ref="E435:E438"/>
    <mergeCell ref="E439:E442"/>
    <mergeCell ref="E443:E446"/>
    <mergeCell ref="E447:E450"/>
    <mergeCell ref="E451:E454"/>
    <mergeCell ref="E455:E458"/>
    <mergeCell ref="E459:E462"/>
    <mergeCell ref="E463:E466"/>
    <mergeCell ref="E467:E470"/>
    <mergeCell ref="E471:E474"/>
    <mergeCell ref="E475:E478"/>
    <mergeCell ref="E479:E482"/>
    <mergeCell ref="E483:E486"/>
    <mergeCell ref="E487:E490"/>
    <mergeCell ref="E491:E494"/>
    <mergeCell ref="E495:E498"/>
    <mergeCell ref="E499:E502"/>
    <mergeCell ref="E503:E506"/>
    <mergeCell ref="E507:E510"/>
    <mergeCell ref="E511:E514"/>
    <mergeCell ref="E515:E518"/>
    <mergeCell ref="E519:E522"/>
    <mergeCell ref="E523:E526"/>
    <mergeCell ref="E527:E530"/>
    <mergeCell ref="E531:E534"/>
    <mergeCell ref="E535:E538"/>
    <mergeCell ref="E539:E542"/>
    <mergeCell ref="E543:E546"/>
    <mergeCell ref="E547:E550"/>
    <mergeCell ref="E551:E554"/>
    <mergeCell ref="E555:E558"/>
    <mergeCell ref="E559:E562"/>
    <mergeCell ref="E563:E566"/>
    <mergeCell ref="E567:E570"/>
    <mergeCell ref="E571:E574"/>
    <mergeCell ref="E575:E578"/>
    <mergeCell ref="E579:E582"/>
    <mergeCell ref="E583:E586"/>
    <mergeCell ref="E587:E590"/>
    <mergeCell ref="E591:E594"/>
    <mergeCell ref="E595:E598"/>
    <mergeCell ref="E599:E602"/>
    <mergeCell ref="E603:E606"/>
    <mergeCell ref="E607:E610"/>
    <mergeCell ref="E611:E614"/>
    <mergeCell ref="E615:E618"/>
    <mergeCell ref="E619:E622"/>
    <mergeCell ref="E623:E626"/>
    <mergeCell ref="E627:E630"/>
    <mergeCell ref="E631:E634"/>
    <mergeCell ref="E635:E638"/>
    <mergeCell ref="E639:E642"/>
    <mergeCell ref="E643:E646"/>
    <mergeCell ref="E647:E650"/>
    <mergeCell ref="E651:E654"/>
    <mergeCell ref="E655:E658"/>
    <mergeCell ref="E659:E662"/>
    <mergeCell ref="E663:E666"/>
    <mergeCell ref="E667:E670"/>
    <mergeCell ref="E671:E674"/>
    <mergeCell ref="E675:E678"/>
    <mergeCell ref="E679:E682"/>
    <mergeCell ref="E683:E686"/>
    <mergeCell ref="E687:E690"/>
    <mergeCell ref="E691:E694"/>
    <mergeCell ref="E695:E698"/>
    <mergeCell ref="E699:E702"/>
    <mergeCell ref="E703:E706"/>
    <mergeCell ref="E707:E710"/>
    <mergeCell ref="E711:E714"/>
    <mergeCell ref="E715:E718"/>
    <mergeCell ref="E719:E722"/>
    <mergeCell ref="E723:E726"/>
    <mergeCell ref="E727:E730"/>
    <mergeCell ref="E731:E734"/>
    <mergeCell ref="E735:E738"/>
    <mergeCell ref="E739:E742"/>
    <mergeCell ref="E743:E746"/>
    <mergeCell ref="E747:E750"/>
    <mergeCell ref="E751:E754"/>
    <mergeCell ref="E755:E758"/>
    <mergeCell ref="E759:E762"/>
    <mergeCell ref="E763:E766"/>
    <mergeCell ref="E767:E770"/>
    <mergeCell ref="E771:E774"/>
    <mergeCell ref="E775:E778"/>
    <mergeCell ref="E779:E782"/>
    <mergeCell ref="E783:E786"/>
    <mergeCell ref="E787:E790"/>
    <mergeCell ref="E791:E794"/>
    <mergeCell ref="E795:E798"/>
    <mergeCell ref="E799:E802"/>
    <mergeCell ref="E803:E806"/>
    <mergeCell ref="E807:E810"/>
    <mergeCell ref="E811:E814"/>
    <mergeCell ref="E815:E818"/>
    <mergeCell ref="E819:E822"/>
    <mergeCell ref="E823:E826"/>
    <mergeCell ref="E827:E830"/>
    <mergeCell ref="E831:E834"/>
    <mergeCell ref="E835:E838"/>
    <mergeCell ref="E839:E842"/>
    <mergeCell ref="E843:E846"/>
    <mergeCell ref="E847:E850"/>
    <mergeCell ref="E851:E854"/>
    <mergeCell ref="E855:E858"/>
    <mergeCell ref="E859:E862"/>
    <mergeCell ref="E863:E866"/>
    <mergeCell ref="E867:E870"/>
    <mergeCell ref="E871:E874"/>
    <mergeCell ref="E875:E878"/>
    <mergeCell ref="E879:E882"/>
    <mergeCell ref="E883:E886"/>
    <mergeCell ref="E887:E890"/>
    <mergeCell ref="E891:E894"/>
    <mergeCell ref="E895:E898"/>
    <mergeCell ref="E899:E902"/>
    <mergeCell ref="E903:E906"/>
    <mergeCell ref="E907:E910"/>
    <mergeCell ref="E911:E914"/>
    <mergeCell ref="E915:E918"/>
    <mergeCell ref="E919:E922"/>
    <mergeCell ref="F3:F6"/>
    <mergeCell ref="F7:F10"/>
    <mergeCell ref="F11:F14"/>
    <mergeCell ref="F15:F18"/>
    <mergeCell ref="F19:F22"/>
    <mergeCell ref="F23:F26"/>
    <mergeCell ref="F27:F30"/>
    <mergeCell ref="F31:F34"/>
    <mergeCell ref="F35:F38"/>
    <mergeCell ref="F39:F42"/>
    <mergeCell ref="F43:F46"/>
    <mergeCell ref="F47:F50"/>
    <mergeCell ref="F51:F54"/>
    <mergeCell ref="F55:F58"/>
    <mergeCell ref="F59:F62"/>
    <mergeCell ref="F63:F66"/>
    <mergeCell ref="F67:F70"/>
    <mergeCell ref="F71:F74"/>
    <mergeCell ref="F75:F78"/>
    <mergeCell ref="F79:F82"/>
    <mergeCell ref="F83:F86"/>
    <mergeCell ref="F87:F90"/>
    <mergeCell ref="F91:F94"/>
    <mergeCell ref="F95:F98"/>
    <mergeCell ref="F99:F102"/>
    <mergeCell ref="F103:F106"/>
    <mergeCell ref="F107:F110"/>
    <mergeCell ref="F111:F114"/>
    <mergeCell ref="F115:F118"/>
    <mergeCell ref="F119:F122"/>
    <mergeCell ref="F123:F126"/>
    <mergeCell ref="F127:F130"/>
    <mergeCell ref="F131:F134"/>
    <mergeCell ref="F135:F138"/>
    <mergeCell ref="F139:F142"/>
    <mergeCell ref="F143:F146"/>
    <mergeCell ref="F147:F150"/>
    <mergeCell ref="F151:F154"/>
    <mergeCell ref="F155:F158"/>
    <mergeCell ref="F159:F162"/>
    <mergeCell ref="F163:F166"/>
    <mergeCell ref="F167:F170"/>
    <mergeCell ref="F171:F174"/>
    <mergeCell ref="F175:F178"/>
    <mergeCell ref="F179:F182"/>
    <mergeCell ref="F183:F186"/>
    <mergeCell ref="F187:F190"/>
    <mergeCell ref="F191:F194"/>
    <mergeCell ref="F195:F198"/>
    <mergeCell ref="F199:F202"/>
    <mergeCell ref="F203:F206"/>
    <mergeCell ref="F207:F210"/>
    <mergeCell ref="F211:F214"/>
    <mergeCell ref="F215:F218"/>
    <mergeCell ref="F219:F222"/>
    <mergeCell ref="F223:F226"/>
    <mergeCell ref="F227:F230"/>
    <mergeCell ref="F231:F234"/>
    <mergeCell ref="F235:F238"/>
    <mergeCell ref="F239:F242"/>
    <mergeCell ref="F243:F246"/>
    <mergeCell ref="F247:F250"/>
    <mergeCell ref="F251:F254"/>
    <mergeCell ref="F255:F258"/>
    <mergeCell ref="F259:F262"/>
    <mergeCell ref="F263:F266"/>
    <mergeCell ref="F267:F270"/>
    <mergeCell ref="F271:F274"/>
    <mergeCell ref="F275:F278"/>
    <mergeCell ref="F279:F282"/>
    <mergeCell ref="F283:F286"/>
    <mergeCell ref="F287:F290"/>
    <mergeCell ref="F291:F294"/>
    <mergeCell ref="F295:F298"/>
    <mergeCell ref="F299:F302"/>
    <mergeCell ref="F303:F306"/>
    <mergeCell ref="F307:F310"/>
    <mergeCell ref="F311:F314"/>
    <mergeCell ref="F315:F318"/>
    <mergeCell ref="F319:F322"/>
    <mergeCell ref="F323:F326"/>
    <mergeCell ref="F327:F330"/>
    <mergeCell ref="F331:F334"/>
    <mergeCell ref="F335:F338"/>
    <mergeCell ref="F339:F342"/>
    <mergeCell ref="F343:F346"/>
    <mergeCell ref="F347:F350"/>
    <mergeCell ref="F351:F354"/>
    <mergeCell ref="F355:F358"/>
    <mergeCell ref="F359:F362"/>
    <mergeCell ref="F363:F366"/>
    <mergeCell ref="F367:F370"/>
    <mergeCell ref="F371:F374"/>
    <mergeCell ref="F375:F378"/>
    <mergeCell ref="F379:F382"/>
    <mergeCell ref="F383:F386"/>
    <mergeCell ref="F387:F390"/>
    <mergeCell ref="F391:F394"/>
    <mergeCell ref="F395:F398"/>
    <mergeCell ref="F399:F402"/>
    <mergeCell ref="F403:F406"/>
    <mergeCell ref="F407:F410"/>
    <mergeCell ref="F411:F414"/>
    <mergeCell ref="F415:F418"/>
    <mergeCell ref="F419:F422"/>
    <mergeCell ref="F423:F426"/>
    <mergeCell ref="F427:F430"/>
    <mergeCell ref="F431:F434"/>
    <mergeCell ref="F435:F438"/>
    <mergeCell ref="F439:F442"/>
    <mergeCell ref="F443:F446"/>
    <mergeCell ref="F447:F450"/>
    <mergeCell ref="F451:F454"/>
    <mergeCell ref="F455:F458"/>
    <mergeCell ref="F459:F462"/>
    <mergeCell ref="F463:F466"/>
    <mergeCell ref="F467:F470"/>
    <mergeCell ref="F471:F474"/>
    <mergeCell ref="F475:F478"/>
    <mergeCell ref="F479:F482"/>
    <mergeCell ref="F483:F486"/>
    <mergeCell ref="F487:F490"/>
    <mergeCell ref="F491:F494"/>
    <mergeCell ref="F495:F498"/>
    <mergeCell ref="F499:F502"/>
    <mergeCell ref="F503:F506"/>
    <mergeCell ref="F507:F510"/>
    <mergeCell ref="F511:F514"/>
    <mergeCell ref="F515:F518"/>
    <mergeCell ref="F519:F522"/>
    <mergeCell ref="F523:F526"/>
    <mergeCell ref="F527:F530"/>
    <mergeCell ref="F531:F534"/>
    <mergeCell ref="F535:F538"/>
    <mergeCell ref="F539:F542"/>
    <mergeCell ref="F543:F546"/>
    <mergeCell ref="F547:F550"/>
    <mergeCell ref="F551:F554"/>
    <mergeCell ref="F555:F558"/>
    <mergeCell ref="F559:F562"/>
    <mergeCell ref="F563:F566"/>
    <mergeCell ref="F567:F570"/>
    <mergeCell ref="F571:F574"/>
    <mergeCell ref="F575:F578"/>
    <mergeCell ref="F579:F582"/>
    <mergeCell ref="F583:F586"/>
    <mergeCell ref="F587:F590"/>
    <mergeCell ref="F591:F594"/>
    <mergeCell ref="F595:F598"/>
    <mergeCell ref="F599:F602"/>
    <mergeCell ref="F603:F606"/>
    <mergeCell ref="F607:F610"/>
    <mergeCell ref="F611:F614"/>
    <mergeCell ref="F615:F618"/>
    <mergeCell ref="F619:F622"/>
    <mergeCell ref="F623:F626"/>
    <mergeCell ref="F627:F630"/>
    <mergeCell ref="F631:F634"/>
    <mergeCell ref="F635:F638"/>
    <mergeCell ref="F639:F642"/>
    <mergeCell ref="F643:F646"/>
    <mergeCell ref="F647:F650"/>
    <mergeCell ref="F651:F654"/>
    <mergeCell ref="F655:F658"/>
    <mergeCell ref="F659:F662"/>
    <mergeCell ref="F663:F666"/>
    <mergeCell ref="F667:F670"/>
    <mergeCell ref="F671:F674"/>
    <mergeCell ref="F675:F678"/>
    <mergeCell ref="F679:F682"/>
    <mergeCell ref="F683:F686"/>
    <mergeCell ref="F687:F690"/>
    <mergeCell ref="F691:F694"/>
    <mergeCell ref="F695:F698"/>
    <mergeCell ref="F699:F702"/>
    <mergeCell ref="F703:F706"/>
    <mergeCell ref="F707:F710"/>
    <mergeCell ref="F711:F714"/>
    <mergeCell ref="F715:F718"/>
    <mergeCell ref="F719:F722"/>
    <mergeCell ref="F723:F726"/>
    <mergeCell ref="F727:F730"/>
    <mergeCell ref="F731:F734"/>
    <mergeCell ref="F735:F738"/>
    <mergeCell ref="F739:F742"/>
    <mergeCell ref="F743:F746"/>
    <mergeCell ref="F747:F750"/>
    <mergeCell ref="F751:F754"/>
    <mergeCell ref="F755:F758"/>
    <mergeCell ref="F759:F762"/>
    <mergeCell ref="F763:F766"/>
    <mergeCell ref="F767:F770"/>
    <mergeCell ref="F771:F774"/>
    <mergeCell ref="F775:F778"/>
    <mergeCell ref="F779:F782"/>
    <mergeCell ref="F783:F786"/>
    <mergeCell ref="F787:F790"/>
    <mergeCell ref="F791:F794"/>
    <mergeCell ref="F795:F798"/>
    <mergeCell ref="F799:F802"/>
    <mergeCell ref="F803:F806"/>
    <mergeCell ref="F807:F810"/>
    <mergeCell ref="F811:F814"/>
    <mergeCell ref="F815:F818"/>
    <mergeCell ref="F819:F822"/>
    <mergeCell ref="F823:F826"/>
    <mergeCell ref="F827:F830"/>
    <mergeCell ref="F831:F834"/>
    <mergeCell ref="F835:F838"/>
    <mergeCell ref="F839:F842"/>
    <mergeCell ref="F843:F846"/>
    <mergeCell ref="F847:F850"/>
    <mergeCell ref="F851:F854"/>
    <mergeCell ref="F855:F858"/>
    <mergeCell ref="F859:F862"/>
    <mergeCell ref="F863:F866"/>
    <mergeCell ref="F867:F870"/>
    <mergeCell ref="F871:F874"/>
    <mergeCell ref="F875:F878"/>
    <mergeCell ref="F879:F882"/>
    <mergeCell ref="F883:F886"/>
    <mergeCell ref="F887:F890"/>
    <mergeCell ref="F891:F894"/>
    <mergeCell ref="F895:F898"/>
    <mergeCell ref="F899:F902"/>
    <mergeCell ref="F903:F906"/>
    <mergeCell ref="F907:F910"/>
    <mergeCell ref="F911:F914"/>
    <mergeCell ref="F915:F918"/>
    <mergeCell ref="F919:F922"/>
    <mergeCell ref="G3:G6"/>
    <mergeCell ref="G7:G10"/>
    <mergeCell ref="G11:G14"/>
    <mergeCell ref="G15:G18"/>
    <mergeCell ref="G19:G22"/>
    <mergeCell ref="G23:G26"/>
    <mergeCell ref="G27:G30"/>
    <mergeCell ref="G31:G34"/>
    <mergeCell ref="G35:G38"/>
    <mergeCell ref="G39:G42"/>
    <mergeCell ref="G43:G46"/>
    <mergeCell ref="G47:G50"/>
    <mergeCell ref="G51:G54"/>
    <mergeCell ref="G55:G58"/>
    <mergeCell ref="G59:G62"/>
    <mergeCell ref="G63:G66"/>
    <mergeCell ref="G67:G70"/>
    <mergeCell ref="G71:G74"/>
    <mergeCell ref="G75:G78"/>
    <mergeCell ref="G79:G82"/>
    <mergeCell ref="G83:G86"/>
    <mergeCell ref="G87:G90"/>
    <mergeCell ref="G91:G94"/>
    <mergeCell ref="G95:G98"/>
    <mergeCell ref="G99:G102"/>
    <mergeCell ref="G103:G106"/>
    <mergeCell ref="G107:G110"/>
    <mergeCell ref="G111:G114"/>
    <mergeCell ref="G115:G118"/>
    <mergeCell ref="G119:G122"/>
    <mergeCell ref="G123:G126"/>
    <mergeCell ref="G127:G130"/>
    <mergeCell ref="G131:G134"/>
    <mergeCell ref="G135:G138"/>
    <mergeCell ref="G139:G142"/>
    <mergeCell ref="G143:G146"/>
    <mergeCell ref="G147:G150"/>
    <mergeCell ref="G151:G154"/>
    <mergeCell ref="G155:G158"/>
    <mergeCell ref="G159:G162"/>
    <mergeCell ref="G163:G166"/>
    <mergeCell ref="G167:G170"/>
    <mergeCell ref="G171:G174"/>
    <mergeCell ref="G175:G178"/>
    <mergeCell ref="G179:G182"/>
    <mergeCell ref="G183:G186"/>
    <mergeCell ref="G187:G190"/>
    <mergeCell ref="G191:G194"/>
    <mergeCell ref="G195:G198"/>
    <mergeCell ref="G199:G202"/>
    <mergeCell ref="G203:G206"/>
    <mergeCell ref="G207:G210"/>
    <mergeCell ref="G211:G214"/>
    <mergeCell ref="G215:G218"/>
    <mergeCell ref="G219:G222"/>
    <mergeCell ref="G223:G226"/>
    <mergeCell ref="G227:G230"/>
    <mergeCell ref="G231:G234"/>
    <mergeCell ref="G235:G238"/>
    <mergeCell ref="G239:G242"/>
    <mergeCell ref="G243:G246"/>
    <mergeCell ref="G247:G250"/>
    <mergeCell ref="G251:G254"/>
    <mergeCell ref="G255:G258"/>
    <mergeCell ref="G259:G262"/>
    <mergeCell ref="G263:G266"/>
    <mergeCell ref="G267:G270"/>
    <mergeCell ref="G271:G274"/>
    <mergeCell ref="G275:G278"/>
    <mergeCell ref="G279:G282"/>
    <mergeCell ref="G283:G286"/>
    <mergeCell ref="G287:G290"/>
    <mergeCell ref="G291:G294"/>
    <mergeCell ref="G295:G298"/>
    <mergeCell ref="G299:G302"/>
    <mergeCell ref="G303:G306"/>
    <mergeCell ref="G307:G310"/>
    <mergeCell ref="G311:G314"/>
    <mergeCell ref="G315:G318"/>
    <mergeCell ref="G319:G322"/>
    <mergeCell ref="G323:G326"/>
    <mergeCell ref="G327:G330"/>
    <mergeCell ref="G331:G334"/>
    <mergeCell ref="G335:G338"/>
    <mergeCell ref="G339:G342"/>
    <mergeCell ref="G343:G346"/>
    <mergeCell ref="G347:G350"/>
    <mergeCell ref="G351:G354"/>
    <mergeCell ref="G355:G358"/>
    <mergeCell ref="G359:G362"/>
    <mergeCell ref="G363:G366"/>
    <mergeCell ref="G367:G370"/>
    <mergeCell ref="G371:G374"/>
    <mergeCell ref="G375:G378"/>
    <mergeCell ref="G379:G382"/>
    <mergeCell ref="G383:G386"/>
    <mergeCell ref="G387:G390"/>
    <mergeCell ref="G391:G394"/>
    <mergeCell ref="G395:G398"/>
    <mergeCell ref="G399:G402"/>
    <mergeCell ref="G403:G406"/>
    <mergeCell ref="G407:G410"/>
    <mergeCell ref="G411:G414"/>
    <mergeCell ref="G415:G418"/>
    <mergeCell ref="G419:G422"/>
    <mergeCell ref="G423:G426"/>
    <mergeCell ref="G427:G430"/>
    <mergeCell ref="G431:G434"/>
    <mergeCell ref="G435:G438"/>
    <mergeCell ref="G439:G442"/>
    <mergeCell ref="G443:G446"/>
    <mergeCell ref="G447:G450"/>
    <mergeCell ref="G451:G454"/>
    <mergeCell ref="G455:G458"/>
    <mergeCell ref="G459:G462"/>
    <mergeCell ref="G463:G466"/>
    <mergeCell ref="G467:G470"/>
    <mergeCell ref="G471:G474"/>
    <mergeCell ref="G475:G478"/>
    <mergeCell ref="G479:G482"/>
    <mergeCell ref="G483:G486"/>
    <mergeCell ref="G487:G490"/>
    <mergeCell ref="G491:G494"/>
    <mergeCell ref="G495:G498"/>
    <mergeCell ref="G499:G502"/>
    <mergeCell ref="G503:G506"/>
    <mergeCell ref="G507:G510"/>
    <mergeCell ref="G511:G514"/>
    <mergeCell ref="G515:G518"/>
    <mergeCell ref="G519:G522"/>
    <mergeCell ref="G523:G526"/>
    <mergeCell ref="G527:G530"/>
    <mergeCell ref="G531:G534"/>
    <mergeCell ref="G535:G538"/>
    <mergeCell ref="G539:G542"/>
    <mergeCell ref="G543:G546"/>
    <mergeCell ref="G547:G550"/>
    <mergeCell ref="G551:G554"/>
    <mergeCell ref="G555:G558"/>
    <mergeCell ref="G559:G562"/>
    <mergeCell ref="G563:G566"/>
    <mergeCell ref="G567:G570"/>
    <mergeCell ref="G571:G574"/>
    <mergeCell ref="G575:G578"/>
    <mergeCell ref="G579:G582"/>
    <mergeCell ref="G583:G586"/>
    <mergeCell ref="G587:G590"/>
    <mergeCell ref="G591:G594"/>
    <mergeCell ref="G595:G598"/>
    <mergeCell ref="G599:G602"/>
    <mergeCell ref="G603:G606"/>
    <mergeCell ref="G607:G610"/>
    <mergeCell ref="G611:G614"/>
    <mergeCell ref="G615:G618"/>
    <mergeCell ref="G619:G622"/>
    <mergeCell ref="G623:G626"/>
    <mergeCell ref="G627:G630"/>
    <mergeCell ref="G631:G634"/>
    <mergeCell ref="G635:G638"/>
    <mergeCell ref="G639:G642"/>
    <mergeCell ref="G643:G646"/>
    <mergeCell ref="G647:G650"/>
    <mergeCell ref="G651:G654"/>
    <mergeCell ref="G655:G658"/>
    <mergeCell ref="G659:G662"/>
    <mergeCell ref="G663:G666"/>
    <mergeCell ref="G667:G670"/>
    <mergeCell ref="G671:G674"/>
    <mergeCell ref="G675:G678"/>
    <mergeCell ref="G679:G682"/>
    <mergeCell ref="G683:G686"/>
    <mergeCell ref="G687:G690"/>
    <mergeCell ref="G691:G694"/>
    <mergeCell ref="G695:G698"/>
    <mergeCell ref="G699:G702"/>
    <mergeCell ref="G703:G706"/>
    <mergeCell ref="G707:G710"/>
    <mergeCell ref="G711:G714"/>
    <mergeCell ref="G715:G718"/>
    <mergeCell ref="G719:G722"/>
    <mergeCell ref="G723:G726"/>
    <mergeCell ref="G727:G730"/>
    <mergeCell ref="G731:G734"/>
    <mergeCell ref="G735:G738"/>
    <mergeCell ref="G739:G742"/>
    <mergeCell ref="G743:G746"/>
    <mergeCell ref="G747:G750"/>
    <mergeCell ref="G751:G754"/>
    <mergeCell ref="G755:G758"/>
    <mergeCell ref="G759:G762"/>
    <mergeCell ref="G763:G766"/>
    <mergeCell ref="G767:G770"/>
    <mergeCell ref="G771:G774"/>
    <mergeCell ref="G775:G778"/>
    <mergeCell ref="G779:G782"/>
    <mergeCell ref="G783:G786"/>
    <mergeCell ref="G787:G790"/>
    <mergeCell ref="G791:G794"/>
    <mergeCell ref="G795:G798"/>
    <mergeCell ref="G799:G802"/>
    <mergeCell ref="G803:G806"/>
    <mergeCell ref="G807:G810"/>
    <mergeCell ref="G811:G814"/>
    <mergeCell ref="G815:G818"/>
    <mergeCell ref="G819:G822"/>
    <mergeCell ref="G823:G826"/>
    <mergeCell ref="G827:G830"/>
    <mergeCell ref="G831:G834"/>
    <mergeCell ref="G835:G838"/>
    <mergeCell ref="G839:G842"/>
    <mergeCell ref="G843:G846"/>
    <mergeCell ref="G847:G850"/>
    <mergeCell ref="G851:G854"/>
    <mergeCell ref="G855:G858"/>
    <mergeCell ref="G859:G862"/>
    <mergeCell ref="G863:G866"/>
    <mergeCell ref="G867:G870"/>
    <mergeCell ref="G871:G874"/>
    <mergeCell ref="G875:G878"/>
    <mergeCell ref="G879:G882"/>
    <mergeCell ref="G883:G886"/>
    <mergeCell ref="G887:G890"/>
    <mergeCell ref="G891:G894"/>
    <mergeCell ref="G895:G898"/>
    <mergeCell ref="G899:G902"/>
    <mergeCell ref="G903:G906"/>
    <mergeCell ref="G907:G910"/>
    <mergeCell ref="G911:G914"/>
    <mergeCell ref="G915:G918"/>
    <mergeCell ref="G919:G922"/>
    <mergeCell ref="H3:H6"/>
    <mergeCell ref="H7:H10"/>
    <mergeCell ref="H11:H14"/>
    <mergeCell ref="H15:H18"/>
    <mergeCell ref="H19:H22"/>
    <mergeCell ref="H23:H26"/>
    <mergeCell ref="H27:H30"/>
    <mergeCell ref="H31:H34"/>
    <mergeCell ref="H35:H38"/>
    <mergeCell ref="H39:H42"/>
    <mergeCell ref="H43:H46"/>
    <mergeCell ref="H47:H50"/>
    <mergeCell ref="H51:H54"/>
    <mergeCell ref="H55:H58"/>
    <mergeCell ref="H59:H62"/>
    <mergeCell ref="H63:H66"/>
    <mergeCell ref="H67:H70"/>
    <mergeCell ref="H71:H74"/>
    <mergeCell ref="H75:H78"/>
    <mergeCell ref="H79:H82"/>
    <mergeCell ref="H83:H86"/>
    <mergeCell ref="H87:H90"/>
    <mergeCell ref="H91:H94"/>
    <mergeCell ref="H95:H98"/>
    <mergeCell ref="H99:H102"/>
    <mergeCell ref="H103:H106"/>
    <mergeCell ref="H107:H110"/>
    <mergeCell ref="H111:H114"/>
    <mergeCell ref="H115:H118"/>
    <mergeCell ref="H119:H122"/>
    <mergeCell ref="H123:H126"/>
    <mergeCell ref="H127:H130"/>
    <mergeCell ref="H131:H134"/>
    <mergeCell ref="H135:H138"/>
    <mergeCell ref="H139:H142"/>
    <mergeCell ref="H143:H146"/>
    <mergeCell ref="H147:H150"/>
    <mergeCell ref="H151:H154"/>
    <mergeCell ref="H155:H158"/>
    <mergeCell ref="H159:H162"/>
    <mergeCell ref="H163:H166"/>
    <mergeCell ref="H167:H170"/>
    <mergeCell ref="H171:H174"/>
    <mergeCell ref="H175:H178"/>
    <mergeCell ref="H179:H182"/>
    <mergeCell ref="H183:H186"/>
    <mergeCell ref="H187:H190"/>
    <mergeCell ref="H191:H194"/>
    <mergeCell ref="H195:H198"/>
    <mergeCell ref="H199:H202"/>
    <mergeCell ref="H203:H206"/>
    <mergeCell ref="H207:H210"/>
    <mergeCell ref="H211:H214"/>
    <mergeCell ref="H215:H218"/>
    <mergeCell ref="H219:H222"/>
    <mergeCell ref="H223:H226"/>
    <mergeCell ref="H227:H230"/>
    <mergeCell ref="H231:H234"/>
    <mergeCell ref="H235:H238"/>
    <mergeCell ref="H239:H242"/>
    <mergeCell ref="H243:H246"/>
    <mergeCell ref="H247:H250"/>
    <mergeCell ref="H251:H254"/>
    <mergeCell ref="H255:H258"/>
    <mergeCell ref="H259:H262"/>
    <mergeCell ref="H263:H266"/>
    <mergeCell ref="H267:H270"/>
    <mergeCell ref="H271:H274"/>
    <mergeCell ref="H275:H278"/>
    <mergeCell ref="H279:H282"/>
    <mergeCell ref="H283:H286"/>
    <mergeCell ref="H287:H290"/>
    <mergeCell ref="H291:H294"/>
    <mergeCell ref="H295:H298"/>
    <mergeCell ref="H299:H302"/>
    <mergeCell ref="H303:H306"/>
    <mergeCell ref="H307:H310"/>
    <mergeCell ref="H311:H314"/>
    <mergeCell ref="H315:H318"/>
    <mergeCell ref="H319:H322"/>
    <mergeCell ref="H323:H326"/>
    <mergeCell ref="H327:H330"/>
    <mergeCell ref="H331:H334"/>
    <mergeCell ref="H335:H338"/>
    <mergeCell ref="H339:H342"/>
    <mergeCell ref="H343:H346"/>
    <mergeCell ref="H347:H350"/>
    <mergeCell ref="H351:H354"/>
    <mergeCell ref="H355:H358"/>
    <mergeCell ref="H359:H362"/>
    <mergeCell ref="H363:H366"/>
    <mergeCell ref="H367:H370"/>
    <mergeCell ref="H371:H374"/>
    <mergeCell ref="H375:H378"/>
    <mergeCell ref="H379:H382"/>
    <mergeCell ref="H383:H386"/>
    <mergeCell ref="H387:H390"/>
    <mergeCell ref="H391:H394"/>
    <mergeCell ref="H395:H398"/>
    <mergeCell ref="H399:H402"/>
    <mergeCell ref="H403:H406"/>
    <mergeCell ref="H407:H410"/>
    <mergeCell ref="H411:H414"/>
    <mergeCell ref="H415:H418"/>
    <mergeCell ref="H419:H422"/>
    <mergeCell ref="H423:H426"/>
    <mergeCell ref="H427:H430"/>
    <mergeCell ref="H431:H434"/>
    <mergeCell ref="H435:H438"/>
    <mergeCell ref="H439:H442"/>
    <mergeCell ref="H443:H446"/>
    <mergeCell ref="H447:H450"/>
    <mergeCell ref="H451:H454"/>
    <mergeCell ref="H455:H458"/>
    <mergeCell ref="H459:H462"/>
    <mergeCell ref="H463:H466"/>
    <mergeCell ref="H467:H470"/>
    <mergeCell ref="H471:H474"/>
    <mergeCell ref="H475:H478"/>
    <mergeCell ref="H479:H482"/>
    <mergeCell ref="H483:H486"/>
    <mergeCell ref="H487:H490"/>
    <mergeCell ref="H491:H494"/>
    <mergeCell ref="H495:H498"/>
    <mergeCell ref="H499:H502"/>
    <mergeCell ref="H503:H506"/>
    <mergeCell ref="H507:H510"/>
    <mergeCell ref="H511:H514"/>
    <mergeCell ref="H515:H518"/>
    <mergeCell ref="H519:H522"/>
    <mergeCell ref="H523:H526"/>
    <mergeCell ref="H527:H530"/>
    <mergeCell ref="H531:H534"/>
    <mergeCell ref="H535:H538"/>
    <mergeCell ref="H539:H542"/>
    <mergeCell ref="H543:H546"/>
    <mergeCell ref="H547:H550"/>
    <mergeCell ref="H551:H554"/>
    <mergeCell ref="H555:H558"/>
    <mergeCell ref="H559:H562"/>
    <mergeCell ref="H563:H566"/>
    <mergeCell ref="H567:H570"/>
    <mergeCell ref="H571:H574"/>
    <mergeCell ref="H575:H578"/>
    <mergeCell ref="H579:H582"/>
    <mergeCell ref="H583:H586"/>
    <mergeCell ref="H587:H590"/>
    <mergeCell ref="H591:H594"/>
    <mergeCell ref="H595:H598"/>
    <mergeCell ref="H599:H602"/>
    <mergeCell ref="H603:H606"/>
    <mergeCell ref="H607:H610"/>
    <mergeCell ref="H611:H614"/>
    <mergeCell ref="H615:H618"/>
    <mergeCell ref="H619:H622"/>
    <mergeCell ref="H623:H626"/>
    <mergeCell ref="H627:H630"/>
    <mergeCell ref="H631:H634"/>
    <mergeCell ref="H635:H638"/>
    <mergeCell ref="H639:H642"/>
    <mergeCell ref="H643:H646"/>
    <mergeCell ref="H647:H650"/>
    <mergeCell ref="H651:H654"/>
    <mergeCell ref="H655:H658"/>
    <mergeCell ref="H659:H662"/>
    <mergeCell ref="H663:H666"/>
    <mergeCell ref="H667:H670"/>
    <mergeCell ref="H671:H674"/>
    <mergeCell ref="H675:H678"/>
    <mergeCell ref="H679:H682"/>
    <mergeCell ref="H683:H686"/>
    <mergeCell ref="H687:H690"/>
    <mergeCell ref="H691:H694"/>
    <mergeCell ref="H695:H698"/>
    <mergeCell ref="H699:H702"/>
    <mergeCell ref="H703:H706"/>
    <mergeCell ref="H707:H710"/>
    <mergeCell ref="H711:H714"/>
    <mergeCell ref="H715:H718"/>
    <mergeCell ref="H719:H722"/>
    <mergeCell ref="H723:H726"/>
    <mergeCell ref="H727:H730"/>
    <mergeCell ref="H731:H734"/>
    <mergeCell ref="H735:H738"/>
    <mergeCell ref="H739:H742"/>
    <mergeCell ref="H743:H746"/>
    <mergeCell ref="H747:H750"/>
    <mergeCell ref="H751:H754"/>
    <mergeCell ref="H755:H758"/>
    <mergeCell ref="H759:H762"/>
    <mergeCell ref="H763:H766"/>
    <mergeCell ref="H767:H770"/>
    <mergeCell ref="H771:H774"/>
    <mergeCell ref="H775:H778"/>
    <mergeCell ref="H779:H782"/>
    <mergeCell ref="H783:H786"/>
    <mergeCell ref="H787:H790"/>
    <mergeCell ref="H791:H794"/>
    <mergeCell ref="H795:H798"/>
    <mergeCell ref="H799:H802"/>
    <mergeCell ref="H803:H806"/>
    <mergeCell ref="H807:H810"/>
    <mergeCell ref="H811:H814"/>
    <mergeCell ref="H815:H818"/>
    <mergeCell ref="H819:H822"/>
    <mergeCell ref="H823:H826"/>
    <mergeCell ref="H827:H830"/>
    <mergeCell ref="H831:H834"/>
    <mergeCell ref="H835:H838"/>
    <mergeCell ref="H839:H842"/>
    <mergeCell ref="H843:H846"/>
    <mergeCell ref="H847:H850"/>
    <mergeCell ref="H851:H854"/>
    <mergeCell ref="H855:H858"/>
    <mergeCell ref="H859:H862"/>
    <mergeCell ref="H863:H866"/>
    <mergeCell ref="H867:H870"/>
    <mergeCell ref="H871:H874"/>
    <mergeCell ref="H875:H878"/>
    <mergeCell ref="H879:H882"/>
    <mergeCell ref="H883:H886"/>
    <mergeCell ref="H887:H890"/>
    <mergeCell ref="H891:H894"/>
    <mergeCell ref="H895:H898"/>
    <mergeCell ref="H899:H902"/>
    <mergeCell ref="H903:H906"/>
    <mergeCell ref="H907:H910"/>
    <mergeCell ref="H911:H914"/>
    <mergeCell ref="H915:H918"/>
    <mergeCell ref="H919:H922"/>
    <mergeCell ref="I3:I6"/>
    <mergeCell ref="I7:I10"/>
    <mergeCell ref="I11:I14"/>
    <mergeCell ref="I15:I18"/>
    <mergeCell ref="I19:I22"/>
    <mergeCell ref="I23:I26"/>
    <mergeCell ref="I27:I30"/>
    <mergeCell ref="I31:I34"/>
    <mergeCell ref="I35:I38"/>
    <mergeCell ref="I39:I42"/>
    <mergeCell ref="I43:I46"/>
    <mergeCell ref="I47:I50"/>
    <mergeCell ref="I51:I54"/>
    <mergeCell ref="I55:I58"/>
    <mergeCell ref="I59:I62"/>
    <mergeCell ref="I63:I66"/>
    <mergeCell ref="I67:I70"/>
    <mergeCell ref="I71:I74"/>
    <mergeCell ref="I75:I78"/>
    <mergeCell ref="I79:I82"/>
    <mergeCell ref="I83:I86"/>
    <mergeCell ref="I87:I90"/>
    <mergeCell ref="I91:I94"/>
    <mergeCell ref="I95:I98"/>
    <mergeCell ref="I99:I102"/>
    <mergeCell ref="I103:I106"/>
    <mergeCell ref="I107:I110"/>
    <mergeCell ref="I111:I114"/>
    <mergeCell ref="I115:I118"/>
    <mergeCell ref="I119:I122"/>
    <mergeCell ref="I123:I126"/>
    <mergeCell ref="I127:I130"/>
    <mergeCell ref="I131:I134"/>
    <mergeCell ref="I135:I138"/>
    <mergeCell ref="I139:I142"/>
    <mergeCell ref="I143:I146"/>
    <mergeCell ref="I147:I150"/>
    <mergeCell ref="I151:I154"/>
    <mergeCell ref="I155:I158"/>
    <mergeCell ref="I159:I162"/>
    <mergeCell ref="I163:I166"/>
    <mergeCell ref="I167:I170"/>
    <mergeCell ref="I171:I174"/>
    <mergeCell ref="I175:I178"/>
    <mergeCell ref="I179:I182"/>
    <mergeCell ref="I183:I186"/>
    <mergeCell ref="I187:I190"/>
    <mergeCell ref="I191:I194"/>
    <mergeCell ref="I195:I198"/>
    <mergeCell ref="I199:I202"/>
    <mergeCell ref="I203:I206"/>
    <mergeCell ref="I207:I210"/>
    <mergeCell ref="I211:I214"/>
    <mergeCell ref="I215:I218"/>
    <mergeCell ref="I219:I222"/>
    <mergeCell ref="I223:I226"/>
    <mergeCell ref="I227:I230"/>
    <mergeCell ref="I231:I234"/>
    <mergeCell ref="I235:I238"/>
    <mergeCell ref="I239:I242"/>
    <mergeCell ref="I243:I246"/>
    <mergeCell ref="I247:I250"/>
    <mergeCell ref="I251:I254"/>
    <mergeCell ref="I255:I258"/>
    <mergeCell ref="I259:I262"/>
    <mergeCell ref="I263:I266"/>
    <mergeCell ref="I267:I270"/>
    <mergeCell ref="I271:I274"/>
    <mergeCell ref="I275:I278"/>
    <mergeCell ref="I279:I282"/>
    <mergeCell ref="I283:I286"/>
    <mergeCell ref="I287:I290"/>
    <mergeCell ref="I291:I294"/>
    <mergeCell ref="I295:I298"/>
    <mergeCell ref="I299:I302"/>
    <mergeCell ref="I303:I306"/>
    <mergeCell ref="I307:I310"/>
    <mergeCell ref="I311:I314"/>
    <mergeCell ref="I315:I318"/>
    <mergeCell ref="I319:I322"/>
    <mergeCell ref="I323:I326"/>
    <mergeCell ref="I327:I330"/>
    <mergeCell ref="I331:I334"/>
    <mergeCell ref="I335:I338"/>
    <mergeCell ref="I339:I342"/>
    <mergeCell ref="I343:I346"/>
    <mergeCell ref="I347:I350"/>
    <mergeCell ref="I351:I354"/>
    <mergeCell ref="I355:I358"/>
    <mergeCell ref="I359:I362"/>
    <mergeCell ref="I363:I366"/>
    <mergeCell ref="I367:I370"/>
    <mergeCell ref="I371:I374"/>
    <mergeCell ref="I375:I378"/>
    <mergeCell ref="I379:I382"/>
    <mergeCell ref="I383:I386"/>
    <mergeCell ref="I387:I390"/>
    <mergeCell ref="I391:I394"/>
    <mergeCell ref="I395:I398"/>
    <mergeCell ref="I399:I402"/>
    <mergeCell ref="I403:I406"/>
    <mergeCell ref="I407:I410"/>
    <mergeCell ref="I411:I414"/>
    <mergeCell ref="I415:I418"/>
    <mergeCell ref="I419:I422"/>
    <mergeCell ref="I423:I426"/>
    <mergeCell ref="I427:I430"/>
    <mergeCell ref="I431:I434"/>
    <mergeCell ref="I435:I438"/>
    <mergeCell ref="I439:I442"/>
    <mergeCell ref="I443:I446"/>
    <mergeCell ref="I447:I450"/>
    <mergeCell ref="I451:I454"/>
    <mergeCell ref="I455:I458"/>
    <mergeCell ref="I459:I462"/>
    <mergeCell ref="I463:I466"/>
    <mergeCell ref="I467:I470"/>
    <mergeCell ref="I471:I474"/>
    <mergeCell ref="I475:I478"/>
    <mergeCell ref="I479:I482"/>
    <mergeCell ref="I483:I486"/>
    <mergeCell ref="I487:I490"/>
    <mergeCell ref="I491:I494"/>
    <mergeCell ref="I495:I498"/>
    <mergeCell ref="I499:I502"/>
    <mergeCell ref="I503:I506"/>
    <mergeCell ref="I507:I510"/>
    <mergeCell ref="I511:I514"/>
    <mergeCell ref="I515:I518"/>
    <mergeCell ref="I519:I522"/>
    <mergeCell ref="I523:I526"/>
    <mergeCell ref="I527:I530"/>
    <mergeCell ref="I531:I534"/>
    <mergeCell ref="I535:I538"/>
    <mergeCell ref="I539:I542"/>
    <mergeCell ref="I543:I546"/>
    <mergeCell ref="I547:I550"/>
    <mergeCell ref="I551:I554"/>
    <mergeCell ref="I555:I558"/>
    <mergeCell ref="I559:I562"/>
    <mergeCell ref="I563:I566"/>
    <mergeCell ref="I567:I570"/>
    <mergeCell ref="I571:I574"/>
    <mergeCell ref="I575:I578"/>
    <mergeCell ref="I579:I582"/>
    <mergeCell ref="I583:I586"/>
    <mergeCell ref="I587:I590"/>
    <mergeCell ref="I591:I594"/>
    <mergeCell ref="I595:I598"/>
    <mergeCell ref="I599:I602"/>
    <mergeCell ref="I603:I606"/>
    <mergeCell ref="I607:I610"/>
    <mergeCell ref="I611:I614"/>
    <mergeCell ref="I615:I618"/>
    <mergeCell ref="I619:I622"/>
    <mergeCell ref="I623:I626"/>
    <mergeCell ref="I627:I630"/>
    <mergeCell ref="I631:I634"/>
    <mergeCell ref="I635:I638"/>
    <mergeCell ref="I639:I642"/>
    <mergeCell ref="I643:I646"/>
    <mergeCell ref="I647:I650"/>
    <mergeCell ref="I651:I654"/>
    <mergeCell ref="I655:I658"/>
    <mergeCell ref="I659:I662"/>
    <mergeCell ref="I663:I666"/>
    <mergeCell ref="I667:I670"/>
    <mergeCell ref="I671:I674"/>
    <mergeCell ref="I675:I678"/>
    <mergeCell ref="I679:I682"/>
    <mergeCell ref="I683:I686"/>
    <mergeCell ref="I687:I690"/>
    <mergeCell ref="I691:I694"/>
    <mergeCell ref="I695:I698"/>
    <mergeCell ref="I699:I702"/>
    <mergeCell ref="I703:I706"/>
    <mergeCell ref="I707:I710"/>
    <mergeCell ref="I711:I714"/>
    <mergeCell ref="I715:I718"/>
    <mergeCell ref="I719:I722"/>
    <mergeCell ref="I723:I726"/>
    <mergeCell ref="I727:I730"/>
    <mergeCell ref="I731:I734"/>
    <mergeCell ref="I735:I738"/>
    <mergeCell ref="I739:I742"/>
    <mergeCell ref="I743:I746"/>
    <mergeCell ref="I747:I750"/>
    <mergeCell ref="I751:I754"/>
    <mergeCell ref="I755:I758"/>
    <mergeCell ref="I759:I762"/>
    <mergeCell ref="I763:I766"/>
    <mergeCell ref="I767:I770"/>
    <mergeCell ref="I771:I774"/>
    <mergeCell ref="I775:I778"/>
    <mergeCell ref="I779:I782"/>
    <mergeCell ref="I783:I786"/>
    <mergeCell ref="I787:I790"/>
    <mergeCell ref="I791:I794"/>
    <mergeCell ref="I795:I798"/>
    <mergeCell ref="I799:I802"/>
    <mergeCell ref="I803:I806"/>
    <mergeCell ref="I807:I810"/>
    <mergeCell ref="I811:I814"/>
    <mergeCell ref="I815:I818"/>
    <mergeCell ref="I819:I822"/>
    <mergeCell ref="I823:I826"/>
    <mergeCell ref="I827:I830"/>
    <mergeCell ref="I831:I834"/>
    <mergeCell ref="I835:I838"/>
    <mergeCell ref="I839:I842"/>
    <mergeCell ref="I843:I846"/>
    <mergeCell ref="I847:I850"/>
    <mergeCell ref="I851:I854"/>
    <mergeCell ref="I855:I858"/>
    <mergeCell ref="I859:I862"/>
    <mergeCell ref="I863:I866"/>
    <mergeCell ref="I867:I870"/>
    <mergeCell ref="I871:I874"/>
    <mergeCell ref="I875:I878"/>
    <mergeCell ref="I879:I882"/>
    <mergeCell ref="I883:I886"/>
    <mergeCell ref="I887:I890"/>
    <mergeCell ref="I891:I894"/>
    <mergeCell ref="I895:I898"/>
    <mergeCell ref="I899:I902"/>
    <mergeCell ref="I903:I906"/>
    <mergeCell ref="I907:I910"/>
    <mergeCell ref="I911:I914"/>
    <mergeCell ref="I915:I918"/>
    <mergeCell ref="I919:I922"/>
    <mergeCell ref="J3:J6"/>
    <mergeCell ref="J7:J10"/>
    <mergeCell ref="J11:J14"/>
    <mergeCell ref="J15:J18"/>
    <mergeCell ref="J19:J22"/>
    <mergeCell ref="J23:J26"/>
    <mergeCell ref="J27:J30"/>
    <mergeCell ref="J31:J34"/>
    <mergeCell ref="J35:J38"/>
    <mergeCell ref="J39:J42"/>
    <mergeCell ref="J43:J46"/>
    <mergeCell ref="J47:J50"/>
    <mergeCell ref="J51:J54"/>
    <mergeCell ref="J55:J58"/>
    <mergeCell ref="J59:J62"/>
    <mergeCell ref="J63:J66"/>
    <mergeCell ref="J67:J70"/>
    <mergeCell ref="J71:J74"/>
    <mergeCell ref="J75:J78"/>
    <mergeCell ref="J79:J82"/>
    <mergeCell ref="J83:J86"/>
    <mergeCell ref="J87:J90"/>
    <mergeCell ref="J91:J94"/>
    <mergeCell ref="J95:J98"/>
    <mergeCell ref="J99:J102"/>
    <mergeCell ref="J103:J106"/>
    <mergeCell ref="J107:J110"/>
    <mergeCell ref="J111:J114"/>
    <mergeCell ref="J115:J118"/>
    <mergeCell ref="J119:J122"/>
    <mergeCell ref="J123:J126"/>
    <mergeCell ref="J127:J130"/>
    <mergeCell ref="J131:J134"/>
    <mergeCell ref="J135:J138"/>
    <mergeCell ref="J139:J142"/>
    <mergeCell ref="J143:J146"/>
    <mergeCell ref="J147:J150"/>
    <mergeCell ref="J151:J154"/>
    <mergeCell ref="J155:J158"/>
    <mergeCell ref="J159:J162"/>
    <mergeCell ref="J163:J166"/>
    <mergeCell ref="J167:J170"/>
    <mergeCell ref="J171:J174"/>
    <mergeCell ref="J175:J178"/>
    <mergeCell ref="J179:J182"/>
    <mergeCell ref="J183:J186"/>
    <mergeCell ref="J187:J190"/>
    <mergeCell ref="J191:J194"/>
    <mergeCell ref="J195:J198"/>
    <mergeCell ref="J199:J202"/>
    <mergeCell ref="J203:J206"/>
    <mergeCell ref="J207:J210"/>
    <mergeCell ref="J211:J214"/>
    <mergeCell ref="J215:J218"/>
    <mergeCell ref="J219:J222"/>
    <mergeCell ref="J223:J226"/>
    <mergeCell ref="J227:J230"/>
    <mergeCell ref="J231:J234"/>
    <mergeCell ref="J235:J238"/>
    <mergeCell ref="J239:J242"/>
    <mergeCell ref="J243:J246"/>
    <mergeCell ref="J247:J250"/>
    <mergeCell ref="J251:J254"/>
    <mergeCell ref="J255:J258"/>
    <mergeCell ref="J259:J262"/>
    <mergeCell ref="J263:J266"/>
    <mergeCell ref="J267:J270"/>
    <mergeCell ref="J271:J274"/>
    <mergeCell ref="J275:J278"/>
    <mergeCell ref="J279:J282"/>
    <mergeCell ref="J283:J286"/>
    <mergeCell ref="J287:J290"/>
    <mergeCell ref="J291:J294"/>
    <mergeCell ref="J295:J298"/>
    <mergeCell ref="J299:J302"/>
    <mergeCell ref="J303:J306"/>
    <mergeCell ref="J307:J310"/>
    <mergeCell ref="J311:J314"/>
    <mergeCell ref="J315:J318"/>
    <mergeCell ref="J319:J322"/>
    <mergeCell ref="J323:J326"/>
    <mergeCell ref="J327:J330"/>
    <mergeCell ref="J331:J334"/>
    <mergeCell ref="J335:J338"/>
    <mergeCell ref="J339:J342"/>
    <mergeCell ref="J343:J346"/>
    <mergeCell ref="J347:J350"/>
    <mergeCell ref="J351:J354"/>
    <mergeCell ref="J355:J358"/>
    <mergeCell ref="J359:J362"/>
    <mergeCell ref="J363:J366"/>
    <mergeCell ref="J367:J370"/>
    <mergeCell ref="J371:J374"/>
    <mergeCell ref="J375:J378"/>
    <mergeCell ref="J379:J382"/>
    <mergeCell ref="J383:J386"/>
    <mergeCell ref="J387:J390"/>
    <mergeCell ref="J391:J394"/>
    <mergeCell ref="J395:J398"/>
    <mergeCell ref="J399:J402"/>
    <mergeCell ref="J403:J406"/>
    <mergeCell ref="J407:J410"/>
    <mergeCell ref="J411:J414"/>
    <mergeCell ref="J415:J418"/>
    <mergeCell ref="J419:J422"/>
    <mergeCell ref="J423:J426"/>
    <mergeCell ref="J427:J430"/>
    <mergeCell ref="J431:J434"/>
    <mergeCell ref="J435:J438"/>
    <mergeCell ref="J439:J442"/>
    <mergeCell ref="J443:J446"/>
    <mergeCell ref="J447:J450"/>
    <mergeCell ref="J451:J454"/>
    <mergeCell ref="J455:J458"/>
    <mergeCell ref="J459:J462"/>
    <mergeCell ref="J463:J466"/>
    <mergeCell ref="J467:J470"/>
    <mergeCell ref="J471:J474"/>
    <mergeCell ref="J475:J478"/>
    <mergeCell ref="J479:J482"/>
    <mergeCell ref="J483:J486"/>
    <mergeCell ref="J487:J490"/>
    <mergeCell ref="J491:J494"/>
    <mergeCell ref="J495:J498"/>
    <mergeCell ref="J499:J502"/>
    <mergeCell ref="J503:J506"/>
    <mergeCell ref="J507:J510"/>
    <mergeCell ref="J511:J514"/>
    <mergeCell ref="J515:J518"/>
    <mergeCell ref="J519:J522"/>
    <mergeCell ref="J523:J526"/>
    <mergeCell ref="J527:J530"/>
    <mergeCell ref="J531:J534"/>
    <mergeCell ref="J535:J538"/>
    <mergeCell ref="J539:J542"/>
    <mergeCell ref="J543:J546"/>
    <mergeCell ref="J547:J550"/>
    <mergeCell ref="J551:J554"/>
    <mergeCell ref="J555:J558"/>
    <mergeCell ref="J559:J562"/>
    <mergeCell ref="J563:J566"/>
    <mergeCell ref="J567:J570"/>
    <mergeCell ref="J571:J574"/>
    <mergeCell ref="J575:J578"/>
    <mergeCell ref="J579:J582"/>
    <mergeCell ref="J583:J586"/>
    <mergeCell ref="J587:J590"/>
    <mergeCell ref="J591:J594"/>
    <mergeCell ref="J595:J598"/>
    <mergeCell ref="J599:J602"/>
    <mergeCell ref="J603:J606"/>
    <mergeCell ref="J607:J610"/>
    <mergeCell ref="J611:J614"/>
    <mergeCell ref="J615:J618"/>
    <mergeCell ref="J619:J622"/>
    <mergeCell ref="J623:J626"/>
    <mergeCell ref="J627:J630"/>
    <mergeCell ref="J631:J634"/>
    <mergeCell ref="J635:J638"/>
    <mergeCell ref="J639:J642"/>
    <mergeCell ref="J643:J646"/>
    <mergeCell ref="J647:J650"/>
    <mergeCell ref="J651:J654"/>
    <mergeCell ref="J655:J658"/>
    <mergeCell ref="J659:J662"/>
    <mergeCell ref="J663:J666"/>
    <mergeCell ref="J667:J670"/>
    <mergeCell ref="J671:J674"/>
    <mergeCell ref="J675:J678"/>
    <mergeCell ref="J679:J682"/>
    <mergeCell ref="J683:J686"/>
    <mergeCell ref="J687:J690"/>
    <mergeCell ref="J691:J694"/>
    <mergeCell ref="J695:J698"/>
    <mergeCell ref="J699:J702"/>
    <mergeCell ref="J703:J706"/>
    <mergeCell ref="J707:J710"/>
    <mergeCell ref="J711:J714"/>
    <mergeCell ref="J715:J718"/>
    <mergeCell ref="J719:J722"/>
    <mergeCell ref="J723:J726"/>
    <mergeCell ref="J727:J730"/>
    <mergeCell ref="J731:J734"/>
    <mergeCell ref="J735:J738"/>
    <mergeCell ref="J739:J742"/>
    <mergeCell ref="J743:J746"/>
    <mergeCell ref="J747:J750"/>
    <mergeCell ref="J751:J754"/>
    <mergeCell ref="J755:J758"/>
    <mergeCell ref="J759:J762"/>
    <mergeCell ref="J763:J766"/>
    <mergeCell ref="J767:J770"/>
    <mergeCell ref="J771:J774"/>
    <mergeCell ref="J775:J778"/>
    <mergeCell ref="J779:J782"/>
    <mergeCell ref="J783:J786"/>
    <mergeCell ref="J787:J790"/>
    <mergeCell ref="J791:J794"/>
    <mergeCell ref="J795:J798"/>
    <mergeCell ref="J799:J802"/>
    <mergeCell ref="J803:J806"/>
    <mergeCell ref="J807:J810"/>
    <mergeCell ref="J811:J814"/>
    <mergeCell ref="J815:J818"/>
    <mergeCell ref="J819:J822"/>
    <mergeCell ref="J823:J826"/>
    <mergeCell ref="J827:J830"/>
    <mergeCell ref="J831:J834"/>
    <mergeCell ref="J835:J838"/>
    <mergeCell ref="J839:J842"/>
    <mergeCell ref="J843:J846"/>
    <mergeCell ref="J847:J850"/>
    <mergeCell ref="J851:J854"/>
    <mergeCell ref="J855:J858"/>
    <mergeCell ref="J859:J862"/>
    <mergeCell ref="J863:J866"/>
    <mergeCell ref="J867:J870"/>
    <mergeCell ref="J871:J874"/>
    <mergeCell ref="J875:J878"/>
    <mergeCell ref="J879:J882"/>
    <mergeCell ref="J883:J886"/>
    <mergeCell ref="J887:J890"/>
    <mergeCell ref="J891:J894"/>
    <mergeCell ref="J895:J898"/>
    <mergeCell ref="J899:J902"/>
    <mergeCell ref="J903:J906"/>
    <mergeCell ref="J907:J910"/>
    <mergeCell ref="J911:J914"/>
    <mergeCell ref="J915:J918"/>
    <mergeCell ref="J919:J922"/>
  </mergeCells>
  <pageMargins left="0.75" right="0.75" top="1" bottom="1" header="0.511805555555556" footer="0.511805555555556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>
    <pageSetUpPr fitToPage="1"/>
  </sheetPr>
  <dimension ref="A1:J547"/>
  <sheetViews>
    <sheetView zoomScale="86" zoomScaleNormal="86" workbookViewId="0">
      <selection activeCell="A1" sqref="A1:D1"/>
    </sheetView>
  </sheetViews>
  <sheetFormatPr defaultColWidth="8.5" defaultRowHeight="13.2"/>
  <cols>
    <col min="1" max="1" width="15.8308823529412" style="39" customWidth="1"/>
    <col min="2" max="2" width="27" style="39" customWidth="1"/>
    <col min="3" max="3" width="17.6691176470588" style="39" customWidth="1"/>
    <col min="4" max="4" width="16.8308823529412" style="39" customWidth="1"/>
    <col min="5" max="6" width="8.5" style="40"/>
    <col min="7" max="7" width="16.5" style="40" customWidth="1"/>
    <col min="8" max="8" width="17.1691176470588" style="40"/>
    <col min="9" max="9" width="8.5" style="40"/>
    <col min="10" max="10" width="8.5" style="41"/>
    <col min="11" max="11" width="11.8308823529412" style="41"/>
    <col min="12" max="16384" width="8.5" style="41"/>
  </cols>
  <sheetData>
    <row r="1" ht="33" customHeight="1" spans="1:4">
      <c r="A1" s="42" t="s">
        <v>3282</v>
      </c>
      <c r="B1" s="42"/>
      <c r="C1" s="42"/>
      <c r="D1" s="42"/>
    </row>
    <row r="2" ht="27" spans="1:4">
      <c r="A2" s="43" t="s">
        <v>3283</v>
      </c>
      <c r="B2" s="43" t="s">
        <v>3284</v>
      </c>
      <c r="C2" s="44" t="s">
        <v>3285</v>
      </c>
      <c r="D2" s="44" t="s">
        <v>3286</v>
      </c>
    </row>
    <row r="3" spans="1:4">
      <c r="A3" s="45" t="s">
        <v>2739</v>
      </c>
      <c r="B3" s="45" t="s">
        <v>2740</v>
      </c>
      <c r="C3" s="46" t="s">
        <v>3287</v>
      </c>
      <c r="D3" s="45" t="s">
        <v>3288</v>
      </c>
    </row>
    <row r="4" ht="14" spans="1:8">
      <c r="A4" s="45" t="s">
        <v>2748</v>
      </c>
      <c r="B4" s="45" t="s">
        <v>2749</v>
      </c>
      <c r="C4" s="46" t="s">
        <v>3289</v>
      </c>
      <c r="D4" s="45" t="s">
        <v>3290</v>
      </c>
      <c r="H4" s="48"/>
    </row>
    <row r="5" spans="1:4">
      <c r="A5" s="45" t="s">
        <v>2752</v>
      </c>
      <c r="B5" s="45" t="s">
        <v>2740</v>
      </c>
      <c r="C5" s="46" t="s">
        <v>3291</v>
      </c>
      <c r="D5" s="45" t="s">
        <v>3290</v>
      </c>
    </row>
    <row r="6" spans="1:4">
      <c r="A6" s="45" t="s">
        <v>2754</v>
      </c>
      <c r="B6" s="45" t="s">
        <v>2740</v>
      </c>
      <c r="C6" s="46" t="s">
        <v>3291</v>
      </c>
      <c r="D6" s="45" t="s">
        <v>3290</v>
      </c>
    </row>
    <row r="7" ht="14" spans="1:8">
      <c r="A7" s="45" t="s">
        <v>2757</v>
      </c>
      <c r="B7" s="45" t="s">
        <v>2740</v>
      </c>
      <c r="C7" s="46" t="s">
        <v>3292</v>
      </c>
      <c r="D7" s="45" t="s">
        <v>3293</v>
      </c>
      <c r="H7" s="48"/>
    </row>
    <row r="8" spans="1:4">
      <c r="A8" s="45" t="s">
        <v>2761</v>
      </c>
      <c r="B8" s="45" t="s">
        <v>2740</v>
      </c>
      <c r="C8" s="46" t="s">
        <v>3294</v>
      </c>
      <c r="D8" s="45" t="s">
        <v>3293</v>
      </c>
    </row>
    <row r="9" spans="1:4">
      <c r="A9" s="45" t="s">
        <v>2763</v>
      </c>
      <c r="B9" s="45" t="s">
        <v>2764</v>
      </c>
      <c r="C9" s="46" t="s">
        <v>3295</v>
      </c>
      <c r="D9" s="45" t="s">
        <v>3290</v>
      </c>
    </row>
    <row r="10" spans="1:4">
      <c r="A10" s="45" t="s">
        <v>2766</v>
      </c>
      <c r="B10" s="45" t="s">
        <v>2764</v>
      </c>
      <c r="C10" s="46" t="s">
        <v>3296</v>
      </c>
      <c r="D10" s="45" t="s">
        <v>3290</v>
      </c>
    </row>
    <row r="11" spans="1:4">
      <c r="A11" s="45" t="s">
        <v>2772</v>
      </c>
      <c r="B11" s="45" t="s">
        <v>2773</v>
      </c>
      <c r="C11" s="46" t="s">
        <v>3297</v>
      </c>
      <c r="D11" s="45" t="s">
        <v>3288</v>
      </c>
    </row>
    <row r="12" ht="14" spans="1:8">
      <c r="A12" s="45" t="s">
        <v>2779</v>
      </c>
      <c r="B12" s="45" t="s">
        <v>2764</v>
      </c>
      <c r="C12" s="46" t="s">
        <v>3298</v>
      </c>
      <c r="D12" s="45" t="s">
        <v>3299</v>
      </c>
      <c r="H12" s="48"/>
    </row>
    <row r="13" spans="1:4">
      <c r="A13" s="45" t="s">
        <v>2785</v>
      </c>
      <c r="B13" s="45" t="s">
        <v>2764</v>
      </c>
      <c r="C13" s="46" t="s">
        <v>3287</v>
      </c>
      <c r="D13" s="45" t="s">
        <v>3288</v>
      </c>
    </row>
    <row r="14" ht="14" spans="1:8">
      <c r="A14" s="45" t="s">
        <v>2787</v>
      </c>
      <c r="B14" s="45" t="s">
        <v>2740</v>
      </c>
      <c r="C14" s="46" t="s">
        <v>3300</v>
      </c>
      <c r="D14" s="45" t="s">
        <v>3290</v>
      </c>
      <c r="H14" s="48"/>
    </row>
    <row r="15" ht="14" spans="1:8">
      <c r="A15" s="45" t="s">
        <v>2790</v>
      </c>
      <c r="B15" s="45" t="s">
        <v>2740</v>
      </c>
      <c r="C15" s="46" t="s">
        <v>3301</v>
      </c>
      <c r="D15" s="45" t="s">
        <v>3302</v>
      </c>
      <c r="H15" s="48"/>
    </row>
    <row r="16" spans="1:4">
      <c r="A16" s="45" t="s">
        <v>2792</v>
      </c>
      <c r="B16" s="45" t="s">
        <v>2740</v>
      </c>
      <c r="C16" s="46" t="s">
        <v>3289</v>
      </c>
      <c r="D16" s="45" t="s">
        <v>3302</v>
      </c>
    </row>
    <row r="17" spans="1:4">
      <c r="A17" s="45" t="s">
        <v>2794</v>
      </c>
      <c r="B17" s="45" t="s">
        <v>2740</v>
      </c>
      <c r="C17" s="46" t="s">
        <v>3303</v>
      </c>
      <c r="D17" s="45" t="s">
        <v>3290</v>
      </c>
    </row>
    <row r="18" spans="1:4">
      <c r="A18" s="45" t="s">
        <v>2796</v>
      </c>
      <c r="B18" s="45" t="s">
        <v>2764</v>
      </c>
      <c r="C18" s="46" t="s">
        <v>3304</v>
      </c>
      <c r="D18" s="45" t="s">
        <v>3299</v>
      </c>
    </row>
    <row r="19" spans="1:4">
      <c r="A19" s="45" t="s">
        <v>2798</v>
      </c>
      <c r="B19" s="45" t="s">
        <v>2764</v>
      </c>
      <c r="C19" s="46" t="s">
        <v>3305</v>
      </c>
      <c r="D19" s="45" t="s">
        <v>3299</v>
      </c>
    </row>
    <row r="20" spans="1:4">
      <c r="A20" s="45" t="s">
        <v>2800</v>
      </c>
      <c r="B20" s="45" t="s">
        <v>2764</v>
      </c>
      <c r="C20" s="46" t="s">
        <v>3305</v>
      </c>
      <c r="D20" s="45" t="s">
        <v>3290</v>
      </c>
    </row>
    <row r="21" spans="1:4">
      <c r="A21" s="45" t="s">
        <v>2803</v>
      </c>
      <c r="B21" s="45" t="s">
        <v>2740</v>
      </c>
      <c r="C21" s="46" t="s">
        <v>3306</v>
      </c>
      <c r="D21" s="45" t="s">
        <v>3307</v>
      </c>
    </row>
    <row r="22" spans="1:4">
      <c r="A22" s="45" t="s">
        <v>2807</v>
      </c>
      <c r="B22" s="45" t="s">
        <v>2740</v>
      </c>
      <c r="C22" s="46" t="s">
        <v>3287</v>
      </c>
      <c r="D22" s="45" t="s">
        <v>3290</v>
      </c>
    </row>
    <row r="23" spans="1:4">
      <c r="A23" s="45" t="s">
        <v>2810</v>
      </c>
      <c r="B23" s="45" t="s">
        <v>2764</v>
      </c>
      <c r="C23" s="46" t="s">
        <v>3308</v>
      </c>
      <c r="D23" s="45" t="s">
        <v>3288</v>
      </c>
    </row>
    <row r="24" spans="1:4">
      <c r="A24" s="45" t="s">
        <v>2812</v>
      </c>
      <c r="B24" s="45" t="s">
        <v>2764</v>
      </c>
      <c r="C24" s="46" t="s">
        <v>3308</v>
      </c>
      <c r="D24" s="45" t="s">
        <v>3299</v>
      </c>
    </row>
    <row r="25" spans="1:4">
      <c r="A25" s="45" t="s">
        <v>2815</v>
      </c>
      <c r="B25" s="45" t="s">
        <v>2740</v>
      </c>
      <c r="C25" s="46" t="s">
        <v>3309</v>
      </c>
      <c r="D25" s="45" t="s">
        <v>3288</v>
      </c>
    </row>
    <row r="26" spans="1:4">
      <c r="A26" s="45" t="s">
        <v>2820</v>
      </c>
      <c r="B26" s="45" t="s">
        <v>2764</v>
      </c>
      <c r="C26" s="46" t="s">
        <v>3310</v>
      </c>
      <c r="D26" s="45" t="s">
        <v>3288</v>
      </c>
    </row>
    <row r="27" spans="1:4">
      <c r="A27" s="45" t="s">
        <v>2823</v>
      </c>
      <c r="B27" s="45" t="s">
        <v>2764</v>
      </c>
      <c r="C27" s="46" t="s">
        <v>3308</v>
      </c>
      <c r="D27" s="45" t="s">
        <v>3288</v>
      </c>
    </row>
    <row r="28" ht="14" spans="1:8">
      <c r="A28" s="45" t="s">
        <v>2825</v>
      </c>
      <c r="B28" s="45" t="s">
        <v>2764</v>
      </c>
      <c r="C28" s="46" t="s">
        <v>3311</v>
      </c>
      <c r="D28" s="45" t="s">
        <v>3290</v>
      </c>
      <c r="H28" s="48"/>
    </row>
    <row r="29" spans="1:4">
      <c r="A29" s="45" t="s">
        <v>2830</v>
      </c>
      <c r="B29" s="45" t="s">
        <v>2764</v>
      </c>
      <c r="C29" s="46" t="s">
        <v>3310</v>
      </c>
      <c r="D29" s="45" t="s">
        <v>3290</v>
      </c>
    </row>
    <row r="30" spans="1:4">
      <c r="A30" s="45" t="s">
        <v>2832</v>
      </c>
      <c r="B30" s="45" t="s">
        <v>2764</v>
      </c>
      <c r="C30" s="46" t="s">
        <v>3312</v>
      </c>
      <c r="D30" s="45" t="s">
        <v>3290</v>
      </c>
    </row>
    <row r="31" spans="1:4">
      <c r="A31" s="45" t="s">
        <v>2834</v>
      </c>
      <c r="B31" s="45" t="s">
        <v>2764</v>
      </c>
      <c r="C31" s="46" t="s">
        <v>3313</v>
      </c>
      <c r="D31" s="45" t="s">
        <v>3290</v>
      </c>
    </row>
    <row r="32" spans="1:4">
      <c r="A32" s="45" t="s">
        <v>2836</v>
      </c>
      <c r="B32" s="45" t="s">
        <v>2764</v>
      </c>
      <c r="C32" s="46" t="s">
        <v>3314</v>
      </c>
      <c r="D32" s="45" t="s">
        <v>3307</v>
      </c>
    </row>
    <row r="33" spans="1:4">
      <c r="A33" s="45" t="s">
        <v>2838</v>
      </c>
      <c r="B33" s="45" t="s">
        <v>2764</v>
      </c>
      <c r="C33" s="46" t="s">
        <v>3315</v>
      </c>
      <c r="D33" s="45" t="s">
        <v>3290</v>
      </c>
    </row>
    <row r="34" spans="1:4">
      <c r="A34" s="45" t="s">
        <v>2840</v>
      </c>
      <c r="B34" s="45" t="s">
        <v>2764</v>
      </c>
      <c r="C34" s="46" t="s">
        <v>3298</v>
      </c>
      <c r="D34" s="45" t="s">
        <v>3290</v>
      </c>
    </row>
    <row r="35" spans="1:4">
      <c r="A35" s="45" t="s">
        <v>2842</v>
      </c>
      <c r="B35" s="45" t="s">
        <v>2764</v>
      </c>
      <c r="C35" s="46" t="s">
        <v>3316</v>
      </c>
      <c r="D35" s="45" t="s">
        <v>3290</v>
      </c>
    </row>
    <row r="36" spans="1:4">
      <c r="A36" s="45" t="s">
        <v>2844</v>
      </c>
      <c r="B36" s="45" t="s">
        <v>2740</v>
      </c>
      <c r="C36" s="46" t="s">
        <v>3315</v>
      </c>
      <c r="D36" s="45" t="s">
        <v>3288</v>
      </c>
    </row>
    <row r="37" spans="1:4">
      <c r="A37" s="45" t="s">
        <v>2846</v>
      </c>
      <c r="B37" s="45" t="s">
        <v>2740</v>
      </c>
      <c r="C37" s="46" t="s">
        <v>3292</v>
      </c>
      <c r="D37" s="45" t="s">
        <v>3290</v>
      </c>
    </row>
    <row r="38" spans="1:4">
      <c r="A38" s="45" t="s">
        <v>2851</v>
      </c>
      <c r="B38" s="45" t="s">
        <v>2740</v>
      </c>
      <c r="C38" s="46" t="s">
        <v>3317</v>
      </c>
      <c r="D38" s="45" t="s">
        <v>3290</v>
      </c>
    </row>
    <row r="39" spans="1:4">
      <c r="A39" s="45" t="s">
        <v>2853</v>
      </c>
      <c r="B39" s="45" t="s">
        <v>2740</v>
      </c>
      <c r="C39" s="46" t="s">
        <v>3318</v>
      </c>
      <c r="D39" s="45" t="s">
        <v>3290</v>
      </c>
    </row>
    <row r="40" spans="1:4">
      <c r="A40" s="45" t="s">
        <v>2855</v>
      </c>
      <c r="B40" s="45" t="s">
        <v>2740</v>
      </c>
      <c r="C40" s="46" t="s">
        <v>3319</v>
      </c>
      <c r="D40" s="45" t="s">
        <v>3290</v>
      </c>
    </row>
    <row r="41" spans="1:4">
      <c r="A41" s="45" t="s">
        <v>2857</v>
      </c>
      <c r="B41" s="45" t="s">
        <v>2740</v>
      </c>
      <c r="C41" s="46" t="s">
        <v>3320</v>
      </c>
      <c r="D41" s="45" t="s">
        <v>3290</v>
      </c>
    </row>
    <row r="42" ht="14" spans="1:8">
      <c r="A42" s="45" t="s">
        <v>2859</v>
      </c>
      <c r="B42" s="45" t="s">
        <v>2740</v>
      </c>
      <c r="C42" s="46" t="s">
        <v>3321</v>
      </c>
      <c r="D42" s="45" t="s">
        <v>3290</v>
      </c>
      <c r="H42" s="48"/>
    </row>
    <row r="43" spans="1:4">
      <c r="A43" s="45" t="s">
        <v>2861</v>
      </c>
      <c r="B43" s="45" t="s">
        <v>2740</v>
      </c>
      <c r="C43" s="46" t="s">
        <v>3322</v>
      </c>
      <c r="D43" s="45" t="s">
        <v>3290</v>
      </c>
    </row>
    <row r="44" ht="14" spans="1:8">
      <c r="A44" s="45" t="s">
        <v>2863</v>
      </c>
      <c r="B44" s="45" t="s">
        <v>2740</v>
      </c>
      <c r="C44" s="46" t="s">
        <v>3323</v>
      </c>
      <c r="D44" s="45" t="s">
        <v>3290</v>
      </c>
      <c r="H44" s="48"/>
    </row>
    <row r="45" ht="14" spans="1:8">
      <c r="A45" s="45" t="s">
        <v>2867</v>
      </c>
      <c r="B45" s="45" t="s">
        <v>2740</v>
      </c>
      <c r="C45" s="46" t="s">
        <v>3324</v>
      </c>
      <c r="D45" s="45" t="s">
        <v>3290</v>
      </c>
      <c r="H45" s="48"/>
    </row>
    <row r="46" spans="1:4">
      <c r="A46" s="45" t="s">
        <v>2869</v>
      </c>
      <c r="B46" s="45" t="s">
        <v>2764</v>
      </c>
      <c r="C46" s="46" t="s">
        <v>3324</v>
      </c>
      <c r="D46" s="45" t="s">
        <v>3290</v>
      </c>
    </row>
    <row r="47" ht="14" spans="1:8">
      <c r="A47" s="45" t="s">
        <v>2871</v>
      </c>
      <c r="B47" s="45" t="s">
        <v>2740</v>
      </c>
      <c r="C47" s="46" t="s">
        <v>3324</v>
      </c>
      <c r="D47" s="45" t="s">
        <v>3290</v>
      </c>
      <c r="H47" s="48"/>
    </row>
    <row r="48" spans="1:4">
      <c r="A48" s="45" t="s">
        <v>2873</v>
      </c>
      <c r="B48" s="45" t="s">
        <v>2740</v>
      </c>
      <c r="C48" s="46" t="s">
        <v>3324</v>
      </c>
      <c r="D48" s="45" t="s">
        <v>3302</v>
      </c>
    </row>
    <row r="49" ht="14" spans="1:8">
      <c r="A49" s="45" t="s">
        <v>2875</v>
      </c>
      <c r="B49" s="45" t="s">
        <v>2764</v>
      </c>
      <c r="C49" s="46" t="s">
        <v>3325</v>
      </c>
      <c r="D49" s="45" t="s">
        <v>3290</v>
      </c>
      <c r="H49" s="48"/>
    </row>
    <row r="50" ht="14" spans="1:8">
      <c r="A50" s="45" t="s">
        <v>2877</v>
      </c>
      <c r="B50" s="45" t="s">
        <v>2740</v>
      </c>
      <c r="C50" s="46" t="s">
        <v>3326</v>
      </c>
      <c r="D50" s="45" t="s">
        <v>3293</v>
      </c>
      <c r="H50" s="48"/>
    </row>
    <row r="51" spans="1:4">
      <c r="A51" s="45" t="s">
        <v>2879</v>
      </c>
      <c r="B51" s="45" t="s">
        <v>2740</v>
      </c>
      <c r="C51" s="46" t="s">
        <v>3294</v>
      </c>
      <c r="D51" s="45" t="s">
        <v>3293</v>
      </c>
    </row>
    <row r="52" spans="1:4">
      <c r="A52" s="45" t="s">
        <v>2881</v>
      </c>
      <c r="B52" s="45" t="s">
        <v>2740</v>
      </c>
      <c r="C52" s="46" t="s">
        <v>3311</v>
      </c>
      <c r="D52" s="45" t="s">
        <v>3293</v>
      </c>
    </row>
    <row r="53" ht="14" spans="1:8">
      <c r="A53" s="45" t="s">
        <v>2883</v>
      </c>
      <c r="B53" s="45" t="s">
        <v>2749</v>
      </c>
      <c r="C53" s="46" t="s">
        <v>3324</v>
      </c>
      <c r="D53" s="45" t="s">
        <v>3290</v>
      </c>
      <c r="H53" s="49"/>
    </row>
    <row r="54" spans="1:4">
      <c r="A54" s="45" t="s">
        <v>2885</v>
      </c>
      <c r="B54" s="45" t="s">
        <v>2740</v>
      </c>
      <c r="C54" s="46" t="s">
        <v>3324</v>
      </c>
      <c r="D54" s="45" t="s">
        <v>3299</v>
      </c>
    </row>
    <row r="55" spans="1:4">
      <c r="A55" s="45" t="s">
        <v>2887</v>
      </c>
      <c r="B55" s="45" t="s">
        <v>2740</v>
      </c>
      <c r="C55" s="46" t="s">
        <v>3324</v>
      </c>
      <c r="D55" s="45" t="s">
        <v>3299</v>
      </c>
    </row>
    <row r="56" ht="14" spans="1:8">
      <c r="A56" s="45" t="s">
        <v>2889</v>
      </c>
      <c r="B56" s="47" t="s">
        <v>2890</v>
      </c>
      <c r="C56" s="46" t="s">
        <v>3327</v>
      </c>
      <c r="D56" s="45" t="s">
        <v>3288</v>
      </c>
      <c r="H56" s="49"/>
    </row>
    <row r="57" ht="13.6" spans="1:4">
      <c r="A57" s="45" t="s">
        <v>2892</v>
      </c>
      <c r="B57" s="47" t="s">
        <v>2890</v>
      </c>
      <c r="C57" s="46" t="s">
        <v>3310</v>
      </c>
      <c r="D57" s="45" t="s">
        <v>3288</v>
      </c>
    </row>
    <row r="58" spans="1:4">
      <c r="A58" s="45" t="s">
        <v>2894</v>
      </c>
      <c r="B58" s="45" t="s">
        <v>2764</v>
      </c>
      <c r="C58" s="46" t="s">
        <v>3287</v>
      </c>
      <c r="D58" s="45" t="s">
        <v>3299</v>
      </c>
    </row>
    <row r="59" ht="14" spans="1:8">
      <c r="A59" s="45" t="s">
        <v>2896</v>
      </c>
      <c r="B59" s="45" t="s">
        <v>2764</v>
      </c>
      <c r="C59" s="46" t="s">
        <v>3327</v>
      </c>
      <c r="D59" s="45" t="s">
        <v>3299</v>
      </c>
      <c r="H59" s="49"/>
    </row>
    <row r="60" ht="14" spans="1:8">
      <c r="A60" s="45" t="s">
        <v>2898</v>
      </c>
      <c r="B60" s="45" t="s">
        <v>2764</v>
      </c>
      <c r="C60" s="46" t="s">
        <v>3308</v>
      </c>
      <c r="D60" s="45" t="s">
        <v>3299</v>
      </c>
      <c r="H60" s="49"/>
    </row>
    <row r="61" spans="1:4">
      <c r="A61" s="45" t="s">
        <v>2900</v>
      </c>
      <c r="B61" s="45" t="s">
        <v>2764</v>
      </c>
      <c r="C61" s="46" t="s">
        <v>3287</v>
      </c>
      <c r="D61" s="45" t="s">
        <v>3288</v>
      </c>
    </row>
    <row r="62" spans="1:4">
      <c r="A62" s="45" t="s">
        <v>2903</v>
      </c>
      <c r="B62" s="45" t="s">
        <v>2764</v>
      </c>
      <c r="C62" s="46" t="s">
        <v>3327</v>
      </c>
      <c r="D62" s="45" t="s">
        <v>3288</v>
      </c>
    </row>
    <row r="63" spans="1:4">
      <c r="A63" s="45" t="s">
        <v>2905</v>
      </c>
      <c r="B63" s="45" t="s">
        <v>2764</v>
      </c>
      <c r="C63" s="46" t="s">
        <v>3298</v>
      </c>
      <c r="D63" s="45" t="s">
        <v>3288</v>
      </c>
    </row>
    <row r="64" spans="1:4">
      <c r="A64" s="45" t="s">
        <v>2907</v>
      </c>
      <c r="B64" s="45" t="s">
        <v>2764</v>
      </c>
      <c r="C64" s="46" t="s">
        <v>3328</v>
      </c>
      <c r="D64" s="45" t="s">
        <v>3288</v>
      </c>
    </row>
    <row r="65" spans="1:4">
      <c r="A65" s="45" t="s">
        <v>2909</v>
      </c>
      <c r="B65" s="45" t="s">
        <v>2764</v>
      </c>
      <c r="C65" s="46" t="s">
        <v>3329</v>
      </c>
      <c r="D65" s="45" t="s">
        <v>3307</v>
      </c>
    </row>
    <row r="66" spans="1:4">
      <c r="A66" s="45" t="s">
        <v>2911</v>
      </c>
      <c r="B66" s="45" t="s">
        <v>2764</v>
      </c>
      <c r="C66" s="46" t="s">
        <v>3330</v>
      </c>
      <c r="D66" s="45" t="s">
        <v>3307</v>
      </c>
    </row>
    <row r="67" spans="1:4">
      <c r="A67" s="45" t="s">
        <v>2913</v>
      </c>
      <c r="B67" s="45" t="s">
        <v>2764</v>
      </c>
      <c r="C67" s="46" t="s">
        <v>3319</v>
      </c>
      <c r="D67" s="45" t="s">
        <v>3307</v>
      </c>
    </row>
    <row r="68" spans="1:4">
      <c r="A68" s="45" t="s">
        <v>2915</v>
      </c>
      <c r="B68" s="45" t="s">
        <v>2764</v>
      </c>
      <c r="C68" s="46" t="s">
        <v>3329</v>
      </c>
      <c r="D68" s="45" t="s">
        <v>3288</v>
      </c>
    </row>
    <row r="69" spans="1:4">
      <c r="A69" s="45" t="s">
        <v>2917</v>
      </c>
      <c r="B69" s="45" t="s">
        <v>2764</v>
      </c>
      <c r="C69" s="46" t="s">
        <v>3331</v>
      </c>
      <c r="D69" s="45" t="s">
        <v>3288</v>
      </c>
    </row>
    <row r="70" spans="1:4">
      <c r="A70" s="45" t="s">
        <v>2919</v>
      </c>
      <c r="B70" s="45" t="s">
        <v>2764</v>
      </c>
      <c r="C70" s="46" t="s">
        <v>3292</v>
      </c>
      <c r="D70" s="45" t="s">
        <v>3288</v>
      </c>
    </row>
    <row r="71" spans="1:4">
      <c r="A71" s="45" t="s">
        <v>2921</v>
      </c>
      <c r="B71" s="45" t="s">
        <v>2764</v>
      </c>
      <c r="C71" s="46" t="s">
        <v>3306</v>
      </c>
      <c r="D71" s="45" t="s">
        <v>3288</v>
      </c>
    </row>
    <row r="72" spans="1:4">
      <c r="A72" s="45" t="s">
        <v>2924</v>
      </c>
      <c r="B72" s="45" t="s">
        <v>2764</v>
      </c>
      <c r="C72" s="46" t="s">
        <v>3314</v>
      </c>
      <c r="D72" s="45" t="s">
        <v>3288</v>
      </c>
    </row>
    <row r="73" spans="1:4">
      <c r="A73" s="45" t="s">
        <v>2926</v>
      </c>
      <c r="B73" s="45" t="s">
        <v>2764</v>
      </c>
      <c r="C73" s="46" t="s">
        <v>3314</v>
      </c>
      <c r="D73" s="45" t="s">
        <v>3288</v>
      </c>
    </row>
    <row r="74" spans="1:4">
      <c r="A74" s="45" t="s">
        <v>2928</v>
      </c>
      <c r="B74" s="45" t="s">
        <v>2764</v>
      </c>
      <c r="C74" s="46" t="s">
        <v>3308</v>
      </c>
      <c r="D74" s="45" t="s">
        <v>3288</v>
      </c>
    </row>
    <row r="75" spans="1:4">
      <c r="A75" s="45" t="s">
        <v>2931</v>
      </c>
      <c r="B75" s="45" t="s">
        <v>2764</v>
      </c>
      <c r="C75" s="46" t="s">
        <v>3314</v>
      </c>
      <c r="D75" s="45" t="s">
        <v>3288</v>
      </c>
    </row>
    <row r="76" spans="1:4">
      <c r="A76" s="45" t="s">
        <v>2933</v>
      </c>
      <c r="B76" s="45" t="s">
        <v>2764</v>
      </c>
      <c r="C76" s="46" t="s">
        <v>3309</v>
      </c>
      <c r="D76" s="45" t="s">
        <v>3288</v>
      </c>
    </row>
    <row r="77" spans="1:4">
      <c r="A77" s="45" t="s">
        <v>2935</v>
      </c>
      <c r="B77" s="45" t="s">
        <v>2764</v>
      </c>
      <c r="C77" s="46" t="s">
        <v>3287</v>
      </c>
      <c r="D77" s="45" t="s">
        <v>3288</v>
      </c>
    </row>
    <row r="78" spans="1:4">
      <c r="A78" s="45" t="s">
        <v>2937</v>
      </c>
      <c r="B78" s="45" t="s">
        <v>2764</v>
      </c>
      <c r="C78" s="46" t="s">
        <v>3327</v>
      </c>
      <c r="D78" s="45" t="s">
        <v>3288</v>
      </c>
    </row>
    <row r="79" spans="1:4">
      <c r="A79" s="45" t="s">
        <v>2939</v>
      </c>
      <c r="B79" s="45" t="s">
        <v>2764</v>
      </c>
      <c r="C79" s="46" t="s">
        <v>3313</v>
      </c>
      <c r="D79" s="45" t="s">
        <v>3290</v>
      </c>
    </row>
    <row r="80" spans="1:4">
      <c r="A80" s="45" t="s">
        <v>2941</v>
      </c>
      <c r="B80" s="45" t="s">
        <v>2764</v>
      </c>
      <c r="C80" s="46" t="s">
        <v>3313</v>
      </c>
      <c r="D80" s="45" t="s">
        <v>3288</v>
      </c>
    </row>
    <row r="81" spans="1:4">
      <c r="A81" s="45" t="s">
        <v>2943</v>
      </c>
      <c r="B81" s="45" t="s">
        <v>2764</v>
      </c>
      <c r="C81" s="46" t="s">
        <v>3298</v>
      </c>
      <c r="D81" s="45" t="s">
        <v>3307</v>
      </c>
    </row>
    <row r="82" spans="1:4">
      <c r="A82" s="45" t="s">
        <v>2947</v>
      </c>
      <c r="B82" s="45" t="s">
        <v>2764</v>
      </c>
      <c r="C82" s="46" t="s">
        <v>3327</v>
      </c>
      <c r="D82" s="45" t="s">
        <v>3288</v>
      </c>
    </row>
    <row r="83" ht="13.6" spans="1:4">
      <c r="A83" s="45" t="s">
        <v>2949</v>
      </c>
      <c r="B83" s="47" t="s">
        <v>2950</v>
      </c>
      <c r="C83" s="46" t="s">
        <v>3327</v>
      </c>
      <c r="D83" s="45" t="s">
        <v>3288</v>
      </c>
    </row>
    <row r="84" spans="1:4">
      <c r="A84" s="45" t="s">
        <v>2952</v>
      </c>
      <c r="B84" s="45" t="s">
        <v>2764</v>
      </c>
      <c r="C84" s="46" t="s">
        <v>3309</v>
      </c>
      <c r="D84" s="45" t="s">
        <v>3288</v>
      </c>
    </row>
    <row r="85" spans="1:4">
      <c r="A85" s="45" t="s">
        <v>2954</v>
      </c>
      <c r="B85" s="45" t="s">
        <v>2764</v>
      </c>
      <c r="C85" s="46" t="s">
        <v>3306</v>
      </c>
      <c r="D85" s="45" t="s">
        <v>3288</v>
      </c>
    </row>
    <row r="86" spans="1:4">
      <c r="A86" s="45" t="s">
        <v>2956</v>
      </c>
      <c r="B86" s="45" t="s">
        <v>2764</v>
      </c>
      <c r="C86" s="46" t="s">
        <v>3327</v>
      </c>
      <c r="D86" s="45" t="s">
        <v>3290</v>
      </c>
    </row>
    <row r="87" ht="13.6" spans="1:4">
      <c r="A87" s="45" t="s">
        <v>2958</v>
      </c>
      <c r="B87" s="47" t="s">
        <v>2959</v>
      </c>
      <c r="C87" s="46" t="s">
        <v>3287</v>
      </c>
      <c r="D87" s="45" t="s">
        <v>3290</v>
      </c>
    </row>
    <row r="88" spans="1:4">
      <c r="A88" s="45" t="s">
        <v>2961</v>
      </c>
      <c r="B88" s="45" t="s">
        <v>2962</v>
      </c>
      <c r="C88" s="46" t="s">
        <v>3287</v>
      </c>
      <c r="D88" s="45" t="s">
        <v>3290</v>
      </c>
    </row>
    <row r="89" spans="1:4">
      <c r="A89" s="45" t="s">
        <v>2964</v>
      </c>
      <c r="B89" s="45" t="s">
        <v>2740</v>
      </c>
      <c r="C89" s="46" t="s">
        <v>3328</v>
      </c>
      <c r="D89" s="45" t="s">
        <v>3290</v>
      </c>
    </row>
    <row r="90" spans="1:4">
      <c r="A90" s="45" t="s">
        <v>2966</v>
      </c>
      <c r="B90" s="45" t="s">
        <v>2764</v>
      </c>
      <c r="C90" s="46" t="s">
        <v>3308</v>
      </c>
      <c r="D90" s="45" t="s">
        <v>3299</v>
      </c>
    </row>
    <row r="91" spans="1:4">
      <c r="A91" s="45" t="s">
        <v>2968</v>
      </c>
      <c r="B91" s="45" t="s">
        <v>2740</v>
      </c>
      <c r="C91" s="46" t="s">
        <v>3318</v>
      </c>
      <c r="D91" s="45" t="s">
        <v>3290</v>
      </c>
    </row>
    <row r="92" spans="1:4">
      <c r="A92" s="45" t="s">
        <v>2970</v>
      </c>
      <c r="B92" s="45" t="s">
        <v>2764</v>
      </c>
      <c r="C92" s="46" t="s">
        <v>3298</v>
      </c>
      <c r="D92" s="45" t="s">
        <v>3288</v>
      </c>
    </row>
    <row r="93" spans="1:4">
      <c r="A93" s="45" t="s">
        <v>2972</v>
      </c>
      <c r="B93" s="45" t="s">
        <v>2764</v>
      </c>
      <c r="C93" s="46" t="s">
        <v>3298</v>
      </c>
      <c r="D93" s="45" t="s">
        <v>3288</v>
      </c>
    </row>
    <row r="94" spans="1:4">
      <c r="A94" s="45" t="s">
        <v>2974</v>
      </c>
      <c r="B94" s="45" t="s">
        <v>2764</v>
      </c>
      <c r="C94" s="46" t="s">
        <v>3298</v>
      </c>
      <c r="D94" s="45" t="s">
        <v>3288</v>
      </c>
    </row>
    <row r="95" spans="1:4">
      <c r="A95" s="45" t="s">
        <v>2976</v>
      </c>
      <c r="B95" s="45" t="s">
        <v>2764</v>
      </c>
      <c r="C95" s="46" t="s">
        <v>3313</v>
      </c>
      <c r="D95" s="45" t="s">
        <v>3288</v>
      </c>
    </row>
    <row r="96" spans="1:4">
      <c r="A96" s="45" t="s">
        <v>2978</v>
      </c>
      <c r="B96" s="45" t="s">
        <v>2764</v>
      </c>
      <c r="C96" s="46" t="s">
        <v>3306</v>
      </c>
      <c r="D96" s="45" t="s">
        <v>3288</v>
      </c>
    </row>
    <row r="97" spans="1:4">
      <c r="A97" s="45" t="s">
        <v>2980</v>
      </c>
      <c r="B97" s="45" t="s">
        <v>2764</v>
      </c>
      <c r="C97" s="46" t="s">
        <v>3314</v>
      </c>
      <c r="D97" s="45" t="s">
        <v>3288</v>
      </c>
    </row>
    <row r="98" spans="1:4">
      <c r="A98" s="45" t="s">
        <v>2984</v>
      </c>
      <c r="B98" s="45" t="s">
        <v>2764</v>
      </c>
      <c r="C98" s="46" t="s">
        <v>3308</v>
      </c>
      <c r="D98" s="45" t="s">
        <v>3288</v>
      </c>
    </row>
    <row r="99" spans="1:4">
      <c r="A99" s="45" t="s">
        <v>2986</v>
      </c>
      <c r="B99" s="45" t="s">
        <v>2764</v>
      </c>
      <c r="C99" s="46" t="s">
        <v>3313</v>
      </c>
      <c r="D99" s="45" t="s">
        <v>3288</v>
      </c>
    </row>
    <row r="100" spans="1:4">
      <c r="A100" s="45" t="s">
        <v>2989</v>
      </c>
      <c r="B100" s="45" t="s">
        <v>2764</v>
      </c>
      <c r="C100" s="46" t="s">
        <v>3328</v>
      </c>
      <c r="D100" s="45" t="s">
        <v>3288</v>
      </c>
    </row>
    <row r="101" spans="1:4">
      <c r="A101" s="45" t="s">
        <v>2993</v>
      </c>
      <c r="B101" s="45" t="s">
        <v>2740</v>
      </c>
      <c r="C101" s="46" t="s">
        <v>3332</v>
      </c>
      <c r="D101" s="45" t="s">
        <v>3299</v>
      </c>
    </row>
    <row r="102" spans="1:4">
      <c r="A102" s="45" t="s">
        <v>2995</v>
      </c>
      <c r="B102" s="45" t="s">
        <v>2764</v>
      </c>
      <c r="C102" s="46" t="s">
        <v>3333</v>
      </c>
      <c r="D102" s="45" t="s">
        <v>3290</v>
      </c>
    </row>
    <row r="103" spans="1:4">
      <c r="A103" s="45" t="s">
        <v>3000</v>
      </c>
      <c r="B103" s="45" t="s">
        <v>2740</v>
      </c>
      <c r="C103" s="46" t="s">
        <v>3306</v>
      </c>
      <c r="D103" s="45" t="s">
        <v>3307</v>
      </c>
    </row>
    <row r="104" spans="1:4">
      <c r="A104" s="45" t="s">
        <v>3002</v>
      </c>
      <c r="B104" s="45" t="s">
        <v>2740</v>
      </c>
      <c r="C104" s="46" t="s">
        <v>3291</v>
      </c>
      <c r="D104" s="45" t="s">
        <v>3288</v>
      </c>
    </row>
    <row r="105" spans="1:4">
      <c r="A105" s="45" t="s">
        <v>3004</v>
      </c>
      <c r="B105" s="45" t="s">
        <v>2764</v>
      </c>
      <c r="C105" s="46" t="s">
        <v>3308</v>
      </c>
      <c r="D105" s="45" t="s">
        <v>3290</v>
      </c>
    </row>
    <row r="106" spans="1:4">
      <c r="A106" s="45" t="s">
        <v>3006</v>
      </c>
      <c r="B106" s="45" t="s">
        <v>2764</v>
      </c>
      <c r="C106" s="46" t="s">
        <v>3308</v>
      </c>
      <c r="D106" s="45" t="s">
        <v>3290</v>
      </c>
    </row>
    <row r="107" spans="1:4">
      <c r="A107" s="45" t="s">
        <v>3008</v>
      </c>
      <c r="B107" s="45" t="s">
        <v>2764</v>
      </c>
      <c r="C107" s="46" t="s">
        <v>3310</v>
      </c>
      <c r="D107" s="45" t="s">
        <v>3290</v>
      </c>
    </row>
    <row r="108" spans="1:4">
      <c r="A108" s="45" t="s">
        <v>3010</v>
      </c>
      <c r="B108" s="45" t="s">
        <v>2764</v>
      </c>
      <c r="C108" s="46" t="s">
        <v>3306</v>
      </c>
      <c r="D108" s="45" t="s">
        <v>3290</v>
      </c>
    </row>
    <row r="109" spans="1:4">
      <c r="A109" s="45" t="s">
        <v>3013</v>
      </c>
      <c r="B109" s="45" t="s">
        <v>2764</v>
      </c>
      <c r="C109" s="46" t="s">
        <v>3334</v>
      </c>
      <c r="D109" s="45" t="s">
        <v>3307</v>
      </c>
    </row>
    <row r="110" ht="13.6" spans="1:4">
      <c r="A110" s="45" t="s">
        <v>3015</v>
      </c>
      <c r="B110" s="47" t="s">
        <v>3016</v>
      </c>
      <c r="C110" s="46" t="s">
        <v>3287</v>
      </c>
      <c r="D110" s="45" t="s">
        <v>3307</v>
      </c>
    </row>
    <row r="111" spans="1:4">
      <c r="A111" s="45" t="s">
        <v>3018</v>
      </c>
      <c r="B111" s="45" t="s">
        <v>2740</v>
      </c>
      <c r="C111" s="46" t="s">
        <v>3321</v>
      </c>
      <c r="D111" s="45" t="s">
        <v>3288</v>
      </c>
    </row>
    <row r="112" ht="13.6" spans="1:4">
      <c r="A112" s="45" t="s">
        <v>3020</v>
      </c>
      <c r="B112" s="47" t="s">
        <v>3021</v>
      </c>
      <c r="C112" s="46" t="s">
        <v>3287</v>
      </c>
      <c r="D112" s="45" t="s">
        <v>3290</v>
      </c>
    </row>
    <row r="113" spans="1:4">
      <c r="A113" s="45" t="s">
        <v>3023</v>
      </c>
      <c r="B113" s="45" t="s">
        <v>2740</v>
      </c>
      <c r="C113" s="46" t="s">
        <v>3306</v>
      </c>
      <c r="D113" s="45" t="s">
        <v>3288</v>
      </c>
    </row>
    <row r="114" spans="1:4">
      <c r="A114" s="45" t="s">
        <v>3025</v>
      </c>
      <c r="B114" s="45" t="s">
        <v>2740</v>
      </c>
      <c r="C114" s="46" t="s">
        <v>3335</v>
      </c>
      <c r="D114" s="45" t="s">
        <v>3288</v>
      </c>
    </row>
    <row r="115" spans="1:4">
      <c r="A115" s="45" t="s">
        <v>3027</v>
      </c>
      <c r="B115" s="45" t="s">
        <v>2740</v>
      </c>
      <c r="C115" s="46" t="s">
        <v>3298</v>
      </c>
      <c r="D115" s="45" t="s">
        <v>3288</v>
      </c>
    </row>
    <row r="116" spans="1:4">
      <c r="A116" s="45" t="s">
        <v>3029</v>
      </c>
      <c r="B116" s="45" t="s">
        <v>2740</v>
      </c>
      <c r="C116" s="46" t="s">
        <v>3324</v>
      </c>
      <c r="D116" s="45" t="s">
        <v>3288</v>
      </c>
    </row>
    <row r="117" spans="1:4">
      <c r="A117" s="45" t="s">
        <v>3031</v>
      </c>
      <c r="B117" s="45" t="s">
        <v>2764</v>
      </c>
      <c r="C117" s="46" t="s">
        <v>3331</v>
      </c>
      <c r="D117" s="45" t="s">
        <v>3290</v>
      </c>
    </row>
    <row r="118" spans="1:4">
      <c r="A118" s="45" t="s">
        <v>3033</v>
      </c>
      <c r="B118" s="45" t="s">
        <v>2764</v>
      </c>
      <c r="C118" s="46" t="s">
        <v>3320</v>
      </c>
      <c r="D118" s="45" t="s">
        <v>3290</v>
      </c>
    </row>
    <row r="119" spans="1:4">
      <c r="A119" s="45" t="s">
        <v>3035</v>
      </c>
      <c r="B119" s="45" t="s">
        <v>2740</v>
      </c>
      <c r="C119" s="46" t="s">
        <v>3303</v>
      </c>
      <c r="D119" s="45" t="s">
        <v>3288</v>
      </c>
    </row>
    <row r="120" spans="1:4">
      <c r="A120" s="45" t="s">
        <v>3040</v>
      </c>
      <c r="B120" s="45" t="s">
        <v>2740</v>
      </c>
      <c r="C120" s="46" t="s">
        <v>3336</v>
      </c>
      <c r="D120" s="45" t="s">
        <v>3288</v>
      </c>
    </row>
    <row r="121" spans="1:4">
      <c r="A121" s="45" t="s">
        <v>3042</v>
      </c>
      <c r="B121" s="45" t="s">
        <v>3043</v>
      </c>
      <c r="C121" s="46" t="s">
        <v>3308</v>
      </c>
      <c r="D121" s="45" t="s">
        <v>3293</v>
      </c>
    </row>
    <row r="122" ht="13.6" spans="1:4">
      <c r="A122" s="45" t="s">
        <v>3037</v>
      </c>
      <c r="B122" s="47" t="s">
        <v>3038</v>
      </c>
      <c r="C122" s="46" t="s">
        <v>3337</v>
      </c>
      <c r="D122" s="45" t="s">
        <v>3288</v>
      </c>
    </row>
    <row r="123" spans="1:4">
      <c r="A123" s="45" t="s">
        <v>3045</v>
      </c>
      <c r="B123" s="45" t="s">
        <v>2962</v>
      </c>
      <c r="C123" s="46" t="s">
        <v>3298</v>
      </c>
      <c r="D123" s="45" t="s">
        <v>3307</v>
      </c>
    </row>
    <row r="124" ht="13.6" spans="1:4">
      <c r="A124" s="45" t="s">
        <v>3047</v>
      </c>
      <c r="B124" s="47" t="s">
        <v>3048</v>
      </c>
      <c r="C124" s="46" t="s">
        <v>3287</v>
      </c>
      <c r="D124" s="45" t="s">
        <v>3288</v>
      </c>
    </row>
    <row r="125" spans="1:4">
      <c r="A125" s="45" t="s">
        <v>3050</v>
      </c>
      <c r="B125" s="45" t="s">
        <v>3043</v>
      </c>
      <c r="C125" s="46" t="s">
        <v>3338</v>
      </c>
      <c r="D125" s="45" t="s">
        <v>3290</v>
      </c>
    </row>
    <row r="126" spans="1:4">
      <c r="A126" s="45" t="s">
        <v>3339</v>
      </c>
      <c r="B126" s="45" t="s">
        <v>2749</v>
      </c>
      <c r="C126" s="46" t="s">
        <v>3340</v>
      </c>
      <c r="D126" s="45" t="s">
        <v>3288</v>
      </c>
    </row>
    <row r="127" spans="1:4">
      <c r="A127" s="45" t="s">
        <v>3341</v>
      </c>
      <c r="B127" s="45" t="s">
        <v>2740</v>
      </c>
      <c r="C127" s="46" t="s">
        <v>3342</v>
      </c>
      <c r="D127" s="45" t="s">
        <v>3288</v>
      </c>
    </row>
    <row r="128" spans="1:4">
      <c r="A128" s="45" t="s">
        <v>3343</v>
      </c>
      <c r="B128" s="45" t="s">
        <v>2740</v>
      </c>
      <c r="C128" s="46" t="s">
        <v>3313</v>
      </c>
      <c r="D128" s="45" t="s">
        <v>3290</v>
      </c>
    </row>
    <row r="129" spans="1:4">
      <c r="A129" s="45" t="s">
        <v>3344</v>
      </c>
      <c r="B129" s="45" t="s">
        <v>2764</v>
      </c>
      <c r="C129" s="46" t="s">
        <v>3310</v>
      </c>
      <c r="D129" s="45" t="s">
        <v>3288</v>
      </c>
    </row>
    <row r="130" spans="1:4">
      <c r="A130" s="45" t="s">
        <v>3345</v>
      </c>
      <c r="B130" s="45" t="s">
        <v>2740</v>
      </c>
      <c r="C130" s="46" t="s">
        <v>3346</v>
      </c>
      <c r="D130" s="45" t="s">
        <v>3288</v>
      </c>
    </row>
    <row r="131" spans="1:4">
      <c r="A131" s="45" t="s">
        <v>3347</v>
      </c>
      <c r="B131" s="45" t="s">
        <v>2740</v>
      </c>
      <c r="C131" s="46" t="s">
        <v>3348</v>
      </c>
      <c r="D131" s="45" t="s">
        <v>3288</v>
      </c>
    </row>
    <row r="132" spans="1:4">
      <c r="A132" s="45" t="s">
        <v>3349</v>
      </c>
      <c r="B132" s="45" t="s">
        <v>2740</v>
      </c>
      <c r="C132" s="46" t="s">
        <v>3312</v>
      </c>
      <c r="D132" s="45" t="s">
        <v>3288</v>
      </c>
    </row>
    <row r="133" spans="1:4">
      <c r="A133" s="45" t="s">
        <v>3350</v>
      </c>
      <c r="B133" s="45" t="s">
        <v>2740</v>
      </c>
      <c r="C133" s="46" t="s">
        <v>3309</v>
      </c>
      <c r="D133" s="45" t="s">
        <v>3288</v>
      </c>
    </row>
    <row r="134" spans="1:4">
      <c r="A134" s="45" t="s">
        <v>3351</v>
      </c>
      <c r="B134" s="45" t="s">
        <v>2764</v>
      </c>
      <c r="C134" s="46" t="s">
        <v>3352</v>
      </c>
      <c r="D134" s="45" t="s">
        <v>3307</v>
      </c>
    </row>
    <row r="135" spans="1:4">
      <c r="A135" s="45" t="s">
        <v>3353</v>
      </c>
      <c r="B135" s="45" t="s">
        <v>2740</v>
      </c>
      <c r="C135" s="46" t="s">
        <v>3354</v>
      </c>
      <c r="D135" s="45" t="s">
        <v>3307</v>
      </c>
    </row>
    <row r="136" spans="1:4">
      <c r="A136" s="45" t="s">
        <v>3355</v>
      </c>
      <c r="B136" s="45" t="s">
        <v>2740</v>
      </c>
      <c r="C136" s="46" t="s">
        <v>3338</v>
      </c>
      <c r="D136" s="45" t="s">
        <v>3288</v>
      </c>
    </row>
    <row r="137" spans="1:4">
      <c r="A137" s="45" t="s">
        <v>3356</v>
      </c>
      <c r="B137" s="45" t="s">
        <v>2740</v>
      </c>
      <c r="C137" s="46" t="s">
        <v>3342</v>
      </c>
      <c r="D137" s="45" t="s">
        <v>3290</v>
      </c>
    </row>
    <row r="138" spans="1:4">
      <c r="A138" s="45" t="s">
        <v>3357</v>
      </c>
      <c r="B138" s="45" t="s">
        <v>2740</v>
      </c>
      <c r="C138" s="46" t="s">
        <v>3354</v>
      </c>
      <c r="D138" s="45" t="s">
        <v>3288</v>
      </c>
    </row>
    <row r="139" spans="1:4">
      <c r="A139" s="45" t="s">
        <v>3358</v>
      </c>
      <c r="B139" s="45" t="s">
        <v>2740</v>
      </c>
      <c r="C139" s="46" t="s">
        <v>3359</v>
      </c>
      <c r="D139" s="45" t="s">
        <v>3288</v>
      </c>
    </row>
    <row r="140" spans="1:4">
      <c r="A140" s="45" t="s">
        <v>3360</v>
      </c>
      <c r="B140" s="45" t="s">
        <v>2740</v>
      </c>
      <c r="C140" s="46" t="s">
        <v>3361</v>
      </c>
      <c r="D140" s="45" t="s">
        <v>3288</v>
      </c>
    </row>
    <row r="141" spans="1:4">
      <c r="A141" s="45" t="s">
        <v>3362</v>
      </c>
      <c r="B141" s="45" t="s">
        <v>2740</v>
      </c>
      <c r="C141" s="46" t="s">
        <v>3309</v>
      </c>
      <c r="D141" s="45" t="s">
        <v>3288</v>
      </c>
    </row>
    <row r="142" spans="1:4">
      <c r="A142" s="45" t="s">
        <v>3363</v>
      </c>
      <c r="B142" s="45" t="s">
        <v>2764</v>
      </c>
      <c r="C142" s="46" t="s">
        <v>3364</v>
      </c>
      <c r="D142" s="45" t="s">
        <v>3288</v>
      </c>
    </row>
    <row r="143" spans="1:4">
      <c r="A143" s="45" t="s">
        <v>3365</v>
      </c>
      <c r="B143" s="45" t="s">
        <v>2740</v>
      </c>
      <c r="C143" s="46" t="s">
        <v>3305</v>
      </c>
      <c r="D143" s="45" t="s">
        <v>3288</v>
      </c>
    </row>
    <row r="144" spans="1:4">
      <c r="A144" s="45" t="s">
        <v>3366</v>
      </c>
      <c r="B144" s="45" t="s">
        <v>2740</v>
      </c>
      <c r="C144" s="46" t="s">
        <v>3313</v>
      </c>
      <c r="D144" s="45" t="s">
        <v>3288</v>
      </c>
    </row>
    <row r="145" spans="1:4">
      <c r="A145" s="45" t="s">
        <v>3367</v>
      </c>
      <c r="B145" s="45" t="s">
        <v>2740</v>
      </c>
      <c r="C145" s="46" t="s">
        <v>3312</v>
      </c>
      <c r="D145" s="45" t="s">
        <v>3307</v>
      </c>
    </row>
    <row r="146" spans="1:4">
      <c r="A146" s="45" t="s">
        <v>3368</v>
      </c>
      <c r="B146" s="45" t="s">
        <v>2764</v>
      </c>
      <c r="C146" s="46" t="s">
        <v>3369</v>
      </c>
      <c r="D146" s="45" t="s">
        <v>3307</v>
      </c>
    </row>
    <row r="147" spans="1:4">
      <c r="A147" s="45" t="s">
        <v>3370</v>
      </c>
      <c r="B147" s="45" t="s">
        <v>2764</v>
      </c>
      <c r="C147" s="46" t="s">
        <v>3340</v>
      </c>
      <c r="D147" s="45" t="s">
        <v>3307</v>
      </c>
    </row>
    <row r="148" spans="1:4">
      <c r="A148" s="45" t="s">
        <v>3371</v>
      </c>
      <c r="B148" s="45" t="s">
        <v>2740</v>
      </c>
      <c r="C148" s="46" t="s">
        <v>3348</v>
      </c>
      <c r="D148" s="45" t="s">
        <v>3288</v>
      </c>
    </row>
    <row r="149" spans="1:4">
      <c r="A149" s="45" t="s">
        <v>3372</v>
      </c>
      <c r="B149" s="45" t="s">
        <v>2764</v>
      </c>
      <c r="C149" s="46" t="s">
        <v>3340</v>
      </c>
      <c r="D149" s="45" t="s">
        <v>3288</v>
      </c>
    </row>
    <row r="150" spans="1:4">
      <c r="A150" s="45" t="s">
        <v>3373</v>
      </c>
      <c r="B150" s="45" t="s">
        <v>2764</v>
      </c>
      <c r="C150" s="46" t="s">
        <v>3374</v>
      </c>
      <c r="D150" s="45" t="s">
        <v>3288</v>
      </c>
    </row>
    <row r="151" spans="1:4">
      <c r="A151" s="45" t="s">
        <v>3375</v>
      </c>
      <c r="B151" s="45" t="s">
        <v>2740</v>
      </c>
      <c r="C151" s="46" t="s">
        <v>3376</v>
      </c>
      <c r="D151" s="45" t="s">
        <v>3288</v>
      </c>
    </row>
    <row r="152" spans="1:4">
      <c r="A152" s="45" t="s">
        <v>3377</v>
      </c>
      <c r="B152" s="45" t="s">
        <v>2764</v>
      </c>
      <c r="C152" s="46" t="s">
        <v>3312</v>
      </c>
      <c r="D152" s="45" t="s">
        <v>3288</v>
      </c>
    </row>
    <row r="153" spans="1:4">
      <c r="A153" s="45" t="s">
        <v>3378</v>
      </c>
      <c r="B153" s="45" t="s">
        <v>2764</v>
      </c>
      <c r="C153" s="46" t="s">
        <v>3298</v>
      </c>
      <c r="D153" s="45" t="s">
        <v>3288</v>
      </c>
    </row>
    <row r="154" spans="1:4">
      <c r="A154" s="45" t="s">
        <v>3379</v>
      </c>
      <c r="B154" s="45" t="s">
        <v>2740</v>
      </c>
      <c r="C154" s="46" t="s">
        <v>3310</v>
      </c>
      <c r="D154" s="45" t="s">
        <v>3288</v>
      </c>
    </row>
    <row r="155" spans="1:4">
      <c r="A155" s="45" t="s">
        <v>3380</v>
      </c>
      <c r="B155" s="45" t="s">
        <v>2764</v>
      </c>
      <c r="C155" s="46" t="s">
        <v>3381</v>
      </c>
      <c r="D155" s="45" t="s">
        <v>3288</v>
      </c>
    </row>
    <row r="156" spans="1:4">
      <c r="A156" s="45" t="s">
        <v>3382</v>
      </c>
      <c r="B156" s="45" t="s">
        <v>2740</v>
      </c>
      <c r="C156" s="46" t="s">
        <v>3314</v>
      </c>
      <c r="D156" s="45" t="s">
        <v>3288</v>
      </c>
    </row>
    <row r="157" spans="1:4">
      <c r="A157" s="45" t="s">
        <v>3383</v>
      </c>
      <c r="B157" s="45" t="s">
        <v>2764</v>
      </c>
      <c r="C157" s="46" t="s">
        <v>3374</v>
      </c>
      <c r="D157" s="45" t="s">
        <v>3288</v>
      </c>
    </row>
    <row r="158" spans="1:4">
      <c r="A158" s="45" t="s">
        <v>3384</v>
      </c>
      <c r="B158" s="45" t="s">
        <v>2740</v>
      </c>
      <c r="C158" s="46" t="s">
        <v>3385</v>
      </c>
      <c r="D158" s="45" t="s">
        <v>3288</v>
      </c>
    </row>
    <row r="159" spans="1:4">
      <c r="A159" s="45" t="s">
        <v>3386</v>
      </c>
      <c r="B159" s="45" t="s">
        <v>2764</v>
      </c>
      <c r="C159" s="46" t="s">
        <v>3287</v>
      </c>
      <c r="D159" s="45" t="s">
        <v>3288</v>
      </c>
    </row>
    <row r="160" spans="1:4">
      <c r="A160" s="45" t="s">
        <v>3387</v>
      </c>
      <c r="B160" s="45" t="s">
        <v>2740</v>
      </c>
      <c r="C160" s="46" t="s">
        <v>3361</v>
      </c>
      <c r="D160" s="45" t="s">
        <v>3288</v>
      </c>
    </row>
    <row r="161" spans="1:4">
      <c r="A161" s="45" t="s">
        <v>3388</v>
      </c>
      <c r="B161" s="45" t="s">
        <v>2764</v>
      </c>
      <c r="C161" s="46" t="s">
        <v>3374</v>
      </c>
      <c r="D161" s="45" t="s">
        <v>3307</v>
      </c>
    </row>
    <row r="162" spans="1:4">
      <c r="A162" s="45" t="s">
        <v>3389</v>
      </c>
      <c r="B162" s="45" t="s">
        <v>2764</v>
      </c>
      <c r="C162" s="46" t="s">
        <v>3385</v>
      </c>
      <c r="D162" s="45" t="s">
        <v>3307</v>
      </c>
    </row>
    <row r="163" spans="1:4">
      <c r="A163" s="45" t="s">
        <v>3390</v>
      </c>
      <c r="B163" s="45" t="s">
        <v>2764</v>
      </c>
      <c r="C163" s="46" t="s">
        <v>3327</v>
      </c>
      <c r="D163" s="45" t="s">
        <v>3307</v>
      </c>
    </row>
    <row r="164" spans="1:4">
      <c r="A164" s="45" t="s">
        <v>3391</v>
      </c>
      <c r="B164" s="45" t="s">
        <v>2764</v>
      </c>
      <c r="C164" s="46" t="s">
        <v>3364</v>
      </c>
      <c r="D164" s="45" t="s">
        <v>3392</v>
      </c>
    </row>
    <row r="165" spans="1:4">
      <c r="A165" s="45" t="s">
        <v>3393</v>
      </c>
      <c r="B165" s="45" t="s">
        <v>2764</v>
      </c>
      <c r="C165" s="46" t="s">
        <v>3394</v>
      </c>
      <c r="D165" s="45" t="s">
        <v>3307</v>
      </c>
    </row>
    <row r="166" spans="1:4">
      <c r="A166" s="45" t="s">
        <v>3395</v>
      </c>
      <c r="B166" s="45" t="s">
        <v>2764</v>
      </c>
      <c r="C166" s="46" t="s">
        <v>3396</v>
      </c>
      <c r="D166" s="45" t="s">
        <v>3307</v>
      </c>
    </row>
    <row r="167" spans="1:4">
      <c r="A167" s="45" t="s">
        <v>3397</v>
      </c>
      <c r="B167" s="45" t="s">
        <v>2740</v>
      </c>
      <c r="C167" s="46" t="s">
        <v>3313</v>
      </c>
      <c r="D167" s="45" t="s">
        <v>3307</v>
      </c>
    </row>
    <row r="168" spans="1:4">
      <c r="A168" s="45" t="s">
        <v>3398</v>
      </c>
      <c r="B168" s="45" t="s">
        <v>2764</v>
      </c>
      <c r="C168" s="46" t="s">
        <v>3394</v>
      </c>
      <c r="D168" s="45" t="s">
        <v>3288</v>
      </c>
    </row>
    <row r="169" spans="1:4">
      <c r="A169" s="45" t="s">
        <v>3399</v>
      </c>
      <c r="B169" s="45" t="s">
        <v>2764</v>
      </c>
      <c r="C169" s="46" t="s">
        <v>3359</v>
      </c>
      <c r="D169" s="45" t="s">
        <v>3288</v>
      </c>
    </row>
    <row r="170" spans="1:4">
      <c r="A170" s="45" t="s">
        <v>3400</v>
      </c>
      <c r="B170" s="45" t="s">
        <v>2740</v>
      </c>
      <c r="C170" s="46" t="s">
        <v>3401</v>
      </c>
      <c r="D170" s="45" t="s">
        <v>3288</v>
      </c>
    </row>
    <row r="171" spans="1:4">
      <c r="A171" s="45" t="s">
        <v>3402</v>
      </c>
      <c r="B171" s="45" t="s">
        <v>2764</v>
      </c>
      <c r="C171" s="46" t="s">
        <v>3403</v>
      </c>
      <c r="D171" s="45" t="s">
        <v>3288</v>
      </c>
    </row>
    <row r="172" spans="1:4">
      <c r="A172" s="45" t="s">
        <v>3404</v>
      </c>
      <c r="B172" s="45" t="s">
        <v>2740</v>
      </c>
      <c r="C172" s="46" t="s">
        <v>3405</v>
      </c>
      <c r="D172" s="45" t="s">
        <v>3288</v>
      </c>
    </row>
    <row r="173" spans="1:4">
      <c r="A173" s="45" t="s">
        <v>3406</v>
      </c>
      <c r="B173" s="45" t="s">
        <v>2764</v>
      </c>
      <c r="C173" s="46" t="s">
        <v>3352</v>
      </c>
      <c r="D173" s="45" t="s">
        <v>3407</v>
      </c>
    </row>
    <row r="174" spans="1:4">
      <c r="A174" s="45" t="s">
        <v>3408</v>
      </c>
      <c r="B174" s="45" t="s">
        <v>2764</v>
      </c>
      <c r="C174" s="46" t="s">
        <v>3409</v>
      </c>
      <c r="D174" s="45" t="s">
        <v>3407</v>
      </c>
    </row>
    <row r="175" spans="1:4">
      <c r="A175" s="45" t="s">
        <v>2846</v>
      </c>
      <c r="B175" s="45" t="s">
        <v>2764</v>
      </c>
      <c r="C175" s="46" t="s">
        <v>3369</v>
      </c>
      <c r="D175" s="45" t="s">
        <v>3288</v>
      </c>
    </row>
    <row r="176" spans="1:4">
      <c r="A176" s="45" t="s">
        <v>3410</v>
      </c>
      <c r="B176" s="45" t="s">
        <v>2764</v>
      </c>
      <c r="C176" s="46" t="s">
        <v>3411</v>
      </c>
      <c r="D176" s="45" t="s">
        <v>3288</v>
      </c>
    </row>
    <row r="177" spans="1:4">
      <c r="A177" s="45" t="s">
        <v>3412</v>
      </c>
      <c r="B177" s="45" t="s">
        <v>2764</v>
      </c>
      <c r="C177" s="46" t="s">
        <v>3298</v>
      </c>
      <c r="D177" s="45" t="s">
        <v>3288</v>
      </c>
    </row>
    <row r="178" spans="1:4">
      <c r="A178" s="45" t="s">
        <v>3413</v>
      </c>
      <c r="B178" s="45" t="s">
        <v>2764</v>
      </c>
      <c r="C178" s="46" t="s">
        <v>3287</v>
      </c>
      <c r="D178" s="45" t="s">
        <v>3288</v>
      </c>
    </row>
    <row r="179" spans="1:4">
      <c r="A179" s="45" t="s">
        <v>3414</v>
      </c>
      <c r="B179" s="45" t="s">
        <v>2764</v>
      </c>
      <c r="C179" s="46" t="s">
        <v>3298</v>
      </c>
      <c r="D179" s="45" t="s">
        <v>3288</v>
      </c>
    </row>
    <row r="180" spans="1:4">
      <c r="A180" s="45" t="s">
        <v>3415</v>
      </c>
      <c r="B180" s="45" t="s">
        <v>2740</v>
      </c>
      <c r="C180" s="46" t="s">
        <v>3314</v>
      </c>
      <c r="D180" s="45" t="s">
        <v>3288</v>
      </c>
    </row>
    <row r="181" spans="1:4">
      <c r="A181" s="45" t="s">
        <v>3416</v>
      </c>
      <c r="B181" s="45" t="s">
        <v>2764</v>
      </c>
      <c r="C181" s="46" t="s">
        <v>3354</v>
      </c>
      <c r="D181" s="45" t="s">
        <v>3288</v>
      </c>
    </row>
    <row r="182" spans="1:4">
      <c r="A182" s="45" t="s">
        <v>3417</v>
      </c>
      <c r="B182" s="45" t="s">
        <v>2764</v>
      </c>
      <c r="C182" s="46" t="s">
        <v>3310</v>
      </c>
      <c r="D182" s="45" t="s">
        <v>3288</v>
      </c>
    </row>
    <row r="183" spans="1:4">
      <c r="A183" s="45" t="s">
        <v>3418</v>
      </c>
      <c r="B183" s="45" t="s">
        <v>2740</v>
      </c>
      <c r="C183" s="46" t="s">
        <v>3419</v>
      </c>
      <c r="D183" s="45" t="s">
        <v>3307</v>
      </c>
    </row>
    <row r="184" spans="1:4">
      <c r="A184" s="45" t="s">
        <v>3420</v>
      </c>
      <c r="B184" s="45" t="s">
        <v>2740</v>
      </c>
      <c r="C184" s="46" t="s">
        <v>3421</v>
      </c>
      <c r="D184" s="45" t="s">
        <v>3288</v>
      </c>
    </row>
    <row r="185" spans="1:4">
      <c r="A185" s="45" t="s">
        <v>3422</v>
      </c>
      <c r="B185" s="45" t="s">
        <v>2764</v>
      </c>
      <c r="C185" s="46" t="s">
        <v>3287</v>
      </c>
      <c r="D185" s="45" t="s">
        <v>3288</v>
      </c>
    </row>
    <row r="186" spans="1:4">
      <c r="A186" s="45" t="s">
        <v>3423</v>
      </c>
      <c r="B186" s="45" t="s">
        <v>2740</v>
      </c>
      <c r="C186" s="46" t="s">
        <v>3403</v>
      </c>
      <c r="D186" s="45" t="s">
        <v>3288</v>
      </c>
    </row>
    <row r="187" spans="1:4">
      <c r="A187" s="45" t="s">
        <v>3424</v>
      </c>
      <c r="B187" s="45" t="s">
        <v>2764</v>
      </c>
      <c r="C187" s="46" t="s">
        <v>3381</v>
      </c>
      <c r="D187" s="45" t="s">
        <v>3307</v>
      </c>
    </row>
    <row r="188" spans="1:4">
      <c r="A188" s="45" t="s">
        <v>3425</v>
      </c>
      <c r="B188" s="45" t="s">
        <v>2740</v>
      </c>
      <c r="C188" s="46" t="s">
        <v>3340</v>
      </c>
      <c r="D188" s="45" t="s">
        <v>3288</v>
      </c>
    </row>
    <row r="189" spans="1:4">
      <c r="A189" s="45" t="s">
        <v>3426</v>
      </c>
      <c r="B189" s="45" t="s">
        <v>2764</v>
      </c>
      <c r="C189" s="46" t="s">
        <v>3427</v>
      </c>
      <c r="D189" s="45" t="s">
        <v>3288</v>
      </c>
    </row>
    <row r="190" spans="1:4">
      <c r="A190" s="45" t="s">
        <v>3428</v>
      </c>
      <c r="B190" s="45" t="s">
        <v>2764</v>
      </c>
      <c r="C190" s="46" t="s">
        <v>3338</v>
      </c>
      <c r="D190" s="45" t="s">
        <v>3288</v>
      </c>
    </row>
    <row r="191" spans="1:4">
      <c r="A191" s="45" t="s">
        <v>3429</v>
      </c>
      <c r="B191" s="45" t="s">
        <v>2764</v>
      </c>
      <c r="C191" s="46" t="s">
        <v>3430</v>
      </c>
      <c r="D191" s="45" t="s">
        <v>3288</v>
      </c>
    </row>
    <row r="192" spans="1:4">
      <c r="A192" s="45" t="s">
        <v>3431</v>
      </c>
      <c r="B192" s="45" t="s">
        <v>2740</v>
      </c>
      <c r="C192" s="46" t="s">
        <v>3327</v>
      </c>
      <c r="D192" s="45" t="s">
        <v>3288</v>
      </c>
    </row>
    <row r="193" spans="1:4">
      <c r="A193" s="45" t="s">
        <v>3432</v>
      </c>
      <c r="B193" s="45" t="s">
        <v>2764</v>
      </c>
      <c r="C193" s="46" t="s">
        <v>3309</v>
      </c>
      <c r="D193" s="45" t="s">
        <v>3288</v>
      </c>
    </row>
    <row r="194" spans="1:4">
      <c r="A194" s="45" t="s">
        <v>3433</v>
      </c>
      <c r="B194" s="45" t="s">
        <v>2740</v>
      </c>
      <c r="C194" s="46" t="s">
        <v>3306</v>
      </c>
      <c r="D194" s="45" t="s">
        <v>3288</v>
      </c>
    </row>
    <row r="195" spans="1:4">
      <c r="A195" s="45" t="s">
        <v>3434</v>
      </c>
      <c r="B195" s="45" t="s">
        <v>2740</v>
      </c>
      <c r="C195" s="46" t="s">
        <v>3313</v>
      </c>
      <c r="D195" s="45" t="s">
        <v>3288</v>
      </c>
    </row>
    <row r="196" spans="1:4">
      <c r="A196" s="45" t="s">
        <v>3435</v>
      </c>
      <c r="B196" s="45" t="s">
        <v>2764</v>
      </c>
      <c r="C196" s="46" t="s">
        <v>3436</v>
      </c>
      <c r="D196" s="45" t="s">
        <v>3288</v>
      </c>
    </row>
    <row r="197" spans="1:4">
      <c r="A197" s="45" t="s">
        <v>3437</v>
      </c>
      <c r="B197" s="45" t="s">
        <v>2764</v>
      </c>
      <c r="C197" s="46" t="s">
        <v>3364</v>
      </c>
      <c r="D197" s="45" t="s">
        <v>3288</v>
      </c>
    </row>
    <row r="198" spans="1:4">
      <c r="A198" s="45" t="s">
        <v>3438</v>
      </c>
      <c r="B198" s="45" t="s">
        <v>2764</v>
      </c>
      <c r="C198" s="46" t="s">
        <v>3310</v>
      </c>
      <c r="D198" s="45" t="s">
        <v>3288</v>
      </c>
    </row>
    <row r="199" spans="1:4">
      <c r="A199" s="45" t="s">
        <v>3439</v>
      </c>
      <c r="B199" s="45" t="s">
        <v>2764</v>
      </c>
      <c r="C199" s="46" t="s">
        <v>3430</v>
      </c>
      <c r="D199" s="45" t="s">
        <v>3288</v>
      </c>
    </row>
    <row r="200" spans="1:4">
      <c r="A200" s="45" t="s">
        <v>3440</v>
      </c>
      <c r="B200" s="45" t="s">
        <v>2764</v>
      </c>
      <c r="C200" s="46" t="s">
        <v>3441</v>
      </c>
      <c r="D200" s="45" t="s">
        <v>3288</v>
      </c>
    </row>
    <row r="201" spans="1:4">
      <c r="A201" s="45" t="s">
        <v>3442</v>
      </c>
      <c r="B201" s="45" t="s">
        <v>2764</v>
      </c>
      <c r="C201" s="46" t="s">
        <v>3309</v>
      </c>
      <c r="D201" s="45" t="s">
        <v>3290</v>
      </c>
    </row>
    <row r="202" spans="1:4">
      <c r="A202" s="45" t="s">
        <v>3443</v>
      </c>
      <c r="B202" s="45" t="s">
        <v>2764</v>
      </c>
      <c r="C202" s="46" t="s">
        <v>3305</v>
      </c>
      <c r="D202" s="45" t="s">
        <v>3290</v>
      </c>
    </row>
    <row r="203" spans="1:4">
      <c r="A203" s="45" t="s">
        <v>3444</v>
      </c>
      <c r="B203" s="45" t="s">
        <v>2764</v>
      </c>
      <c r="C203" s="46" t="s">
        <v>3430</v>
      </c>
      <c r="D203" s="45" t="s">
        <v>3290</v>
      </c>
    </row>
    <row r="204" spans="1:4">
      <c r="A204" s="45" t="s">
        <v>3445</v>
      </c>
      <c r="B204" s="45" t="s">
        <v>2740</v>
      </c>
      <c r="C204" s="46" t="s">
        <v>3394</v>
      </c>
      <c r="D204" s="45" t="s">
        <v>3290</v>
      </c>
    </row>
    <row r="205" spans="1:4">
      <c r="A205" s="45" t="s">
        <v>3446</v>
      </c>
      <c r="B205" s="45" t="s">
        <v>2740</v>
      </c>
      <c r="C205" s="46" t="s">
        <v>3427</v>
      </c>
      <c r="D205" s="45" t="s">
        <v>3290</v>
      </c>
    </row>
    <row r="206" spans="1:4">
      <c r="A206" s="45" t="s">
        <v>3447</v>
      </c>
      <c r="B206" s="45" t="s">
        <v>2764</v>
      </c>
      <c r="C206" s="46" t="s">
        <v>3448</v>
      </c>
      <c r="D206" s="45" t="s">
        <v>3288</v>
      </c>
    </row>
    <row r="207" spans="1:4">
      <c r="A207" s="45" t="s">
        <v>3449</v>
      </c>
      <c r="B207" s="45" t="s">
        <v>2764</v>
      </c>
      <c r="C207" s="46" t="s">
        <v>3381</v>
      </c>
      <c r="D207" s="45" t="s">
        <v>3288</v>
      </c>
    </row>
    <row r="208" spans="1:4">
      <c r="A208" s="45" t="s">
        <v>3450</v>
      </c>
      <c r="B208" s="45" t="s">
        <v>2740</v>
      </c>
      <c r="C208" s="46" t="s">
        <v>3338</v>
      </c>
      <c r="D208" s="45" t="s">
        <v>3288</v>
      </c>
    </row>
    <row r="209" spans="1:4">
      <c r="A209" s="45" t="s">
        <v>3451</v>
      </c>
      <c r="B209" s="45" t="s">
        <v>2764</v>
      </c>
      <c r="C209" s="46" t="s">
        <v>3452</v>
      </c>
      <c r="D209" s="45" t="s">
        <v>3288</v>
      </c>
    </row>
    <row r="210" spans="1:4">
      <c r="A210" s="45" t="s">
        <v>3453</v>
      </c>
      <c r="B210" s="45" t="s">
        <v>2740</v>
      </c>
      <c r="C210" s="46" t="s">
        <v>3441</v>
      </c>
      <c r="D210" s="45" t="s">
        <v>3288</v>
      </c>
    </row>
    <row r="211" spans="1:4">
      <c r="A211" s="45" t="s">
        <v>3454</v>
      </c>
      <c r="B211" s="45" t="s">
        <v>2764</v>
      </c>
      <c r="C211" s="46" t="s">
        <v>3298</v>
      </c>
      <c r="D211" s="45" t="s">
        <v>3288</v>
      </c>
    </row>
    <row r="212" spans="1:4">
      <c r="A212" s="45" t="s">
        <v>3455</v>
      </c>
      <c r="B212" s="45" t="s">
        <v>2740</v>
      </c>
      <c r="C212" s="46" t="s">
        <v>3394</v>
      </c>
      <c r="D212" s="45" t="s">
        <v>3288</v>
      </c>
    </row>
    <row r="213" spans="1:4">
      <c r="A213" s="45" t="s">
        <v>3456</v>
      </c>
      <c r="B213" s="45" t="s">
        <v>2740</v>
      </c>
      <c r="C213" s="46" t="s">
        <v>3374</v>
      </c>
      <c r="D213" s="45" t="s">
        <v>3288</v>
      </c>
    </row>
    <row r="214" spans="1:4">
      <c r="A214" s="45" t="s">
        <v>3457</v>
      </c>
      <c r="B214" s="45" t="s">
        <v>2764</v>
      </c>
      <c r="C214" s="46" t="s">
        <v>3394</v>
      </c>
      <c r="D214" s="45" t="s">
        <v>3307</v>
      </c>
    </row>
    <row r="215" spans="1:4">
      <c r="A215" s="45" t="s">
        <v>3458</v>
      </c>
      <c r="B215" s="45" t="s">
        <v>2764</v>
      </c>
      <c r="C215" s="46" t="s">
        <v>3308</v>
      </c>
      <c r="D215" s="45" t="s">
        <v>3307</v>
      </c>
    </row>
    <row r="216" spans="1:4">
      <c r="A216" s="45" t="s">
        <v>3459</v>
      </c>
      <c r="B216" s="45" t="s">
        <v>2764</v>
      </c>
      <c r="C216" s="46" t="s">
        <v>3340</v>
      </c>
      <c r="D216" s="45" t="s">
        <v>3307</v>
      </c>
    </row>
    <row r="217" spans="1:4">
      <c r="A217" s="45" t="s">
        <v>3460</v>
      </c>
      <c r="B217" s="45" t="s">
        <v>2764</v>
      </c>
      <c r="C217" s="46" t="s">
        <v>3298</v>
      </c>
      <c r="D217" s="45" t="s">
        <v>3288</v>
      </c>
    </row>
    <row r="218" spans="1:4">
      <c r="A218" s="45" t="s">
        <v>3461</v>
      </c>
      <c r="B218" s="45" t="s">
        <v>2764</v>
      </c>
      <c r="C218" s="46" t="s">
        <v>3312</v>
      </c>
      <c r="D218" s="45" t="s">
        <v>3288</v>
      </c>
    </row>
    <row r="219" spans="1:4">
      <c r="A219" s="45" t="s">
        <v>3462</v>
      </c>
      <c r="B219" s="45" t="s">
        <v>2764</v>
      </c>
      <c r="C219" s="46" t="s">
        <v>3328</v>
      </c>
      <c r="D219" s="45" t="s">
        <v>3288</v>
      </c>
    </row>
    <row r="220" spans="1:4">
      <c r="A220" s="45" t="s">
        <v>3463</v>
      </c>
      <c r="B220" s="45" t="s">
        <v>2740</v>
      </c>
      <c r="C220" s="46" t="s">
        <v>3310</v>
      </c>
      <c r="D220" s="45" t="s">
        <v>3288</v>
      </c>
    </row>
    <row r="221" spans="1:4">
      <c r="A221" s="45" t="s">
        <v>3464</v>
      </c>
      <c r="B221" s="45" t="s">
        <v>2740</v>
      </c>
      <c r="C221" s="46" t="s">
        <v>3364</v>
      </c>
      <c r="D221" s="45" t="s">
        <v>3288</v>
      </c>
    </row>
    <row r="222" spans="1:4">
      <c r="A222" s="45" t="s">
        <v>3465</v>
      </c>
      <c r="B222" s="45" t="s">
        <v>2740</v>
      </c>
      <c r="C222" s="46" t="s">
        <v>3361</v>
      </c>
      <c r="D222" s="45" t="s">
        <v>3288</v>
      </c>
    </row>
    <row r="223" spans="1:4">
      <c r="A223" s="45" t="s">
        <v>3466</v>
      </c>
      <c r="B223" s="45" t="s">
        <v>2962</v>
      </c>
      <c r="C223" s="46" t="s">
        <v>3308</v>
      </c>
      <c r="D223" s="45" t="s">
        <v>3288</v>
      </c>
    </row>
    <row r="224" spans="1:4">
      <c r="A224" s="45" t="s">
        <v>3467</v>
      </c>
      <c r="B224" s="45" t="s">
        <v>2962</v>
      </c>
      <c r="C224" s="46" t="s">
        <v>3421</v>
      </c>
      <c r="D224" s="45" t="s">
        <v>3288</v>
      </c>
    </row>
    <row r="225" spans="1:4">
      <c r="A225" s="45" t="s">
        <v>3468</v>
      </c>
      <c r="B225" s="45" t="s">
        <v>2740</v>
      </c>
      <c r="C225" s="46" t="s">
        <v>3313</v>
      </c>
      <c r="D225" s="45" t="s">
        <v>3307</v>
      </c>
    </row>
    <row r="226" spans="1:4">
      <c r="A226" s="45" t="s">
        <v>3469</v>
      </c>
      <c r="B226" s="45" t="s">
        <v>2740</v>
      </c>
      <c r="C226" s="46" t="s">
        <v>3361</v>
      </c>
      <c r="D226" s="45" t="s">
        <v>3288</v>
      </c>
    </row>
    <row r="227" spans="1:4">
      <c r="A227" s="45" t="s">
        <v>3470</v>
      </c>
      <c r="B227" s="45" t="s">
        <v>2740</v>
      </c>
      <c r="C227" s="46" t="s">
        <v>3471</v>
      </c>
      <c r="D227" s="45" t="s">
        <v>3288</v>
      </c>
    </row>
    <row r="228" spans="1:4">
      <c r="A228" s="45" t="s">
        <v>3472</v>
      </c>
      <c r="B228" s="45" t="s">
        <v>2740</v>
      </c>
      <c r="C228" s="46" t="s">
        <v>3361</v>
      </c>
      <c r="D228" s="45" t="s">
        <v>3288</v>
      </c>
    </row>
    <row r="229" spans="1:4">
      <c r="A229" s="45" t="s">
        <v>3473</v>
      </c>
      <c r="B229" s="45" t="s">
        <v>2740</v>
      </c>
      <c r="C229" s="46" t="s">
        <v>3369</v>
      </c>
      <c r="D229" s="45" t="s">
        <v>3288</v>
      </c>
    </row>
    <row r="230" spans="1:4">
      <c r="A230" s="45" t="s">
        <v>3474</v>
      </c>
      <c r="B230" s="45" t="s">
        <v>2740</v>
      </c>
      <c r="C230" s="46" t="s">
        <v>3310</v>
      </c>
      <c r="D230" s="45" t="s">
        <v>3290</v>
      </c>
    </row>
    <row r="231" spans="1:4">
      <c r="A231" s="45" t="s">
        <v>3475</v>
      </c>
      <c r="B231" s="45" t="s">
        <v>2740</v>
      </c>
      <c r="C231" s="46" t="s">
        <v>3328</v>
      </c>
      <c r="D231" s="45" t="s">
        <v>3290</v>
      </c>
    </row>
    <row r="232" spans="1:4">
      <c r="A232" s="45" t="s">
        <v>3476</v>
      </c>
      <c r="B232" s="45" t="s">
        <v>2764</v>
      </c>
      <c r="C232" s="46" t="s">
        <v>3304</v>
      </c>
      <c r="D232" s="45" t="s">
        <v>3288</v>
      </c>
    </row>
    <row r="233" spans="1:4">
      <c r="A233" s="45">
        <v>834926</v>
      </c>
      <c r="B233" s="45" t="s">
        <v>2764</v>
      </c>
      <c r="C233" s="45" t="s">
        <v>3452</v>
      </c>
      <c r="D233" s="50" t="s">
        <v>3288</v>
      </c>
    </row>
    <row r="234" ht="14" spans="1:4">
      <c r="A234" s="39">
        <v>835014</v>
      </c>
      <c r="B234" s="39" t="s">
        <v>2764</v>
      </c>
      <c r="C234" s="51" t="s">
        <v>3313</v>
      </c>
      <c r="D234" s="52" t="s">
        <v>3288</v>
      </c>
    </row>
    <row r="235" ht="14" spans="1:4">
      <c r="A235" s="39" t="s">
        <v>3477</v>
      </c>
      <c r="B235" s="39" t="s">
        <v>2764</v>
      </c>
      <c r="C235" s="51" t="s">
        <v>3305</v>
      </c>
      <c r="D235" s="52" t="s">
        <v>3288</v>
      </c>
    </row>
    <row r="236" ht="14" spans="1:4">
      <c r="A236" s="39" t="s">
        <v>3478</v>
      </c>
      <c r="B236" s="39" t="s">
        <v>3043</v>
      </c>
      <c r="C236" s="51" t="s">
        <v>3361</v>
      </c>
      <c r="D236" s="52" t="s">
        <v>3307</v>
      </c>
    </row>
    <row r="237" ht="14" spans="1:4">
      <c r="A237" s="213" t="s">
        <v>3479</v>
      </c>
      <c r="B237" s="39" t="s">
        <v>2764</v>
      </c>
      <c r="C237" s="51" t="s">
        <v>3348</v>
      </c>
      <c r="D237" s="52" t="s">
        <v>3288</v>
      </c>
    </row>
    <row r="238" ht="14" spans="1:4">
      <c r="A238" s="213" t="s">
        <v>3480</v>
      </c>
      <c r="B238" s="39" t="s">
        <v>2764</v>
      </c>
      <c r="C238" s="51" t="s">
        <v>3481</v>
      </c>
      <c r="D238" s="52" t="s">
        <v>3290</v>
      </c>
    </row>
    <row r="239" ht="14" spans="1:4">
      <c r="A239" s="213" t="s">
        <v>3482</v>
      </c>
      <c r="B239" s="39" t="s">
        <v>2764</v>
      </c>
      <c r="C239" s="51" t="s">
        <v>3374</v>
      </c>
      <c r="D239" s="52" t="s">
        <v>3288</v>
      </c>
    </row>
    <row r="240" ht="14" spans="1:4">
      <c r="A240" s="213" t="s">
        <v>3483</v>
      </c>
      <c r="B240" s="39" t="s">
        <v>2764</v>
      </c>
      <c r="C240" s="51" t="s">
        <v>3484</v>
      </c>
      <c r="D240" s="52" t="s">
        <v>3288</v>
      </c>
    </row>
    <row r="241" ht="14" spans="1:4">
      <c r="A241" s="213" t="s">
        <v>3485</v>
      </c>
      <c r="B241" s="39" t="s">
        <v>2764</v>
      </c>
      <c r="C241" s="51" t="s">
        <v>3374</v>
      </c>
      <c r="D241" s="52" t="s">
        <v>3288</v>
      </c>
    </row>
    <row r="242" ht="14" spans="1:4">
      <c r="A242" s="213" t="s">
        <v>3486</v>
      </c>
      <c r="B242" s="39" t="s">
        <v>2764</v>
      </c>
      <c r="C242" s="51" t="s">
        <v>3487</v>
      </c>
      <c r="D242" s="52" t="s">
        <v>3290</v>
      </c>
    </row>
    <row r="243" ht="14" spans="1:4">
      <c r="A243" s="213" t="s">
        <v>3488</v>
      </c>
      <c r="B243" s="39" t="s">
        <v>2764</v>
      </c>
      <c r="C243" s="51" t="s">
        <v>3430</v>
      </c>
      <c r="D243" s="52" t="s">
        <v>3290</v>
      </c>
    </row>
    <row r="244" ht="14" spans="1:4">
      <c r="A244" s="213" t="s">
        <v>3489</v>
      </c>
      <c r="B244" s="39" t="s">
        <v>2764</v>
      </c>
      <c r="C244" s="51" t="s">
        <v>3340</v>
      </c>
      <c r="D244" s="52" t="s">
        <v>3290</v>
      </c>
    </row>
    <row r="245" ht="14" spans="1:4">
      <c r="A245" s="39" t="s">
        <v>3490</v>
      </c>
      <c r="B245" s="39" t="s">
        <v>2764</v>
      </c>
      <c r="C245" s="51" t="s">
        <v>3304</v>
      </c>
      <c r="D245" s="52" t="s">
        <v>3288</v>
      </c>
    </row>
    <row r="246" ht="14" spans="1:4">
      <c r="A246" s="39">
        <v>836851</v>
      </c>
      <c r="B246" s="39" t="s">
        <v>2764</v>
      </c>
      <c r="C246" s="51" t="s">
        <v>3381</v>
      </c>
      <c r="D246" s="52" t="s">
        <v>3288</v>
      </c>
    </row>
    <row r="247" spans="1:4">
      <c r="A247" s="39">
        <v>836852</v>
      </c>
      <c r="B247" s="39" t="s">
        <v>3043</v>
      </c>
      <c r="C247" s="39" t="s">
        <v>3491</v>
      </c>
      <c r="D247" s="52" t="s">
        <v>3288</v>
      </c>
    </row>
    <row r="248" spans="1:4">
      <c r="A248" s="213" t="s">
        <v>3492</v>
      </c>
      <c r="B248" s="39" t="s">
        <v>2764</v>
      </c>
      <c r="C248" s="39" t="s">
        <v>3409</v>
      </c>
      <c r="D248" s="52" t="s">
        <v>3288</v>
      </c>
    </row>
    <row r="249" spans="1:4">
      <c r="A249" s="39" t="s">
        <v>3493</v>
      </c>
      <c r="B249" s="39" t="s">
        <v>2764</v>
      </c>
      <c r="C249" s="39" t="s">
        <v>3348</v>
      </c>
      <c r="D249" s="52" t="s">
        <v>3288</v>
      </c>
    </row>
    <row r="250" spans="1:4">
      <c r="A250" s="39" t="s">
        <v>3494</v>
      </c>
      <c r="B250" s="39" t="s">
        <v>2740</v>
      </c>
      <c r="C250" s="39" t="s">
        <v>3340</v>
      </c>
      <c r="D250" s="52" t="s">
        <v>3290</v>
      </c>
    </row>
    <row r="251" spans="1:4">
      <c r="A251" s="39" t="s">
        <v>3495</v>
      </c>
      <c r="B251" s="39" t="s">
        <v>3043</v>
      </c>
      <c r="C251" s="39" t="s">
        <v>3496</v>
      </c>
      <c r="D251" s="52" t="s">
        <v>3288</v>
      </c>
    </row>
    <row r="252" spans="1:4">
      <c r="A252" s="39">
        <v>514300</v>
      </c>
      <c r="B252" s="39" t="s">
        <v>2764</v>
      </c>
      <c r="C252" s="39" t="s">
        <v>3427</v>
      </c>
      <c r="D252" s="52" t="s">
        <v>3288</v>
      </c>
    </row>
    <row r="253" spans="1:4">
      <c r="A253" s="213" t="s">
        <v>3497</v>
      </c>
      <c r="B253" s="39" t="s">
        <v>2764</v>
      </c>
      <c r="C253" s="39" t="s">
        <v>3394</v>
      </c>
      <c r="D253" s="52" t="s">
        <v>3288</v>
      </c>
    </row>
    <row r="254" spans="1:4">
      <c r="A254" s="213" t="s">
        <v>3498</v>
      </c>
      <c r="B254" s="39" t="s">
        <v>2764</v>
      </c>
      <c r="C254" s="39" t="s">
        <v>3421</v>
      </c>
      <c r="D254" s="52" t="s">
        <v>3288</v>
      </c>
    </row>
    <row r="255" spans="1:4">
      <c r="A255" s="213" t="s">
        <v>3499</v>
      </c>
      <c r="B255" s="39" t="s">
        <v>2764</v>
      </c>
      <c r="C255" s="39" t="s">
        <v>3354</v>
      </c>
      <c r="D255" s="52" t="s">
        <v>3307</v>
      </c>
    </row>
    <row r="256" spans="1:4">
      <c r="A256" s="213" t="s">
        <v>3500</v>
      </c>
      <c r="B256" s="39" t="s">
        <v>2764</v>
      </c>
      <c r="C256" s="39" t="s">
        <v>3381</v>
      </c>
      <c r="D256" s="52" t="s">
        <v>3288</v>
      </c>
    </row>
    <row r="257" spans="1:4">
      <c r="A257" s="39">
        <v>935782</v>
      </c>
      <c r="B257" s="39" t="s">
        <v>2764</v>
      </c>
      <c r="C257" s="39" t="s">
        <v>3287</v>
      </c>
      <c r="D257" s="52" t="s">
        <v>3288</v>
      </c>
    </row>
    <row r="258" spans="1:4">
      <c r="A258" s="213" t="s">
        <v>3501</v>
      </c>
      <c r="B258" s="39" t="s">
        <v>2764</v>
      </c>
      <c r="C258" s="39" t="s">
        <v>3502</v>
      </c>
      <c r="D258" s="52" t="s">
        <v>3288</v>
      </c>
    </row>
    <row r="259" spans="1:4">
      <c r="A259" s="213" t="s">
        <v>3503</v>
      </c>
      <c r="B259" s="39" t="s">
        <v>2764</v>
      </c>
      <c r="C259" s="39" t="s">
        <v>3314</v>
      </c>
      <c r="D259" s="52" t="s">
        <v>3290</v>
      </c>
    </row>
    <row r="260" spans="1:4">
      <c r="A260" s="39">
        <v>836867</v>
      </c>
      <c r="B260" s="39" t="s">
        <v>2764</v>
      </c>
      <c r="C260" s="39" t="s">
        <v>3403</v>
      </c>
      <c r="D260" s="52" t="s">
        <v>3307</v>
      </c>
    </row>
    <row r="261" spans="1:4">
      <c r="A261" s="213" t="s">
        <v>3504</v>
      </c>
      <c r="B261" s="39" t="s">
        <v>2764</v>
      </c>
      <c r="C261" s="39" t="s">
        <v>3314</v>
      </c>
      <c r="D261" s="52" t="s">
        <v>3307</v>
      </c>
    </row>
    <row r="262" spans="1:4">
      <c r="A262" s="213" t="s">
        <v>3505</v>
      </c>
      <c r="B262" s="39" t="s">
        <v>2764</v>
      </c>
      <c r="C262" s="39" t="s">
        <v>3359</v>
      </c>
      <c r="D262" s="52" t="s">
        <v>3288</v>
      </c>
    </row>
    <row r="263" spans="1:4">
      <c r="A263" s="213" t="s">
        <v>3506</v>
      </c>
      <c r="B263" s="39" t="s">
        <v>2764</v>
      </c>
      <c r="C263" s="39" t="s">
        <v>3507</v>
      </c>
      <c r="D263" s="52" t="s">
        <v>3288</v>
      </c>
    </row>
    <row r="264" spans="1:4">
      <c r="A264" s="213" t="s">
        <v>3508</v>
      </c>
      <c r="B264" s="39" t="s">
        <v>2740</v>
      </c>
      <c r="C264" s="39" t="s">
        <v>3328</v>
      </c>
      <c r="D264" s="52" t="s">
        <v>3288</v>
      </c>
    </row>
    <row r="265" spans="1:4">
      <c r="A265" s="213" t="s">
        <v>3509</v>
      </c>
      <c r="B265" s="39" t="s">
        <v>2764</v>
      </c>
      <c r="C265" s="39" t="s">
        <v>3328</v>
      </c>
      <c r="D265" s="52" t="s">
        <v>3288</v>
      </c>
    </row>
    <row r="266" spans="1:4">
      <c r="A266" s="213" t="s">
        <v>3510</v>
      </c>
      <c r="B266" s="39" t="s">
        <v>2764</v>
      </c>
      <c r="C266" s="39" t="s">
        <v>3340</v>
      </c>
      <c r="D266" s="52" t="s">
        <v>3290</v>
      </c>
    </row>
    <row r="267" spans="1:4">
      <c r="A267" s="213" t="s">
        <v>3511</v>
      </c>
      <c r="B267" s="39" t="s">
        <v>2740</v>
      </c>
      <c r="C267" s="39" t="s">
        <v>3304</v>
      </c>
      <c r="D267" s="52" t="s">
        <v>3290</v>
      </c>
    </row>
    <row r="268" spans="1:10">
      <c r="A268" s="39">
        <v>834994</v>
      </c>
      <c r="B268" s="39" t="s">
        <v>2764</v>
      </c>
      <c r="C268" s="39" t="s">
        <v>3421</v>
      </c>
      <c r="D268" s="52" t="s">
        <v>3290</v>
      </c>
      <c r="J268" s="56"/>
    </row>
    <row r="269" spans="1:10">
      <c r="A269" s="39">
        <v>835026</v>
      </c>
      <c r="B269" s="39" t="s">
        <v>2764</v>
      </c>
      <c r="C269" s="39" t="s">
        <v>3298</v>
      </c>
      <c r="D269" s="52" t="s">
        <v>3288</v>
      </c>
      <c r="J269" s="56"/>
    </row>
    <row r="270" spans="1:10">
      <c r="A270" s="39">
        <v>934324</v>
      </c>
      <c r="B270" s="39" t="s">
        <v>2764</v>
      </c>
      <c r="C270" s="39" t="s">
        <v>3471</v>
      </c>
      <c r="D270" s="52" t="s">
        <v>3288</v>
      </c>
      <c r="J270" s="56"/>
    </row>
    <row r="271" spans="1:10">
      <c r="A271" s="39">
        <v>935845</v>
      </c>
      <c r="B271" s="39" t="s">
        <v>2764</v>
      </c>
      <c r="C271" s="39" t="s">
        <v>3487</v>
      </c>
      <c r="D271" s="52" t="s">
        <v>3288</v>
      </c>
      <c r="J271" s="56"/>
    </row>
    <row r="272" spans="1:10">
      <c r="A272" s="213" t="s">
        <v>3512</v>
      </c>
      <c r="B272" s="39" t="s">
        <v>2740</v>
      </c>
      <c r="C272" s="39" t="s">
        <v>3313</v>
      </c>
      <c r="D272" s="52" t="s">
        <v>3307</v>
      </c>
      <c r="J272" s="56"/>
    </row>
    <row r="273" spans="1:10">
      <c r="A273" s="39" t="s">
        <v>3513</v>
      </c>
      <c r="B273" s="39" t="s">
        <v>2764</v>
      </c>
      <c r="C273" s="39" t="s">
        <v>3298</v>
      </c>
      <c r="D273" s="52" t="s">
        <v>3290</v>
      </c>
      <c r="J273" s="56"/>
    </row>
    <row r="274" spans="1:10">
      <c r="A274" s="213" t="s">
        <v>3514</v>
      </c>
      <c r="B274" s="39" t="s">
        <v>2764</v>
      </c>
      <c r="C274" s="39" t="s">
        <v>3515</v>
      </c>
      <c r="D274" s="52" t="s">
        <v>3290</v>
      </c>
      <c r="J274" s="56"/>
    </row>
    <row r="275" spans="1:10">
      <c r="A275" s="213" t="s">
        <v>3516</v>
      </c>
      <c r="B275" s="39" t="s">
        <v>2764</v>
      </c>
      <c r="C275" s="39" t="s">
        <v>3298</v>
      </c>
      <c r="D275" s="52" t="s">
        <v>3288</v>
      </c>
      <c r="J275" s="56"/>
    </row>
    <row r="276" spans="1:10">
      <c r="A276" s="213" t="s">
        <v>3517</v>
      </c>
      <c r="B276" s="39" t="s">
        <v>2764</v>
      </c>
      <c r="C276" s="39" t="s">
        <v>3409</v>
      </c>
      <c r="D276" s="52" t="s">
        <v>3288</v>
      </c>
      <c r="J276" s="56"/>
    </row>
    <row r="277" spans="1:10">
      <c r="A277" s="213" t="s">
        <v>3518</v>
      </c>
      <c r="B277" s="39" t="s">
        <v>2764</v>
      </c>
      <c r="C277" s="39" t="s">
        <v>3515</v>
      </c>
      <c r="D277" s="52" t="s">
        <v>3307</v>
      </c>
      <c r="J277" s="56"/>
    </row>
    <row r="278" spans="1:10">
      <c r="A278" s="213" t="s">
        <v>3519</v>
      </c>
      <c r="B278" s="39" t="s">
        <v>2764</v>
      </c>
      <c r="C278" s="39" t="s">
        <v>3427</v>
      </c>
      <c r="D278" s="52" t="s">
        <v>3288</v>
      </c>
      <c r="J278" s="56"/>
    </row>
    <row r="279" spans="1:10">
      <c r="A279" s="39" t="s">
        <v>3520</v>
      </c>
      <c r="B279" s="39" t="s">
        <v>2764</v>
      </c>
      <c r="C279" s="39" t="s">
        <v>3364</v>
      </c>
      <c r="D279" s="52" t="s">
        <v>3290</v>
      </c>
      <c r="J279" s="56"/>
    </row>
    <row r="280" spans="1:10">
      <c r="A280" s="213" t="s">
        <v>3521</v>
      </c>
      <c r="B280" s="39" t="s">
        <v>2740</v>
      </c>
      <c r="C280" s="39" t="s">
        <v>3522</v>
      </c>
      <c r="D280" s="52" t="s">
        <v>3288</v>
      </c>
      <c r="J280" s="56"/>
    </row>
    <row r="281" spans="1:10">
      <c r="A281" s="213" t="s">
        <v>3523</v>
      </c>
      <c r="B281" s="39" t="s">
        <v>2764</v>
      </c>
      <c r="C281" s="39" t="s">
        <v>3354</v>
      </c>
      <c r="D281" s="52" t="s">
        <v>3307</v>
      </c>
      <c r="J281" s="56"/>
    </row>
    <row r="282" spans="1:10">
      <c r="A282" s="213" t="s">
        <v>3524</v>
      </c>
      <c r="B282" s="39" t="s">
        <v>2740</v>
      </c>
      <c r="C282" s="39" t="s">
        <v>3427</v>
      </c>
      <c r="D282" s="52" t="s">
        <v>3307</v>
      </c>
      <c r="J282" s="56"/>
    </row>
    <row r="283" spans="1:10">
      <c r="A283" s="53" t="s">
        <v>2536</v>
      </c>
      <c r="B283" s="53"/>
      <c r="C283" s="54">
        <v>63.3</v>
      </c>
      <c r="D283" s="54">
        <v>19</v>
      </c>
      <c r="J283" s="56"/>
    </row>
    <row r="284" spans="4:10">
      <c r="D284" s="52"/>
      <c r="J284" s="56"/>
    </row>
    <row r="285" spans="4:10">
      <c r="D285" s="52"/>
      <c r="J285" s="56"/>
    </row>
    <row r="286" spans="4:10">
      <c r="D286" s="52"/>
      <c r="J286" s="56"/>
    </row>
    <row r="287" spans="4:10">
      <c r="D287" s="52"/>
      <c r="J287" s="56"/>
    </row>
    <row r="288" spans="4:10">
      <c r="D288" s="52"/>
      <c r="J288" s="56"/>
    </row>
    <row r="289" spans="4:10">
      <c r="D289" s="52"/>
      <c r="J289" s="56"/>
    </row>
    <row r="290" spans="4:10">
      <c r="D290" s="52"/>
      <c r="J290" s="56"/>
    </row>
    <row r="291" spans="4:10">
      <c r="D291" s="52"/>
      <c r="J291" s="56"/>
    </row>
    <row r="292" spans="4:10">
      <c r="D292" s="52"/>
      <c r="J292" s="56"/>
    </row>
    <row r="293" spans="4:10">
      <c r="D293" s="52"/>
      <c r="J293" s="56"/>
    </row>
    <row r="294" spans="4:10">
      <c r="D294" s="52"/>
      <c r="J294" s="56"/>
    </row>
    <row r="295" spans="4:10">
      <c r="D295" s="52"/>
      <c r="J295" s="56"/>
    </row>
    <row r="296" spans="4:10">
      <c r="D296" s="52"/>
      <c r="J296" s="56"/>
    </row>
    <row r="297" spans="4:10">
      <c r="D297" s="55"/>
      <c r="J297" s="56"/>
    </row>
    <row r="298" spans="4:10">
      <c r="D298" s="55"/>
      <c r="J298" s="56"/>
    </row>
    <row r="299" spans="4:10">
      <c r="D299" s="55"/>
      <c r="J299" s="56"/>
    </row>
    <row r="300" spans="4:10">
      <c r="D300" s="55"/>
      <c r="J300" s="56"/>
    </row>
    <row r="301" spans="4:10">
      <c r="D301" s="55"/>
      <c r="J301" s="56"/>
    </row>
    <row r="302" spans="4:10">
      <c r="D302" s="52"/>
      <c r="J302" s="56"/>
    </row>
    <row r="303" spans="4:10">
      <c r="D303" s="52"/>
      <c r="J303" s="56"/>
    </row>
    <row r="304" spans="4:10">
      <c r="D304" s="52"/>
      <c r="J304" s="56"/>
    </row>
    <row r="305" spans="4:10">
      <c r="D305" s="52"/>
      <c r="J305" s="56"/>
    </row>
    <row r="306" spans="4:10">
      <c r="D306" s="52"/>
      <c r="J306" s="56"/>
    </row>
    <row r="307" spans="10:10">
      <c r="J307" s="56"/>
    </row>
    <row r="308" spans="10:10">
      <c r="J308" s="56"/>
    </row>
    <row r="309" spans="10:10">
      <c r="J309" s="56"/>
    </row>
    <row r="310" spans="10:10">
      <c r="J310" s="56"/>
    </row>
    <row r="311" spans="10:10">
      <c r="J311" s="56"/>
    </row>
    <row r="312" spans="10:10">
      <c r="J312" s="56"/>
    </row>
    <row r="313" spans="10:10">
      <c r="J313" s="56"/>
    </row>
    <row r="314" spans="10:10">
      <c r="J314" s="56"/>
    </row>
    <row r="315" spans="10:10">
      <c r="J315" s="56"/>
    </row>
    <row r="316" spans="10:10">
      <c r="J316" s="56"/>
    </row>
    <row r="317" spans="4:10">
      <c r="D317" s="52"/>
      <c r="J317" s="56"/>
    </row>
    <row r="318" spans="4:10">
      <c r="D318" s="52"/>
      <c r="J318" s="56"/>
    </row>
    <row r="319" spans="4:10">
      <c r="D319" s="52"/>
      <c r="J319" s="56"/>
    </row>
    <row r="320" spans="4:10">
      <c r="D320" s="52"/>
      <c r="J320" s="56"/>
    </row>
    <row r="321" spans="4:10">
      <c r="D321" s="52"/>
      <c r="J321" s="56"/>
    </row>
    <row r="322" spans="10:10">
      <c r="J322" s="56"/>
    </row>
    <row r="323" spans="10:10">
      <c r="J323" s="56"/>
    </row>
    <row r="324" spans="10:10">
      <c r="J324" s="56"/>
    </row>
    <row r="325" spans="10:10">
      <c r="J325" s="56"/>
    </row>
    <row r="326" spans="10:10">
      <c r="J326" s="56"/>
    </row>
    <row r="327" spans="10:10">
      <c r="J327" s="56"/>
    </row>
    <row r="328" spans="10:10">
      <c r="J328" s="56"/>
    </row>
    <row r="329" spans="10:10">
      <c r="J329" s="56"/>
    </row>
    <row r="330" spans="10:10">
      <c r="J330" s="56"/>
    </row>
    <row r="331" spans="10:10">
      <c r="J331" s="56"/>
    </row>
    <row r="332" spans="10:10">
      <c r="J332" s="56"/>
    </row>
    <row r="333" spans="10:10">
      <c r="J333" s="56"/>
    </row>
    <row r="334" spans="10:10">
      <c r="J334" s="56"/>
    </row>
    <row r="335" spans="10:10">
      <c r="J335" s="56"/>
    </row>
    <row r="336" spans="10:10">
      <c r="J336" s="56"/>
    </row>
    <row r="337" spans="10:10">
      <c r="J337" s="56"/>
    </row>
    <row r="338" spans="10:10">
      <c r="J338" s="56"/>
    </row>
    <row r="339" spans="10:10">
      <c r="J339" s="56"/>
    </row>
    <row r="340" spans="10:10">
      <c r="J340" s="56"/>
    </row>
    <row r="341" spans="10:10">
      <c r="J341" s="56"/>
    </row>
    <row r="342" spans="10:10">
      <c r="J342" s="56"/>
    </row>
    <row r="343" spans="10:10">
      <c r="J343" s="56"/>
    </row>
    <row r="344" spans="10:10">
      <c r="J344" s="56"/>
    </row>
    <row r="345" spans="10:10">
      <c r="J345" s="56"/>
    </row>
    <row r="346" spans="10:10">
      <c r="J346" s="56"/>
    </row>
    <row r="347" spans="10:10">
      <c r="J347" s="56"/>
    </row>
    <row r="348" spans="10:10">
      <c r="J348" s="56"/>
    </row>
    <row r="349" spans="10:10">
      <c r="J349" s="56"/>
    </row>
    <row r="350" spans="10:10">
      <c r="J350" s="56"/>
    </row>
    <row r="351" spans="10:10">
      <c r="J351" s="56"/>
    </row>
    <row r="352" spans="10:10">
      <c r="J352" s="56"/>
    </row>
    <row r="353" spans="10:10">
      <c r="J353" s="56"/>
    </row>
    <row r="354" spans="10:10">
      <c r="J354" s="56"/>
    </row>
    <row r="355" spans="10:10">
      <c r="J355" s="56"/>
    </row>
    <row r="356" spans="10:10">
      <c r="J356" s="56"/>
    </row>
    <row r="357" spans="10:10">
      <c r="J357" s="56"/>
    </row>
    <row r="358" spans="10:10">
      <c r="J358" s="56"/>
    </row>
    <row r="359" spans="10:10">
      <c r="J359" s="56"/>
    </row>
    <row r="360" spans="10:10">
      <c r="J360" s="56"/>
    </row>
    <row r="361" spans="10:10">
      <c r="J361" s="56"/>
    </row>
    <row r="362" spans="10:10">
      <c r="J362" s="56"/>
    </row>
    <row r="363" spans="10:10">
      <c r="J363" s="56"/>
    </row>
    <row r="364" spans="10:10">
      <c r="J364" s="56"/>
    </row>
    <row r="365" spans="10:10">
      <c r="J365" s="56"/>
    </row>
    <row r="366" spans="10:10">
      <c r="J366" s="56"/>
    </row>
    <row r="367" spans="10:10">
      <c r="J367" s="56"/>
    </row>
    <row r="368" spans="10:10">
      <c r="J368" s="56"/>
    </row>
    <row r="369" spans="10:10">
      <c r="J369" s="56"/>
    </row>
    <row r="370" spans="10:10">
      <c r="J370" s="56"/>
    </row>
    <row r="371" spans="10:10">
      <c r="J371" s="56"/>
    </row>
    <row r="372" spans="10:10">
      <c r="J372" s="56"/>
    </row>
    <row r="373" spans="10:10">
      <c r="J373" s="56"/>
    </row>
    <row r="374" spans="10:10">
      <c r="J374" s="56"/>
    </row>
    <row r="375" spans="10:10">
      <c r="J375" s="56"/>
    </row>
    <row r="376" spans="10:10">
      <c r="J376" s="56"/>
    </row>
    <row r="377" spans="10:10">
      <c r="J377" s="56"/>
    </row>
    <row r="378" spans="10:10">
      <c r="J378" s="56"/>
    </row>
    <row r="379" spans="10:10">
      <c r="J379" s="56"/>
    </row>
    <row r="380" spans="10:10">
      <c r="J380" s="56"/>
    </row>
    <row r="381" spans="10:10">
      <c r="J381" s="56"/>
    </row>
    <row r="382" spans="10:10">
      <c r="J382" s="56"/>
    </row>
    <row r="383" spans="10:10">
      <c r="J383" s="56"/>
    </row>
    <row r="384" spans="10:10">
      <c r="J384" s="56"/>
    </row>
    <row r="385" spans="10:10">
      <c r="J385" s="56"/>
    </row>
    <row r="386" spans="10:10">
      <c r="J386" s="56"/>
    </row>
    <row r="387" spans="10:10">
      <c r="J387" s="56"/>
    </row>
    <row r="388" spans="10:10">
      <c r="J388" s="56"/>
    </row>
    <row r="389" spans="10:10">
      <c r="J389" s="56"/>
    </row>
    <row r="390" spans="10:10">
      <c r="J390" s="56"/>
    </row>
    <row r="391" spans="10:10">
      <c r="J391" s="56"/>
    </row>
    <row r="392" spans="10:10">
      <c r="J392" s="56"/>
    </row>
    <row r="393" spans="10:10">
      <c r="J393" s="56"/>
    </row>
    <row r="394" spans="10:10">
      <c r="J394" s="56"/>
    </row>
    <row r="395" spans="10:10">
      <c r="J395" s="56"/>
    </row>
    <row r="396" spans="10:10">
      <c r="J396" s="56"/>
    </row>
    <row r="397" spans="10:10">
      <c r="J397" s="56"/>
    </row>
    <row r="398" spans="10:10">
      <c r="J398" s="56"/>
    </row>
    <row r="399" spans="10:10">
      <c r="J399" s="56"/>
    </row>
    <row r="400" spans="10:10">
      <c r="J400" s="56"/>
    </row>
    <row r="401" spans="10:10">
      <c r="J401" s="56"/>
    </row>
    <row r="402" spans="10:10">
      <c r="J402" s="56"/>
    </row>
    <row r="403" spans="10:10">
      <c r="J403" s="56"/>
    </row>
    <row r="404" spans="10:10">
      <c r="J404" s="56"/>
    </row>
    <row r="405" spans="10:10">
      <c r="J405" s="56"/>
    </row>
    <row r="406" spans="10:10">
      <c r="J406" s="56"/>
    </row>
    <row r="407" spans="10:10">
      <c r="J407" s="56"/>
    </row>
    <row r="408" spans="10:10">
      <c r="J408" s="56"/>
    </row>
    <row r="409" spans="10:10">
      <c r="J409" s="56"/>
    </row>
    <row r="410" spans="10:10">
      <c r="J410" s="56"/>
    </row>
    <row r="411" spans="10:10">
      <c r="J411" s="56"/>
    </row>
    <row r="412" spans="10:10">
      <c r="J412" s="56"/>
    </row>
    <row r="413" spans="10:10">
      <c r="J413" s="56"/>
    </row>
    <row r="414" spans="10:10">
      <c r="J414" s="56"/>
    </row>
    <row r="415" spans="10:10">
      <c r="J415" s="56"/>
    </row>
    <row r="416" spans="10:10">
      <c r="J416" s="56"/>
    </row>
    <row r="417" spans="10:10">
      <c r="J417" s="56"/>
    </row>
    <row r="418" spans="10:10">
      <c r="J418" s="56"/>
    </row>
    <row r="419" spans="10:10">
      <c r="J419" s="56"/>
    </row>
    <row r="420" spans="10:10">
      <c r="J420" s="56"/>
    </row>
    <row r="421" spans="10:10">
      <c r="J421" s="56"/>
    </row>
    <row r="422" spans="10:10">
      <c r="J422" s="56"/>
    </row>
    <row r="423" spans="10:10">
      <c r="J423" s="56"/>
    </row>
    <row r="424" spans="10:10">
      <c r="J424" s="56"/>
    </row>
    <row r="425" spans="10:10">
      <c r="J425" s="56"/>
    </row>
    <row r="426" spans="10:10">
      <c r="J426" s="56"/>
    </row>
    <row r="427" spans="10:10">
      <c r="J427" s="56"/>
    </row>
    <row r="428" spans="10:10">
      <c r="J428" s="56"/>
    </row>
    <row r="429" spans="10:10">
      <c r="J429" s="56"/>
    </row>
    <row r="430" spans="10:10">
      <c r="J430" s="56"/>
    </row>
    <row r="431" spans="10:10">
      <c r="J431" s="56"/>
    </row>
    <row r="432" spans="10:10">
      <c r="J432" s="56"/>
    </row>
    <row r="433" spans="10:10">
      <c r="J433" s="56"/>
    </row>
    <row r="434" spans="10:10">
      <c r="J434" s="56"/>
    </row>
    <row r="435" spans="10:10">
      <c r="J435" s="56"/>
    </row>
    <row r="436" spans="10:10">
      <c r="J436" s="56"/>
    </row>
    <row r="437" spans="10:10">
      <c r="J437" s="56"/>
    </row>
    <row r="438" spans="10:10">
      <c r="J438" s="56"/>
    </row>
    <row r="439" spans="10:10">
      <c r="J439" s="56"/>
    </row>
    <row r="440" spans="10:10">
      <c r="J440" s="56"/>
    </row>
    <row r="441" spans="10:10">
      <c r="J441" s="56"/>
    </row>
    <row r="442" spans="10:10">
      <c r="J442" s="56"/>
    </row>
    <row r="443" spans="10:10">
      <c r="J443" s="56"/>
    </row>
    <row r="444" spans="10:10">
      <c r="J444" s="56"/>
    </row>
    <row r="445" spans="10:10">
      <c r="J445" s="56"/>
    </row>
    <row r="446" spans="10:10">
      <c r="J446" s="56"/>
    </row>
    <row r="447" spans="10:10">
      <c r="J447" s="56"/>
    </row>
    <row r="448" spans="10:10">
      <c r="J448" s="56"/>
    </row>
    <row r="449" spans="10:10">
      <c r="J449" s="56"/>
    </row>
    <row r="450" spans="10:10">
      <c r="J450" s="56"/>
    </row>
    <row r="451" spans="10:10">
      <c r="J451" s="56"/>
    </row>
    <row r="452" spans="10:10">
      <c r="J452" s="56"/>
    </row>
    <row r="453" spans="10:10">
      <c r="J453" s="56"/>
    </row>
    <row r="454" spans="10:10">
      <c r="J454" s="56"/>
    </row>
    <row r="455" spans="10:10">
      <c r="J455" s="56"/>
    </row>
    <row r="456" spans="10:10">
      <c r="J456" s="56"/>
    </row>
    <row r="457" spans="10:10">
      <c r="J457" s="56"/>
    </row>
    <row r="458" spans="10:10">
      <c r="J458" s="56"/>
    </row>
    <row r="459" spans="10:10">
      <c r="J459" s="56"/>
    </row>
    <row r="460" spans="10:10">
      <c r="J460" s="56"/>
    </row>
    <row r="461" spans="10:10">
      <c r="J461" s="56"/>
    </row>
    <row r="462" spans="10:10">
      <c r="J462" s="56"/>
    </row>
    <row r="463" spans="10:10">
      <c r="J463" s="56"/>
    </row>
    <row r="464" spans="10:10">
      <c r="J464" s="56"/>
    </row>
    <row r="465" spans="10:10">
      <c r="J465" s="56"/>
    </row>
    <row r="466" spans="10:10">
      <c r="J466" s="56"/>
    </row>
    <row r="467" spans="10:10">
      <c r="J467" s="56"/>
    </row>
    <row r="468" spans="10:10">
      <c r="J468" s="56"/>
    </row>
    <row r="469" spans="10:10">
      <c r="J469" s="56"/>
    </row>
    <row r="470" spans="10:10">
      <c r="J470" s="56"/>
    </row>
    <row r="471" spans="10:10">
      <c r="J471" s="56"/>
    </row>
    <row r="472" spans="10:10">
      <c r="J472" s="56"/>
    </row>
    <row r="473" spans="10:10">
      <c r="J473" s="56"/>
    </row>
    <row r="474" spans="10:10">
      <c r="J474" s="56"/>
    </row>
    <row r="475" spans="10:10">
      <c r="J475" s="56"/>
    </row>
    <row r="476" spans="10:10">
      <c r="J476" s="56"/>
    </row>
    <row r="477" spans="10:10">
      <c r="J477" s="56"/>
    </row>
    <row r="478" spans="10:10">
      <c r="J478" s="56"/>
    </row>
    <row r="479" spans="10:10">
      <c r="J479" s="56"/>
    </row>
    <row r="480" spans="10:10">
      <c r="J480" s="56"/>
    </row>
    <row r="481" spans="10:10">
      <c r="J481" s="56"/>
    </row>
    <row r="482" spans="10:10">
      <c r="J482" s="56"/>
    </row>
    <row r="483" spans="10:10">
      <c r="J483" s="56"/>
    </row>
    <row r="484" spans="10:10">
      <c r="J484" s="56"/>
    </row>
    <row r="485" spans="10:10">
      <c r="J485" s="56"/>
    </row>
    <row r="486" spans="10:10">
      <c r="J486" s="56"/>
    </row>
    <row r="487" spans="10:10">
      <c r="J487" s="56"/>
    </row>
    <row r="488" spans="10:10">
      <c r="J488" s="56"/>
    </row>
    <row r="489" spans="10:10">
      <c r="J489" s="56"/>
    </row>
    <row r="490" spans="10:10">
      <c r="J490" s="56"/>
    </row>
    <row r="491" spans="10:10">
      <c r="J491" s="56"/>
    </row>
    <row r="492" spans="10:10">
      <c r="J492" s="56"/>
    </row>
    <row r="493" spans="10:10">
      <c r="J493" s="56"/>
    </row>
    <row r="494" spans="10:10">
      <c r="J494" s="56"/>
    </row>
    <row r="495" spans="10:10">
      <c r="J495" s="56"/>
    </row>
    <row r="496" spans="10:10">
      <c r="J496" s="56"/>
    </row>
    <row r="497" spans="10:10">
      <c r="J497" s="56"/>
    </row>
    <row r="498" spans="10:10">
      <c r="J498" s="56"/>
    </row>
    <row r="499" spans="10:10">
      <c r="J499" s="56"/>
    </row>
    <row r="500" spans="10:10">
      <c r="J500" s="56"/>
    </row>
    <row r="501" spans="10:10">
      <c r="J501" s="56"/>
    </row>
    <row r="502" spans="10:10">
      <c r="J502" s="56"/>
    </row>
    <row r="503" spans="10:10">
      <c r="J503" s="56"/>
    </row>
    <row r="504" spans="10:10">
      <c r="J504" s="56"/>
    </row>
    <row r="505" spans="10:10">
      <c r="J505" s="56"/>
    </row>
    <row r="506" spans="10:10">
      <c r="J506" s="56"/>
    </row>
    <row r="507" spans="10:10">
      <c r="J507" s="56"/>
    </row>
    <row r="508" spans="10:10">
      <c r="J508" s="56"/>
    </row>
    <row r="509" spans="10:10">
      <c r="J509" s="56"/>
    </row>
    <row r="510" spans="10:10">
      <c r="J510" s="56"/>
    </row>
    <row r="511" spans="10:10">
      <c r="J511" s="56"/>
    </row>
    <row r="512" spans="10:10">
      <c r="J512" s="56"/>
    </row>
    <row r="513" spans="10:10">
      <c r="J513" s="56"/>
    </row>
    <row r="514" spans="10:10">
      <c r="J514" s="56"/>
    </row>
    <row r="515" spans="10:10">
      <c r="J515" s="56"/>
    </row>
    <row r="516" spans="10:10">
      <c r="J516" s="56"/>
    </row>
    <row r="517" spans="10:10">
      <c r="J517" s="56"/>
    </row>
    <row r="518" spans="10:10">
      <c r="J518" s="56"/>
    </row>
    <row r="519" spans="10:10">
      <c r="J519" s="56"/>
    </row>
    <row r="520" spans="10:10">
      <c r="J520" s="56"/>
    </row>
    <row r="521" spans="10:10">
      <c r="J521" s="56"/>
    </row>
    <row r="522" spans="10:10">
      <c r="J522" s="56"/>
    </row>
    <row r="523" spans="10:10">
      <c r="J523" s="56"/>
    </row>
    <row r="524" spans="10:10">
      <c r="J524" s="56"/>
    </row>
    <row r="525" spans="10:10">
      <c r="J525" s="56"/>
    </row>
    <row r="526" spans="10:10">
      <c r="J526" s="56"/>
    </row>
    <row r="527" spans="10:10">
      <c r="J527" s="56"/>
    </row>
    <row r="528" spans="10:10">
      <c r="J528" s="56"/>
    </row>
    <row r="529" spans="10:10">
      <c r="J529" s="56"/>
    </row>
    <row r="530" spans="10:10">
      <c r="J530" s="56"/>
    </row>
    <row r="531" spans="10:10">
      <c r="J531" s="56"/>
    </row>
    <row r="532" spans="10:10">
      <c r="J532" s="56"/>
    </row>
    <row r="533" spans="10:10">
      <c r="J533" s="56"/>
    </row>
    <row r="534" spans="10:10">
      <c r="J534" s="56"/>
    </row>
    <row r="535" spans="10:10">
      <c r="J535" s="56"/>
    </row>
    <row r="536" spans="10:10">
      <c r="J536" s="56"/>
    </row>
    <row r="537" spans="10:10">
      <c r="J537" s="56"/>
    </row>
    <row r="538" spans="10:10">
      <c r="J538" s="56"/>
    </row>
    <row r="539" spans="10:10">
      <c r="J539" s="56"/>
    </row>
    <row r="540" spans="10:10">
      <c r="J540" s="56"/>
    </row>
    <row r="541" spans="10:10">
      <c r="J541" s="56"/>
    </row>
    <row r="542" spans="10:10">
      <c r="J542" s="56"/>
    </row>
    <row r="543" spans="10:10">
      <c r="J543" s="56"/>
    </row>
    <row r="544" spans="10:10">
      <c r="J544" s="56"/>
    </row>
    <row r="545" spans="10:10">
      <c r="J545" s="56"/>
    </row>
    <row r="546" spans="10:10">
      <c r="J546" s="56"/>
    </row>
    <row r="547" spans="10:10">
      <c r="J547" s="56"/>
    </row>
  </sheetData>
  <autoFilter ref="A2:D283"/>
  <mergeCells count="1">
    <mergeCell ref="A1:D1"/>
  </mergeCells>
  <pageMargins left="0.75" right="0.75" top="1" bottom="1" header="0.511805555555556" footer="0.511805555555556"/>
  <pageSetup paperSize="9" scale="17" fitToWidth="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guanhua</dc:creator>
  <cp:lastModifiedBy>韩朋</cp:lastModifiedBy>
  <dcterms:created xsi:type="dcterms:W3CDTF">2021-09-12T22:58:00Z</dcterms:created>
  <dcterms:modified xsi:type="dcterms:W3CDTF">2023-02-22T21:5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9.1.6204</vt:lpwstr>
  </property>
  <property fmtid="{D5CDD505-2E9C-101B-9397-08002B2CF9AE}" pid="3" name="ICV">
    <vt:lpwstr>077327ABE9AB4E68AA58619281B4E363</vt:lpwstr>
  </property>
</Properties>
</file>